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eaton\Box\My Documents\UK_Biobank\Publications\INHBE\RPD_Dec2021\Submission Dec2021\INHBE_revisions\to_submit\final\final_submission_June22\"/>
    </mc:Choice>
  </mc:AlternateContent>
  <xr:revisionPtr revIDLastSave="0" documentId="13_ncr:1_{4089C1E2-9901-4711-A68B-6F67B5396B3A}" xr6:coauthVersionLast="47" xr6:coauthVersionMax="47" xr10:uidLastSave="{00000000-0000-0000-0000-000000000000}"/>
  <bookViews>
    <workbookView xWindow="-103" yWindow="-103" windowWidth="33120" windowHeight="18120" xr2:uid="{9D038BAA-6FB5-46C1-A76F-B9797C802FB3}"/>
  </bookViews>
  <sheets>
    <sheet name="Supp Data 1 Expression" sheetId="6" r:id="rId1"/>
    <sheet name="Supp Data 2 Multi-ancestry" sheetId="1" r:id="rId2"/>
    <sheet name="Supp Data 3 Meta UKB T2D" sheetId="2" r:id="rId3"/>
    <sheet name="Supp Data 4 LOO" sheetId="3" r:id="rId4"/>
    <sheet name="Supp Data 5 QTs" sheetId="7" r:id="rId5"/>
    <sheet name="Supp Data 6 proteins" sheetId="8" r:id="rId6"/>
    <sheet name="Supp Data 7 diseases" sheetId="9" r:id="rId7"/>
    <sheet name="Supp Data 8 GP" sheetId="10" r:id="rId8"/>
    <sheet name="Supp Data 9 body comp" sheetId="11" r:id="rId9"/>
    <sheet name="Supp Data 10 gnomad" sheetId="13" r:id="rId10"/>
    <sheet name="Supp Data 11 Lipodystrophy" sheetId="4" r:id="rId11"/>
    <sheet name="Supp Data 12 other gene PheWAS" sheetId="5" r:id="rId12"/>
    <sheet name="Supp Data 13 T2D-GENES cohorts" sheetId="14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31" i="13" l="1"/>
  <c r="Q29" i="13"/>
  <c r="P29" i="13"/>
  <c r="O29" i="13"/>
  <c r="N29" i="13"/>
  <c r="M29" i="13"/>
  <c r="L29" i="13"/>
  <c r="K29" i="13"/>
  <c r="J29" i="13"/>
  <c r="I29" i="13"/>
  <c r="H29" i="13"/>
  <c r="G29" i="13"/>
  <c r="S29" i="13" s="1"/>
  <c r="F29" i="13"/>
  <c r="S27" i="13"/>
  <c r="S26" i="13"/>
  <c r="S25" i="13"/>
  <c r="S24" i="13"/>
  <c r="S23" i="13"/>
  <c r="S22" i="13"/>
  <c r="S21" i="13"/>
  <c r="S20" i="13"/>
  <c r="S19" i="13"/>
  <c r="S18" i="13"/>
  <c r="S17" i="13"/>
  <c r="S16" i="13"/>
  <c r="S15" i="13"/>
  <c r="S14" i="13"/>
  <c r="S13" i="13"/>
  <c r="S12" i="13"/>
  <c r="S11" i="13"/>
  <c r="S10" i="13"/>
  <c r="S9" i="13"/>
  <c r="S8" i="13"/>
  <c r="S7" i="13"/>
  <c r="S6" i="13"/>
  <c r="S5" i="13"/>
  <c r="S4" i="13"/>
  <c r="S3" i="13"/>
</calcChain>
</file>

<file path=xl/sharedStrings.xml><?xml version="1.0" encoding="utf-8"?>
<sst xmlns="http://schemas.openxmlformats.org/spreadsheetml/2006/main" count="19378" uniqueCount="8264">
  <si>
    <t>Gene</t>
  </si>
  <si>
    <t>Variant set</t>
  </si>
  <si>
    <t>P meta</t>
  </si>
  <si>
    <t>Beta meta (95% CI)</t>
  </si>
  <si>
    <t>Direction</t>
  </si>
  <si>
    <t>HetPVal</t>
  </si>
  <si>
    <t>P EUR</t>
  </si>
  <si>
    <t>Beta EUR</t>
  </si>
  <si>
    <t>N carrier EUR</t>
  </si>
  <si>
    <t>P AFR</t>
  </si>
  <si>
    <t>Beta AFR</t>
  </si>
  <si>
    <t>N carrier AFR</t>
  </si>
  <si>
    <t>P SAS</t>
  </si>
  <si>
    <t>Beta SAS</t>
  </si>
  <si>
    <t>N carrier SAS</t>
  </si>
  <si>
    <t>P EAS</t>
  </si>
  <si>
    <t>Beta EAS</t>
  </si>
  <si>
    <t>N carrier EAS</t>
  </si>
  <si>
    <t>significant in meta</t>
  </si>
  <si>
    <t>PLIN1</t>
  </si>
  <si>
    <t>pLOF</t>
  </si>
  <si>
    <t>-0.36 (-0.43, -0.28)</t>
  </si>
  <si>
    <t>---?</t>
  </si>
  <si>
    <t>Y</t>
  </si>
  <si>
    <t>PDE3B</t>
  </si>
  <si>
    <t>-0.26 (-0.32, -0.2)</t>
  </si>
  <si>
    <t>-???</t>
  </si>
  <si>
    <t>pLOF+missense</t>
  </si>
  <si>
    <t>-0.11 (-0.14, -0.084)</t>
  </si>
  <si>
    <t>---+</t>
  </si>
  <si>
    <t>ACVR1C</t>
  </si>
  <si>
    <t>missense</t>
  </si>
  <si>
    <t>-0.15 (-0.19, -0.1)</t>
  </si>
  <si>
    <t>-0.14 (-0.18, -0.095)</t>
  </si>
  <si>
    <t>PLIN4</t>
  </si>
  <si>
    <t>0.13 (0.091, 0.18)</t>
  </si>
  <si>
    <t>+++?</t>
  </si>
  <si>
    <t>0.13 (0.084, 0.17)</t>
  </si>
  <si>
    <t>+++-</t>
  </si>
  <si>
    <t>KEAP1</t>
  </si>
  <si>
    <t>0.25 (0.16, 0.33)</t>
  </si>
  <si>
    <t>+?+?</t>
  </si>
  <si>
    <t>INHBE</t>
  </si>
  <si>
    <t>-0.18 (-0.25, -0.12)</t>
  </si>
  <si>
    <t>SLC5A3</t>
  </si>
  <si>
    <t>0.071 (0.046, 0.096)</t>
  </si>
  <si>
    <t>++-?</t>
  </si>
  <si>
    <t>0.24 (0.16, 0.33)</t>
  </si>
  <si>
    <t>+-+?</t>
  </si>
  <si>
    <t>-0.22 (-0.3, -0.14)</t>
  </si>
  <si>
    <t>INSR</t>
  </si>
  <si>
    <t>-0.45 (-0.62, -0.29)</t>
  </si>
  <si>
    <t>PYGM</t>
  </si>
  <si>
    <t>0.089 (0.056, 0.12)</t>
  </si>
  <si>
    <t>+--?</t>
  </si>
  <si>
    <t>ANKRD12</t>
  </si>
  <si>
    <t>0.31 (0.19, 0.42)</t>
  </si>
  <si>
    <t>+-??</t>
  </si>
  <si>
    <t>TRIM40</t>
  </si>
  <si>
    <t>0.075 (0.046, 0.1)</t>
  </si>
  <si>
    <t>++??</t>
  </si>
  <si>
    <t>COL5A3</t>
  </si>
  <si>
    <t>0.21 (0.13, 0.3)</t>
  </si>
  <si>
    <t>N</t>
  </si>
  <si>
    <t>P</t>
  </si>
  <si>
    <t>Beta (95% CI)</t>
  </si>
  <si>
    <t>P Het</t>
  </si>
  <si>
    <t>P UKB</t>
  </si>
  <si>
    <t>Beta UKB</t>
  </si>
  <si>
    <t>N UKB</t>
  </si>
  <si>
    <t>N carrier UKB</t>
  </si>
  <si>
    <t>P T2D GENES</t>
  </si>
  <si>
    <t>Beta T2D GENES</t>
  </si>
  <si>
    <t>N T2D GENES</t>
  </si>
  <si>
    <t>N carrier T2D GENES</t>
  </si>
  <si>
    <t>-0.23 (-0.31, -0.15)</t>
  </si>
  <si>
    <t>--</t>
  </si>
  <si>
    <t>-0.19 (-0.25, -0.13)</t>
  </si>
  <si>
    <t>-0.11 (-0.14, -0.083)</t>
  </si>
  <si>
    <t>0.14 (0.093, 0.18)</t>
  </si>
  <si>
    <t>++</t>
  </si>
  <si>
    <t>-0.35 (-0.42, -0.28)</t>
  </si>
  <si>
    <t>0.25 (0.17, 0.34)</t>
  </si>
  <si>
    <t>0.25 (0.17, 0.33)</t>
  </si>
  <si>
    <t>-0.45 (-0.61, -0.28)</t>
  </si>
  <si>
    <t>0.072 (0.047, 0.097)</t>
  </si>
  <si>
    <t>-0.13 (-0.18, -0.089)</t>
  </si>
  <si>
    <t>-+</t>
  </si>
  <si>
    <t>-0.13 (-0.18, -0.088)</t>
  </si>
  <si>
    <t>0.11 (0.074, 0.15)</t>
  </si>
  <si>
    <t>0.22 (0.13, 0.31)</t>
  </si>
  <si>
    <t>0.09 (0.057, 0.12)</t>
  </si>
  <si>
    <t>0.31 (0.19, 0.43)</t>
  </si>
  <si>
    <t>0.074 (0.045, 0.1)</t>
  </si>
  <si>
    <t>not tested</t>
  </si>
  <si>
    <t>gene</t>
  </si>
  <si>
    <t>label</t>
  </si>
  <si>
    <t>variant set</t>
  </si>
  <si>
    <t>vid (excluded)</t>
  </si>
  <si>
    <t>n carrier measured</t>
  </si>
  <si>
    <t>MAF</t>
  </si>
  <si>
    <t>rsid</t>
  </si>
  <si>
    <t>consequence</t>
  </si>
  <si>
    <t>SLC5A3.cadd.25.minus.21:34096306:G:A</t>
  </si>
  <si>
    <t>21:34096306:G:A</t>
  </si>
  <si>
    <t>0.1 (0.013, 0.19)</t>
  </si>
  <si>
    <t>rs35707420</t>
  </si>
  <si>
    <t>missense_variant</t>
  </si>
  <si>
    <t>SLC5A3.cadd.25.minus.21:34096100:T:C</t>
  </si>
  <si>
    <t>21:34096100:T:C</t>
  </si>
  <si>
    <t>0.07 (0.045, 0.095)</t>
  </si>
  <si>
    <t>rs139476452</t>
  </si>
  <si>
    <t>SLC5A3.cadd.25.minus.21:34096706:C:T</t>
  </si>
  <si>
    <t>21:34096706:C:T</t>
  </si>
  <si>
    <t>rs774983348</t>
  </si>
  <si>
    <t>SLC5A3.cadd.25.minus.21:34096045:G:A</t>
  </si>
  <si>
    <t>21:34096045:G:A</t>
  </si>
  <si>
    <t>rs552245722</t>
  </si>
  <si>
    <t>SLC5A3.cadd.25.minus.21:34095752:A:G</t>
  </si>
  <si>
    <t>21:34095752:A:G</t>
  </si>
  <si>
    <t>""</t>
  </si>
  <si>
    <t>SLC5A3.cadd.25.minus.21:34095304:G:A</t>
  </si>
  <si>
    <t>21:34095304:G:A</t>
  </si>
  <si>
    <t>rs143443984</t>
  </si>
  <si>
    <t>SLC5A3.cadd.25.minus.21:34096262:T:C</t>
  </si>
  <si>
    <t>21:34096262:T:C</t>
  </si>
  <si>
    <t>rs745889764</t>
  </si>
  <si>
    <t>SLC5A3.cadd.25.minus.21:34095332:C:T</t>
  </si>
  <si>
    <t>21:34095332:C:T</t>
  </si>
  <si>
    <t>SLC5A3.cadd.25.minus.21:34095374:A:G</t>
  </si>
  <si>
    <t>21:34095374:A:G</t>
  </si>
  <si>
    <t>SLC5A3.cadd.25.minus.21:34096802:C:G</t>
  </si>
  <si>
    <t>21:34096802:C:G</t>
  </si>
  <si>
    <t>rs749819511</t>
  </si>
  <si>
    <t>SLC5A3.cadd.25.minus.21:34095632:C:T</t>
  </si>
  <si>
    <t>21:34095632:C:T</t>
  </si>
  <si>
    <t>SLC5A3.cadd.25.minus.21:34096288:C:T</t>
  </si>
  <si>
    <t>21:34096288:C:T</t>
  </si>
  <si>
    <t>SLC5A3.cadd.25.minus.21:34096730:A:T</t>
  </si>
  <si>
    <t>21:34096730:A:T</t>
  </si>
  <si>
    <t>rs764055960</t>
  </si>
  <si>
    <t>SLC5A3.cadd.25.minus.21:34095824:G:A</t>
  </si>
  <si>
    <t>21:34095824:G:A</t>
  </si>
  <si>
    <t>SLC5A3.cadd.25.minus.21:34095645:T:A</t>
  </si>
  <si>
    <t>21:34095645:T:A</t>
  </si>
  <si>
    <t>SLC5A3.cadd.25.minus.21:34096103:C:T</t>
  </si>
  <si>
    <t>21:34096103:C:T</t>
  </si>
  <si>
    <t>SLC5A3.cadd.25.minus.21:34095511:G:C</t>
  </si>
  <si>
    <t>21:34095511:G:C</t>
  </si>
  <si>
    <t>SLC5A3.cadd.25.minus.21:34095770:T:C</t>
  </si>
  <si>
    <t>21:34095770:T:C</t>
  </si>
  <si>
    <t>SLC5A3.cadd.25.minus.21:34096255:C:T</t>
  </si>
  <si>
    <t>21:34096255:C:T</t>
  </si>
  <si>
    <t>SLC5A3.cadd.25.minus.21:34096337:A:C</t>
  </si>
  <si>
    <t>21:34096337:A:C</t>
  </si>
  <si>
    <t>SLC5A3.cadd.25.minus.21:34096454:T:G</t>
  </si>
  <si>
    <t>21:34096454:T:G</t>
  </si>
  <si>
    <t>SLC5A3.cadd.25.minus.21:34095323:C:T</t>
  </si>
  <si>
    <t>21:34095323:C:T</t>
  </si>
  <si>
    <t>SLC5A3.cadd.25.minus.21:34096285:C:T</t>
  </si>
  <si>
    <t>21:34096285:C:T</t>
  </si>
  <si>
    <t>SLC5A3.cadd.25.minus.21:34095334:A:G</t>
  </si>
  <si>
    <t>21:34095334:A:G</t>
  </si>
  <si>
    <t>SLC5A3.cadd.25.minus.21:34096573:G:A</t>
  </si>
  <si>
    <t>21:34096573:G:A</t>
  </si>
  <si>
    <t>rs749430501</t>
  </si>
  <si>
    <t>SLC5A3.cadd.25.minus.21:34096763:C:T</t>
  </si>
  <si>
    <t>21:34096763:C:T</t>
  </si>
  <si>
    <t>SLC5A3.cadd.25.minus.21:34097012:T:G</t>
  </si>
  <si>
    <t>21:34097012:T:G</t>
  </si>
  <si>
    <t>SLC5A3.cadd.25.minus.21:34095430:G:A</t>
  </si>
  <si>
    <t>21:34095430:G:A</t>
  </si>
  <si>
    <t>SLC5A3.cadd.25.minus.21:34097183:G:C</t>
  </si>
  <si>
    <t>21:34097183:G:C</t>
  </si>
  <si>
    <t>SLC5A3.cadd.25.minus.21:34095452:A:G</t>
  </si>
  <si>
    <t>21:34095452:A:G</t>
  </si>
  <si>
    <t>SLC5A3.cadd.25.minus.21:34095537:G:T</t>
  </si>
  <si>
    <t>21:34095537:G:T</t>
  </si>
  <si>
    <t>SLC5A3.cadd.25.minus.21:34095647:T:A</t>
  </si>
  <si>
    <t>21:34095647:T:A</t>
  </si>
  <si>
    <t>SLC5A3.cadd.25.minus.21:34096741:G:A</t>
  </si>
  <si>
    <t>21:34096741:G:A</t>
  </si>
  <si>
    <t>SLC5A3.cadd.25.minus.21:34095772:A:T</t>
  </si>
  <si>
    <t>21:34095772:A:T</t>
  </si>
  <si>
    <t>SLC5A3.cadd.25.minus.21:34095439:G:A</t>
  </si>
  <si>
    <t>21:34095439:G:A</t>
  </si>
  <si>
    <t>0.072 (0.046, 0.097)</t>
  </si>
  <si>
    <t>SLC5A3.cadd.25.minus.21:34095976:C:T</t>
  </si>
  <si>
    <t>21:34095976:C:T</t>
  </si>
  <si>
    <t>SLC5A3.cadd.25.minus.21:34096289:G:A</t>
  </si>
  <si>
    <t>21:34096289:G:A</t>
  </si>
  <si>
    <t>SLC5A3.cadd.25.minus.21:34095806:G:A</t>
  </si>
  <si>
    <t>21:34095806:G:A</t>
  </si>
  <si>
    <t>SLC5A3.cadd.25.minus.21:34095202:A:G</t>
  </si>
  <si>
    <t>21:34095202:A:G</t>
  </si>
  <si>
    <t>SLC5A3.cadd.25.minus.21:34095733:G:A</t>
  </si>
  <si>
    <t>21:34095733:G:A</t>
  </si>
  <si>
    <t>SLC5A3.cadd.25.minus.21:34095806:G:T</t>
  </si>
  <si>
    <t>21:34095806:G:T</t>
  </si>
  <si>
    <t>SLC5A3.cadd.25.minus.21:34095599:A:G</t>
  </si>
  <si>
    <t>21:34095599:A:G</t>
  </si>
  <si>
    <t>SLC5A3.cadd.25.minus.21:34097078:C:T</t>
  </si>
  <si>
    <t>21:34097078:C:T</t>
  </si>
  <si>
    <t>SLC5A3.cadd.25.minus.21:34095323:C:A</t>
  </si>
  <si>
    <t>21:34095323:C:A</t>
  </si>
  <si>
    <t>SLC5A3.cadd.25.minus.21:34095331:T:C</t>
  </si>
  <si>
    <t>21:34095331:T:C</t>
  </si>
  <si>
    <t>SLC5A3.cadd.25.minus.21:34095545:G:A</t>
  </si>
  <si>
    <t>21:34095545:G:A</t>
  </si>
  <si>
    <t>SLC5A3.cadd.25.minus.21:34095803:T:A</t>
  </si>
  <si>
    <t>21:34095803:T:A</t>
  </si>
  <si>
    <t>rs747280051</t>
  </si>
  <si>
    <t>SLC5A3.cadd.25.minus.21:34096411:C:T</t>
  </si>
  <si>
    <t>21:34096411:C:T</t>
  </si>
  <si>
    <t>rs550905038</t>
  </si>
  <si>
    <t>SLC5A3.cadd.25.minus.21:34095395:T:C</t>
  </si>
  <si>
    <t>21:34095395:T:C</t>
  </si>
  <si>
    <t>rs776093015</t>
  </si>
  <si>
    <t>SLC5A3.cadd.25.minus.21:34095772:A:G</t>
  </si>
  <si>
    <t>21:34095772:A:G</t>
  </si>
  <si>
    <t>SLC5A3.cadd.25.minus.21:34095776:T:A</t>
  </si>
  <si>
    <t>21:34095776:T:A</t>
  </si>
  <si>
    <t>SLC5A3.cadd.25.minus.21:34096498:G:A</t>
  </si>
  <si>
    <t>21:34096498:G:A</t>
  </si>
  <si>
    <t>SLC5A3.cadd.25.minus.21:34095292:A:G</t>
  </si>
  <si>
    <t>21:34095292:A:G</t>
  </si>
  <si>
    <t>SLC5A3.cadd.25.minus.21:34095439:G:T</t>
  </si>
  <si>
    <t>21:34095439:G:T</t>
  </si>
  <si>
    <t>SLC5A3.cadd.25.minus.21:34096595:A:G</t>
  </si>
  <si>
    <t>21:34096595:A:G</t>
  </si>
  <si>
    <t>SLC5A3.cadd.25.minus.21:34095617:C:T</t>
  </si>
  <si>
    <t>21:34095617:C:T</t>
  </si>
  <si>
    <t>SLC5A3.cadd.25.minus.21:34096183:G:T</t>
  </si>
  <si>
    <t>21:34096183:G:T</t>
  </si>
  <si>
    <t>SLC5A3.cadd.25.minus.21:34095979:T:C</t>
  </si>
  <si>
    <t>21:34095979:T:C</t>
  </si>
  <si>
    <t>SLC5A3.cadd.25.minus.21:34096086:A:C</t>
  </si>
  <si>
    <t>21:34096086:A:C</t>
  </si>
  <si>
    <t>SLC5A3.cadd.25.minus.21:34096145:C:G</t>
  </si>
  <si>
    <t>21:34096145:C:G</t>
  </si>
  <si>
    <t>SLC5A3.cadd.25.minus.21:34096394:G:A</t>
  </si>
  <si>
    <t>21:34096394:G:A</t>
  </si>
  <si>
    <t>rs143365196</t>
  </si>
  <si>
    <t>SLC5A3.cadd.25.minus.21:34095506:G:T</t>
  </si>
  <si>
    <t>21:34095506:G:T</t>
  </si>
  <si>
    <t>SLC5A3.cadd.25.minus.21:34095893:A:G</t>
  </si>
  <si>
    <t>21:34095893:A:G</t>
  </si>
  <si>
    <t>SLC5A3.cadd.25.minus.21:34095545:G:T</t>
  </si>
  <si>
    <t>21:34095545:G:T</t>
  </si>
  <si>
    <t>SLC5A3.cadd.25.minus.21:34096434:G:C</t>
  </si>
  <si>
    <t>21:34096434:G:C</t>
  </si>
  <si>
    <t>SLC5A3.cadd.25.minus.21:34095852:G:A</t>
  </si>
  <si>
    <t>21:34095852:G:A</t>
  </si>
  <si>
    <t>SLC5A3.cadd.25.minus.21:34096462:A:G</t>
  </si>
  <si>
    <t>21:34096462:A:G</t>
  </si>
  <si>
    <t>SLC5A3.cadd.25.minus.21:34096588:C:T</t>
  </si>
  <si>
    <t>21:34096588:C:T</t>
  </si>
  <si>
    <t>SLC5A3.cadd.25.minus.21:34095304:G:T</t>
  </si>
  <si>
    <t>21:34095304:G:T</t>
  </si>
  <si>
    <t>SLC5A3.cadd.25.minus.21:34096355:C:T</t>
  </si>
  <si>
    <t>21:34096355:C:T</t>
  </si>
  <si>
    <t>SLC5A3.cadd.25.minus.21:34097012:T:C</t>
  </si>
  <si>
    <t>21:34097012:T:C</t>
  </si>
  <si>
    <t>SLC5A3.cadd.25.minus.21:34095823:G:A</t>
  </si>
  <si>
    <t>21:34095823:G:A</t>
  </si>
  <si>
    <t>SLC5A3.cadd.25.minus.21:34095863:C:T</t>
  </si>
  <si>
    <t>21:34095863:C:T</t>
  </si>
  <si>
    <t>SLC5A3.cadd.25.minus.21:34096088:G:T</t>
  </si>
  <si>
    <t>21:34096088:G:T</t>
  </si>
  <si>
    <t>rs748506813</t>
  </si>
  <si>
    <t>SLC5A3.cadd.25.minus.21:34095379:G:A</t>
  </si>
  <si>
    <t>21:34095379:G:A</t>
  </si>
  <si>
    <t>SLC5A3.cadd.25.minus.21:34095749:C:T</t>
  </si>
  <si>
    <t>21:34095749:C:T</t>
  </si>
  <si>
    <t>SLC5A3.cadd.25.minus.21:34096078:C:T</t>
  </si>
  <si>
    <t>21:34096078:C:T</t>
  </si>
  <si>
    <t>SLC5A3.cadd.25.minus.21:34096231:G:A</t>
  </si>
  <si>
    <t>21:34096231:G:A</t>
  </si>
  <si>
    <t>SLC5A3.cadd.25.minus.21:34096286:T:C</t>
  </si>
  <si>
    <t>21:34096286:T:C</t>
  </si>
  <si>
    <t>SLC5A3.cadd.25.minus.21:34096307:T:C</t>
  </si>
  <si>
    <t>21:34096307:T:C</t>
  </si>
  <si>
    <t>SLC5A3.cadd.25.minus.21:34096474:G:A</t>
  </si>
  <si>
    <t>21:34096474:G:A</t>
  </si>
  <si>
    <t>SLC5A3.cadd.25.minus.21:34095553:G:A</t>
  </si>
  <si>
    <t>21:34095553:G:A</t>
  </si>
  <si>
    <t>SLC5A3.cadd.25.minus.21:34095794:T:C</t>
  </si>
  <si>
    <t>21:34095794:T:C</t>
  </si>
  <si>
    <t>SLC5A3.cadd.25.minus.21:34096433:G:A</t>
  </si>
  <si>
    <t>21:34096433:G:A</t>
  </si>
  <si>
    <t>SLC5A3.cadd.25.minus.21:34096972:G:A</t>
  </si>
  <si>
    <t>21:34096972:G:A</t>
  </si>
  <si>
    <t>SLC5A3.cadd.25.minus.21:34096466:T:C</t>
  </si>
  <si>
    <t>21:34096466:T:C</t>
  </si>
  <si>
    <t>SLC5A3.cadd.25.minus.21:34096648:C:T</t>
  </si>
  <si>
    <t>21:34096648:C:T</t>
  </si>
  <si>
    <t>SLC5A3.cadd.25.minus.21:34096670:A:G</t>
  </si>
  <si>
    <t>21:34096670:A:G</t>
  </si>
  <si>
    <t>rs542069855</t>
  </si>
  <si>
    <t>SLC5A3.cadd.25.minus.21:34096673:G:A</t>
  </si>
  <si>
    <t>21:34096673:G:A</t>
  </si>
  <si>
    <t>rs191539072</t>
  </si>
  <si>
    <t>SLC5A3.cadd.25.minus.21:34095608:C:T</t>
  </si>
  <si>
    <t>21:34095608:C:T</t>
  </si>
  <si>
    <t>SLC5A3.cadd.25.minus.21:34095724:G:A</t>
  </si>
  <si>
    <t>21:34095724:G:A</t>
  </si>
  <si>
    <t>SLC5A3.cadd.25.minus.21:34096285:C:A</t>
  </si>
  <si>
    <t>21:34096285:C:A</t>
  </si>
  <si>
    <t>SLC5A3.cadd.25.minus.21:34096730:A:G</t>
  </si>
  <si>
    <t>21:34096730:A:G</t>
  </si>
  <si>
    <t>SLC5A3.cadd.25.minus.21:34096788:C:A</t>
  </si>
  <si>
    <t>21:34096788:C:A</t>
  </si>
  <si>
    <t>SLC5A3.cadd.25.minus.21:34096228:G:A</t>
  </si>
  <si>
    <t>21:34096228:G:A</t>
  </si>
  <si>
    <t>SLC5A3.cadd.25.minus.21:34095928:A:G</t>
  </si>
  <si>
    <t>21:34095928:A:G</t>
  </si>
  <si>
    <t>SLC5A3.cadd.25.minus.21:34096793:T:C</t>
  </si>
  <si>
    <t>21:34096793:T:C</t>
  </si>
  <si>
    <t>SLC5A3.cadd.25.minus.21:34095525:G:A</t>
  </si>
  <si>
    <t>21:34095525:G:A</t>
  </si>
  <si>
    <t>SLC5A3.cadd.25.minus.21:34096534:G:A</t>
  </si>
  <si>
    <t>21:34096534:G:A</t>
  </si>
  <si>
    <t>SLC5A3.cadd.25.minus.21:34096637:T:C</t>
  </si>
  <si>
    <t>21:34096637:T:C</t>
  </si>
  <si>
    <t>SLC5A3.cadd.25.minus.21:34095206:C:A</t>
  </si>
  <si>
    <t>21:34095206:C:A</t>
  </si>
  <si>
    <t>SLC5A3.cadd.25.minus.21:34095680:C:G</t>
  </si>
  <si>
    <t>21:34095680:C:G</t>
  </si>
  <si>
    <t>SLC5A3.cadd.25.minus.21:34096652:T:G</t>
  </si>
  <si>
    <t>21:34096652:T:G</t>
  </si>
  <si>
    <t>SLC5A3.cadd.25.minus.21:34096672:C:T</t>
  </si>
  <si>
    <t>21:34096672:C:T</t>
  </si>
  <si>
    <t>rs757122598</t>
  </si>
  <si>
    <t>SLC5A3.cadd.25.minus.21:34096706:C:A</t>
  </si>
  <si>
    <t>21:34096706:C:A</t>
  </si>
  <si>
    <t>SLC5A3.cadd.25.minus.21:34096279:G:A</t>
  </si>
  <si>
    <t>21:34096279:G:A</t>
  </si>
  <si>
    <t>rs776452170</t>
  </si>
  <si>
    <t>SLC5A3.cadd.25.minus.21:34095659:T:C</t>
  </si>
  <si>
    <t>21:34095659:T:C</t>
  </si>
  <si>
    <t>SLC5A3.cadd.25.minus.21:34095832:G:C</t>
  </si>
  <si>
    <t>21:34095832:G:C</t>
  </si>
  <si>
    <t>SLC5A3.cadd.25.minus.21:34095682:G:C</t>
  </si>
  <si>
    <t>21:34095682:G:C</t>
  </si>
  <si>
    <t>rs761920535</t>
  </si>
  <si>
    <t>SLC5A3.cadd.25.minus.21:34096219:G:A</t>
  </si>
  <si>
    <t>21:34096219:G:A</t>
  </si>
  <si>
    <t>SLC5A3.cadd.25.minus.21:34096589:G:A</t>
  </si>
  <si>
    <t>21:34096589:G:A</t>
  </si>
  <si>
    <t>SLC5A3.cadd.25.minus.21:34097191:A:C</t>
  </si>
  <si>
    <t>21:34097191:A:C</t>
  </si>
  <si>
    <t>SLC5A3.cadd.25.minus.21:34097291:T:G</t>
  </si>
  <si>
    <t>21:34097291:T:G</t>
  </si>
  <si>
    <t>SLC5A3.cadd.25.minus.21:34095406:G:C</t>
  </si>
  <si>
    <t>21:34095406:G:C</t>
  </si>
  <si>
    <t>SLC5A3.cadd.25.minus.21:34096283:G:T</t>
  </si>
  <si>
    <t>21:34096283:G:T</t>
  </si>
  <si>
    <t>SLC5A3.cadd.25.minus.21:34096394:G:T</t>
  </si>
  <si>
    <t>21:34096394:G:T</t>
  </si>
  <si>
    <t>SLC5A3.cadd.25.minus.21:34097346:C:G</t>
  </si>
  <si>
    <t>21:34097346:C:G</t>
  </si>
  <si>
    <t>SLC5A3.cadd.25.minus.21:34095292:A:C</t>
  </si>
  <si>
    <t>21:34095292:A:C</t>
  </si>
  <si>
    <t>SLC5A3.cadd.25.minus.21:34096751:T:C</t>
  </si>
  <si>
    <t>21:34096751:T:C</t>
  </si>
  <si>
    <t>SLC5A3.cadd.25.minus.21:34096494:G:C</t>
  </si>
  <si>
    <t>21:34096494:G:C</t>
  </si>
  <si>
    <t>SLC5A3.cadd.25.minus.21:34095952:C:T</t>
  </si>
  <si>
    <t>21:34095952:C:T</t>
  </si>
  <si>
    <t>SLC5A3.cadd.25.minus.21:34096378:G:A</t>
  </si>
  <si>
    <t>21:34096378:G:A</t>
  </si>
  <si>
    <t>SLC5A3.cadd.25.minus.21:34096499:G:C</t>
  </si>
  <si>
    <t>21:34096499:G:C</t>
  </si>
  <si>
    <t>SLC5A3.cadd.25.minus.21:34096649:G:A</t>
  </si>
  <si>
    <t>21:34096649:G:A</t>
  </si>
  <si>
    <t>SLC5A3.cadd.25.minus.21:34096241:A:G</t>
  </si>
  <si>
    <t>21:34096241:A:G</t>
  </si>
  <si>
    <t>rs756396412</t>
  </si>
  <si>
    <t>SLC5A3.cadd.25.minus.21:34096790:T:G</t>
  </si>
  <si>
    <t>21:34096790:T:G</t>
  </si>
  <si>
    <t>SLC5A3.cadd.25.minus.21:34096402:G:A</t>
  </si>
  <si>
    <t>21:34096402:G:A</t>
  </si>
  <si>
    <t>SLC5A3.cadd.25.minus.21:34095274:T:C</t>
  </si>
  <si>
    <t>21:34095274:T:C</t>
  </si>
  <si>
    <t>rs372120062</t>
  </si>
  <si>
    <t>SLC5A3.cadd.25.minus.21:34096412:G:A</t>
  </si>
  <si>
    <t>21:34096412:G:A</t>
  </si>
  <si>
    <t>rs772962068</t>
  </si>
  <si>
    <t>SLC5A3.cadd.25.minus.21:34095505:C:T</t>
  </si>
  <si>
    <t>21:34095505:C:T</t>
  </si>
  <si>
    <t>rs199604646</t>
  </si>
  <si>
    <t>SLC5A3.cadd.25.minus.21:34096393:C:T</t>
  </si>
  <si>
    <t>21:34096393:C:T</t>
  </si>
  <si>
    <t>SLC5A3.cadd.25.minus.21:34097272:C:T</t>
  </si>
  <si>
    <t>21:34097272:C:T</t>
  </si>
  <si>
    <t>0.073 (0.048, 0.098)</t>
  </si>
  <si>
    <t>rs770843858</t>
  </si>
  <si>
    <t>SLC5A3.cadd.25.minus.21:34096963:G:A</t>
  </si>
  <si>
    <t>21:34096963:G:A</t>
  </si>
  <si>
    <t>0.074 (0.048, 0.099)</t>
  </si>
  <si>
    <t>rs759153878</t>
  </si>
  <si>
    <t>SLC5A3.cadd.25.minus.21:34095229:G:A</t>
  </si>
  <si>
    <t>21:34095229:G:A</t>
  </si>
  <si>
    <t>0.074 (0.049, 0.099)</t>
  </si>
  <si>
    <t>rs749241112</t>
  </si>
  <si>
    <t>PYGM.lof.hc.minus.11:64759751:G:A</t>
  </si>
  <si>
    <t>11:64759751:G:A</t>
  </si>
  <si>
    <t>0.11 (0.0059, 0.22)</t>
  </si>
  <si>
    <t>rs116987552</t>
  </si>
  <si>
    <t>stop_gained</t>
  </si>
  <si>
    <t>PYGM.lof.hc.minus.11:64753568:C:CG</t>
  </si>
  <si>
    <t>11:64753568:C:CG</t>
  </si>
  <si>
    <t>0.088 (0.055, 0.12)</t>
  </si>
  <si>
    <t>rs779562449</t>
  </si>
  <si>
    <t>frameshift_variant</t>
  </si>
  <si>
    <t>PYGM.lof.hc.minus.11:64755320:G:A</t>
  </si>
  <si>
    <t>11:64755320:G:A</t>
  </si>
  <si>
    <t>0.09 (0.056, 0.12)</t>
  </si>
  <si>
    <t>rs767739769</t>
  </si>
  <si>
    <t>PYGM.lof.hc.minus.11:64751346:G:A</t>
  </si>
  <si>
    <t>11:64751346:G:A</t>
  </si>
  <si>
    <t>rs114073621</t>
  </si>
  <si>
    <t>PYGM.lof.hc.minus.11:64758705:C:T</t>
  </si>
  <si>
    <t>11:64758705:C:T</t>
  </si>
  <si>
    <t>0.091 (0.058, 0.13)</t>
  </si>
  <si>
    <t>splice_acceptor_variant</t>
  </si>
  <si>
    <t>PYGM.lof.hc.minus.11:64753878:C:T</t>
  </si>
  <si>
    <t>11:64753878:C:T</t>
  </si>
  <si>
    <t>0.091 (0.058, 0.12)</t>
  </si>
  <si>
    <t>rs759657964</t>
  </si>
  <si>
    <t>splice_donor_variant</t>
  </si>
  <si>
    <t>PYGM.lof.hc.minus.11:64753189:T:C</t>
  </si>
  <si>
    <t>11:64753189:T:C</t>
  </si>
  <si>
    <t>PYGM.lof.hc.minus.11:64753903:G:T</t>
  </si>
  <si>
    <t>11:64753903:G:T</t>
  </si>
  <si>
    <t>PYGM.lof.hc.minus.11:64758351:T:C</t>
  </si>
  <si>
    <t>11:64758351:T:C</t>
  </si>
  <si>
    <t>0.092 (0.058, 0.13)</t>
  </si>
  <si>
    <t>rs752851284</t>
  </si>
  <si>
    <t>PYGM.lof.hc.minus.11:64758601:A:T</t>
  </si>
  <si>
    <t>11:64758601:A:T</t>
  </si>
  <si>
    <t>PYGM.lof.hc.minus.11:64747273:G:A</t>
  </si>
  <si>
    <t>11:64747273:G:A</t>
  </si>
  <si>
    <t>PYGM.lof.hc.minus.11:64752035:C:A</t>
  </si>
  <si>
    <t>11:64752035:C:A</t>
  </si>
  <si>
    <t>PYGM.lof.hc.minus.11:64758706:T:C</t>
  </si>
  <si>
    <t>11:64758706:T:C</t>
  </si>
  <si>
    <t>PYGM.lof.hc.minus.11:64751963:G:A</t>
  </si>
  <si>
    <t>11:64751963:G:A</t>
  </si>
  <si>
    <t>PYGM.lof.hc.minus.11:64758269:G:A</t>
  </si>
  <si>
    <t>11:64758269:G:A</t>
  </si>
  <si>
    <t>PYGM.lof.hc.minus.11:64759667:T:A</t>
  </si>
  <si>
    <t>11:64759667:T:A</t>
  </si>
  <si>
    <t>PYGM.lof.hc.minus.11:64753143:T:TTA</t>
  </si>
  <si>
    <t>11:64753143:T:TTA</t>
  </si>
  <si>
    <t>PYGM.lof.hc.minus.11:64751970:A:T</t>
  </si>
  <si>
    <t>11:64751970:A:T</t>
  </si>
  <si>
    <t>PYGM.lof.hc.minus.11:64746988:C:G</t>
  </si>
  <si>
    <t>11:64746988:C:G</t>
  </si>
  <si>
    <t>PYGM.lof.hc.minus.11:64758453:GC:G</t>
  </si>
  <si>
    <t>11:64758453:GC:G</t>
  </si>
  <si>
    <t>PYGM.lof.hc.minus.11:64754838:T:G</t>
  </si>
  <si>
    <t>11:64754838:T:G</t>
  </si>
  <si>
    <t>PYGM.lof.hc.minus.11:64759819:TCA:T</t>
  </si>
  <si>
    <t>11:64759819:TCA:T</t>
  </si>
  <si>
    <t>rs755117847</t>
  </si>
  <si>
    <t>PYGM.lof.hc.minus.11:64747252:TG:T</t>
  </si>
  <si>
    <t>11:64747252:TG:T</t>
  </si>
  <si>
    <t>PYGM.lof.hc.minus.11:64759870:T:TTCTCTTGG</t>
  </si>
  <si>
    <t>11:64759870:T:TTCTCTTGG</t>
  </si>
  <si>
    <t>rs770037766</t>
  </si>
  <si>
    <t>PYGM.lof.hc.minus.11:64754807:C:CT</t>
  </si>
  <si>
    <t>11:64754807:C:CT</t>
  </si>
  <si>
    <t>PYGM.lof.hc.minus.11:64751970:A:C</t>
  </si>
  <si>
    <t>11:64751970:A:C</t>
  </si>
  <si>
    <t>PYGM.lof.hc.minus.11:64758252:GC:G</t>
  </si>
  <si>
    <t>11:64758252:GC:G</t>
  </si>
  <si>
    <t>PYGM.lof.hc.minus.11:64751331:C:CGGCCA</t>
  </si>
  <si>
    <t>11:64751331:C:CGGCCA</t>
  </si>
  <si>
    <t>PYGM.lof.hc.minus.11:64755488:AG:A</t>
  </si>
  <si>
    <t>11:64755488:AG:A</t>
  </si>
  <si>
    <t>PYGM.lof.hc.minus.11:64747273:GT:G</t>
  </si>
  <si>
    <t>11:64747273:GT:G</t>
  </si>
  <si>
    <t>0.092 (0.059, 0.13)</t>
  </si>
  <si>
    <t>rs398124210</t>
  </si>
  <si>
    <t>PYGM.lof.hc.minus.11:64753684:T:C</t>
  </si>
  <si>
    <t>11:64753684:T:C</t>
  </si>
  <si>
    <t>PYGM.lof.hc.minus.11:64747259:GA:G</t>
  </si>
  <si>
    <t>11:64747259:GA:G</t>
  </si>
  <si>
    <t>PYGM.lof.hc.minus.11:64747263:A:AAT</t>
  </si>
  <si>
    <t>11:64747263:A:AAT</t>
  </si>
  <si>
    <t>PYGM.lof.hc.minus.11:64747354:T:TG</t>
  </si>
  <si>
    <t>11:64747354:T:TG</t>
  </si>
  <si>
    <t>PYGM.lof.hc.minus.11:64753878:C:G</t>
  </si>
  <si>
    <t>11:64753878:C:G</t>
  </si>
  <si>
    <t>PYGM.lof.hc.minus.11:64747340:G:C</t>
  </si>
  <si>
    <t>11:64747340:G:C</t>
  </si>
  <si>
    <t>PYGM.lof.hc.minus.11:64759674:G:T</t>
  </si>
  <si>
    <t>11:64759674:G:T</t>
  </si>
  <si>
    <t>rs773361937</t>
  </si>
  <si>
    <t>PYGM.lof.hc.minus.11:64758633:TA:T</t>
  </si>
  <si>
    <t>11:64758633:TA:T</t>
  </si>
  <si>
    <t>PYGM.lof.hc.minus.11:64754346:C:T</t>
  </si>
  <si>
    <t>11:64754346:C:T</t>
  </si>
  <si>
    <t>PYGM.lof.hc.minus.11:64750584:C:G</t>
  </si>
  <si>
    <t>11:64750584:C:G</t>
  </si>
  <si>
    <t>PYGM.lof.hc.minus.11:64751468:T:C</t>
  </si>
  <si>
    <t>11:64751468:T:C</t>
  </si>
  <si>
    <t>PYGM.lof.hc.minus.11:64751324:C:T</t>
  </si>
  <si>
    <t>11:64751324:C:T</t>
  </si>
  <si>
    <t>PYGM.lof.hc.minus.11:64759730:CCAGAG:C</t>
  </si>
  <si>
    <t>11:64759730:CCAGAG:C</t>
  </si>
  <si>
    <t>rs780193588</t>
  </si>
  <si>
    <t>PYGM.lof.hc.minus.11:64755445:A:G</t>
  </si>
  <si>
    <t>11:64755445:A:G</t>
  </si>
  <si>
    <t>PYGM.lof.hc.minus.11:64759741:TA:T</t>
  </si>
  <si>
    <t>11:64759741:TA:T</t>
  </si>
  <si>
    <t>PYGM.lof.hc.minus.11:64754769:AT:A</t>
  </si>
  <si>
    <t>11:64754769:AT:A</t>
  </si>
  <si>
    <t>PYGM.lof.hc.minus.11:64753910:ATC:A</t>
  </si>
  <si>
    <t>11:64753910:ATC:A</t>
  </si>
  <si>
    <t>PYGM.lof.hc.minus.11:64752041:C:A</t>
  </si>
  <si>
    <t>11:64752041:C:A</t>
  </si>
  <si>
    <t>PYGM.lof.hc.minus.11:64759884:CA:C</t>
  </si>
  <si>
    <t>11:64759884:CA:C</t>
  </si>
  <si>
    <t>PYGM.lof.hc.minus.11:64750384:G:GT</t>
  </si>
  <si>
    <t>11:64750384:G:GT</t>
  </si>
  <si>
    <t>PYGM.lof.hc.minus.11:64750375:C:T</t>
  </si>
  <si>
    <t>11:64750375:C:T</t>
  </si>
  <si>
    <t>rs751875471</t>
  </si>
  <si>
    <t>PYGM.lof.hc.minus.11:64754308:GC:G</t>
  </si>
  <si>
    <t>11:64754308:GC:G</t>
  </si>
  <si>
    <t>PYGM.lof.hc.minus.11:64755324:CA:C</t>
  </si>
  <si>
    <t>11:64755324:CA:C</t>
  </si>
  <si>
    <t>PYGM.lof.hc.minus.11:64750466:G:GC</t>
  </si>
  <si>
    <t>11:64750466:G:GC</t>
  </si>
  <si>
    <t>PYGM.lof.hc.minus.11:64754820:T:TCCTTC</t>
  </si>
  <si>
    <t>11:64754820:T:TCCTTC</t>
  </si>
  <si>
    <t>PYGM.lof.hc.minus.11:64754837:C:A</t>
  </si>
  <si>
    <t>11:64754837:C:A</t>
  </si>
  <si>
    <t>rs770608508</t>
  </si>
  <si>
    <t>PYGM.lof.hc.minus.11:64751923:C:T</t>
  </si>
  <si>
    <t>11:64751923:C:T</t>
  </si>
  <si>
    <t>0.093 (0.059, 0.13)</t>
  </si>
  <si>
    <t>rs771427957</t>
  </si>
  <si>
    <t>PYGM.lof.hc.minus.11:64751626:CA:C</t>
  </si>
  <si>
    <t>11:64751626:CA:C</t>
  </si>
  <si>
    <t>rs769960481</t>
  </si>
  <si>
    <t>PYGM.lof.hc.minus.11:64747359:C:T</t>
  </si>
  <si>
    <t>11:64747359:C:T</t>
  </si>
  <si>
    <t>rs143670942</t>
  </si>
  <si>
    <t>PYGM.lof.hc.minus.11:64758606:GT:G</t>
  </si>
  <si>
    <t>11:64758606:GT:G</t>
  </si>
  <si>
    <t>PYGM.lof.hc.minus.11:64753113:AG:A</t>
  </si>
  <si>
    <t>11:64753113:AG:A</t>
  </si>
  <si>
    <t>PYGM.lof.hc.minus.11:64758693:G:T</t>
  </si>
  <si>
    <t>11:64758693:G:T</t>
  </si>
  <si>
    <t>rs527236146</t>
  </si>
  <si>
    <t>PYGM.lof.hc.minus.11:64751975:C:A</t>
  </si>
  <si>
    <t>11:64751975:C:A</t>
  </si>
  <si>
    <t>0.094 (0.06, 0.13)</t>
  </si>
  <si>
    <t>rs752848974</t>
  </si>
  <si>
    <t>PLIN4.lofcadd.hc.minus.19:4510696:C:CGGGG</t>
  </si>
  <si>
    <t>19:4510696:C:CGGGG</t>
  </si>
  <si>
    <t>0.15 (0.081, 0.21)</t>
  </si>
  <si>
    <t>rs534069616</t>
  </si>
  <si>
    <t>PLIN4.lofcadd.hc.minus.19:4517596:T:TG</t>
  </si>
  <si>
    <t>19:4517596:T:TG</t>
  </si>
  <si>
    <t>0.12 (0.079, 0.17)</t>
  </si>
  <si>
    <t>rs751902431</t>
  </si>
  <si>
    <t>PLIN4.lofcadd.hc.minus.19:4508805:C:CT</t>
  </si>
  <si>
    <t>19:4508805:C:CT</t>
  </si>
  <si>
    <t>0.12 (0.083, 0.17)</t>
  </si>
  <si>
    <t>rs763149231</t>
  </si>
  <si>
    <t>PLIN4.lofcadd.hc.minus.19:4512380:AC:A</t>
  </si>
  <si>
    <t>19:4512380:AC:A</t>
  </si>
  <si>
    <t>rs768937443</t>
  </si>
  <si>
    <t>PLIN4.lofcadd.hc.minus.19:4511402:GT:G</t>
  </si>
  <si>
    <t>19:4511402:GT:G</t>
  </si>
  <si>
    <t>rs776342328</t>
  </si>
  <si>
    <t>PLIN4.lofcadd.hc.minus.19:4518221:C:A</t>
  </si>
  <si>
    <t>19:4518221:C:A</t>
  </si>
  <si>
    <t>PLIN4.lofcadd.hc.minus.19:4512470:CCAGT:C</t>
  </si>
  <si>
    <t>19:4512470:CCAGT:C</t>
  </si>
  <si>
    <t>rs758145433</t>
  </si>
  <si>
    <t>PLIN4.lofcadd.hc.minus.19:4508938:G:A</t>
  </si>
  <si>
    <t>19:4508938:G:A</t>
  </si>
  <si>
    <t>PLIN4.lofcadd.hc.minus.19:4511313:C:CT</t>
  </si>
  <si>
    <t>19:4511313:C:CT</t>
  </si>
  <si>
    <t>PLIN4.lofcadd.hc.minus.19:4512408:G:A</t>
  </si>
  <si>
    <t>19:4512408:G:A</t>
  </si>
  <si>
    <t>0.13 (0.085, 0.17)</t>
  </si>
  <si>
    <t>rs776246884</t>
  </si>
  <si>
    <t>PLIN4.lofcadd.hc.minus.19:4512215:GC:G</t>
  </si>
  <si>
    <t>19:4512215:GC:G</t>
  </si>
  <si>
    <t>rs757166282</t>
  </si>
  <si>
    <t>PLIN4.lofcadd.hc.minus.19:4508863:G:A</t>
  </si>
  <si>
    <t>19:4508863:G:A</t>
  </si>
  <si>
    <t>rs567007906</t>
  </si>
  <si>
    <t>PLIN4.lofcadd.hc.minus.19:4511411:CCA:C</t>
  </si>
  <si>
    <t>19:4511411:CCA:C</t>
  </si>
  <si>
    <t>rs765267891</t>
  </si>
  <si>
    <t>PLIN4.lofcadd.hc.minus.19:4504487:G:A</t>
  </si>
  <si>
    <t>19:4504487:G:A</t>
  </si>
  <si>
    <t>PLIN4.lofcadd.hc.minus.19:4518270:CAT:C</t>
  </si>
  <si>
    <t>19:4518270:CAT:C</t>
  </si>
  <si>
    <t>PLIN4.lofcadd.hc.minus.19:4512813:CTT:C</t>
  </si>
  <si>
    <t>19:4512813:CTT:C</t>
  </si>
  <si>
    <t>rs570803642</t>
  </si>
  <si>
    <t>PLIN4.lofcadd.hc.minus.19:4510519:TG:T</t>
  </si>
  <si>
    <t>19:4510519:TG:T</t>
  </si>
  <si>
    <t>PLIN4.lofcadd.hc.minus.19:4511054:G:GT</t>
  </si>
  <si>
    <t>19:4511054:G:GT</t>
  </si>
  <si>
    <t>PLIN4.lofcadd.hc.minus.19:4517658:G:C</t>
  </si>
  <si>
    <t>19:4517658:G:C</t>
  </si>
  <si>
    <t>PLIN4.lofcadd.hc.minus.19:4512859:CT:C</t>
  </si>
  <si>
    <t>19:4512859:CT:C</t>
  </si>
  <si>
    <t>PLIN4.lofcadd.hc.minus.19:4508949:A:G</t>
  </si>
  <si>
    <t>19:4508949:A:G</t>
  </si>
  <si>
    <t>rs201201652</t>
  </si>
  <si>
    <t>PLIN4.lofcadd.hc.minus.19:4512437:CCT:C</t>
  </si>
  <si>
    <t>19:4512437:CCT:C</t>
  </si>
  <si>
    <t>PLIN4.lofcadd.hc.minus.19:4518236:T:TG</t>
  </si>
  <si>
    <t>19:4518236:T:TG</t>
  </si>
  <si>
    <t>PLIN4.lofcadd.hc.minus.19:4517655:G:T</t>
  </si>
  <si>
    <t>19:4517655:G:T</t>
  </si>
  <si>
    <t>PLIN4.lofcadd.hc.minus.19:4508848:CAA:C</t>
  </si>
  <si>
    <t>19:4508848:CAA:C</t>
  </si>
  <si>
    <t>PLIN4.lofcadd.hc.minus.19:4512847:GCAGA:G</t>
  </si>
  <si>
    <t>19:4512847:GCAGA:G</t>
  </si>
  <si>
    <t>PLIN4.lofcadd.hc.minus.19:4504948:C:A</t>
  </si>
  <si>
    <t>19:4504948:C:A</t>
  </si>
  <si>
    <t>PLIN4.lofcadd.hc.minus.19:4510451:T:G</t>
  </si>
  <si>
    <t>19:4510451:T:G</t>
  </si>
  <si>
    <t>PLIN4.lofcadd.hc.minus.19:4517704:T:TGGGGGCG</t>
  </si>
  <si>
    <t>19:4517704:T:TGGGGGCG</t>
  </si>
  <si>
    <t>PLIN4.lofcadd.hc.minus.19:4516637:C:A</t>
  </si>
  <si>
    <t>19:4516637:C:A</t>
  </si>
  <si>
    <t>PLIN4.lofcadd.hc.minus.19:4511461:GCAGA:G</t>
  </si>
  <si>
    <t>19:4511461:GCAGA:G</t>
  </si>
  <si>
    <t>rs753187438</t>
  </si>
  <si>
    <t>PLIN4.lofcadd.hc.minus.19:4512516:CT:C</t>
  </si>
  <si>
    <t>19:4512516:CT:C</t>
  </si>
  <si>
    <t>PLIN4.lofcadd.hc.minus.19:4504859:A:C</t>
  </si>
  <si>
    <t>19:4504859:A:C</t>
  </si>
  <si>
    <t>PLIN4.lofcadd.hc.minus.19:4508812:G:A</t>
  </si>
  <si>
    <t>19:4508812:G:A</t>
  </si>
  <si>
    <t>PLIN4.lofcadd.hc.minus.19:4517592:C:CCT</t>
  </si>
  <si>
    <t>19:4517592:C:CCT</t>
  </si>
  <si>
    <t>PLIN4.lofcadd.hc.minus.19:4504586:A:G</t>
  </si>
  <si>
    <t>19:4504586:A:G</t>
  </si>
  <si>
    <t>PLIN4.lofcadd.hc.minus.19:4508953:G:A</t>
  </si>
  <si>
    <t>19:4508953:G:A</t>
  </si>
  <si>
    <t>PLIN4.lofcadd.hc.minus.19:4512012:G:A</t>
  </si>
  <si>
    <t>19:4512012:G:A</t>
  </si>
  <si>
    <t>PLIN4.lofcadd.hc.minus.19:4508767:C:A</t>
  </si>
  <si>
    <t>19:4508767:C:A</t>
  </si>
  <si>
    <t>PLIN4.lofcadd.hc.minus.19:4512507:G:A</t>
  </si>
  <si>
    <t>19:4512507:G:A</t>
  </si>
  <si>
    <t>PLIN4.lofcadd.hc.minus.19:4504691:G:C</t>
  </si>
  <si>
    <t>19:4504691:G:C</t>
  </si>
  <si>
    <t>PLIN4.lofcadd.hc.minus.19:4511952:CA:C</t>
  </si>
  <si>
    <t>19:4511952:CA:C</t>
  </si>
  <si>
    <t>PLIN4.lofcadd.hc.minus.19:4512710:GC:G</t>
  </si>
  <si>
    <t>19:4512710:GC:G</t>
  </si>
  <si>
    <t>rs767271784</t>
  </si>
  <si>
    <t>PLIN4.lofcadd.hc.minus.19:4508767:C:T</t>
  </si>
  <si>
    <t>19:4508767:C:T</t>
  </si>
  <si>
    <t>PLIN4.lofcadd.hc.minus.19:4512499:G:GC</t>
  </si>
  <si>
    <t>19:4512499:G:GC</t>
  </si>
  <si>
    <t>PLIN4.lofcadd.hc.minus.19:4508858:CT:C</t>
  </si>
  <si>
    <t>19:4508858:CT:C</t>
  </si>
  <si>
    <t>PLIN4.lofcadd.hc.minus.19:4510661:CTG:C</t>
  </si>
  <si>
    <t>19:4510661:CTG:C</t>
  </si>
  <si>
    <t>PLIN4.lofcadd.hc.minus.19:4511319:G:A</t>
  </si>
  <si>
    <t>19:4511319:G:A</t>
  </si>
  <si>
    <t>PLIN4.lofcadd.hc.minus.19:4512301:GC:G</t>
  </si>
  <si>
    <t>19:4512301:GC:G</t>
  </si>
  <si>
    <t>PLIN4.lofcadd.hc.minus.19:4513347:CTG:C</t>
  </si>
  <si>
    <t>19:4513347:CTG:C</t>
  </si>
  <si>
    <t>PLIN4.lofcadd.hc.minus.19:4510785:T:TA</t>
  </si>
  <si>
    <t>19:4510785:T:TA</t>
  </si>
  <si>
    <t>PLIN4.lofcadd.hc.minus.19:4516615:A:G</t>
  </si>
  <si>
    <t>19:4516615:A:G</t>
  </si>
  <si>
    <t>PLIN4.lofcadd.hc.minus.19:4508827:G:A</t>
  </si>
  <si>
    <t>19:4508827:G:A</t>
  </si>
  <si>
    <t>PLIN4.lofcadd.hc.minus.19:4513338:CA:C</t>
  </si>
  <si>
    <t>19:4513338:CA:C</t>
  </si>
  <si>
    <t>0.13 (0.086, 0.17)</t>
  </si>
  <si>
    <t>PLIN4.lofcadd.hc.minus.19:4512590:GT:G</t>
  </si>
  <si>
    <t>19:4512590:GT:G</t>
  </si>
  <si>
    <t>rs775045044</t>
  </si>
  <si>
    <t>PLIN4.lofcadd.hc.minus.19:4513651:CTTGG:C</t>
  </si>
  <si>
    <t>19:4513651:CTTGG:C</t>
  </si>
  <si>
    <t>PLIN4.lofcadd.hc.minus.19:4512802:CT:C</t>
  </si>
  <si>
    <t>19:4512802:CT:C</t>
  </si>
  <si>
    <t>rs753889209</t>
  </si>
  <si>
    <t>PLIN4.lofcadd.hc.minus.19:4504697:C:T</t>
  </si>
  <si>
    <t>19:4504697:C:T</t>
  </si>
  <si>
    <t>rs778167684</t>
  </si>
  <si>
    <t>PLIN4.lofcadd.hc.minus.19:4513197:TC:T</t>
  </si>
  <si>
    <t>19:4513197:TC:T</t>
  </si>
  <si>
    <t>PLIN4.lofcadd.hc.minus.19:4504860:C:T</t>
  </si>
  <si>
    <t>19:4504860:C:T</t>
  </si>
  <si>
    <t>PLIN4.lofcadd.hc.minus.19:4517596:TGG:T</t>
  </si>
  <si>
    <t>19:4517596:TGG:T</t>
  </si>
  <si>
    <t>PLIN4.lofcadd.hc.minus.19:4508776:AG:A</t>
  </si>
  <si>
    <t>19:4508776:AG:A</t>
  </si>
  <si>
    <t>PLIN4.lofcadd.hc.minus.19:4511414:GT:G</t>
  </si>
  <si>
    <t>19:4511414:GT:G</t>
  </si>
  <si>
    <t>PLIN4.lofcadd.hc.minus.19:4518221:C:T</t>
  </si>
  <si>
    <t>19:4518221:C:T</t>
  </si>
  <si>
    <t>rs112861537</t>
  </si>
  <si>
    <t>PLIN4.lofcadd.hc.minus.19:4504493:A:C</t>
  </si>
  <si>
    <t>19:4504493:A:C</t>
  </si>
  <si>
    <t>PLIN4.lofcadd.hc.minus.19:4511392:AT:A</t>
  </si>
  <si>
    <t>19:4511392:AT:A</t>
  </si>
  <si>
    <t>PLIN4.lofcadd.hc.minus.19:4510915:G:GC</t>
  </si>
  <si>
    <t>19:4510915:G:GC</t>
  </si>
  <si>
    <t>rs749737930</t>
  </si>
  <si>
    <t>PLIN4.lofcadd.hc.minus.19:4508932:C:CG</t>
  </si>
  <si>
    <t>19:4508932:C:CG</t>
  </si>
  <si>
    <t>PLIN4.lofcadd.hc.minus.19:4511692:CT:C</t>
  </si>
  <si>
    <t>19:4511692:CT:C</t>
  </si>
  <si>
    <t>PLIN4.lofcadd.hc.minus.19:4512809:G:GTT</t>
  </si>
  <si>
    <t>19:4512809:G:GTT</t>
  </si>
  <si>
    <t>PLIN4.lofcadd.hc.minus.19:4517564:T:TG</t>
  </si>
  <si>
    <t>19:4517564:T:TG</t>
  </si>
  <si>
    <t>PLIN4.lofcadd.hc.minus.19:4510452:C:T</t>
  </si>
  <si>
    <t>19:4510452:C:T</t>
  </si>
  <si>
    <t>PLIN4.lofcadd.hc.minus.19:4517604:G:GCGGC</t>
  </si>
  <si>
    <t>19:4517604:G:GCGGC</t>
  </si>
  <si>
    <t>PLIN4.lofcadd.hc.minus.19:4511517:G:A</t>
  </si>
  <si>
    <t>19:4511517:G:A</t>
  </si>
  <si>
    <t>PLIN4.lofcadd.hc.minus.19:4512236:G:GC</t>
  </si>
  <si>
    <t>19:4512236:G:GC</t>
  </si>
  <si>
    <t>PLIN4.lofcadd.hc.minus.19:4512299:AG:A</t>
  </si>
  <si>
    <t>19:4512299:AG:A</t>
  </si>
  <si>
    <t>PLIN4.lofcadd.hc.minus.19:4513554:T:C</t>
  </si>
  <si>
    <t>19:4513554:T:C</t>
  </si>
  <si>
    <t>PLIN4.lofcadd.hc.minus.19:4508856:C:T</t>
  </si>
  <si>
    <t>19:4508856:C:T</t>
  </si>
  <si>
    <t>0.13 (0.088, 0.17)</t>
  </si>
  <si>
    <t>rs368533613</t>
  </si>
  <si>
    <t>PLIN4.lofcadd.hc.minus.19:4510445:C:T</t>
  </si>
  <si>
    <t>19:4510445:C:T</t>
  </si>
  <si>
    <t>rs760204662</t>
  </si>
  <si>
    <t>PLIN4.lofcadd.hc.minus.19:4512307:CT:C</t>
  </si>
  <si>
    <t>19:4512307:CT:C</t>
  </si>
  <si>
    <t>rs780307324</t>
  </si>
  <si>
    <t>PLIN4.lofcadd.hc.minus.19:4510554:GC:G</t>
  </si>
  <si>
    <t>19:4510554:GC:G</t>
  </si>
  <si>
    <t>PLIN4.lofcadd.hc.minus.19:4511152:AGT:A</t>
  </si>
  <si>
    <t>19:4511152:AGT:A</t>
  </si>
  <si>
    <t>PLIN4.lofcadd.hc.minus.19:4511948:AC:A</t>
  </si>
  <si>
    <t>19:4511948:AC:A</t>
  </si>
  <si>
    <t>rs760156522</t>
  </si>
  <si>
    <t>PLIN4.lofcadd.hc.minus.19:4518251:TC:T</t>
  </si>
  <si>
    <t>19:4518251:TC:T</t>
  </si>
  <si>
    <t>rs761418211</t>
  </si>
  <si>
    <t>PLIN4.lofcadd.hc.minus.19:4512938:AC:A</t>
  </si>
  <si>
    <t>19:4512938:AC:A</t>
  </si>
  <si>
    <t>PLIN4.lofcadd.hc.minus.19:4510851:ACC:A</t>
  </si>
  <si>
    <t>19:4510851:ACC:A</t>
  </si>
  <si>
    <t>PLIN4.lofcadd.hc.minus.19:4512512:GC:G</t>
  </si>
  <si>
    <t>19:4512512:GC:G</t>
  </si>
  <si>
    <t>rs769404214</t>
  </si>
  <si>
    <t>PLIN4.lofcadd.hc.minus.19:4504488:G:T</t>
  </si>
  <si>
    <t>19:4504488:G:T</t>
  </si>
  <si>
    <t>PLIN4.lofcadd.hc.minus.19:4504698:C:T</t>
  </si>
  <si>
    <t>19:4504698:C:T</t>
  </si>
  <si>
    <t>PLIN4.lofcadd.hc.minus.19:4512137:GC:G</t>
  </si>
  <si>
    <t>19:4512137:GC:G</t>
  </si>
  <si>
    <t>PLIN4.lofcadd.hc.minus.19:4510519:T:TG</t>
  </si>
  <si>
    <t>19:4510519:T:TG</t>
  </si>
  <si>
    <t>PLIN4.lofcadd.hc.minus.19:4511709:C:CG</t>
  </si>
  <si>
    <t>19:4511709:C:CG</t>
  </si>
  <si>
    <t>rs758212428</t>
  </si>
  <si>
    <t>PLIN4.lofcadd.hc.minus.19:4508857:G:A</t>
  </si>
  <si>
    <t>19:4508857:G:A</t>
  </si>
  <si>
    <t>rs776541346</t>
  </si>
  <si>
    <t>PLIN4.lofcadd.hc.minus.19:4513136:AC:A</t>
  </si>
  <si>
    <t>19:4513136:AC:A</t>
  </si>
  <si>
    <t>PLIN4.lofcadd.hc.minus.19:4510639:C:T</t>
  </si>
  <si>
    <t>19:4510639:C:T</t>
  </si>
  <si>
    <t>PLIN4.lofcadd.hc.minus.19:4513688:GC:G</t>
  </si>
  <si>
    <t>19:4513688:GC:G</t>
  </si>
  <si>
    <t>PLIN4.lofcadd.hc.minus.19:4508818:G:A</t>
  </si>
  <si>
    <t>19:4508818:G:A</t>
  </si>
  <si>
    <t>PLIN4.lofcadd.hc.minus.19:4508908:G:A</t>
  </si>
  <si>
    <t>19:4508908:G:A</t>
  </si>
  <si>
    <t>PLIN4.lofcadd.hc.minus.19:4511296:CT:C</t>
  </si>
  <si>
    <t>19:4511296:CT:C</t>
  </si>
  <si>
    <t>PLIN4.lofcadd.hc.minus.19:4512000:TC:T</t>
  </si>
  <si>
    <t>19:4512000:TC:T</t>
  </si>
  <si>
    <t>PLIN4.lofcadd.hc.minus.19:4511574:TG:T</t>
  </si>
  <si>
    <t>19:4511574:TG:T</t>
  </si>
  <si>
    <t>PLIN4.lofcadd.hc.minus.19:4510971:CAG:C</t>
  </si>
  <si>
    <t>19:4510971:CAG:C</t>
  </si>
  <si>
    <t>PLIN4.lofcadd.hc.minus.19:4510832:CCT:C</t>
  </si>
  <si>
    <t>19:4510832:CCT:C</t>
  </si>
  <si>
    <t>PLIN4.lofcadd.hc.minus.19:4512731:G:GC</t>
  </si>
  <si>
    <t>19:4512731:G:GC</t>
  </si>
  <si>
    <t>PLIN4.lofcadd.hc.minus.19:4512946:A:T</t>
  </si>
  <si>
    <t>19:4512946:A:T</t>
  </si>
  <si>
    <t>PLIN4.lofcadd.hc.minus.19:4508833:G:A</t>
  </si>
  <si>
    <t>19:4508833:G:A</t>
  </si>
  <si>
    <t>PLIN4.lofcadd.hc.minus.19:4504932:G:A</t>
  </si>
  <si>
    <t>19:4504932:G:A</t>
  </si>
  <si>
    <t>PLIN4.lofcadd.hc.minus.19:4511556:C:CA</t>
  </si>
  <si>
    <t>19:4511556:C:CA</t>
  </si>
  <si>
    <t>PLIN4.lofcadd.hc.minus.19:4510829:GC:G</t>
  </si>
  <si>
    <t>19:4510829:GC:G</t>
  </si>
  <si>
    <t>0.13 (0.087, 0.17)</t>
  </si>
  <si>
    <t>PLIN4.lofcadd.hc.minus.19:4513398:G:A</t>
  </si>
  <si>
    <t>19:4513398:G:A</t>
  </si>
  <si>
    <t>rs775560282</t>
  </si>
  <si>
    <t>PLIN4.lofcadd.hc.minus.19:4517553:C:A</t>
  </si>
  <si>
    <t>19:4517553:C:A</t>
  </si>
  <si>
    <t>PLIN4.lofcadd.hc.minus.19:4513424:GC:G</t>
  </si>
  <si>
    <t>19:4513424:GC:G</t>
  </si>
  <si>
    <t>PLIN4.lofcadd.hc.minus.19:4510707:G:A</t>
  </si>
  <si>
    <t>19:4510707:G:A</t>
  </si>
  <si>
    <t>PLIN4.lofcadd.hc.minus.19:4511311:GC:G</t>
  </si>
  <si>
    <t>19:4511311:GC:G</t>
  </si>
  <si>
    <t>PLIN4.lofcadd.hc.minus.19:4510915:GC:G</t>
  </si>
  <si>
    <t>19:4510915:GC:G</t>
  </si>
  <si>
    <t>rs780670817</t>
  </si>
  <si>
    <t>PLIN4.lofcadd.hc.minus.19:4504498:C:G</t>
  </si>
  <si>
    <t>19:4504498:C:G</t>
  </si>
  <si>
    <t>rs777272913</t>
  </si>
  <si>
    <t>PLIN4.lofcadd.hc.minus.19:4504640:A:T</t>
  </si>
  <si>
    <t>19:4504640:A:T</t>
  </si>
  <si>
    <t>0.13 (0.09, 0.17)</t>
  </si>
  <si>
    <t>rs766941356</t>
  </si>
  <si>
    <t>PLIN4.lof.hc.minus.19:4510696:C:CGGGG</t>
  </si>
  <si>
    <t>0.18 (0.1, 0.26)</t>
  </si>
  <si>
    <t>PLIN4.lof.hc.minus.19:4517596:T:TG</t>
  </si>
  <si>
    <t>0.13 (0.084, 0.18)</t>
  </si>
  <si>
    <t>PLIN4.lof.hc.minus.19:4508805:C:CT</t>
  </si>
  <si>
    <t>0.13 (0.088, 0.18)</t>
  </si>
  <si>
    <t>PLIN4.lof.hc.minus.19:4512380:AC:A</t>
  </si>
  <si>
    <t>PLIN4.lof.hc.minus.19:4511402:GT:G</t>
  </si>
  <si>
    <t>0.13 (0.089, 0.18)</t>
  </si>
  <si>
    <t>PLIN4.lof.hc.minus.19:4518221:C:A</t>
  </si>
  <si>
    <t>PLIN4.lof.hc.minus.19:4512470:CCAGT:C</t>
  </si>
  <si>
    <t>PLIN4.lof.hc.minus.19:4508938:G:A</t>
  </si>
  <si>
    <t>PLIN4.lof.hc.minus.19:4511313:C:CT</t>
  </si>
  <si>
    <t>PLIN4.lof.hc.minus.19:4512408:G:A</t>
  </si>
  <si>
    <t>0.14 (0.09, 0.18)</t>
  </si>
  <si>
    <t>PLIN4.lof.hc.minus.19:4512215:GC:G</t>
  </si>
  <si>
    <t>PLIN4.lof.hc.minus.19:4511411:CCA:C</t>
  </si>
  <si>
    <t>0.13 (0.09, 0.18)</t>
  </si>
  <si>
    <t>PLIN4.lof.hc.minus.19:4518270:CAT:C</t>
  </si>
  <si>
    <t>PLIN4.lof.hc.minus.19:4510519:TG:T</t>
  </si>
  <si>
    <t>PLIN4.lof.hc.minus.19:4512813:CTT:C</t>
  </si>
  <si>
    <t>PLIN4.lof.hc.minus.19:4511054:G:GT</t>
  </si>
  <si>
    <t>PLIN4.lof.hc.minus.19:4512859:CT:C</t>
  </si>
  <si>
    <t>PLIN4.lof.hc.minus.19:4512437:CCT:C</t>
  </si>
  <si>
    <t>PLIN4.lof.hc.minus.19:4518236:T:TG</t>
  </si>
  <si>
    <t>PLIN4.lof.hc.minus.19:4508848:CAA:C</t>
  </si>
  <si>
    <t>PLIN4.lof.hc.minus.19:4512847:GCAGA:G</t>
  </si>
  <si>
    <t>PLIN4.lof.hc.minus.19:4504948:C:A</t>
  </si>
  <si>
    <t>PLIN4.lof.hc.minus.19:4516637:C:A</t>
  </si>
  <si>
    <t>PLIN4.lof.hc.minus.19:4517704:T:TGGGGGCG</t>
  </si>
  <si>
    <t>PLIN4.lof.hc.minus.19:4511461:GCAGA:G</t>
  </si>
  <si>
    <t>PLIN4.lof.hc.minus.19:4512516:CT:C</t>
  </si>
  <si>
    <t>PLIN4.lof.hc.minus.19:4508812:G:A</t>
  </si>
  <si>
    <t>PLIN4.lof.hc.minus.19:4517592:C:CCT</t>
  </si>
  <si>
    <t>PLIN4.lof.hc.minus.19:4504859:A:C</t>
  </si>
  <si>
    <t>PLIN4.lof.hc.minus.19:4512012:G:A</t>
  </si>
  <si>
    <t>PLIN4.lof.hc.minus.19:4508953:G:A</t>
  </si>
  <si>
    <t>PLIN4.lof.hc.minus.19:4512507:G:A</t>
  </si>
  <si>
    <t>PLIN4.lof.hc.minus.19:4508767:C:A</t>
  </si>
  <si>
    <t>PLIN4.lof.hc.minus.19:4511952:CA:C</t>
  </si>
  <si>
    <t>PLIN4.lof.hc.minus.19:4512710:GC:G</t>
  </si>
  <si>
    <t>PLIN4.lof.hc.minus.19:4508767:C:T</t>
  </si>
  <si>
    <t>PLIN4.lof.hc.minus.19:4512499:G:GC</t>
  </si>
  <si>
    <t>PLIN4.lof.hc.minus.19:4508858:CT:C</t>
  </si>
  <si>
    <t>PLIN4.lof.hc.minus.19:4510661:CTG:C</t>
  </si>
  <si>
    <t>PLIN4.lof.hc.minus.19:4511319:G:A</t>
  </si>
  <si>
    <t>PLIN4.lof.hc.minus.19:4512301:GC:G</t>
  </si>
  <si>
    <t>PLIN4.lof.hc.minus.19:4513347:CTG:C</t>
  </si>
  <si>
    <t>PLIN4.lof.hc.minus.19:4510785:T:TA</t>
  </si>
  <si>
    <t>PLIN4.lof.hc.minus.19:4516615:A:G</t>
  </si>
  <si>
    <t>PLIN4.lof.hc.minus.19:4508827:G:A</t>
  </si>
  <si>
    <t>PLIN4.lof.hc.minus.19:4513338:CA:C</t>
  </si>
  <si>
    <t>0.14 (0.091, 0.18)</t>
  </si>
  <si>
    <t>PLIN4.lof.hc.minus.19:4512590:GT:G</t>
  </si>
  <si>
    <t>PLIN4.lof.hc.minus.19:4512802:CT:C</t>
  </si>
  <si>
    <t>PLIN4.lof.hc.minus.19:4513651:CTTGG:C</t>
  </si>
  <si>
    <t>PLIN4.lof.hc.minus.19:4513197:TC:T</t>
  </si>
  <si>
    <t>PLIN4.lof.hc.minus.19:4504860:C:T</t>
  </si>
  <si>
    <t>PLIN4.lof.hc.minus.19:4517596:TGG:T</t>
  </si>
  <si>
    <t>PLIN4.lof.hc.minus.19:4508776:AG:A</t>
  </si>
  <si>
    <t>PLIN4.lof.hc.minus.19:4518221:C:T</t>
  </si>
  <si>
    <t>PLIN4.lof.hc.minus.19:4511392:AT:A</t>
  </si>
  <si>
    <t>PLIN4.lof.hc.minus.19:4511414:GT:G</t>
  </si>
  <si>
    <t>PLIN4.lof.hc.minus.19:4510915:G:GC</t>
  </si>
  <si>
    <t>PLIN4.lof.hc.minus.19:4511692:CT:C</t>
  </si>
  <si>
    <t>PLIN4.lof.hc.minus.19:4512809:G:GTT</t>
  </si>
  <si>
    <t>PLIN4.lof.hc.minus.19:4508932:C:CG</t>
  </si>
  <si>
    <t>PLIN4.lof.hc.minus.19:4517564:T:TG</t>
  </si>
  <si>
    <t>PLIN4.lof.hc.minus.19:4517604:G:GCGGC</t>
  </si>
  <si>
    <t>PLIN4.lof.hc.minus.19:4511517:G:A</t>
  </si>
  <si>
    <t>PLIN4.lof.hc.minus.19:4512236:G:GC</t>
  </si>
  <si>
    <t>PLIN4.lof.hc.minus.19:4512299:AG:A</t>
  </si>
  <si>
    <t>PLIN4.lof.hc.minus.19:4510445:C:T</t>
  </si>
  <si>
    <t>PLIN4.lof.hc.minus.19:4512307:CT:C</t>
  </si>
  <si>
    <t>PLIN4.lof.hc.minus.19:4510554:GC:G</t>
  </si>
  <si>
    <t>PLIN4.lof.hc.minus.19:4511948:AC:A</t>
  </si>
  <si>
    <t>PLIN4.lof.hc.minus.19:4511152:AGT:A</t>
  </si>
  <si>
    <t>0.14 (0.092, 0.18)</t>
  </si>
  <si>
    <t>PLIN4.lof.hc.minus.19:4512938:AC:A</t>
  </si>
  <si>
    <t>PLIN4.lof.hc.minus.19:4518251:TC:T</t>
  </si>
  <si>
    <t>PLIN4.lof.hc.minus.19:4512512:GC:G</t>
  </si>
  <si>
    <t>PLIN4.lof.hc.minus.19:4510851:ACC:A</t>
  </si>
  <si>
    <t>PLIN4.lof.hc.minus.19:4512137:GC:G</t>
  </si>
  <si>
    <t>PLIN4.lof.hc.minus.19:4511709:C:CG</t>
  </si>
  <si>
    <t>PLIN4.lof.hc.minus.19:4510519:T:TG</t>
  </si>
  <si>
    <t>PLIN4.lof.hc.minus.19:4513136:AC:A</t>
  </si>
  <si>
    <t>PLIN4.lof.hc.minus.19:4513688:GC:G</t>
  </si>
  <si>
    <t>PLIN4.lof.hc.minus.19:4510639:C:T</t>
  </si>
  <si>
    <t>PLIN4.lof.hc.minus.19:4508818:G:A</t>
  </si>
  <si>
    <t>PLIN4.lof.hc.minus.19:4508908:G:A</t>
  </si>
  <si>
    <t>PLIN4.lof.hc.minus.19:4512000:TC:T</t>
  </si>
  <si>
    <t>PLIN4.lof.hc.minus.19:4510971:CAG:C</t>
  </si>
  <si>
    <t>PLIN4.lof.hc.minus.19:4511296:CT:C</t>
  </si>
  <si>
    <t>PLIN4.lof.hc.minus.19:4511574:TG:T</t>
  </si>
  <si>
    <t>PLIN4.lof.hc.minus.19:4510832:CCT:C</t>
  </si>
  <si>
    <t>PLIN4.lof.hc.minus.19:4512731:G:GC</t>
  </si>
  <si>
    <t>PLIN4.lof.hc.minus.19:4512946:A:T</t>
  </si>
  <si>
    <t>PLIN4.lof.hc.minus.19:4504932:G:A</t>
  </si>
  <si>
    <t>PLIN4.lof.hc.minus.19:4511556:C:CA</t>
  </si>
  <si>
    <t>PLIN4.lof.hc.minus.19:4510829:GC:G</t>
  </si>
  <si>
    <t>PLIN4.lof.hc.minus.19:4513398:G:A</t>
  </si>
  <si>
    <t>PLIN4.lof.hc.minus.19:4517553:C:A</t>
  </si>
  <si>
    <t>PLIN4.lof.hc.minus.19:4513424:GC:G</t>
  </si>
  <si>
    <t>PLIN4.lof.hc.minus.19:4510707:G:A</t>
  </si>
  <si>
    <t>PLIN4.lof.hc.minus.19:4511311:GC:G</t>
  </si>
  <si>
    <t>PLIN4.lof.hc.minus.19:4510915:GC:G</t>
  </si>
  <si>
    <t>PLIN1.lofcadd.hc.minus.15:89671546:A:G</t>
  </si>
  <si>
    <t>15:89671546:A:G</t>
  </si>
  <si>
    <t>-0.086 (-0.12, -0.055)</t>
  </si>
  <si>
    <t>rs139271800</t>
  </si>
  <si>
    <t>PLIN1.lofcadd.hc.minus.15:89667122:CTTCTGCAGGGT:C</t>
  </si>
  <si>
    <t>15:89667122:CTTCTGCAGGGT:C</t>
  </si>
  <si>
    <t>-0.095 (-0.12, -0.066)</t>
  </si>
  <si>
    <t>rs750619494</t>
  </si>
  <si>
    <t>PLIN1.lofcadd.hc.minus.15:89667182:C:T</t>
  </si>
  <si>
    <t>15:89667182:C:T</t>
  </si>
  <si>
    <t>-0.1 (-0.13, -0.072)</t>
  </si>
  <si>
    <t>PLIN1.lofcadd.hc.minus.15:89669499:C:T</t>
  </si>
  <si>
    <t>15:89669499:C:T</t>
  </si>
  <si>
    <t>-0.11 (-0.13, -0.077)</t>
  </si>
  <si>
    <t>rs111807868</t>
  </si>
  <si>
    <t>PLIN1.lofcadd.hc.minus.15:89667656:TC:T</t>
  </si>
  <si>
    <t>15:89667656:TC:T</t>
  </si>
  <si>
    <t>-0.11 (-0.14, -0.078)</t>
  </si>
  <si>
    <t>rs770137939</t>
  </si>
  <si>
    <t>PLIN1.lofcadd.hc.minus.15:89671538:G:A</t>
  </si>
  <si>
    <t>15:89671538:G:A</t>
  </si>
  <si>
    <t>-0.11 (-0.14, -0.079)</t>
  </si>
  <si>
    <t>rs150822845</t>
  </si>
  <si>
    <t>PLIN1.lofcadd.hc.minus.15:89665596:C:T</t>
  </si>
  <si>
    <t>15:89665596:C:T</t>
  </si>
  <si>
    <t>PLIN1.lofcadd.hc.minus.15:89673393:G:A</t>
  </si>
  <si>
    <t>15:89673393:G:A</t>
  </si>
  <si>
    <t>PLIN1.lofcadd.hc.minus.15:89671493:G:T</t>
  </si>
  <si>
    <t>15:89671493:G:T</t>
  </si>
  <si>
    <t>rs771178819</t>
  </si>
  <si>
    <t>PLIN1.lofcadd.hc.minus.15:89669532:CG:C</t>
  </si>
  <si>
    <t>15:89669532:CG:C</t>
  </si>
  <si>
    <t>-0.11 (-0.14, -0.08)</t>
  </si>
  <si>
    <t>PLIN1.lofcadd.hc.minus.15:89673302:G:C</t>
  </si>
  <si>
    <t>15:89673302:G:C</t>
  </si>
  <si>
    <t>PLIN1.lofcadd.hc.minus.15:89673293:T:TTGCACAC</t>
  </si>
  <si>
    <t>15:89673293:T:TTGCACAC</t>
  </si>
  <si>
    <t>PLIN1.lofcadd.hc.minus.15:89667089:C:T</t>
  </si>
  <si>
    <t>15:89667089:C:T</t>
  </si>
  <si>
    <t>PLIN1.lofcadd.hc.minus.15:89673386:A:G</t>
  </si>
  <si>
    <t>15:89673386:A:G</t>
  </si>
  <si>
    <t>PLIN1.lofcadd.hc.minus.15:89670076:G:A</t>
  </si>
  <si>
    <t>15:89670076:G:A</t>
  </si>
  <si>
    <t>PLIN1.lofcadd.hc.minus.15:89673228:G:A</t>
  </si>
  <si>
    <t>15:89673228:G:A</t>
  </si>
  <si>
    <t>rs765621707</t>
  </si>
  <si>
    <t>PLIN1.lofcadd.hc.minus.15:89667776:C:T</t>
  </si>
  <si>
    <t>15:89667776:C:T</t>
  </si>
  <si>
    <t>rs766996257</t>
  </si>
  <si>
    <t>PLIN1.lofcadd.hc.minus.15:89673392:C:T</t>
  </si>
  <si>
    <t>15:89673392:C:T</t>
  </si>
  <si>
    <t>rs558758115</t>
  </si>
  <si>
    <t>PLIN1.lofcadd.hc.minus.15:89667777:C:T</t>
  </si>
  <si>
    <t>15:89667777:C:T</t>
  </si>
  <si>
    <t>PLIN1.lofcadd.hc.minus.15:89670067:G:A</t>
  </si>
  <si>
    <t>15:89670067:G:A</t>
  </si>
  <si>
    <t>rs560734936</t>
  </si>
  <si>
    <t>PLIN1.lofcadd.hc.minus.15:89673377:G:A</t>
  </si>
  <si>
    <t>15:89673377:G:A</t>
  </si>
  <si>
    <t>-0.11 (-0.14, -0.081)</t>
  </si>
  <si>
    <t>rs777510691</t>
  </si>
  <si>
    <t>PLIN1.lofcadd.hc.minus.15:89669501:A:AG</t>
  </si>
  <si>
    <t>15:89669501:A:AG</t>
  </si>
  <si>
    <t>PLIN1.lofcadd.hc.minus.15:89667105:A:C</t>
  </si>
  <si>
    <t>15:89667105:A:C</t>
  </si>
  <si>
    <t>PLIN1.lofcadd.hc.minus.15:89673223:C:A</t>
  </si>
  <si>
    <t>15:89673223:C:A</t>
  </si>
  <si>
    <t>PLIN1.lofcadd.hc.minus.15:89670219:A:G</t>
  </si>
  <si>
    <t>15:89670219:A:G</t>
  </si>
  <si>
    <t>PLIN1.lofcadd.hc.minus.15:89669580:G:A</t>
  </si>
  <si>
    <t>15:89669580:G:A</t>
  </si>
  <si>
    <t>PLIN1.lofcadd.hc.minus.15:89673227:C:T</t>
  </si>
  <si>
    <t>15:89673227:C:T</t>
  </si>
  <si>
    <t>rs759763318</t>
  </si>
  <si>
    <t>PLIN1.lofcadd.hc.minus.15:89670243:A:G</t>
  </si>
  <si>
    <t>15:89670243:A:G</t>
  </si>
  <si>
    <t>rs775280056</t>
  </si>
  <si>
    <t>PLIN1.lofcadd.hc.minus.15:89670015:A:C</t>
  </si>
  <si>
    <t>15:89670015:A:C</t>
  </si>
  <si>
    <t>PLIN1.lofcadd.hc.minus.15:89671559:C:CT</t>
  </si>
  <si>
    <t>15:89671559:C:CT</t>
  </si>
  <si>
    <t>PLIN1.lofcadd.hc.minus.15:89665591:T:G</t>
  </si>
  <si>
    <t>15:89665591:T:G</t>
  </si>
  <si>
    <t>PLIN1.lofcadd.hc.minus.15:89669668:AG:A</t>
  </si>
  <si>
    <t>15:89669668:AG:A</t>
  </si>
  <si>
    <t>PLIN1.lofcadd.hc.minus.15:89665593:T:C</t>
  </si>
  <si>
    <t>15:89665593:T:C</t>
  </si>
  <si>
    <t>PLIN1.lofcadd.hc.minus.15:89673315:G:A</t>
  </si>
  <si>
    <t>15:89673315:G:A</t>
  </si>
  <si>
    <t>rs764259587</t>
  </si>
  <si>
    <t>PLIN1.lofcadd.hc.minus.15:89673329:G:C</t>
  </si>
  <si>
    <t>15:89673329:G:C</t>
  </si>
  <si>
    <t>PLIN1.lofcadd.hc.minus.15:89669549:A:G</t>
  </si>
  <si>
    <t>15:89669549:A:G</t>
  </si>
  <si>
    <t>PLIN1.lofcadd.hc.minus.15:89666938:G:A</t>
  </si>
  <si>
    <t>15:89666938:G:A</t>
  </si>
  <si>
    <t>PLIN1.lofcadd.hc.minus.15:89670144:GC:G</t>
  </si>
  <si>
    <t>15:89670144:GC:G</t>
  </si>
  <si>
    <t>PLIN1.lofcadd.hc.minus.15:89665623:A:T</t>
  </si>
  <si>
    <t>15:89665623:A:T</t>
  </si>
  <si>
    <t>rs762746159</t>
  </si>
  <si>
    <t>PLIN1.lofcadd.hc.minus.15:89667745:G:A</t>
  </si>
  <si>
    <t>15:89667745:G:A</t>
  </si>
  <si>
    <t>rs8179070</t>
  </si>
  <si>
    <t>PLIN1.lofcadd.hc.minus.15:89671494:G:T</t>
  </si>
  <si>
    <t>15:89671494:G:T</t>
  </si>
  <si>
    <t>PLIN1.lofcadd.hc.minus.15:89666935:C:T</t>
  </si>
  <si>
    <t>15:89666935:C:T</t>
  </si>
  <si>
    <t>PLIN1.lofcadd.hc.minus.15:89667750:A:T</t>
  </si>
  <si>
    <t>15:89667750:A:T</t>
  </si>
  <si>
    <t>PLIN1.lofcadd.hc.minus.15:89670227:CTTCAGCTCAGAAGCAA:C</t>
  </si>
  <si>
    <t>15:89670227:CTTCAGCTCAGAAGCAA:C</t>
  </si>
  <si>
    <t>rs756613272</t>
  </si>
  <si>
    <t>PLIN1.lofcadd.hc.minus.15:89670205:G:A</t>
  </si>
  <si>
    <t>15:89670205:G:A</t>
  </si>
  <si>
    <t>rs749463650</t>
  </si>
  <si>
    <t>PLIN1.lofcadd.hc.minus.15:89670174:A:C</t>
  </si>
  <si>
    <t>15:89670174:A:C</t>
  </si>
  <si>
    <t>PLIN1.lofcadd.hc.minus.15:89667010:T:TA</t>
  </si>
  <si>
    <t>15:89667010:T:TA</t>
  </si>
  <si>
    <t>PLIN1.lofcadd.hc.minus.15:89671488:AG:A</t>
  </si>
  <si>
    <t>15:89671488:AG:A</t>
  </si>
  <si>
    <t>PLIN1.lofcadd.hc.minus.15:89667160:G:A</t>
  </si>
  <si>
    <t>15:89667160:G:A</t>
  </si>
  <si>
    <t>PLIN1.lofcadd.hc.minus.15:89667684:TC:T</t>
  </si>
  <si>
    <t>15:89667684:TC:T</t>
  </si>
  <si>
    <t>rs766358042</t>
  </si>
  <si>
    <t>PLIN1.lofcadd.hc.minus.15:89667774:C:T</t>
  </si>
  <si>
    <t>15:89667774:C:T</t>
  </si>
  <si>
    <t>rs760202809</t>
  </si>
  <si>
    <t>PLIN1.lofcadd.hc.minus.15:89669985:TCTTC:T</t>
  </si>
  <si>
    <t>15:89669985:TCTTC:T</t>
  </si>
  <si>
    <t>PLIN1.lofcadd.hc.minus.15:89666940:A:G</t>
  </si>
  <si>
    <t>15:89666940:A:G</t>
  </si>
  <si>
    <t>PLIN1.lofcadd.hc.minus.15:89673236:G:C</t>
  </si>
  <si>
    <t>15:89673236:G:C</t>
  </si>
  <si>
    <t>PLIN1.lofcadd.hc.minus.15:89665667:C:G</t>
  </si>
  <si>
    <t>15:89665667:C:G</t>
  </si>
  <si>
    <t>PLIN1.lofcadd.hc.minus.15:89671482:CT:C</t>
  </si>
  <si>
    <t>15:89671482:CT:C</t>
  </si>
  <si>
    <t>PLIN1.lofcadd.hc.minus.15:89671495:T:G</t>
  </si>
  <si>
    <t>15:89671495:T:G</t>
  </si>
  <si>
    <t>PLIN1.lofcadd.hc.minus.15:89671498:T:G</t>
  </si>
  <si>
    <t>15:89671498:T:G</t>
  </si>
  <si>
    <t>PLIN1.lofcadd.hc.minus.15:89673297:A:C</t>
  </si>
  <si>
    <t>15:89673297:A:C</t>
  </si>
  <si>
    <t>PLIN1.lofcadd.hc.minus.15:89673365:C:T</t>
  </si>
  <si>
    <t>15:89673365:C:T</t>
  </si>
  <si>
    <t>rs754924772</t>
  </si>
  <si>
    <t>PLIN1.lofcadd.hc.minus.15:89673230:A:T</t>
  </si>
  <si>
    <t>15:89673230:A:T</t>
  </si>
  <si>
    <t>PLIN1.lofcadd.hc.minus.15:89665587:C:A</t>
  </si>
  <si>
    <t>15:89665587:C:A</t>
  </si>
  <si>
    <t>PLIN1.lofcadd.hc.minus.15:89666988:G:A</t>
  </si>
  <si>
    <t>15:89666988:G:A</t>
  </si>
  <si>
    <t>rs8179072</t>
  </si>
  <si>
    <t>PLIN1.lofcadd.hc.minus.15:89667757:G:A</t>
  </si>
  <si>
    <t>15:89667757:G:A</t>
  </si>
  <si>
    <t>PLIN1.lofcadd.hc.minus.15:89666950:C:T</t>
  </si>
  <si>
    <t>15:89666950:C:T</t>
  </si>
  <si>
    <t>PLIN1.lofcadd.hc.minus.15:89670111:AC:A</t>
  </si>
  <si>
    <t>15:89670111:AC:A</t>
  </si>
  <si>
    <t>PLIN1.lofcadd.hc.minus.15:89667087:G:GC</t>
  </si>
  <si>
    <t>15:89667087:G:GC</t>
  </si>
  <si>
    <t>PLIN1.lofcadd.hc.minus.15:89673228:G:T</t>
  </si>
  <si>
    <t>15:89673228:G:T</t>
  </si>
  <si>
    <t>PLIN1.lofcadd.hc.minus.15:89673244:G:C</t>
  </si>
  <si>
    <t>15:89673244:G:C</t>
  </si>
  <si>
    <t>PLIN1.lofcadd.hc.minus.15:89667161:A:AG</t>
  </si>
  <si>
    <t>15:89667161:A:AG</t>
  </si>
  <si>
    <t>PLIN1.lofcadd.hc.minus.15:89671488:A:AG</t>
  </si>
  <si>
    <t>15:89671488:A:AG</t>
  </si>
  <si>
    <t>PLIN1.lofcadd.hc.minus.15:89673382:CT:C</t>
  </si>
  <si>
    <t>15:89673382:CT:C</t>
  </si>
  <si>
    <t>PLIN1.lofcadd.hc.minus.15:89665642:T:C</t>
  </si>
  <si>
    <t>15:89665642:T:C</t>
  </si>
  <si>
    <t>PLIN1.lofcadd.hc.minus.15:89670229:T:G</t>
  </si>
  <si>
    <t>15:89670229:T:G</t>
  </si>
  <si>
    <t>PLIN1.lofcadd.hc.minus.15:89665687:G:A</t>
  </si>
  <si>
    <t>15:89665687:G:A</t>
  </si>
  <si>
    <t>rs780710485</t>
  </si>
  <si>
    <t>PLIN1.lofcadd.hc.minus.15:89666985:A:G</t>
  </si>
  <si>
    <t>15:89666985:A:G</t>
  </si>
  <si>
    <t>PLIN1.lofcadd.hc.minus.15:89665617:C:A</t>
  </si>
  <si>
    <t>15:89665617:C:A</t>
  </si>
  <si>
    <t>PLIN1.lofcadd.hc.minus.15:89665660:C:G</t>
  </si>
  <si>
    <t>15:89665660:C:G</t>
  </si>
  <si>
    <t>PLIN1.lofcadd.hc.minus.15:89671510:A:C</t>
  </si>
  <si>
    <t>15:89671510:A:C</t>
  </si>
  <si>
    <t>PLIN1.lofcadd.hc.minus.15:89673213:G:T</t>
  </si>
  <si>
    <t>15:89673213:G:T</t>
  </si>
  <si>
    <t>PLIN1.lofcadd.hc.minus.15:89671541:A:G</t>
  </si>
  <si>
    <t>15:89671541:A:G</t>
  </si>
  <si>
    <t>PLIN1.lofcadd.hc.minus.15:89673272:T:C</t>
  </si>
  <si>
    <t>15:89673272:T:C</t>
  </si>
  <si>
    <t>PLIN1.lofcadd.hc.minus.15:89671499:G:A</t>
  </si>
  <si>
    <t>15:89671499:G:A</t>
  </si>
  <si>
    <t>PLIN1.lofcadd.hc.minus.15:89673363:T:G</t>
  </si>
  <si>
    <t>15:89673363:T:G</t>
  </si>
  <si>
    <t>PLIN1.lofcadd.hc.minus.15:89673233:AC:A</t>
  </si>
  <si>
    <t>15:89673233:AC:A</t>
  </si>
  <si>
    <t>PLIN1.lofcadd.hc.minus.15:89665660:C:T</t>
  </si>
  <si>
    <t>15:89665660:C:T</t>
  </si>
  <si>
    <t>PLIN1.lofcadd.hc.minus.15:89673374:A:G</t>
  </si>
  <si>
    <t>15:89673374:A:G</t>
  </si>
  <si>
    <t>PLIN1.lofcadd.hc.minus.15:89673287:T:C</t>
  </si>
  <si>
    <t>15:89673287:T:C</t>
  </si>
  <si>
    <t>rs760198717</t>
  </si>
  <si>
    <t>PLIN1.lofcadd.hc.minus.15:89670165:G:A</t>
  </si>
  <si>
    <t>15:89670165:G:A</t>
  </si>
  <si>
    <t>-0.11 (-0.14, -0.082)</t>
  </si>
  <si>
    <t>PLIN1.lofcadd.hc.minus.15:89673212:T:G</t>
  </si>
  <si>
    <t>15:89673212:T:G</t>
  </si>
  <si>
    <t>PLIN1.lofcadd.hc.minus.15:89665667:C:A</t>
  </si>
  <si>
    <t>15:89665667:C:A</t>
  </si>
  <si>
    <t>PLIN1.lofcadd.hc.minus.15:89670211:G:A</t>
  </si>
  <si>
    <t>15:89670211:G:A</t>
  </si>
  <si>
    <t>rs760703980</t>
  </si>
  <si>
    <t>PLIN1.lofcadd.hc.minus.15:89673392:C:G</t>
  </si>
  <si>
    <t>15:89673392:C:G</t>
  </si>
  <si>
    <t>PLIN1.lofcadd.hc.minus.15:89671502:G:A</t>
  </si>
  <si>
    <t>15:89671502:G:A</t>
  </si>
  <si>
    <t>rs751041855</t>
  </si>
  <si>
    <t>PLIN1.lofcadd.hc.minus.15:89667779:C:G</t>
  </si>
  <si>
    <t>15:89667779:C:G</t>
  </si>
  <si>
    <t>rs775457374</t>
  </si>
  <si>
    <t>PLIN1.lofcadd.hc.minus.15:89665671:C:T</t>
  </si>
  <si>
    <t>15:89665671:C:T</t>
  </si>
  <si>
    <t>PLIN1.lofcadd.hc.minus.15:89665632:T:A</t>
  </si>
  <si>
    <t>15:89665632:T:A</t>
  </si>
  <si>
    <t>PLIN1.lofcadd.hc.minus.15:89665659:T:C</t>
  </si>
  <si>
    <t>15:89665659:T:C</t>
  </si>
  <si>
    <t>PLIN1.lofcadd.hc.minus.15:89673344:T:A</t>
  </si>
  <si>
    <t>15:89673344:T:A</t>
  </si>
  <si>
    <t>PLIN1.lofcadd.hc.minus.15:89673353:C:A</t>
  </si>
  <si>
    <t>15:89673353:C:A</t>
  </si>
  <si>
    <t>rs140081686</t>
  </si>
  <si>
    <t>PLIN1.lofcadd.hc.minus.15:89666937:G:A</t>
  </si>
  <si>
    <t>15:89666937:G:A</t>
  </si>
  <si>
    <t>rs752807112</t>
  </si>
  <si>
    <t>PLIN1.lofcadd.hc.minus.15:89665596:C:G</t>
  </si>
  <si>
    <t>15:89665596:C:G</t>
  </si>
  <si>
    <t>-0.12 (-0.14, -0.087)</t>
  </si>
  <si>
    <t>rs746427650</t>
  </si>
  <si>
    <t>PLIN1.lofcadd.hc.minus.15:89673239:T:C</t>
  </si>
  <si>
    <t>15:89673239:T:C</t>
  </si>
  <si>
    <t>-0.11 (-0.14, -0.086)</t>
  </si>
  <si>
    <t>rs200212820</t>
  </si>
  <si>
    <t>PLIN1.lofcadd.hc.minus.15:89673236:G:A</t>
  </si>
  <si>
    <t>15:89673236:G:A</t>
  </si>
  <si>
    <t>rs146569237</t>
  </si>
  <si>
    <t>PLIN1.lofcadd.hc.minus.15:89673215:G:A</t>
  </si>
  <si>
    <t>15:89673215:G:A</t>
  </si>
  <si>
    <t>-0.16 (-0.2, -0.13)</t>
  </si>
  <si>
    <t>rs150004289</t>
  </si>
  <si>
    <t>PLIN1.lof.hc.minus.15:89667122:CTTCTGCAGGGT:C</t>
  </si>
  <si>
    <t>-0.32 (-0.41, -0.23)</t>
  </si>
  <si>
    <t>PLIN1.lof.hc.minus.15:89667182:C:T</t>
  </si>
  <si>
    <t>-0.36 (-0.45, -0.28)</t>
  </si>
  <si>
    <t>PLIN1.lof.hc.minus.15:89669499:C:T</t>
  </si>
  <si>
    <t>PLIN1.lof.hc.minus.15:89667656:TC:T</t>
  </si>
  <si>
    <t>-0.35 (-0.43, -0.27)</t>
  </si>
  <si>
    <t>PLIN1.lof.hc.minus.15:89669532:CG:C</t>
  </si>
  <si>
    <t>-0.35 (-0.42, -0.27)</t>
  </si>
  <si>
    <t>PLIN1.lof.hc.minus.15:89673293:T:TTGCACAC</t>
  </si>
  <si>
    <t>PLIN1.lof.hc.minus.15:89667089:C:T</t>
  </si>
  <si>
    <t>PLIN1.lof.hc.minus.15:89667777:C:T</t>
  </si>
  <si>
    <t>PLIN1.lof.hc.minus.15:89670076:G:A</t>
  </si>
  <si>
    <t>-0.35 (-0.43, -0.28)</t>
  </si>
  <si>
    <t>PLIN1.lof.hc.minus.15:89669501:A:AG</t>
  </si>
  <si>
    <t>PLIN1.lof.hc.minus.15:89670067:G:A</t>
  </si>
  <si>
    <t>PLIN1.lof.hc.minus.15:89667776:C:T</t>
  </si>
  <si>
    <t>PLIN1.lof.hc.minus.15:89671559:C:CT</t>
  </si>
  <si>
    <t>PLIN1.lof.hc.minus.15:89669580:G:A</t>
  </si>
  <si>
    <t>PLIN1.lof.hc.minus.15:89671538:G:A</t>
  </si>
  <si>
    <t>-0.37 (-0.45, -0.29)</t>
  </si>
  <si>
    <t>PLIN1.lof.hc.minus.15:89669668:AG:A</t>
  </si>
  <si>
    <t>PLIN1.lof.hc.minus.15:89670144:GC:G</t>
  </si>
  <si>
    <t>PLIN1.lof.hc.minus.15:89666935:C:T</t>
  </si>
  <si>
    <t>PLIN1.lof.hc.minus.15:89671494:G:T</t>
  </si>
  <si>
    <t>PLIN1.lof.hc.minus.15:89667010:T:TA</t>
  </si>
  <si>
    <t>PLIN1.lof.hc.minus.15:89667684:TC:T</t>
  </si>
  <si>
    <t>PLIN1.lof.hc.minus.15:89669985:TCTTC:T</t>
  </si>
  <si>
    <t>PLIN1.lof.hc.minus.15:89671482:CT:C</t>
  </si>
  <si>
    <t>PLIN1.lof.hc.minus.15:89667160:G:A</t>
  </si>
  <si>
    <t>PLIN1.lof.hc.minus.15:89667757:G:A</t>
  </si>
  <si>
    <t>PLIN1.lof.hc.minus.15:89670111:AC:A</t>
  </si>
  <si>
    <t>PLIN1.lof.hc.minus.15:89667161:A:AG</t>
  </si>
  <si>
    <t>PLIN1.lof.hc.minus.15:89671488:A:AG</t>
  </si>
  <si>
    <t>PLIN1.lof.hc.minus.15:89673382:CT:C</t>
  </si>
  <si>
    <t>PLIN1.lof.hc.minus.15:89670227:CTTCAGCTCAGAAGCAA:C</t>
  </si>
  <si>
    <t>PLIN1.lof.hc.minus.15:89671488:AG:A</t>
  </si>
  <si>
    <t>PLIN1.lof.hc.minus.15:89667087:G:GC</t>
  </si>
  <si>
    <t>PLIN1.lof.hc.minus.15:89671499:G:A</t>
  </si>
  <si>
    <t>PLIN1.lof.hc.minus.15:89673233:AC:A</t>
  </si>
  <si>
    <t>PDE3B.lof.hc.minus.11:14843853:C:T</t>
  </si>
  <si>
    <t>11:14843853:C:T</t>
  </si>
  <si>
    <t>-0.21 (-0.33, -0.092)</t>
  </si>
  <si>
    <t>rs150090666</t>
  </si>
  <si>
    <t>PDE3B.lof.hc.minus.11:14832818:TATC:T</t>
  </si>
  <si>
    <t>11:14832818:TATC:T</t>
  </si>
  <si>
    <t>PDE3B.lof.hc.minus.11:14644396:G:A</t>
  </si>
  <si>
    <t>11:14644396:G:A</t>
  </si>
  <si>
    <t>rs766545770</t>
  </si>
  <si>
    <t>PDE3B.lof.hc.minus.11:14819171:CT:C</t>
  </si>
  <si>
    <t>11:14819171:CT:C</t>
  </si>
  <si>
    <t>PDE3B.lof.hc.minus.11:14867619:T:A</t>
  </si>
  <si>
    <t>11:14867619:T:A</t>
  </si>
  <si>
    <t>PDE3B.lof.hc.minus.11:14644415:G:GT</t>
  </si>
  <si>
    <t>11:14644415:G:GT</t>
  </si>
  <si>
    <t>PDE3B.lof.hc.minus.11:14861367:G:T</t>
  </si>
  <si>
    <t>11:14861367:G:T</t>
  </si>
  <si>
    <t>PDE3B.lof.hc.minus.11:14835097:T:C</t>
  </si>
  <si>
    <t>11:14835097:T:C</t>
  </si>
  <si>
    <t>PDE3B.lof.hc.minus.11:14804027:AC:A</t>
  </si>
  <si>
    <t>11:14804027:AC:A</t>
  </si>
  <si>
    <t>PDE3B.lof.hc.minus.11:14789132:TC:T</t>
  </si>
  <si>
    <t>11:14789132:TC:T</t>
  </si>
  <si>
    <t>PDE3B.lof.hc.minus.11:14819154:GA:G</t>
  </si>
  <si>
    <t>11:14819154:GA:G</t>
  </si>
  <si>
    <t>PDE3B.lof.hc.minus.11:14803982:TA:T</t>
  </si>
  <si>
    <t>11:14803982:TA:T</t>
  </si>
  <si>
    <t>PDE3B.lof.hc.minus.11:14831639:G:C</t>
  </si>
  <si>
    <t>11:14831639:G:C</t>
  </si>
  <si>
    <t>PDE3B.lof.hc.minus.11:14830764:CAG:C</t>
  </si>
  <si>
    <t>11:14830764:CAG:C</t>
  </si>
  <si>
    <t>-0.27 (-0.33, -0.2)</t>
  </si>
  <si>
    <t>PDE3B.lof.hc.minus.11:14644930:AG:A</t>
  </si>
  <si>
    <t>11:14644930:AG:A</t>
  </si>
  <si>
    <t>PDE3B.lof.hc.minus.11:14818245:C:CT</t>
  </si>
  <si>
    <t>11:14818245:C:CT</t>
  </si>
  <si>
    <t>PDE3B.lof.hc.minus.11:14831769:CTCAG:C</t>
  </si>
  <si>
    <t>11:14831769:CTCAG:C</t>
  </si>
  <si>
    <t>PDE3B.lof.hc.minus.11:14867658:G:A</t>
  </si>
  <si>
    <t>11:14867658:G:A</t>
  </si>
  <si>
    <t>PDE3B.lof.hc.minus.11:14789136:C:T</t>
  </si>
  <si>
    <t>11:14789136:C:T</t>
  </si>
  <si>
    <t>PDE3B.lof.hc.minus.11:14832742:AG:A</t>
  </si>
  <si>
    <t>11:14832742:AG:A</t>
  </si>
  <si>
    <t>PDE3B.lof.hc.minus.11:14644802:GC:G</t>
  </si>
  <si>
    <t>11:14644802:GC:G</t>
  </si>
  <si>
    <t>rs779289276</t>
  </si>
  <si>
    <t>PDE3B.lof.hc.minus.11:14644925:GA:G</t>
  </si>
  <si>
    <t>11:14644925:GA:G</t>
  </si>
  <si>
    <t>PDE3B.lof.hc.minus.11:14861332:G:A</t>
  </si>
  <si>
    <t>11:14861332:G:A</t>
  </si>
  <si>
    <t>PDE3B.lof.hc.minus.11:14804036:GTC:G</t>
  </si>
  <si>
    <t>11:14804036:GTC:G</t>
  </si>
  <si>
    <t>PDE3B.lof.hc.minus.11:14786634:CT:C</t>
  </si>
  <si>
    <t>11:14786634:CT:C</t>
  </si>
  <si>
    <t>PDE3B.lof.hc.minus.11:14831659:TG:T</t>
  </si>
  <si>
    <t>11:14831659:TG:T</t>
  </si>
  <si>
    <t>PDE3B.lof.hc.minus.11:14644795:GC:G</t>
  </si>
  <si>
    <t>11:14644795:GC:G</t>
  </si>
  <si>
    <t>PDE3B.lof.hc.minus.11:14843825:A:G</t>
  </si>
  <si>
    <t>11:14843825:A:G</t>
  </si>
  <si>
    <t>PDE3B.lof.hc.minus.11:14830838:C:T</t>
  </si>
  <si>
    <t>11:14830838:C:T</t>
  </si>
  <si>
    <t>PDE3B.lof.hc.minus.11:14771984:T:A</t>
  </si>
  <si>
    <t>11:14771984:T:A</t>
  </si>
  <si>
    <t>PDE3B.lof.hc.minus.11:14644270:T:TC</t>
  </si>
  <si>
    <t>11:14644270:T:TC</t>
  </si>
  <si>
    <t>PDE3B.lof.hc.minus.11:14818244:TCTAA:T</t>
  </si>
  <si>
    <t>11:14818244:TCTAA:T</t>
  </si>
  <si>
    <t>PDE3B.lof.hc.minus.11:14867573:CA:C</t>
  </si>
  <si>
    <t>11:14867573:CA:C</t>
  </si>
  <si>
    <t>PDE3B.lof.hc.minus.11:14644636:CA:C</t>
  </si>
  <si>
    <t>11:14644636:CA:C</t>
  </si>
  <si>
    <t>PDE3B.lof.hc.minus.11:14843951:C:G</t>
  </si>
  <si>
    <t>11:14843951:C:G</t>
  </si>
  <si>
    <t>PDE3B.lof.hc.minus.11:14830835:C:T</t>
  </si>
  <si>
    <t>11:14830835:C:T</t>
  </si>
  <si>
    <t>PDE3B.lof.hc.minus.11:14831757:TC:T</t>
  </si>
  <si>
    <t>11:14831757:TC:T</t>
  </si>
  <si>
    <t>PDE3B.lof.hc.minus.11:14644196:C:T</t>
  </si>
  <si>
    <t>11:14644196:C:T</t>
  </si>
  <si>
    <t>PDE3B.lof.hc.minus.11:14644601:T:TG</t>
  </si>
  <si>
    <t>11:14644601:T:TG</t>
  </si>
  <si>
    <t>PDE3B.lof.hc.minus.11:14831639:G:T</t>
  </si>
  <si>
    <t>11:14831639:G:T</t>
  </si>
  <si>
    <t>PDE3B.lof.hc.minus.11:14861313:C:T</t>
  </si>
  <si>
    <t>11:14861313:C:T</t>
  </si>
  <si>
    <t>PDE3B.lof.hc.minus.11:14831729:TG:T</t>
  </si>
  <si>
    <t>11:14831729:TG:T</t>
  </si>
  <si>
    <t>PDE3B.lof.hc.minus.11:14644534:G:A</t>
  </si>
  <si>
    <t>11:14644534:G:A</t>
  </si>
  <si>
    <t>PDE3B.lof.hc.minus.11:14819165:C:A</t>
  </si>
  <si>
    <t>11:14819165:C:A</t>
  </si>
  <si>
    <t>PDE3B.lof.hc.minus.11:14859176:T:G</t>
  </si>
  <si>
    <t>11:14859176:T:G</t>
  </si>
  <si>
    <t>PDE3B.lof.hc.minus.11:14819134:A:G</t>
  </si>
  <si>
    <t>11:14819134:A:G</t>
  </si>
  <si>
    <t>PDE3B.lof.hc.minus.11:14867759:G:T</t>
  </si>
  <si>
    <t>11:14867759:G:T</t>
  </si>
  <si>
    <t>PDE3B.lof.hc.minus.11:14830697:G:A</t>
  </si>
  <si>
    <t>11:14830697:G:A</t>
  </si>
  <si>
    <t>-0.26 (-0.33, -0.2)</t>
  </si>
  <si>
    <t>PDE3B.lof.hc.minus.11:14834958:A:T</t>
  </si>
  <si>
    <t>11:14834958:A:T</t>
  </si>
  <si>
    <t>PDE3B.lof.hc.minus.11:14645038:TA:T</t>
  </si>
  <si>
    <t>11:14645038:TA:T</t>
  </si>
  <si>
    <t>PDE3B.lof.hc.minus.11:14803943:G:C</t>
  </si>
  <si>
    <t>11:14803943:G:C</t>
  </si>
  <si>
    <t>PDE3B.lof.hc.minus.11:14832827:A:AT</t>
  </si>
  <si>
    <t>11:14832827:A:AT</t>
  </si>
  <si>
    <t>PDE3B.lof.hc.minus.11:14644141:G:GC</t>
  </si>
  <si>
    <t>11:14644141:G:GC</t>
  </si>
  <si>
    <t>rs752471500</t>
  </si>
  <si>
    <t>PDE3B.lof.hc.minus.11:14644141:GC:G</t>
  </si>
  <si>
    <t>11:14644141:GC:G</t>
  </si>
  <si>
    <t>PDE3B.lof.hc.minus.11:14645048:G:T</t>
  </si>
  <si>
    <t>11:14645048:G:T</t>
  </si>
  <si>
    <t>PDE3B.lof.hc.minus.11:14830728:C:A</t>
  </si>
  <si>
    <t>11:14830728:C:A</t>
  </si>
  <si>
    <t>PDE3B.lof.hc.minus.11:14818254:C:T</t>
  </si>
  <si>
    <t>11:14818254:C:T</t>
  </si>
  <si>
    <t>rs753164448</t>
  </si>
  <si>
    <t>PDE3B.lof.hc.minus.11:14844028:T:G</t>
  </si>
  <si>
    <t>11:14844028:T:G</t>
  </si>
  <si>
    <t>PDE3B.lof.hc.minus.11:14867549:T:TG</t>
  </si>
  <si>
    <t>11:14867549:T:TG</t>
  </si>
  <si>
    <t>PDE3B.lof.hc.minus.11:14644531:G:A</t>
  </si>
  <si>
    <t>11:14644531:G:A</t>
  </si>
  <si>
    <t>PDE3B.lof.hc.minus.11:14786554:AT:A</t>
  </si>
  <si>
    <t>11:14786554:AT:A</t>
  </si>
  <si>
    <t>PDE3B.lof.hc.minus.11:14832831:C:CT</t>
  </si>
  <si>
    <t>11:14832831:C:CT</t>
  </si>
  <si>
    <t>PDE3B.lof.hc.minus.11:14834959:G:T</t>
  </si>
  <si>
    <t>11:14834959:G:T</t>
  </si>
  <si>
    <t>rs770059041</t>
  </si>
  <si>
    <t>PDE3B.lof.hc.minus.11:14644395:G:A</t>
  </si>
  <si>
    <t>11:14644395:G:A</t>
  </si>
  <si>
    <t>PDE3B.lof.hc.minus.11:14803942:A:T</t>
  </si>
  <si>
    <t>11:14803942:A:T</t>
  </si>
  <si>
    <t>PDE3B.lof.hc.minus.11:14818356:C:T</t>
  </si>
  <si>
    <t>11:14818356:C:T</t>
  </si>
  <si>
    <t>PDE3B.lof.hc.minus.11:14644560:AC:A</t>
  </si>
  <si>
    <t>11:14644560:AC:A</t>
  </si>
  <si>
    <t>PDE3B.lof.hc.minus.11:14832809:GA:G</t>
  </si>
  <si>
    <t>11:14832809:GA:G</t>
  </si>
  <si>
    <t>PDE3B.lof.hc.minus.11:14644904:C:T</t>
  </si>
  <si>
    <t>11:14644904:C:T</t>
  </si>
  <si>
    <t>PDE3B.lof.hc.minus.11:14830773:AAGAC:A</t>
  </si>
  <si>
    <t>11:14830773:AAGAC:A</t>
  </si>
  <si>
    <t>PDE3B.lof.hc.minus.11:14831649:G:T</t>
  </si>
  <si>
    <t>11:14831649:G:T</t>
  </si>
  <si>
    <t>PDE3B.lof.hc.minus.11:14771988:G:T</t>
  </si>
  <si>
    <t>11:14771988:G:T</t>
  </si>
  <si>
    <t>PDE3B.lof.hc.minus.11:14644582:G:A</t>
  </si>
  <si>
    <t>11:14644582:G:A</t>
  </si>
  <si>
    <t>PDE3B.lof.hc.minus.11:14831689:C:A</t>
  </si>
  <si>
    <t>11:14831689:C:A</t>
  </si>
  <si>
    <t>PDE3B.lof.hc.minus.11:14786526:AC:A</t>
  </si>
  <si>
    <t>11:14786526:AC:A</t>
  </si>
  <si>
    <t>PDE3B.lof.hc.minus.11:14803958:TA:T</t>
  </si>
  <si>
    <t>11:14803958:TA:T</t>
  </si>
  <si>
    <t>PDE3B.lof.hc.minus.11:14803967:CT:C</t>
  </si>
  <si>
    <t>11:14803967:CT:C</t>
  </si>
  <si>
    <t>PDE3B.lof.hc.minus.11:14644095:ACG:A</t>
  </si>
  <si>
    <t>11:14644095:ACG:A</t>
  </si>
  <si>
    <t>PDE3B.lof.hc.minus.11:14644602:G:A</t>
  </si>
  <si>
    <t>11:14644602:G:A</t>
  </si>
  <si>
    <t>PDE3B.lof.hc.minus.11:14861367:G:GT</t>
  </si>
  <si>
    <t>11:14861367:G:GT</t>
  </si>
  <si>
    <t>PDE3B.lof.hc.minus.11:14831679:G:T</t>
  </si>
  <si>
    <t>11:14831679:G:T</t>
  </si>
  <si>
    <t>PDE3B.lof.hc.minus.11:14861232:G:T</t>
  </si>
  <si>
    <t>11:14861232:G:T</t>
  </si>
  <si>
    <t>PDE3B.lof.hc.minus.11:14803943:G:T</t>
  </si>
  <si>
    <t>11:14803943:G:T</t>
  </si>
  <si>
    <t>PDE3B.lof.hc.minus.11:14786686:G:A</t>
  </si>
  <si>
    <t>11:14786686:G:A</t>
  </si>
  <si>
    <t>PDE3B.lof.hc.minus.11:14832821:C:T</t>
  </si>
  <si>
    <t>11:14832821:C:T</t>
  </si>
  <si>
    <t>-0.27 (-0.33, -0.21)</t>
  </si>
  <si>
    <t>rs775044623</t>
  </si>
  <si>
    <t>PDE3B.lof.hc.minus.11:14644153:T:TTA</t>
  </si>
  <si>
    <t>11:14644153:T:TTA</t>
  </si>
  <si>
    <t>PDE3B.lof.hc.minus.11:14644378:G:A</t>
  </si>
  <si>
    <t>11:14644378:G:A</t>
  </si>
  <si>
    <t>rs755065112</t>
  </si>
  <si>
    <t>KEAP1.lofcadd.hc.minus.19:10489672:T:C</t>
  </si>
  <si>
    <t>19:10489672:T:C</t>
  </si>
  <si>
    <t>0.23 (0.13, 0.32)</t>
  </si>
  <si>
    <t>rs369132814</t>
  </si>
  <si>
    <t>KEAP1.lofcadd.hc.minus.19:10486726:G:A</t>
  </si>
  <si>
    <t>19:10486726:G:A</t>
  </si>
  <si>
    <t>0.23 (0.14, 0.32)</t>
  </si>
  <si>
    <t>rs770453522</t>
  </si>
  <si>
    <t>KEAP1.lofcadd.hc.minus.19:10489659:C:T</t>
  </si>
  <si>
    <t>19:10489659:C:T</t>
  </si>
  <si>
    <t>0.24 (0.15, 0.32)</t>
  </si>
  <si>
    <t>KEAP1.lofcadd.hc.minus.19:10491610:G:A</t>
  </si>
  <si>
    <t>19:10491610:G:A</t>
  </si>
  <si>
    <t>0.24 (0.15, 0.33)</t>
  </si>
  <si>
    <t>KEAP1.lofcadd.hc.minus.19:10489341:T:C</t>
  </si>
  <si>
    <t>19:10489341:T:C</t>
  </si>
  <si>
    <t>rs753646735</t>
  </si>
  <si>
    <t>KEAP1.lofcadd.hc.minus.19:10499822:C:T</t>
  </si>
  <si>
    <t>19:10499822:C:T</t>
  </si>
  <si>
    <t>KEAP1.lofcadd.hc.minus.19:10489293:C:T</t>
  </si>
  <si>
    <t>19:10489293:C:T</t>
  </si>
  <si>
    <t>rs773704533</t>
  </si>
  <si>
    <t>KEAP1.lofcadd.hc.minus.19:10486792:C:G</t>
  </si>
  <si>
    <t>19:10486792:C:G</t>
  </si>
  <si>
    <t>KEAP1.lofcadd.hc.minus.19:10491868:T:C</t>
  </si>
  <si>
    <t>19:10491868:T:C</t>
  </si>
  <si>
    <t>rs745523537</t>
  </si>
  <si>
    <t>KEAP1.lofcadd.hc.minus.19:10491659:G:A</t>
  </si>
  <si>
    <t>19:10491659:G:A</t>
  </si>
  <si>
    <t>KEAP1.lofcadd.hc.minus.19:10486792:C:T</t>
  </si>
  <si>
    <t>19:10486792:C:T</t>
  </si>
  <si>
    <t>KEAP1.lofcadd.hc.minus.19:10489687:G:A</t>
  </si>
  <si>
    <t>19:10489687:G:A</t>
  </si>
  <si>
    <t>KEAP1.lofcadd.hc.minus.19:10499487:T:C</t>
  </si>
  <si>
    <t>19:10499487:T:C</t>
  </si>
  <si>
    <t>KEAP1.lofcadd.hc.minus.19:10489732:G:T</t>
  </si>
  <si>
    <t>19:10489732:G:T</t>
  </si>
  <si>
    <t>KEAP1.lofcadd.hc.minus.19:10489647:C:T</t>
  </si>
  <si>
    <t>19:10489647:C:T</t>
  </si>
  <si>
    <t>KEAP1.lofcadd.hc.minus.19:10489731:C:T</t>
  </si>
  <si>
    <t>19:10489731:C:T</t>
  </si>
  <si>
    <t>KEAP1.lofcadd.hc.minus.19:10499430:G:A</t>
  </si>
  <si>
    <t>19:10499430:G:A</t>
  </si>
  <si>
    <t>rs747196035</t>
  </si>
  <si>
    <t>KEAP1.lofcadd.hc.minus.19:10489239:C:T</t>
  </si>
  <si>
    <t>19:10489239:C:T</t>
  </si>
  <si>
    <t>KEAP1.lofcadd.hc.minus.19:10489308:A:T</t>
  </si>
  <si>
    <t>19:10489308:A:T</t>
  </si>
  <si>
    <t>KEAP1.lofcadd.hc.minus.19:10499784:T:A</t>
  </si>
  <si>
    <t>19:10499784:T:A</t>
  </si>
  <si>
    <t>KEAP1.lofcadd.hc.minus.19:10489236:C:T</t>
  </si>
  <si>
    <t>19:10489236:C:T</t>
  </si>
  <si>
    <t>KEAP1.lofcadd.hc.minus.19:10491904:C:A</t>
  </si>
  <si>
    <t>19:10491904:C:A</t>
  </si>
  <si>
    <t>KEAP1.lofcadd.hc.minus.19:10491703:G:A</t>
  </si>
  <si>
    <t>19:10491703:G:A</t>
  </si>
  <si>
    <t>0.26 (0.17, 0.36)</t>
  </si>
  <si>
    <t>rs201045511</t>
  </si>
  <si>
    <t>KEAP1.lofcadd.hc.minus.19:10489804:G:A</t>
  </si>
  <si>
    <t>19:10489804:G:A</t>
  </si>
  <si>
    <t>rs755536041</t>
  </si>
  <si>
    <t>KEAP1.lofcadd.hc.minus.19:10499688:G:A</t>
  </si>
  <si>
    <t>19:10499688:G:A</t>
  </si>
  <si>
    <t>KEAP1.lofcadd.hc.minus.19:10499402:A:G</t>
  </si>
  <si>
    <t>19:10499402:A:G</t>
  </si>
  <si>
    <t>KEAP1.lofcadd.hc.minus.19:10499424:G:A</t>
  </si>
  <si>
    <t>19:10499424:G:A</t>
  </si>
  <si>
    <t>KEAP1.lofcadd.hc.minus.19:10491626:A:G</t>
  </si>
  <si>
    <t>19:10491626:A:G</t>
  </si>
  <si>
    <t>KEAP1.lofcadd.hc.minus.19:10491862:G:C</t>
  </si>
  <si>
    <t>19:10491862:G:C</t>
  </si>
  <si>
    <t>KEAP1.lofcadd.hc.minus.19:10499543:A:C</t>
  </si>
  <si>
    <t>19:10499543:A:C</t>
  </si>
  <si>
    <t>KEAP1.lofcadd.hc.minus.19:10499825:A:G</t>
  </si>
  <si>
    <t>19:10499825:A:G</t>
  </si>
  <si>
    <t>KEAP1.lofcadd.hc.minus.19:10491658:C:T</t>
  </si>
  <si>
    <t>19:10491658:C:T</t>
  </si>
  <si>
    <t>KEAP1.lofcadd.hc.minus.19:10491889:G:T</t>
  </si>
  <si>
    <t>19:10491889:G:T</t>
  </si>
  <si>
    <t>KEAP1.lofcadd.hc.minus.19:10489732:G:A</t>
  </si>
  <si>
    <t>19:10489732:G:A</t>
  </si>
  <si>
    <t>KEAP1.lofcadd.hc.minus.19:10491842:G:A</t>
  </si>
  <si>
    <t>19:10491842:G:A</t>
  </si>
  <si>
    <t>KEAP1.lofcadd.hc.minus.19:10499935:G:T</t>
  </si>
  <si>
    <t>19:10499935:G:T</t>
  </si>
  <si>
    <t>KEAP1.lofcadd.hc.minus.19:10492075:A:G</t>
  </si>
  <si>
    <t>19:10492075:A:G</t>
  </si>
  <si>
    <t>KEAP1.lofcadd.hc.minus.19:10499886:G:A</t>
  </si>
  <si>
    <t>19:10499886:G:A</t>
  </si>
  <si>
    <t>0.25 (0.16, 0.34)</t>
  </si>
  <si>
    <t>rs752044333</t>
  </si>
  <si>
    <t>KEAP1.lofcadd.hc.minus.19:10491874:T:C</t>
  </si>
  <si>
    <t>19:10491874:T:C</t>
  </si>
  <si>
    <t>KEAP1.lofcadd.hc.minus.19:10499631:G:A</t>
  </si>
  <si>
    <t>19:10499631:G:A</t>
  </si>
  <si>
    <t>KEAP1.lofcadd.hc.minus.19:10489306:T:A</t>
  </si>
  <si>
    <t>19:10489306:T:A</t>
  </si>
  <si>
    <t>KEAP1.lofcadd.hc.minus.19:10486810:C:A</t>
  </si>
  <si>
    <t>19:10486810:C:A</t>
  </si>
  <si>
    <t>KEAP1.lofcadd.hc.minus.19:10491707:TG:T</t>
  </si>
  <si>
    <t>19:10491707:TG:T</t>
  </si>
  <si>
    <t>KEAP1.lofcadd.hc.minus.19:10491798:G:T</t>
  </si>
  <si>
    <t>19:10491798:G:T</t>
  </si>
  <si>
    <t>KEAP1.lofcadd.hc.minus.19:10491847:CA:C</t>
  </si>
  <si>
    <t>19:10491847:CA:C</t>
  </si>
  <si>
    <t>KEAP1.lofcadd.hc.minus.19:10489811:C:T</t>
  </si>
  <si>
    <t>19:10489811:C:T</t>
  </si>
  <si>
    <t>KEAP1.lofcadd.hc.minus.19:10499885:C:T</t>
  </si>
  <si>
    <t>19:10499885:C:T</t>
  </si>
  <si>
    <t>KEAP1.lofcadd.hc.minus.19:10489252:T:C</t>
  </si>
  <si>
    <t>19:10489252:T:C</t>
  </si>
  <si>
    <t>KEAP1.lofcadd.hc.minus.19:10491709:G:A</t>
  </si>
  <si>
    <t>19:10491709:G:A</t>
  </si>
  <si>
    <t>KEAP1.lofcadd.hc.minus.19:10499493:G:C</t>
  </si>
  <si>
    <t>19:10499493:G:C</t>
  </si>
  <si>
    <t>KEAP1.lofcadd.hc.minus.19:10499687:C:T</t>
  </si>
  <si>
    <t>19:10499687:C:T</t>
  </si>
  <si>
    <t>KEAP1.lofcadd.hc.minus.19:10499723:C:T</t>
  </si>
  <si>
    <t>19:10499723:C:T</t>
  </si>
  <si>
    <t>KEAP1.lofcadd.hc.minus.19:10499954:GCC:G</t>
  </si>
  <si>
    <t>19:10499954:GCC:G</t>
  </si>
  <si>
    <t>rs747277438</t>
  </si>
  <si>
    <t>KEAP1.lofcadd.hc.minus.19:10486770:G:C</t>
  </si>
  <si>
    <t>19:10486770:G:C</t>
  </si>
  <si>
    <t>KEAP1.lofcadd.hc.minus.19:10489748:G:GC</t>
  </si>
  <si>
    <t>19:10489748:G:GC</t>
  </si>
  <si>
    <t>KEAP1.lofcadd.hc.minus.19:10499706:T:C</t>
  </si>
  <si>
    <t>19:10499706:T:C</t>
  </si>
  <si>
    <t>KEAP1.lofcadd.hc.minus.19:10491802:C:T</t>
  </si>
  <si>
    <t>19:10491802:C:T</t>
  </si>
  <si>
    <t>KEAP1.lofcadd.hc.minus.19:10492184:G:A</t>
  </si>
  <si>
    <t>19:10492184:G:A</t>
  </si>
  <si>
    <t>KEAP1.lofcadd.hc.minus.19:10489829:C:A</t>
  </si>
  <si>
    <t>19:10489829:C:A</t>
  </si>
  <si>
    <t>KEAP1.lofcadd.hc.minus.19:10491766:C:T</t>
  </si>
  <si>
    <t>19:10491766:C:T</t>
  </si>
  <si>
    <t>KEAP1.lofcadd.hc.minus.19:10499648:T:C</t>
  </si>
  <si>
    <t>19:10499648:T:C</t>
  </si>
  <si>
    <t>KEAP1.lofcadd.hc.minus.19:10486728:C:T</t>
  </si>
  <si>
    <t>19:10486728:C:T</t>
  </si>
  <si>
    <t>KEAP1.lofcadd.hc.minus.19:10486785:A:T</t>
  </si>
  <si>
    <t>19:10486785:A:T</t>
  </si>
  <si>
    <t>KEAP1.lofcadd.hc.minus.19:10499550:A:G</t>
  </si>
  <si>
    <t>19:10499550:A:G</t>
  </si>
  <si>
    <t>KEAP1.lofcadd.hc.minus.19:10499742:C:T</t>
  </si>
  <si>
    <t>19:10499742:C:T</t>
  </si>
  <si>
    <t>KEAP1.lofcadd.hc.minus.19:10486722:C:A</t>
  </si>
  <si>
    <t>19:10486722:C:A</t>
  </si>
  <si>
    <t>KEAP1.lofcadd.hc.minus.19:10491625:T:C</t>
  </si>
  <si>
    <t>19:10491625:T:C</t>
  </si>
  <si>
    <t>KEAP1.lofcadd.hc.minus.19:10499720:G:T</t>
  </si>
  <si>
    <t>19:10499720:G:T</t>
  </si>
  <si>
    <t>KEAP1.lofcadd.hc.minus.19:10499624:A:G</t>
  </si>
  <si>
    <t>19:10499624:A:G</t>
  </si>
  <si>
    <t>KEAP1.lofcadd.hc.minus.19:10489647:C:G</t>
  </si>
  <si>
    <t>19:10489647:C:G</t>
  </si>
  <si>
    <t>KEAP1.lofcadd.hc.minus.19:10489836:T:A</t>
  </si>
  <si>
    <t>19:10489836:T:A</t>
  </si>
  <si>
    <t>KEAP1.lofcadd.hc.minus.19:10491805:GC:G</t>
  </si>
  <si>
    <t>19:10491805:GC:G</t>
  </si>
  <si>
    <t>KEAP1.lofcadd.hc.minus.19:10489263:A:C</t>
  </si>
  <si>
    <t>19:10489263:A:C</t>
  </si>
  <si>
    <t>KEAP1.lofcadd.hc.minus.19:10492183:C:T</t>
  </si>
  <si>
    <t>19:10492183:C:T</t>
  </si>
  <si>
    <t>rs535659039</t>
  </si>
  <si>
    <t>KEAP1.lofcadd.hc.minus.19:10499609:G:A</t>
  </si>
  <si>
    <t>19:10499609:G:A</t>
  </si>
  <si>
    <t>KEAP1.lofcadd.hc.minus.19:10499906:G:A</t>
  </si>
  <si>
    <t>19:10499906:G:A</t>
  </si>
  <si>
    <t>KEAP1.lofcadd.hc.minus.19:10489660:G:A</t>
  </si>
  <si>
    <t>19:10489660:G:A</t>
  </si>
  <si>
    <t>rs751088754</t>
  </si>
  <si>
    <t>KEAP1.lofcadd.hc.minus.19:10491687:G:GGA</t>
  </si>
  <si>
    <t>19:10491687:G:GGA</t>
  </si>
  <si>
    <t>KEAP1.lofcadd.hc.minus.19:10491691:GAC:G</t>
  </si>
  <si>
    <t>19:10491691:GAC:G</t>
  </si>
  <si>
    <t>KEAP1.lofcadd.hc.minus.19:10491695:A:C</t>
  </si>
  <si>
    <t>19:10491695:A:C</t>
  </si>
  <si>
    <t>KEAP1.lofcadd.hc.minus.19:10499574:G:C</t>
  </si>
  <si>
    <t>19:10499574:G:C</t>
  </si>
  <si>
    <t>KEAP1.lofcadd.hc.minus.19:10486774:C:G</t>
  </si>
  <si>
    <t>19:10486774:C:G</t>
  </si>
  <si>
    <t>KEAP1.lofcadd.hc.minus.19:10489198:C:T</t>
  </si>
  <si>
    <t>19:10489198:C:T</t>
  </si>
  <si>
    <t>KEAP1.lofcadd.hc.minus.19:10491575:A:G</t>
  </si>
  <si>
    <t>19:10491575:A:G</t>
  </si>
  <si>
    <t>rs377001931</t>
  </si>
  <si>
    <t>KEAP1.lofcadd.hc.minus.19:10499661:T:A</t>
  </si>
  <si>
    <t>19:10499661:T:A</t>
  </si>
  <si>
    <t>KEAP1.lofcadd.hc.minus.19:10486725:C:T</t>
  </si>
  <si>
    <t>19:10486725:C:T</t>
  </si>
  <si>
    <t>KEAP1.lofcadd.hc.minus.19:10489855:T:A</t>
  </si>
  <si>
    <t>19:10489855:T:A</t>
  </si>
  <si>
    <t>KEAP1.lofcadd.hc.minus.19:10491605:C:T</t>
  </si>
  <si>
    <t>19:10491605:C:T</t>
  </si>
  <si>
    <t>KEAP1.lofcadd.hc.minus.19:10491713:T:A</t>
  </si>
  <si>
    <t>19:10491713:T:A</t>
  </si>
  <si>
    <t>KEAP1.lofcadd.hc.minus.19:10491582:C:CA</t>
  </si>
  <si>
    <t>19:10491582:C:CA</t>
  </si>
  <si>
    <t>KEAP1.lofcadd.hc.minus.19:10486789:T:G</t>
  </si>
  <si>
    <t>19:10486789:T:G</t>
  </si>
  <si>
    <t>KEAP1.lofcadd.hc.minus.19:10486761:T:C</t>
  </si>
  <si>
    <t>19:10486761:T:C</t>
  </si>
  <si>
    <t>KEAP1.lofcadd.hc.minus.19:10489252:T:G</t>
  </si>
  <si>
    <t>19:10489252:T:G</t>
  </si>
  <si>
    <t>rs752854170</t>
  </si>
  <si>
    <t>KEAP1.lofcadd.hc.minus.19:10489761:T:C</t>
  </si>
  <si>
    <t>19:10489761:T:C</t>
  </si>
  <si>
    <t>KEAP1.lofcadd.hc.minus.19:10492016:G:A</t>
  </si>
  <si>
    <t>19:10492016:G:A</t>
  </si>
  <si>
    <t>KEAP1.lofcadd.hc.minus.19:10486800:G:A</t>
  </si>
  <si>
    <t>19:10486800:G:A</t>
  </si>
  <si>
    <t>rs755165192</t>
  </si>
  <si>
    <t>KEAP1.lofcadd.hc.minus.19:10491835:G:A</t>
  </si>
  <si>
    <t>19:10491835:G:A</t>
  </si>
  <si>
    <t>rs754728119</t>
  </si>
  <si>
    <t>KEAP1.lofcadd.hc.minus.19:10499424:G:C</t>
  </si>
  <si>
    <t>19:10499424:G:C</t>
  </si>
  <si>
    <t>KEAP1.lofcadd.hc.minus.19:10491922:A:C</t>
  </si>
  <si>
    <t>19:10491922:A:C</t>
  </si>
  <si>
    <t>KEAP1.lofcadd.hc.minus.19:10499954:GC:G</t>
  </si>
  <si>
    <t>19:10499954:GC:G</t>
  </si>
  <si>
    <t>KEAP1.lofcadd.hc.minus.19:10491916:T:C</t>
  </si>
  <si>
    <t>19:10491916:T:C</t>
  </si>
  <si>
    <t>KEAP1.lofcadd.hc.minus.19:10489257:G:C</t>
  </si>
  <si>
    <t>19:10489257:G:C</t>
  </si>
  <si>
    <t>KEAP1.lofcadd.hc.minus.19:10492201:C:A</t>
  </si>
  <si>
    <t>19:10492201:C:A</t>
  </si>
  <si>
    <t>KEAP1.lofcadd.hc.minus.19:10489221:G:A</t>
  </si>
  <si>
    <t>19:10489221:G:A</t>
  </si>
  <si>
    <t>KEAP1.lofcadd.hc.minus.19:10486807:C:G</t>
  </si>
  <si>
    <t>19:10486807:C:G</t>
  </si>
  <si>
    <t>KEAP1.lofcadd.hc.minus.19:10491713:TG:T</t>
  </si>
  <si>
    <t>19:10491713:TG:T</t>
  </si>
  <si>
    <t>KEAP1.lofcadd.hc.minus.19:10491754:G:A</t>
  </si>
  <si>
    <t>19:10491754:G:A</t>
  </si>
  <si>
    <t>KEAP1.lofcadd.hc.minus.19:10489795:CG:C</t>
  </si>
  <si>
    <t>19:10489795:CG:C</t>
  </si>
  <si>
    <t>KEAP1.lofcadd.hc.minus.19:10486760:G:T</t>
  </si>
  <si>
    <t>19:10486760:G:T</t>
  </si>
  <si>
    <t>KEAP1.lofcadd.hc.minus.19:10489309:G:T</t>
  </si>
  <si>
    <t>19:10489309:G:T</t>
  </si>
  <si>
    <t>KEAP1.lofcadd.hc.minus.19:10499903:G:C</t>
  </si>
  <si>
    <t>19:10499903:G:C</t>
  </si>
  <si>
    <t>KEAP1.lofcadd.hc.minus.19:10489257:G:T</t>
  </si>
  <si>
    <t>19:10489257:G:T</t>
  </si>
  <si>
    <t>KEAP1.lofcadd.hc.minus.19:10489243:G:A</t>
  </si>
  <si>
    <t>19:10489243:G:A</t>
  </si>
  <si>
    <t>rs375390113</t>
  </si>
  <si>
    <t>KEAP1.lofcadd.hc.minus.19:10499733:C:T</t>
  </si>
  <si>
    <t>19:10499733:C:T</t>
  </si>
  <si>
    <t>KEAP1.lofcadd.hc.minus.19:10491746:C:G</t>
  </si>
  <si>
    <t>19:10491746:C:G</t>
  </si>
  <si>
    <t>0.26 (0.17, 0.34)</t>
  </si>
  <si>
    <t>KEAP1.lofcadd.hc.minus.19:10499991:G:A</t>
  </si>
  <si>
    <t>19:10499991:G:A</t>
  </si>
  <si>
    <t>rs764282924</t>
  </si>
  <si>
    <t>KEAP1.lofcadd.hc.minus.19:10499970:G:A</t>
  </si>
  <si>
    <t>19:10499970:G:A</t>
  </si>
  <si>
    <t>0.26 (0.17, 0.35)</t>
  </si>
  <si>
    <t>rs766749491</t>
  </si>
  <si>
    <t>KEAP1.lofcadd.hc.minus.19:10486747:C:T</t>
  </si>
  <si>
    <t>19:10486747:C:T</t>
  </si>
  <si>
    <t>0.27 (0.18, 0.36)</t>
  </si>
  <si>
    <t>rs145780935</t>
  </si>
  <si>
    <t>KEAP1.lofcadd.hc.minus.19:10499915:G:A</t>
  </si>
  <si>
    <t>19:10499915:G:A</t>
  </si>
  <si>
    <t>KEAP1.lofcadd.hc.minus.19:10486687:G:A</t>
  </si>
  <si>
    <t>19:10486687:G:A</t>
  </si>
  <si>
    <t>0.29 (0.2, 0.37)</t>
  </si>
  <si>
    <t>KEAP1.cadd.25.minus.19:10489672:T:C</t>
  </si>
  <si>
    <t>KEAP1.cadd.25.minus.19:10486726:G:A</t>
  </si>
  <si>
    <t>KEAP1.cadd.25.minus.19:10489659:C:T</t>
  </si>
  <si>
    <t>KEAP1.cadd.25.minus.19:10491610:G:A</t>
  </si>
  <si>
    <t>KEAP1.cadd.25.minus.19:10489341:T:C</t>
  </si>
  <si>
    <t>KEAP1.cadd.25.minus.19:10499822:C:T</t>
  </si>
  <si>
    <t>KEAP1.cadd.25.minus.19:10489293:C:T</t>
  </si>
  <si>
    <t>KEAP1.cadd.25.minus.19:10486792:C:G</t>
  </si>
  <si>
    <t>KEAP1.cadd.25.minus.19:10491868:T:C</t>
  </si>
  <si>
    <t>KEAP1.cadd.25.minus.19:10491659:G:A</t>
  </si>
  <si>
    <t>KEAP1.cadd.25.minus.19:10486792:C:T</t>
  </si>
  <si>
    <t>KEAP1.cadd.25.minus.19:10499487:T:C</t>
  </si>
  <si>
    <t>KEAP1.cadd.25.minus.19:10489732:G:T</t>
  </si>
  <si>
    <t>KEAP1.cadd.25.minus.19:10489731:C:T</t>
  </si>
  <si>
    <t>KEAP1.cadd.25.minus.19:10499430:G:A</t>
  </si>
  <si>
    <t>KEAP1.cadd.25.minus.19:10489239:C:T</t>
  </si>
  <si>
    <t>KEAP1.cadd.25.minus.19:10489308:A:T</t>
  </si>
  <si>
    <t>KEAP1.cadd.25.minus.19:10489236:C:T</t>
  </si>
  <si>
    <t>KEAP1.cadd.25.minus.19:10491904:C:A</t>
  </si>
  <si>
    <t>KEAP1.cadd.25.minus.19:10499688:G:A</t>
  </si>
  <si>
    <t>KEAP1.cadd.25.minus.19:10491703:G:A</t>
  </si>
  <si>
    <t>0.27 (0.17, 0.37)</t>
  </si>
  <si>
    <t>KEAP1.cadd.25.minus.19:10499402:A:G</t>
  </si>
  <si>
    <t>KEAP1.cadd.25.minus.19:10499424:G:A</t>
  </si>
  <si>
    <t>KEAP1.cadd.25.minus.19:10491626:A:G</t>
  </si>
  <si>
    <t>KEAP1.cadd.25.minus.19:10491862:G:C</t>
  </si>
  <si>
    <t>KEAP1.cadd.25.minus.19:10499543:A:C</t>
  </si>
  <si>
    <t>KEAP1.cadd.25.minus.19:10499825:A:G</t>
  </si>
  <si>
    <t>KEAP1.cadd.25.minus.19:10491658:C:T</t>
  </si>
  <si>
    <t>KEAP1.cadd.25.minus.19:10489732:G:A</t>
  </si>
  <si>
    <t>KEAP1.cadd.25.minus.19:10491842:G:A</t>
  </si>
  <si>
    <t>KEAP1.cadd.25.minus.19:10492075:A:G</t>
  </si>
  <si>
    <t>KEAP1.cadd.25.minus.19:10491874:T:C</t>
  </si>
  <si>
    <t>KEAP1.cadd.25.minus.19:10499631:G:A</t>
  </si>
  <si>
    <t>KEAP1.cadd.25.minus.19:10499886:G:A</t>
  </si>
  <si>
    <t>KEAP1.cadd.25.minus.19:10489306:T:A</t>
  </si>
  <si>
    <t>KEAP1.cadd.25.minus.19:10486810:C:A</t>
  </si>
  <si>
    <t>KEAP1.cadd.25.minus.19:10489811:C:T</t>
  </si>
  <si>
    <t>KEAP1.cadd.25.minus.19:10499885:C:T</t>
  </si>
  <si>
    <t>KEAP1.cadd.25.minus.19:10489252:T:C</t>
  </si>
  <si>
    <t>KEAP1.cadd.25.minus.19:10491709:G:A</t>
  </si>
  <si>
    <t>KEAP1.cadd.25.minus.19:10499493:G:C</t>
  </si>
  <si>
    <t>KEAP1.cadd.25.minus.19:10499687:C:T</t>
  </si>
  <si>
    <t>KEAP1.cadd.25.minus.19:10499723:C:T</t>
  </si>
  <si>
    <t>KEAP1.cadd.25.minus.19:10486770:G:C</t>
  </si>
  <si>
    <t>KEAP1.cadd.25.minus.19:10499706:T:C</t>
  </si>
  <si>
    <t>KEAP1.cadd.25.minus.19:10491802:C:T</t>
  </si>
  <si>
    <t>KEAP1.cadd.25.minus.19:10492184:G:A</t>
  </si>
  <si>
    <t>KEAP1.cadd.25.minus.19:10489829:C:A</t>
  </si>
  <si>
    <t>KEAP1.cadd.25.minus.19:10491766:C:T</t>
  </si>
  <si>
    <t>KEAP1.cadd.25.minus.19:10499648:T:C</t>
  </si>
  <si>
    <t>KEAP1.cadd.25.minus.19:10486728:C:T</t>
  </si>
  <si>
    <t>KEAP1.cadd.25.minus.19:10486785:A:T</t>
  </si>
  <si>
    <t>KEAP1.cadd.25.minus.19:10499550:A:G</t>
  </si>
  <si>
    <t>KEAP1.cadd.25.minus.19:10499742:C:T</t>
  </si>
  <si>
    <t>KEAP1.cadd.25.minus.19:10491625:T:C</t>
  </si>
  <si>
    <t>KEAP1.cadd.25.minus.19:10486722:C:A</t>
  </si>
  <si>
    <t>KEAP1.cadd.25.minus.19:10499720:G:T</t>
  </si>
  <si>
    <t>KEAP1.cadd.25.minus.19:10499624:A:G</t>
  </si>
  <si>
    <t>KEAP1.cadd.25.minus.19:10489836:T:A</t>
  </si>
  <si>
    <t>KEAP1.cadd.25.minus.19:10492183:C:T</t>
  </si>
  <si>
    <t>KEAP1.cadd.25.minus.19:10499906:G:A</t>
  </si>
  <si>
    <t>KEAP1.cadd.25.minus.19:10489263:A:C</t>
  </si>
  <si>
    <t>KEAP1.cadd.25.minus.19:10499609:G:A</t>
  </si>
  <si>
    <t>KEAP1.cadd.25.minus.19:10499574:G:C</t>
  </si>
  <si>
    <t>KEAP1.cadd.25.minus.19:10486774:C:G</t>
  </si>
  <si>
    <t>KEAP1.cadd.25.minus.19:10489198:C:T</t>
  </si>
  <si>
    <t>KEAP1.cadd.25.minus.19:10499661:T:A</t>
  </si>
  <si>
    <t>KEAP1.cadd.25.minus.19:10491605:C:T</t>
  </si>
  <si>
    <t>KEAP1.cadd.25.minus.19:10486725:C:T</t>
  </si>
  <si>
    <t>KEAP1.cadd.25.minus.19:10491713:T:A</t>
  </si>
  <si>
    <t>KEAP1.cadd.25.minus.19:10486789:T:G</t>
  </si>
  <si>
    <t>KEAP1.cadd.25.minus.19:10486761:T:C</t>
  </si>
  <si>
    <t>KEAP1.cadd.25.minus.19:10489252:T:G</t>
  </si>
  <si>
    <t>KEAP1.cadd.25.minus.19:10489761:T:C</t>
  </si>
  <si>
    <t>KEAP1.cadd.25.minus.19:10491835:G:A</t>
  </si>
  <si>
    <t>KEAP1.cadd.25.minus.19:10492016:G:A</t>
  </si>
  <si>
    <t>KEAP1.cadd.25.minus.19:10486800:G:A</t>
  </si>
  <si>
    <t>KEAP1.cadd.25.minus.19:10499424:G:C</t>
  </si>
  <si>
    <t>KEAP1.cadd.25.minus.19:10491922:A:C</t>
  </si>
  <si>
    <t>KEAP1.cadd.25.minus.19:10491916:T:C</t>
  </si>
  <si>
    <t>KEAP1.cadd.25.minus.19:10489257:G:C</t>
  </si>
  <si>
    <t>KEAP1.cadd.25.minus.19:10492201:C:A</t>
  </si>
  <si>
    <t>KEAP1.cadd.25.minus.19:10491695:A:C</t>
  </si>
  <si>
    <t>KEAP1.cadd.25.minus.19:10489221:G:A</t>
  </si>
  <si>
    <t>KEAP1.cadd.25.minus.19:10486807:C:G</t>
  </si>
  <si>
    <t>KEAP1.cadd.25.minus.19:10491754:G:A</t>
  </si>
  <si>
    <t>KEAP1.cadd.25.minus.19:10486760:G:T</t>
  </si>
  <si>
    <t>KEAP1.cadd.25.minus.19:10489309:G:T</t>
  </si>
  <si>
    <t>KEAP1.cadd.25.minus.19:10499903:G:C</t>
  </si>
  <si>
    <t>KEAP1.cadd.25.minus.19:10489257:G:T</t>
  </si>
  <si>
    <t>KEAP1.cadd.25.minus.19:10489243:G:A</t>
  </si>
  <si>
    <t>KEAP1.cadd.25.minus.19:10499733:C:T</t>
  </si>
  <si>
    <t>KEAP1.cadd.25.minus.19:10491746:C:G</t>
  </si>
  <si>
    <t>KEAP1.cadd.25.minus.19:10486747:C:T</t>
  </si>
  <si>
    <t>0.28 (0.19, 0.37)</t>
  </si>
  <si>
    <t>KEAP1.cadd.25.minus.19:10499915:G:A</t>
  </si>
  <si>
    <t>KEAP1.cadd.25.minus.19:10486687:G:A</t>
  </si>
  <si>
    <t>0.29 (0.2, 0.39)</t>
  </si>
  <si>
    <t>INSR.lof.hc.minus.19:7168005:G:A</t>
  </si>
  <si>
    <t>19:7168005:G:A</t>
  </si>
  <si>
    <t>-0.37 (-0.54, -0.19)</t>
  </si>
  <si>
    <t>INSR.lof.hc.minus.19:7167967:C:T</t>
  </si>
  <si>
    <t>19:7167967:C:T</t>
  </si>
  <si>
    <t>-0.41 (-0.58, -0.24)</t>
  </si>
  <si>
    <t>INSR.lof.hc.minus.19:7119583:C:T</t>
  </si>
  <si>
    <t>19:7119583:C:T</t>
  </si>
  <si>
    <t>-0.44 (-0.61, -0.26)</t>
  </si>
  <si>
    <t>INSR.lof.hc.minus.19:7170672:G:A</t>
  </si>
  <si>
    <t>19:7170672:G:A</t>
  </si>
  <si>
    <t>-0.43 (-0.6, -0.26)</t>
  </si>
  <si>
    <t>INSR.lof.hc.minus.19:7125483:G:A</t>
  </si>
  <si>
    <t>19:7125483:G:A</t>
  </si>
  <si>
    <t>-0.44 (-0.61, -0.27)</t>
  </si>
  <si>
    <t>INSR.lof.hc.minus.19:7152851:A:C</t>
  </si>
  <si>
    <t>19:7152851:A:C</t>
  </si>
  <si>
    <t>INSR.lof.hc.minus.19:7120674:C:T</t>
  </si>
  <si>
    <t>19:7120674:C:T</t>
  </si>
  <si>
    <t>-0.44 (-0.6, -0.27)</t>
  </si>
  <si>
    <t>INSR.lof.hc.minus.19:7141691:G:A</t>
  </si>
  <si>
    <t>19:7141691:G:A</t>
  </si>
  <si>
    <t>INSR.lof.hc.minus.19:7267484:G:C</t>
  </si>
  <si>
    <t>19:7267484:G:C</t>
  </si>
  <si>
    <t>INSR.lof.hc.minus.19:7126616:GA:G</t>
  </si>
  <si>
    <t>19:7126616:GA:G</t>
  </si>
  <si>
    <t>INSR.lof.hc.minus.19:7167971:T:TC</t>
  </si>
  <si>
    <t>19:7167971:T:TC</t>
  </si>
  <si>
    <t>-0.44 (-0.61, -0.28)</t>
  </si>
  <si>
    <t>INSR.lof.hc.minus.19:7167967:C:A</t>
  </si>
  <si>
    <t>19:7167967:C:A</t>
  </si>
  <si>
    <t>INSR.lof.hc.minus.19:7293867:C:CCCCCCGCCGG</t>
  </si>
  <si>
    <t>19:7293867:C:CCCCCCGCCGG</t>
  </si>
  <si>
    <t>-0.45 (-0.62, -0.28)</t>
  </si>
  <si>
    <t>INSR.lof.hc.minus.19:7184403:G:T</t>
  </si>
  <si>
    <t>19:7184403:G:T</t>
  </si>
  <si>
    <t>INSR.lof.hc.minus.19:7172289:C:A</t>
  </si>
  <si>
    <t>19:7172289:C:A</t>
  </si>
  <si>
    <t>INSR.lof.hc.minus.19:7170752:C:T</t>
  </si>
  <si>
    <t>19:7170752:C:T</t>
  </si>
  <si>
    <t>INSR.lof.hc.minus.19:7184388:CA:C</t>
  </si>
  <si>
    <t>19:7184388:CA:C</t>
  </si>
  <si>
    <t>INSR.lof.hc.minus.19:7152777:G:T</t>
  </si>
  <si>
    <t>19:7152777:G:T</t>
  </si>
  <si>
    <t>INSR.lof.hc.minus.19:7120619:C:T</t>
  </si>
  <si>
    <t>19:7120619:C:T</t>
  </si>
  <si>
    <t>-0.46 (-0.63, -0.29)</t>
  </si>
  <si>
    <t>rs755198022</t>
  </si>
  <si>
    <t>INSR.lof.hc.minus.19:7168074:A:AT</t>
  </si>
  <si>
    <t>19:7168074:A:AT</t>
  </si>
  <si>
    <t>INSR.lof.hc.minus.19:7174592:G:A</t>
  </si>
  <si>
    <t>19:7174592:G:A</t>
  </si>
  <si>
    <t>rs387906540</t>
  </si>
  <si>
    <t>INSR.lof.hc.minus.19:7167975:TG:T</t>
  </si>
  <si>
    <t>19:7167975:TG:T</t>
  </si>
  <si>
    <t>INSR.lof.hc.minus.19:7174634:G:A</t>
  </si>
  <si>
    <t>19:7174634:G:A</t>
  </si>
  <si>
    <t>INSR.lof.hc.minus.19:7141676:C:T</t>
  </si>
  <si>
    <t>19:7141676:C:T</t>
  </si>
  <si>
    <t>INSR.lof.hc.minus.19:7125345:G:A</t>
  </si>
  <si>
    <t>19:7125345:G:A</t>
  </si>
  <si>
    <t>INSR.lof.hc.minus.19:7128954:A:C</t>
  </si>
  <si>
    <t>19:7128954:A:C</t>
  </si>
  <si>
    <t>INSR.lof.hc.minus.19:7125462:G:A</t>
  </si>
  <si>
    <t>19:7125462:G:A</t>
  </si>
  <si>
    <t>-0.46 (-0.62, -0.29)</t>
  </si>
  <si>
    <t>rs121913144</t>
  </si>
  <si>
    <t>INSR.lof.hc.minus.19:7163085:C:T</t>
  </si>
  <si>
    <t>19:7163085:C:T</t>
  </si>
  <si>
    <t>INSR.lof.hc.minus.19:7267719:AC:A</t>
  </si>
  <si>
    <t>19:7267719:AC:A</t>
  </si>
  <si>
    <t>INSR.lof.hc.minus.19:7166397:G:A</t>
  </si>
  <si>
    <t>19:7166397:G:A</t>
  </si>
  <si>
    <t>INSR.lof.hc.minus.19:7142921:G:A</t>
  </si>
  <si>
    <t>19:7142921:G:A</t>
  </si>
  <si>
    <t>INSR.lof.hc.minus.19:7141675:A:G</t>
  </si>
  <si>
    <t>19:7141675:A:G</t>
  </si>
  <si>
    <t>INSR.lof.hc.minus.19:7132230:G:A</t>
  </si>
  <si>
    <t>19:7132230:G:A</t>
  </si>
  <si>
    <t>INSR.lof.hc.minus.19:7172378:AC:A</t>
  </si>
  <si>
    <t>19:7172378:AC:A</t>
  </si>
  <si>
    <t>INSR.lof.hc.minus.19:7122750:AG:A</t>
  </si>
  <si>
    <t>19:7122750:AG:A</t>
  </si>
  <si>
    <t>INSR.lof.hc.minus.19:7267643:G:T</t>
  </si>
  <si>
    <t>19:7267643:G:T</t>
  </si>
  <si>
    <t>INSR.lof.hc.minus.19:7166304:TG:T</t>
  </si>
  <si>
    <t>19:7166304:TG:T</t>
  </si>
  <si>
    <t>INSR.lof.hc.minus.19:7166253:G:A</t>
  </si>
  <si>
    <t>19:7166253:G:A</t>
  </si>
  <si>
    <t>INSR.lof.hc.minus.19:7152838:C:CG</t>
  </si>
  <si>
    <t>19:7152838:C:CG</t>
  </si>
  <si>
    <t>INSR.lof.hc.minus.19:7184585:G:T</t>
  </si>
  <si>
    <t>19:7184585:G:T</t>
  </si>
  <si>
    <t>INSR.lof.hc.minus.19:7122975:TC:T</t>
  </si>
  <si>
    <t>19:7122975:TC:T</t>
  </si>
  <si>
    <t>INSR.lof.hc.minus.19:7128955:C:A</t>
  </si>
  <si>
    <t>19:7128955:C:A</t>
  </si>
  <si>
    <t>INSR.lof.hc.minus.19:7170555:TG:T</t>
  </si>
  <si>
    <t>19:7170555:TG:T</t>
  </si>
  <si>
    <t>INSR.lof.hc.minus.19:7267643:GTAGT:G</t>
  </si>
  <si>
    <t>19:7267643:GTAGT:G</t>
  </si>
  <si>
    <t>-0.47 (-0.63, -0.3)</t>
  </si>
  <si>
    <t>INSR.lof.hc.minus.19:7293806:AG:A</t>
  </si>
  <si>
    <t>19:7293806:AG:A</t>
  </si>
  <si>
    <t>-0.46 (-0.63, -0.3)</t>
  </si>
  <si>
    <t>INSR.lof.hc.minus.19:7152811:C:CT</t>
  </si>
  <si>
    <t>19:7152811:C:CT</t>
  </si>
  <si>
    <t>INSR.lof.hc.minus.19:7267375:G:A</t>
  </si>
  <si>
    <t>19:7267375:G:A</t>
  </si>
  <si>
    <t>-0.47 (-0.64, -0.3)</t>
  </si>
  <si>
    <t>INSR.lof.hc.minus.19:7122664:AG:A</t>
  </si>
  <si>
    <t>19:7122664:AG:A</t>
  </si>
  <si>
    <t>INSR.lof.hc.minus.19:7267660:G:A</t>
  </si>
  <si>
    <t>19:7267660:G:A</t>
  </si>
  <si>
    <t>INSR.lof.hc.minus.19:7267592:GT:G</t>
  </si>
  <si>
    <t>19:7267592:GT:G</t>
  </si>
  <si>
    <t>INSR.lof.hc.minus.19:7172312:G:A</t>
  </si>
  <si>
    <t>19:7172312:G:A</t>
  </si>
  <si>
    <t>INSR.lof.hc.minus.19:7141733:C:A</t>
  </si>
  <si>
    <t>19:7141733:C:A</t>
  </si>
  <si>
    <t>-0.48 (-0.64, -0.31)</t>
  </si>
  <si>
    <t>INSR.lof.hc.minus.19:7184395:G:A</t>
  </si>
  <si>
    <t>19:7184395:G:A</t>
  </si>
  <si>
    <t>-0.52 (-0.7, -0.34)</t>
  </si>
  <si>
    <t>INHBE.lofcadd.hc.minus.12:57456093:G:C</t>
  </si>
  <si>
    <t>12:57456093:G:C</t>
  </si>
  <si>
    <t>-0.11 (-0.21, -0.012)</t>
  </si>
  <si>
    <t>rs150777893</t>
  </si>
  <si>
    <t>INHBE.lofcadd.hc.minus.12:57455835:G:T</t>
  </si>
  <si>
    <t>12:57455835:G:T</t>
  </si>
  <si>
    <t>-0.18 (-0.25, -0.11)</t>
  </si>
  <si>
    <t>rs375342858</t>
  </si>
  <si>
    <t>INHBE.lofcadd.hc.minus.12:57456489:C:T</t>
  </si>
  <si>
    <t>12:57456489:C:T</t>
  </si>
  <si>
    <t>-0.18 (-0.24, -0.11)</t>
  </si>
  <si>
    <t>INHBE.lofcadd.hc.minus.12:57456754:G:A</t>
  </si>
  <si>
    <t>12:57456754:G:A</t>
  </si>
  <si>
    <t>rs144527638</t>
  </si>
  <si>
    <t>INHBE.lofcadd.hc.minus.12:57456687:G:A</t>
  </si>
  <si>
    <t>12:57456687:G:A</t>
  </si>
  <si>
    <t>-0.19 (-0.25, -0.12)</t>
  </si>
  <si>
    <t>rs370912843</t>
  </si>
  <si>
    <t>INHBE.lofcadd.hc.minus.12:57455588:C:T</t>
  </si>
  <si>
    <t>12:57455588:C:T</t>
  </si>
  <si>
    <t>rs750332159</t>
  </si>
  <si>
    <t>INHBE.lofcadd.hc.minus.12:57456604:G:T</t>
  </si>
  <si>
    <t>12:57456604:G:T</t>
  </si>
  <si>
    <t>INHBE.lofcadd.hc.minus.12:57456837:G:A</t>
  </si>
  <si>
    <t>12:57456837:G:A</t>
  </si>
  <si>
    <t>INHBE.lofcadd.hc.minus.12:57456637:C:T</t>
  </si>
  <si>
    <t>12:57456637:C:T</t>
  </si>
  <si>
    <t>INHBE.lofcadd.hc.minus.12:57456739:G:T</t>
  </si>
  <si>
    <t>12:57456739:G:T</t>
  </si>
  <si>
    <t>INHBE.lofcadd.hc.minus.12:57456807:G:T</t>
  </si>
  <si>
    <t>12:57456807:G:T</t>
  </si>
  <si>
    <t>INHBE.lofcadd.hc.minus.12:57456789:G:T</t>
  </si>
  <si>
    <t>12:57456789:G:T</t>
  </si>
  <si>
    <t>INHBE.lofcadd.hc.minus.12:57456646:T:C</t>
  </si>
  <si>
    <t>12:57456646:T:C</t>
  </si>
  <si>
    <t>INHBE.lofcadd.hc.minus.12:57456579:C:T</t>
  </si>
  <si>
    <t>12:57456579:C:T</t>
  </si>
  <si>
    <t>rs755981328</t>
  </si>
  <si>
    <t>INHBE.lofcadd.hc.minus.12:57456819:A:C</t>
  </si>
  <si>
    <t>12:57456819:A:C</t>
  </si>
  <si>
    <t>INHBE.lofcadd.hc.minus.12:57456705:G:A</t>
  </si>
  <si>
    <t>12:57456705:G:A</t>
  </si>
  <si>
    <t>INHBE.lofcadd.hc.minus.12:57456169:G:T</t>
  </si>
  <si>
    <t>12:57456169:G:T</t>
  </si>
  <si>
    <t>rs776849363</t>
  </si>
  <si>
    <t>INHBE.lofcadd.hc.minus.12:57455715:G:A</t>
  </si>
  <si>
    <t>12:57455715:G:A</t>
  </si>
  <si>
    <t>INHBE.lofcadd.hc.minus.12:57456587:G:T</t>
  </si>
  <si>
    <t>12:57456587:G:T</t>
  </si>
  <si>
    <t>INHBE.lofcadd.hc.minus.12:57456358:T:C</t>
  </si>
  <si>
    <t>12:57456358:T:C</t>
  </si>
  <si>
    <t>INHBE.lofcadd.hc.minus.12:57456172:T:C</t>
  </si>
  <si>
    <t>12:57456172:T:C</t>
  </si>
  <si>
    <t>INHBE.lofcadd.hc.minus.12:57456637:C:G</t>
  </si>
  <si>
    <t>12:57456637:C:G</t>
  </si>
  <si>
    <t>INHBE.lofcadd.hc.minus.12:57456666:G:C</t>
  </si>
  <si>
    <t>12:57456666:G:C</t>
  </si>
  <si>
    <t>INHBE.lofcadd.hc.minus.12:57455714:C:T</t>
  </si>
  <si>
    <t>12:57455714:C:T</t>
  </si>
  <si>
    <t>rs554202675</t>
  </si>
  <si>
    <t>INHBE.lofcadd.hc.minus.12:57456636:C:G</t>
  </si>
  <si>
    <t>12:57456636:C:G</t>
  </si>
  <si>
    <t>INHBE.lofcadd.hc.minus.12:57456825:G:A</t>
  </si>
  <si>
    <t>12:57456825:G:A</t>
  </si>
  <si>
    <t>INHBE.lofcadd.hc.minus.12:57455553:TC:T</t>
  </si>
  <si>
    <t>12:57455553:TC:T</t>
  </si>
  <si>
    <t>INHBE.lofcadd.hc.minus.12:57455715:G:C</t>
  </si>
  <si>
    <t>12:57455715:G:C</t>
  </si>
  <si>
    <t>INHBE.lofcadd.hc.minus.12:57456534:T:A</t>
  </si>
  <si>
    <t>12:57456534:T:A</t>
  </si>
  <si>
    <t>INHBE.lofcadd.hc.minus.12:57456766:C:G</t>
  </si>
  <si>
    <t>12:57456766:C:G</t>
  </si>
  <si>
    <t>INHBE.lofcadd.hc.minus.12:57456657:C:A</t>
  </si>
  <si>
    <t>12:57456657:C:A</t>
  </si>
  <si>
    <t>INHBE.lofcadd.hc.minus.12:57456560:C:A</t>
  </si>
  <si>
    <t>12:57456560:C:A</t>
  </si>
  <si>
    <t>INHBE.lofcadd.hc.minus.12:57455742:A:G</t>
  </si>
  <si>
    <t>12:57455742:A:G</t>
  </si>
  <si>
    <t>INHBE.lofcadd.hc.minus.12:57456570:C:A</t>
  </si>
  <si>
    <t>12:57456570:C:A</t>
  </si>
  <si>
    <t>INHBE.lofcadd.hc.minus.12:57455667:T:C</t>
  </si>
  <si>
    <t>12:57455667:T:C</t>
  </si>
  <si>
    <t>rs761386286</t>
  </si>
  <si>
    <t>INHBE.lofcadd.hc.minus.12:57455645:C:T</t>
  </si>
  <si>
    <t>12:57455645:C:T</t>
  </si>
  <si>
    <t>INHBE.lofcadd.hc.minus.12:57455717:C:A</t>
  </si>
  <si>
    <t>12:57455717:C:A</t>
  </si>
  <si>
    <t>INHBE.lofcadd.hc.minus.12:57455621:T:C</t>
  </si>
  <si>
    <t>12:57455621:T:C</t>
  </si>
  <si>
    <t>rs771457398</t>
  </si>
  <si>
    <t>INHBE.lofcadd.hc.minus.12:57455654:C:T</t>
  </si>
  <si>
    <t>12:57455654:C:T</t>
  </si>
  <si>
    <t>INHBE.lofcadd.hc.minus.12:57455768:A:G</t>
  </si>
  <si>
    <t>12:57455768:A:G</t>
  </si>
  <si>
    <t>INHBE.lofcadd.hc.minus.12:57456768:C:T</t>
  </si>
  <si>
    <t>12:57456768:C:T</t>
  </si>
  <si>
    <t>rs748327531</t>
  </si>
  <si>
    <t>INHBE.lofcadd.hc.minus.12:57456600:G:A</t>
  </si>
  <si>
    <t>12:57456600:G:A</t>
  </si>
  <si>
    <t>rs571755879</t>
  </si>
  <si>
    <t>INHBE.lofcadd.hc.minus.12:57456573:G:A</t>
  </si>
  <si>
    <t>12:57456573:G:A</t>
  </si>
  <si>
    <t>INHBE.lofcadd.hc.minus.12:57455698:GT:G</t>
  </si>
  <si>
    <t>12:57455698:GT:G</t>
  </si>
  <si>
    <t>-0.19 (-0.26, -0.13)</t>
  </si>
  <si>
    <t>INHBE.lofcadd.hc.minus.12:57455765:C:T</t>
  </si>
  <si>
    <t>12:57455765:C:T</t>
  </si>
  <si>
    <t>-0.21 (-0.27, -0.14)</t>
  </si>
  <si>
    <t>rs183609767</t>
  </si>
  <si>
    <t>INHBE.lof.hc.minus.12:57456093:G:C</t>
  </si>
  <si>
    <t>-0.1 (-0.32, 0.11)</t>
  </si>
  <si>
    <t>INHBE.lof.hc.minus.12:57455835:G:T</t>
  </si>
  <si>
    <t>-0.21 (-0.3, -0.13)</t>
  </si>
  <si>
    <t>INHBE.lof.hc.minus.12:57455588:C:T</t>
  </si>
  <si>
    <t>-0.21 (-0.29, -0.14)</t>
  </si>
  <si>
    <t>INHBE.lof.hc.minus.12:57455553:TC:T</t>
  </si>
  <si>
    <t>INHBE.lof.hc.minus.12:57455742:A:G</t>
  </si>
  <si>
    <t>INHBE.lof.hc.minus.12:57455645:C:T</t>
  </si>
  <si>
    <t>INHBE.lof.hc.minus.12:57455654:C:T</t>
  </si>
  <si>
    <t>INHBE.lof.hc.minus.12:57455698:GT:G</t>
  </si>
  <si>
    <t>COL5A3.lof.hc.minus.19:9974300:C:T</t>
  </si>
  <si>
    <t>19:9974300:C:T</t>
  </si>
  <si>
    <t>0.21 (0.11, 0.3)</t>
  </si>
  <si>
    <t>COL5A3.lof.hc.minus.19:9993674:T:G</t>
  </si>
  <si>
    <t>19:9993674:T:G</t>
  </si>
  <si>
    <t>COL5A3.lof.hc.minus.19:9966602:CG:C</t>
  </si>
  <si>
    <t>19:9966602:CG:C</t>
  </si>
  <si>
    <t>COL5A3.lof.hc.minus.19:9982085:TG:T</t>
  </si>
  <si>
    <t>19:9982085:TG:T</t>
  </si>
  <si>
    <t>COL5A3.lof.hc.minus.19:9969683:C:G</t>
  </si>
  <si>
    <t>19:9969683:C:G</t>
  </si>
  <si>
    <t>COL5A3.lof.hc.minus.19:9986333:TG:T</t>
  </si>
  <si>
    <t>19:9986333:TG:T</t>
  </si>
  <si>
    <t>COL5A3.lof.hc.minus.19:9996228:AG:A</t>
  </si>
  <si>
    <t>19:9996228:AG:A</t>
  </si>
  <si>
    <t>COL5A3.lof.hc.minus.19:9977228:C:T</t>
  </si>
  <si>
    <t>19:9977228:C:T</t>
  </si>
  <si>
    <t>0.22 (0.14, 0.31)</t>
  </si>
  <si>
    <t>COL5A3.lof.hc.minus.19:9986372:CG:C</t>
  </si>
  <si>
    <t>19:9986372:CG:C</t>
  </si>
  <si>
    <t>rs780308780</t>
  </si>
  <si>
    <t>COL5A3.lof.hc.minus.19:9992874:G:A</t>
  </si>
  <si>
    <t>19:9992874:G:A</t>
  </si>
  <si>
    <t>0.23 (0.14, 0.31)</t>
  </si>
  <si>
    <t>COL5A3.lof.hc.minus.19:10005795:C:T</t>
  </si>
  <si>
    <t>19:10005795:C:T</t>
  </si>
  <si>
    <t>COL5A3.lof.hc.minus.19:10003564:C:T</t>
  </si>
  <si>
    <t>19:10003564:C:T</t>
  </si>
  <si>
    <t>COL5A3.lof.hc.minus.19:9968080:C:T</t>
  </si>
  <si>
    <t>19:9968080:C:T</t>
  </si>
  <si>
    <t>rs763099096</t>
  </si>
  <si>
    <t>COL5A3.lof.hc.minus.19:9974409:C:G</t>
  </si>
  <si>
    <t>19:9974409:C:G</t>
  </si>
  <si>
    <t>rs754098596</t>
  </si>
  <si>
    <t>COL5A3.lof.hc.minus.19:9985880:G:GAT</t>
  </si>
  <si>
    <t>19:9985880:G:GAT</t>
  </si>
  <si>
    <t>COL5A3.lof.hc.minus.19:9969901:G:A</t>
  </si>
  <si>
    <t>19:9969901:G:A</t>
  </si>
  <si>
    <t>0.23 (0.14, 0.33)</t>
  </si>
  <si>
    <t>rs768193313</t>
  </si>
  <si>
    <t>COL5A3.lof.hc.minus.19:9967365:T:TG</t>
  </si>
  <si>
    <t>19:9967365:T:TG</t>
  </si>
  <si>
    <t>rs767057498</t>
  </si>
  <si>
    <t>COL5A3.lof.hc.minus.19:10004076:GGA:G</t>
  </si>
  <si>
    <t>19:10004076:GGA:G</t>
  </si>
  <si>
    <t>COL5A3.lof.hc.minus.19:9967923:T:TTCTGTCCTAGAAAGCC</t>
  </si>
  <si>
    <t>19:9967923:T:TTCTGTCCTAGAAAGCC</t>
  </si>
  <si>
    <t>COL5A3.lof.hc.minus.19:9977394:CA:C</t>
  </si>
  <si>
    <t>19:9977394:CA:C</t>
  </si>
  <si>
    <t>COL5A3.lof.hc.minus.19:9973617:G:A</t>
  </si>
  <si>
    <t>19:9973617:G:A</t>
  </si>
  <si>
    <t>COL5A3.lof.hc.minus.19:9996064:AC:A</t>
  </si>
  <si>
    <t>19:9996064:AC:A</t>
  </si>
  <si>
    <t>COL5A3.lof.hc.minus.19:9969632:AG:A</t>
  </si>
  <si>
    <t>19:9969632:AG:A</t>
  </si>
  <si>
    <t>COL5A3.lof.hc.minus.19:10005564:AG:A</t>
  </si>
  <si>
    <t>19:10005564:AG:A</t>
  </si>
  <si>
    <t>COL5A3.lof.hc.minus.19:9985841:C:A</t>
  </si>
  <si>
    <t>19:9985841:C:A</t>
  </si>
  <si>
    <t>COL5A3.lof.hc.minus.19:9973965:TG:T</t>
  </si>
  <si>
    <t>19:9973965:TG:T</t>
  </si>
  <si>
    <t>COL5A3.lof.hc.minus.19:9966403:G:A</t>
  </si>
  <si>
    <t>19:9966403:G:A</t>
  </si>
  <si>
    <t>COL5A3.lof.hc.minus.19:10005899:C:A</t>
  </si>
  <si>
    <t>19:10005899:C:A</t>
  </si>
  <si>
    <t>COL5A3.lof.hc.minus.19:9960559:T:A</t>
  </si>
  <si>
    <t>19:9960559:T:A</t>
  </si>
  <si>
    <t>COL5A3.lof.hc.minus.19:9966631:A:T</t>
  </si>
  <si>
    <t>19:9966631:A:T</t>
  </si>
  <si>
    <t>COL5A3.lof.hc.minus.19:10004039:A:G</t>
  </si>
  <si>
    <t>19:10004039:A:G</t>
  </si>
  <si>
    <t>COL5A3.lof.hc.minus.19:10005671:GGGTCACC:G</t>
  </si>
  <si>
    <t>19:10005671:GGGTCACC:G</t>
  </si>
  <si>
    <t>COL5A3.lof.hc.minus.19:9966395:G:T</t>
  </si>
  <si>
    <t>19:9966395:G:T</t>
  </si>
  <si>
    <t>rs765602468</t>
  </si>
  <si>
    <t>COL5A3.lof.hc.minus.19:9996684:AG:A</t>
  </si>
  <si>
    <t>19:9996684:AG:A</t>
  </si>
  <si>
    <t>COL5A3.lof.hc.minus.19:9998147:AC:A</t>
  </si>
  <si>
    <t>19:9998147:AC:A</t>
  </si>
  <si>
    <t>COL5A3.lof.hc.minus.19:9989320:A:C</t>
  </si>
  <si>
    <t>19:9989320:A:C</t>
  </si>
  <si>
    <t>COL5A3.lof.hc.minus.19:9969348:C:T</t>
  </si>
  <si>
    <t>19:9969348:C:T</t>
  </si>
  <si>
    <t>COL5A3.lof.hc.minus.19:9995578:G:A</t>
  </si>
  <si>
    <t>19:9995578:G:A</t>
  </si>
  <si>
    <t>COL5A3.lof.hc.minus.19:10005711:C:T</t>
  </si>
  <si>
    <t>19:10005711:C:T</t>
  </si>
  <si>
    <t>COL5A3.lof.hc.minus.19:9970653:TC:T</t>
  </si>
  <si>
    <t>19:9970653:TC:T</t>
  </si>
  <si>
    <t>COL5A3.lof.hc.minus.19:9998019:G:A</t>
  </si>
  <si>
    <t>19:9998019:G:A</t>
  </si>
  <si>
    <t>rs762436562</t>
  </si>
  <si>
    <t>COL5A3.lof.hc.minus.19:10001672:T:G</t>
  </si>
  <si>
    <t>19:10001672:T:G</t>
  </si>
  <si>
    <t>COL5A3.lof.hc.minus.19:9979893:C:G</t>
  </si>
  <si>
    <t>19:9979893:C:G</t>
  </si>
  <si>
    <t>rs753711901</t>
  </si>
  <si>
    <t>COL5A3.lof.hc.minus.19:9989467:A:C</t>
  </si>
  <si>
    <t>19:9989467:A:C</t>
  </si>
  <si>
    <t>COL5A3.lof.hc.minus.19:9977592:A:C</t>
  </si>
  <si>
    <t>19:9977592:A:C</t>
  </si>
  <si>
    <t>COL5A3.lof.hc.minus.19:9996242:A:AG</t>
  </si>
  <si>
    <t>19:9996242:A:AG</t>
  </si>
  <si>
    <t>rs774328155</t>
  </si>
  <si>
    <t>COL5A3.lof.hc.minus.19:9986716:T:A</t>
  </si>
  <si>
    <t>19:9986716:T:A</t>
  </si>
  <si>
    <t>COL5A3.lof.hc.minus.19:10001671:C:A</t>
  </si>
  <si>
    <t>19:10001671:C:A</t>
  </si>
  <si>
    <t>COL5A3.lof.hc.minus.19:9968071:A:AC</t>
  </si>
  <si>
    <t>19:9968071:A:AC</t>
  </si>
  <si>
    <t>COL5A3.lof.hc.minus.19:9989514:AG:A</t>
  </si>
  <si>
    <t>19:9989514:AG:A</t>
  </si>
  <si>
    <t>rs748476975</t>
  </si>
  <si>
    <t>COL5A3.lof.hc.minus.19:9977455:AG:A</t>
  </si>
  <si>
    <t>19:9977455:AG:A</t>
  </si>
  <si>
    <t>rs771976753</t>
  </si>
  <si>
    <t>COL5A3.lof.hc.minus.19:9997380:AG:A</t>
  </si>
  <si>
    <t>19:9997380:AG:A</t>
  </si>
  <si>
    <t>COL5A3.lof.hc.minus.19:9979405:G:A</t>
  </si>
  <si>
    <t>19:9979405:G:A</t>
  </si>
  <si>
    <t>COL5A3.lof.hc.minus.19:9986732:CT:C</t>
  </si>
  <si>
    <t>19:9986732:CT:C</t>
  </si>
  <si>
    <t>COL5A3.lof.hc.minus.19:9977703:T:G</t>
  </si>
  <si>
    <t>19:9977703:T:G</t>
  </si>
  <si>
    <t>COL5A3.lof.hc.minus.19:9986314:C:T</t>
  </si>
  <si>
    <t>19:9986314:C:T</t>
  </si>
  <si>
    <t>COL5A3.lof.hc.minus.19:9997434:C:T</t>
  </si>
  <si>
    <t>19:9997434:C:T</t>
  </si>
  <si>
    <t>COL5A3.lof.hc.minus.19:10001613:TG:T</t>
  </si>
  <si>
    <t>19:10001613:TG:T</t>
  </si>
  <si>
    <t>COL5A3.lof.hc.minus.19:9967909:AC:A</t>
  </si>
  <si>
    <t>19:9967909:AC:A</t>
  </si>
  <si>
    <t>COL5A3.lof.hc.minus.19:9986356:G:A</t>
  </si>
  <si>
    <t>19:9986356:G:A</t>
  </si>
  <si>
    <t>COL5A3.lof.hc.minus.19:9962830:G:A</t>
  </si>
  <si>
    <t>19:9962830:G:A</t>
  </si>
  <si>
    <t>rs770506606</t>
  </si>
  <si>
    <t>COL5A3.lof.hc.minus.19:9969595:G:A</t>
  </si>
  <si>
    <t>19:9969595:G:A</t>
  </si>
  <si>
    <t>COL5A3.lof.hc.minus.19:9986728:C:A</t>
  </si>
  <si>
    <t>19:9986728:C:A</t>
  </si>
  <si>
    <t>COL5A3.lof.hc.minus.19:9980045:G:GC</t>
  </si>
  <si>
    <t>19:9980045:G:GC</t>
  </si>
  <si>
    <t>COL5A3.lof.hc.minus.19:10005987:T:C</t>
  </si>
  <si>
    <t>19:10005987:T:C</t>
  </si>
  <si>
    <t>COL5A3.lof.hc.minus.19:9979185:CA:C</t>
  </si>
  <si>
    <t>19:9979185:CA:C</t>
  </si>
  <si>
    <t>COL5A3.lof.hc.minus.19:9966571:TG:T</t>
  </si>
  <si>
    <t>19:9966571:TG:T</t>
  </si>
  <si>
    <t>COL5A3.lof.hc.minus.19:9968490:G:GC</t>
  </si>
  <si>
    <t>19:9968490:G:GC</t>
  </si>
  <si>
    <t>COL5A3.lof.hc.minus.19:9982120:T:A</t>
  </si>
  <si>
    <t>19:9982120:T:A</t>
  </si>
  <si>
    <t>COL5A3.lof.hc.minus.19:9991608:A:G</t>
  </si>
  <si>
    <t>19:9991608:A:G</t>
  </si>
  <si>
    <t>COL5A3.lof.hc.minus.19:9968673:A:G</t>
  </si>
  <si>
    <t>19:9968673:A:G</t>
  </si>
  <si>
    <t>COL5A3.lof.hc.minus.19:10001656:AG:A</t>
  </si>
  <si>
    <t>19:10001656:AG:A</t>
  </si>
  <si>
    <t>COL5A3.lof.hc.minus.19:9978981:C:T</t>
  </si>
  <si>
    <t>19:9978981:C:T</t>
  </si>
  <si>
    <t>COL5A3.lof.hc.minus.19:9986567:GC:G</t>
  </si>
  <si>
    <t>19:9986567:GC:G</t>
  </si>
  <si>
    <t>COL5A3.lof.hc.minus.19:9974360:G:A</t>
  </si>
  <si>
    <t>19:9974360:G:A</t>
  </si>
  <si>
    <t>COL5A3.lof.hc.minus.19:9966313:C:T</t>
  </si>
  <si>
    <t>19:9966313:C:T</t>
  </si>
  <si>
    <t>COL5A3.lof.hc.minus.19:9968080:C:G</t>
  </si>
  <si>
    <t>19:9968080:C:G</t>
  </si>
  <si>
    <t>COL5A3.lof.hc.minus.19:9979186:A:AG</t>
  </si>
  <si>
    <t>19:9979186:A:AG</t>
  </si>
  <si>
    <t>COL5A3.lof.hc.minus.19:9980693:C:T</t>
  </si>
  <si>
    <t>19:9980693:C:T</t>
  </si>
  <si>
    <t>COL5A3.lof.hc.minus.19:9986608:T:A</t>
  </si>
  <si>
    <t>19:9986608:T:A</t>
  </si>
  <si>
    <t>COL5A3.lof.hc.minus.19:9986608:T:C</t>
  </si>
  <si>
    <t>19:9986608:T:C</t>
  </si>
  <si>
    <t>COL5A3.lof.hc.minus.19:9985841:C:G</t>
  </si>
  <si>
    <t>19:9985841:C:G</t>
  </si>
  <si>
    <t>COL5A3.lof.hc.minus.19:9968384:C:A</t>
  </si>
  <si>
    <t>19:9968384:C:A</t>
  </si>
  <si>
    <t>COL5A3.lof.hc.minus.19:9977454:CA:C</t>
  </si>
  <si>
    <t>19:9977454:CA:C</t>
  </si>
  <si>
    <t>COL5A3.lof.hc.minus.19:9989177:CCT:C</t>
  </si>
  <si>
    <t>19:9989177:CCT:C</t>
  </si>
  <si>
    <t>COL5A3.lof.hc.minus.19:9982119:C:T</t>
  </si>
  <si>
    <t>19:9982119:C:T</t>
  </si>
  <si>
    <t>COL5A3.lof.hc.minus.19:9968457:C:CG</t>
  </si>
  <si>
    <t>19:9968457:C:CG</t>
  </si>
  <si>
    <t>rs769575027</t>
  </si>
  <si>
    <t>COL5A3.lof.hc.minus.19:9968674:C:A</t>
  </si>
  <si>
    <t>19:9968674:C:A</t>
  </si>
  <si>
    <t>COL5A3.lof.hc.minus.19:9967384:CG:C</t>
  </si>
  <si>
    <t>19:9967384:CG:C</t>
  </si>
  <si>
    <t>COL5A3.lof.hc.minus.19:9966748:T:C</t>
  </si>
  <si>
    <t>19:9966748:T:C</t>
  </si>
  <si>
    <t>COL5A3.lof.hc.minus.19:9979994:A:AG</t>
  </si>
  <si>
    <t>19:9979994:A:AG</t>
  </si>
  <si>
    <t>COL5A3.lof.hc.minus.19:9996481:T:TG</t>
  </si>
  <si>
    <t>19:9996481:T:TG</t>
  </si>
  <si>
    <t>COL5A3.lof.hc.minus.19:10005836:AG:A</t>
  </si>
  <si>
    <t>19:10005836:AG:A</t>
  </si>
  <si>
    <t>COL5A3.lof.hc.minus.19:9969599:A:AC</t>
  </si>
  <si>
    <t>19:9969599:A:AC</t>
  </si>
  <si>
    <t>COL5A3.lof.hc.minus.19:9996614:C:G</t>
  </si>
  <si>
    <t>19:9996614:C:G</t>
  </si>
  <si>
    <t>COL5A3.lof.hc.minus.19:9969877:C:CT</t>
  </si>
  <si>
    <t>19:9969877:C:CT</t>
  </si>
  <si>
    <t>COL5A3.lof.hc.minus.19:9978592:TG:T</t>
  </si>
  <si>
    <t>19:9978592:TG:T</t>
  </si>
  <si>
    <t>rs760926657</t>
  </si>
  <si>
    <t>COL5A3.lof.hc.minus.19:9989129:CT:C</t>
  </si>
  <si>
    <t>19:9989129:CT:C</t>
  </si>
  <si>
    <t>COL5A3.lof.hc.minus.19:9986751:G:C</t>
  </si>
  <si>
    <t>19:9986751:G:C</t>
  </si>
  <si>
    <t>COL5A3.lof.hc.minus.19:9967345:A:C</t>
  </si>
  <si>
    <t>19:9967345:A:C</t>
  </si>
  <si>
    <t>COL5A3.lof.hc.minus.19:9969923:C:T</t>
  </si>
  <si>
    <t>19:9969923:C:T</t>
  </si>
  <si>
    <t>COL5A3.lof.hc.minus.19:10001863:TG:T</t>
  </si>
  <si>
    <t>19:10001863:TG:T</t>
  </si>
  <si>
    <t>COL5A3.lof.hc.minus.19:9970676:C:A</t>
  </si>
  <si>
    <t>19:9970676:C:A</t>
  </si>
  <si>
    <t>COL5A3.lof.hc.minus.19:9977644:G:A</t>
  </si>
  <si>
    <t>19:9977644:G:A</t>
  </si>
  <si>
    <t>COL5A3.lof.hc.minus.19:9989364:AC:A</t>
  </si>
  <si>
    <t>19:9989364:AC:A</t>
  </si>
  <si>
    <t>COL5A3.lof.hc.minus.19:9986734:G:A</t>
  </si>
  <si>
    <t>19:9986734:G:A</t>
  </si>
  <si>
    <t>COL5A3.lof.hc.minus.19:9993398:TG:T</t>
  </si>
  <si>
    <t>19:9993398:TG:T</t>
  </si>
  <si>
    <t>COL5A3.lof.hc.minus.19:9995611:G:A</t>
  </si>
  <si>
    <t>19:9995611:G:A</t>
  </si>
  <si>
    <t>COL5A3.lof.hc.minus.19:9972960:T:TG</t>
  </si>
  <si>
    <t>19:9972960:T:TG</t>
  </si>
  <si>
    <t>COL5A3.lof.hc.minus.19:9993046:GC:G</t>
  </si>
  <si>
    <t>19:9993046:GC:G</t>
  </si>
  <si>
    <t>COL5A3.lof.hc.minus.19:9962838:GTGCTATA:G</t>
  </si>
  <si>
    <t>19:9962838:GTGCTATA:G</t>
  </si>
  <si>
    <t>COL5A3.lof.hc.minus.19:9998022:GC:G</t>
  </si>
  <si>
    <t>19:9998022:GC:G</t>
  </si>
  <si>
    <t>COL5A3.lof.hc.minus.19:9970621:C:T</t>
  </si>
  <si>
    <t>19:9970621:C:T</t>
  </si>
  <si>
    <t>COL5A3.lof.hc.minus.19:9969868:C:T</t>
  </si>
  <si>
    <t>19:9969868:C:T</t>
  </si>
  <si>
    <t>COL5A3.lof.hc.minus.19:9977473:C:T</t>
  </si>
  <si>
    <t>19:9977473:C:T</t>
  </si>
  <si>
    <t>COL5A3.lof.hc.minus.19:9996647:G:A</t>
  </si>
  <si>
    <t>19:9996647:G:A</t>
  </si>
  <si>
    <t>rs763480954</t>
  </si>
  <si>
    <t>COL5A3.lof.hc.minus.19:10006157:G:GA</t>
  </si>
  <si>
    <t>19:10006157:G:GA</t>
  </si>
  <si>
    <t>rs764473475</t>
  </si>
  <si>
    <t>COL5A3.lof.hc.minus.19:9993751:A:G</t>
  </si>
  <si>
    <t>19:9993751:A:G</t>
  </si>
  <si>
    <t>COL5A3.lof.hc.minus.19:10003645:G:A</t>
  </si>
  <si>
    <t>19:10003645:G:A</t>
  </si>
  <si>
    <t>COL5A3.lof.hc.minus.19:9982063:A:G</t>
  </si>
  <si>
    <t>19:9982063:A:G</t>
  </si>
  <si>
    <t>COL5A3.lof.hc.minus.19:9989332:TTC:T</t>
  </si>
  <si>
    <t>19:9989332:TTC:T</t>
  </si>
  <si>
    <t>COL5A3.lof.hc.minus.19:9966696:T:TG</t>
  </si>
  <si>
    <t>19:9966696:T:TG</t>
  </si>
  <si>
    <t>0.23 (0.15, 0.32)</t>
  </si>
  <si>
    <t>COL5A3.lof.hc.minus.19:9986559:A:C</t>
  </si>
  <si>
    <t>19:9986559:A:C</t>
  </si>
  <si>
    <t>COL5A3.lof.hc.minus.19:9979871:G:A</t>
  </si>
  <si>
    <t>19:9979871:G:A</t>
  </si>
  <si>
    <t>rs560807981</t>
  </si>
  <si>
    <t>COL5A3.lof.hc.minus.19:9993640:CA:C</t>
  </si>
  <si>
    <t>19:9993640:CA:C</t>
  </si>
  <si>
    <t>rs768604943</t>
  </si>
  <si>
    <t>COL5A3.lof.hc.minus.19:9996121:T:C</t>
  </si>
  <si>
    <t>19:9996121:T:C</t>
  </si>
  <si>
    <t>COL5A3.lof.hc.minus.19:10006071:A:C</t>
  </si>
  <si>
    <t>19:10006071:A:C</t>
  </si>
  <si>
    <t>COL5A3.lof.hc.minus.19:10001522:A:C</t>
  </si>
  <si>
    <t>19:10001522:A:C</t>
  </si>
  <si>
    <t>COL5A3.lof.hc.minus.19:9996499:GC:G</t>
  </si>
  <si>
    <t>19:9996499:GC:G</t>
  </si>
  <si>
    <t>rs761679346</t>
  </si>
  <si>
    <t>COL5A3.lof.hc.minus.19:9991645:C:CG</t>
  </si>
  <si>
    <t>19:9991645:C:CG</t>
  </si>
  <si>
    <t>ANKRD12.lof.hc.minus.18:9256128:AAGAC:A</t>
  </si>
  <si>
    <t>18:9256128:AAGAC:A</t>
  </si>
  <si>
    <t>0.3 (0.18, 0.43)</t>
  </si>
  <si>
    <t>ANKRD12.lof.hc.minus.18:9258163:AAAAG:A</t>
  </si>
  <si>
    <t>18:9258163:AAAAG:A</t>
  </si>
  <si>
    <t>0.3 (0.18, 0.42)</t>
  </si>
  <si>
    <t>ANKRD12.lof.hc.minus.18:9256120:TAAAG:T</t>
  </si>
  <si>
    <t>18:9256120:TAAAG:T</t>
  </si>
  <si>
    <t>rs756301437</t>
  </si>
  <si>
    <t>ANKRD12.lof.hc.minus.18:9255860:GATAAA:G</t>
  </si>
  <si>
    <t>18:9255860:GATAAA:G</t>
  </si>
  <si>
    <t>0.32 (0.19, 0.45)</t>
  </si>
  <si>
    <t>rs775076664</t>
  </si>
  <si>
    <t>ANKRD12.lof.hc.minus.18:9255187:G:GA</t>
  </si>
  <si>
    <t>18:9255187:G:GA</t>
  </si>
  <si>
    <t>ANKRD12.lof.hc.minus.18:9255216:T:TA</t>
  </si>
  <si>
    <t>18:9255216:T:TA</t>
  </si>
  <si>
    <t>ANKRD12.lof.hc.minus.18:9255224:CAT:C</t>
  </si>
  <si>
    <t>18:9255224:CAT:C</t>
  </si>
  <si>
    <t>ANKRD12.lof.hc.minus.18:9255249:AAAAAG:A</t>
  </si>
  <si>
    <t>18:9255249:AAAAAG:A</t>
  </si>
  <si>
    <t>ANKRD12.lof.hc.minus.18:9256404:A:AT</t>
  </si>
  <si>
    <t>18:9256404:A:AT</t>
  </si>
  <si>
    <t>ANKRD12.lof.hc.minus.18:9257881:TAATG:T</t>
  </si>
  <si>
    <t>18:9257881:TAATG:T</t>
  </si>
  <si>
    <t>ANKRD12.lof.hc.minus.18:9216798:C:G</t>
  </si>
  <si>
    <t>18:9216798:C:G</t>
  </si>
  <si>
    <t>ANKRD12.lof.hc.minus.18:9255867:TAAAAG:T</t>
  </si>
  <si>
    <t>18:9255867:TAAAAG:T</t>
  </si>
  <si>
    <t>0.33 (0.2, 0.46)</t>
  </si>
  <si>
    <t>rs763566865</t>
  </si>
  <si>
    <t>ANKRD12.lof.hc.minus.18:9257942:G:GC</t>
  </si>
  <si>
    <t>18:9257942:G:GC</t>
  </si>
  <si>
    <t>ANKRD12.lof.hc.minus.18:9257415:C:G</t>
  </si>
  <si>
    <t>18:9257415:C:G</t>
  </si>
  <si>
    <t>ANKRD12.lof.hc.minus.18:9258932:G:C</t>
  </si>
  <si>
    <t>18:9258932:G:C</t>
  </si>
  <si>
    <t>ANKRD12.lof.hc.minus.18:9256165:TAAAG:T</t>
  </si>
  <si>
    <t>18:9256165:TAAAG:T</t>
  </si>
  <si>
    <t>0.32 (0.2, 0.45)</t>
  </si>
  <si>
    <t>rs757154418</t>
  </si>
  <si>
    <t>ANKRD12.lof.hc.minus.18:9256366:TAAAGA:T</t>
  </si>
  <si>
    <t>18:9256366:TAAAGA:T</t>
  </si>
  <si>
    <t>ANKRD12.lof.hc.minus.18:9216901:G:A</t>
  </si>
  <si>
    <t>18:9216901:G:A</t>
  </si>
  <si>
    <t>ANKRD12.lof.hc.minus.18:9258401:CAGTT:C</t>
  </si>
  <si>
    <t>18:9258401:CAGTT:C</t>
  </si>
  <si>
    <t>ANKRD12.lof.hc.minus.18:9254616:C:A</t>
  </si>
  <si>
    <t>18:9254616:C:A</t>
  </si>
  <si>
    <t>ANKRD12.lof.hc.minus.18:9204531:C:A</t>
  </si>
  <si>
    <t>18:9204531:C:A</t>
  </si>
  <si>
    <t>ANKRD12.lof.hc.minus.18:9256799:T:TCATTA</t>
  </si>
  <si>
    <t>18:9256799:T:TCATTA</t>
  </si>
  <si>
    <t>ANKRD12.lof.hc.minus.18:9255428:G:GA</t>
  </si>
  <si>
    <t>18:9255428:G:GA</t>
  </si>
  <si>
    <t>ANKRD12.lof.hc.minus.18:9255746:CAAATT:C</t>
  </si>
  <si>
    <t>18:9255746:CAAATT:C</t>
  </si>
  <si>
    <t>0.31 (0.19, 0.44)</t>
  </si>
  <si>
    <t>rs777905119</t>
  </si>
  <si>
    <t>ANKRD12.lof.hc.minus.18:9254225:C:T</t>
  </si>
  <si>
    <t>18:9254225:C:T</t>
  </si>
  <si>
    <t>ANKRD12.lof.hc.minus.18:9255357:AAG:A</t>
  </si>
  <si>
    <t>18:9255357:AAG:A</t>
  </si>
  <si>
    <t>ANKRD12.lof.hc.minus.18:9256003:CAAAG:C</t>
  </si>
  <si>
    <t>18:9256003:CAAAG:C</t>
  </si>
  <si>
    <t>ANKRD12.lof.hc.minus.18:9254984:G:T</t>
  </si>
  <si>
    <t>18:9254984:G:T</t>
  </si>
  <si>
    <t>ANKRD12.lof.hc.minus.18:9256072:TAAAC:T</t>
  </si>
  <si>
    <t>18:9256072:TAAAC:T</t>
  </si>
  <si>
    <t>0.32 (0.19, 0.44)</t>
  </si>
  <si>
    <t>rs767653355</t>
  </si>
  <si>
    <t>ANKRD12.lof.hc.minus.18:9216860:ACACTC:A</t>
  </si>
  <si>
    <t>18:9216860:ACACTC:A</t>
  </si>
  <si>
    <t>ANKRD12.lof.hc.minus.18:9275650:G:GT</t>
  </si>
  <si>
    <t>18:9275650:G:GT</t>
  </si>
  <si>
    <t>ANKRD12.lof.hc.minus.18:9255868:AAAAG:A</t>
  </si>
  <si>
    <t>18:9255868:AAAAG:A</t>
  </si>
  <si>
    <t>ANKRD12.lof.hc.minus.18:9255394:CTT:C</t>
  </si>
  <si>
    <t>18:9255394:CTT:C</t>
  </si>
  <si>
    <t>ANKRD12.lof.hc.minus.18:9255925:GAA:G</t>
  </si>
  <si>
    <t>18:9255925:GAA:G</t>
  </si>
  <si>
    <t>ANKRD12.lof.hc.minus.18:9257290:T:TACTA</t>
  </si>
  <si>
    <t>18:9257290:T:TACTA</t>
  </si>
  <si>
    <t>ANKRD12.lof.hc.minus.18:9256971:TAG:T</t>
  </si>
  <si>
    <t>18:9256971:TAG:T</t>
  </si>
  <si>
    <t>ANKRD12.lof.hc.minus.18:9256672:TAAAG:T</t>
  </si>
  <si>
    <t>18:9256672:TAAAG:T</t>
  </si>
  <si>
    <t>ANKRD12.lof.hc.minus.18:9255016:T:G</t>
  </si>
  <si>
    <t>18:9255016:T:G</t>
  </si>
  <si>
    <t>ANKRD12.lof.hc.minus.18:9195643:TA:T</t>
  </si>
  <si>
    <t>18:9195643:TA:T</t>
  </si>
  <si>
    <t>ANKRD12.lof.hc.minus.18:9257766:C:G</t>
  </si>
  <si>
    <t>18:9257766:C:G</t>
  </si>
  <si>
    <t>ANKRD12.lof.hc.minus.18:9256321:T:TA</t>
  </si>
  <si>
    <t>18:9256321:T:TA</t>
  </si>
  <si>
    <t>ANKRD12.lof.hc.minus.18:9257130:C:G</t>
  </si>
  <si>
    <t>18:9257130:C:G</t>
  </si>
  <si>
    <t>ANKRD12.lof.hc.minus.18:9255446:G:GA</t>
  </si>
  <si>
    <t>18:9255446:G:GA</t>
  </si>
  <si>
    <t>ANKRD12.lof.hc.minus.18:9256208:G:GA</t>
  </si>
  <si>
    <t>18:9256208:G:GA</t>
  </si>
  <si>
    <t>ANKRD12.lof.hc.minus.18:9204542:CA:C</t>
  </si>
  <si>
    <t>18:9204542:CA:C</t>
  </si>
  <si>
    <t>ANKRD12.lof.hc.minus.18:9208684:CAAAA:C</t>
  </si>
  <si>
    <t>18:9208684:CAAAA:C</t>
  </si>
  <si>
    <t>ANKRD12.lof.hc.minus.18:9256744:TGTAA:T</t>
  </si>
  <si>
    <t>18:9256744:TGTAA:T</t>
  </si>
  <si>
    <t>ANKRD12.lof.hc.minus.18:9257658:A:AT</t>
  </si>
  <si>
    <t>18:9257658:A:AT</t>
  </si>
  <si>
    <t>ANKRD12.lof.hc.minus.18:9256063:G:GA</t>
  </si>
  <si>
    <t>18:9256063:G:GA</t>
  </si>
  <si>
    <t>ANKRD12.lof.hc.minus.18:9257780:A:AT</t>
  </si>
  <si>
    <t>18:9257780:A:AT</t>
  </si>
  <si>
    <t>ANKRD12.lof.hc.minus.18:9255950:A:T</t>
  </si>
  <si>
    <t>18:9255950:A:T</t>
  </si>
  <si>
    <t>ANKRD12.lof.hc.minus.18:9258697:G:GCA</t>
  </si>
  <si>
    <t>18:9258697:G:GCA</t>
  </si>
  <si>
    <t>ANKRD12.lof.hc.minus.18:9255138:T:TA</t>
  </si>
  <si>
    <t>18:9255138:T:TA</t>
  </si>
  <si>
    <t>ANKRD12.lof.hc.minus.18:9216844:C:T</t>
  </si>
  <si>
    <t>18:9216844:C:T</t>
  </si>
  <si>
    <t>ANKRD12.lof.hc.minus.18:9256639:AAAAAC:A</t>
  </si>
  <si>
    <t>18:9256639:AAAAAC:A</t>
  </si>
  <si>
    <t>ANKRD12.lof.hc.minus.18:9279547:A:T</t>
  </si>
  <si>
    <t>18:9279547:A:T</t>
  </si>
  <si>
    <t>ANKRD12.lof.hc.minus.18:9221995:C:A</t>
  </si>
  <si>
    <t>18:9221995:C:A</t>
  </si>
  <si>
    <t>ANKRD12.lof.hc.minus.18:9254773:C:CT</t>
  </si>
  <si>
    <t>18:9254773:C:CT</t>
  </si>
  <si>
    <t>ANKRD12.lof.hc.minus.18:9256218:C:G</t>
  </si>
  <si>
    <t>18:9256218:C:G</t>
  </si>
  <si>
    <t>ANKRD12.lof.hc.minus.18:9204507:G:A</t>
  </si>
  <si>
    <t>18:9204507:G:A</t>
  </si>
  <si>
    <t>ANKRD12.lof.hc.minus.18:9255955:AACTG:A</t>
  </si>
  <si>
    <t>18:9255955:AACTG:A</t>
  </si>
  <si>
    <t>ANKRD12.lof.hc.minus.18:9255238:TAAAG:T</t>
  </si>
  <si>
    <t>18:9255238:TAAAG:T</t>
  </si>
  <si>
    <t>ANKRD12.lof.hc.minus.18:9256160:A:T</t>
  </si>
  <si>
    <t>18:9256160:A:T</t>
  </si>
  <si>
    <t>ANKRD12.lof.hc.minus.18:9257837:C:CA</t>
  </si>
  <si>
    <t>18:9257837:C:CA</t>
  </si>
  <si>
    <t>ANKRD12.lof.hc.minus.18:9255371:A:T</t>
  </si>
  <si>
    <t>18:9255371:A:T</t>
  </si>
  <si>
    <t>ANKRD12.lof.hc.minus.18:9211715:C:T</t>
  </si>
  <si>
    <t>18:9211715:C:T</t>
  </si>
  <si>
    <t>ANKRD12.lof.hc.minus.18:9255262:TA:T</t>
  </si>
  <si>
    <t>18:9255262:TA:T</t>
  </si>
  <si>
    <t>ANKRD12.lof.hc.minus.18:9255792:AAAAAG:A</t>
  </si>
  <si>
    <t>18:9255792:AAAAAG:A</t>
  </si>
  <si>
    <t>ANKRD12.lof.hc.minus.18:9208655:A:G</t>
  </si>
  <si>
    <t>18:9208655:A:G</t>
  </si>
  <si>
    <t>ANKRD12.lof.hc.minus.18:9258377:C:T</t>
  </si>
  <si>
    <t>18:9258377:C:T</t>
  </si>
  <si>
    <t>ANKRD12.lof.hc.minus.18:9258363:CA:C</t>
  </si>
  <si>
    <t>18:9258363:CA:C</t>
  </si>
  <si>
    <t>ANKRD12.lof.hc.minus.18:9257616:GT:G</t>
  </si>
  <si>
    <t>18:9257616:GT:G</t>
  </si>
  <si>
    <t>ANKRD12.lof.hc.minus.18:9208667:TC:T</t>
  </si>
  <si>
    <t>18:9208667:TC:T</t>
  </si>
  <si>
    <t>ANKRD12.lof.hc.minus.18:9221851:G:A</t>
  </si>
  <si>
    <t>18:9221851:G:A</t>
  </si>
  <si>
    <t>ANKRD12.lof.hc.minus.18:9255831:AAG:A</t>
  </si>
  <si>
    <t>18:9255831:AAG:A</t>
  </si>
  <si>
    <t>ANKRD12.lof.hc.minus.18:9255867:TA:T</t>
  </si>
  <si>
    <t>18:9255867:TA:T</t>
  </si>
  <si>
    <t>ANKRD12.lof.hc.minus.18:9257346:C:G</t>
  </si>
  <si>
    <t>18:9257346:C:G</t>
  </si>
  <si>
    <t>ANKRD12.lof.hc.minus.18:9221866:AC:A</t>
  </si>
  <si>
    <t>18:9221866:AC:A</t>
  </si>
  <si>
    <t>0.32 (0.2, 0.44)</t>
  </si>
  <si>
    <t>ANKRD12.lof.hc.minus.18:9195700:T:A</t>
  </si>
  <si>
    <t>18:9195700:T:A</t>
  </si>
  <si>
    <t>ANKRD12.lof.hc.minus.18:9258729:A:AT</t>
  </si>
  <si>
    <t>18:9258729:A:AT</t>
  </si>
  <si>
    <t>ANKRD12.lof.hc.minus.18:9258146:C:T</t>
  </si>
  <si>
    <t>18:9258146:C:T</t>
  </si>
  <si>
    <t>ANKRD12.lof.hc.minus.18:9258455:CA:C</t>
  </si>
  <si>
    <t>18:9258455:CA:C</t>
  </si>
  <si>
    <t>ANKRD12.lof.hc.minus.18:9254509:AAAAC:A</t>
  </si>
  <si>
    <t>18:9254509:AAAAC:A</t>
  </si>
  <si>
    <t>ANKRD12.lof.hc.minus.18:9255496:A:ATTTT</t>
  </si>
  <si>
    <t>18:9255496:A:ATTTT</t>
  </si>
  <si>
    <t>ANKRD12.lof.hc.minus.18:9257189:C:T</t>
  </si>
  <si>
    <t>18:9257189:C:T</t>
  </si>
  <si>
    <t>ANKRD12.lof.hc.minus.18:9256348:C:A</t>
  </si>
  <si>
    <t>18:9256348:C:A</t>
  </si>
  <si>
    <t>ANKRD12.lof.hc.minus.18:9204503:A:AT</t>
  </si>
  <si>
    <t>18:9204503:A:AT</t>
  </si>
  <si>
    <t>ANKRD12.lof.hc.minus.18:9255964:CAGAG:C</t>
  </si>
  <si>
    <t>18:9255964:CAGAG:C</t>
  </si>
  <si>
    <t>rs751870337</t>
  </si>
  <si>
    <t>ANKRD12.lof.hc.minus.18:9257837:CA:C</t>
  </si>
  <si>
    <t>18:9257837:CA:C</t>
  </si>
  <si>
    <t>rs768306357</t>
  </si>
  <si>
    <t>ANKRD12.lof.hc.minus.18:9256132:CAG:C</t>
  </si>
  <si>
    <t>18:9256132:CAG:C</t>
  </si>
  <si>
    <t>ANKRD12.lof.hc.minus.18:9255071:CA:C</t>
  </si>
  <si>
    <t>18:9255071:CA:C</t>
  </si>
  <si>
    <t>ANKRD12.lof.hc.minus.18:9255949:TAAAA:T</t>
  </si>
  <si>
    <t>18:9255949:TAAAA:T</t>
  </si>
  <si>
    <t>ANKRD12.lof.hc.minus.18:9255523:CAA:C</t>
  </si>
  <si>
    <t>18:9255523:CAA:C</t>
  </si>
  <si>
    <t>ANKRD12.lof.hc.minus.18:9211605:CACAA:C</t>
  </si>
  <si>
    <t>18:9211605:CACAA:C</t>
  </si>
  <si>
    <t>ANKRD12.lof.hc.minus.18:9255295:C:A</t>
  </si>
  <si>
    <t>18:9255295:C:A</t>
  </si>
  <si>
    <t>ANKRD12.lof.hc.minus.18:9255949:TA:T</t>
  </si>
  <si>
    <t>18:9255949:TA:T</t>
  </si>
  <si>
    <t>ANKRD12.lof.hc.minus.18:9255488:GT:G</t>
  </si>
  <si>
    <t>18:9255488:GT:G</t>
  </si>
  <si>
    <t>ANKRD12.lof.hc.minus.18:9208747:C:CT</t>
  </si>
  <si>
    <t>18:9208747:C:CT</t>
  </si>
  <si>
    <t>rs761842575</t>
  </si>
  <si>
    <t>ANKRD12.lof.hc.minus.18:9204497:GT:G</t>
  </si>
  <si>
    <t>18:9204497:GT:G</t>
  </si>
  <si>
    <t>ANKRD12.lof.hc.minus.18:9279646:T:A</t>
  </si>
  <si>
    <t>18:9279646:T:A</t>
  </si>
  <si>
    <t>ANKRD12.lof.hc.minus.18:9275638:G:T</t>
  </si>
  <si>
    <t>18:9275638:G:T</t>
  </si>
  <si>
    <t>ANKRD12.lof.hc.minus.18:9258796:GA:G</t>
  </si>
  <si>
    <t>18:9258796:GA:G</t>
  </si>
  <si>
    <t>ANKRD12.lof.hc.minus.18:9211776:AT:A</t>
  </si>
  <si>
    <t>18:9211776:AT:A</t>
  </si>
  <si>
    <t>ANKRD12.lof.hc.minus.18:9255740:C:T</t>
  </si>
  <si>
    <t>18:9255740:C:T</t>
  </si>
  <si>
    <t>ANKRD12.lof.hc.minus.18:9256620:TTAAAA:T</t>
  </si>
  <si>
    <t>18:9256620:TTAAAA:T</t>
  </si>
  <si>
    <t>0.33 (0.2, 0.45)</t>
  </si>
  <si>
    <t>rs767961431</t>
  </si>
  <si>
    <t>ANKRD12.lof.hc.minus.18:9255426:T:G</t>
  </si>
  <si>
    <t>18:9255426:T:G</t>
  </si>
  <si>
    <t>ANKRD12.lof.hc.minus.18:9255240:AAG:A</t>
  </si>
  <si>
    <t>18:9255240:AAG:A</t>
  </si>
  <si>
    <t>rs780279839</t>
  </si>
  <si>
    <t>ANKRD12.lof.hc.minus.18:9254431:AAATG:A</t>
  </si>
  <si>
    <t>18:9254431:AAATG:A</t>
  </si>
  <si>
    <t>ANKRD12.lof.hc.minus.18:9256020:AAGAG:A</t>
  </si>
  <si>
    <t>18:9256020:AAGAG:A</t>
  </si>
  <si>
    <t>ANKRD12.lof.hc.minus.18:9256633:TAAAG:T</t>
  </si>
  <si>
    <t>18:9256633:TAAAG:T</t>
  </si>
  <si>
    <t>0.33 (0.21, 0.45)</t>
  </si>
  <si>
    <t>ANKRD12.lof.hc.minus.18:9195683:C:T</t>
  </si>
  <si>
    <t>18:9195683:C:T</t>
  </si>
  <si>
    <t>ACVR1C.lofcadd.hc.minus.2:157550353:A:G</t>
  </si>
  <si>
    <t>2:157550353:A:G</t>
  </si>
  <si>
    <t>-0.05 (-0.17, 0.074)</t>
  </si>
  <si>
    <t>rs56188432</t>
  </si>
  <si>
    <t>ACVR1C.lofcadd.hc.minus.2:157550374:T:A</t>
  </si>
  <si>
    <t>2:157550374:T:A</t>
  </si>
  <si>
    <t>-0.14 (-0.18, -0.091)</t>
  </si>
  <si>
    <t>ACVR1C.lofcadd.hc.minus.2:157541108:G:A</t>
  </si>
  <si>
    <t>2:157541108:G:A</t>
  </si>
  <si>
    <t>-0.14 (-0.18, -0.093)</t>
  </si>
  <si>
    <t>rs746678781</t>
  </si>
  <si>
    <t>ACVR1C.lofcadd.hc.minus.2:157538607:C:T</t>
  </si>
  <si>
    <t>2:157538607:C:T</t>
  </si>
  <si>
    <t>-0.14 (-0.18, -0.094)</t>
  </si>
  <si>
    <t>rs771611279</t>
  </si>
  <si>
    <t>ACVR1C.lofcadd.hc.minus.2:157541153:G:A</t>
  </si>
  <si>
    <t>2:157541153:G:A</t>
  </si>
  <si>
    <t>ACVR1C.lofcadd.hc.minus.2:157587306:G:A</t>
  </si>
  <si>
    <t>2:157587306:G:A</t>
  </si>
  <si>
    <t>ACVR1C.lofcadd.hc.minus.2:157544552:T:C</t>
  </si>
  <si>
    <t>2:157544552:T:C</t>
  </si>
  <si>
    <t>ACVR1C.lofcadd.hc.minus.2:157542787:G:A</t>
  </si>
  <si>
    <t>2:157542787:G:A</t>
  </si>
  <si>
    <t>ACVR1C.lofcadd.hc.minus.2:157550246:A:G</t>
  </si>
  <si>
    <t>2:157550246:A:G</t>
  </si>
  <si>
    <t>rs374551411</t>
  </si>
  <si>
    <t>ACVR1C.lofcadd.hc.minus.2:157556132:C:A</t>
  </si>
  <si>
    <t>2:157556132:C:A</t>
  </si>
  <si>
    <t>ACVR1C.lofcadd.hc.minus.2:157542736:A:G</t>
  </si>
  <si>
    <t>2:157542736:A:G</t>
  </si>
  <si>
    <t>ACVR1C.lofcadd.hc.minus.2:157628611:C:CAGCAG</t>
  </si>
  <si>
    <t>2:157628611:C:CAGCAG</t>
  </si>
  <si>
    <t>ACVR1C.lofcadd.hc.minus.2:157541107:C:T</t>
  </si>
  <si>
    <t>2:157541107:C:T</t>
  </si>
  <si>
    <t>ACVR1C.lofcadd.hc.minus.2:157550309:A:G</t>
  </si>
  <si>
    <t>2:157550309:A:G</t>
  </si>
  <si>
    <t>ACVR1C.lofcadd.hc.minus.2:157550267:A:G</t>
  </si>
  <si>
    <t>2:157550267:A:G</t>
  </si>
  <si>
    <t>ACVR1C.lofcadd.hc.minus.2:157541161:G:A</t>
  </si>
  <si>
    <t>2:157541161:G:A</t>
  </si>
  <si>
    <t>ACVR1C.lofcadd.hc.minus.2:157550281:A:G</t>
  </si>
  <si>
    <t>2:157550281:A:G</t>
  </si>
  <si>
    <t>ACVR1C.lofcadd.hc.minus.2:157534044:C:A</t>
  </si>
  <si>
    <t>2:157534044:C:A</t>
  </si>
  <si>
    <t>ACVR1C.lofcadd.hc.minus.2:157587267:C:G</t>
  </si>
  <si>
    <t>2:157587267:C:G</t>
  </si>
  <si>
    <t>ACVR1C.lofcadd.hc.minus.2:157544543:A:C</t>
  </si>
  <si>
    <t>2:157544543:A:C</t>
  </si>
  <si>
    <t>ACVR1C.lofcadd.hc.minus.2:157550347:A:C</t>
  </si>
  <si>
    <t>2:157550347:A:C</t>
  </si>
  <si>
    <t>ACVR1C.lofcadd.hc.minus.2:157541185:G:A</t>
  </si>
  <si>
    <t>2:157541185:G:A</t>
  </si>
  <si>
    <t>ACVR1C.lofcadd.hc.minus.2:157534010:A:T</t>
  </si>
  <si>
    <t>2:157534010:A:T</t>
  </si>
  <si>
    <t>rs748155729</t>
  </si>
  <si>
    <t>ACVR1C.lofcadd.hc.minus.2:157544570:T:C</t>
  </si>
  <si>
    <t>2:157544570:T:C</t>
  </si>
  <si>
    <t>ACVR1C.lofcadd.hc.minus.2:157550326:C:T</t>
  </si>
  <si>
    <t>2:157550326:C:T</t>
  </si>
  <si>
    <t>rs371462766</t>
  </si>
  <si>
    <t>ACVR1C.lofcadd.hc.minus.2:157587361:C:T</t>
  </si>
  <si>
    <t>2:157587361:C:T</t>
  </si>
  <si>
    <t>ACVR1C.lofcadd.hc.minus.2:157587381:T:G</t>
  </si>
  <si>
    <t>2:157587381:T:G</t>
  </si>
  <si>
    <t>ACVR1C.lofcadd.hc.minus.2:157556266:A:T</t>
  </si>
  <si>
    <t>2:157556266:A:T</t>
  </si>
  <si>
    <t>ACVR1C.lofcadd.hc.minus.2:157542733:G:A</t>
  </si>
  <si>
    <t>2:157542733:G:A</t>
  </si>
  <si>
    <t>ACVR1C.lofcadd.hc.minus.2:157541140:T:C</t>
  </si>
  <si>
    <t>2:157541140:T:C</t>
  </si>
  <si>
    <t>rs763394302</t>
  </si>
  <si>
    <t>ACVR1C.lofcadd.hc.minus.2:157544472:G:T</t>
  </si>
  <si>
    <t>2:157544472:G:T</t>
  </si>
  <si>
    <t>ACVR1C.lofcadd.hc.minus.2:157542842:G:A</t>
  </si>
  <si>
    <t>2:157542842:G:A</t>
  </si>
  <si>
    <t>rs373961422</t>
  </si>
  <si>
    <t>ACVR1C.lofcadd.hc.minus.2:157544538:T:C</t>
  </si>
  <si>
    <t>2:157544538:T:C</t>
  </si>
  <si>
    <t>rs780640726</t>
  </si>
  <si>
    <t>ACVR1C.lofcadd.hc.minus.2:157550320:A:C</t>
  </si>
  <si>
    <t>2:157550320:A:C</t>
  </si>
  <si>
    <t>ACVR1C.lofcadd.hc.minus.2:157538682:A:G</t>
  </si>
  <si>
    <t>2:157538682:A:G</t>
  </si>
  <si>
    <t>ACVR1C.lofcadd.hc.minus.2:157544512:C:T</t>
  </si>
  <si>
    <t>2:157544512:C:T</t>
  </si>
  <si>
    <t>ACVR1C.lofcadd.hc.minus.2:157541101:C:T</t>
  </si>
  <si>
    <t>2:157541101:C:T</t>
  </si>
  <si>
    <t>ACVR1C.lofcadd.hc.minus.2:157544595:G:A</t>
  </si>
  <si>
    <t>2:157544595:G:A</t>
  </si>
  <si>
    <t>ACVR1C.lofcadd.hc.minus.2:157534015:C:T</t>
  </si>
  <si>
    <t>2:157534015:C:T</t>
  </si>
  <si>
    <t>rs769612302</t>
  </si>
  <si>
    <t>ACVR1C.lofcadd.hc.minus.2:157544504:A:G</t>
  </si>
  <si>
    <t>2:157544504:A:G</t>
  </si>
  <si>
    <t>ACVR1C.lofcadd.hc.minus.2:157538686:G:A</t>
  </si>
  <si>
    <t>2:157538686:G:A</t>
  </si>
  <si>
    <t>ACVR1C.lofcadd.hc.minus.2:157550215:G:A</t>
  </si>
  <si>
    <t>2:157550215:G:A</t>
  </si>
  <si>
    <t>ACVR1C.lofcadd.hc.minus.2:157544570:T:G</t>
  </si>
  <si>
    <t>2:157544570:T:G</t>
  </si>
  <si>
    <t>ACVR1C.lofcadd.hc.minus.2:157544501:G:T</t>
  </si>
  <si>
    <t>2:157544501:G:T</t>
  </si>
  <si>
    <t>ACVR1C.lofcadd.hc.minus.2:157550368:G:T</t>
  </si>
  <si>
    <t>2:157550368:G:T</t>
  </si>
  <si>
    <t>ACVR1C.lofcadd.hc.minus.2:157587306:G:C</t>
  </si>
  <si>
    <t>2:157587306:G:C</t>
  </si>
  <si>
    <t>ACVR1C.lofcadd.hc.minus.2:157550185:C:T</t>
  </si>
  <si>
    <t>2:157550185:C:T</t>
  </si>
  <si>
    <t>ACVR1C.lofcadd.hc.minus.2:157587192:G:T</t>
  </si>
  <si>
    <t>2:157587192:G:T</t>
  </si>
  <si>
    <t>ACVR1C.lofcadd.hc.minus.2:157550203:C:G</t>
  </si>
  <si>
    <t>2:157550203:C:G</t>
  </si>
  <si>
    <t>ACVR1C.lofcadd.hc.minus.2:157533986:G:A</t>
  </si>
  <si>
    <t>2:157533986:G:A</t>
  </si>
  <si>
    <t>rs757483676</t>
  </si>
  <si>
    <t>ACVR1C.lofcadd.hc.minus.2:157541188:T:C</t>
  </si>
  <si>
    <t>2:157541188:T:C</t>
  </si>
  <si>
    <t>-0.14 (-0.18, -0.096)</t>
  </si>
  <si>
    <t>rs752830177</t>
  </si>
  <si>
    <t>ACVR1C.lofcadd.hc.minus.2:157542814:A:C</t>
  </si>
  <si>
    <t>2:157542814:A:C</t>
  </si>
  <si>
    <t>ACVR1C.lofcadd.hc.minus.2:157541194:A:T</t>
  </si>
  <si>
    <t>2:157541194:A:T</t>
  </si>
  <si>
    <t>ACVR1C.lofcadd.hc.minus.2:157538649:G:A</t>
  </si>
  <si>
    <t>2:157538649:G:A</t>
  </si>
  <si>
    <t>ACVR1C.lofcadd.hc.minus.2:157550290:C:T</t>
  </si>
  <si>
    <t>2:157550290:C:T</t>
  </si>
  <si>
    <t>ACVR1C.lofcadd.hc.minus.2:157544443:A:G</t>
  </si>
  <si>
    <t>2:157544443:A:G</t>
  </si>
  <si>
    <t>ACVR1C.lofcadd.hc.minus.2:157556125:A:G</t>
  </si>
  <si>
    <t>2:157556125:A:G</t>
  </si>
  <si>
    <t>ACVR1C.lofcadd.hc.minus.2:157550362:G:T</t>
  </si>
  <si>
    <t>2:157550362:G:T</t>
  </si>
  <si>
    <t>ACVR1C.lofcadd.hc.minus.2:157550321:A:G</t>
  </si>
  <si>
    <t>2:157550321:A:G</t>
  </si>
  <si>
    <t>ACVR1C.lofcadd.hc.minus.2:157587396:A:T</t>
  </si>
  <si>
    <t>2:157587396:A:T</t>
  </si>
  <si>
    <t>rs752436816</t>
  </si>
  <si>
    <t>ACVR1C.lofcadd.hc.minus.2:157541161:G:C</t>
  </si>
  <si>
    <t>2:157541161:G:C</t>
  </si>
  <si>
    <t>ACVR1C.lofcadd.hc.minus.2:157538576:A:C</t>
  </si>
  <si>
    <t>2:157538576:A:C</t>
  </si>
  <si>
    <t>ACVR1C.lofcadd.hc.minus.2:157538646:A:T</t>
  </si>
  <si>
    <t>2:157538646:A:T</t>
  </si>
  <si>
    <t>ACVR1C.lofcadd.hc.minus.2:157533953:A:G</t>
  </si>
  <si>
    <t>2:157533953:A:G</t>
  </si>
  <si>
    <t>ACVR1C.lofcadd.hc.minus.2:157587355:A:C</t>
  </si>
  <si>
    <t>2:157587355:A:C</t>
  </si>
  <si>
    <t>rs763000951</t>
  </si>
  <si>
    <t>ACVR1C.lofcadd.hc.minus.2:157544468:T:G</t>
  </si>
  <si>
    <t>2:157544468:T:G</t>
  </si>
  <si>
    <t>ACVR1C.lofcadd.hc.minus.2:157550306:G:T</t>
  </si>
  <si>
    <t>2:157550306:G:T</t>
  </si>
  <si>
    <t>ACVR1C.lofcadd.hc.minus.2:157534016:G:A</t>
  </si>
  <si>
    <t>2:157534016:G:A</t>
  </si>
  <si>
    <t>ACVR1C.lofcadd.hc.minus.2:157542841:C:T</t>
  </si>
  <si>
    <t>2:157542841:C:T</t>
  </si>
  <si>
    <t>rs140880427</t>
  </si>
  <si>
    <t>ACVR1C.lofcadd.hc.minus.2:157544460:T:C</t>
  </si>
  <si>
    <t>2:157544460:T:C</t>
  </si>
  <si>
    <t>ACVR1C.lofcadd.hc.minus.2:157542810:T:G</t>
  </si>
  <si>
    <t>2:157542810:T:G</t>
  </si>
  <si>
    <t>ACVR1C.lofcadd.hc.minus.2:157587217:A:G</t>
  </si>
  <si>
    <t>2:157587217:A:G</t>
  </si>
  <si>
    <t>ACVR1C.lofcadd.hc.minus.2:157544546:T:C</t>
  </si>
  <si>
    <t>2:157544546:T:C</t>
  </si>
  <si>
    <t>ACVR1C.lofcadd.hc.minus.2:157587216:C:CA</t>
  </si>
  <si>
    <t>2:157587216:C:CA</t>
  </si>
  <si>
    <t>ACVR1C.lofcadd.hc.minus.2:157544475:G:A</t>
  </si>
  <si>
    <t>2:157544475:G:A</t>
  </si>
  <si>
    <t>rs769962260</t>
  </si>
  <si>
    <t>ACVR1C.lofcadd.hc.minus.2:157550236:C:A</t>
  </si>
  <si>
    <t>2:157550236:C:A</t>
  </si>
  <si>
    <t>ACVR1C.lofcadd.hc.minus.2:157541155:T:C</t>
  </si>
  <si>
    <t>2:157541155:T:C</t>
  </si>
  <si>
    <t>ACVR1C.lofcadd.hc.minus.2:157587305:GGATTT:G</t>
  </si>
  <si>
    <t>2:157587305:GGATTT:G</t>
  </si>
  <si>
    <t>ACVR1C.lofcadd.hc.minus.2:157550342:C:T</t>
  </si>
  <si>
    <t>2:157550342:C:T</t>
  </si>
  <si>
    <t>ACVR1C.lofcadd.hc.minus.2:157550254:T:C</t>
  </si>
  <si>
    <t>2:157550254:T:C</t>
  </si>
  <si>
    <t>-0.14 (-0.19, -0.096)</t>
  </si>
  <si>
    <t>ACVR1C.lofcadd.hc.minus.2:157587352:A:G</t>
  </si>
  <si>
    <t>2:157587352:A:G</t>
  </si>
  <si>
    <t>ACVR1C.lofcadd.hc.minus.2:157550369:TC:T</t>
  </si>
  <si>
    <t>2:157550369:TC:T</t>
  </si>
  <si>
    <t>ACVR1C.lofcadd.hc.minus.2:157556091:A:AC</t>
  </si>
  <si>
    <t>2:157556091:A:AC</t>
  </si>
  <si>
    <t>ACVR1C.lofcadd.hc.minus.2:157550239:A:T</t>
  </si>
  <si>
    <t>2:157550239:A:T</t>
  </si>
  <si>
    <t>ACVR1C.lofcadd.hc.minus.2:157587409:A:G</t>
  </si>
  <si>
    <t>2:157587409:A:G</t>
  </si>
  <si>
    <t>ACVR1C.lofcadd.hc.minus.2:157538646:A:G</t>
  </si>
  <si>
    <t>2:157538646:A:G</t>
  </si>
  <si>
    <t>-0.14 (-0.19, -0.097)</t>
  </si>
  <si>
    <t>rs147058339</t>
  </si>
  <si>
    <t>ACVR1C.lofcadd.hc.minus.2:157550203:C:T</t>
  </si>
  <si>
    <t>2:157550203:C:T</t>
  </si>
  <si>
    <t>ACVR1C.lofcadd.hc.minus.2:157544501:G:A</t>
  </si>
  <si>
    <t>2:157544501:G:A</t>
  </si>
  <si>
    <t>rs114905949</t>
  </si>
  <si>
    <t>ACVR1C.lofcadd.hc.minus.2:157550194:T:C</t>
  </si>
  <si>
    <t>2:157550194:T:C</t>
  </si>
  <si>
    <t>ACVR1C.lofcadd.hc.minus.2:157544471:A:C</t>
  </si>
  <si>
    <t>2:157544471:A:C</t>
  </si>
  <si>
    <t>ACVR1C.lofcadd.hc.minus.2:157538637:A:C</t>
  </si>
  <si>
    <t>2:157538637:A:C</t>
  </si>
  <si>
    <t>ACVR1C.lofcadd.hc.minus.2:157542763:T:C</t>
  </si>
  <si>
    <t>2:157542763:T:C</t>
  </si>
  <si>
    <t>ACVR1C.lofcadd.hc.minus.2:157533970:C:T</t>
  </si>
  <si>
    <t>2:157533970:C:T</t>
  </si>
  <si>
    <t>rs754141883</t>
  </si>
  <si>
    <t>ACVR1C.lofcadd.hc.minus.2:157533991:G:T</t>
  </si>
  <si>
    <t>2:157533991:G:T</t>
  </si>
  <si>
    <t>ACVR1C.lofcadd.hc.minus.2:157541180:T:C</t>
  </si>
  <si>
    <t>2:157541180:T:C</t>
  </si>
  <si>
    <t>ACVR1C.cadd.25.minus.2:157550353:A:G</t>
  </si>
  <si>
    <t>-0.051 (-0.18, 0.082)</t>
  </si>
  <si>
    <t>ACVR1C.cadd.25.minus.2:157550374:T:A</t>
  </si>
  <si>
    <t>-0.14 (-0.18, -0.092)</t>
  </si>
  <si>
    <t>ACVR1C.cadd.25.minus.2:157541108:G:A</t>
  </si>
  <si>
    <t>ACVR1C.cadd.25.minus.2:157538607:C:T</t>
  </si>
  <si>
    <t>ACVR1C.cadd.25.minus.2:157544552:T:C</t>
  </si>
  <si>
    <t>ACVR1C.cadd.25.minus.2:157587306:G:A</t>
  </si>
  <si>
    <t>ACVR1C.cadd.25.minus.2:157542787:G:A</t>
  </si>
  <si>
    <t>ACVR1C.cadd.25.minus.2:157550246:A:G</t>
  </si>
  <si>
    <t>ACVR1C.cadd.25.minus.2:157556132:C:A</t>
  </si>
  <si>
    <t>ACVR1C.cadd.25.minus.2:157542736:A:G</t>
  </si>
  <si>
    <t>ACVR1C.cadd.25.minus.2:157541107:C:T</t>
  </si>
  <si>
    <t>ACVR1C.cadd.25.minus.2:157550309:A:G</t>
  </si>
  <si>
    <t>ACVR1C.cadd.25.minus.2:157550267:A:G</t>
  </si>
  <si>
    <t>ACVR1C.cadd.25.minus.2:157541161:G:A</t>
  </si>
  <si>
    <t>ACVR1C.cadd.25.minus.2:157550281:A:G</t>
  </si>
  <si>
    <t>ACVR1C.cadd.25.minus.2:157587267:C:G</t>
  </si>
  <si>
    <t>ACVR1C.cadd.25.minus.2:157544543:A:C</t>
  </si>
  <si>
    <t>ACVR1C.cadd.25.minus.2:157550347:A:C</t>
  </si>
  <si>
    <t>ACVR1C.cadd.25.minus.2:157541185:G:A</t>
  </si>
  <si>
    <t>ACVR1C.cadd.25.minus.2:157534010:A:T</t>
  </si>
  <si>
    <t>ACVR1C.cadd.25.minus.2:157544570:T:C</t>
  </si>
  <si>
    <t>ACVR1C.cadd.25.minus.2:157550326:C:T</t>
  </si>
  <si>
    <t>ACVR1C.cadd.25.minus.2:157587361:C:T</t>
  </si>
  <si>
    <t>ACVR1C.cadd.25.minus.2:157587381:T:G</t>
  </si>
  <si>
    <t>ACVR1C.cadd.25.minus.2:157556266:A:T</t>
  </si>
  <si>
    <t>ACVR1C.cadd.25.minus.2:157542733:G:A</t>
  </si>
  <si>
    <t>ACVR1C.cadd.25.minus.2:157541140:T:C</t>
  </si>
  <si>
    <t>ACVR1C.cadd.25.minus.2:157544472:G:T</t>
  </si>
  <si>
    <t>ACVR1C.cadd.25.minus.2:157544538:T:C</t>
  </si>
  <si>
    <t>ACVR1C.cadd.25.minus.2:157550320:A:C</t>
  </si>
  <si>
    <t>ACVR1C.cadd.25.minus.2:157538682:A:G</t>
  </si>
  <si>
    <t>ACVR1C.cadd.25.minus.2:157541101:C:T</t>
  </si>
  <si>
    <t>ACVR1C.cadd.25.minus.2:157544512:C:T</t>
  </si>
  <si>
    <t>ACVR1C.cadd.25.minus.2:157534015:C:T</t>
  </si>
  <si>
    <t>ACVR1C.cadd.25.minus.2:157544504:A:G</t>
  </si>
  <si>
    <t>ACVR1C.cadd.25.minus.2:157550215:G:A</t>
  </si>
  <si>
    <t>ACVR1C.cadd.25.minus.2:157544570:T:G</t>
  </si>
  <si>
    <t>ACVR1C.cadd.25.minus.2:157544501:G:T</t>
  </si>
  <si>
    <t>ACVR1C.cadd.25.minus.2:157550368:G:T</t>
  </si>
  <si>
    <t>ACVR1C.cadd.25.minus.2:157587306:G:C</t>
  </si>
  <si>
    <t>ACVR1C.cadd.25.minus.2:157550185:C:T</t>
  </si>
  <si>
    <t>ACVR1C.cadd.25.minus.2:157587192:G:T</t>
  </si>
  <si>
    <t>ACVR1C.cadd.25.minus.2:157550203:C:G</t>
  </si>
  <si>
    <t>ACVR1C.cadd.25.minus.2:157533986:G:A</t>
  </si>
  <si>
    <t>ACVR1C.cadd.25.minus.2:157542814:A:C</t>
  </si>
  <si>
    <t>ACVR1C.cadd.25.minus.2:157541188:T:C</t>
  </si>
  <si>
    <t>ACVR1C.cadd.25.minus.2:157541194:A:T</t>
  </si>
  <si>
    <t>ACVR1C.cadd.25.minus.2:157538649:G:A</t>
  </si>
  <si>
    <t>ACVR1C.cadd.25.minus.2:157550290:C:T</t>
  </si>
  <si>
    <t>ACVR1C.cadd.25.minus.2:157556125:A:G</t>
  </si>
  <si>
    <t>ACVR1C.cadd.25.minus.2:157550362:G:T</t>
  </si>
  <si>
    <t>ACVR1C.cadd.25.minus.2:157550321:A:G</t>
  </si>
  <si>
    <t>ACVR1C.cadd.25.minus.2:157541161:G:C</t>
  </si>
  <si>
    <t>ACVR1C.cadd.25.minus.2:157538576:A:C</t>
  </si>
  <si>
    <t>ACVR1C.cadd.25.minus.2:157538646:A:T</t>
  </si>
  <si>
    <t>ACVR1C.cadd.25.minus.2:157533953:A:G</t>
  </si>
  <si>
    <t>ACVR1C.cadd.25.minus.2:157587355:A:C</t>
  </si>
  <si>
    <t>ACVR1C.cadd.25.minus.2:157544468:T:G</t>
  </si>
  <si>
    <t>ACVR1C.cadd.25.minus.2:157550306:G:T</t>
  </si>
  <si>
    <t>ACVR1C.cadd.25.minus.2:157534016:G:A</t>
  </si>
  <si>
    <t>ACVR1C.cadd.25.minus.2:157542841:C:T</t>
  </si>
  <si>
    <t>ACVR1C.cadd.25.minus.2:157544460:T:C</t>
  </si>
  <si>
    <t>ACVR1C.cadd.25.minus.2:157542810:T:G</t>
  </si>
  <si>
    <t>ACVR1C.cadd.25.minus.2:157587217:A:G</t>
  </si>
  <si>
    <t>ACVR1C.cadd.25.minus.2:157544546:T:C</t>
  </si>
  <si>
    <t>ACVR1C.cadd.25.minus.2:157544475:G:A</t>
  </si>
  <si>
    <t>ACVR1C.cadd.25.minus.2:157550236:C:A</t>
  </si>
  <si>
    <t>ACVR1C.cadd.25.minus.2:157541155:T:C</t>
  </si>
  <si>
    <t>ACVR1C.cadd.25.minus.2:157550342:C:T</t>
  </si>
  <si>
    <t>ACVR1C.cadd.25.minus.2:157550254:T:C</t>
  </si>
  <si>
    <t>ACVR1C.cadd.25.minus.2:157587352:A:G</t>
  </si>
  <si>
    <t>ACVR1C.cadd.25.minus.2:157550239:A:T</t>
  </si>
  <si>
    <t>ACVR1C.cadd.25.minus.2:157587409:A:G</t>
  </si>
  <si>
    <t>-0.14 (-0.19, -0.098)</t>
  </si>
  <si>
    <t>ACVR1C.cadd.25.minus.2:157538646:A:G</t>
  </si>
  <si>
    <t>ACVR1C.cadd.25.minus.2:157550203:C:T</t>
  </si>
  <si>
    <t>ACVR1C.cadd.25.minus.2:157544501:G:A</t>
  </si>
  <si>
    <t>ACVR1C.cadd.25.minus.2:157550194:T:C</t>
  </si>
  <si>
    <t>ACVR1C.cadd.25.minus.2:157544471:A:C</t>
  </si>
  <si>
    <t>ACVR1C.cadd.25.minus.2:157538637:A:C</t>
  </si>
  <si>
    <t>ACVR1C.cadd.25.minus.2:157542763:T:C</t>
  </si>
  <si>
    <t>ACVR1C.cadd.25.minus.2:157533970:C:T</t>
  </si>
  <si>
    <t>ACVR1C.cadd.25.minus.2:157533991:G:T</t>
  </si>
  <si>
    <t>ACVR1C.cadd.25.minus.2:157541180:T:C</t>
  </si>
  <si>
    <t>TRIM40.lofcadd.hc.minus.6:30147543:G:T</t>
  </si>
  <si>
    <t>6:30147543:G:T</t>
  </si>
  <si>
    <t>0.09 (-0.035, 0.21)</t>
  </si>
  <si>
    <t>TRIM40.lofcadd.hc.minus.6:30137333:CAT:C</t>
  </si>
  <si>
    <t>6:30137333:CAT:C</t>
  </si>
  <si>
    <t>0.073 (0.043, 0.1)</t>
  </si>
  <si>
    <t>TRIM40.lofcadd.hc.minus.6:30137052:A:T</t>
  </si>
  <si>
    <t>6:30137052:A:T</t>
  </si>
  <si>
    <t>0.073 (0.044, 0.1)</t>
  </si>
  <si>
    <t>TRIM40.lofcadd.hc.minus.6:30145998:G:A</t>
  </si>
  <si>
    <t>6:30145998:G:A</t>
  </si>
  <si>
    <t>TRIM40.lofcadd.hc.minus.6:30137133:T:G</t>
  </si>
  <si>
    <t>6:30137133:T:G</t>
  </si>
  <si>
    <t>0.074 (0.044, 0.1)</t>
  </si>
  <si>
    <t>TRIM40.lofcadd.hc.minus.6:30137076:T:A</t>
  </si>
  <si>
    <t>6:30137076:T:A</t>
  </si>
  <si>
    <t>TRIM40.lofcadd.hc.minus.6:30137146:G:T</t>
  </si>
  <si>
    <t>6:30137146:G:T</t>
  </si>
  <si>
    <t>TRIM40.lofcadd.hc.minus.6:30137284:A:G</t>
  </si>
  <si>
    <t>6:30137284:A:G</t>
  </si>
  <si>
    <t>TRIM40.lofcadd.hc.minus.6:30137173:C:A</t>
  </si>
  <si>
    <t>6:30137173:C:A</t>
  </si>
  <si>
    <t>TRIM40.lofcadd.hc.minus.6:30137086:G:A</t>
  </si>
  <si>
    <t>6:30137086:G:A</t>
  </si>
  <si>
    <t>TRIM40.lofcadd.hc.minus.6:30137127:CA:C</t>
  </si>
  <si>
    <t>6:30137127:CA:C</t>
  </si>
  <si>
    <t>TRIM40.lofcadd.hc.minus.6:30145993:G:C</t>
  </si>
  <si>
    <t>6:30145993:G:C</t>
  </si>
  <si>
    <t>TRIM40.lofcadd.hc.minus.6:30137121:T:C</t>
  </si>
  <si>
    <t>6:30137121:T:C</t>
  </si>
  <si>
    <t>TRIM40.lofcadd.hc.minus.6:30137139:C:CGAGTGTA</t>
  </si>
  <si>
    <t>6:30137139:C:CGAGTGTA</t>
  </si>
  <si>
    <t>TRIM40.lofcadd.hc.minus.6:30137194:G:A</t>
  </si>
  <si>
    <t>6:30137194:G:A</t>
  </si>
  <si>
    <t>TRIM40.lofcadd.hc.minus.6:30147129:TC:T</t>
  </si>
  <si>
    <t>6:30147129:TC:T</t>
  </si>
  <si>
    <t>TRIM40.lofcadd.hc.minus.6:30147118:TC:T</t>
  </si>
  <si>
    <t>6:30147118:TC:T</t>
  </si>
  <si>
    <t>TRIM40.lofcadd.hc.minus.6:30137123:C:A</t>
  </si>
  <si>
    <t>6:30137123:C:A</t>
  </si>
  <si>
    <t>TRIM40.lofcadd.hc.minus.6:30137204:C:A</t>
  </si>
  <si>
    <t>6:30137204:C:A</t>
  </si>
  <si>
    <t>TRIM40.lofcadd.hc.minus.6:30137314:GCCTGGTGTCC:G</t>
  </si>
  <si>
    <t>6:30137314:GCCTGGTGTCC:G</t>
  </si>
  <si>
    <t>TRIM40.lofcadd.hc.minus.6:30137332:A:ACATGTCT</t>
  </si>
  <si>
    <t>6:30137332:A:ACATGTCT</t>
  </si>
  <si>
    <t>TRIM40.lofcadd.hc.minus.6:30137284:A:C</t>
  </si>
  <si>
    <t>6:30137284:A:C</t>
  </si>
  <si>
    <t>TRIM40.lofcadd.hc.minus.6:30145998:G:GACTCAATC</t>
  </si>
  <si>
    <t>6:30145998:G:GACTCAATC</t>
  </si>
  <si>
    <t>TRIM40.lofcadd.hc.minus.6:30137383:T:A</t>
  </si>
  <si>
    <t>6:30137383:T:A</t>
  </si>
  <si>
    <t>TRIM40.lofcadd.hc.minus.6:30147171:G:A</t>
  </si>
  <si>
    <t>6:30147171:G:A</t>
  </si>
  <si>
    <t>TRIM40.lofcadd.hc.minus.6:30147072:C:T</t>
  </si>
  <si>
    <t>6:30147072:C:T</t>
  </si>
  <si>
    <t>TRIM40.lofcadd.hc.minus.6:30137231:AG:A</t>
  </si>
  <si>
    <t>6:30137231:AG:A</t>
  </si>
  <si>
    <t>TRIM40.lofcadd.hc.minus.6:30145996:A:ACGACT</t>
  </si>
  <si>
    <t>6:30145996:A:ACGACT</t>
  </si>
  <si>
    <t>TRIM40.lofcadd.hc.minus.6:30137331:C:CA</t>
  </si>
  <si>
    <t>6:30137331:C:CA</t>
  </si>
  <si>
    <t>0.075 (0.045, 0.1)</t>
  </si>
  <si>
    <t>TRIM40.lofcadd.hc.minus.6:30145998:G:C</t>
  </si>
  <si>
    <t>6:30145998:G:C</t>
  </si>
  <si>
    <t>TRIM40.lofcadd.hc.minus.6:30137139:C:T</t>
  </si>
  <si>
    <t>6:30137139:C:T</t>
  </si>
  <si>
    <t>TRIM40.lofcadd.hc.minus.6:30145997:C:T</t>
  </si>
  <si>
    <t>6:30145997:C:T</t>
  </si>
  <si>
    <t>TRIM40.lofcadd.hc.minus.6:30146001:T:TCAATCGC</t>
  </si>
  <si>
    <t>6:30146001:T:TCAATCGC</t>
  </si>
  <si>
    <t>TRIM40.lofcadd.hc.minus.6:30147519:G:GT</t>
  </si>
  <si>
    <t>6:30147519:G:GT</t>
  </si>
  <si>
    <t>0.077 (0.047, 0.11)</t>
  </si>
  <si>
    <t>title</t>
  </si>
  <si>
    <t>N carrier measured</t>
  </si>
  <si>
    <t>significant</t>
  </si>
  <si>
    <t>nominally significant (p&lt;0.05)</t>
  </si>
  <si>
    <t>OMIM Phenotype</t>
  </si>
  <si>
    <t>WHRadjBMI All</t>
  </si>
  <si>
    <t>PLIN1 pLOF</t>
  </si>
  <si>
    <t>Lipodystrophy, familial partial, type 4</t>
  </si>
  <si>
    <t>LMNA pLOF+missense</t>
  </si>
  <si>
    <t>0.073 (0.037, 0.11)</t>
  </si>
  <si>
    <t>Hutchinson-Gilford progeria : Restrictive dermopathy, lethal : Heart-hand syndrome, Slovenian type : Muscular dystrophy, congenital : Emery-Dreifuss muscular dystrophy 3, autosomal recessive : Mandibuloacral dysplasia : Emery-Dreifuss muscular dystrophy 2, autosomal dominant : Malouf syndrome : Charcot-Marie-Tooth disease, type 2B1 : Lipodystrophy, familial partial, type 2 : Cardiomyopathy, dilated, 1A</t>
  </si>
  <si>
    <t>CAV1 pLOF+missense</t>
  </si>
  <si>
    <t>0.12 (0.03, 0.21)</t>
  </si>
  <si>
    <t>?Lipodystrophy, congenital generalized, type 3 : Pulmonary hypertension, primary, 3 : Lipodystrophy, familial partial, type 7</t>
  </si>
  <si>
    <t>AGPAT2 missense</t>
  </si>
  <si>
    <t>0.16 (0.037, 0.28)</t>
  </si>
  <si>
    <t>Lipodystrophy, congenital generalized, type 1</t>
  </si>
  <si>
    <t>PPARG pLOF+missense</t>
  </si>
  <si>
    <t>0.22 (0.055, 0.38)</t>
  </si>
  <si>
    <t>[Obesity, resistance to] : Obesity, severe : Lipodystrophy, familial partial, type 3 : Insulin resistance, severe, digenic : Carotid intimal medial thickness 1 : {Diabetes, type 2}</t>
  </si>
  <si>
    <t>LIPE missense</t>
  </si>
  <si>
    <t>-0.023 (-0.046, 6.1e-05)</t>
  </si>
  <si>
    <t>Lipodystrophy, familial partial, type 6</t>
  </si>
  <si>
    <t>POLD1 pLOF</t>
  </si>
  <si>
    <t>-0.09 (-0.21, 0.026)</t>
  </si>
  <si>
    <t>{Colorectal cancer, susceptibility to, 10} : Mandibular hypoplasia, deafness, progeroid features, and lipodystrophy syndrome</t>
  </si>
  <si>
    <t>FBN1 missense</t>
  </si>
  <si>
    <t>0.018 (-0.0098, 0.046)</t>
  </si>
  <si>
    <t>Acromicric dysplasia : Ectopia lentis, familial : Geleophysic dysplasia 2 : Marfan lipodystrophy syndrome : Marfan syndrome : MASS syndrome : Stiff skin syndrome : Weill-Marchesani syndrome 2, dominant</t>
  </si>
  <si>
    <t>CIDEC pLOF+missense</t>
  </si>
  <si>
    <t>-0.094 (-0.25, 0.067)</t>
  </si>
  <si>
    <t>?Lipodystrophy, familial partial, type 5</t>
  </si>
  <si>
    <t>LMNB2 pLOF</t>
  </si>
  <si>
    <t>-0.26 (-0.73, 0.21)</t>
  </si>
  <si>
    <t>{Lipodystrophy, partial, acquired, susceptibility to} : ?Epilepsy, progressive myoclonic, 9</t>
  </si>
  <si>
    <t>CAVIN1 pLOF+missense</t>
  </si>
  <si>
    <t>0.012 (-0.014, 0.038)</t>
  </si>
  <si>
    <t>Lipodystrophy, congenital generalized, type 4</t>
  </si>
  <si>
    <t>BSCL2 pLOF</t>
  </si>
  <si>
    <t>-0.039 (-0.15, 0.076)</t>
  </si>
  <si>
    <t>Lipodystrophy, congenital generalized, type 2 : Encephalopathy, progressive, with or without lipodystrophy : Silver spastic paraplegia syndrome : Neuropathy, distal hereditary motor, type VA</t>
  </si>
  <si>
    <t>ZMPSTE24 missense</t>
  </si>
  <si>
    <t>0.012 (-0.085, 0.11)</t>
  </si>
  <si>
    <t>Restrictive dermopathy, lethal : Mandibuloacral dysplasia with type B lipodystrophy</t>
  </si>
  <si>
    <t>WHRadjBMI females</t>
  </si>
  <si>
    <t>-0.39 (-0.49, -0.29)</t>
  </si>
  <si>
    <t>0.11 (0.061, 0.16)</t>
  </si>
  <si>
    <t>0.42 (0.2, 0.64)</t>
  </si>
  <si>
    <t>0.2 (0.042, 0.36)</t>
  </si>
  <si>
    <t>0.16 (0.036, 0.28)</t>
  </si>
  <si>
    <t>LIPE pLOF+missense</t>
  </si>
  <si>
    <t>0.033 (0.0022, 0.064)</t>
  </si>
  <si>
    <t>0.034 (-0.0039, 0.072)</t>
  </si>
  <si>
    <t>-0.11 (-0.26, 0.044)</t>
  </si>
  <si>
    <t>-0.11 (-0.27, 0.051)</t>
  </si>
  <si>
    <t>LMNB2 missense</t>
  </si>
  <si>
    <t>-0.037 (-0.13, 0.051)</t>
  </si>
  <si>
    <t>-0.058 (-0.27, 0.15)</t>
  </si>
  <si>
    <t>CAVIN1 missense</t>
  </si>
  <si>
    <t>-0.0086 (-0.044, 0.026)</t>
  </si>
  <si>
    <t>ZMPSTE24 pLOF</t>
  </si>
  <si>
    <t>0.024 (-0.099, 0.15)</t>
  </si>
  <si>
    <t>WHRadjBMI males</t>
  </si>
  <si>
    <t>-0.33 (-0.44, -0.22)</t>
  </si>
  <si>
    <t>-0.09 (-0.12, -0.057)</t>
  </si>
  <si>
    <t>0.042 (0.0039, 0.08)</t>
  </si>
  <si>
    <t>POLD1 pLOF+missense</t>
  </si>
  <si>
    <t>-0.044 (-0.09, 0.0024)</t>
  </si>
  <si>
    <t>CIDEC missense</t>
  </si>
  <si>
    <t>-0.32 (-0.7, 0.062)</t>
  </si>
  <si>
    <t>0.064 (-0.036, 0.16)</t>
  </si>
  <si>
    <t>0.11 (-0.087, 0.31)</t>
  </si>
  <si>
    <t>0.086 (-0.087, 0.26)</t>
  </si>
  <si>
    <t>CAV1 pLOF</t>
  </si>
  <si>
    <t>0.26 (-0.28, 0.8)</t>
  </si>
  <si>
    <t>-0.084 (-0.34, 0.17)</t>
  </si>
  <si>
    <t>0.013 (-0.04, 0.066)</t>
  </si>
  <si>
    <t>-0.029 (-0.16, 0.1)</t>
  </si>
  <si>
    <t>FBN1 pLOF</t>
  </si>
  <si>
    <t>0.11 (-0.39, 0.61)</t>
  </si>
  <si>
    <t>Beta in SD or OR (95% CI)</t>
  </si>
  <si>
    <t>N carrier measures/N carrier cases</t>
  </si>
  <si>
    <t>Blood_Biochemistry_Total_protein</t>
  </si>
  <si>
    <t>ANKRD12 pLOF</t>
  </si>
  <si>
    <t>-0.52 (-0.65, -0.39)</t>
  </si>
  <si>
    <t>CognitiveFunction_Fluid_intelligence_score</t>
  </si>
  <si>
    <t>-0.71 (-0.9, -0.52)</t>
  </si>
  <si>
    <t>Blood_Counts_Lymphocyte_percentage</t>
  </si>
  <si>
    <t>-0.44 (-0.55, -0.32)</t>
  </si>
  <si>
    <t>Blood_Counts_Neutrophill_percentage</t>
  </si>
  <si>
    <t>0.43 (0.31, 0.55)</t>
  </si>
  <si>
    <t>Blood_Counts_Mean_corpuscular_haemoglobin</t>
  </si>
  <si>
    <t>-0.41 (-0.52, -0.29)</t>
  </si>
  <si>
    <t>Blood_Counts_Mean_corpuscular_volume</t>
  </si>
  <si>
    <t>-0.39 (-0.5, -0.27)</t>
  </si>
  <si>
    <t>Blood_Counts_Red_blood_cell_erythrocyte_distribution_width</t>
  </si>
  <si>
    <t>0.39 (0.27, 0.5)</t>
  </si>
  <si>
    <t>Blood_Counts_Red_blood_cell_erythrocyte_count</t>
  </si>
  <si>
    <t>0.32 (0.22, 0.42)</t>
  </si>
  <si>
    <t>Blood_Counts_Lymphocyte_count</t>
  </si>
  <si>
    <t>-0.37 (-0.49, -0.25)</t>
  </si>
  <si>
    <t>PhysicalMeasures_Anthropometry_WaistHipRatio</t>
  </si>
  <si>
    <t>0.27 (0.18, 0.37)</t>
  </si>
  <si>
    <t>Blood_Counts_Monocyte_percentage</t>
  </si>
  <si>
    <t>-0.32 (-0.44, -0.21)</t>
  </si>
  <si>
    <t>Blood_Biochemistry_Calcium</t>
  </si>
  <si>
    <t>-0.33 (-0.46, -0.21)</t>
  </si>
  <si>
    <t>Blood_Counts_Mean_sphered_cell_volume</t>
  </si>
  <si>
    <t>-0.31 (-0.43, -0.19)</t>
  </si>
  <si>
    <t>Blood_Counts_Monocyte_count</t>
  </si>
  <si>
    <t>-0.29 (-0.41, -0.17)</t>
  </si>
  <si>
    <t>PhysicalMeasures_Anthropometry_TakenManually_Waist_circumference</t>
  </si>
  <si>
    <t>0.26 (0.15, 0.37)</t>
  </si>
  <si>
    <t>PhysicalMeasures_Spirometry_FEV1</t>
  </si>
  <si>
    <t>-0.22 (-0.32, -0.13)</t>
  </si>
  <si>
    <t>CognitiveFunction_Number_of_incorrect_matches_in_round</t>
  </si>
  <si>
    <t>0.2 (0.12, 0.29)</t>
  </si>
  <si>
    <t>PhysicalMeasures_HandGripStrength_right</t>
  </si>
  <si>
    <t>-0.18 (-0.27, -0.1)</t>
  </si>
  <si>
    <t>Online_Cognitive_Fluid_intelligence_score</t>
  </si>
  <si>
    <t>-0.58 (-0.85, -0.31)</t>
  </si>
  <si>
    <t>PhysicalMeasures_HearingTest_Speech_reception_threshold_SRT_estimate_right</t>
  </si>
  <si>
    <t>0.41 (0.22, 0.6)</t>
  </si>
  <si>
    <t>Blood_Biochemistry_HDL_cholesterol</t>
  </si>
  <si>
    <t>-0.25 (-0.36, -0.13)</t>
  </si>
  <si>
    <t>PhysicalMeasures_Spirometry_FEV1_FVC_ratio</t>
  </si>
  <si>
    <t>0.28 (0.14, 0.41)</t>
  </si>
  <si>
    <t>COL5A3 pLOF</t>
  </si>
  <si>
    <t>0.16 (0.095, 0.23)</t>
  </si>
  <si>
    <t>INSR pLOF</t>
  </si>
  <si>
    <t>-0.32 (-0.45, -0.19)</t>
  </si>
  <si>
    <t>Blood_Biochemistry_Creatinine</t>
  </si>
  <si>
    <t>KEAP1 pLOF+missense</t>
  </si>
  <si>
    <t>-0.17 (-0.24, -0.1)</t>
  </si>
  <si>
    <t>Blood_Counts_Eosinophill_percentage</t>
  </si>
  <si>
    <t>-0.21 (-0.29, -0.12)</t>
  </si>
  <si>
    <t>0.14 (0.08, 0.21)</t>
  </si>
  <si>
    <t>Blood_Biochemistry_Apolipoprotein_A</t>
  </si>
  <si>
    <t>-0.19 (-0.27, -0.1)</t>
  </si>
  <si>
    <t>Blood_Counts_Eosinophill_count</t>
  </si>
  <si>
    <t>-0.18 (-0.27, -0.098)</t>
  </si>
  <si>
    <t>Blood_Biochemistry_Triglycerides</t>
  </si>
  <si>
    <t>PDE3B pLOF</t>
  </si>
  <si>
    <t>-0.39 (-0.45, -0.33)</t>
  </si>
  <si>
    <t>0.32 (0.26, 0.38)</t>
  </si>
  <si>
    <t>PhysicalMeasures_Anthropometry_TakenManually_Hip_circumference</t>
  </si>
  <si>
    <t>0.23 (0.17, 0.29)</t>
  </si>
  <si>
    <t>0.22 (0.16, 0.28)</t>
  </si>
  <si>
    <t>PhysicalMeasures_Anthropometry_TakenManuallySitting_height</t>
  </si>
  <si>
    <t>0.16 (0.11, 0.2)</t>
  </si>
  <si>
    <t>PhysicalMeasures_Anthropometry_TakenManuallyWeight</t>
  </si>
  <si>
    <t>0.18 (0.12, 0.23)</t>
  </si>
  <si>
    <t>PhysicalMeasures_Anthropometry_Impedance_Weight</t>
  </si>
  <si>
    <t>0.17 (0.12, 0.23)</t>
  </si>
  <si>
    <t>PhysicalMeasures_Anthropometry_Impedance_Basal_metabolic_rate</t>
  </si>
  <si>
    <t>0.12 (0.081, 0.16)</t>
  </si>
  <si>
    <t>Blood_Biochemistry_Apolipoprotein_B</t>
  </si>
  <si>
    <t>PhysicalMeasures_Anthropometry_TakenManually_Standing_height</t>
  </si>
  <si>
    <t>PhysicalMeasures_Anthropometry_Impedance_Whole_body_fat_free_mass</t>
  </si>
  <si>
    <t>0.11 (0.068, 0.14)</t>
  </si>
  <si>
    <t>PhysicalMeasures_Anthropometry_Impedance_Whole_body_water_mass</t>
  </si>
  <si>
    <t>0.17 (0.11, 0.23)</t>
  </si>
  <si>
    <t>PhysicalMeasures_Anthropometry_Impedance_Whole_body_fat_mass</t>
  </si>
  <si>
    <t>0.16 (0.1, 0.22)</t>
  </si>
  <si>
    <t>-0.12 (-0.17, -0.074)</t>
  </si>
  <si>
    <t>PhysicalMeasures_Spirometry_FVC</t>
  </si>
  <si>
    <t>0.12 (0.071, 0.16)</t>
  </si>
  <si>
    <t>Blood_Counts_Reticulocyte_count</t>
  </si>
  <si>
    <t>-0.16 (-0.22, -0.097)</t>
  </si>
  <si>
    <t>Blood_Counts_High_light_scatter_reticulocyte_count</t>
  </si>
  <si>
    <t>-0.15 (-0.21, -0.087)</t>
  </si>
  <si>
    <t>PhysicalMeasures_Anthropometry_Impedance_Body_fat_percentage</t>
  </si>
  <si>
    <t>0.11 (0.061, 0.15)</t>
  </si>
  <si>
    <t>Blood_Counts_Platelet_distribution_width</t>
  </si>
  <si>
    <t>-0.14 (-0.2, -0.078)</t>
  </si>
  <si>
    <t>-0.14 (-0.2, -0.076)</t>
  </si>
  <si>
    <t>Blood_Counts_White_blood_cell_leukocyte_count</t>
  </si>
  <si>
    <t>Blood_Counts_Reticulocyte_percentage</t>
  </si>
  <si>
    <t>-0.14 (-0.2, -0.079)</t>
  </si>
  <si>
    <t>Blood_Counts_High_light_scatter_reticulocyte_percentage</t>
  </si>
  <si>
    <t>-0.14 (-0.2, -0.074)</t>
  </si>
  <si>
    <t>0.1 (0.054, 0.15)</t>
  </si>
  <si>
    <t>Blood_Biochemistry_SHBG</t>
  </si>
  <si>
    <t>0.12 (0.065, 0.18)</t>
  </si>
  <si>
    <t>PLIN4 pLOF</t>
  </si>
  <si>
    <t>-0.084 (-0.12, -0.05)</t>
  </si>
  <si>
    <t>-0.1 (-0.15, -0.06)</t>
  </si>
  <si>
    <t>-0.091 (-0.13, -0.048)</t>
  </si>
  <si>
    <t>Blood_Biochemistry_Urate</t>
  </si>
  <si>
    <t>PYGM pLOF</t>
  </si>
  <si>
    <t>0.1 (0.075, 0.13)</t>
  </si>
  <si>
    <t>-0.077 (-0.11, -0.043)</t>
  </si>
  <si>
    <t>0.071 (0.037, 0.1)</t>
  </si>
  <si>
    <t>0.053 (0.028, 0.079)</t>
  </si>
  <si>
    <t>Blood_eGFR</t>
  </si>
  <si>
    <t>SLC5A3 missense</t>
  </si>
  <si>
    <t>-0.08 (-0.1, -0.058)</t>
  </si>
  <si>
    <t>Blood_Biochemistry_Cystatin_C</t>
  </si>
  <si>
    <t>0.074 (0.051, 0.097)</t>
  </si>
  <si>
    <t>0.064 (0.044, 0.085)</t>
  </si>
  <si>
    <t>0.055 (0.037, 0.074)</t>
  </si>
  <si>
    <t>Blood_Biochemistry_Alkaline_phosphatase</t>
  </si>
  <si>
    <t>0.066 (0.041, 0.091)</t>
  </si>
  <si>
    <t>phecode_496_2_Chronic_bronchitis</t>
  </si>
  <si>
    <t>3.3 (2.2, 4.9)</t>
  </si>
  <si>
    <t>phecode_496_21_Obstructive_chronic_bronchitis</t>
  </si>
  <si>
    <t>phecode_496_Chronic_airway_obstruction</t>
  </si>
  <si>
    <t>2.8 (1.9, 4.2)</t>
  </si>
  <si>
    <t>phecode_563_Constipation</t>
  </si>
  <si>
    <t>2.6 (1.8, 3.7)</t>
  </si>
  <si>
    <t>phecode_512_Other_symptoms_of_respiratory_system</t>
  </si>
  <si>
    <t>2.1 (1.6, 2.8)</t>
  </si>
  <si>
    <t>phecode_564_Functional_digestive_disorders</t>
  </si>
  <si>
    <t>1.9 (1.5, 2.5)</t>
  </si>
  <si>
    <t>phecode_565_Anal_and_rectal_conditions</t>
  </si>
  <si>
    <t>2.2 (1.6, 3.1)</t>
  </si>
  <si>
    <t>phecode_443_9_Peripheral_vascular_disease_unspecified</t>
  </si>
  <si>
    <t>4.2 (2.4, 7.4)</t>
  </si>
  <si>
    <t>phecode_512_8_Cough</t>
  </si>
  <si>
    <t>2.2 (1.5, 3.2)</t>
  </si>
  <si>
    <t>phecode_858_Complication_of_internal_orthopedic_device</t>
  </si>
  <si>
    <t>2.1 (1.5, 2.8)</t>
  </si>
  <si>
    <t>phecode_740_1_Osteoarthritis_localized</t>
  </si>
  <si>
    <t>1.4 (1.2, 1.6)</t>
  </si>
  <si>
    <t>excluded, likely HLA shadow</t>
  </si>
  <si>
    <t>Skin (Any)</t>
  </si>
  <si>
    <t>Kidney (Any)</t>
  </si>
  <si>
    <t>Heart (Any)</t>
  </si>
  <si>
    <t>Esophagus (Any)</t>
  </si>
  <si>
    <t>Colon (Any)</t>
  </si>
  <si>
    <t>Cervix (Any)</t>
  </si>
  <si>
    <t>Brain (Any)</t>
  </si>
  <si>
    <t>Artery (Any)</t>
  </si>
  <si>
    <t>Adipose (Any)</t>
  </si>
  <si>
    <t>Whole Blood</t>
  </si>
  <si>
    <t>Vagina</t>
  </si>
  <si>
    <t>Uterus</t>
  </si>
  <si>
    <t>Thyroid</t>
  </si>
  <si>
    <t>Testis</t>
  </si>
  <si>
    <t>Stomach</t>
  </si>
  <si>
    <t>Spleen</t>
  </si>
  <si>
    <t>Small Intestine: Terminal Ileum</t>
  </si>
  <si>
    <t xml:space="preserve">Skin: Sun Exposed: Lower leg </t>
  </si>
  <si>
    <t xml:space="preserve">Skin: Not Sun Exposed: Suprapubic </t>
  </si>
  <si>
    <t>Prostate</t>
  </si>
  <si>
    <t>Pituitary</t>
  </si>
  <si>
    <t>Pancreas</t>
  </si>
  <si>
    <t>Ovary</t>
  </si>
  <si>
    <t>Nerve: Tibial</t>
  </si>
  <si>
    <t>Muscle: Skeletal</t>
  </si>
  <si>
    <t>Minor Salivary Gland</t>
  </si>
  <si>
    <t>Lung</t>
  </si>
  <si>
    <t>Liver</t>
  </si>
  <si>
    <t>Kidney: Medulla</t>
  </si>
  <si>
    <t>Kidney: Cortex</t>
  </si>
  <si>
    <t>Heart: Left Ventricle</t>
  </si>
  <si>
    <t>Heart: Atrial Appendage</t>
  </si>
  <si>
    <t>Fallopian Tube</t>
  </si>
  <si>
    <t>Esophagus: Muscularis</t>
  </si>
  <si>
    <t>Esophagus: Mucosa</t>
  </si>
  <si>
    <t>Esophagus: Gastroesophageal Junction</t>
  </si>
  <si>
    <t>Colon: Transverse</t>
  </si>
  <si>
    <t>Colon: Sigmoid</t>
  </si>
  <si>
    <t>Cervix: Endocervix</t>
  </si>
  <si>
    <t>Cervix: Ectocervix</t>
  </si>
  <si>
    <t>Cells: EBV transformed lymphocytes</t>
  </si>
  <si>
    <t>Cells: Cultured fibroblasts</t>
  </si>
  <si>
    <t>Breast: Mammary Tissue</t>
  </si>
  <si>
    <t>Brain: Substantia nigra</t>
  </si>
  <si>
    <t xml:space="preserve">Brain: Spinal cord: cervical c 1 </t>
  </si>
  <si>
    <t xml:space="preserve">Brain: Putamen: basal ganglia </t>
  </si>
  <si>
    <t xml:space="preserve">Brain: Nucleus accumbens: basal ganglia </t>
  </si>
  <si>
    <t>Brain: Hypothalamus</t>
  </si>
  <si>
    <t>Brain: Hippocampus</t>
  </si>
  <si>
    <t xml:space="preserve">Brain: Frontal Cortex: BA9 </t>
  </si>
  <si>
    <t>Brain: Cortex</t>
  </si>
  <si>
    <t>Brain: Cerebellum</t>
  </si>
  <si>
    <t>Brain: Cerebellar Hemisphere</t>
  </si>
  <si>
    <t xml:space="preserve">Brain: Caudate: basal ganglia </t>
  </si>
  <si>
    <t xml:space="preserve">Brain: Anterior cingulate cortex: BA24 </t>
  </si>
  <si>
    <t>Brain: Amygdala</t>
  </si>
  <si>
    <t>Bladder</t>
  </si>
  <si>
    <t>Artery: Tibial</t>
  </si>
  <si>
    <t>Artery: Coronary</t>
  </si>
  <si>
    <t>Artery: Aorta</t>
  </si>
  <si>
    <t>Adrenal Gland</t>
  </si>
  <si>
    <t>Adipose: Visceral Omentum</t>
  </si>
  <si>
    <t>Adipose: Subcutaneous</t>
  </si>
  <si>
    <t>OR</t>
  </si>
  <si>
    <r>
      <t xml:space="preserve">Fisher's </t>
    </r>
    <r>
      <rPr>
        <b/>
        <i/>
        <sz val="11"/>
        <color rgb="FF000000"/>
        <rFont val="Calibri"/>
        <family val="2"/>
        <scheme val="minor"/>
      </rPr>
      <t>P</t>
    </r>
  </si>
  <si>
    <t>genes where this tissue has highest expression</t>
  </si>
  <si>
    <r>
      <t>Fisher's</t>
    </r>
    <r>
      <rPr>
        <b/>
        <i/>
        <sz val="11"/>
        <color rgb="FF000000"/>
        <rFont val="Calibri"/>
        <family val="2"/>
        <scheme val="minor"/>
      </rPr>
      <t xml:space="preserve"> P</t>
    </r>
  </si>
  <si>
    <t>Tissue</t>
  </si>
  <si>
    <t>genes with WHRadjBMI p &lt; 1e-3 (N = 73)</t>
  </si>
  <si>
    <t>genes with WHRadjBMI p &lt; 1e-6 (N = 11)</t>
  </si>
  <si>
    <t>n/a</t>
  </si>
  <si>
    <t>INHBE pLOF</t>
  </si>
  <si>
    <t>PhysicalMeasures_Anthropometry_WaistHipRatioAdjBMI</t>
  </si>
  <si>
    <t>VerbalInterview_EarlyLife_Birth_weight</t>
  </si>
  <si>
    <t>0.26 (0.16, 0.37)</t>
  </si>
  <si>
    <t>-0.12 (-0.18, -0.066)</t>
  </si>
  <si>
    <t>-0.14 (-0.22, -0.059)</t>
  </si>
  <si>
    <t>-0.14 (-0.22, -0.057)</t>
  </si>
  <si>
    <t>-0.13 (-0.21, -0.053)</t>
  </si>
  <si>
    <t>-0.13 (-0.21, -0.049)</t>
  </si>
  <si>
    <t>-0.12 (-0.2, -0.045)</t>
  </si>
  <si>
    <t>Blood_NMRMetabolomics_Triglycerides_in_Medium_HDL</t>
  </si>
  <si>
    <t>-0.21 (-0.37, -0.055)</t>
  </si>
  <si>
    <t>Blood_NMRMetabolomics_Triglycerides_to_total_lipids_ratio_in_medium_HDL</t>
  </si>
  <si>
    <t>-0.0039 (-0.0068, -0.00094)</t>
  </si>
  <si>
    <t>Blood_NMRMetabolomics_Triglycerides_in_HDL</t>
  </si>
  <si>
    <t>-0.21 (-0.37, -0.051)</t>
  </si>
  <si>
    <t>0.1 (0.024, 0.18)</t>
  </si>
  <si>
    <t>Blood_NMRMetabolomics_Cholesteryl_esters_to_total_lipids_ratio_in_medium_HDL</t>
  </si>
  <si>
    <t>0.0053 (0.0013, 0.0094)</t>
  </si>
  <si>
    <t>Imaging_BrainMRI_90th_percentile_of_BOLD_effect_in_group_defined_amygdala_activation_mask_for_faces_shapes_contrast</t>
  </si>
  <si>
    <t>0.41 (0.095, 0.73)</t>
  </si>
  <si>
    <t>Blood_NMRMetabolomics_Cholesterol_to_total_lipids_ratio_in_medium_HDL</t>
  </si>
  <si>
    <t>0.006 (0.0013, 0.011)</t>
  </si>
  <si>
    <t>Blood_NMRMetabolomics_Triglycerides_in_Small_HDL</t>
  </si>
  <si>
    <t>-0.2 (-0.36, -0.045)</t>
  </si>
  <si>
    <t>Blood_NMRMetabolomics_Cholesteryl_esters_to_total_lipids_ratio_in_large_HDL</t>
  </si>
  <si>
    <t>0.0092 (0.0019, 0.016)</t>
  </si>
  <si>
    <t>Blood_Counts_Immature_reticulocyte_fraction</t>
  </si>
  <si>
    <t>-0.1 (-0.18, -0.02)</t>
  </si>
  <si>
    <t>Blood_NMRMetabolomics_Glycine</t>
  </si>
  <si>
    <t>0.18 (0.033, 0.34)</t>
  </si>
  <si>
    <t>Blood_NMRMetabolomics_Triglycerides_to_total_lipids_ratio_in_small_HDL</t>
  </si>
  <si>
    <t>-0.0025 (-0.0045, -0.00042)</t>
  </si>
  <si>
    <t>Blood_NMRMetabolomics_Triglycerides_in_IDL</t>
  </si>
  <si>
    <t>-0.19 (-0.35, -0.032)</t>
  </si>
  <si>
    <t>Blood_NMRMetabolomics_Triglycerides_in_Very_Small_VLDL</t>
  </si>
  <si>
    <t>-0.19 (-0.35, -0.031)</t>
  </si>
  <si>
    <t>Blood_NMRMetabolomics_Cholesterol_to_total_lipids_ratio_in_large_HDL</t>
  </si>
  <si>
    <t>0.0099 (0.0016, 0.018)</t>
  </si>
  <si>
    <t>0.089 (0.013, 0.16)</t>
  </si>
  <si>
    <t>Blood_Counts_Neutrophill_count</t>
  </si>
  <si>
    <t>-0.091 (-0.17, -0.012)</t>
  </si>
  <si>
    <t>Blood_NMRMetabolomics_Phospholipids_in_VLDL</t>
  </si>
  <si>
    <t>-0.18 (-0.34, -0.024)</t>
  </si>
  <si>
    <t>Imaging_HeartMRI_Systolic_brachial_blood_pressure</t>
  </si>
  <si>
    <t>-0.32 (-0.6, -0.042)</t>
  </si>
  <si>
    <t>Blood_NMRMetabolomics_Free_Cholesterol_in_Very_Large_VLDL</t>
  </si>
  <si>
    <t>-0.18 (-0.33, -0.021)</t>
  </si>
  <si>
    <t>Blood_NMRMetabolomics_Phospholipids_in_Large_VLDL</t>
  </si>
  <si>
    <t>Blood_NMRMetabolomics_Cholesterol_in_Large_VLDL</t>
  </si>
  <si>
    <t>-0.18 (-0.34, -0.02)</t>
  </si>
  <si>
    <t>Blood_NMRMetabolomics_Phospholipids_in_Very_Large_VLDL</t>
  </si>
  <si>
    <t>-0.18 (-0.33, -0.02)</t>
  </si>
  <si>
    <t>-0.089 (-0.17, -0.0097)</t>
  </si>
  <si>
    <t>Blood_NMRMetabolomics_Cholesterol_in_Very_Large_VLDL</t>
  </si>
  <si>
    <t>-0.18 (-0.33, -0.018)</t>
  </si>
  <si>
    <t>Blood_NMRMetabolomics_Concentration_of_VLDL_Particles</t>
  </si>
  <si>
    <t>-0.18 (-0.34, -0.018)</t>
  </si>
  <si>
    <t>Blood_NMRMetabolomics_Total_Triglycerides</t>
  </si>
  <si>
    <t>-0.17 (-0.33, -0.017)</t>
  </si>
  <si>
    <t>Blood_NMRMetabolomics_Total_Lipids_in_VLDL</t>
  </si>
  <si>
    <t>-0.18 (-0.33, -0.017)</t>
  </si>
  <si>
    <t>Blood_NMRMetabolomics_Free_Cholesterol_in_Large_VLDL</t>
  </si>
  <si>
    <t>Blood_NMRMetabolomics_Concentration_of_Very_Large_VLDL_Particles</t>
  </si>
  <si>
    <t>Blood_NMRMetabolomics_Cholesteryl_Esters_in_Large_VLDL</t>
  </si>
  <si>
    <t>-0.18 (-0.34, -0.017)</t>
  </si>
  <si>
    <t>Blood_NMRMetabolomics_Free_Cholesterol_in_VLDL</t>
  </si>
  <si>
    <t>-0.18 (-0.34, -0.016)</t>
  </si>
  <si>
    <t>Blood_NMRMetabolomics_Phospholipids_in_Chylomicrons_and_Extremely_Large_VLDL</t>
  </si>
  <si>
    <t>-0.17 (-0.32, -0.014)</t>
  </si>
  <si>
    <t>Blood_NMRMetabolomics_Triglycerides_to_total_lipids_ratio_in_large_HDL</t>
  </si>
  <si>
    <t>-0.0055 (-0.011, -0.00045)</t>
  </si>
  <si>
    <t>Blood_NMRMetabolomics_Triglycerides_in_Large_LDL</t>
  </si>
  <si>
    <t>-0.17 (-0.33, -0.014)</t>
  </si>
  <si>
    <t>Blood_NMRMetabolomics_Cholesteryl_Esters_in_Very_Large_VLDL</t>
  </si>
  <si>
    <t>-0.17 (-0.33, -0.013)</t>
  </si>
  <si>
    <t>Blood_NMRMetabolomics_Phospholipids_in_Very_Small_VLDL</t>
  </si>
  <si>
    <t>Blood_NMRMetabolomics_Total_Lipids_in_Small_VLDL</t>
  </si>
  <si>
    <t>Blood_NMRMetabolomics_Triglycerides_in_Small_VLDL</t>
  </si>
  <si>
    <t>-0.17 (-0.32, -0.012)</t>
  </si>
  <si>
    <t>Blood_NMRMetabolomics_Triglycerides_to_total_lipids_ratio_in_very_large_HDL</t>
  </si>
  <si>
    <t>-0.0061 (-0.012, -0.00043)</t>
  </si>
  <si>
    <t>Blood_NMRMetabolomics_Total_Lipids_in_Very_Small_VLDL</t>
  </si>
  <si>
    <t>-0.17 (-0.33, -0.012)</t>
  </si>
  <si>
    <t>Blood_NMRMetabolomics_Phospholipids_to_total_lipids_ratio_in_medium_HDL</t>
  </si>
  <si>
    <t>-0.0021 (-0.0041, -0.00014)</t>
  </si>
  <si>
    <t>Blood_NMRMetabolomics_Concentration_of_Small_VLDL_Particles</t>
  </si>
  <si>
    <t>-0.17 (-0.33, -0.011)</t>
  </si>
  <si>
    <t>Blood_NMRMetabolomics_Triglycerides_in_LDL</t>
  </si>
  <si>
    <t>-0.17 (-0.33, -0.01)</t>
  </si>
  <si>
    <t>Blood_NMRMetabolomics_Concentration_of_Large_VLDL_Particles</t>
  </si>
  <si>
    <t>-0.17 (-0.32, -0.01)</t>
  </si>
  <si>
    <t>Blood_NMRMetabolomics_VLDL_Cholesterol</t>
  </si>
  <si>
    <t>-0.17 (-0.33, -0.0097)</t>
  </si>
  <si>
    <t>Blood_NMRMetabolomics_Cholesterol_to_total_lipids_ratio_in_small_HDL</t>
  </si>
  <si>
    <t>0.0031 (0.00018, 0.0061)</t>
  </si>
  <si>
    <t>Blood_Biochemistry_Alanine_aminotransferase</t>
  </si>
  <si>
    <t>-0.08 (-0.15, -0.0043)</t>
  </si>
  <si>
    <t>Imaging_HeartMRI_Peripheral_pulse_pressure_during_PWA</t>
  </si>
  <si>
    <t>-0.29 (-0.57, -0.016)</t>
  </si>
  <si>
    <t>Blood_NMRMetabolomics_Total_Lipids_in_Very_Large_VLDL</t>
  </si>
  <si>
    <t>-0.16 (-0.32, -0.0077)</t>
  </si>
  <si>
    <t>Blood_NMRMetabolomics_Cholesteryl_esters_to_total_lipids_ratio_in_small_HDL</t>
  </si>
  <si>
    <t>0.0031 (0.00014, 0.006)</t>
  </si>
  <si>
    <t>Blood_NMRMetabolomics_Glutamine</t>
  </si>
  <si>
    <t>0.17 (0.0067, 0.33)</t>
  </si>
  <si>
    <t>Blood_NMRMetabolomics_Concentration_of_Very_Small_VLDL_Particles</t>
  </si>
  <si>
    <t>-0.17 (-0.32, -0.0064)</t>
  </si>
  <si>
    <t>Blood_NMRMetabolomics_Cholesteryl_Esters_in_Chylomicrons_and_Extremely_Large_VLDL</t>
  </si>
  <si>
    <t>-0.16 (-0.32, -0.0053)</t>
  </si>
  <si>
    <t>Blood_NMRMetabolomics_Total_Lipids_in_Large_VLDL</t>
  </si>
  <si>
    <t>-0.16 (-0.32, -0.0048)</t>
  </si>
  <si>
    <t>Blood_NMRMetabolomics_Cholesterol_in_Chylomicrons_and_Extremely_Large_VLDL</t>
  </si>
  <si>
    <t>-0.16 (-0.32, -0.0032)</t>
  </si>
  <si>
    <t>Blood_NMRMetabolomics_Free_Cholesterol_in_Chylomicrons_and_Extremely_Large_VLDL</t>
  </si>
  <si>
    <t>-0.16 (-0.31, -0.0026)</t>
  </si>
  <si>
    <t>Blood_NMRMetabolomics_Ratio_of_triglycerides_to_phosphoglycerides</t>
  </si>
  <si>
    <t>-0.035 (-0.069, -0.00051)</t>
  </si>
  <si>
    <t>Blood_NMRMetabolomics_Concentration_of_Chylomicrons_and_Extremely_Large_VLDL_Particles</t>
  </si>
  <si>
    <t>-0.16 (-0.31, -0.0013)</t>
  </si>
  <si>
    <t>Blood_NMRMetabolomics_Cholesteryl_Esters_in_Small_VLDL</t>
  </si>
  <si>
    <t>-0.16 (-0.32, -0.00059)</t>
  </si>
  <si>
    <t>Blood_NMRMetabolomics_Cholesteryl_Esters_in_VLDL</t>
  </si>
  <si>
    <t>-0.16 (-0.32, 8.2e-06)</t>
  </si>
  <si>
    <t>Blood_NMRMetabolomics_Triglycerides_in_VLDL</t>
  </si>
  <si>
    <t>-0.16 (-0.31, 0.00031)</t>
  </si>
  <si>
    <t>Blood_NMRMetabolomics_Triglycerides_in_Small_LDL</t>
  </si>
  <si>
    <t>-0.16 (-0.31, 0.0011)</t>
  </si>
  <si>
    <t>Imaging_HeartMRI_Systolic_brachial_blood_pressure_during_PWA</t>
  </si>
  <si>
    <t>-0.28 (-0.56, 0.002)</t>
  </si>
  <si>
    <t>Online_EstimatedNutrientsYesterday_Retinol</t>
  </si>
  <si>
    <t>0.2 (-0.0015, 0.39)</t>
  </si>
  <si>
    <t>Blood_NMRMetabolomics_Triglycerides_in_Medium_LDL</t>
  </si>
  <si>
    <t>-0.16 (-0.31, 0.0018)</t>
  </si>
  <si>
    <t>Blood_NMRMetabolomics_Phospholipids_to_total_lipids_ratio_in_large_VLDL</t>
  </si>
  <si>
    <t>-0.0053 (-0.011, 7.1e-05)</t>
  </si>
  <si>
    <t>Blood_NMRMetabolomics_Total_Lipids_in_Medium_VLDL</t>
  </si>
  <si>
    <t>-0.16 (-0.32, 0.0026)</t>
  </si>
  <si>
    <t>Blood_NMRMetabolomics_Triglycerides_in_Medium_VLDL</t>
  </si>
  <si>
    <t>-0.15 (-0.31, 0.0029)</t>
  </si>
  <si>
    <t>Imaging_HeartMRI_Cardiac_output</t>
  </si>
  <si>
    <t>-0.27 (-0.54, 0.0064)</t>
  </si>
  <si>
    <t>Blood_NMRMetabolomics_Free_Cholesterol_in_Very_Small_VLDL</t>
  </si>
  <si>
    <t>-0.15 (-0.31, 0.0037)</t>
  </si>
  <si>
    <t>Online_Cognitive_Number_of_symbol_digit_matches_made_correctly</t>
  </si>
  <si>
    <t>-0.14 (-0.29, 0.0046)</t>
  </si>
  <si>
    <t>Online_EstimatedNutrientsYesterday_Starch</t>
  </si>
  <si>
    <t>-0.18 (-0.37, 0.0061)</t>
  </si>
  <si>
    <t>Blood_NMRMetabolomics_Phospholipids_in_Small_VLDL</t>
  </si>
  <si>
    <t>-0.15 (-0.32, 0.006)</t>
  </si>
  <si>
    <t>Blood_NMRMetabolomics_Triglycerides_in_Very_Large_VLDL</t>
  </si>
  <si>
    <t>-0.15 (-0.3, 0.0059)</t>
  </si>
  <si>
    <t>Blood_NMRMetabolomics_Phospholipids_in_Medium_VLDL</t>
  </si>
  <si>
    <t>-0.15 (-0.32, 0.0064)</t>
  </si>
  <si>
    <t>PhysicalMeasures_BloodPressure_pulse</t>
  </si>
  <si>
    <t>-0.077 (-0.16, 0.0043)</t>
  </si>
  <si>
    <t>-0.076 (-0.16, 0.0043)</t>
  </si>
  <si>
    <t>Blood_NMRMetabolomics_Phospholipids_to_total_lipids_ratio_in_large_HDL</t>
  </si>
  <si>
    <t>-0.0044 (-0.0091, 0.00028)</t>
  </si>
  <si>
    <t>Blood_NMRMetabolomics_Cholesterol_in_Small_VLDL</t>
  </si>
  <si>
    <t>-0.15 (-0.31, 0.01)</t>
  </si>
  <si>
    <t>Blood_Counts_Platelet_count</t>
  </si>
  <si>
    <t>-0.072 (-0.15, 0.0049)</t>
  </si>
  <si>
    <t>Blood_NMRMetabolomics_Saturated_Fatty_Acids</t>
  </si>
  <si>
    <t>-0.15 (-0.31, 0.011)</t>
  </si>
  <si>
    <t>Imaging_BrainMRI_90th_percentile_of_z_statistic_in_group_defined_amygdala_activation_mask_for_faces_shapes_contrast</t>
  </si>
  <si>
    <t>0.29 (-0.022, 0.61)</t>
  </si>
  <si>
    <t>Blood_NMRMetabolomics_Cholesteryl_Esters_in_Large_HDL</t>
  </si>
  <si>
    <t>0.13 (-0.01, 0.28)</t>
  </si>
  <si>
    <t>Imaging_HeartMRI_Cardiac_index</t>
  </si>
  <si>
    <t>-0.27 (-0.57, 0.022)</t>
  </si>
  <si>
    <t>Imaging_HeartMRI_Augmentation_index_for_PWA</t>
  </si>
  <si>
    <t>0.26 (-0.021, 0.54)</t>
  </si>
  <si>
    <t>Blood_NMRMetabolomics_Concentration_of_Medium_VLDL_Particles</t>
  </si>
  <si>
    <t>-0.15 (-0.31, 0.013)</t>
  </si>
  <si>
    <t>Blood_NMRMetabolomics_Total_Fatty_Acids</t>
  </si>
  <si>
    <t>-0.15 (-0.3, 0.014)</t>
  </si>
  <si>
    <t>Blood_NMRMetabolomics_Remnant_Cholesterol_NonHDL_NonLDL_Cholesterol</t>
  </si>
  <si>
    <t>-0.14 (-0.3, 0.015)</t>
  </si>
  <si>
    <t>0.071 (-0.0076, 0.15)</t>
  </si>
  <si>
    <t>Touchscreen_Lifestyle_Pack_years_of_smoking</t>
  </si>
  <si>
    <t>-0.14 (-0.29, 0.015)</t>
  </si>
  <si>
    <t>Blood_NMRMetabolomics_Total_Lipids_in_Chylomicrons_and_Extremely_Large_VLDL</t>
  </si>
  <si>
    <t>-0.14 (-0.3, 0.017)</t>
  </si>
  <si>
    <t>Blood_NMRMetabolomics_Free_cholesterol_to_total_lipids_ratio_in_very_large_HDL</t>
  </si>
  <si>
    <t>-0.0047 (-0.01, 0.00059)</t>
  </si>
  <si>
    <t>Blood_NMRMetabolomics_Cholesterol_in_Large_HDL</t>
  </si>
  <si>
    <t>0.13 (-0.016, 0.27)</t>
  </si>
  <si>
    <t>-0.061 (-0.13, 0.0079)</t>
  </si>
  <si>
    <t>Blood_NMRMetabolomics_Triglycerides_in_Large_VLDL</t>
  </si>
  <si>
    <t>-0.14 (-0.29, 0.02)</t>
  </si>
  <si>
    <t>PhysicalMeasures_Spirometry_PEF</t>
  </si>
  <si>
    <t>0.058 (-0.0087, 0.13)</t>
  </si>
  <si>
    <t>-0.066 (-0.14, 0.01)</t>
  </si>
  <si>
    <t>Blood_NMRMetabolomics_Triglycerides_in_Large_HDL</t>
  </si>
  <si>
    <t>-0.13 (-0.29, 0.021)</t>
  </si>
  <si>
    <t>Imaging_AbdominalMRI_Total_thigh_muscle_volume</t>
  </si>
  <si>
    <t>0.26 (-0.042, 0.57)</t>
  </si>
  <si>
    <t>Blood_NMRMetabolomics_Free_Cholesterol_in_Medium_VLDL</t>
  </si>
  <si>
    <t>-0.14 (-0.3, 0.023)</t>
  </si>
  <si>
    <t>Blood_NMRMetabolomics_Cholesterol_in_Very_Small_VLDL</t>
  </si>
  <si>
    <t>-0.13 (-0.29, 0.022)</t>
  </si>
  <si>
    <t>Touchscreen_PsychosocialNeuroticism_score</t>
  </si>
  <si>
    <t>-0.069 (-0.15, 0.012)</t>
  </si>
  <si>
    <t>Blood_NMRMetabolomics_Triglycerides_in_Very_Large_HDL</t>
  </si>
  <si>
    <t>-0.13 (-0.29, 0.023)</t>
  </si>
  <si>
    <t>Blood_NMRMetabolomics_Cholesteryl_esters_to_total_lipids_ratio_in_very_large_HDL</t>
  </si>
  <si>
    <t>0.0045 (-0.00077, 0.0097)</t>
  </si>
  <si>
    <t>Blood_NMRMetabolomics_Monounsaturated_Fatty_Acids</t>
  </si>
  <si>
    <t>-0.13 (-0.29, 0.024)</t>
  </si>
  <si>
    <t>Blood_NMRMetabolomics_Cholesteryl_esters_to_total_lipids_ratio_in_small_LDL</t>
  </si>
  <si>
    <t>-0.0029 (-0.0063, 0.00052)</t>
  </si>
  <si>
    <t>Blood_Biochemistry_Total_bilirubin</t>
  </si>
  <si>
    <t>0.064 (-0.012, 0.14)</t>
  </si>
  <si>
    <t>Blood_Counts_Mean_corpuscular_haemoglobin_concentration</t>
  </si>
  <si>
    <t>-0.065 (-0.14, 0.013)</t>
  </si>
  <si>
    <t>Blood_NMRMetabolomics_Triglycerides_in_Chylomicrons_and_Extremely_Large_VLDL</t>
  </si>
  <si>
    <t>-0.13 (-0.29, 0.025)</t>
  </si>
  <si>
    <t>Blood_NMRMetabolomics_Total_Lipids_in_Lipoprotein_Particles</t>
  </si>
  <si>
    <t>-0.13 (-0.29, 0.026)</t>
  </si>
  <si>
    <t>PhysicalMeasures_BloodPressure_diastolic</t>
  </si>
  <si>
    <t>-0.067 (-0.15, 0.014)</t>
  </si>
  <si>
    <t>PhysicalMeasures_Eye_logMAR_left</t>
  </si>
  <si>
    <t>0.12 (-0.026, 0.27)</t>
  </si>
  <si>
    <t>Blood_NMRMetabolomics_Ratio_of_apolipoprotein_B_to_apolipoprotein_A1</t>
  </si>
  <si>
    <t>-0.022 (-0.048, 0.0049)</t>
  </si>
  <si>
    <t>Blood_NMRMetabolomics_Concentration_of_Small_LDL_Particles</t>
  </si>
  <si>
    <t>-0.13 (-0.29, 0.031)</t>
  </si>
  <si>
    <t>Blood_NMRMetabolomics_Free_Cholesterol_in_Small_VLDL</t>
  </si>
  <si>
    <t>Blood_NMRMetabolomics_Concentration_of_IDL_Particles</t>
  </si>
  <si>
    <t>-0.054 (-0.12, 0.013)</t>
  </si>
  <si>
    <t>Imaging_HeartMRI_Central_pulse_pressure_during_PWA</t>
  </si>
  <si>
    <t>-0.22 (-0.49, 0.054)</t>
  </si>
  <si>
    <t>Blood_NMRMetabolomics_Free_cholesterol_to_total_lipids_ratio_in_IDL</t>
  </si>
  <si>
    <t>0.0014 (-0.00034, 0.0031)</t>
  </si>
  <si>
    <t>Blood_NMRMetabolomics_Cholesteryl_Esters_in_Small_LDL</t>
  </si>
  <si>
    <t>-0.13 (-0.29, 0.032)</t>
  </si>
  <si>
    <t>Blood_NMRMetabolomics_Omega6_Fatty_Acids</t>
  </si>
  <si>
    <t>-0.13 (-0.28, 0.031)</t>
  </si>
  <si>
    <t>Blood_NMRMetabolomics_Cholesteryl_Esters_in_Very_Small_VLDL</t>
  </si>
  <si>
    <t>-0.12 (-0.28, 0.031)</t>
  </si>
  <si>
    <t>Blood_NMRMetabolomics_Linoleic_Acid</t>
  </si>
  <si>
    <t>-0.13 (-0.28, 0.033)</t>
  </si>
  <si>
    <t>Blood_NMRMetabolomics_Apolipoprotein_B</t>
  </si>
  <si>
    <t>-0.13 (-0.29, 0.034)</t>
  </si>
  <si>
    <t>Imaging_AbdominalMRI_Anterior_thigh_lean_muscle_volume_right</t>
  </si>
  <si>
    <t>0.27 (-0.073, 0.61)</t>
  </si>
  <si>
    <t>Blood_NMRMetabolomics_Cholesteryl_Esters_in_Medium_LDL</t>
  </si>
  <si>
    <t>-0.13 (-0.29, 0.035)</t>
  </si>
  <si>
    <t>Blood_NMRMetabolomics_Concentration_of_Medium_LDL_Particles</t>
  </si>
  <si>
    <t>-0.13 (-0.29, 0.036)</t>
  </si>
  <si>
    <t>Blood_NMRMetabolomics_Average_Diameter_for_HDL_Particles</t>
  </si>
  <si>
    <t>0.11 (-0.032, 0.26)</t>
  </si>
  <si>
    <t>Touchscreen_SexSpecific_Time_since_last_menstrual_period</t>
  </si>
  <si>
    <t>0.18 (-0.051, 0.4)</t>
  </si>
  <si>
    <t>-0.096 (-0.22, 0.028)</t>
  </si>
  <si>
    <t>Blood_NMRMetabolomics_Concentration_of_Large_HDL_Particles</t>
  </si>
  <si>
    <t>0.11 (-0.033, 0.25)</t>
  </si>
  <si>
    <t>Touchscreen_SexSpecific_Number_of_spontaneous_miscarriages</t>
  </si>
  <si>
    <t>-0.13 (-0.29, 0.038)</t>
  </si>
  <si>
    <t>Blood_NMRMetabolomics_Phospholipids_to_total_lipids_ratio_in_small_LDL</t>
  </si>
  <si>
    <t>0.0022 (-0.00067, 0.005)</t>
  </si>
  <si>
    <t>Imaging_HeartMRI_Central_systolic_blood_pressure_during_PWA</t>
  </si>
  <si>
    <t>-0.22 (-0.5, 0.066)</t>
  </si>
  <si>
    <t>Blood_NMRMetabolomics_Total_Lipids_in_Large_HDL</t>
  </si>
  <si>
    <t>0.11 (-0.034, 0.25)</t>
  </si>
  <si>
    <t>Blood_NMRMetabolomics_Cholesteryl_Esters_in_Very_Large_HDL</t>
  </si>
  <si>
    <t>0.11 (-0.035, 0.26)</t>
  </si>
  <si>
    <t>PhysicalMeasures_ECGResting_P_axis</t>
  </si>
  <si>
    <t>0.27 (-0.084, 0.61)</t>
  </si>
  <si>
    <t>Blood_NMRMetabolomics_Total_Cholesterol_Minus_HDLC</t>
  </si>
  <si>
    <t>-0.12 (-0.28, 0.039)</t>
  </si>
  <si>
    <t>Blood_NMRMetabolomics_Total_Lipids_in_Medium_LDL</t>
  </si>
  <si>
    <t>-0.12 (-0.28, 0.04)</t>
  </si>
  <si>
    <t>Imaging_HeartMRI_Cardiac_output_during_PWA</t>
  </si>
  <si>
    <t>-0.22 (-0.5, 0.071)</t>
  </si>
  <si>
    <t>PhysicalMeasures_CarotidUltrasound_Maximum_carotid_IMT_intima_medial_thickness_at_240_degrees</t>
  </si>
  <si>
    <t>0.19 (-0.064, 0.45)</t>
  </si>
  <si>
    <t>Blood_NMRMetabolomics_Polyunsaturated_Fatty_Acids</t>
  </si>
  <si>
    <t>-0.12 (-0.27, 0.039)</t>
  </si>
  <si>
    <t>Blood_NMRMetabolomics_Free_cholesterol_to_total_lipids_ratio_in_small_LDL</t>
  </si>
  <si>
    <t>0.0023 (-0.00081, 0.0055)</t>
  </si>
  <si>
    <t>-0.061 (-0.14, 0.022)</t>
  </si>
  <si>
    <t>Imaging_HeartMRI_End_systolic_pressure_during_PWA</t>
  </si>
  <si>
    <t>-0.21 (-0.5, 0.077)</t>
  </si>
  <si>
    <t>Online_EstimatedNutrientsYesterday_Carbohydrate</t>
  </si>
  <si>
    <t>-0.14 (-0.33, 0.051)</t>
  </si>
  <si>
    <t>Blood_NMRMetabolomics_Phospholipids_in_Medium_LDL</t>
  </si>
  <si>
    <t>-0.12 (-0.28, 0.043)</t>
  </si>
  <si>
    <t>Blood_NMRMetabolomics_Average_Diameter_for_VLDL_Particles</t>
  </si>
  <si>
    <t>-0.11 (-0.26, 0.041)</t>
  </si>
  <si>
    <t>Blood_NMRMetabolomics_Free_cholesterol_to_total_lipids_ratio_in_medium_LDL</t>
  </si>
  <si>
    <t>0.0022 (-0.00082, 0.0052)</t>
  </si>
  <si>
    <t>Blood_NMRMetabolomics_Cholesteryl_Esters_in_HDL</t>
  </si>
  <si>
    <t>0.1 (-0.041, 0.25)</t>
  </si>
  <si>
    <t>Blood_NMRMetabolomics_Free_Cholesterol_in_Large_HDL</t>
  </si>
  <si>
    <t>Blood_NMRMetabolomics_Cholesterol_in_Medium_LDL</t>
  </si>
  <si>
    <t>-0.11 (-0.28, 0.047)</t>
  </si>
  <si>
    <t>Blood_NMRMetabolomics_Cholesterol_in_Very_Large_HDL</t>
  </si>
  <si>
    <t>0.1 (-0.043, 0.25)</t>
  </si>
  <si>
    <t>PhysicalMeasures_CarotidUltrasound_Mean_carotid_IMT_intima_medial_thickness_at_120_degrees</t>
  </si>
  <si>
    <t>0.18 (-0.077, 0.44)</t>
  </si>
  <si>
    <t>Blood_NMRMetabolomics_Concentration_of_LDL_Particles</t>
  </si>
  <si>
    <t>-0.11 (-0.27, 0.048)</t>
  </si>
  <si>
    <t>0.054 (-0.023, 0.13)</t>
  </si>
  <si>
    <t>PhysicalMeasures_CarotidUltrasound_Maximum_carotid_IMT_intima_medial_thickness_at_150_degrees</t>
  </si>
  <si>
    <t>Blood_NMRMetabolomics_Total_Lipids_in_Small_LDL</t>
  </si>
  <si>
    <t>-0.11 (-0.27, 0.049)</t>
  </si>
  <si>
    <t>Blood_Counts_Mean_platelet_thrombocyte_volume</t>
  </si>
  <si>
    <t>0.055 (-0.024, 0.13)</t>
  </si>
  <si>
    <t>PhysicalMeasures_CarotidUltrasound_Maximum_carotid_IMT_intima_medial_thickness_at_120_degrees</t>
  </si>
  <si>
    <t>0.18 (-0.081, 0.44)</t>
  </si>
  <si>
    <t>Blood_NMRMetabolomics_Cholesterol_in_Small_LDL</t>
  </si>
  <si>
    <t>Blood_NMRMetabolomics_Phospholipids_in_Large_HDL</t>
  </si>
  <si>
    <t>0.098 (-0.045, 0.24)</t>
  </si>
  <si>
    <t>Blood_NMRMetabolomics_Triglycerides_to_total_lipids_ratio_in_large_VLDL</t>
  </si>
  <si>
    <t>0.0065 (-0.003, 0.016)</t>
  </si>
  <si>
    <t>Blood_NMRMetabolomics_Cholesterol_in_Medium_VLDL</t>
  </si>
  <si>
    <t>-0.11 (-0.27, 0.052)</t>
  </si>
  <si>
    <t>Touchscreen_FamilyHistory_Fathers_age_at_death</t>
  </si>
  <si>
    <t>-0.061 (-0.15, 0.029)</t>
  </si>
  <si>
    <t>Blood_NMRMetabolomics_Total_Lipids_in_IDL</t>
  </si>
  <si>
    <t>-0.11 (-0.26, 0.051)</t>
  </si>
  <si>
    <t>Blood_Biochemistry_Gamma_glutamyltransferase</t>
  </si>
  <si>
    <t>-0.05 (-0.12, 0.025)</t>
  </si>
  <si>
    <t>Blood_NMRMetabolomics_Total_Phospholipids_in_Lipoprotein_Particles</t>
  </si>
  <si>
    <t>-0.1 (-0.26, 0.05)</t>
  </si>
  <si>
    <t>Blood_NMRMetabolomics_Phospholipids_to_total_lipids_ratio_in_very_large_HDL</t>
  </si>
  <si>
    <t>0.0064 (-0.0032, 0.016)</t>
  </si>
  <si>
    <t>Blood_NMRMetabolomics_Cholesteryl_Esters_in_LDL</t>
  </si>
  <si>
    <t>-0.11 (-0.27, 0.054)</t>
  </si>
  <si>
    <t>Blood_NMRMetabolomics_Total_Lipids_in_LDL</t>
  </si>
  <si>
    <t>-0.11 (-0.27, 0.055)</t>
  </si>
  <si>
    <t>PhysicalMeasures_Eye_IOP_goldmann_right</t>
  </si>
  <si>
    <t>-0.1 (-0.26, 0.054)</t>
  </si>
  <si>
    <t>0.052 (-0.027, 0.13)</t>
  </si>
  <si>
    <t>Blood_NMRMetabolomics_HDL_Cholesterol</t>
  </si>
  <si>
    <t>0.095 (-0.05, 0.24)</t>
  </si>
  <si>
    <t>Blood_NMRMetabolomics_Total_Free_Cholesterol</t>
  </si>
  <si>
    <t>-0.1 (-0.26, 0.055)</t>
  </si>
  <si>
    <t>Blood_NMRMetabolomics_Phosphoglycerides</t>
  </si>
  <si>
    <t>-0.099 (-0.25, 0.053)</t>
  </si>
  <si>
    <t>Imaging_HeartMRI_Stroke_volume_during_PWA</t>
  </si>
  <si>
    <t>-0.19 (-0.47, 0.1)</t>
  </si>
  <si>
    <t>Blood_NMRMetabolomics_Phospholipids_in_IDL</t>
  </si>
  <si>
    <t>Blood_NMRMetabolomics_Free_cholesterol_to_total_lipids_ratio_in_large_LDL</t>
  </si>
  <si>
    <t>0.0013 (-0.00073, 0.0034)</t>
  </si>
  <si>
    <t>Blood_NMRMetabolomics_Total_Lipids_in_Very_Large_HDL</t>
  </si>
  <si>
    <t>0.094 (-0.052, 0.24)</t>
  </si>
  <si>
    <t>Blood_Biochemistry_Glucose</t>
  </si>
  <si>
    <t>0.053 (-0.029, 0.13)</t>
  </si>
  <si>
    <t>Blood_NMRMetabolomics_Phospholipids_in_LDL</t>
  </si>
  <si>
    <t>-0.1 (-0.26, 0.057)</t>
  </si>
  <si>
    <t>Blood_NMRMetabolomics_Phospholipids_in_Very_Large_HDL</t>
  </si>
  <si>
    <t>0.093 (-0.053, 0.24)</t>
  </si>
  <si>
    <t>Blood_Counts_Platelet_crit</t>
  </si>
  <si>
    <t>-0.048 (-0.12, 0.027)</t>
  </si>
  <si>
    <t>Blood_NMRMetabolomics_Ratio_of_polyunsaturated_fatty_acids_to_monounsaturated_fatty_acids</t>
  </si>
  <si>
    <t>0.034 (-0.02, 0.089)</t>
  </si>
  <si>
    <t>Blood_NMRMetabolomics_Free_cholesterol_to_total_lipids_ratio_in_medium_HDL</t>
  </si>
  <si>
    <t>0.00065 (-0.00038, 0.0017)</t>
  </si>
  <si>
    <t>0.049 (-0.029, 0.13)</t>
  </si>
  <si>
    <t>Blood_NMRMetabolomics_Concentration_of_Large_LDL_Particles</t>
  </si>
  <si>
    <t>-0.1 (-0.26, 0.061)</t>
  </si>
  <si>
    <t>Blood_NMRMetabolomics_Cholesteryl_Esters_in_IDL</t>
  </si>
  <si>
    <t>-0.096 (-0.25, 0.06)</t>
  </si>
  <si>
    <t>Blood_NMRMetabolomics_Free_cholesterol_to_total_lipids_ratio_in_small_VLDL</t>
  </si>
  <si>
    <t>0.0021 (-0.0013, 0.0055)</t>
  </si>
  <si>
    <t>Blood_NMRMetabolomics_Phospholipids_in_Large_LDL</t>
  </si>
  <si>
    <t>-0.098 (-0.26, 0.063)</t>
  </si>
  <si>
    <t>Blood_Biochemistry_Direct_bilirubin</t>
  </si>
  <si>
    <t>0.05 (-0.033, 0.13)</t>
  </si>
  <si>
    <t>Imaging_HeartMRI_Cardiac_index_during_PWA</t>
  </si>
  <si>
    <t>-0.16 (-0.43, 0.11)</t>
  </si>
  <si>
    <t>Blood_NMRMetabolomics_Ratio_of_docosahexaenoic_acid_to_total_fatty_acids</t>
  </si>
  <si>
    <t>0.00065 (-0.00043, 0.0017)</t>
  </si>
  <si>
    <t>Blood_NMRMetabolomics_LDL_Cholesterol</t>
  </si>
  <si>
    <t>-0.096 (-0.26, 0.065)</t>
  </si>
  <si>
    <t>Blood_NMRMetabolomics_Total_Lipids_in_Large_LDL</t>
  </si>
  <si>
    <t>-0.095 (-0.26, 0.065)</t>
  </si>
  <si>
    <t>Blood_NMRMetabolomics_Degree_of_Unsaturation</t>
  </si>
  <si>
    <t>0.091 (-0.062, 0.24)</t>
  </si>
  <si>
    <t>Blood_NMRMetabolomics_Phosphatidylcholines</t>
  </si>
  <si>
    <t>-0.09 (-0.24, 0.061)</t>
  </si>
  <si>
    <t>-0.046 (-0.12, 0.033)</t>
  </si>
  <si>
    <t>PhysicalMeasures_Eye_IOP_cornealcompensated_right</t>
  </si>
  <si>
    <t>-0.092 (-0.25, 0.065)</t>
  </si>
  <si>
    <t>PhysicalMeasures_CarotidUltrasound_Mean_carotid_IMT_intima_medial_thickness_at_150_degrees</t>
  </si>
  <si>
    <t>0.15 (-0.11, 0.4)</t>
  </si>
  <si>
    <t>Blood_NMRMetabolomics_Glycoprotein_Acetyls</t>
  </si>
  <si>
    <t>-0.093 (-0.25, 0.067)</t>
  </si>
  <si>
    <t>Blood_Biochemistry_LDL_direct</t>
  </si>
  <si>
    <t>-0.046 (-0.13, 0.034)</t>
  </si>
  <si>
    <t>Blood_NMRMetabolomics_Phospholipids_to_total_lipids_ratio_in_very_large_VLDL</t>
  </si>
  <si>
    <t>-0.0028 (-0.0077, 0.0021)</t>
  </si>
  <si>
    <t>Blood_NMRMetabolomics_Phospholipids_to_total_lipids_ratio_in_small_VLDL</t>
  </si>
  <si>
    <t>0.0019 (-0.0014, 0.0051)</t>
  </si>
  <si>
    <t>Blood_NMRMetabolomics_Cholesterol_in_IDL</t>
  </si>
  <si>
    <t>-0.089 (-0.25, 0.067)</t>
  </si>
  <si>
    <t>Blood_NMRMetabolomics_Triglycerides_to_total_lipids_ratio_in_small_LDL</t>
  </si>
  <si>
    <t>-0.0016 (-0.0045, 0.0012)</t>
  </si>
  <si>
    <t>Blood_NMRMetabolomics_Beta_hydroxybutyrate</t>
  </si>
  <si>
    <t>0.091 (-0.069, 0.25)</t>
  </si>
  <si>
    <t>Blood_NMRMetabolomics_Cholesteryl_Esters_in_Large_LDL</t>
  </si>
  <si>
    <t>-0.091 (-0.25, 0.069)</t>
  </si>
  <si>
    <t>Blood_NMRMetabolomics_Clinical_LDL_Cholesterol</t>
  </si>
  <si>
    <t>-0.091 (-0.25, 0.07)</t>
  </si>
  <si>
    <t>Blood_NMRMetabolomics_Total_Cholines</t>
  </si>
  <si>
    <t>-0.085 (-0.24, 0.066)</t>
  </si>
  <si>
    <t>Blood_NMRMetabolomics_Free_cholesterol_to_total_lipids_ratio_in_large_VLDL</t>
  </si>
  <si>
    <t>-0.0013 (-0.0035, 0.00098)</t>
  </si>
  <si>
    <t>Blood_NMRMetabolomics_Triglycerides_to_total_lipids_ratio_in_IDL</t>
  </si>
  <si>
    <t>-0.0021 (-0.006, 0.0017)</t>
  </si>
  <si>
    <t>Blood_NMRMetabolomics_Triglycerides_to_total_lipids_ratio_in_very_small_VLDL</t>
  </si>
  <si>
    <t>-0.0035 (-0.0098, 0.0028)</t>
  </si>
  <si>
    <t>Blood_NMRMetabolomics_Phospholipids_in_Small_HDL</t>
  </si>
  <si>
    <t>-0.088 (-0.25, 0.071)</t>
  </si>
  <si>
    <t>Imaging_AbdominalMRI_Anterior_thigh_lean_muscle_volume_left</t>
  </si>
  <si>
    <t>0.2 (-0.16, 0.55)</t>
  </si>
  <si>
    <t>Blood_Biochemistry_C_reactive_protein</t>
  </si>
  <si>
    <t>-0.044 (-0.12, 0.036)</t>
  </si>
  <si>
    <t>PhysicalMeasures_ECGResting_P_duration</t>
  </si>
  <si>
    <t>-0.16 (-0.45, 0.13)</t>
  </si>
  <si>
    <t>-0.048 (-0.14, 0.04)</t>
  </si>
  <si>
    <t>Blood_NMRMetabolomics_Alanine</t>
  </si>
  <si>
    <t>0.087 (-0.073, 0.25)</t>
  </si>
  <si>
    <t>Blood_NMRMetabolomics_Cholesterol_to_total_lipids_ratio_in_very_small_VLDL</t>
  </si>
  <si>
    <t>0.0038 (-0.0032, 0.011)</t>
  </si>
  <si>
    <t>PhysicalMeasures_HandGripStrength_left</t>
  </si>
  <si>
    <t>-0.029 (-0.083, 0.025)</t>
  </si>
  <si>
    <t>Blood_Biochemistry_Phosphate</t>
  </si>
  <si>
    <t>-0.044 (-0.12, 0.037)</t>
  </si>
  <si>
    <t>Blood_NMRMetabolomics_Cholesteryl_esters_to_total_lipids_ratio_in_very_small_VLDL</t>
  </si>
  <si>
    <t>0.0034 (-0.0029, 0.0097)</t>
  </si>
  <si>
    <t>Blood_NMRMetabolomics_Concentration_of_Very_Large_HDL_Particles</t>
  </si>
  <si>
    <t>0.079 (-0.068, 0.23)</t>
  </si>
  <si>
    <t>Touchscreen_FamilyHistory_Mothers_age_at_death</t>
  </si>
  <si>
    <t>0.05 (-0.044, 0.14)</t>
  </si>
  <si>
    <t>Blood_NMRMetabolomics_Phospholipids_in_Small_LDL</t>
  </si>
  <si>
    <t>-0.086 (-0.25, 0.075)</t>
  </si>
  <si>
    <t>Blood_NMRMetabolomics_Total_Cholesterol</t>
  </si>
  <si>
    <t>-0.083 (-0.24, 0.073)</t>
  </si>
  <si>
    <t>Blood_NMRMetabolomics_Lactate</t>
  </si>
  <si>
    <t>0.084 (-0.075, 0.24)</t>
  </si>
  <si>
    <t>Touchscreen_Sociodemographics_Age_completed_full_time_education</t>
  </si>
  <si>
    <t>0.045 (-0.04, 0.13)</t>
  </si>
  <si>
    <t>Blood_NMRMetabolomics_Total_Lipids_in_Small_HDL</t>
  </si>
  <si>
    <t>-0.084 (-0.24, 0.076)</t>
  </si>
  <si>
    <t>Blood_NMRMetabolomics_Cholesteryl_esters_to_total_lipids_ratio_in_medium_VLDL</t>
  </si>
  <si>
    <t>0.004 (-0.0037, 0.012)</t>
  </si>
  <si>
    <t>Blood_NMRMetabolomics_Glucose</t>
  </si>
  <si>
    <t>-0.083 (-0.24, 0.076)</t>
  </si>
  <si>
    <t>Blood_NMRMetabolomics_Cholesteryl_Esters_in_Medium_HDL</t>
  </si>
  <si>
    <t>0.078 (-0.071, 0.23)</t>
  </si>
  <si>
    <t>Blood_NMRMetabolomics_Cholesterol_in_Large_LDL</t>
  </si>
  <si>
    <t>-0.083 (-0.24, 0.077)</t>
  </si>
  <si>
    <t>Blood_Biochemistry_Urea</t>
  </si>
  <si>
    <t>-0.039 (-0.12, 0.037)</t>
  </si>
  <si>
    <t>Blood_NMRMetabolomics_Ratio_of_monounsaturated_fatty_acids_to_total_fatty_acids</t>
  </si>
  <si>
    <t>-0.0027 (-0.0081, 0.0026)</t>
  </si>
  <si>
    <t>PhysicalMeasures_ECGResting_R_axis</t>
  </si>
  <si>
    <t>-0.2 (-0.61, 0.2)</t>
  </si>
  <si>
    <t>-0.039 (-0.12, 0.038)</t>
  </si>
  <si>
    <t>Blood_NMRMetabolomics_Cholesteryl_Esters_in_Medium_VLDL</t>
  </si>
  <si>
    <t>-0.08 (-0.24, 0.08)</t>
  </si>
  <si>
    <t>Blood_NMRMetabolomics_Ratio_of_polyunsaturated_fatty_acids_to_total_fatty_acids</t>
  </si>
  <si>
    <t>0.0042 (-0.0042, 0.013)</t>
  </si>
  <si>
    <t>Blood_NMRMetabolomics_Free_Cholesterol_in_Small_HDL</t>
  </si>
  <si>
    <t>-0.078 (-0.24, 0.079)</t>
  </si>
  <si>
    <t>Online_EstimatedNutrientsYesterday_Magnesium</t>
  </si>
  <si>
    <t>-0.095 (-0.29, 0.096)</t>
  </si>
  <si>
    <t>PhysicalMeasures_ArterialStiffness_index</t>
  </si>
  <si>
    <t>-0.06 (-0.18, 0.061)</t>
  </si>
  <si>
    <t>Urine_Biochemistry_Microalbumin_in_urine</t>
  </si>
  <si>
    <t>-0.071 (-0.22, 0.073)</t>
  </si>
  <si>
    <t>Blood_NMRMetabolomics_Cholesteryl_esters_to_total_lipids_ratio_in_medium_LDL</t>
  </si>
  <si>
    <t>-0.0015 (-0.0046, 0.0016)</t>
  </si>
  <si>
    <t>Blood_NMRMetabolomics_Cholesterol_to_total_lipids_ratio_in_large_LDL</t>
  </si>
  <si>
    <t>0.0015 (-0.0015, 0.0045)</t>
  </si>
  <si>
    <t>Blood_NMRMetabolomics_Valine</t>
  </si>
  <si>
    <t>-0.076 (-0.23, 0.08)</t>
  </si>
  <si>
    <t>Blood_NMRMetabolomics_Cholesteryl_esters_to_total_lipids_ratio_in_very_large_VLDL</t>
  </si>
  <si>
    <t>0.0052 (-0.0055, 0.016)</t>
  </si>
  <si>
    <t>Online_Digestive_Average_number_of_times_bowels_opened_per_day</t>
  </si>
  <si>
    <t>-0.052 (-0.16, 0.056)</t>
  </si>
  <si>
    <t>-0.038 (-0.12, 0.041)</t>
  </si>
  <si>
    <t>Blood_NMRMetabolomics_Cholesterol_in_Medium_HDL</t>
  </si>
  <si>
    <t>0.072 (-0.077, 0.22)</t>
  </si>
  <si>
    <t>Blood_NMRMetabolomics_Triglycerides_to_total_lipids_ratio_in_large_LDL</t>
  </si>
  <si>
    <t>-0.0014 (-0.0043, 0.0015)</t>
  </si>
  <si>
    <t>Blood_NMRMetabolomics_Total_Esterified_Cholesterol</t>
  </si>
  <si>
    <t>-0.074 (-0.23, 0.082)</t>
  </si>
  <si>
    <t>Blood_NMRMetabolomics_Cholesterol_to_total_lipids_ratio_in_medium_VLDL</t>
  </si>
  <si>
    <t>0.0049 (-0.0054, 0.015)</t>
  </si>
  <si>
    <t>Imaging_AbdominalMRI_Posterior_thigh_lean_muscle_volume_right</t>
  </si>
  <si>
    <t>0.16 (-0.19, 0.51)</t>
  </si>
  <si>
    <t>Blood_Counts_Basophill_percentage</t>
  </si>
  <si>
    <t>-0.037 (-0.12, 0.042)</t>
  </si>
  <si>
    <t>Blood_AST_platelet_ratio</t>
  </si>
  <si>
    <t>0.035 (-0.04, 0.11)</t>
  </si>
  <si>
    <t>PhysicalMeasures_CarotidUltrasound_Mean_carotid_IMT_intima_medial_thickness_at_240_degrees</t>
  </si>
  <si>
    <t>0.12 (-0.14, 0.38)</t>
  </si>
  <si>
    <t>Blood_NMRMetabolomics_Free_Cholesterol_in_Very_Large_HDL</t>
  </si>
  <si>
    <t>0.07 (-0.082, 0.22)</t>
  </si>
  <si>
    <t>Online_EstimatedNutrientsYesterday_Carotene</t>
  </si>
  <si>
    <t>0.089 (-0.11, 0.28)</t>
  </si>
  <si>
    <t>Blood_NMRMetabolomics_Phospholipids_to_total_lipids_ratio_in_chylomicrons_and_extremely_large_VLDL</t>
  </si>
  <si>
    <t>-0.0033 (-0.011, 0.004)</t>
  </si>
  <si>
    <t>0.035 (-0.042, 0.11)</t>
  </si>
  <si>
    <t>Blood_NMRMetabolomics_Free_Cholesterol_in_Medium_LDL</t>
  </si>
  <si>
    <t>-0.073 (-0.23, 0.089)</t>
  </si>
  <si>
    <t>Imaging_HeartMRI_Number_of_beats_in_waveform_average_for_PWA</t>
  </si>
  <si>
    <t>-0.13 (-0.42, 0.16)</t>
  </si>
  <si>
    <t>Blood_NMRMetabolomics_Ratio_of_omega6_fatty_acids_to_total_fatty_acids</t>
  </si>
  <si>
    <t>0.0035 (-0.0043, 0.011)</t>
  </si>
  <si>
    <t>Blood_NMRMetabolomics_Tyrosine</t>
  </si>
  <si>
    <t>0.071 (-0.09, 0.23)</t>
  </si>
  <si>
    <t>Blood_NMRMetabolomics_Free_cholesterol_to_total_lipids_ratio_in_very_small_VLDL</t>
  </si>
  <si>
    <t>0.00042 (-0.00054, 0.0014)</t>
  </si>
  <si>
    <t>Blood_NMRMetabolomics_Albumin</t>
  </si>
  <si>
    <t>0.07 (-0.09, 0.23)</t>
  </si>
  <si>
    <t>Imaging_HeartMRI_LV_end_diastolic_volume</t>
  </si>
  <si>
    <t>-0.11 (-0.36, 0.14)</t>
  </si>
  <si>
    <t>Imaging_AbdominalMRI_Total_lean_tissue_volume</t>
  </si>
  <si>
    <t>0.15 (-0.2, 0.49)</t>
  </si>
  <si>
    <t>PhysicalMeasures_ECGResting_RR_interval</t>
  </si>
  <si>
    <t>0.15 (-0.2, 0.5)</t>
  </si>
  <si>
    <t>PhysicalMeasures_ECGResting_PP_interval</t>
  </si>
  <si>
    <t>CognitiveFunction_Mean_time_to_correctly_identify_matches</t>
  </si>
  <si>
    <t>0.032 (-0.042, 0.11)</t>
  </si>
  <si>
    <t>Blood_NMRMetabolomics_Free_Cholesterol_in_IDL</t>
  </si>
  <si>
    <t>-0.067 (-0.22, 0.089)</t>
  </si>
  <si>
    <t>Imaging_HeartMRI_LV_end_systolic_volume</t>
  </si>
  <si>
    <t>-0.11 (-0.36, 0.15)</t>
  </si>
  <si>
    <t>0.033 (-0.045, 0.11)</t>
  </si>
  <si>
    <t>Blood_NMRMetabolomics_Ratio_of_omega6_fatty_acids_to_omega3_fatty_acids</t>
  </si>
  <si>
    <t>-0.28 (-0.95, 0.39)</t>
  </si>
  <si>
    <t>Blood_Biochemistry_Cholesterol</t>
  </si>
  <si>
    <t>-0.033 (-0.11, 0.046)</t>
  </si>
  <si>
    <t>PhysicalMeasures_ECGResting_Ventricular_rate</t>
  </si>
  <si>
    <t>-0.12 (-0.41, 0.17)</t>
  </si>
  <si>
    <t>Online_EstimatedNutrientsYesterday_Saturated_fat</t>
  </si>
  <si>
    <t>0.079 (-0.11, 0.27)</t>
  </si>
  <si>
    <t>Blood_NMRMetabolomics_Total_Concentration_of_BranchedChain_Amino_Acids_Leucine__Isoleucine__Valine</t>
  </si>
  <si>
    <t>-0.063 (-0.22, 0.092)</t>
  </si>
  <si>
    <t>Online_EstimatedNutrientsYesterday_Vitamin_B12</t>
  </si>
  <si>
    <t>0.078 (-0.12, 0.27)</t>
  </si>
  <si>
    <t>Blood_NMRMetabolomics_Free_Cholesterol_in_HDL</t>
  </si>
  <si>
    <t>0.058 (-0.086, 0.2)</t>
  </si>
  <si>
    <t>Blood_NMRMetabolomics_Cholesterol_to_total_lipids_ratio_in_IDL</t>
  </si>
  <si>
    <t>0.0019 (-0.0028, 0.0066)</t>
  </si>
  <si>
    <t>Imaging_LiverMRI_Proton_density_fat_fraction_PDFF</t>
  </si>
  <si>
    <t>0.22 (-0.33, 0.78)</t>
  </si>
  <si>
    <t>Blood_Biochemistry_Aspartate_aminotransferase</t>
  </si>
  <si>
    <t>-0.031 (-0.11, 0.046)</t>
  </si>
  <si>
    <t>Blood_NMRMetabolomics_Creatinine</t>
  </si>
  <si>
    <t>-0.054 (-0.19, 0.083)</t>
  </si>
  <si>
    <t>Imaging_HeartMRI_Mean_arterial_pressure_during_PWA</t>
  </si>
  <si>
    <t>-0.11 (-0.41, 0.18)</t>
  </si>
  <si>
    <t>Blood_NMRMetabolomics_Free_Cholesterol_in_LDL</t>
  </si>
  <si>
    <t>-0.062 (-0.22, 0.098)</t>
  </si>
  <si>
    <t>Blood_NMRMetabolomics_Pyruvate</t>
  </si>
  <si>
    <t>0.062 (-0.099, 0.22)</t>
  </si>
  <si>
    <t>Blood_NMRMetabolomics_Free_cholesterol_to_total_lipids_ratio_in_large_HDL</t>
  </si>
  <si>
    <t>0.00067 (-0.0011, 0.0024)</t>
  </si>
  <si>
    <t>Blood_NMRMetabolomics_Triglycerides_to_total_lipids_ratio_in_medium_VLDL</t>
  </si>
  <si>
    <t>-0.0049 (-0.018, 0.008)</t>
  </si>
  <si>
    <t>Blood_NMRMetabolomics_Free_Cholesterol_in_Large_LDL</t>
  </si>
  <si>
    <t>-0.06 (-0.22, 0.099)</t>
  </si>
  <si>
    <t>Blood_NMRMetabolomics_Triglycerides_to_total_lipids_ratio_in_small_VLDL</t>
  </si>
  <si>
    <t>-0.0039 (-0.014, 0.0065)</t>
  </si>
  <si>
    <t>PhysicalMeasures_BloodPressure_systolic</t>
  </si>
  <si>
    <t>-0.028 (-0.1, 0.048)</t>
  </si>
  <si>
    <t>Blood_NMRMetabolomics_Average_Diameter_for_LDL_Particles</t>
  </si>
  <si>
    <t>0.058 (-0.098, 0.21)</t>
  </si>
  <si>
    <t>PhysicalMeasures_ECGResting_QT_interval</t>
  </si>
  <si>
    <t>0.13 (-0.22, 0.48)</t>
  </si>
  <si>
    <t>Blood_Counts_Mean_reticulocyte_volume</t>
  </si>
  <si>
    <t>0.029 (-0.05, 0.11)</t>
  </si>
  <si>
    <t>Blood_NMRMetabolomics_Triglycerides_to_total_lipids_ratio_in_medium_LDL</t>
  </si>
  <si>
    <t>-0.00094 (-0.0035, 0.0016)</t>
  </si>
  <si>
    <t>Imaging_AbdominalMRI_Total_adipose_tissue_volume</t>
  </si>
  <si>
    <t>0.2 (-0.34, 0.74)</t>
  </si>
  <si>
    <t>Blood_NMRMetabolomics_Cholesterol_to_total_lipids_ratio_in_very_large_VLDL</t>
  </si>
  <si>
    <t>0.0048 (-0.0083, 0.018)</t>
  </si>
  <si>
    <t>Blood_NMRMetabolomics_Ratio_of_saturated_fatty_acids_to_total_fatty_acids</t>
  </si>
  <si>
    <t>-0.0021 (-0.0077, 0.0036)</t>
  </si>
  <si>
    <t>Blood_NMRMetabolomics_Total_Lipids_in_HDL</t>
  </si>
  <si>
    <t>0.053 (-0.093, 0.2)</t>
  </si>
  <si>
    <t>Blood_NMRMetabolomics_Isoleucine</t>
  </si>
  <si>
    <t>-0.057 (-0.21, 0.1)</t>
  </si>
  <si>
    <t>Online_EstimatedNutrientsYesterday_Folate</t>
  </si>
  <si>
    <t>-0.07 (-0.26, 0.12)</t>
  </si>
  <si>
    <t>Imaging_BrainMRI_90th_percentile_of_z_statistic_in_group_defined_mask_for_faces_shapes_contrast</t>
  </si>
  <si>
    <t>-0.11 (-0.42, 0.2)</t>
  </si>
  <si>
    <t>0.044 (-0.078, 0.17)</t>
  </si>
  <si>
    <t>Online_EstimatedNutrientsYesterday_Iron</t>
  </si>
  <si>
    <t>-0.069 (-0.26, 0.12)</t>
  </si>
  <si>
    <t>PhysicalMeasures_CarotidUltrasound_Minimum_carotid_IMT_intima_medial_thickness_at_120_degrees</t>
  </si>
  <si>
    <t>0.094 (-0.17, 0.36)</t>
  </si>
  <si>
    <t>Online_Digestive_Greatest_number_of_times_bowels_opened_per_day</t>
  </si>
  <si>
    <t>0.044 (-0.08, 0.17)</t>
  </si>
  <si>
    <t>Touchscreen_HealthAge_started_wearing_glasses_or_contact_lenses</t>
  </si>
  <si>
    <t>-0.03 (-0.11, 0.055)</t>
  </si>
  <si>
    <t>Online_EstimatedNutrientsYesterday_Energy</t>
  </si>
  <si>
    <t>-0.066 (-0.25, 0.12)</t>
  </si>
  <si>
    <t>-0.025 (-0.098, 0.047)</t>
  </si>
  <si>
    <t>PhysicalMeasures_ECGResting_PQ_interval</t>
  </si>
  <si>
    <t>0.12 (-0.22, 0.46)</t>
  </si>
  <si>
    <t>Blood_NMRMetabolomics_Phospholipids_to_total_lipids_ratio_in_small_HDL</t>
  </si>
  <si>
    <t>-0.00067 (-0.0026, 0.0012)</t>
  </si>
  <si>
    <t>Blood_NMRMetabolomics_Acetate</t>
  </si>
  <si>
    <t>0.056 (-0.1, 0.22)</t>
  </si>
  <si>
    <t>Blood_NMRMetabolomics_Acetone</t>
  </si>
  <si>
    <t>0.055 (-0.11, 0.22)</t>
  </si>
  <si>
    <t>Touchscreen_SexSpecificAge_when_periods_started_menarche</t>
  </si>
  <si>
    <t>-0.035 (-0.14, 0.068)</t>
  </si>
  <si>
    <t>Imaging_AbdominalMRI_Liver_proton_density_fat_fraction_AMRA</t>
  </si>
  <si>
    <t>0.17 (-0.33, 0.66)</t>
  </si>
  <si>
    <t>PhysicalMeasures_CarotidUltrasound_Minimum_carotid_IMT_intima_medial_thickness_at_210_degrees</t>
  </si>
  <si>
    <t>-0.089 (-0.35, 0.17)</t>
  </si>
  <si>
    <t>Blood_NMRMetabolomics_Concentration_of_Small_HDL_Particles</t>
  </si>
  <si>
    <t>-0.053 (-0.21, 0.11)</t>
  </si>
  <si>
    <t>PhysicalMeasures_CarotidUltrasound_Maximum_carotid_IMT_intima_medial_thickness_at_210_degrees</t>
  </si>
  <si>
    <t>0.085 (-0.17, 0.35)</t>
  </si>
  <si>
    <t>AdditionalExposures_Accelerometer_average</t>
  </si>
  <si>
    <t>0.054 (-0.11, 0.22)</t>
  </si>
  <si>
    <t>Imaging_AbdominalMRI_Visceral_adipose_tissue_volume_VAT</t>
  </si>
  <si>
    <t>0.14 (-0.3, 0.58)</t>
  </si>
  <si>
    <t>Imaging_BrainMRI_Total_volume_of_white_matter_hyperintensities_from_T1_and_T2_FLAIR_images</t>
  </si>
  <si>
    <t>0.081 (-0.18, 0.34)</t>
  </si>
  <si>
    <t>PhysicalMeasures_Eye_Cylindrical_power_right</t>
  </si>
  <si>
    <t>0.048 (-0.11, 0.2)</t>
  </si>
  <si>
    <t>Blood_NMRMetabolomics_Histidine</t>
  </si>
  <si>
    <t>0.05 (-0.11, 0.21)</t>
  </si>
  <si>
    <t>Imaging_HeartMRI_LV_stroke_volume</t>
  </si>
  <si>
    <t>-0.081 (-0.34, 0.18)</t>
  </si>
  <si>
    <t>Blood_NMRMetabolomics_Free_cholesterol_to_total_lipids_ratio_in_medium_VLDL</t>
  </si>
  <si>
    <t>0.00082 (-0.0019, 0.0035)</t>
  </si>
  <si>
    <t>PhysicalMeasures_ECGResting_T_axis</t>
  </si>
  <si>
    <t>0.11 (-0.26, 0.48)</t>
  </si>
  <si>
    <t>Touchscreen_SexSpecificNumber_of_live_births</t>
  </si>
  <si>
    <t>0.028 (-0.065, 0.12)</t>
  </si>
  <si>
    <t>Blood_NMRMetabolomics_Free_Cholesterol_in_Medium_HDL</t>
  </si>
  <si>
    <t>0.043 (-0.1, 0.19)</t>
  </si>
  <si>
    <t>Blood_NMRMetabolomics_Ratio_of_omega3_fatty_acids_to_total_fatty_acids</t>
  </si>
  <si>
    <t>0.00072 (-0.0018, 0.0032)</t>
  </si>
  <si>
    <t>Urine_Biochemistry_Sodium_in_urine</t>
  </si>
  <si>
    <t>-0.022 (-0.098, 0.055)</t>
  </si>
  <si>
    <t>Blood_NMRMetabolomics_Phenylalanine</t>
  </si>
  <si>
    <t>0.045 (-0.12, 0.21)</t>
  </si>
  <si>
    <t>PhysicalMeasures_Anthropometry_Impedance_Body_mass_index_BMI</t>
  </si>
  <si>
    <t>0.022 (-0.057, 0.1)</t>
  </si>
  <si>
    <t>PhysicalMeasures_HearingTest_Speech_reception_threshold_SRT_estimate_left</t>
  </si>
  <si>
    <t>-0.035 (-0.16, 0.09)</t>
  </si>
  <si>
    <t>Blood_NMRMetabolomics_Cholesterol_to_total_lipids_ratio_in_small_VLDL</t>
  </si>
  <si>
    <t>0.002 (-0.0053, 0.0094)</t>
  </si>
  <si>
    <t>Blood_NMRMetabolomics_Concentration_of_Medium_HDL_Particles</t>
  </si>
  <si>
    <t>0.041 (-0.11, 0.19)</t>
  </si>
  <si>
    <t>Blood_NMRMetabolomics_Citrate</t>
  </si>
  <si>
    <t>0.043 (-0.11, 0.2)</t>
  </si>
  <si>
    <t>Imaging_AbdominalMRI_Abdominal_subcutaneous_adipose_tissue_volume_ASAT</t>
  </si>
  <si>
    <t>0.13 (-0.35, 0.61)</t>
  </si>
  <si>
    <t>0.021 (-0.058, 0.1)</t>
  </si>
  <si>
    <t>0.019 (-0.051, 0.088)</t>
  </si>
  <si>
    <t>Imaging_BrainMRI_90th_percentile_of_z_statistic_in_group_defined_mask_for_faces_activation</t>
  </si>
  <si>
    <t>-0.082 (-0.39, 0.23)</t>
  </si>
  <si>
    <t>Blood_NMRMetabolomics_Free_Cholesterol_in_Small_LDL</t>
  </si>
  <si>
    <t>-0.042 (-0.2, 0.12)</t>
  </si>
  <si>
    <t>PhysicalMeasures_BoneDensitometry_leftheel</t>
  </si>
  <si>
    <t>-0.031 (-0.15, 0.091)</t>
  </si>
  <si>
    <t>Blood_Biochemistry_Testosterone</t>
  </si>
  <si>
    <t>-0.013 (-0.063, 0.038)</t>
  </si>
  <si>
    <t>Blood_NMRMetabolomics_Sphingomyelins</t>
  </si>
  <si>
    <t>-0.038 (-0.19, 0.11)</t>
  </si>
  <si>
    <t>Touchscreen_Lifestyle_MET_minutes_per_week_for_moderate_activity</t>
  </si>
  <si>
    <t>-0.02 (-0.1, 0.062)</t>
  </si>
  <si>
    <t>Blood_NMRMetabolomics_Phospholipids_to_total_lipids_ratio_in_very_small_VLDL</t>
  </si>
  <si>
    <t>-0.00034 (-0.0017, 0.001)</t>
  </si>
  <si>
    <t>Imaging_AbdominalMRI_Posterior_thigh_lean_muscle_volume_left</t>
  </si>
  <si>
    <t>0.09 (-0.28, 0.46)</t>
  </si>
  <si>
    <t>0.012 (-0.038, 0.061)</t>
  </si>
  <si>
    <t>Imaging_LiverMRI_P4Derived_PDFF</t>
  </si>
  <si>
    <t>-0.08 (-0.42, 0.26)</t>
  </si>
  <si>
    <t>Blood_NMRMetabolomics_Apolipoprotein_A1</t>
  </si>
  <si>
    <t>0.035 (-0.11, 0.18)</t>
  </si>
  <si>
    <t>PhysicalMeasures_ECGResting_QRS_num</t>
  </si>
  <si>
    <t>-0.081 (-0.42, 0.26)</t>
  </si>
  <si>
    <t>Imaging_AbdominalMRI_Weight_to_muscle_ratio</t>
  </si>
  <si>
    <t>-0.092 (-0.48, 0.3)</t>
  </si>
  <si>
    <t>Blood_NMRMetabolomics_Leucine</t>
  </si>
  <si>
    <t>-0.036 (-0.19, 0.12)</t>
  </si>
  <si>
    <t>-0.013 (-0.07, 0.044)</t>
  </si>
  <si>
    <t>Blood_NMRMetabolomics_Phospholipids_to_total_lipids_ratio_in_medium_LDL</t>
  </si>
  <si>
    <t>0.00031 (-0.001, 0.0016)</t>
  </si>
  <si>
    <t>Blood_NMRMetabolomics_Phospholipids_in_HDL</t>
  </si>
  <si>
    <t>0.034 (-0.11, 0.18)</t>
  </si>
  <si>
    <t>Blood_NMRMetabolomics_Cholesterol_to_total_lipids_ratio_in_medium_LDL</t>
  </si>
  <si>
    <t>0.00064 (-0.0021, 0.0034)</t>
  </si>
  <si>
    <t>Blood_Counts_Haemoglobin_concentration</t>
  </si>
  <si>
    <t>-0.014 (-0.077, 0.049)</t>
  </si>
  <si>
    <t>Blood_NMRMetabolomics_Cholesteryl_esters_to_total_lipids_ratio_in_chylomicrons_and_extremely_large_VLDL</t>
  </si>
  <si>
    <t>0.0034 (-0.012, 0.019)</t>
  </si>
  <si>
    <t>PhysicalMeasures_CarotidUltrasound_Minimum_carotid_IMT_intima_medial_thickness_at_150_degrees</t>
  </si>
  <si>
    <t>0.057 (-0.2, 0.32)</t>
  </si>
  <si>
    <t>-0.012 (-0.066, 0.042)</t>
  </si>
  <si>
    <t>PhysicalMeasures_Eye_IOP_goldmann_left</t>
  </si>
  <si>
    <t>0.035 (-0.12, 0.19)</t>
  </si>
  <si>
    <t>PhysicalMeasures_CarotidUltrasound_Mean_carotid_IMT_intima_medial_thickness_at_210_degrees</t>
  </si>
  <si>
    <t>0.056 (-0.2, 0.32)</t>
  </si>
  <si>
    <t>PhysicalMeasures_ECGResting_QRS_duration</t>
  </si>
  <si>
    <t>0.056 (-0.21, 0.32)</t>
  </si>
  <si>
    <t>PhysicalMeasures_CarotidUltrasound_Minimum_carotid_IMT_intima_medial_thickness_at_240_degrees</t>
  </si>
  <si>
    <t>0.054 (-0.21, 0.32)</t>
  </si>
  <si>
    <t>0.01 (-0.039, 0.059)</t>
  </si>
  <si>
    <t>PhysicalMeasures_Eye_Spherical_power_left</t>
  </si>
  <si>
    <t>-0.032 (-0.19, 0.12)</t>
  </si>
  <si>
    <t>PhysicalMeasures_BoneDensitometry_heel</t>
  </si>
  <si>
    <t>-0.022 (-0.13, 0.086)</t>
  </si>
  <si>
    <t>0.01 (-0.041, 0.062)</t>
  </si>
  <si>
    <t>Online_EstimatedNutrientsYesterday_Vitamin_B6</t>
  </si>
  <si>
    <t>-0.039 (-0.23, 0.15)</t>
  </si>
  <si>
    <t>Touchscreen_SexSpecific_Age_at_menopause_last_menstrual_period</t>
  </si>
  <si>
    <t>0.028 (-0.11, 0.17)</t>
  </si>
  <si>
    <t>Imaging_AbdominalMRI_Total_abdominal_adipose_tissue_index</t>
  </si>
  <si>
    <t>0.099 (-0.4, 0.6)</t>
  </si>
  <si>
    <t>0.011 (-0.048, 0.071)</t>
  </si>
  <si>
    <t>Touchscreen_Lifestyle_Sleep_duration</t>
  </si>
  <si>
    <t>0.014 (-0.059, 0.086)</t>
  </si>
  <si>
    <t>PhysicalMeasures_ECGExerciseMaximum_heart_rate_during_fitness_test</t>
  </si>
  <si>
    <t>0.032 (-0.14, 0.21)</t>
  </si>
  <si>
    <t>Blood_Biochemistry_Vitamin_D</t>
  </si>
  <si>
    <t>-0.015 (-0.095, 0.065)</t>
  </si>
  <si>
    <t>-0.015 (-0.097, 0.067)</t>
  </si>
  <si>
    <t>Imaging_LiverMRI_Perspectum_iron_irnt</t>
  </si>
  <si>
    <t>0.084 (-0.37, 0.54)</t>
  </si>
  <si>
    <t>Blood_NMRMetabolomics_Omega3_Fatty_Acids</t>
  </si>
  <si>
    <t>-0.028 (-0.18, 0.13)</t>
  </si>
  <si>
    <t>0.012 (-0.055, 0.08)</t>
  </si>
  <si>
    <t>Blood_NMRMetabolomics_Phospholipids_to_total_lipids_ratio_in_IDL</t>
  </si>
  <si>
    <t>0.00026 (-0.0012, 0.0017)</t>
  </si>
  <si>
    <t>0.012 (-0.055, 0.079)</t>
  </si>
  <si>
    <t>Online_EstimatedNutrientsYesterday_Potassium</t>
  </si>
  <si>
    <t>-0.034 (-0.23, 0.16)</t>
  </si>
  <si>
    <t>Blood_NMRMetabolomics_Cholesterol_in_Small_HDL</t>
  </si>
  <si>
    <t>-0.028 (-0.19, 0.13)</t>
  </si>
  <si>
    <t>Online_EstimatedNutrientsYesterday_Food_weight</t>
  </si>
  <si>
    <t>0.034 (-0.16, 0.23)</t>
  </si>
  <si>
    <t>Blood_NMRMetabolomics_Total_Lipids_in_Medium_HDL</t>
  </si>
  <si>
    <t>0.026 (-0.12, 0.18)</t>
  </si>
  <si>
    <t>Blood_NMRMetabolomics_Cholesterol_to_total_lipids_ratio_in_small_LDL</t>
  </si>
  <si>
    <t>-0.00054 (-0.0038, 0.0027)</t>
  </si>
  <si>
    <t>Blood_Biochemistry_IGF_1</t>
  </si>
  <si>
    <t>0.013 (-0.064, 0.09)</t>
  </si>
  <si>
    <t>Blood_NMRMetabolomics_Ratio_of_linoleic_acid_to_total_fatty_acids</t>
  </si>
  <si>
    <t>0.0011 (-0.0055, 0.0077)</t>
  </si>
  <si>
    <t>Imaging_HeartMRI_Central_augmentation_pressure_during_PWA</t>
  </si>
  <si>
    <t>0.045 (-0.23, 0.32)</t>
  </si>
  <si>
    <t>Blood_NMRMetabolomics_Cholesterol_to_total_lipids_ratio_in_large_VLDL</t>
  </si>
  <si>
    <t>-0.0011 (-0.0079, 0.0057)</t>
  </si>
  <si>
    <t>Online_EstimatedNutrientsYesterday_Vitamin_E</t>
  </si>
  <si>
    <t>0.031 (-0.16, 0.23)</t>
  </si>
  <si>
    <t>Online_EstimatedNutrientsYesterday_Fat</t>
  </si>
  <si>
    <t>0.03 (-0.16, 0.22)</t>
  </si>
  <si>
    <t>Online_EstimatedNutrientsYesterday_Polyunsaturated_fat</t>
  </si>
  <si>
    <t>-0.03 (-0.22, 0.17)</t>
  </si>
  <si>
    <t>Touchscreen_Lifestyle_Year_ended_full_time_education</t>
  </si>
  <si>
    <t>-0.01 (-0.076, 0.056)</t>
  </si>
  <si>
    <t>Touchscreen_Lifestyle_Summed_minutes_activity</t>
  </si>
  <si>
    <t>-0.013 (-0.099, 0.073)</t>
  </si>
  <si>
    <t>Blood_NMRMetabolomics_Triglycerides_to_total_lipids_ratio_in_very_large_VLDL</t>
  </si>
  <si>
    <t>-0.002 (-0.015, 0.011)</t>
  </si>
  <si>
    <t>PhysicalMeasures_Anthropometry_TakenManuallyBody_mass_index_BMI</t>
  </si>
  <si>
    <t>0.011 (-0.066, 0.089)</t>
  </si>
  <si>
    <t>Blood_NMRMetabolomics_Free_cholesterol_to_total_lipids_ratio_in_very_large_VLDL</t>
  </si>
  <si>
    <t>-0.00045 (-0.0036, 0.0027)</t>
  </si>
  <si>
    <t>-0.011 (-0.088, 0.066)</t>
  </si>
  <si>
    <t>Blood_Biochemistry_Glycated_haemoglobin_HbA1c</t>
  </si>
  <si>
    <t>-0.011 (-0.087, 0.065)</t>
  </si>
  <si>
    <t>-0.0083 (-0.066, 0.05)</t>
  </si>
  <si>
    <t>Imaging_HeartMRI_End_systolic_pressure_index_during_PWA</t>
  </si>
  <si>
    <t>-0.043 (-0.35, 0.26)</t>
  </si>
  <si>
    <t>Touchscreen_Lifestyle_Summed_MET_minutes_per_week_for_all_activity</t>
  </si>
  <si>
    <t>-0.012 (-0.098, 0.074)</t>
  </si>
  <si>
    <t>0.0096 (-0.059, 0.078)</t>
  </si>
  <si>
    <t>Blood_NMRMetabolomics_Concentration_of_HDL_Particles</t>
  </si>
  <si>
    <t>0.021 (-0.13, 0.17)</t>
  </si>
  <si>
    <t>-0.0075 (-0.062, 0.047)</t>
  </si>
  <si>
    <t>Blood_NMRMetabolomics_Cholesteryl_esters_to_total_lipids_ratio_in_IDL</t>
  </si>
  <si>
    <t>0.00052 (-0.0034, 0.0044)</t>
  </si>
  <si>
    <t>Blood_Biochemistry_Oestradiol</t>
  </si>
  <si>
    <t>0.022 (-0.14, 0.19)</t>
  </si>
  <si>
    <t>0.01 (-0.068, 0.089)</t>
  </si>
  <si>
    <t>PhysicalMeasures_ECGResting_QTC_interval</t>
  </si>
  <si>
    <t>-0.043 (-0.38, 0.3)</t>
  </si>
  <si>
    <t>-0.0098 (-0.087, 0.067)</t>
  </si>
  <si>
    <t>Blood_NMRMetabolomics_Free_cholesterol_to_total_lipids_ratio_in_chylomicrons_and_extremely_large_VLDL</t>
  </si>
  <si>
    <t>-0.0012 (-0.01, 0.0081)</t>
  </si>
  <si>
    <t>Online_EstimatedNutrientsYesterday_Protein</t>
  </si>
  <si>
    <t>0.024 (-0.17, 0.22)</t>
  </si>
  <si>
    <t>0.0079 (-0.056, 0.072)</t>
  </si>
  <si>
    <t>Touchscreen_SexSpecific_Number_of_stillbirths</t>
  </si>
  <si>
    <t>-0.012 (-0.11, 0.086)</t>
  </si>
  <si>
    <t>Imaging_AbdominalMRI_Muscle_fat_infiltration</t>
  </si>
  <si>
    <t>0.054 (-0.39, 0.5)</t>
  </si>
  <si>
    <t>Online_EstimatedNutrientsYesterday_Total_sugars</t>
  </si>
  <si>
    <t>-0.023 (-0.22, 0.17)</t>
  </si>
  <si>
    <t>Touchscreen_SexSpecific_Number_of_pregnancy_terminations</t>
  </si>
  <si>
    <t>0.017 (-0.13, 0.16)</t>
  </si>
  <si>
    <t>Blood_Biochemistry_Rheumatoid_factor</t>
  </si>
  <si>
    <t>0.033 (-0.25, 0.31)</t>
  </si>
  <si>
    <t>Urine_Biochemistry_Creatinine_enzymatic_in_urine</t>
  </si>
  <si>
    <t>-0.0079 (-0.082, 0.066)</t>
  </si>
  <si>
    <t>0.016 (-0.14, 0.17)</t>
  </si>
  <si>
    <t>Imaging_BrainMRI_90th_percentile_of_BOLD_effect_in_group_defined_mask_for_faces_activation</t>
  </si>
  <si>
    <t>-0.031 (-0.34, 0.28)</t>
  </si>
  <si>
    <t>Blood_NMRMetabolomics_Docosahexaenoic_Acid</t>
  </si>
  <si>
    <t>0.015 (-0.14, 0.17)</t>
  </si>
  <si>
    <t>Blood_NMRMetabolomics_Cholesterol_to_total_lipids_ratio_in_chylomicrons_and_extremely_large_VLDL</t>
  </si>
  <si>
    <t>0.0022 (-0.02, 0.025)</t>
  </si>
  <si>
    <t>Imaging_HeartMRI_LV_ejection_fraction</t>
  </si>
  <si>
    <t>-0.029 (-0.32, 0.26)</t>
  </si>
  <si>
    <t>Online_EstimatedNutrientsYesterday_Englyst_dietary_fibre</t>
  </si>
  <si>
    <t>0.019 (-0.18, 0.21)</t>
  </si>
  <si>
    <t>Imaging_HeartMRI_Total_peripheral_resistance_during_PWA</t>
  </si>
  <si>
    <t>0.026 (-0.25, 0.3)</t>
  </si>
  <si>
    <t>Online_EstimatedNutrientsYesterday_Calcium</t>
  </si>
  <si>
    <t>0.018 (-0.17, 0.21)</t>
  </si>
  <si>
    <t>PhysicalMeasures_Eye_avMSE</t>
  </si>
  <si>
    <t>-0.014 (-0.17, 0.14)</t>
  </si>
  <si>
    <t>PhysicalMeasures_Eye_IOP_cornealcompensated_left</t>
  </si>
  <si>
    <t>-0.0047 (-0.065, 0.055)</t>
  </si>
  <si>
    <t>Online_Cognitive_Maximum_digits_remembered_correctly</t>
  </si>
  <si>
    <t>-0.013 (-0.17, 0.15)</t>
  </si>
  <si>
    <t>Blood_NMRMetabolomics_Acetoacetate</t>
  </si>
  <si>
    <t>-0.012 (-0.17, 0.15)</t>
  </si>
  <si>
    <t>0.0042 (-0.054, 0.063)</t>
  </si>
  <si>
    <t>PhysicalMeasures_Eye_logMAR_right</t>
  </si>
  <si>
    <t>0.01 (-0.14, 0.16)</t>
  </si>
  <si>
    <t>Touchscreen_FamilyHistory_Number_of_full_sisters</t>
  </si>
  <si>
    <t>-0.0044 (-0.07, 0.061)</t>
  </si>
  <si>
    <t>Imaging_BrainMRI_90th_percentile_of_BOLD_effect_in_group_defined_mask_for_shapes_activation</t>
  </si>
  <si>
    <t>0.021 (-0.29, 0.33)</t>
  </si>
  <si>
    <t>Blood_NMRMetabolomics_Phospholipids_to_total_lipids_ratio_in_large_LDL</t>
  </si>
  <si>
    <t>-8.4e-05 (-0.0013, 0.0012)</t>
  </si>
  <si>
    <t>Online_Cognitive_Number_of_incorrect_matches_in_round</t>
  </si>
  <si>
    <t>-0.0083 (-0.14, 0.12)</t>
  </si>
  <si>
    <t>Touchscreen_SexSpecific_Length_of_menstrual_cycle</t>
  </si>
  <si>
    <t>-0.015 (-0.24, 0.21)</t>
  </si>
  <si>
    <t>PhysicalMeasures_Eye_Cylindrical_power_left</t>
  </si>
  <si>
    <t>0.0097 (-0.14, 0.16)</t>
  </si>
  <si>
    <t>Blood_NMRMetabolomics_Free_cholesterol_to_total_lipids_ratio_in_small_HDL</t>
  </si>
  <si>
    <t>5.1e-05 (-0.00078, 0.00088)</t>
  </si>
  <si>
    <t>Blood_NMRMetabolomics_Cholesteryl_esters_to_total_lipids_ratio_in_large_LDL</t>
  </si>
  <si>
    <t>0.00013 (-0.002, 0.0022)</t>
  </si>
  <si>
    <t>Blood_NMRMetabolomics_Cholesteryl_Esters_in_Small_HDL</t>
  </si>
  <si>
    <t>-0.0096 (-0.17, 0.15)</t>
  </si>
  <si>
    <t>Imaging_AbdominalMRI_Total_trunk_fat_volume</t>
  </si>
  <si>
    <t>0.034 (-0.54, 0.61)</t>
  </si>
  <si>
    <t>Online_EstimatedNutrientsYesterday_Vitamin_D</t>
  </si>
  <si>
    <t>0.011 (-0.18, 0.2)</t>
  </si>
  <si>
    <t>Blood_Counts_Haematocrit_percentage</t>
  </si>
  <si>
    <t>0.0037 (-0.061, 0.068)</t>
  </si>
  <si>
    <t>Imaging_BrainMRI_90th_percentile_of_z_statistic_in_group_defined_mask_for_shapes_activation</t>
  </si>
  <si>
    <t>-0.016 (-0.33, 0.3)</t>
  </si>
  <si>
    <t>Touchscreen_FamilyHistory_Number_of_full_brothers</t>
  </si>
  <si>
    <t>-0.0033 (-0.069, 0.063)</t>
  </si>
  <si>
    <t>PhysicalMeasures_BoneDensitometry_rightheel</t>
  </si>
  <si>
    <t>-0.0059 (-0.13, 0.12)</t>
  </si>
  <si>
    <t>Imaging_HeartMRI_Number_of_PWA_tests_performed</t>
  </si>
  <si>
    <t>-0.0069 (-0.15, 0.14)</t>
  </si>
  <si>
    <t>Blood_NMRMetabolomics_Triglycerides_to_total_lipids_ratio_in_chylomicrons_and_extremely_large_VLDL</t>
  </si>
  <si>
    <t>0.0011 (-0.022, 0.024)</t>
  </si>
  <si>
    <t>Imaging_LiverMRI_Perspectum_pdff_irnt</t>
  </si>
  <si>
    <t>-0.02 (-0.46, 0.42)</t>
  </si>
  <si>
    <t>Imaging_HeartMRI_Diastolic_brachial_blood_pressure_during_PWA</t>
  </si>
  <si>
    <t>-0.011 (-0.3, 0.28)</t>
  </si>
  <si>
    <t>Imaging_AbdominalMRI_Abdominal_fat_ratio</t>
  </si>
  <si>
    <t>0.018 (-0.44, 0.47)</t>
  </si>
  <si>
    <t>Blood_NMRMetabolomics_Phospholipids_in_Medium_HDL</t>
  </si>
  <si>
    <t>0.0053 (-0.15, 0.16)</t>
  </si>
  <si>
    <t>Imaging_BrainMRI_90th_percentile_of_BOLD_effect_in_group_defined_mask_for_faces_shapes_contrast</t>
  </si>
  <si>
    <t>0.011 (-0.3, 0.32)</t>
  </si>
  <si>
    <t>Blood_NMRMetabolomics_Cholesterol_to_total_lipids_ratio_in_very_large_HDL</t>
  </si>
  <si>
    <t>-0.00024 (-0.0075, 0.007)</t>
  </si>
  <si>
    <t>0.0024 (-0.075, 0.08)</t>
  </si>
  <si>
    <t>Online_Digestive_Least_number_of_times_bowels_opened_per_week</t>
  </si>
  <si>
    <t>-0.0039 (-0.13, 0.13)</t>
  </si>
  <si>
    <t>-0.0022 (-0.08, 0.075)</t>
  </si>
  <si>
    <t>Blood_NMRMetabolomics_Cholesteryl_esters_to_total_lipids_ratio_in_large_VLDL</t>
  </si>
  <si>
    <t>0.00015 (-0.0052, 0.0055)</t>
  </si>
  <si>
    <t>PhysicalMeasures_Eye_Spherical_power_right</t>
  </si>
  <si>
    <t>0.0031 (-0.15, 0.16)</t>
  </si>
  <si>
    <t>Blood_Biochemistry_Albumin</t>
  </si>
  <si>
    <t>0.0016 (-0.08, 0.083)</t>
  </si>
  <si>
    <t>Touchscreen_SexSpecificNumber_of_children_fathered</t>
  </si>
  <si>
    <t>0.0018 (-0.1, 0.1)</t>
  </si>
  <si>
    <t>Blood_NMRMetabolomics_Total_Concentration_of_Lipoprotein_Particles</t>
  </si>
  <si>
    <t>-0.0026 (-0.15, 0.15)</t>
  </si>
  <si>
    <t>Blood_NMRMetabolomics_Cholesteryl_esters_to_total_lipids_ratio_in_small_VLDL</t>
  </si>
  <si>
    <t>-6.6e-05 (-0.0045, 0.0043)</t>
  </si>
  <si>
    <t>Urine_Biochemistry_Potassium_in_urine</t>
  </si>
  <si>
    <t>0.0011 (-0.078, 0.08)</t>
  </si>
  <si>
    <t>Touchscreen_Lifestyle_Summed_days_activity</t>
  </si>
  <si>
    <t>-0.00094 (-0.085, 0.083)</t>
  </si>
  <si>
    <t>Imaging_HeartMRI_Diastolic_brachial_blood_pressure</t>
  </si>
  <si>
    <t>0.003 (-0.28, 0.29)</t>
  </si>
  <si>
    <t>Touchscreen_Lifestyle_MET_minutes_per_week_for_walking</t>
  </si>
  <si>
    <t>-0.00086 (-0.085, 0.083)</t>
  </si>
  <si>
    <t>Online_EstimatedNutrientsYesterday_Alcohol</t>
  </si>
  <si>
    <t>0.0017 (-0.17, 0.17)</t>
  </si>
  <si>
    <t>Blood_NMRMetabolomics_Phospholipids_to_total_lipids_ratio_in_medium_VLDL</t>
  </si>
  <si>
    <t>2.5e-05 (-0.0028, 0.0028)</t>
  </si>
  <si>
    <t>Online_EstimatedNutrientsYesterday_Vitamin_C</t>
  </si>
  <si>
    <t>-0.00085 (-0.2, 0.19)</t>
  </si>
  <si>
    <t>Touchscreen_Lifestyle_MET_minutes_per_week_for_vigorous_activity</t>
  </si>
  <si>
    <t>-3e-04 (-0.076, 0.076)</t>
  </si>
  <si>
    <t>Blood_Counts_Basophill_count</t>
  </si>
  <si>
    <t>0.00018 (-0.072, 0.073)</t>
  </si>
  <si>
    <t>Blood_Biochemistry_Lipoprotein_A</t>
  </si>
  <si>
    <t>-3.7e-05 (-0.093, 0.093)</t>
  </si>
  <si>
    <t>INHBC</t>
  </si>
  <si>
    <t>0.51 (0.28, 0.74)</t>
  </si>
  <si>
    <t>LRIG1</t>
  </si>
  <si>
    <t>0.4 (0.17, 0.63)</t>
  </si>
  <si>
    <t>ATG4A</t>
  </si>
  <si>
    <t>-0.38 (-0.61, -0.15)</t>
  </si>
  <si>
    <t>NINJ1</t>
  </si>
  <si>
    <t>-0.37 (-0.6, -0.14)</t>
  </si>
  <si>
    <t>CCS</t>
  </si>
  <si>
    <t>-0.34 (-0.57, -0.11)</t>
  </si>
  <si>
    <t>AARSD1</t>
  </si>
  <si>
    <t>-0.33 (-0.56, -0.11)</t>
  </si>
  <si>
    <t>GALNT7</t>
  </si>
  <si>
    <t>0.33 (0.1, 0.56)</t>
  </si>
  <si>
    <t>FUCA1</t>
  </si>
  <si>
    <t>-0.32 (-0.55, -0.095)</t>
  </si>
  <si>
    <t>MANSC1</t>
  </si>
  <si>
    <t>0.32 (0.09, 0.54)</t>
  </si>
  <si>
    <t>CARHSP1</t>
  </si>
  <si>
    <t>-0.31 (-0.53, -0.082)</t>
  </si>
  <si>
    <t>APRT</t>
  </si>
  <si>
    <t>-0.31 (-0.54, -0.081)</t>
  </si>
  <si>
    <t>AMBN</t>
  </si>
  <si>
    <t>0.31 (0.081, 0.54)</t>
  </si>
  <si>
    <t>PADI4</t>
  </si>
  <si>
    <t>-0.3 (-0.53, -0.077)</t>
  </si>
  <si>
    <t>ATP6V1D</t>
  </si>
  <si>
    <t>0.31 (0.075, 0.54)</t>
  </si>
  <si>
    <t>ALDH1A1</t>
  </si>
  <si>
    <t>-0.28 (-0.51, -0.061)</t>
  </si>
  <si>
    <t>PDCD5</t>
  </si>
  <si>
    <t>-0.29 (-0.52, -0.063)</t>
  </si>
  <si>
    <t>MAEA</t>
  </si>
  <si>
    <t>-0.3 (-0.53, -0.064)</t>
  </si>
  <si>
    <t>LPL</t>
  </si>
  <si>
    <t>0.26 (0.052, 0.46)</t>
  </si>
  <si>
    <t>REG3A</t>
  </si>
  <si>
    <t>0.28 (0.055, 0.5)</t>
  </si>
  <si>
    <t>RANGAP1</t>
  </si>
  <si>
    <t>-0.29 (-0.52, -0.057)</t>
  </si>
  <si>
    <t>PEBP1</t>
  </si>
  <si>
    <t>-0.28 (-0.51, -0.05)</t>
  </si>
  <si>
    <t>IL33</t>
  </si>
  <si>
    <t>0.28 (0.05, 0.52)</t>
  </si>
  <si>
    <t>PARK7</t>
  </si>
  <si>
    <t>-0.28 (-0.51, -0.048)</t>
  </si>
  <si>
    <t>CA2</t>
  </si>
  <si>
    <t>-0.27 (-0.49, -0.045)</t>
  </si>
  <si>
    <t>PTS</t>
  </si>
  <si>
    <t>-0.27 (-0.5, -0.045)</t>
  </si>
  <si>
    <t>PIK3AP1</t>
  </si>
  <si>
    <t>RUVBL1</t>
  </si>
  <si>
    <t>0.28 (0.043, 0.51)</t>
  </si>
  <si>
    <t>METAP2</t>
  </si>
  <si>
    <t>-0.27 (-0.5, -0.042)</t>
  </si>
  <si>
    <t>FLRT2</t>
  </si>
  <si>
    <t>0.27 (0.04, 0.5)</t>
  </si>
  <si>
    <t>CDSN</t>
  </si>
  <si>
    <t>-0.27 (-0.5, -0.039)</t>
  </si>
  <si>
    <t>S100A4</t>
  </si>
  <si>
    <t>NSFL1C</t>
  </si>
  <si>
    <t>-0.26 (-0.49, -0.036)</t>
  </si>
  <si>
    <t>TCL1B</t>
  </si>
  <si>
    <t>0.27 (0.038, 0.51)</t>
  </si>
  <si>
    <t>TIMP4</t>
  </si>
  <si>
    <t>0.25 (0.034, 0.47)</t>
  </si>
  <si>
    <t>HMBS</t>
  </si>
  <si>
    <t>-0.26 (-0.48, -0.032)</t>
  </si>
  <si>
    <t>DDX58</t>
  </si>
  <si>
    <t>-0.26 (-0.49, -0.032)</t>
  </si>
  <si>
    <t>ANKRD54</t>
  </si>
  <si>
    <t>-0.26 (-0.49, -0.03)</t>
  </si>
  <si>
    <t>PPME1</t>
  </si>
  <si>
    <t>-0.26 (-0.49, -0.029)</t>
  </si>
  <si>
    <t>VMO1</t>
  </si>
  <si>
    <t>0.26 (0.029, 0.49)</t>
  </si>
  <si>
    <t>DNAJB1</t>
  </si>
  <si>
    <t>FKBP4</t>
  </si>
  <si>
    <t>-0.26 (-0.49, -0.027)</t>
  </si>
  <si>
    <t>GMPR</t>
  </si>
  <si>
    <t>-0.25 (-0.48, -0.026)</t>
  </si>
  <si>
    <t>PSME1</t>
  </si>
  <si>
    <t>-0.25 (-0.48, -0.025)</t>
  </si>
  <si>
    <t>OMG</t>
  </si>
  <si>
    <t>SRP14</t>
  </si>
  <si>
    <t>-0.25 (-0.47, -0.02)</t>
  </si>
  <si>
    <t>RAD23B</t>
  </si>
  <si>
    <t>-0.25 (-0.48, -0.02)</t>
  </si>
  <si>
    <t>PSRC1</t>
  </si>
  <si>
    <t>IL12A_IL12B</t>
  </si>
  <si>
    <t>0.24 (0.019, 0.47)</t>
  </si>
  <si>
    <t>PSPN</t>
  </si>
  <si>
    <t>-0.18 (-0.36, -0.013)</t>
  </si>
  <si>
    <t>FOLR2</t>
  </si>
  <si>
    <t>0.24 (0.016, 0.46)</t>
  </si>
  <si>
    <t>DGKZ</t>
  </si>
  <si>
    <t>0.25 (0.016, 0.48)</t>
  </si>
  <si>
    <t>CCL13</t>
  </si>
  <si>
    <t>-0.24 (-0.47, -0.015)</t>
  </si>
  <si>
    <t>THBD</t>
  </si>
  <si>
    <t>0.24 (0.014, 0.46)</t>
  </si>
  <si>
    <t>RABGAP1L</t>
  </si>
  <si>
    <t>-0.24 (-0.48, -0.014)</t>
  </si>
  <si>
    <t>ILKAP</t>
  </si>
  <si>
    <t>-0.24 (-0.47, -0.013)</t>
  </si>
  <si>
    <t>SCARF2</t>
  </si>
  <si>
    <t>0.21 (0.01, 0.41)</t>
  </si>
  <si>
    <t>PTX3</t>
  </si>
  <si>
    <t>-0.24 (-0.47, -0.01)</t>
  </si>
  <si>
    <t>GLRX</t>
  </si>
  <si>
    <t>CD300LG</t>
  </si>
  <si>
    <t>0.23 (0.0084, 0.45)</t>
  </si>
  <si>
    <t>TBC1D17</t>
  </si>
  <si>
    <t>-0.23 (-0.46, -0.007)</t>
  </si>
  <si>
    <t>KYNU</t>
  </si>
  <si>
    <t>-0.23 (-0.46, -0.0066)</t>
  </si>
  <si>
    <t>THY1</t>
  </si>
  <si>
    <t>0.23 (0.0061, 0.45)</t>
  </si>
  <si>
    <t>B4GALT1</t>
  </si>
  <si>
    <t>0.23 (0.0058, 0.46)</t>
  </si>
  <si>
    <t>NELL2</t>
  </si>
  <si>
    <t>0.23 (0.0055, 0.45)</t>
  </si>
  <si>
    <t>HAGH</t>
  </si>
  <si>
    <t>-0.23 (-0.45, -0.0041)</t>
  </si>
  <si>
    <t>CA11</t>
  </si>
  <si>
    <t>0.24 (0.0041, 0.47)</t>
  </si>
  <si>
    <t>CCN5</t>
  </si>
  <si>
    <t>0.21 (0.0032, 0.42)</t>
  </si>
  <si>
    <t>MIF</t>
  </si>
  <si>
    <t>-0.23 (-0.46, -0.0033)</t>
  </si>
  <si>
    <t>RWDD1</t>
  </si>
  <si>
    <t>-0.23 (-0.46, -0.0027)</t>
  </si>
  <si>
    <t>MSMB</t>
  </si>
  <si>
    <t>-0.22 (-0.44, -0.0016)</t>
  </si>
  <si>
    <t>SORD</t>
  </si>
  <si>
    <t>-0.23 (-0.45, -0.0016)</t>
  </si>
  <si>
    <t>GLOD4</t>
  </si>
  <si>
    <t>-0.23 (-0.46, -0.001)</t>
  </si>
  <si>
    <t>RNASET2</t>
  </si>
  <si>
    <t>0.22 (3e-04, 0.45)</t>
  </si>
  <si>
    <t>PSME2</t>
  </si>
  <si>
    <t>-0.23 (-0.45, 9e-05)</t>
  </si>
  <si>
    <t>VWC2</t>
  </si>
  <si>
    <t>0.22 (-0.00015, 0.44)</t>
  </si>
  <si>
    <t>SCLY</t>
  </si>
  <si>
    <t>-0.22 (-0.44, 0.0019)</t>
  </si>
  <si>
    <t>CLEC4G</t>
  </si>
  <si>
    <t>-0.22 (-0.45, 0.0038)</t>
  </si>
  <si>
    <t>CASP8</t>
  </si>
  <si>
    <t>-0.22 (-0.45, 0.0041)</t>
  </si>
  <si>
    <t>AGRP</t>
  </si>
  <si>
    <t>-0.22 (-0.45, 0.0046)</t>
  </si>
  <si>
    <t>PDCD1</t>
  </si>
  <si>
    <t>0.22 (-0.0057, 0.45)</t>
  </si>
  <si>
    <t>PBLD</t>
  </si>
  <si>
    <t>-0.22 (-0.45, 0.0062)</t>
  </si>
  <si>
    <t>PSIP1</t>
  </si>
  <si>
    <t>-0.22 (-0.45, 0.0069)</t>
  </si>
  <si>
    <t>KLRB1</t>
  </si>
  <si>
    <t>0.22 (-0.0076, 0.44)</t>
  </si>
  <si>
    <t>CEACAM3</t>
  </si>
  <si>
    <t>-0.22 (-0.46, 0.0082)</t>
  </si>
  <si>
    <t>FABP2</t>
  </si>
  <si>
    <t>-0.22 (-0.45, 0.0083)</t>
  </si>
  <si>
    <t>NBN</t>
  </si>
  <si>
    <t>-0.22 (-0.45, 0.0086)</t>
  </si>
  <si>
    <t>ULBP2</t>
  </si>
  <si>
    <t>0.21 (-0.0085, 0.43)</t>
  </si>
  <si>
    <t>PRKCQ</t>
  </si>
  <si>
    <t>0.22 (-0.01, 0.46)</t>
  </si>
  <si>
    <t>AKT1S1</t>
  </si>
  <si>
    <t>-0.22 (-0.44, 0.011)</t>
  </si>
  <si>
    <t>PPCDC</t>
  </si>
  <si>
    <t>NFKBIE</t>
  </si>
  <si>
    <t>-0.22 (-0.45, 0.012)</t>
  </si>
  <si>
    <t>ABHD14B</t>
  </si>
  <si>
    <t>PRL</t>
  </si>
  <si>
    <t>-0.21 (-0.43, 0.012)</t>
  </si>
  <si>
    <t>SUGT1</t>
  </si>
  <si>
    <t>CIAPIN1</t>
  </si>
  <si>
    <t>-0.22 (-0.45, 0.013)</t>
  </si>
  <si>
    <t>RILP</t>
  </si>
  <si>
    <t>-0.21 (-0.44, 0.014)</t>
  </si>
  <si>
    <t>ENO2</t>
  </si>
  <si>
    <t>-0.21 (-0.44, 0.015)</t>
  </si>
  <si>
    <t>EIF4B</t>
  </si>
  <si>
    <t>-0.22 (-0.45, 0.015)</t>
  </si>
  <si>
    <t>GH2</t>
  </si>
  <si>
    <t>TPMT</t>
  </si>
  <si>
    <t>-0.22 (-0.45, 0.016)</t>
  </si>
  <si>
    <t>CX3CL1</t>
  </si>
  <si>
    <t>0.21 (-0.017, 0.44)</t>
  </si>
  <si>
    <t>PREB</t>
  </si>
  <si>
    <t>0.21 (-0.018, 0.45)</t>
  </si>
  <si>
    <t>PSMD9</t>
  </si>
  <si>
    <t>-0.21 (-0.44, 0.017)</t>
  </si>
  <si>
    <t>NCAM2</t>
  </si>
  <si>
    <t>0.21 (-0.018, 0.44)</t>
  </si>
  <si>
    <t>TRAF2</t>
  </si>
  <si>
    <t>-0.21 (-0.44, 0.018)</t>
  </si>
  <si>
    <t>PILRB</t>
  </si>
  <si>
    <t>0.21 (-0.019, 0.44)</t>
  </si>
  <si>
    <t>MMP10</t>
  </si>
  <si>
    <t>0.21 (-0.02, 0.44)</t>
  </si>
  <si>
    <t>ART3</t>
  </si>
  <si>
    <t>0.19 (-0.018, 0.41)</t>
  </si>
  <si>
    <t>MATN3</t>
  </si>
  <si>
    <t>0.21 (-0.02, 0.43)</t>
  </si>
  <si>
    <t>PHOSPHO1</t>
  </si>
  <si>
    <t>0.2 (-0.02, 0.42)</t>
  </si>
  <si>
    <t>SPARCL1</t>
  </si>
  <si>
    <t>0.21 (-0.021, 0.44)</t>
  </si>
  <si>
    <t>BTN2A1</t>
  </si>
  <si>
    <t>0.2 (-0.021, 0.43)</t>
  </si>
  <si>
    <t>EPHB6</t>
  </si>
  <si>
    <t>0.21 (-0.021, 0.43)</t>
  </si>
  <si>
    <t>NUDT2</t>
  </si>
  <si>
    <t>-0.21 (-0.44, 0.022)</t>
  </si>
  <si>
    <t>IL10</t>
  </si>
  <si>
    <t>0.21 (-0.023, 0.44)</t>
  </si>
  <si>
    <t>PODXL2</t>
  </si>
  <si>
    <t>0.21 (-0.022, 0.44)</t>
  </si>
  <si>
    <t>PAMR1</t>
  </si>
  <si>
    <t>0.2 (-0.023, 0.43)</t>
  </si>
  <si>
    <t>HYAL1</t>
  </si>
  <si>
    <t>HGS</t>
  </si>
  <si>
    <t>-0.21 (-0.44, 0.023)</t>
  </si>
  <si>
    <t>NUDT5</t>
  </si>
  <si>
    <t>-0.21 (-0.43, 0.024)</t>
  </si>
  <si>
    <t>GP2</t>
  </si>
  <si>
    <t>-0.21 (-0.44, 0.024)</t>
  </si>
  <si>
    <t>CRIM1</t>
  </si>
  <si>
    <t>0.2 (-0.024, 0.42)</t>
  </si>
  <si>
    <t>TGFBR2</t>
  </si>
  <si>
    <t>0.19 (-0.024, 0.41)</t>
  </si>
  <si>
    <t>COL4A1</t>
  </si>
  <si>
    <t>-0.2 (-0.43, 0.026)</t>
  </si>
  <si>
    <t>IL4</t>
  </si>
  <si>
    <t>0.21 (-0.026, 0.44)</t>
  </si>
  <si>
    <t>EDAR</t>
  </si>
  <si>
    <t>GZMH</t>
  </si>
  <si>
    <t>-0.2 (-0.43, 0.027)</t>
  </si>
  <si>
    <t>CCL21</t>
  </si>
  <si>
    <t>0.2 (-0.027, 0.43)</t>
  </si>
  <si>
    <t>GLO1</t>
  </si>
  <si>
    <t>-0.2 (-0.44, 0.029)</t>
  </si>
  <si>
    <t>PRELP</t>
  </si>
  <si>
    <t>0.19 (-0.027, 0.41)</t>
  </si>
  <si>
    <t>ADAM22</t>
  </si>
  <si>
    <t>0.2 (-0.028, 0.42)</t>
  </si>
  <si>
    <t>PSMG3</t>
  </si>
  <si>
    <t>-0.2 (-0.42, 0.028)</t>
  </si>
  <si>
    <t>XCL1</t>
  </si>
  <si>
    <t>-0.2 (-0.43, 0.029)</t>
  </si>
  <si>
    <t>IL7R</t>
  </si>
  <si>
    <t>0.2 (-0.029, 0.43)</t>
  </si>
  <si>
    <t>PTPRF</t>
  </si>
  <si>
    <t>0.19 (-0.029, 0.42)</t>
  </si>
  <si>
    <t>C1QA</t>
  </si>
  <si>
    <t>IL17A</t>
  </si>
  <si>
    <t>0.2 (-0.03, 0.43)</t>
  </si>
  <si>
    <t>DSG2</t>
  </si>
  <si>
    <t>0.19 (-0.029, 0.41)</t>
  </si>
  <si>
    <t>IL15RA</t>
  </si>
  <si>
    <t>DLL1</t>
  </si>
  <si>
    <t>0.19 (-0.03, 0.42)</t>
  </si>
  <si>
    <t>ADA</t>
  </si>
  <si>
    <t>-0.2 (-0.43, 0.031)</t>
  </si>
  <si>
    <t>CNTN5</t>
  </si>
  <si>
    <t>0.19 (-0.029, 0.4)</t>
  </si>
  <si>
    <t>TXNRD1</t>
  </si>
  <si>
    <t>-0.2 (-0.43, 0.032)</t>
  </si>
  <si>
    <t>CRADD</t>
  </si>
  <si>
    <t>FABP5</t>
  </si>
  <si>
    <t>-0.2 (-0.42, 0.032)</t>
  </si>
  <si>
    <t>CSF3</t>
  </si>
  <si>
    <t>0.19 (-0.033, 0.42)</t>
  </si>
  <si>
    <t>GFRA3</t>
  </si>
  <si>
    <t>PARP1</t>
  </si>
  <si>
    <t>-0.19 (-0.42, 0.033)</t>
  </si>
  <si>
    <t>AK1</t>
  </si>
  <si>
    <t>ANXA3</t>
  </si>
  <si>
    <t>DKK4</t>
  </si>
  <si>
    <t>HDGF</t>
  </si>
  <si>
    <t>-0.2 (-0.43, 0.034)</t>
  </si>
  <si>
    <t>ARID4B</t>
  </si>
  <si>
    <t>0.2 (-0.034, 0.42)</t>
  </si>
  <si>
    <t>CTSH</t>
  </si>
  <si>
    <t>0.19 (-0.034, 0.42)</t>
  </si>
  <si>
    <t>IL1R1</t>
  </si>
  <si>
    <t>GP1BA</t>
  </si>
  <si>
    <t>0.2 (-0.035, 0.43)</t>
  </si>
  <si>
    <t>SMOC2</t>
  </si>
  <si>
    <t>0.18 (-0.032, 0.4)</t>
  </si>
  <si>
    <t>DSC2</t>
  </si>
  <si>
    <t>0.19 (-0.033, 0.41)</t>
  </si>
  <si>
    <t>THOP1</t>
  </si>
  <si>
    <t>-0.19 (-0.42, 0.034)</t>
  </si>
  <si>
    <t>AFP</t>
  </si>
  <si>
    <t>-0.19 (-0.42, 0.035)</t>
  </si>
  <si>
    <t>ATOX1</t>
  </si>
  <si>
    <t>IL12B</t>
  </si>
  <si>
    <t>0.19 (-0.035, 0.42)</t>
  </si>
  <si>
    <t>PTPRM</t>
  </si>
  <si>
    <t>0.19 (-0.035, 0.41)</t>
  </si>
  <si>
    <t>STX16</t>
  </si>
  <si>
    <t>-0.2 (-0.43, 0.036)</t>
  </si>
  <si>
    <t>RGS8</t>
  </si>
  <si>
    <t>-0.2 (-0.43, 0.037)</t>
  </si>
  <si>
    <t>RNASE3</t>
  </si>
  <si>
    <t>-0.19 (-0.42, 0.036)</t>
  </si>
  <si>
    <t>KYAT1</t>
  </si>
  <si>
    <t>-0.19 (-0.43, 0.038)</t>
  </si>
  <si>
    <t>PRSS27</t>
  </si>
  <si>
    <t>0.19 (-0.038, 0.42)</t>
  </si>
  <si>
    <t>CTSO</t>
  </si>
  <si>
    <t>0.19 (-0.039, 0.42)</t>
  </si>
  <si>
    <t>IL5RA</t>
  </si>
  <si>
    <t>0.19 (-0.038, 0.41)</t>
  </si>
  <si>
    <t>EIF4EBP1</t>
  </si>
  <si>
    <t>-0.19 (-0.42, 0.04)</t>
  </si>
  <si>
    <t>F3</t>
  </si>
  <si>
    <t>0.18 (-0.039, 0.39)</t>
  </si>
  <si>
    <t>BAG6</t>
  </si>
  <si>
    <t>-0.19 (-0.43, 0.043)</t>
  </si>
  <si>
    <t>GRK5</t>
  </si>
  <si>
    <t>GCNT1</t>
  </si>
  <si>
    <t>0.18 (-0.042, 0.41)</t>
  </si>
  <si>
    <t>HSPB1</t>
  </si>
  <si>
    <t>-0.19 (-0.42, 0.044)</t>
  </si>
  <si>
    <t>ANGPTL3</t>
  </si>
  <si>
    <t>0.17 (-0.041, 0.39)</t>
  </si>
  <si>
    <t>ACP6</t>
  </si>
  <si>
    <t>PQBP1</t>
  </si>
  <si>
    <t>-0.19 (-0.42, 0.045)</t>
  </si>
  <si>
    <t>STIP1</t>
  </si>
  <si>
    <t>-0.18 (-0.41, 0.045)</t>
  </si>
  <si>
    <t>TNFRSF10A</t>
  </si>
  <si>
    <t>-0.18 (-0.4, 0.044)</t>
  </si>
  <si>
    <t>FCGR2B</t>
  </si>
  <si>
    <t>-0.18 (-0.41, 0.047)</t>
  </si>
  <si>
    <t>CHAC2</t>
  </si>
  <si>
    <t>-0.18 (-0.41, 0.048)</t>
  </si>
  <si>
    <t>DCBLD2</t>
  </si>
  <si>
    <t>0.17 (-0.046, 0.4)</t>
  </si>
  <si>
    <t>HBQ1</t>
  </si>
  <si>
    <t>-0.18 (-0.4, 0.047)</t>
  </si>
  <si>
    <t>FCGR3B</t>
  </si>
  <si>
    <t>0.18 (-0.049, 0.41)</t>
  </si>
  <si>
    <t>STX6</t>
  </si>
  <si>
    <t>-0.18 (-0.42, 0.05)</t>
  </si>
  <si>
    <t>IPCEF1</t>
  </si>
  <si>
    <t>-0.18 (-0.41, 0.049)</t>
  </si>
  <si>
    <t>TNFSF10</t>
  </si>
  <si>
    <t>0.18 (-0.05, 0.41)</t>
  </si>
  <si>
    <t>FCGR2A</t>
  </si>
  <si>
    <t>ADGRE5</t>
  </si>
  <si>
    <t>0.18 (-0.049, 0.4)</t>
  </si>
  <si>
    <t>NPY</t>
  </si>
  <si>
    <t>-0.18 (-0.4, 0.05)</t>
  </si>
  <si>
    <t>CDH17</t>
  </si>
  <si>
    <t>0.18 (-0.05, 0.4)</t>
  </si>
  <si>
    <t>CA6</t>
  </si>
  <si>
    <t>-0.17 (-0.38, 0.048)</t>
  </si>
  <si>
    <t>SPINK4</t>
  </si>
  <si>
    <t>-0.17 (-0.39, 0.049)</t>
  </si>
  <si>
    <t>GALNT3</t>
  </si>
  <si>
    <t>0.18 (-0.052, 0.41)</t>
  </si>
  <si>
    <t>PIGR</t>
  </si>
  <si>
    <t>FKBP7</t>
  </si>
  <si>
    <t>NRP1</t>
  </si>
  <si>
    <t>0.18 (-0.053, 0.41)</t>
  </si>
  <si>
    <t>TNFRSF9</t>
  </si>
  <si>
    <t>0.17 (-0.05, 0.39)</t>
  </si>
  <si>
    <t>KITLG</t>
  </si>
  <si>
    <t>IFNGR1</t>
  </si>
  <si>
    <t>0.17 (-0.052, 0.4)</t>
  </si>
  <si>
    <t>PODXL</t>
  </si>
  <si>
    <t>0.18 (-0.054, 0.41)</t>
  </si>
  <si>
    <t>HAVCR1</t>
  </si>
  <si>
    <t>-0.16 (-0.37, 0.049)</t>
  </si>
  <si>
    <t>IL18BP</t>
  </si>
  <si>
    <t>0.17 (-0.052, 0.39)</t>
  </si>
  <si>
    <t>CLUL1</t>
  </si>
  <si>
    <t>-0.17 (-0.39, 0.052)</t>
  </si>
  <si>
    <t>GCG</t>
  </si>
  <si>
    <t>-0.18 (-0.41, 0.054)</t>
  </si>
  <si>
    <t>FUT3_FUT5</t>
  </si>
  <si>
    <t>0.16 (-0.05, 0.38)</t>
  </si>
  <si>
    <t>ENO1</t>
  </si>
  <si>
    <t>-0.18 (-0.41, 0.055)</t>
  </si>
  <si>
    <t>FHIT</t>
  </si>
  <si>
    <t>-0.17 (-0.4, 0.054)</t>
  </si>
  <si>
    <t>TNFSF13</t>
  </si>
  <si>
    <t>0.17 (-0.052, 0.38)</t>
  </si>
  <si>
    <t>BRK1</t>
  </si>
  <si>
    <t>SSB</t>
  </si>
  <si>
    <t>-0.17 (-0.41, 0.056)</t>
  </si>
  <si>
    <t>SERPINB1</t>
  </si>
  <si>
    <t>-0.17 (-0.4, 0.056)</t>
  </si>
  <si>
    <t>CD93</t>
  </si>
  <si>
    <t>0.18 (-0.057, 0.41)</t>
  </si>
  <si>
    <t>C2CD2L</t>
  </si>
  <si>
    <t>RGMB</t>
  </si>
  <si>
    <t>0.17 (-0.055, 0.39)</t>
  </si>
  <si>
    <t>CTSF</t>
  </si>
  <si>
    <t>VASN</t>
  </si>
  <si>
    <t>0.18 (-0.058, 0.41)</t>
  </si>
  <si>
    <t>MMP9</t>
  </si>
  <si>
    <t>ARHGAP1</t>
  </si>
  <si>
    <t>-0.17 (-0.4, 0.057)</t>
  </si>
  <si>
    <t>NOMO1</t>
  </si>
  <si>
    <t>0.17 (-0.057, 0.4)</t>
  </si>
  <si>
    <t>LGALS7_LGALS7B</t>
  </si>
  <si>
    <t>-0.16 (-0.38, 0.054)</t>
  </si>
  <si>
    <t>AZU1</t>
  </si>
  <si>
    <t>-0.17 (-0.41, 0.058)</t>
  </si>
  <si>
    <t>NCLN</t>
  </si>
  <si>
    <t>-0.18 (-0.41, 0.059)</t>
  </si>
  <si>
    <t>VPS37A</t>
  </si>
  <si>
    <t>-0.17 (-0.4, 0.058)</t>
  </si>
  <si>
    <t>EPHA2</t>
  </si>
  <si>
    <t>0.17 (-0.057, 0.39)</t>
  </si>
  <si>
    <t>RSPO3</t>
  </si>
  <si>
    <t>0.16 (-0.054, 0.37)</t>
  </si>
  <si>
    <t>TNFSF14</t>
  </si>
  <si>
    <t>-0.17 (-0.4, 0.059)</t>
  </si>
  <si>
    <t>PLPBP</t>
  </si>
  <si>
    <t>TNXB</t>
  </si>
  <si>
    <t>0.17 (-0.058, 0.39)</t>
  </si>
  <si>
    <t>VCAN</t>
  </si>
  <si>
    <t>-0.17 (-0.39, 0.057)</t>
  </si>
  <si>
    <t>ELOA</t>
  </si>
  <si>
    <t>SEZ6L</t>
  </si>
  <si>
    <t>0.16 (-0.057, 0.38)</t>
  </si>
  <si>
    <t>GH1</t>
  </si>
  <si>
    <t>-0.16 (-0.38, 0.057)</t>
  </si>
  <si>
    <t>RBP2</t>
  </si>
  <si>
    <t>GBP2</t>
  </si>
  <si>
    <t>-0.17 (-0.4, 0.06)</t>
  </si>
  <si>
    <t>LGMN</t>
  </si>
  <si>
    <t>0.17 (-0.06, 0.4)</t>
  </si>
  <si>
    <t>CHMP1A</t>
  </si>
  <si>
    <t>ACTN4</t>
  </si>
  <si>
    <t>0.17 (-0.061, 0.41)</t>
  </si>
  <si>
    <t>NRTN</t>
  </si>
  <si>
    <t>IDUA</t>
  </si>
  <si>
    <t>CPPED1</t>
  </si>
  <si>
    <t>-0.17 (-0.39, 0.06)</t>
  </si>
  <si>
    <t>IGFBP1</t>
  </si>
  <si>
    <t>-0.16 (-0.39, 0.06)</t>
  </si>
  <si>
    <t>DCTN1</t>
  </si>
  <si>
    <t>-0.17 (-0.4, 0.062)</t>
  </si>
  <si>
    <t>UBAC1</t>
  </si>
  <si>
    <t>-0.17 (-0.39, 0.061)</t>
  </si>
  <si>
    <t>QDPR</t>
  </si>
  <si>
    <t>FAM3B</t>
  </si>
  <si>
    <t>-0.16 (-0.38, 0.06)</t>
  </si>
  <si>
    <t>MOG</t>
  </si>
  <si>
    <t>GPC1</t>
  </si>
  <si>
    <t>0.16 (-0.062, 0.39)</t>
  </si>
  <si>
    <t>CCL8</t>
  </si>
  <si>
    <t>-0.17 (-0.39, 0.062)</t>
  </si>
  <si>
    <t>MVK</t>
  </si>
  <si>
    <t>-0.17 (-0.39, 0.063)</t>
  </si>
  <si>
    <t>KLK13</t>
  </si>
  <si>
    <t>-0.16 (-0.39, 0.062)</t>
  </si>
  <si>
    <t>TNFAIP8</t>
  </si>
  <si>
    <t>0.17 (-0.064, 0.4)</t>
  </si>
  <si>
    <t>FES</t>
  </si>
  <si>
    <t>-0.17 (-0.4, 0.064)</t>
  </si>
  <si>
    <t>BGN</t>
  </si>
  <si>
    <t>0.16 (-0.064, 0.39)</t>
  </si>
  <si>
    <t>VTA1</t>
  </si>
  <si>
    <t>-0.16 (-0.39, 0.064)</t>
  </si>
  <si>
    <t>LY9</t>
  </si>
  <si>
    <t>-0.17 (-0.4, 0.065)</t>
  </si>
  <si>
    <t>IL24</t>
  </si>
  <si>
    <t>0.17 (-0.066, 0.4)</t>
  </si>
  <si>
    <t>LBR</t>
  </si>
  <si>
    <t>MDGA1</t>
  </si>
  <si>
    <t>-0.16 (-0.38, 0.063)</t>
  </si>
  <si>
    <t>IL3RA</t>
  </si>
  <si>
    <t>0.16 (-0.063, 0.38)</t>
  </si>
  <si>
    <t>MILR1</t>
  </si>
  <si>
    <t>0.16 (-0.065, 0.39)</t>
  </si>
  <si>
    <t>LAYN</t>
  </si>
  <si>
    <t>0.15 (-0.061, 0.37)</t>
  </si>
  <si>
    <t>CC2D1A</t>
  </si>
  <si>
    <t>-0.16 (-0.39, 0.066)</t>
  </si>
  <si>
    <t>ADGRE2</t>
  </si>
  <si>
    <t>0.16 (-0.064, 0.38)</t>
  </si>
  <si>
    <t>ANGPTL4</t>
  </si>
  <si>
    <t>PFKFB2</t>
  </si>
  <si>
    <t>EPHA1</t>
  </si>
  <si>
    <t>0.15 (-0.063, 0.37)</t>
  </si>
  <si>
    <t>MEPE</t>
  </si>
  <si>
    <t>0.15 (-0.064, 0.37)</t>
  </si>
  <si>
    <t>NTRK3</t>
  </si>
  <si>
    <t>0.16 (-0.066, 0.38)</t>
  </si>
  <si>
    <t>CD109</t>
  </si>
  <si>
    <t>0.16 (-0.067, 0.39)</t>
  </si>
  <si>
    <t>PKLR</t>
  </si>
  <si>
    <t>-0.16 (-0.39, 0.068)</t>
  </si>
  <si>
    <t>TNC</t>
  </si>
  <si>
    <t>0.16 (-0.069, 0.39)</t>
  </si>
  <si>
    <t>NXPH1</t>
  </si>
  <si>
    <t>-0.16 (-0.39, 0.069)</t>
  </si>
  <si>
    <t>FOXO3</t>
  </si>
  <si>
    <t>-0.16 (-0.4, 0.071)</t>
  </si>
  <si>
    <t>EZR</t>
  </si>
  <si>
    <t>-0.16 (-0.38, 0.069)</t>
  </si>
  <si>
    <t>FEN1</t>
  </si>
  <si>
    <t>-0.16 (-0.39, 0.071)</t>
  </si>
  <si>
    <t>MUC16</t>
  </si>
  <si>
    <t>CD55</t>
  </si>
  <si>
    <t>0.16 (-0.071, 0.39)</t>
  </si>
  <si>
    <t>CGA</t>
  </si>
  <si>
    <t>0.12 (-0.055, 0.3)</t>
  </si>
  <si>
    <t>BLVRB</t>
  </si>
  <si>
    <t>-0.16 (-0.38, 0.071)</t>
  </si>
  <si>
    <t>ITM2A</t>
  </si>
  <si>
    <t>0.16 (-0.072, 0.38)</t>
  </si>
  <si>
    <t>GNE</t>
  </si>
  <si>
    <t>-0.16 (-0.39, 0.073)</t>
  </si>
  <si>
    <t>LTO1</t>
  </si>
  <si>
    <t>0.16 (-0.074, 0.39)</t>
  </si>
  <si>
    <t>SIRT2</t>
  </si>
  <si>
    <t>-0.16 (-0.39, 0.074)</t>
  </si>
  <si>
    <t>IQGAP2</t>
  </si>
  <si>
    <t>-0.16 (-0.38, 0.074)</t>
  </si>
  <si>
    <t>HLA_E</t>
  </si>
  <si>
    <t>0.15 (-0.071, 0.37)</t>
  </si>
  <si>
    <t>CA4</t>
  </si>
  <si>
    <t>0.15 (-0.075, 0.38)</t>
  </si>
  <si>
    <t>IL1RL2</t>
  </si>
  <si>
    <t>0.15 (-0.073, 0.37)</t>
  </si>
  <si>
    <t>HSD11B1</t>
  </si>
  <si>
    <t>TNFRSF1B</t>
  </si>
  <si>
    <t>0.15 (-0.074, 0.37)</t>
  </si>
  <si>
    <t>TIGAR</t>
  </si>
  <si>
    <t>-0.15 (-0.38, 0.076)</t>
  </si>
  <si>
    <t>SOD2</t>
  </si>
  <si>
    <t>-0.15 (-0.37, 0.075)</t>
  </si>
  <si>
    <t>PRTFDC1</t>
  </si>
  <si>
    <t>APEX1</t>
  </si>
  <si>
    <t>F9</t>
  </si>
  <si>
    <t>0.15 (-0.077, 0.38)</t>
  </si>
  <si>
    <t>B4GAT1</t>
  </si>
  <si>
    <t>0.15 (-0.076, 0.37)</t>
  </si>
  <si>
    <t>MAP4K5</t>
  </si>
  <si>
    <t>-0.15 (-0.38, 0.078)</t>
  </si>
  <si>
    <t>MME</t>
  </si>
  <si>
    <t>-0.15 (-0.37, 0.076)</t>
  </si>
  <si>
    <t>STAMBP</t>
  </si>
  <si>
    <t>CRHBP</t>
  </si>
  <si>
    <t>CDH1</t>
  </si>
  <si>
    <t>0.15 (-0.078, 0.38)</t>
  </si>
  <si>
    <t>ITIH3</t>
  </si>
  <si>
    <t>0.14 (-0.074, 0.36)</t>
  </si>
  <si>
    <t>TFRC</t>
  </si>
  <si>
    <t>ADGRG2</t>
  </si>
  <si>
    <t>-0.14 (-0.36, 0.073)</t>
  </si>
  <si>
    <t>FUS</t>
  </si>
  <si>
    <t>-0.15 (-0.38, 0.079)</t>
  </si>
  <si>
    <t>DDR1</t>
  </si>
  <si>
    <t>-0.15 (-0.37, 0.077)</t>
  </si>
  <si>
    <t>TFF3</t>
  </si>
  <si>
    <t>0.15 (-0.079, 0.38)</t>
  </si>
  <si>
    <t>SMARCA2</t>
  </si>
  <si>
    <t>IL4R</t>
  </si>
  <si>
    <t>0.15 (-0.077, 0.37)</t>
  </si>
  <si>
    <t>ACTA2</t>
  </si>
  <si>
    <t>0.14 (-0.072, 0.34)</t>
  </si>
  <si>
    <t>CA1</t>
  </si>
  <si>
    <t>-0.15 (-0.38, 0.08)</t>
  </si>
  <si>
    <t>S100A11</t>
  </si>
  <si>
    <t>TARBP2</t>
  </si>
  <si>
    <t>DEFA1_DEFA1B</t>
  </si>
  <si>
    <t>0.15 (-0.083, 0.39)</t>
  </si>
  <si>
    <t>FXN</t>
  </si>
  <si>
    <t>-0.15 (-0.38, 0.082)</t>
  </si>
  <si>
    <t>TGM2</t>
  </si>
  <si>
    <t>-0.15 (-0.38, 0.081)</t>
  </si>
  <si>
    <t>SHMT1</t>
  </si>
  <si>
    <t>-0.15 (-0.38, 0.083)</t>
  </si>
  <si>
    <t>REG1A</t>
  </si>
  <si>
    <t>0.15 (-0.082, 0.38)</t>
  </si>
  <si>
    <t>FST</t>
  </si>
  <si>
    <t>-0.15 (-0.37, 0.081)</t>
  </si>
  <si>
    <t>CHRDL1</t>
  </si>
  <si>
    <t>0.13 (-0.074, 0.34)</t>
  </si>
  <si>
    <t>CPA1</t>
  </si>
  <si>
    <t>CD200</t>
  </si>
  <si>
    <t>0.14 (-0.08, 0.36)</t>
  </si>
  <si>
    <t>NPPB</t>
  </si>
  <si>
    <t>0.15 (-0.082, 0.37)</t>
  </si>
  <si>
    <t>PTGDS</t>
  </si>
  <si>
    <t>0.14 (-0.079, 0.36)</t>
  </si>
  <si>
    <t>CD200R1</t>
  </si>
  <si>
    <t>-0.15 (-0.37, 0.082)</t>
  </si>
  <si>
    <t>PMVK</t>
  </si>
  <si>
    <t>VCAM1</t>
  </si>
  <si>
    <t>AMIGO2</t>
  </si>
  <si>
    <t>0.15 (-0.083, 0.38)</t>
  </si>
  <si>
    <t>GP6</t>
  </si>
  <si>
    <t>CLC</t>
  </si>
  <si>
    <t>0.14 (-0.083, 0.37)</t>
  </si>
  <si>
    <t>CCL19</t>
  </si>
  <si>
    <t>-0.14 (-0.37, 0.083)</t>
  </si>
  <si>
    <t>PILRA</t>
  </si>
  <si>
    <t>CTSZ</t>
  </si>
  <si>
    <t>0.14 (-0.084, 0.37)</t>
  </si>
  <si>
    <t>NMNAT1</t>
  </si>
  <si>
    <t>-0.14 (-0.37, 0.084)</t>
  </si>
  <si>
    <t>DKK3</t>
  </si>
  <si>
    <t>-0.14 (-0.36, 0.082)</t>
  </si>
  <si>
    <t>PRDX5</t>
  </si>
  <si>
    <t>-0.15 (-0.38, 0.086)</t>
  </si>
  <si>
    <t>SOD1</t>
  </si>
  <si>
    <t>-0.15 (-0.38, 0.087)</t>
  </si>
  <si>
    <t>CTSL</t>
  </si>
  <si>
    <t>CD83</t>
  </si>
  <si>
    <t>0.14 (-0.083, 0.36)</t>
  </si>
  <si>
    <t>KLK10</t>
  </si>
  <si>
    <t>-0.14 (-0.38, 0.087)</t>
  </si>
  <si>
    <t>HPGDS</t>
  </si>
  <si>
    <t>C2</t>
  </si>
  <si>
    <t>0.14 (-0.087, 0.37)</t>
  </si>
  <si>
    <t>TREM2</t>
  </si>
  <si>
    <t>0.13 (-0.081, 0.35)</t>
  </si>
  <si>
    <t>RARRES1</t>
  </si>
  <si>
    <t>-0.14 (-0.37, 0.087)</t>
  </si>
  <si>
    <t>CSF1</t>
  </si>
  <si>
    <t>0.14 (-0.086, 0.37)</t>
  </si>
  <si>
    <t>GFER</t>
  </si>
  <si>
    <t>-0.14 (-0.37, 0.088)</t>
  </si>
  <si>
    <t>NCF2</t>
  </si>
  <si>
    <t>-0.14 (-0.36, 0.086)</t>
  </si>
  <si>
    <t>OSM</t>
  </si>
  <si>
    <t>TCN2</t>
  </si>
  <si>
    <t>0.14 (-0.087, 0.36)</t>
  </si>
  <si>
    <t>AGXT</t>
  </si>
  <si>
    <t>-0.14 (-0.37, 0.089)</t>
  </si>
  <si>
    <t>PAM</t>
  </si>
  <si>
    <t>0.14 (-0.089, 0.37)</t>
  </si>
  <si>
    <t>SLITRK6</t>
  </si>
  <si>
    <t>0.14 (-0.091, 0.38)</t>
  </si>
  <si>
    <t>HTRA2</t>
  </si>
  <si>
    <t>PRDX6</t>
  </si>
  <si>
    <t>TJAP1</t>
  </si>
  <si>
    <t>CRKL</t>
  </si>
  <si>
    <t>-0.14 (-0.37, 0.09)</t>
  </si>
  <si>
    <t>IL13</t>
  </si>
  <si>
    <t>TNFRSF11B</t>
  </si>
  <si>
    <t>0.13 (-0.082, 0.34)</t>
  </si>
  <si>
    <t>LILRB1</t>
  </si>
  <si>
    <t>-0.14 (-0.36, 0.087)</t>
  </si>
  <si>
    <t>GALNT10</t>
  </si>
  <si>
    <t>0.14 (-0.088, 0.36)</t>
  </si>
  <si>
    <t>CCT5</t>
  </si>
  <si>
    <t>HARS1</t>
  </si>
  <si>
    <t>-0.14 (-0.37, 0.091)</t>
  </si>
  <si>
    <t>KLK6</t>
  </si>
  <si>
    <t>-0.14 (-0.36, 0.089)</t>
  </si>
  <si>
    <t>DFFA</t>
  </si>
  <si>
    <t>IL6</t>
  </si>
  <si>
    <t>-0.13 (-0.36, 0.087)</t>
  </si>
  <si>
    <t>RABEPK</t>
  </si>
  <si>
    <t>LPCAT2</t>
  </si>
  <si>
    <t>0.14 (-0.091, 0.37)</t>
  </si>
  <si>
    <t>DNPH1</t>
  </si>
  <si>
    <t>GOLM2</t>
  </si>
  <si>
    <t>0.14 (-0.09, 0.36)</t>
  </si>
  <si>
    <t>SORCS2</t>
  </si>
  <si>
    <t>0.13 (-0.087, 0.35)</t>
  </si>
  <si>
    <t>FCRL2</t>
  </si>
  <si>
    <t>-0.14 (-0.37, 0.092)</t>
  </si>
  <si>
    <t>SPARC</t>
  </si>
  <si>
    <t>CKAP4</t>
  </si>
  <si>
    <t>0.14 (-0.091, 0.36)</t>
  </si>
  <si>
    <t>IFNLR1</t>
  </si>
  <si>
    <t>IL22RA1</t>
  </si>
  <si>
    <t>0.14 (-0.093, 0.37)</t>
  </si>
  <si>
    <t>LRPAP1</t>
  </si>
  <si>
    <t>-0.13 (-0.36, 0.09)</t>
  </si>
  <si>
    <t>IL18R1</t>
  </si>
  <si>
    <t>0.14 (-0.092, 0.37)</t>
  </si>
  <si>
    <t>ENPP7</t>
  </si>
  <si>
    <t>-0.14 (-0.38, 0.096)</t>
  </si>
  <si>
    <t>GSTA1</t>
  </si>
  <si>
    <t>-0.14 (-0.36, 0.092)</t>
  </si>
  <si>
    <t>GUCA2A</t>
  </si>
  <si>
    <t>FLT1</t>
  </si>
  <si>
    <t>0.14 (-0.093, 0.36)</t>
  </si>
  <si>
    <t>SESTD1</t>
  </si>
  <si>
    <t>-0.14 (-0.36, 0.093)</t>
  </si>
  <si>
    <t>SERPINA11</t>
  </si>
  <si>
    <t>-0.12 (-0.33, 0.084)</t>
  </si>
  <si>
    <t>TRIM21</t>
  </si>
  <si>
    <t>-0.13 (-0.36, 0.092)</t>
  </si>
  <si>
    <t>METAP1</t>
  </si>
  <si>
    <t>0.14 (-0.094, 0.37)</t>
  </si>
  <si>
    <t>CNTN4</t>
  </si>
  <si>
    <t>0.13 (-0.092, 0.36)</t>
  </si>
  <si>
    <t>FASLG</t>
  </si>
  <si>
    <t>0.13 (-0.09, 0.35)</t>
  </si>
  <si>
    <t>TBCB</t>
  </si>
  <si>
    <t>-0.14 (-0.37, 0.094)</t>
  </si>
  <si>
    <t>TBCC</t>
  </si>
  <si>
    <t>CCL17</t>
  </si>
  <si>
    <t>ZBTB16</t>
  </si>
  <si>
    <t>-0.14 (-0.37, 0.095)</t>
  </si>
  <si>
    <t>AMY2A</t>
  </si>
  <si>
    <t>-0.14 (-0.37, 0.096)</t>
  </si>
  <si>
    <t>HSPG2</t>
  </si>
  <si>
    <t>0.13 (-0.093, 0.36)</t>
  </si>
  <si>
    <t>P4HB</t>
  </si>
  <si>
    <t>BIRC2</t>
  </si>
  <si>
    <t>NUDC</t>
  </si>
  <si>
    <t>BMP6</t>
  </si>
  <si>
    <t>-0.14 (-0.37, 0.097)</t>
  </si>
  <si>
    <t>FAP</t>
  </si>
  <si>
    <t>-0.13 (-0.36, 0.094)</t>
  </si>
  <si>
    <t>COPE</t>
  </si>
  <si>
    <t>0.13 (-0.096, 0.36)</t>
  </si>
  <si>
    <t>ADCYAP1R1</t>
  </si>
  <si>
    <t>0.14 (-0.097, 0.37)</t>
  </si>
  <si>
    <t>TST</t>
  </si>
  <si>
    <t>-0.13 (-0.36, 0.095)</t>
  </si>
  <si>
    <t>CD79B</t>
  </si>
  <si>
    <t>0.13 (-0.095, 0.36)</t>
  </si>
  <si>
    <t>CD5</t>
  </si>
  <si>
    <t>MAVS</t>
  </si>
  <si>
    <t>-0.13 (-0.37, 0.097)</t>
  </si>
  <si>
    <t>CCL14</t>
  </si>
  <si>
    <t>IGFBP4</t>
  </si>
  <si>
    <t>0.12 (-0.09, 0.34)</t>
  </si>
  <si>
    <t>GHRL</t>
  </si>
  <si>
    <t>-0.13 (-0.35, 0.093)</t>
  </si>
  <si>
    <t>CLEC4C</t>
  </si>
  <si>
    <t>CLEC6A</t>
  </si>
  <si>
    <t>-0.13 (-0.35, 0.095)</t>
  </si>
  <si>
    <t>VAT1</t>
  </si>
  <si>
    <t>0.13 (-0.097, 0.36)</t>
  </si>
  <si>
    <t>MAD1L1</t>
  </si>
  <si>
    <t>ITGB7</t>
  </si>
  <si>
    <t>0.13 (-0.098, 0.36)</t>
  </si>
  <si>
    <t>SMAD1</t>
  </si>
  <si>
    <t>-0.13 (-0.36, 0.098)</t>
  </si>
  <si>
    <t>SCG3</t>
  </si>
  <si>
    <t>NCR1</t>
  </si>
  <si>
    <t>0.13 (-0.096, 0.35)</t>
  </si>
  <si>
    <t>PPM1A</t>
  </si>
  <si>
    <t>0.13 (-0.1, 0.37)</t>
  </si>
  <si>
    <t>AKT3</t>
  </si>
  <si>
    <t>-0.13 (-0.36, 0.099)</t>
  </si>
  <si>
    <t>FGF19</t>
  </si>
  <si>
    <t>HNRNPK</t>
  </si>
  <si>
    <t>-0.14 (-0.37, 0.1)</t>
  </si>
  <si>
    <t>ACAN</t>
  </si>
  <si>
    <t>0.13 (-0.095, 0.35)</t>
  </si>
  <si>
    <t>PEAR1</t>
  </si>
  <si>
    <t>0.13 (-0.1, 0.36)</t>
  </si>
  <si>
    <t>SUMF2</t>
  </si>
  <si>
    <t>CDHR5</t>
  </si>
  <si>
    <t>CRISP2</t>
  </si>
  <si>
    <t>-0.11 (-0.31, 0.086)</t>
  </si>
  <si>
    <t>AHCY</t>
  </si>
  <si>
    <t>-0.13 (-0.36, 0.1)</t>
  </si>
  <si>
    <t>SH2B3</t>
  </si>
  <si>
    <t>AHSP</t>
  </si>
  <si>
    <t>-0.12 (-0.34, 0.095)</t>
  </si>
  <si>
    <t>PTPRS</t>
  </si>
  <si>
    <t>SETMAR</t>
  </si>
  <si>
    <t>-0.13 (-0.35, 0.098)</t>
  </si>
  <si>
    <t>PRKRA</t>
  </si>
  <si>
    <t>IL17F</t>
  </si>
  <si>
    <t>IL20</t>
  </si>
  <si>
    <t>SNCG</t>
  </si>
  <si>
    <t>0.12 (-0.097, 0.35)</t>
  </si>
  <si>
    <t>PNLIPRP2</t>
  </si>
  <si>
    <t>PFDN2</t>
  </si>
  <si>
    <t>NECTIN2</t>
  </si>
  <si>
    <t>0.13 (-0.1, 0.35)</t>
  </si>
  <si>
    <t>CCL3</t>
  </si>
  <si>
    <t>0.12 (-0.096, 0.34)</t>
  </si>
  <si>
    <t>MAP3K5</t>
  </si>
  <si>
    <t>AGRN</t>
  </si>
  <si>
    <t>0.12 (-0.1, 0.35)</t>
  </si>
  <si>
    <t>PAK4</t>
  </si>
  <si>
    <t>-0.13 (-0.35, 0.1)</t>
  </si>
  <si>
    <t>CNTN2</t>
  </si>
  <si>
    <t>SNAP29</t>
  </si>
  <si>
    <t>CHI3L1</t>
  </si>
  <si>
    <t>-0.12 (-0.34, 0.099)</t>
  </si>
  <si>
    <t>ABL1</t>
  </si>
  <si>
    <t>TP53INP1</t>
  </si>
  <si>
    <t>0.13 (-0.11, 0.37)</t>
  </si>
  <si>
    <t>LGALS8</t>
  </si>
  <si>
    <t>IL5</t>
  </si>
  <si>
    <t>FGF21</t>
  </si>
  <si>
    <t>-0.12 (-0.35, 0.1)</t>
  </si>
  <si>
    <t>CNTN3</t>
  </si>
  <si>
    <t>0.12 (-0.097, 0.33)</t>
  </si>
  <si>
    <t>MZB1</t>
  </si>
  <si>
    <t>NDRG1</t>
  </si>
  <si>
    <t>CNPY4</t>
  </si>
  <si>
    <t>FCRL1</t>
  </si>
  <si>
    <t>RBKS</t>
  </si>
  <si>
    <t>-0.12 (-0.34, 0.1)</t>
  </si>
  <si>
    <t>PTH1R</t>
  </si>
  <si>
    <t>ARHGAP25</t>
  </si>
  <si>
    <t>-0.13 (-0.36, 0.11)</t>
  </si>
  <si>
    <t>MPHOSPH8</t>
  </si>
  <si>
    <t>STAT5B</t>
  </si>
  <si>
    <t>-0.12 (-0.35, 0.11)</t>
  </si>
  <si>
    <t>CDKN2D</t>
  </si>
  <si>
    <t>MMP1</t>
  </si>
  <si>
    <t>VSTM1</t>
  </si>
  <si>
    <t>0.12 (-0.11, 0.35)</t>
  </si>
  <si>
    <t>KIFBP</t>
  </si>
  <si>
    <t>-0.12 (-0.36, 0.11)</t>
  </si>
  <si>
    <t>CA12</t>
  </si>
  <si>
    <t>DARS1</t>
  </si>
  <si>
    <t>CEP20</t>
  </si>
  <si>
    <t>PON3</t>
  </si>
  <si>
    <t>0.12 (-0.1, 0.34)</t>
  </si>
  <si>
    <t>FURIN</t>
  </si>
  <si>
    <t>DBI</t>
  </si>
  <si>
    <t>NRP2</t>
  </si>
  <si>
    <t>TMPRSS5</t>
  </si>
  <si>
    <t>CTF1</t>
  </si>
  <si>
    <t>FABP6</t>
  </si>
  <si>
    <t>PCOLCE</t>
  </si>
  <si>
    <t>0.23 (-0.21, 0.67)</t>
  </si>
  <si>
    <t>BCAM</t>
  </si>
  <si>
    <t>0.12 (-0.11, 0.34)</t>
  </si>
  <si>
    <t>TRIAP1</t>
  </si>
  <si>
    <t>RNF41</t>
  </si>
  <si>
    <t>CLSTN2</t>
  </si>
  <si>
    <t>DCTN2</t>
  </si>
  <si>
    <t>DUSP3</t>
  </si>
  <si>
    <t>MARCO</t>
  </si>
  <si>
    <t>LTBR</t>
  </si>
  <si>
    <t>EIF5A</t>
  </si>
  <si>
    <t>CLMP</t>
  </si>
  <si>
    <t>0.11 (-0.1, 0.32)</t>
  </si>
  <si>
    <t>MPO</t>
  </si>
  <si>
    <t>ST3GAL1</t>
  </si>
  <si>
    <t>0.11 (-0.11, 0.34)</t>
  </si>
  <si>
    <t>FCRLB</t>
  </si>
  <si>
    <t>-0.12 (-0.34, 0.11)</t>
  </si>
  <si>
    <t>LIF</t>
  </si>
  <si>
    <t>TNFSF11</t>
  </si>
  <si>
    <t>ROBO1</t>
  </si>
  <si>
    <t>TNFRSF8</t>
  </si>
  <si>
    <t>CCDC80</t>
  </si>
  <si>
    <t>LAIR1</t>
  </si>
  <si>
    <t>0.11 (-0.11, 0.33)</t>
  </si>
  <si>
    <t>HMOX2</t>
  </si>
  <si>
    <t>ACE2</t>
  </si>
  <si>
    <t>-0.11 (-0.32, 0.1)</t>
  </si>
  <si>
    <t>ACY1</t>
  </si>
  <si>
    <t>-0.11 (-0.33, 0.11)</t>
  </si>
  <si>
    <t>MESD</t>
  </si>
  <si>
    <t>CA3</t>
  </si>
  <si>
    <t>-0.11 (-0.34, 0.11)</t>
  </si>
  <si>
    <t>OGFR</t>
  </si>
  <si>
    <t>SPON2</t>
  </si>
  <si>
    <t>OGN</t>
  </si>
  <si>
    <t>0.11 (-0.11, 0.32)</t>
  </si>
  <si>
    <t>EFEMP1</t>
  </si>
  <si>
    <t>LGALS9</t>
  </si>
  <si>
    <t>MPIG6B</t>
  </si>
  <si>
    <t>LILRA2</t>
  </si>
  <si>
    <t>FKBP5</t>
  </si>
  <si>
    <t>GKN1</t>
  </si>
  <si>
    <t>ASAH2</t>
  </si>
  <si>
    <t>SFTPA2</t>
  </si>
  <si>
    <t>0.11 (-0.12, 0.34)</t>
  </si>
  <si>
    <t>AIF1</t>
  </si>
  <si>
    <t>-0.11 (-0.35, 0.12)</t>
  </si>
  <si>
    <t>GGT1</t>
  </si>
  <si>
    <t>-0.11 (-0.32, 0.11)</t>
  </si>
  <si>
    <t>DRG2</t>
  </si>
  <si>
    <t>-0.11 (-0.34, 0.12)</t>
  </si>
  <si>
    <t>CD209</t>
  </si>
  <si>
    <t>PRDX3</t>
  </si>
  <si>
    <t>0.11 (-0.12, 0.35)</t>
  </si>
  <si>
    <t>MAPK9</t>
  </si>
  <si>
    <t>LRP11</t>
  </si>
  <si>
    <t>GFAP</t>
  </si>
  <si>
    <t>WFIKKN2</t>
  </si>
  <si>
    <t>CALB1</t>
  </si>
  <si>
    <t>WARS</t>
  </si>
  <si>
    <t>CDH3</t>
  </si>
  <si>
    <t>GUSB</t>
  </si>
  <si>
    <t>PADI2</t>
  </si>
  <si>
    <t>CD33</t>
  </si>
  <si>
    <t>AGR3</t>
  </si>
  <si>
    <t>RHOC</t>
  </si>
  <si>
    <t>DBNL</t>
  </si>
  <si>
    <t>ANPEP</t>
  </si>
  <si>
    <t>CRACR2A</t>
  </si>
  <si>
    <t>IGSF3</t>
  </si>
  <si>
    <t>TNR</t>
  </si>
  <si>
    <t>0.11 (-0.12, 0.33)</t>
  </si>
  <si>
    <t>STXBP3</t>
  </si>
  <si>
    <t>CA13</t>
  </si>
  <si>
    <t>PIK3IP1</t>
  </si>
  <si>
    <t>0.1 (-0.11, 0.32)</t>
  </si>
  <si>
    <t>IL7</t>
  </si>
  <si>
    <t>LPO</t>
  </si>
  <si>
    <t>SFTPA1</t>
  </si>
  <si>
    <t>EGLN1</t>
  </si>
  <si>
    <t>-0.11 (-0.33, 0.12)</t>
  </si>
  <si>
    <t>STK11</t>
  </si>
  <si>
    <t>SEZ6L2</t>
  </si>
  <si>
    <t>0.1 (-0.11, 0.31)</t>
  </si>
  <si>
    <t>COL1A1</t>
  </si>
  <si>
    <t>DPP10</t>
  </si>
  <si>
    <t>GGH</t>
  </si>
  <si>
    <t>GFOD2</t>
  </si>
  <si>
    <t>SIRPB1</t>
  </si>
  <si>
    <t>TNFRSF4</t>
  </si>
  <si>
    <t>TSPAN1</t>
  </si>
  <si>
    <t>TGFBI</t>
  </si>
  <si>
    <t>SIRPA</t>
  </si>
  <si>
    <t>FABP1</t>
  </si>
  <si>
    <t>MITD1</t>
  </si>
  <si>
    <t>FABP9</t>
  </si>
  <si>
    <t>0.1 (-0.12, 0.33)</t>
  </si>
  <si>
    <t>MATN2</t>
  </si>
  <si>
    <t>CD160</t>
  </si>
  <si>
    <t>TNFRSF21</t>
  </si>
  <si>
    <t>ENPP5</t>
  </si>
  <si>
    <t>FYB1</t>
  </si>
  <si>
    <t>TXNDC15</t>
  </si>
  <si>
    <t>IL10RA</t>
  </si>
  <si>
    <t>HAVCR2</t>
  </si>
  <si>
    <t>VIM</t>
  </si>
  <si>
    <t>-0.11 (-0.35, 0.13)</t>
  </si>
  <si>
    <t>ANXA4</t>
  </si>
  <si>
    <t>EPHB4</t>
  </si>
  <si>
    <t>MYOC</t>
  </si>
  <si>
    <t>CLEC1B</t>
  </si>
  <si>
    <t>NPM1</t>
  </si>
  <si>
    <t>-0.23 (-0.73, 0.27)</t>
  </si>
  <si>
    <t>PCDH1</t>
  </si>
  <si>
    <t>ITGA5</t>
  </si>
  <si>
    <t>-0.1 (-0.33, 0.12)</t>
  </si>
  <si>
    <t>PROC</t>
  </si>
  <si>
    <t>0.11 (-0.13, 0.34)</t>
  </si>
  <si>
    <t>ATP6V1F</t>
  </si>
  <si>
    <t>CAMKK1</t>
  </si>
  <si>
    <t>-0.11 (-0.34, 0.13)</t>
  </si>
  <si>
    <t>ICAM2</t>
  </si>
  <si>
    <t>ANGPTL2</t>
  </si>
  <si>
    <t>GLB1</t>
  </si>
  <si>
    <t>IGFBP2</t>
  </si>
  <si>
    <t>0.1 (-0.12, 0.32)</t>
  </si>
  <si>
    <t>CPE</t>
  </si>
  <si>
    <t>S100A16</t>
  </si>
  <si>
    <t>LRRC25</t>
  </si>
  <si>
    <t>PLA2G15</t>
  </si>
  <si>
    <t>CRTAC1</t>
  </si>
  <si>
    <t>-0.099 (-0.32, 0.12)</t>
  </si>
  <si>
    <t>TREML2</t>
  </si>
  <si>
    <t>MFAP3</t>
  </si>
  <si>
    <t>TACSTD2</t>
  </si>
  <si>
    <t>MSLN</t>
  </si>
  <si>
    <t>SLITRK2</t>
  </si>
  <si>
    <t>FADD</t>
  </si>
  <si>
    <t>-0.1 (-0.34, 0.13)</t>
  </si>
  <si>
    <t>HSPA1A</t>
  </si>
  <si>
    <t>-0.1 (-0.33, 0.13)</t>
  </si>
  <si>
    <t>ADH4</t>
  </si>
  <si>
    <t>LTBP3</t>
  </si>
  <si>
    <t>GBP4</t>
  </si>
  <si>
    <t>SCGN</t>
  </si>
  <si>
    <t>0.1 (-0.13, 0.33)</t>
  </si>
  <si>
    <t>SLC39A5</t>
  </si>
  <si>
    <t>0.096 (-0.12, 0.31)</t>
  </si>
  <si>
    <t>OSMR</t>
  </si>
  <si>
    <t>-0.1 (-0.32, 0.12)</t>
  </si>
  <si>
    <t>CDKN1A</t>
  </si>
  <si>
    <t>CCL2</t>
  </si>
  <si>
    <t>0.1 (-0.13, 0.32)</t>
  </si>
  <si>
    <t>KLK1</t>
  </si>
  <si>
    <t>ARG1</t>
  </si>
  <si>
    <t>MCAM</t>
  </si>
  <si>
    <t>0.099 (-0.13, 0.32)</t>
  </si>
  <si>
    <t>DCXR</t>
  </si>
  <si>
    <t>-0.096 (-0.31, 0.12)</t>
  </si>
  <si>
    <t>MLN</t>
  </si>
  <si>
    <t>0.094 (-0.12, 0.31)</t>
  </si>
  <si>
    <t>TPPP3</t>
  </si>
  <si>
    <t>TMSB10</t>
  </si>
  <si>
    <t>SLAMF6</t>
  </si>
  <si>
    <t>EIF4G1</t>
  </si>
  <si>
    <t>CD48</t>
  </si>
  <si>
    <t>NTproBNP</t>
  </si>
  <si>
    <t>0.092 (-0.12, 0.3)</t>
  </si>
  <si>
    <t>CTSD</t>
  </si>
  <si>
    <t>0.098 (-0.13, 0.33)</t>
  </si>
  <si>
    <t>SF3B4</t>
  </si>
  <si>
    <t>-0.099 (-0.33, 0.13)</t>
  </si>
  <si>
    <t>TNFRSF10B</t>
  </si>
  <si>
    <t>0.091 (-0.12, 0.3)</t>
  </si>
  <si>
    <t>HEXIM1</t>
  </si>
  <si>
    <t>HMOX1</t>
  </si>
  <si>
    <t>-0.098 (-0.33, 0.13)</t>
  </si>
  <si>
    <t>CCL4</t>
  </si>
  <si>
    <t>SPINK1</t>
  </si>
  <si>
    <t>0.096 (-0.13, 0.32)</t>
  </si>
  <si>
    <t>ADAMTS16</t>
  </si>
  <si>
    <t>0.093 (-0.12, 0.31)</t>
  </si>
  <si>
    <t>NTF3</t>
  </si>
  <si>
    <t>ADAM8</t>
  </si>
  <si>
    <t>0.097 (-0.13, 0.32)</t>
  </si>
  <si>
    <t>BMP4</t>
  </si>
  <si>
    <t>STX4</t>
  </si>
  <si>
    <t>CASP10</t>
  </si>
  <si>
    <t>GRPEL1</t>
  </si>
  <si>
    <t>-0.097 (-0.33, 0.13)</t>
  </si>
  <si>
    <t>LEP</t>
  </si>
  <si>
    <t>0.084 (-0.11, 0.28)</t>
  </si>
  <si>
    <t>METAP1D</t>
  </si>
  <si>
    <t>IRAK4</t>
  </si>
  <si>
    <t>CLEC4A</t>
  </si>
  <si>
    <t>0.095 (-0.13, 0.32)</t>
  </si>
  <si>
    <t>SCGB1A1</t>
  </si>
  <si>
    <t>0.094 (-0.13, 0.32)</t>
  </si>
  <si>
    <t>FKBP1B</t>
  </si>
  <si>
    <t>-0.098 (-0.33, 0.14)</t>
  </si>
  <si>
    <t>OMD</t>
  </si>
  <si>
    <t>0.093 (-0.13, 0.31)</t>
  </si>
  <si>
    <t>IKBKG</t>
  </si>
  <si>
    <t>-0.095 (-0.32, 0.13)</t>
  </si>
  <si>
    <t>LAMA4</t>
  </si>
  <si>
    <t>CD27</t>
  </si>
  <si>
    <t>0.093 (-0.13, 0.32)</t>
  </si>
  <si>
    <t>IL34</t>
  </si>
  <si>
    <t>0.096 (-0.14, 0.33)</t>
  </si>
  <si>
    <t>SFRP1</t>
  </si>
  <si>
    <t>-0.091 (-0.31, 0.13)</t>
  </si>
  <si>
    <t>CASP3</t>
  </si>
  <si>
    <t>-0.096 (-0.33, 0.13)</t>
  </si>
  <si>
    <t>PLA2G1B</t>
  </si>
  <si>
    <t>BCL2L11</t>
  </si>
  <si>
    <t>-0.094 (-0.32, 0.13)</t>
  </si>
  <si>
    <t>NFATC3</t>
  </si>
  <si>
    <t>-0.096 (-0.33, 0.14)</t>
  </si>
  <si>
    <t>VEGFD</t>
  </si>
  <si>
    <t>ITGAV</t>
  </si>
  <si>
    <t>EFNA4</t>
  </si>
  <si>
    <t>0.092 (-0.13, 0.32)</t>
  </si>
  <si>
    <t>CXCL9</t>
  </si>
  <si>
    <t>0.087 (-0.12, 0.3)</t>
  </si>
  <si>
    <t>MPI</t>
  </si>
  <si>
    <t>-0.094 (-0.32, 0.14)</t>
  </si>
  <si>
    <t>TCL1A</t>
  </si>
  <si>
    <t>-0.092 (-0.32, 0.13)</t>
  </si>
  <si>
    <t>IGFBP6</t>
  </si>
  <si>
    <t>0.083 (-0.12, 0.29)</t>
  </si>
  <si>
    <t>ZBTB17</t>
  </si>
  <si>
    <t>-0.094 (-0.33, 0.14)</t>
  </si>
  <si>
    <t>CD300E</t>
  </si>
  <si>
    <t>-0.09 (-0.31, 0.13)</t>
  </si>
  <si>
    <t>ACP5</t>
  </si>
  <si>
    <t>0.091 (-0.13, 0.31)</t>
  </si>
  <si>
    <t>LGALS1</t>
  </si>
  <si>
    <t>SIGLEC7</t>
  </si>
  <si>
    <t>0.091 (-0.13, 0.32)</t>
  </si>
  <si>
    <t>HAO1</t>
  </si>
  <si>
    <t>LILRB4</t>
  </si>
  <si>
    <t>0.09 (-0.13, 0.31)</t>
  </si>
  <si>
    <t>CD46</t>
  </si>
  <si>
    <t>0.093 (-0.14, 0.33)</t>
  </si>
  <si>
    <t>CLEC4D</t>
  </si>
  <si>
    <t>-0.088 (-0.31, 0.13)</t>
  </si>
  <si>
    <t>CD163</t>
  </si>
  <si>
    <t>0.092 (-0.14, 0.32)</t>
  </si>
  <si>
    <t>CES2</t>
  </si>
  <si>
    <t>-0.091 (-0.32, 0.14)</t>
  </si>
  <si>
    <t>CALCOCO1</t>
  </si>
  <si>
    <t>-0.092 (-0.32, 0.14)</t>
  </si>
  <si>
    <t>GLT8D2</t>
  </si>
  <si>
    <t>NT5C3A</t>
  </si>
  <si>
    <t>ADAMTS8</t>
  </si>
  <si>
    <t>BIN2</t>
  </si>
  <si>
    <t>AGER</t>
  </si>
  <si>
    <t>0.089 (-0.14, 0.32)</t>
  </si>
  <si>
    <t>IL1A</t>
  </si>
  <si>
    <t>0.091 (-0.14, 0.32)</t>
  </si>
  <si>
    <t>TXNDC5</t>
  </si>
  <si>
    <t>-0.09 (-0.32, 0.14)</t>
  </si>
  <si>
    <t>PPP1R12A</t>
  </si>
  <si>
    <t>CDC27</t>
  </si>
  <si>
    <t>PVALB</t>
  </si>
  <si>
    <t>WWP2</t>
  </si>
  <si>
    <t>PDP1</t>
  </si>
  <si>
    <t>RGMA</t>
  </si>
  <si>
    <t>CHL1</t>
  </si>
  <si>
    <t>NCAM1</t>
  </si>
  <si>
    <t>0.088 (-0.14, 0.31)</t>
  </si>
  <si>
    <t>MAP2K6</t>
  </si>
  <si>
    <t>-0.089 (-0.32, 0.14)</t>
  </si>
  <si>
    <t>DDC</t>
  </si>
  <si>
    <t>GSTA3</t>
  </si>
  <si>
    <t>SIGLEC9</t>
  </si>
  <si>
    <t>0.087 (-0.14, 0.31)</t>
  </si>
  <si>
    <t>SLAMF7</t>
  </si>
  <si>
    <t>0.088 (-0.14, 0.32)</t>
  </si>
  <si>
    <t>MICB_MICA</t>
  </si>
  <si>
    <t>-0.088 (-0.31, 0.14)</t>
  </si>
  <si>
    <t>LGALS4</t>
  </si>
  <si>
    <t>PPY</t>
  </si>
  <si>
    <t>0.086 (-0.14, 0.31)</t>
  </si>
  <si>
    <t>CALB2</t>
  </si>
  <si>
    <t>SRPK2</t>
  </si>
  <si>
    <t>ITGB1BP1</t>
  </si>
  <si>
    <t>LAG3</t>
  </si>
  <si>
    <t>MERTK</t>
  </si>
  <si>
    <t>0.085 (-0.14, 0.31)</t>
  </si>
  <si>
    <t>COMT</t>
  </si>
  <si>
    <t>AMY2B</t>
  </si>
  <si>
    <t>-0.091 (-0.33, 0.15)</t>
  </si>
  <si>
    <t>SERPINB8</t>
  </si>
  <si>
    <t>-0.088 (-0.32, 0.14)</t>
  </si>
  <si>
    <t>CD14</t>
  </si>
  <si>
    <t>IGFBP3</t>
  </si>
  <si>
    <t>GRN</t>
  </si>
  <si>
    <t>-0.087 (-0.31, 0.14)</t>
  </si>
  <si>
    <t>TDRKH</t>
  </si>
  <si>
    <t>AGR2</t>
  </si>
  <si>
    <t>CEP43</t>
  </si>
  <si>
    <t>LY6D</t>
  </si>
  <si>
    <t>KRT14</t>
  </si>
  <si>
    <t>MED18</t>
  </si>
  <si>
    <t>SCRN1</t>
  </si>
  <si>
    <t>PLAU</t>
  </si>
  <si>
    <t>BTC</t>
  </si>
  <si>
    <t>-0.086 (-0.31, 0.14)</t>
  </si>
  <si>
    <t>CEP164</t>
  </si>
  <si>
    <t>0.088 (-0.15, 0.32)</t>
  </si>
  <si>
    <t>NAAA</t>
  </si>
  <si>
    <t>IL1R2</t>
  </si>
  <si>
    <t>CCL24</t>
  </si>
  <si>
    <t>-0.086 (-0.32, 0.14)</t>
  </si>
  <si>
    <t>TSHB</t>
  </si>
  <si>
    <t>0.087 (-0.15, 0.32)</t>
  </si>
  <si>
    <t>ADAMTS15</t>
  </si>
  <si>
    <t>-0.085 (-0.31, 0.14)</t>
  </si>
  <si>
    <t>JUN</t>
  </si>
  <si>
    <t>RSPO1</t>
  </si>
  <si>
    <t>0.083 (-0.14, 0.31)</t>
  </si>
  <si>
    <t>AIFM1</t>
  </si>
  <si>
    <t>SRC</t>
  </si>
  <si>
    <t>-0.086 (-0.32, 0.15)</t>
  </si>
  <si>
    <t>TPT1</t>
  </si>
  <si>
    <t>0.086 (-0.15, 0.32)</t>
  </si>
  <si>
    <t>GHRHR</t>
  </si>
  <si>
    <t>0.085 (-0.15, 0.31)</t>
  </si>
  <si>
    <t>VASH1</t>
  </si>
  <si>
    <t>-0.084 (-0.31, 0.14)</t>
  </si>
  <si>
    <t>MANF</t>
  </si>
  <si>
    <t>-0.085 (-0.31, 0.15)</t>
  </si>
  <si>
    <t>SFTPD</t>
  </si>
  <si>
    <t>TBC1D5</t>
  </si>
  <si>
    <t>DPY30</t>
  </si>
  <si>
    <t>-0.083 (-0.31, 0.15)</t>
  </si>
  <si>
    <t>LRRN1</t>
  </si>
  <si>
    <t>0.084 (-0.15, 0.31)</t>
  </si>
  <si>
    <t>ATXN10</t>
  </si>
  <si>
    <t>-0.084 (-0.31, 0.15)</t>
  </si>
  <si>
    <t>CES1</t>
  </si>
  <si>
    <t>DNAJA2</t>
  </si>
  <si>
    <t>-0.084 (-0.32, 0.15)</t>
  </si>
  <si>
    <t>RRM2</t>
  </si>
  <si>
    <t>SSC5D</t>
  </si>
  <si>
    <t>CTRC</t>
  </si>
  <si>
    <t>CXCL6</t>
  </si>
  <si>
    <t>NADK</t>
  </si>
  <si>
    <t>-0.082 (-0.31, 0.15)</t>
  </si>
  <si>
    <t>ERBB3</t>
  </si>
  <si>
    <t>0.08 (-0.14, 0.3)</t>
  </si>
  <si>
    <t>CST7</t>
  </si>
  <si>
    <t>NPTXR</t>
  </si>
  <si>
    <t>APLP1</t>
  </si>
  <si>
    <t>SCP2</t>
  </si>
  <si>
    <t>CCL15</t>
  </si>
  <si>
    <t>-0.08 (-0.3, 0.14)</t>
  </si>
  <si>
    <t>YES1</t>
  </si>
  <si>
    <t>CLEC14A</t>
  </si>
  <si>
    <t>0.079 (-0.14, 0.3)</t>
  </si>
  <si>
    <t>DLK1</t>
  </si>
  <si>
    <t>EFNA1</t>
  </si>
  <si>
    <t>ICAM3</t>
  </si>
  <si>
    <t>0.081 (-0.15, 0.31)</t>
  </si>
  <si>
    <t>TACC3</t>
  </si>
  <si>
    <t>PLXNA4</t>
  </si>
  <si>
    <t>-0.081 (-0.31, 0.15)</t>
  </si>
  <si>
    <t>AXIN1</t>
  </si>
  <si>
    <t>F11R</t>
  </si>
  <si>
    <t>CALCA</t>
  </si>
  <si>
    <t>-0.067 (-0.25, 0.12)</t>
  </si>
  <si>
    <t>SERPINB9</t>
  </si>
  <si>
    <t>HGF</t>
  </si>
  <si>
    <t>-0.079 (-0.3, 0.15)</t>
  </si>
  <si>
    <t>CORO1A</t>
  </si>
  <si>
    <t>-0.083 (-0.32, 0.15)</t>
  </si>
  <si>
    <t>FGF2</t>
  </si>
  <si>
    <t>-0.08 (-0.31, 0.15)</t>
  </si>
  <si>
    <t>MSRA</t>
  </si>
  <si>
    <t>TFPI2</t>
  </si>
  <si>
    <t>-0.076 (-0.29, 0.14)</t>
  </si>
  <si>
    <t>TNFSF13B</t>
  </si>
  <si>
    <t>-0.077 (-0.3, 0.14)</t>
  </si>
  <si>
    <t>IL1RL1</t>
  </si>
  <si>
    <t>-0.074 (-0.29, 0.14)</t>
  </si>
  <si>
    <t>NUB1</t>
  </si>
  <si>
    <t>-0.079 (-0.31, 0.15)</t>
  </si>
  <si>
    <t>LILRB5</t>
  </si>
  <si>
    <t>0.08 (-0.15, 0.31)</t>
  </si>
  <si>
    <t>CCL25</t>
  </si>
  <si>
    <t>0.079 (-0.15, 0.31)</t>
  </si>
  <si>
    <t>DDAH1</t>
  </si>
  <si>
    <t>FCRL5</t>
  </si>
  <si>
    <t>0.076 (-0.14, 0.29)</t>
  </si>
  <si>
    <t>CETN2</t>
  </si>
  <si>
    <t>IKZF2</t>
  </si>
  <si>
    <t>CCL27</t>
  </si>
  <si>
    <t>-0.076 (-0.3, 0.14)</t>
  </si>
  <si>
    <t>RRM2B</t>
  </si>
  <si>
    <t>IL16</t>
  </si>
  <si>
    <t>WASF1</t>
  </si>
  <si>
    <t>-0.081 (-0.32, 0.15)</t>
  </si>
  <si>
    <t>IFNL1</t>
  </si>
  <si>
    <t>0.078 (-0.15, 0.31)</t>
  </si>
  <si>
    <t>TPP1</t>
  </si>
  <si>
    <t>GFRA1</t>
  </si>
  <si>
    <t>0.075 (-0.14, 0.29)</t>
  </si>
  <si>
    <t>VEGFA</t>
  </si>
  <si>
    <t>-0.078 (-0.31, 0.15)</t>
  </si>
  <si>
    <t>IL6ST</t>
  </si>
  <si>
    <t>VWA1</t>
  </si>
  <si>
    <t>AMFR</t>
  </si>
  <si>
    <t>LHB</t>
  </si>
  <si>
    <t>TIE1</t>
  </si>
  <si>
    <t>SIGLEC5</t>
  </si>
  <si>
    <t>0.077 (-0.15, 0.31)</t>
  </si>
  <si>
    <t>IL18RAP</t>
  </si>
  <si>
    <t>ROBO2</t>
  </si>
  <si>
    <t>0.073 (-0.14, 0.29)</t>
  </si>
  <si>
    <t>CXCL3</t>
  </si>
  <si>
    <t>IL2</t>
  </si>
  <si>
    <t>0.078 (-0.16, 0.31)</t>
  </si>
  <si>
    <t>MEP1B</t>
  </si>
  <si>
    <t>-0.077 (-0.31, 0.15)</t>
  </si>
  <si>
    <t>ADA2</t>
  </si>
  <si>
    <t>0.076 (-0.15, 0.3)</t>
  </si>
  <si>
    <t>CBLN4</t>
  </si>
  <si>
    <t>WFDC12</t>
  </si>
  <si>
    <t>-0.07 (-0.28, 0.14)</t>
  </si>
  <si>
    <t>GDNF</t>
  </si>
  <si>
    <t>-0.074 (-0.29, 0.15)</t>
  </si>
  <si>
    <t>BSG</t>
  </si>
  <si>
    <t>0.075 (-0.15, 0.3)</t>
  </si>
  <si>
    <t>STC1</t>
  </si>
  <si>
    <t>-0.074 (-0.3, 0.15)</t>
  </si>
  <si>
    <t>MGLL</t>
  </si>
  <si>
    <t>IRAK1</t>
  </si>
  <si>
    <t>LHPP</t>
  </si>
  <si>
    <t>-0.075 (-0.3, 0.15)</t>
  </si>
  <si>
    <t>SMPDL3A</t>
  </si>
  <si>
    <t>APOM</t>
  </si>
  <si>
    <t>MAX</t>
  </si>
  <si>
    <t>-0.076 (-0.3, 0.15)</t>
  </si>
  <si>
    <t>EPHA10</t>
  </si>
  <si>
    <t>0.076 (-0.15, 0.31)</t>
  </si>
  <si>
    <t>ECE1</t>
  </si>
  <si>
    <t>DNAJB8</t>
  </si>
  <si>
    <t>DPP4</t>
  </si>
  <si>
    <t>CREG1</t>
  </si>
  <si>
    <t>CD38</t>
  </si>
  <si>
    <t>0.063 (-0.13, 0.25)</t>
  </si>
  <si>
    <t>DIABLO</t>
  </si>
  <si>
    <t>-0.076 (-0.31, 0.16)</t>
  </si>
  <si>
    <t>SMPD1</t>
  </si>
  <si>
    <t>0.074 (-0.15, 0.3)</t>
  </si>
  <si>
    <t>MYO9B</t>
  </si>
  <si>
    <t>0.076 (-0.16, 0.31)</t>
  </si>
  <si>
    <t>CDC37</t>
  </si>
  <si>
    <t>-0.075 (-0.31, 0.16)</t>
  </si>
  <si>
    <t>CHEK2</t>
  </si>
  <si>
    <t>0.077 (-0.16, 0.31)</t>
  </si>
  <si>
    <t>ITGB2</t>
  </si>
  <si>
    <t>-0.072 (-0.3, 0.15)</t>
  </si>
  <si>
    <t>SERPINB6</t>
  </si>
  <si>
    <t>MUC13</t>
  </si>
  <si>
    <t>-0.073 (-0.3, 0.15)</t>
  </si>
  <si>
    <t>USP8</t>
  </si>
  <si>
    <t>MSR1</t>
  </si>
  <si>
    <t>0.069 (-0.14, 0.28)</t>
  </si>
  <si>
    <t>SPINT2</t>
  </si>
  <si>
    <t>0.073 (-0.15, 0.3)</t>
  </si>
  <si>
    <t>SCGB3A2</t>
  </si>
  <si>
    <t>-0.074 (-0.3, 0.16)</t>
  </si>
  <si>
    <t>TXLNA</t>
  </si>
  <si>
    <t>FAM3C</t>
  </si>
  <si>
    <t>-0.071 (-0.29, 0.15)</t>
  </si>
  <si>
    <t>CXCL8</t>
  </si>
  <si>
    <t>OPTC</t>
  </si>
  <si>
    <t>CLPS</t>
  </si>
  <si>
    <t>-0.073 (-0.3, 0.16)</t>
  </si>
  <si>
    <t>TNFRSF1A</t>
  </si>
  <si>
    <t>0.07 (-0.15, 0.29)</t>
  </si>
  <si>
    <t>MMP7</t>
  </si>
  <si>
    <t>ISLR2</t>
  </si>
  <si>
    <t>0.073 (-0.16, 0.3)</t>
  </si>
  <si>
    <t>ASGR1</t>
  </si>
  <si>
    <t>0.071 (-0.15, 0.3)</t>
  </si>
  <si>
    <t>IL10RB</t>
  </si>
  <si>
    <t>0.071 (-0.15, 0.29)</t>
  </si>
  <si>
    <t>CEBPB</t>
  </si>
  <si>
    <t>0.074 (-0.16, 0.31)</t>
  </si>
  <si>
    <t>CCL20</t>
  </si>
  <si>
    <t>TNFRSF10C</t>
  </si>
  <si>
    <t>PCSK9</t>
  </si>
  <si>
    <t>-0.071 (-0.3, 0.15)</t>
  </si>
  <si>
    <t>STK24</t>
  </si>
  <si>
    <t>-0.072 (-0.3, 0.16)</t>
  </si>
  <si>
    <t>CCN1</t>
  </si>
  <si>
    <t>-0.07 (-0.3, 0.15)</t>
  </si>
  <si>
    <t>AMBP</t>
  </si>
  <si>
    <t>0.068 (-0.15, 0.29)</t>
  </si>
  <si>
    <t>CXCL11</t>
  </si>
  <si>
    <t>-0.07 (-0.29, 0.15)</t>
  </si>
  <si>
    <t>TBC1D23</t>
  </si>
  <si>
    <t>CD2AP</t>
  </si>
  <si>
    <t>HPCAL1</t>
  </si>
  <si>
    <t>ATP5PO</t>
  </si>
  <si>
    <t>-0.071 (-0.3, 0.16)</t>
  </si>
  <si>
    <t>ANGPT2</t>
  </si>
  <si>
    <t>-0.07 (-0.3, 0.16)</t>
  </si>
  <si>
    <t>CLSTN1</t>
  </si>
  <si>
    <t>DPT</t>
  </si>
  <si>
    <t>-0.066 (-0.28, 0.15)</t>
  </si>
  <si>
    <t>DECR1</t>
  </si>
  <si>
    <t>ENG</t>
  </si>
  <si>
    <t>ITGB1</t>
  </si>
  <si>
    <t>0.07 (-0.16, 0.3)</t>
  </si>
  <si>
    <t>ST6GAL1</t>
  </si>
  <si>
    <t>AXL</t>
  </si>
  <si>
    <t>0.071 (-0.16, 0.3)</t>
  </si>
  <si>
    <t>-0.069 (-0.29, 0.16)</t>
  </si>
  <si>
    <t>ARHGEF12</t>
  </si>
  <si>
    <t>ING1</t>
  </si>
  <si>
    <t>CST3</t>
  </si>
  <si>
    <t>0.066 (-0.15, 0.28)</t>
  </si>
  <si>
    <t>CLEC11A</t>
  </si>
  <si>
    <t>-0.069 (-0.3, 0.16)</t>
  </si>
  <si>
    <t>SIT1</t>
  </si>
  <si>
    <t>TBL1X</t>
  </si>
  <si>
    <t>KIT</t>
  </si>
  <si>
    <t>0.068 (-0.16, 0.29)</t>
  </si>
  <si>
    <t>CRH</t>
  </si>
  <si>
    <t>AOC1</t>
  </si>
  <si>
    <t>SORT1</t>
  </si>
  <si>
    <t>GPR37</t>
  </si>
  <si>
    <t>FLI1</t>
  </si>
  <si>
    <t>GZMA</t>
  </si>
  <si>
    <t>ESAM</t>
  </si>
  <si>
    <t>0.067 (-0.16, 0.29)</t>
  </si>
  <si>
    <t>ATF2</t>
  </si>
  <si>
    <t>0.069 (-0.16, 0.3)</t>
  </si>
  <si>
    <t>FCRL3</t>
  </si>
  <si>
    <t>DKKL1</t>
  </si>
  <si>
    <t>COLEC12</t>
  </si>
  <si>
    <t>0.064 (-0.15, 0.28)</t>
  </si>
  <si>
    <t>SERPINE1</t>
  </si>
  <si>
    <t>ENTPD2</t>
  </si>
  <si>
    <t>OBP2B</t>
  </si>
  <si>
    <t>0.056 (-0.13, 0.24)</t>
  </si>
  <si>
    <t>NID2</t>
  </si>
  <si>
    <t>IGF2R</t>
  </si>
  <si>
    <t>-0.067 (-0.29, 0.16)</t>
  </si>
  <si>
    <t>EPCAM</t>
  </si>
  <si>
    <t>-0.068 (-0.3, 0.16)</t>
  </si>
  <si>
    <t>CHGB</t>
  </si>
  <si>
    <t>0.066 (-0.16, 0.29)</t>
  </si>
  <si>
    <t>ITGB5</t>
  </si>
  <si>
    <t>-0.066 (-0.29, 0.16)</t>
  </si>
  <si>
    <t>IL1RAP</t>
  </si>
  <si>
    <t>CD164</t>
  </si>
  <si>
    <t>SIGLEC15</t>
  </si>
  <si>
    <t>0.067 (-0.16, 0.3)</t>
  </si>
  <si>
    <t>LEFTY2</t>
  </si>
  <si>
    <t>0.063 (-0.15, 0.28)</t>
  </si>
  <si>
    <t>SCAMP3</t>
  </si>
  <si>
    <t>-0.067 (-0.3, 0.16)</t>
  </si>
  <si>
    <t>CASP1</t>
  </si>
  <si>
    <t>FOXO1</t>
  </si>
  <si>
    <t>-0.066 (-0.3, 0.16)</t>
  </si>
  <si>
    <t>AMN</t>
  </si>
  <si>
    <t>BTN3A2</t>
  </si>
  <si>
    <t>STC2</t>
  </si>
  <si>
    <t>0.064 (-0.16, 0.29)</t>
  </si>
  <si>
    <t>GPNMB</t>
  </si>
  <si>
    <t>-0.067 (-0.3, 0.17)</t>
  </si>
  <si>
    <t>LACTB2</t>
  </si>
  <si>
    <t>-0.066 (-0.3, 0.17)</t>
  </si>
  <si>
    <t>CTSB</t>
  </si>
  <si>
    <t>0.065 (-0.16, 0.29)</t>
  </si>
  <si>
    <t>FMNL1</t>
  </si>
  <si>
    <t>INPPL1</t>
  </si>
  <si>
    <t>-0.065 (-0.3, 0.16)</t>
  </si>
  <si>
    <t>ARSB</t>
  </si>
  <si>
    <t>NCS1</t>
  </si>
  <si>
    <t>0.059 (-0.15, 0.27)</t>
  </si>
  <si>
    <t>FLT3</t>
  </si>
  <si>
    <t>-0.064 (-0.29, 0.17)</t>
  </si>
  <si>
    <t>CCL16</t>
  </si>
  <si>
    <t>0.06 (-0.15, 0.27)</t>
  </si>
  <si>
    <t>ISM1</t>
  </si>
  <si>
    <t>0.062 (-0.16, 0.29)</t>
  </si>
  <si>
    <t>SLAMF1</t>
  </si>
  <si>
    <t>0.064 (-0.17, 0.29)</t>
  </si>
  <si>
    <t>KLK4</t>
  </si>
  <si>
    <t>LAT2</t>
  </si>
  <si>
    <t>CSTB</t>
  </si>
  <si>
    <t>-0.063 (-0.29, 0.16)</t>
  </si>
  <si>
    <t>NOTCH1</t>
  </si>
  <si>
    <t>0.063 (-0.16, 0.29)</t>
  </si>
  <si>
    <t>LYAR</t>
  </si>
  <si>
    <t>-0.064 (-0.3, 0.17)</t>
  </si>
  <si>
    <t>VSIR</t>
  </si>
  <si>
    <t>-0.063 (-0.29, 0.17)</t>
  </si>
  <si>
    <t>CRHR1</t>
  </si>
  <si>
    <t>0.065 (-0.17, 0.3)</t>
  </si>
  <si>
    <t>CLSPN</t>
  </si>
  <si>
    <t>ACOX1</t>
  </si>
  <si>
    <t>-0.063 (-0.3, 0.17)</t>
  </si>
  <si>
    <t>TNNI3</t>
  </si>
  <si>
    <t>CPB1</t>
  </si>
  <si>
    <t>-0.062 (-0.29, 0.17)</t>
  </si>
  <si>
    <t>SPOCK1</t>
  </si>
  <si>
    <t>0.061 (-0.16, 0.29)</t>
  </si>
  <si>
    <t>JCHAIN</t>
  </si>
  <si>
    <t>APBB1IP</t>
  </si>
  <si>
    <t>-0.061 (-0.29, 0.17)</t>
  </si>
  <si>
    <t>ATP5IF1</t>
  </si>
  <si>
    <t>CD4</t>
  </si>
  <si>
    <t>-0.06 (-0.28, 0.16)</t>
  </si>
  <si>
    <t>PTN</t>
  </si>
  <si>
    <t>-0.059 (-0.28, 0.16)</t>
  </si>
  <si>
    <t>NGF</t>
  </si>
  <si>
    <t>0.062 (-0.17, 0.29)</t>
  </si>
  <si>
    <t>IL20RA</t>
  </si>
  <si>
    <t>0.063 (-0.17, 0.3)</t>
  </si>
  <si>
    <t>MNDA</t>
  </si>
  <si>
    <t>HYOU1</t>
  </si>
  <si>
    <t>0.061 (-0.17, 0.29)</t>
  </si>
  <si>
    <t>GNLY</t>
  </si>
  <si>
    <t>XRCC4</t>
  </si>
  <si>
    <t>NTRK2</t>
  </si>
  <si>
    <t>ITGB6</t>
  </si>
  <si>
    <t>-0.058 (-0.28, 0.16)</t>
  </si>
  <si>
    <t>IGFBPL1</t>
  </si>
  <si>
    <t>RAB6B</t>
  </si>
  <si>
    <t>SIGLEC10</t>
  </si>
  <si>
    <t>0.06 (-0.17, 0.28)</t>
  </si>
  <si>
    <t>EGF</t>
  </si>
  <si>
    <t>-0.062 (-0.3, 0.17)</t>
  </si>
  <si>
    <t>UMOD</t>
  </si>
  <si>
    <t>0.059 (-0.16, 0.28)</t>
  </si>
  <si>
    <t>COMP</t>
  </si>
  <si>
    <t>0.059 (-0.17, 0.28)</t>
  </si>
  <si>
    <t>MAGED1</t>
  </si>
  <si>
    <t>LCN2</t>
  </si>
  <si>
    <t>0.06 (-0.17, 0.29)</t>
  </si>
  <si>
    <t>EBAG9</t>
  </si>
  <si>
    <t>-0.06 (-0.29, 0.17)</t>
  </si>
  <si>
    <t>CCL18</t>
  </si>
  <si>
    <t>SERPINB5</t>
  </si>
  <si>
    <t>IL11</t>
  </si>
  <si>
    <t>GYS1</t>
  </si>
  <si>
    <t>0.062 (-0.17, 0.3)</t>
  </si>
  <si>
    <t>GZMB</t>
  </si>
  <si>
    <t>-0.058 (-0.28, 0.17)</t>
  </si>
  <si>
    <t>ALCAM</t>
  </si>
  <si>
    <t>0.056 (-0.16, 0.27)</t>
  </si>
  <si>
    <t>RASSF2</t>
  </si>
  <si>
    <t>PGF</t>
  </si>
  <si>
    <t>0.053 (-0.15, 0.26)</t>
  </si>
  <si>
    <t>ADGRB3</t>
  </si>
  <si>
    <t>0.059 (-0.17, 0.29)</t>
  </si>
  <si>
    <t>SLC16A1</t>
  </si>
  <si>
    <t>-0.059 (-0.29, 0.17)</t>
  </si>
  <si>
    <t>DKK1</t>
  </si>
  <si>
    <t>ICAM1</t>
  </si>
  <si>
    <t>IL19</t>
  </si>
  <si>
    <t>ERBIN</t>
  </si>
  <si>
    <t>CES3</t>
  </si>
  <si>
    <t>CPVL</t>
  </si>
  <si>
    <t>CD63</t>
  </si>
  <si>
    <t>FCER2</t>
  </si>
  <si>
    <t>MEGF10</t>
  </si>
  <si>
    <t>IL1B</t>
  </si>
  <si>
    <t>PPP1R2</t>
  </si>
  <si>
    <t>SNAP23</t>
  </si>
  <si>
    <t>CTSS</t>
  </si>
  <si>
    <t>-0.065 (-0.32, 0.19)</t>
  </si>
  <si>
    <t>SUSD2</t>
  </si>
  <si>
    <t>0.056 (-0.17, 0.28)</t>
  </si>
  <si>
    <t>FCRL6</t>
  </si>
  <si>
    <t>0.057 (-0.17, 0.28)</t>
  </si>
  <si>
    <t>EDIL3</t>
  </si>
  <si>
    <t>-0.057 (-0.29, 0.17)</t>
  </si>
  <si>
    <t>BAX</t>
  </si>
  <si>
    <t>COL6A3</t>
  </si>
  <si>
    <t>ENPP2</t>
  </si>
  <si>
    <t>0.047 (-0.14, 0.23)</t>
  </si>
  <si>
    <t>STX8</t>
  </si>
  <si>
    <t>CEACAM8</t>
  </si>
  <si>
    <t>-0.056 (-0.28, 0.17)</t>
  </si>
  <si>
    <t>NBL1</t>
  </si>
  <si>
    <t>0.055 (-0.17, 0.28)</t>
  </si>
  <si>
    <t>ADGRG1</t>
  </si>
  <si>
    <t>0.054 (-0.17, 0.27)</t>
  </si>
  <si>
    <t>SH2D1A</t>
  </si>
  <si>
    <t>MAPT</t>
  </si>
  <si>
    <t>0.056 (-0.17, 0.29)</t>
  </si>
  <si>
    <t>IL17RA</t>
  </si>
  <si>
    <t>TFF1</t>
  </si>
  <si>
    <t>-0.052 (-0.27, 0.16)</t>
  </si>
  <si>
    <t>SAMD9L</t>
  </si>
  <si>
    <t>-0.055 (-0.28, 0.17)</t>
  </si>
  <si>
    <t>S100P</t>
  </si>
  <si>
    <t>MGMT</t>
  </si>
  <si>
    <t>-0.056 (-0.29, 0.17)</t>
  </si>
  <si>
    <t>ADM</t>
  </si>
  <si>
    <t>-0.051 (-0.26, 0.16)</t>
  </si>
  <si>
    <t>LRP1</t>
  </si>
  <si>
    <t>0.054 (-0.17, 0.28)</t>
  </si>
  <si>
    <t>TNFSF12</t>
  </si>
  <si>
    <t>0.055 (-0.17, 0.29)</t>
  </si>
  <si>
    <t>ODAM</t>
  </si>
  <si>
    <t>-0.054 (-0.28, 0.17)</t>
  </si>
  <si>
    <t>ANG</t>
  </si>
  <si>
    <t>SULT1A1</t>
  </si>
  <si>
    <t>ICAM5</t>
  </si>
  <si>
    <t>ANGPTL1</t>
  </si>
  <si>
    <t>OXT</t>
  </si>
  <si>
    <t>TNFRSF6B</t>
  </si>
  <si>
    <t>-0.053 (-0.28, 0.17)</t>
  </si>
  <si>
    <t>PLXNB2</t>
  </si>
  <si>
    <t>KEL</t>
  </si>
  <si>
    <t>-0.052 (-0.27, 0.17)</t>
  </si>
  <si>
    <t>TNFRSF14</t>
  </si>
  <si>
    <t>TIA1</t>
  </si>
  <si>
    <t>-0.056 (-0.29, 0.18)</t>
  </si>
  <si>
    <t>DAG1</t>
  </si>
  <si>
    <t>CST6</t>
  </si>
  <si>
    <t>WFDC2</t>
  </si>
  <si>
    <t>-0.05 (-0.26, 0.16)</t>
  </si>
  <si>
    <t>CDNF</t>
  </si>
  <si>
    <t>0.053 (-0.17, 0.28)</t>
  </si>
  <si>
    <t>RAB37</t>
  </si>
  <si>
    <t>0.054 (-0.18, 0.29)</t>
  </si>
  <si>
    <t>CEP85</t>
  </si>
  <si>
    <t>-0.054 (-0.29, 0.18)</t>
  </si>
  <si>
    <t>IL17D</t>
  </si>
  <si>
    <t>0.049 (-0.16, 0.26)</t>
  </si>
  <si>
    <t>MMP3</t>
  </si>
  <si>
    <t>0.042 (-0.14, 0.22)</t>
  </si>
  <si>
    <t>CERT</t>
  </si>
  <si>
    <t>-0.053 (-0.28, 0.18)</t>
  </si>
  <si>
    <t>ACAA1</t>
  </si>
  <si>
    <t>PLA2G2A</t>
  </si>
  <si>
    <t>-0.051 (-0.27, 0.17)</t>
  </si>
  <si>
    <t>PLAT</t>
  </si>
  <si>
    <t>-0.049 (-0.27, 0.17)</t>
  </si>
  <si>
    <t>ANXA10</t>
  </si>
  <si>
    <t>CD1C</t>
  </si>
  <si>
    <t>-0.051 (-0.28, 0.17)</t>
  </si>
  <si>
    <t>ANXA11</t>
  </si>
  <si>
    <t>PTEN</t>
  </si>
  <si>
    <t>SCARB1</t>
  </si>
  <si>
    <t>-0.052 (-0.28, 0.18)</t>
  </si>
  <si>
    <t>LXN</t>
  </si>
  <si>
    <t>PON2</t>
  </si>
  <si>
    <t>-0.053 (-0.29, 0.18)</t>
  </si>
  <si>
    <t>AKR1B1</t>
  </si>
  <si>
    <t>SCARA5</t>
  </si>
  <si>
    <t>-0.048 (-0.26, 0.17)</t>
  </si>
  <si>
    <t>CD28</t>
  </si>
  <si>
    <t>0.052 (-0.18, 0.28)</t>
  </si>
  <si>
    <t>BAG3</t>
  </si>
  <si>
    <t>IRAG2</t>
  </si>
  <si>
    <t>CXCL1</t>
  </si>
  <si>
    <t>-0.051 (-0.28, 0.18)</t>
  </si>
  <si>
    <t>FXYD5</t>
  </si>
  <si>
    <t>TGFA</t>
  </si>
  <si>
    <t>0.05 (-0.18, 0.28)</t>
  </si>
  <si>
    <t>OSCAR</t>
  </si>
  <si>
    <t>KIR3DL1</t>
  </si>
  <si>
    <t>0.051 (-0.18, 0.28)</t>
  </si>
  <si>
    <t>VSIG4</t>
  </si>
  <si>
    <t>0.048 (-0.17, 0.27)</t>
  </si>
  <si>
    <t>NCAN</t>
  </si>
  <si>
    <t>0.047 (-0.17, 0.26)</t>
  </si>
  <si>
    <t>SULT2A1</t>
  </si>
  <si>
    <t>-0.049 (-0.27, 0.18)</t>
  </si>
  <si>
    <t>KIRREL2</t>
  </si>
  <si>
    <t>0.048 (-0.18, 0.27)</t>
  </si>
  <si>
    <t>NDUFS6</t>
  </si>
  <si>
    <t>-0.049 (-0.28, 0.18)</t>
  </si>
  <si>
    <t>KRT18</t>
  </si>
  <si>
    <t>0.047 (-0.17, 0.27)</t>
  </si>
  <si>
    <t>CDCP1</t>
  </si>
  <si>
    <t>0.043 (-0.16, 0.24)</t>
  </si>
  <si>
    <t>WFIKKN1</t>
  </si>
  <si>
    <t>USO1</t>
  </si>
  <si>
    <t>CLEC10A</t>
  </si>
  <si>
    <t>0.048 (-0.18, 0.28)</t>
  </si>
  <si>
    <t>CXCL14</t>
  </si>
  <si>
    <t>-0.043 (-0.25, 0.16)</t>
  </si>
  <si>
    <t>NUCB2</t>
  </si>
  <si>
    <t>SMAD5</t>
  </si>
  <si>
    <t>0.047 (-0.18, 0.27)</t>
  </si>
  <si>
    <t>BANK1</t>
  </si>
  <si>
    <t>-0.048 (-0.28, 0.18)</t>
  </si>
  <si>
    <t>IL17C</t>
  </si>
  <si>
    <t>LYPD3</t>
  </si>
  <si>
    <t>PVR</t>
  </si>
  <si>
    <t>-0.047 (-0.27, 0.18)</t>
  </si>
  <si>
    <t>SCG2</t>
  </si>
  <si>
    <t>-0.046 (-0.27, 0.18)</t>
  </si>
  <si>
    <t>CD8A</t>
  </si>
  <si>
    <t>CD40LG</t>
  </si>
  <si>
    <t>PDGFC</t>
  </si>
  <si>
    <t>-0.047 (-0.28, 0.19)</t>
  </si>
  <si>
    <t>SCARB2</t>
  </si>
  <si>
    <t>0.043 (-0.17, 0.26)</t>
  </si>
  <si>
    <t>TIMP1</t>
  </si>
  <si>
    <t>0.047 (-0.18, 0.28)</t>
  </si>
  <si>
    <t>CD69</t>
  </si>
  <si>
    <t>-0.047 (-0.28, 0.18)</t>
  </si>
  <si>
    <t>ICAM4</t>
  </si>
  <si>
    <t>0.046 (-0.18, 0.28)</t>
  </si>
  <si>
    <t>KDR</t>
  </si>
  <si>
    <t>-0.046 (-0.28, 0.18)</t>
  </si>
  <si>
    <t>TSLP</t>
  </si>
  <si>
    <t>0.047 (-0.19, 0.28)</t>
  </si>
  <si>
    <t>TNFRSF19</t>
  </si>
  <si>
    <t>0.044 (-0.17, 0.26)</t>
  </si>
  <si>
    <t>SDC1</t>
  </si>
  <si>
    <t>0.045 (-0.18, 0.27)</t>
  </si>
  <si>
    <t>BLMH</t>
  </si>
  <si>
    <t>IGF1R</t>
  </si>
  <si>
    <t>-0.044 (-0.27, 0.18)</t>
  </si>
  <si>
    <t>KIR2DL3</t>
  </si>
  <si>
    <t>-0.045 (-0.27, 0.18)</t>
  </si>
  <si>
    <t>CD177</t>
  </si>
  <si>
    <t>-0.046 (-0.28, 0.19)</t>
  </si>
  <si>
    <t>NECTIN4</t>
  </si>
  <si>
    <t>VEGFC</t>
  </si>
  <si>
    <t>CANT1</t>
  </si>
  <si>
    <t>RET</t>
  </si>
  <si>
    <t>0.044 (-0.18, 0.27)</t>
  </si>
  <si>
    <t>PCDH17</t>
  </si>
  <si>
    <t>0.045 (-0.19, 0.28)</t>
  </si>
  <si>
    <t>LY75</t>
  </si>
  <si>
    <t>DPP6</t>
  </si>
  <si>
    <t>-0.043 (-0.26, 0.18)</t>
  </si>
  <si>
    <t>GPA33</t>
  </si>
  <si>
    <t>TP53</t>
  </si>
  <si>
    <t>-0.045 (-0.28, 0.19)</t>
  </si>
  <si>
    <t>REG1B</t>
  </si>
  <si>
    <t>0.043 (-0.18, 0.27)</t>
  </si>
  <si>
    <t>RTN4R</t>
  </si>
  <si>
    <t>GRAP2</t>
  </si>
  <si>
    <t>-0.044 (-0.28, 0.19)</t>
  </si>
  <si>
    <t>F7</t>
  </si>
  <si>
    <t>0.044 (-0.19, 0.27)</t>
  </si>
  <si>
    <t>CASP2</t>
  </si>
  <si>
    <t>-0.043 (-0.27, 0.19)</t>
  </si>
  <si>
    <t>MMP12</t>
  </si>
  <si>
    <t>-0.04 (-0.25, 0.17)</t>
  </si>
  <si>
    <t>CXCL13</t>
  </si>
  <si>
    <t>-0.043 (-0.27, 0.18)</t>
  </si>
  <si>
    <t>PPP1R9B</t>
  </si>
  <si>
    <t>ADAMTS13</t>
  </si>
  <si>
    <t>IMPA1</t>
  </si>
  <si>
    <t>DAPP1</t>
  </si>
  <si>
    <t>CRTAM</t>
  </si>
  <si>
    <t>0.042 (-0.18, 0.27)</t>
  </si>
  <si>
    <t>GFRA2</t>
  </si>
  <si>
    <t>ENAH</t>
  </si>
  <si>
    <t>CD58</t>
  </si>
  <si>
    <t>0.043 (-0.19, 0.27)</t>
  </si>
  <si>
    <t>HNMT</t>
  </si>
  <si>
    <t>-0.042 (-0.27, 0.18)</t>
  </si>
  <si>
    <t>TGFB1</t>
  </si>
  <si>
    <t>0.042 (-0.19, 0.27)</t>
  </si>
  <si>
    <t>PTPN6</t>
  </si>
  <si>
    <t>-0.043 (-0.28, 0.19)</t>
  </si>
  <si>
    <t>HLA_DRA</t>
  </si>
  <si>
    <t>CCL11</t>
  </si>
  <si>
    <t>-0.041 (-0.26, 0.18)</t>
  </si>
  <si>
    <t>CLIP2</t>
  </si>
  <si>
    <t>-0.042 (-0.27, 0.19)</t>
  </si>
  <si>
    <t>DAB2</t>
  </si>
  <si>
    <t>CHIT1</t>
  </si>
  <si>
    <t>0.04 (-0.18, 0.26)</t>
  </si>
  <si>
    <t>CNTNAP2</t>
  </si>
  <si>
    <t>-0.04 (-0.26, 0.18)</t>
  </si>
  <si>
    <t>RELT</t>
  </si>
  <si>
    <t>0.038 (-0.17, 0.25)</t>
  </si>
  <si>
    <t>KLB</t>
  </si>
  <si>
    <t>LAIR2</t>
  </si>
  <si>
    <t>IDS</t>
  </si>
  <si>
    <t>FRZB</t>
  </si>
  <si>
    <t>CA14</t>
  </si>
  <si>
    <t>DPEP2</t>
  </si>
  <si>
    <t>-0.041 (-0.27, 0.19)</t>
  </si>
  <si>
    <t>FCAR</t>
  </si>
  <si>
    <t>KLK8</t>
  </si>
  <si>
    <t>0.041 (-0.19, 0.27)</t>
  </si>
  <si>
    <t>LAP3</t>
  </si>
  <si>
    <t>PXN</t>
  </si>
  <si>
    <t>THBS2</t>
  </si>
  <si>
    <t>-0.04 (-0.27, 0.19)</t>
  </si>
  <si>
    <t>ARSA</t>
  </si>
  <si>
    <t>CKMT1A_CKMT1B</t>
  </si>
  <si>
    <t>CDHR2</t>
  </si>
  <si>
    <t>-0.035 (-0.23, 0.16)</t>
  </si>
  <si>
    <t>YTHDF3</t>
  </si>
  <si>
    <t>TPSAB1</t>
  </si>
  <si>
    <t>0.04 (-0.19, 0.27)</t>
  </si>
  <si>
    <t>PPP3R1</t>
  </si>
  <si>
    <t>-0.039 (-0.27, 0.19)</t>
  </si>
  <si>
    <t>FOLR3</t>
  </si>
  <si>
    <t>0.039 (-0.19, 0.27)</t>
  </si>
  <si>
    <t>CD300LF</t>
  </si>
  <si>
    <t>-0.038 (-0.26, 0.18)</t>
  </si>
  <si>
    <t>CFC1</t>
  </si>
  <si>
    <t>TINAGL1</t>
  </si>
  <si>
    <t>-0.038 (-0.26, 0.19)</t>
  </si>
  <si>
    <t>DSG3</t>
  </si>
  <si>
    <t>-0.036 (-0.25, 0.18)</t>
  </si>
  <si>
    <t>TYMP</t>
  </si>
  <si>
    <t>CD22</t>
  </si>
  <si>
    <t>KLK11</t>
  </si>
  <si>
    <t>0.038 (-0.19, 0.26)</t>
  </si>
  <si>
    <t>CNPY2</t>
  </si>
  <si>
    <t>-0.039 (-0.28, 0.2)</t>
  </si>
  <si>
    <t>GPC5</t>
  </si>
  <si>
    <t>-0.038 (-0.27, 0.19)</t>
  </si>
  <si>
    <t>CLEC1A</t>
  </si>
  <si>
    <t>0.038 (-0.19, 0.27)</t>
  </si>
  <si>
    <t>SNX9</t>
  </si>
  <si>
    <t>DPP7</t>
  </si>
  <si>
    <t>0.038 (-0.2, 0.27)</t>
  </si>
  <si>
    <t>COL9A1</t>
  </si>
  <si>
    <t>0.037 (-0.19, 0.26)</t>
  </si>
  <si>
    <t>APP</t>
  </si>
  <si>
    <t>-0.037 (-0.27, 0.19)</t>
  </si>
  <si>
    <t>CELA3A</t>
  </si>
  <si>
    <t>ICOSLG</t>
  </si>
  <si>
    <t>SIGLEC6</t>
  </si>
  <si>
    <t>PLXNB3</t>
  </si>
  <si>
    <t>CEACAM21</t>
  </si>
  <si>
    <t>CEACAM5</t>
  </si>
  <si>
    <t>TRIM5</t>
  </si>
  <si>
    <t>NAMPT</t>
  </si>
  <si>
    <t>-0.037 (-0.27, 0.2)</t>
  </si>
  <si>
    <t>IGSF8</t>
  </si>
  <si>
    <t>0.037 (-0.19, 0.27)</t>
  </si>
  <si>
    <t>IDI2</t>
  </si>
  <si>
    <t>-0.035 (-0.26, 0.19)</t>
  </si>
  <si>
    <t>LYPD1</t>
  </si>
  <si>
    <t>-0.036 (-0.27, 0.19)</t>
  </si>
  <si>
    <t>PDGFRB</t>
  </si>
  <si>
    <t>0.036 (-0.19, 0.27)</t>
  </si>
  <si>
    <t>ICA1</t>
  </si>
  <si>
    <t>-0.036 (-0.27, 0.2)</t>
  </si>
  <si>
    <t>PDLIM7</t>
  </si>
  <si>
    <t>IFNGR2</t>
  </si>
  <si>
    <t>-0.036 (-0.26, 0.19)</t>
  </si>
  <si>
    <t>CXCL16</t>
  </si>
  <si>
    <t>0.035 (-0.19, 0.26)</t>
  </si>
  <si>
    <t>CEACAM1</t>
  </si>
  <si>
    <t>-0.034 (-0.26, 0.19)</t>
  </si>
  <si>
    <t>REN</t>
  </si>
  <si>
    <t>-0.034 (-0.25, 0.19)</t>
  </si>
  <si>
    <t>MDK</t>
  </si>
  <si>
    <t>EDA2R</t>
  </si>
  <si>
    <t>-0.028 (-0.21, 0.15)</t>
  </si>
  <si>
    <t>FAS</t>
  </si>
  <si>
    <t>0.032 (-0.18, 0.24)</t>
  </si>
  <si>
    <t>SPINK6</t>
  </si>
  <si>
    <t>0.033 (-0.19, 0.25)</t>
  </si>
  <si>
    <t>SEMA4D</t>
  </si>
  <si>
    <t>WASF3</t>
  </si>
  <si>
    <t>0.035 (-0.2, 0.26)</t>
  </si>
  <si>
    <t>KRT5</t>
  </si>
  <si>
    <t>-0.033 (-0.25, 0.18)</t>
  </si>
  <si>
    <t>TEK</t>
  </si>
  <si>
    <t>GALNT2</t>
  </si>
  <si>
    <t>0.034 (-0.19, 0.26)</t>
  </si>
  <si>
    <t>HSPB6</t>
  </si>
  <si>
    <t>-0.03 (-0.23, 0.17)</t>
  </si>
  <si>
    <t>DNER</t>
  </si>
  <si>
    <t>CRX</t>
  </si>
  <si>
    <t>-0.035 (-0.27, 0.2)</t>
  </si>
  <si>
    <t>CD207</t>
  </si>
  <si>
    <t>-0.034 (-0.26, 0.2)</t>
  </si>
  <si>
    <t>CGREF1</t>
  </si>
  <si>
    <t>0.034 (-0.2, 0.26)</t>
  </si>
  <si>
    <t>SDC4</t>
  </si>
  <si>
    <t>0.034 (-0.2, 0.27)</t>
  </si>
  <si>
    <t>TANK</t>
  </si>
  <si>
    <t>-0.034 (-0.27, 0.2)</t>
  </si>
  <si>
    <t>VSTM2L</t>
  </si>
  <si>
    <t>IL1RN</t>
  </si>
  <si>
    <t>CDON</t>
  </si>
  <si>
    <t>WAS</t>
  </si>
  <si>
    <t>CCL7</t>
  </si>
  <si>
    <t>-0.032 (-0.25, 0.19)</t>
  </si>
  <si>
    <t>CD74</t>
  </si>
  <si>
    <t>-0.032 (-0.25, 0.18)</t>
  </si>
  <si>
    <t>XG</t>
  </si>
  <si>
    <t>-0.026 (-0.2, 0.15)</t>
  </si>
  <si>
    <t>DRAXIN</t>
  </si>
  <si>
    <t>0.033 (-0.19, 0.26)</t>
  </si>
  <si>
    <t>LAT</t>
  </si>
  <si>
    <t>PRSS8</t>
  </si>
  <si>
    <t>0.031 (-0.18, 0.24)</t>
  </si>
  <si>
    <t>XPNPEP2</t>
  </si>
  <si>
    <t>-0.033 (-0.26, 0.19)</t>
  </si>
  <si>
    <t>PRTN3</t>
  </si>
  <si>
    <t>0.033 (-0.2, 0.27)</t>
  </si>
  <si>
    <t>CHRDL2</t>
  </si>
  <si>
    <t>0.032 (-0.19, 0.26)</t>
  </si>
  <si>
    <t>BAIAP2</t>
  </si>
  <si>
    <t>-0.033 (-0.26, 0.2)</t>
  </si>
  <si>
    <t>PGLYRP1</t>
  </si>
  <si>
    <t>CRELD2</t>
  </si>
  <si>
    <t>0.033 (-0.2, 0.26)</t>
  </si>
  <si>
    <t>CCN2</t>
  </si>
  <si>
    <t>BCR</t>
  </si>
  <si>
    <t>-0.032 (-0.26, 0.2)</t>
  </si>
  <si>
    <t>THPO</t>
  </si>
  <si>
    <t>-0.033 (-0.27, 0.2)</t>
  </si>
  <si>
    <t>ERP44</t>
  </si>
  <si>
    <t>CXCL17</t>
  </si>
  <si>
    <t>-0.029 (-0.23, 0.18)</t>
  </si>
  <si>
    <t>TYRO3</t>
  </si>
  <si>
    <t>LY96</t>
  </si>
  <si>
    <t>CTSV</t>
  </si>
  <si>
    <t>0.03 (-0.19, 0.25)</t>
  </si>
  <si>
    <t>SOST</t>
  </si>
  <si>
    <t>EREG</t>
  </si>
  <si>
    <t>GOPC</t>
  </si>
  <si>
    <t>CD99</t>
  </si>
  <si>
    <t>-0.027 (-0.23, 0.17)</t>
  </si>
  <si>
    <t>IL2RB</t>
  </si>
  <si>
    <t>0.032 (-0.2, 0.26)</t>
  </si>
  <si>
    <t>STK4</t>
  </si>
  <si>
    <t>VWF</t>
  </si>
  <si>
    <t>-0.031 (-0.26, 0.2)</t>
  </si>
  <si>
    <t>ROR1</t>
  </si>
  <si>
    <t>FLT4</t>
  </si>
  <si>
    <t>0.03 (-0.2, 0.26)</t>
  </si>
  <si>
    <t>FSTL3</t>
  </si>
  <si>
    <t>-0.029 (-0.25, 0.19)</t>
  </si>
  <si>
    <t>TNFRSF13C</t>
  </si>
  <si>
    <t>-0.03 (-0.26, 0.2)</t>
  </si>
  <si>
    <t>NEFL</t>
  </si>
  <si>
    <t>-0.026 (-0.22, 0.17)</t>
  </si>
  <si>
    <t>ALPP</t>
  </si>
  <si>
    <t>PDGFRA</t>
  </si>
  <si>
    <t>-0.029 (-0.26, 0.2)</t>
  </si>
  <si>
    <t>CSF2RA</t>
  </si>
  <si>
    <t>NPDC1</t>
  </si>
  <si>
    <t>-0.028 (-0.25, 0.19)</t>
  </si>
  <si>
    <t>FIS1</t>
  </si>
  <si>
    <t>CA9</t>
  </si>
  <si>
    <t>-0.029 (-0.25, 0.2)</t>
  </si>
  <si>
    <t>DCTN6</t>
  </si>
  <si>
    <t>0.029 (-0.2, 0.26)</t>
  </si>
  <si>
    <t>SPRY2</t>
  </si>
  <si>
    <t>PRDX1</t>
  </si>
  <si>
    <t>NOS1</t>
  </si>
  <si>
    <t>-0.027 (-0.24, 0.19)</t>
  </si>
  <si>
    <t>MZT1</t>
  </si>
  <si>
    <t>PDGFA</t>
  </si>
  <si>
    <t>-0.028 (-0.26, 0.2)</t>
  </si>
  <si>
    <t>FOLR1</t>
  </si>
  <si>
    <t>0.027 (-0.19, 0.25)</t>
  </si>
  <si>
    <t>CCL28</t>
  </si>
  <si>
    <t>0.028 (-0.2, 0.25)</t>
  </si>
  <si>
    <t>GAL</t>
  </si>
  <si>
    <t>0.027 (-0.2, 0.25)</t>
  </si>
  <si>
    <t>ALDH3A1</t>
  </si>
  <si>
    <t>SCARF1</t>
  </si>
  <si>
    <t>0.028 (-0.2, 0.26)</t>
  </si>
  <si>
    <t>IGFBP7</t>
  </si>
  <si>
    <t>0.026 (-0.19, 0.24)</t>
  </si>
  <si>
    <t>NFATC1</t>
  </si>
  <si>
    <t>SKAP2</t>
  </si>
  <si>
    <t>EGFL7</t>
  </si>
  <si>
    <t>VTCN1</t>
  </si>
  <si>
    <t>-0.027 (-0.26, 0.2)</t>
  </si>
  <si>
    <t>CXCL12</t>
  </si>
  <si>
    <t>0.027 (-0.2, 0.26)</t>
  </si>
  <si>
    <t>DPEP1</t>
  </si>
  <si>
    <t>ARNT</t>
  </si>
  <si>
    <t>-0.027 (-0.26, 0.21)</t>
  </si>
  <si>
    <t>VPS53</t>
  </si>
  <si>
    <t>EGFR</t>
  </si>
  <si>
    <t>0.026 (-0.2, 0.25)</t>
  </si>
  <si>
    <t>PECAM1</t>
  </si>
  <si>
    <t>0.026 (-0.2, 0.26)</t>
  </si>
  <si>
    <t>FGR</t>
  </si>
  <si>
    <t>-0.026 (-0.25, 0.2)</t>
  </si>
  <si>
    <t>PI3</t>
  </si>
  <si>
    <t>0.025 (-0.19, 0.24)</t>
  </si>
  <si>
    <t>LAMP3</t>
  </si>
  <si>
    <t>TIMD4</t>
  </si>
  <si>
    <t>-0.026 (-0.26, 0.2)</t>
  </si>
  <si>
    <t>PLA2G4A</t>
  </si>
  <si>
    <t>GDF2</t>
  </si>
  <si>
    <t>-0.025 (-0.24, 0.19)</t>
  </si>
  <si>
    <t>CRIP2</t>
  </si>
  <si>
    <t>CLPP</t>
  </si>
  <si>
    <t>CCL5</t>
  </si>
  <si>
    <t>0.026 (-0.21, 0.26)</t>
  </si>
  <si>
    <t>CPA2</t>
  </si>
  <si>
    <t>IL18</t>
  </si>
  <si>
    <t>-0.025 (-0.25, 0.2)</t>
  </si>
  <si>
    <t>FOSB</t>
  </si>
  <si>
    <t>LDLR</t>
  </si>
  <si>
    <t>-0.025 (-0.26, 0.2)</t>
  </si>
  <si>
    <t>PTPRN2</t>
  </si>
  <si>
    <t>0.025 (-0.2, 0.25)</t>
  </si>
  <si>
    <t>CD300C</t>
  </si>
  <si>
    <t>-0.024 (-0.24, 0.2)</t>
  </si>
  <si>
    <t>WIF1</t>
  </si>
  <si>
    <t>FABP4</t>
  </si>
  <si>
    <t>-0.023 (-0.24, 0.19)</t>
  </si>
  <si>
    <t>C1QTNF1</t>
  </si>
  <si>
    <t>-0.025 (-0.26, 0.21)</t>
  </si>
  <si>
    <t>CLEC5A</t>
  </si>
  <si>
    <t>0.024 (-0.2, 0.25)</t>
  </si>
  <si>
    <t>SEPTIN9</t>
  </si>
  <si>
    <t>AREG</t>
  </si>
  <si>
    <t>-0.024 (-0.25, 0.2)</t>
  </si>
  <si>
    <t>HSP90B1</t>
  </si>
  <si>
    <t>-0.024 (-0.25, 0.21)</t>
  </si>
  <si>
    <t>ESM1</t>
  </si>
  <si>
    <t>GSTP1</t>
  </si>
  <si>
    <t>0.024 (-0.21, 0.25)</t>
  </si>
  <si>
    <t>CDH15</t>
  </si>
  <si>
    <t>0.02 (-0.17, 0.22)</t>
  </si>
  <si>
    <t>RBP5</t>
  </si>
  <si>
    <t>0.023 (-0.2, 0.24)</t>
  </si>
  <si>
    <t>GGT5</t>
  </si>
  <si>
    <t>0.023 (-0.2, 0.25)</t>
  </si>
  <si>
    <t>RARRES2</t>
  </si>
  <si>
    <t>0.023 (-0.21, 0.25)</t>
  </si>
  <si>
    <t>IVD</t>
  </si>
  <si>
    <t>TFF2</t>
  </si>
  <si>
    <t>-0.022 (-0.24, 0.2)</t>
  </si>
  <si>
    <t>PPIB</t>
  </si>
  <si>
    <t>-0.024 (-0.26, 0.21)</t>
  </si>
  <si>
    <t>ANGPTL7</t>
  </si>
  <si>
    <t>COX5B</t>
  </si>
  <si>
    <t>-0.023 (-0.25, 0.21)</t>
  </si>
  <si>
    <t>NT5E</t>
  </si>
  <si>
    <t>AOC3</t>
  </si>
  <si>
    <t>PSMA1</t>
  </si>
  <si>
    <t>-0.023 (-0.26, 0.21)</t>
  </si>
  <si>
    <t>SLC39A14</t>
  </si>
  <si>
    <t>CAPG</t>
  </si>
  <si>
    <t>MMP13</t>
  </si>
  <si>
    <t>0.022 (-0.21, 0.25)</t>
  </si>
  <si>
    <t>CBLIF</t>
  </si>
  <si>
    <t>-0.022 (-0.25, 0.21)</t>
  </si>
  <si>
    <t>RTBDN</t>
  </si>
  <si>
    <t>-0.022 (-0.25, 0.2)</t>
  </si>
  <si>
    <t>TNF</t>
  </si>
  <si>
    <t>KCNIP4</t>
  </si>
  <si>
    <t>SELP</t>
  </si>
  <si>
    <t>DSG4</t>
  </si>
  <si>
    <t>-0.021 (-0.24, 0.2)</t>
  </si>
  <si>
    <t>PLXDC1</t>
  </si>
  <si>
    <t>-0.022 (-0.26, 0.21)</t>
  </si>
  <si>
    <t>CD84</t>
  </si>
  <si>
    <t>CCN3</t>
  </si>
  <si>
    <t>0.02 (-0.19, 0.23)</t>
  </si>
  <si>
    <t>NRCAM</t>
  </si>
  <si>
    <t>SELE</t>
  </si>
  <si>
    <t>-0.021 (-0.25, 0.2)</t>
  </si>
  <si>
    <t>NTF4</t>
  </si>
  <si>
    <t>MSTN</t>
  </si>
  <si>
    <t>-0.02 (-0.23, 0.19)</t>
  </si>
  <si>
    <t>CTRB1</t>
  </si>
  <si>
    <t>LAMP2</t>
  </si>
  <si>
    <t>0.021 (-0.21, 0.25)</t>
  </si>
  <si>
    <t>KLK14</t>
  </si>
  <si>
    <t>DOK2</t>
  </si>
  <si>
    <t>LBP</t>
  </si>
  <si>
    <t>-0.021 (-0.25, 0.21)</t>
  </si>
  <si>
    <t>HK2</t>
  </si>
  <si>
    <t>0.022 (-0.21, 0.26)</t>
  </si>
  <si>
    <t>CD40</t>
  </si>
  <si>
    <t>MRPL46</t>
  </si>
  <si>
    <t>MEGF9</t>
  </si>
  <si>
    <t>CRLF1</t>
  </si>
  <si>
    <t>-0.02 (-0.24, 0.2)</t>
  </si>
  <si>
    <t>BACH1</t>
  </si>
  <si>
    <t>AKR1C4</t>
  </si>
  <si>
    <t>-0.021 (-0.26, 0.21)</t>
  </si>
  <si>
    <t>CD34</t>
  </si>
  <si>
    <t>0.02 (-0.21, 0.25)</t>
  </si>
  <si>
    <t>CXCL5</t>
  </si>
  <si>
    <t>0.02 (-0.2, 0.24)</t>
  </si>
  <si>
    <t>FETUB</t>
  </si>
  <si>
    <t>-0.02 (-0.25, 0.21)</t>
  </si>
  <si>
    <t>LTBP2</t>
  </si>
  <si>
    <t>0.017 (-0.18, 0.21)</t>
  </si>
  <si>
    <t>MFAP5</t>
  </si>
  <si>
    <t>0.02 (-0.21, 0.24)</t>
  </si>
  <si>
    <t>CST5</t>
  </si>
  <si>
    <t>-0.019 (-0.24, 0.2)</t>
  </si>
  <si>
    <t>EPS8L2</t>
  </si>
  <si>
    <t>TFPI</t>
  </si>
  <si>
    <t>SUSD1</t>
  </si>
  <si>
    <t>NME3</t>
  </si>
  <si>
    <t>PLTP</t>
  </si>
  <si>
    <t>-0.019 (-0.25, 0.21)</t>
  </si>
  <si>
    <t>CR2</t>
  </si>
  <si>
    <t>DTX3</t>
  </si>
  <si>
    <t>0.018 (-0.19, 0.23)</t>
  </si>
  <si>
    <t>ITGB1BP2</t>
  </si>
  <si>
    <t>-0.02 (-0.25, 0.22)</t>
  </si>
  <si>
    <t>TNFRSF12A</t>
  </si>
  <si>
    <t>-0.018 (-0.23, 0.2)</t>
  </si>
  <si>
    <t>ANXA5</t>
  </si>
  <si>
    <t>FLT3LG</t>
  </si>
  <si>
    <t>-0.018 (-0.24, 0.2)</t>
  </si>
  <si>
    <t>TGFBR3</t>
  </si>
  <si>
    <t>UXS1</t>
  </si>
  <si>
    <t>LIFR</t>
  </si>
  <si>
    <t>0.019 (-0.21, 0.25)</t>
  </si>
  <si>
    <t>C19orf12</t>
  </si>
  <si>
    <t>-0.018 (-0.24, 0.21)</t>
  </si>
  <si>
    <t>PAPPA</t>
  </si>
  <si>
    <t>MET</t>
  </si>
  <si>
    <t>0.018 (-0.21, 0.24)</t>
  </si>
  <si>
    <t>ERBB2</t>
  </si>
  <si>
    <t>0.018 (-0.2, 0.24)</t>
  </si>
  <si>
    <t>CCL26</t>
  </si>
  <si>
    <t>TDGF1</t>
  </si>
  <si>
    <t>0.018 (-0.21, 0.25)</t>
  </si>
  <si>
    <t>OLR1</t>
  </si>
  <si>
    <t>-0.018 (-0.25, 0.21)</t>
  </si>
  <si>
    <t>DEFB4A_DEFB4B</t>
  </si>
  <si>
    <t>-0.016 (-0.23, 0.2)</t>
  </si>
  <si>
    <t>RAB6A</t>
  </si>
  <si>
    <t>0.017 (-0.21, 0.24)</t>
  </si>
  <si>
    <t>HEBP1</t>
  </si>
  <si>
    <t>-0.018 (-0.25, 0.22)</t>
  </si>
  <si>
    <t>NCK2</t>
  </si>
  <si>
    <t>-0.017 (-0.25, 0.21)</t>
  </si>
  <si>
    <t>LSM1</t>
  </si>
  <si>
    <t>0.017 (-0.22, 0.25)</t>
  </si>
  <si>
    <t>SKAP1</t>
  </si>
  <si>
    <t>0.017 (-0.21, 0.25)</t>
  </si>
  <si>
    <t>FGFR2</t>
  </si>
  <si>
    <t>0.016 (-0.2, 0.23)</t>
  </si>
  <si>
    <t>IL32</t>
  </si>
  <si>
    <t>0.016 (-0.21, 0.24)</t>
  </si>
  <si>
    <t>CA5A</t>
  </si>
  <si>
    <t>-0.016 (-0.24, 0.21)</t>
  </si>
  <si>
    <t>NPPC</t>
  </si>
  <si>
    <t>-0.014 (-0.21, 0.18)</t>
  </si>
  <si>
    <t>CDH2</t>
  </si>
  <si>
    <t>-0.015 (-0.23, 0.2)</t>
  </si>
  <si>
    <t>NPTX1</t>
  </si>
  <si>
    <t>MASP1</t>
  </si>
  <si>
    <t>ITGAM</t>
  </si>
  <si>
    <t>APOH</t>
  </si>
  <si>
    <t>CD99L2</t>
  </si>
  <si>
    <t>SSC4D</t>
  </si>
  <si>
    <t>CTSC</t>
  </si>
  <si>
    <t>CNTN1</t>
  </si>
  <si>
    <t>-0.014 (-0.23, 0.2)</t>
  </si>
  <si>
    <t>ITGA6</t>
  </si>
  <si>
    <t>0.015 (-0.21, 0.24)</t>
  </si>
  <si>
    <t>RETN</t>
  </si>
  <si>
    <t>CD244</t>
  </si>
  <si>
    <t>0.015 (-0.22, 0.25)</t>
  </si>
  <si>
    <t>PROK1</t>
  </si>
  <si>
    <t>0.011 (-0.16, 0.18)</t>
  </si>
  <si>
    <t>MCFD2</t>
  </si>
  <si>
    <t>-0.015 (-0.25, 0.22)</t>
  </si>
  <si>
    <t>TNFRSF11A</t>
  </si>
  <si>
    <t>PDGFB</t>
  </si>
  <si>
    <t>ERBB4</t>
  </si>
  <si>
    <t>SLAMF8</t>
  </si>
  <si>
    <t>ENTPD6</t>
  </si>
  <si>
    <t>DNMBP</t>
  </si>
  <si>
    <t>-0.015 (-0.24, 0.22)</t>
  </si>
  <si>
    <t>LYPD8</t>
  </si>
  <si>
    <t>-0.014 (-0.24, 0.21)</t>
  </si>
  <si>
    <t>ARTN</t>
  </si>
  <si>
    <t>CD302</t>
  </si>
  <si>
    <t>0.013 (-0.2, 0.23)</t>
  </si>
  <si>
    <t>HCLS1</t>
  </si>
  <si>
    <t>-0.014 (-0.25, 0.22)</t>
  </si>
  <si>
    <t>CXCL10</t>
  </si>
  <si>
    <t>-0.014 (-0.23, 0.21)</t>
  </si>
  <si>
    <t>KLK12</t>
  </si>
  <si>
    <t>-0.014 (-0.24, 0.22)</t>
  </si>
  <si>
    <t>BCAN</t>
  </si>
  <si>
    <t>IL15</t>
  </si>
  <si>
    <t>CCL23</t>
  </si>
  <si>
    <t>-0.013 (-0.23, 0.21)</t>
  </si>
  <si>
    <t>DCTPP1</t>
  </si>
  <si>
    <t>SERPINA12</t>
  </si>
  <si>
    <t>0.014 (-0.21, 0.24)</t>
  </si>
  <si>
    <t>IL6R</t>
  </si>
  <si>
    <t>GGA1</t>
  </si>
  <si>
    <t>-0.013 (-0.24, 0.22)</t>
  </si>
  <si>
    <t>BST1</t>
  </si>
  <si>
    <t>FMR1</t>
  </si>
  <si>
    <t>-0.013 (-0.25, 0.22)</t>
  </si>
  <si>
    <t>NOS3</t>
  </si>
  <si>
    <t>-0.013 (-0.24, 0.21)</t>
  </si>
  <si>
    <t>BOC</t>
  </si>
  <si>
    <t>0.013 (-0.22, 0.24)</t>
  </si>
  <si>
    <t>CLTA</t>
  </si>
  <si>
    <t>CXADR</t>
  </si>
  <si>
    <t>DUOX2</t>
  </si>
  <si>
    <t>0.013 (-0.22, 0.25)</t>
  </si>
  <si>
    <t>MFGE8</t>
  </si>
  <si>
    <t>HS6ST1</t>
  </si>
  <si>
    <t>SEMA3F</t>
  </si>
  <si>
    <t>0.012 (-0.21, 0.24)</t>
  </si>
  <si>
    <t>PLAUR</t>
  </si>
  <si>
    <t>0.012 (-0.21, 0.23)</t>
  </si>
  <si>
    <t>PRKAR1A</t>
  </si>
  <si>
    <t>NPTN</t>
  </si>
  <si>
    <t>-0.012 (-0.24, 0.22)</t>
  </si>
  <si>
    <t>FUT8</t>
  </si>
  <si>
    <t>0.012 (-0.22, 0.24)</t>
  </si>
  <si>
    <t>CCL22</t>
  </si>
  <si>
    <t>PLA2G7</t>
  </si>
  <si>
    <t>LILRA5</t>
  </si>
  <si>
    <t>BID</t>
  </si>
  <si>
    <t>FCN2</t>
  </si>
  <si>
    <t>-0.012 (-0.25, 0.22)</t>
  </si>
  <si>
    <t>LEPR</t>
  </si>
  <si>
    <t>-0.011 (-0.24, 0.22)</t>
  </si>
  <si>
    <t>SIGLEC1</t>
  </si>
  <si>
    <t>-0.011 (-0.24, 0.21)</t>
  </si>
  <si>
    <t>WNT9A</t>
  </si>
  <si>
    <t>-0.01 (-0.22, 0.2)</t>
  </si>
  <si>
    <t>GAS6</t>
  </si>
  <si>
    <t>0.011 (-0.21, 0.24)</t>
  </si>
  <si>
    <t>TAFA5</t>
  </si>
  <si>
    <t>0.01 (-0.21, 0.24)</t>
  </si>
  <si>
    <t>VNN2</t>
  </si>
  <si>
    <t>PM20D1</t>
  </si>
  <si>
    <t>JAM2</t>
  </si>
  <si>
    <t>0.01 (-0.21, 0.23)</t>
  </si>
  <si>
    <t>LYN</t>
  </si>
  <si>
    <t>0.011 (-0.22, 0.24)</t>
  </si>
  <si>
    <t>NID1</t>
  </si>
  <si>
    <t>0.01 (-0.22, 0.24)</t>
  </si>
  <si>
    <t>SELPLG</t>
  </si>
  <si>
    <t>TIMP3</t>
  </si>
  <si>
    <t>-0.01 (-0.24, 0.22)</t>
  </si>
  <si>
    <t>L1CAM</t>
  </si>
  <si>
    <t>-0.01 (-0.23, 0.21)</t>
  </si>
  <si>
    <t>SEMA7A</t>
  </si>
  <si>
    <t>TNFRSF13B</t>
  </si>
  <si>
    <t>ITGA11</t>
  </si>
  <si>
    <t>LSP1</t>
  </si>
  <si>
    <t>-0.0098 (-0.24, 0.22)</t>
  </si>
  <si>
    <t>RCOR1</t>
  </si>
  <si>
    <t>0.01 (-0.23, 0.25)</t>
  </si>
  <si>
    <t>GPKOW</t>
  </si>
  <si>
    <t>-0.0096 (-0.24, 0.22)</t>
  </si>
  <si>
    <t>SLC27A4</t>
  </si>
  <si>
    <t>0.0095 (-0.22, 0.24)</t>
  </si>
  <si>
    <t>CD59</t>
  </si>
  <si>
    <t>-0.0091 (-0.23, 0.21)</t>
  </si>
  <si>
    <t>FGF5</t>
  </si>
  <si>
    <t>-0.0089 (-0.22, 0.21)</t>
  </si>
  <si>
    <t>ANGPT1</t>
  </si>
  <si>
    <t>ATP6AP2</t>
  </si>
  <si>
    <t>-0.0093 (-0.24, 0.22)</t>
  </si>
  <si>
    <t>SIRT5</t>
  </si>
  <si>
    <t>-0.0092 (-0.24, 0.22)</t>
  </si>
  <si>
    <t>PTK7</t>
  </si>
  <si>
    <t>-0.009 (-0.24, 0.22)</t>
  </si>
  <si>
    <t>REG4</t>
  </si>
  <si>
    <t>-0.0085 (-0.23, 0.21)</t>
  </si>
  <si>
    <t>FGFBP1</t>
  </si>
  <si>
    <t>-0.0084 (-0.23, 0.22)</t>
  </si>
  <si>
    <t>QPCT</t>
  </si>
  <si>
    <t>HS3ST3B1</t>
  </si>
  <si>
    <t>-0.0085 (-0.24, 0.22)</t>
  </si>
  <si>
    <t>IL2RA</t>
  </si>
  <si>
    <t>0.0083 (-0.22, 0.23)</t>
  </si>
  <si>
    <t>SPINT1</t>
  </si>
  <si>
    <t>0.0083 (-0.22, 0.24)</t>
  </si>
  <si>
    <t>PAEP</t>
  </si>
  <si>
    <t>-0.008 (-0.23, 0.21)</t>
  </si>
  <si>
    <t>PDCD6</t>
  </si>
  <si>
    <t>-0.0083 (-0.24, 0.22)</t>
  </si>
  <si>
    <t>CCN4</t>
  </si>
  <si>
    <t>-0.008 (-0.23, 0.22)</t>
  </si>
  <si>
    <t>ADAM15</t>
  </si>
  <si>
    <t>0.0083 (-0.23, 0.24)</t>
  </si>
  <si>
    <t>SPP1</t>
  </si>
  <si>
    <t>0.0077 (-0.22, 0.23)</t>
  </si>
  <si>
    <t>TMPRSS15</t>
  </si>
  <si>
    <t>-0.0078 (-0.24, 0.22)</t>
  </si>
  <si>
    <t>SLIT2</t>
  </si>
  <si>
    <t>EPHX2</t>
  </si>
  <si>
    <t>0.0079 (-0.23, 0.24)</t>
  </si>
  <si>
    <t>C4BPB</t>
  </si>
  <si>
    <t>-0.0074 (-0.23, 0.22)</t>
  </si>
  <si>
    <t>CD274</t>
  </si>
  <si>
    <t>PNPT1</t>
  </si>
  <si>
    <t>0.0075 (-0.22, 0.24)</t>
  </si>
  <si>
    <t>RASA1</t>
  </si>
  <si>
    <t>-0.0075 (-0.24, 0.22)</t>
  </si>
  <si>
    <t>F2R</t>
  </si>
  <si>
    <t>0.0072 (-0.22, 0.24)</t>
  </si>
  <si>
    <t>LTA</t>
  </si>
  <si>
    <t>-0.0065 (-0.23, 0.22)</t>
  </si>
  <si>
    <t>PLIN3</t>
  </si>
  <si>
    <t>0.0065 (-0.22, 0.24)</t>
  </si>
  <si>
    <t>CDHR1</t>
  </si>
  <si>
    <t>-0.0061 (-0.23, 0.22)</t>
  </si>
  <si>
    <t>CNST</t>
  </si>
  <si>
    <t>-0.0062 (-0.24, 0.23)</t>
  </si>
  <si>
    <t>KRT19</t>
  </si>
  <si>
    <t>0.0059 (-0.22, 0.23)</t>
  </si>
  <si>
    <t>PRSS2</t>
  </si>
  <si>
    <t>0.006 (-0.22, 0.24)</t>
  </si>
  <si>
    <t>KAZALD1</t>
  </si>
  <si>
    <t>-0.0057 (-0.23, 0.22)</t>
  </si>
  <si>
    <t>GDF15</t>
  </si>
  <si>
    <t>-0.0047 (-0.2, 0.19)</t>
  </si>
  <si>
    <t>LILRB2</t>
  </si>
  <si>
    <t>-0.0056 (-0.23, 0.22)</t>
  </si>
  <si>
    <t>PRKAB1</t>
  </si>
  <si>
    <t>-0.0054 (-0.24, 0.23)</t>
  </si>
  <si>
    <t>LGALS3</t>
  </si>
  <si>
    <t>-0.0051 (-0.23, 0.22)</t>
  </si>
  <si>
    <t>IL17RB</t>
  </si>
  <si>
    <t>CRNN</t>
  </si>
  <si>
    <t>0.0048 (-0.22, 0.23)</t>
  </si>
  <si>
    <t>ACVRL1</t>
  </si>
  <si>
    <t>0.0047 (-0.21, 0.22)</t>
  </si>
  <si>
    <t>CDH5</t>
  </si>
  <si>
    <t>DCN</t>
  </si>
  <si>
    <t>0.0046 (-0.22, 0.23)</t>
  </si>
  <si>
    <t>SPINK5</t>
  </si>
  <si>
    <t>THBS4</t>
  </si>
  <si>
    <t>-0.0048 (-0.24, 0.23)</t>
  </si>
  <si>
    <t>SMOC1</t>
  </si>
  <si>
    <t>-0.0044 (-0.22, 0.21)</t>
  </si>
  <si>
    <t>PRCP</t>
  </si>
  <si>
    <t>0.0044 (-0.22, 0.23)</t>
  </si>
  <si>
    <t>POLR2F</t>
  </si>
  <si>
    <t>-0.0044 (-0.23, 0.22)</t>
  </si>
  <si>
    <t>IL12RB1</t>
  </si>
  <si>
    <t>-0.0045 (-0.23, 0.23)</t>
  </si>
  <si>
    <t>CPM</t>
  </si>
  <si>
    <t>0.0042 (-0.22, 0.22)</t>
  </si>
  <si>
    <t>VAMP5</t>
  </si>
  <si>
    <t>-0.0042 (-0.24, 0.23)</t>
  </si>
  <si>
    <t>BST2</t>
  </si>
  <si>
    <t>0.004 (-0.22, 0.23)</t>
  </si>
  <si>
    <t>PTPN1</t>
  </si>
  <si>
    <t>-0.0041 (-0.23, 0.23)</t>
  </si>
  <si>
    <t>IL13RA1</t>
  </si>
  <si>
    <t>-0.004 (-0.23, 0.23)</t>
  </si>
  <si>
    <t>COL18A1</t>
  </si>
  <si>
    <t>0.0037 (-0.21, 0.22)</t>
  </si>
  <si>
    <t>BAMBI</t>
  </si>
  <si>
    <t>-0.0038 (-0.23, 0.22)</t>
  </si>
  <si>
    <t>CD276</t>
  </si>
  <si>
    <t>0.0037 (-0.22, 0.23)</t>
  </si>
  <si>
    <t>CDH6</t>
  </si>
  <si>
    <t>-0.0036 (-0.23, 0.22)</t>
  </si>
  <si>
    <t>ADAM23</t>
  </si>
  <si>
    <t>0.0036 (-0.23, 0.24)</t>
  </si>
  <si>
    <t>MIA</t>
  </si>
  <si>
    <t>0.0036 (-0.22, 0.23)</t>
  </si>
  <si>
    <t>CLEC7A</t>
  </si>
  <si>
    <t>0.0035 (-0.22, 0.23)</t>
  </si>
  <si>
    <t>IFNG</t>
  </si>
  <si>
    <t>-0.0034 (-0.23, 0.23)</t>
  </si>
  <si>
    <t>SEMA4C</t>
  </si>
  <si>
    <t>-0.0032 (-0.23, 0.22)</t>
  </si>
  <si>
    <t>CD6</t>
  </si>
  <si>
    <t>-0.0031 (-0.23, 0.23)</t>
  </si>
  <si>
    <t>MMP8</t>
  </si>
  <si>
    <t>0.003 (-0.22, 0.23)</t>
  </si>
  <si>
    <t>CNDP1</t>
  </si>
  <si>
    <t>-0.003 (-0.24, 0.23)</t>
  </si>
  <si>
    <t>INPP1</t>
  </si>
  <si>
    <t>-0.0029 (-0.23, 0.23)</t>
  </si>
  <si>
    <t>ENTPD5</t>
  </si>
  <si>
    <t>0.0028 (-0.23, 0.23)</t>
  </si>
  <si>
    <t>FGF23</t>
  </si>
  <si>
    <t>0.0027 (-0.22, 0.23)</t>
  </si>
  <si>
    <t>S100A12</t>
  </si>
  <si>
    <t>-0.0024 (-0.23, 0.22)</t>
  </si>
  <si>
    <t>FBP1</t>
  </si>
  <si>
    <t>-0.0023 (-0.23, 0.23)</t>
  </si>
  <si>
    <t>GSAP</t>
  </si>
  <si>
    <t>-0.0022 (-0.23, 0.23)</t>
  </si>
  <si>
    <t>SIAE</t>
  </si>
  <si>
    <t>-0.0021 (-0.23, 0.23)</t>
  </si>
  <si>
    <t>MB</t>
  </si>
  <si>
    <t>-0.0014 (-0.2, 0.2)</t>
  </si>
  <si>
    <t>KLRD1</t>
  </si>
  <si>
    <t>-0.0015 (-0.23, 0.22)</t>
  </si>
  <si>
    <t>CD70</t>
  </si>
  <si>
    <t>0.0015 (-0.22, 0.22)</t>
  </si>
  <si>
    <t>LTA4H</t>
  </si>
  <si>
    <t>0.0014 (-0.23, 0.23)</t>
  </si>
  <si>
    <t>SPON1</t>
  </si>
  <si>
    <t>0.0012 (-0.22, 0.22)</t>
  </si>
  <si>
    <t>EBI3_IL27</t>
  </si>
  <si>
    <t>0.0011 (-0.22, 0.22)</t>
  </si>
  <si>
    <t>NFASC</t>
  </si>
  <si>
    <t>PLA2G10</t>
  </si>
  <si>
    <t>0.0011 (-0.22, 0.23)</t>
  </si>
  <si>
    <t>BPIFB1</t>
  </si>
  <si>
    <t>0.001 (-0.22, 0.23)</t>
  </si>
  <si>
    <t>PSG1</t>
  </si>
  <si>
    <t>0.00094 (-0.22, 0.23)</t>
  </si>
  <si>
    <t>MTPN</t>
  </si>
  <si>
    <t>-0.00086 (-0.24, 0.23)</t>
  </si>
  <si>
    <t>NELL1</t>
  </si>
  <si>
    <t>-0.00042 (-0.23, 0.23)</t>
  </si>
  <si>
    <t>PDCD1LG2</t>
  </si>
  <si>
    <t>-0.00038 (-0.23, 0.23)</t>
  </si>
  <si>
    <t>RP2</t>
  </si>
  <si>
    <t>PAG1</t>
  </si>
  <si>
    <t>-0.00035 (-0.24, 0.24)</t>
  </si>
  <si>
    <t>TLR3</t>
  </si>
  <si>
    <t>-0.00033 (-0.23, 0.23)</t>
  </si>
  <si>
    <t>HBEGF</t>
  </si>
  <si>
    <t>0.00028 (-0.23, 0.23)</t>
  </si>
  <si>
    <t>SERPINA9</t>
  </si>
  <si>
    <t>2e-04 (-0.23, 0.23)</t>
  </si>
  <si>
    <t>EPO</t>
  </si>
  <si>
    <t>-0.00013 (-0.23, 0.23)</t>
  </si>
  <si>
    <t>PRTG</t>
  </si>
  <si>
    <t>0.00012 (-0.23, 0.23)</t>
  </si>
  <si>
    <t>CPXM1</t>
  </si>
  <si>
    <t>-0.00011 (-0.23, 0.23)</t>
  </si>
  <si>
    <t>NOTCH3</t>
  </si>
  <si>
    <t>3.6e-05 (-0.22, 0.22)</t>
  </si>
  <si>
    <t>phecode_559_Ileostomy_status</t>
  </si>
  <si>
    <t>2.86 (1.58, 5.16)</t>
  </si>
  <si>
    <t>phecode_715_Other_inflammatory_spondylopathies</t>
  </si>
  <si>
    <t>2.08 (1.32, 3.28)</t>
  </si>
  <si>
    <t>phecode_300_1_Anxiety_disorder</t>
  </si>
  <si>
    <t>0.559 (0.361, 0.866)</t>
  </si>
  <si>
    <t>phecode_764_Sciatica</t>
  </si>
  <si>
    <t>1.56 (1.16, 2.09)</t>
  </si>
  <si>
    <t>phecode_755_Congenital_anomalies_of_limbs</t>
  </si>
  <si>
    <t>3.1 (1.57, 6.12)</t>
  </si>
  <si>
    <t>phecode_327_3_Sleep_apnea</t>
  </si>
  <si>
    <t>0.386 (0.167, 0.893)</t>
  </si>
  <si>
    <t>phecode_715_1_Sacroiliitis_NEC</t>
  </si>
  <si>
    <t>3.5 (1.6, 7.67)</t>
  </si>
  <si>
    <t>phecode_289_4_Lymphadenitis</t>
  </si>
  <si>
    <t>1.84 (1.21, 2.81)</t>
  </si>
  <si>
    <t>phecode_645_Late_pregnancy_and_failed_induction</t>
  </si>
  <si>
    <t>3.12 (1.41, 6.89)</t>
  </si>
  <si>
    <t>phecode_626_1_Irregular_menstrual_cycle_bleeding</t>
  </si>
  <si>
    <t>0.653 (0.458, 0.93)</t>
  </si>
  <si>
    <t>phecode_990_Effects_radiation_NOS</t>
  </si>
  <si>
    <t>1.74 (1.16, 2.61)</t>
  </si>
  <si>
    <t>phecode_733_Other_disorders_of_bone_and_cartilage</t>
  </si>
  <si>
    <t>1.55 (1.1, 2.17)</t>
  </si>
  <si>
    <t>phecode_480_11_Pneumococcal_pneumonia</t>
  </si>
  <si>
    <t>0.553 (0.322, 0.952)</t>
  </si>
  <si>
    <t>phecode_602_Other_disorders_of_prostate</t>
  </si>
  <si>
    <t>2.58 (1.29, 5.17)</t>
  </si>
  <si>
    <t>phecode_384_4_Perforation_of_tympanic_membrane</t>
  </si>
  <si>
    <t>2.3 (1.24, 4.25)</t>
  </si>
  <si>
    <t>phecode_381_11_Suppurative_and_unspecified_otitis_media</t>
  </si>
  <si>
    <t>1.61 (1.1, 2.37)</t>
  </si>
  <si>
    <t>phecode_384_Other_disorders_of_tympanic_membrane</t>
  </si>
  <si>
    <t>2.17 (1.21, 3.92)</t>
  </si>
  <si>
    <t>phecode_560_Intestinal_obstruction_without_mention_of_hernia</t>
  </si>
  <si>
    <t>1.72 (1.11, 2.66)</t>
  </si>
  <si>
    <t>phecode_600_Hyperplasia_of_prostate</t>
  </si>
  <si>
    <t>1.42 (1.05, 1.91)</t>
  </si>
  <si>
    <t>phecode_613_7_Other_signs_and_symptoms_in_breast</t>
  </si>
  <si>
    <t>2.44 (1.22, 4.88)</t>
  </si>
  <si>
    <t>phecode_735_1_Flat_foot</t>
  </si>
  <si>
    <t>2.78 (1.27, 6.07)</t>
  </si>
  <si>
    <t>phecode_755_1_Congenital_deformities_of_feet</t>
  </si>
  <si>
    <t>3.06 (1.32, 7.13)</t>
  </si>
  <si>
    <t>phecode_626_Disorders_of_menstruation_and_other_abnormal_bleeding_from_female_genital_tract</t>
  </si>
  <si>
    <t>0.706 (0.513, 0.972)</t>
  </si>
  <si>
    <t>phecode_743_2_Pathologic_fracture</t>
  </si>
  <si>
    <t>2.14 (1.15, 4)</t>
  </si>
  <si>
    <t>phecode_241_2_Nontoxic_multinodular_goiter</t>
  </si>
  <si>
    <t>2.7 (1.24, 5.88)</t>
  </si>
  <si>
    <t>phecode_222_Benign_neoplasm_of_male_genital_organs</t>
  </si>
  <si>
    <t>2.11 (1.12, 3.98)</t>
  </si>
  <si>
    <t>phecode_381_1_Otitis_media</t>
  </si>
  <si>
    <t>1.48 (1.05, 2.1)</t>
  </si>
  <si>
    <t>phecode_560_3_Peritoneal_or_intestinal_adhesions</t>
  </si>
  <si>
    <t>2.63 (1.21, 5.74)</t>
  </si>
  <si>
    <t>phecode_300_Anxiety_disorders</t>
  </si>
  <si>
    <t>0.716 (0.516, 0.993)</t>
  </si>
  <si>
    <t>phecode_275_5_Disorders_of_calcium_phosphorus_metabolism</t>
  </si>
  <si>
    <t>1.88 (1.09, 3.23)</t>
  </si>
  <si>
    <t>phecode_785_Abdominal_pain</t>
  </si>
  <si>
    <t>1.28 (1.02, 1.61)</t>
  </si>
  <si>
    <t>phecode_619_2_Disorders_of_uterus_NEC</t>
  </si>
  <si>
    <t>1.88 (1.09, 3.26)</t>
  </si>
  <si>
    <t>phecode_225_Benign_neoplasm_of_brain_and_other_parts_of_nervous_system</t>
  </si>
  <si>
    <t>2.53 (1.16, 5.51)</t>
  </si>
  <si>
    <t>phecode_717_Polymyalgia_Rheumatica</t>
  </si>
  <si>
    <t>1.9 (1.08, 3.36)</t>
  </si>
  <si>
    <t>phecode_728_7_Fasciitis</t>
  </si>
  <si>
    <t>1.41 (1.02, 1.95)</t>
  </si>
  <si>
    <t>phecode_706_1_Acne</t>
  </si>
  <si>
    <t>1.75 (1.05, 2.89)</t>
  </si>
  <si>
    <t>phecode_947_Urticaria</t>
  </si>
  <si>
    <t>1.59 (1.04, 2.44)</t>
  </si>
  <si>
    <t>phecode_619_Noninflammatory_female_genital_disorders</t>
  </si>
  <si>
    <t>1.33 (1.01, 1.74)</t>
  </si>
  <si>
    <t>phecode_480_1_Bacterial_pneumonia</t>
  </si>
  <si>
    <t>0.628 (0.384, 1.03)</t>
  </si>
  <si>
    <t>phecode_411_Ischemic_Heart_Disease</t>
  </si>
  <si>
    <t>0.777 (0.6, 1.01)</t>
  </si>
  <si>
    <t>phecode_735_23_Hallux_rigidus</t>
  </si>
  <si>
    <t>2.05 (1.07, 3.9)</t>
  </si>
  <si>
    <t>phecode_695_7_Prurigo_and_Lichen</t>
  </si>
  <si>
    <t>2.05 (0.997, 4.21)</t>
  </si>
  <si>
    <t>phecode_187_2_Malignant_neoplasm_of_testis</t>
  </si>
  <si>
    <t>1.68 (0.995, 2.83)</t>
  </si>
  <si>
    <t>phecode_613_Other_nonmalignant_breast_conditions</t>
  </si>
  <si>
    <t>1.44 (1.01, 2.05)</t>
  </si>
  <si>
    <t>phecode_657_Infections_specific_to_the_perinatal_period</t>
  </si>
  <si>
    <t>1.88 (0.991, 3.57)</t>
  </si>
  <si>
    <t>phecode_756_Other_congenital_musculoskeletal_anomalies</t>
  </si>
  <si>
    <t>2.39 (1.1, 5.19)</t>
  </si>
  <si>
    <t>phecode_359_2_Myopathy</t>
  </si>
  <si>
    <t>3.73 (0.98, 14.2)</t>
  </si>
  <si>
    <t>phecode_317_11_Alcoholic_liver_damage</t>
  </si>
  <si>
    <t>2.24 (1.08, 4.62)</t>
  </si>
  <si>
    <t>phecode_418_1_Precordial_pain</t>
  </si>
  <si>
    <t>0.567 (0.314, 1.02)</t>
  </si>
  <si>
    <t>phecode_728_71_Contracture_of_palmar_fascia_Dupuytren_s_disease_</t>
  </si>
  <si>
    <t>1.67 (0.972, 2.86)</t>
  </si>
  <si>
    <t>phecode_198_1_Secondary_malignancy_of_lymph_nodes</t>
  </si>
  <si>
    <t>phecode_8_5_Bacterial_enteritis</t>
  </si>
  <si>
    <t>0.6 (0.349, 1.03)</t>
  </si>
  <si>
    <t>phecode_381_Otitis_media_and_Eustachian_tube_disorders</t>
  </si>
  <si>
    <t>1.38 (0.98, 1.94)</t>
  </si>
  <si>
    <t>phecode_411_4_Coronary_atherosclerosis</t>
  </si>
  <si>
    <t>0.761 (0.568, 1.02)</t>
  </si>
  <si>
    <t>phecode_276_Disorders_of_fluid_electrolyte_and_acid_base_balance</t>
  </si>
  <si>
    <t>0.733 (0.525, 1.02)</t>
  </si>
  <si>
    <t>phecode_187_Cancer_of_other_male_genital_organs</t>
  </si>
  <si>
    <t>1.61 (0.963, 2.7)</t>
  </si>
  <si>
    <t>phecode_665_Obstetrical_birth_trauma</t>
  </si>
  <si>
    <t>1.89 (0.948, 3.78)</t>
  </si>
  <si>
    <t>phecode_175_Acquired_absence_of_breast</t>
  </si>
  <si>
    <t>1.29 (0.975, 1.72)</t>
  </si>
  <si>
    <t>phecode_726_1_Enthesopathy</t>
  </si>
  <si>
    <t>1.29 (0.969, 1.72)</t>
  </si>
  <si>
    <t>phecode_728_Disorders_of_muscle_ligament_and_fascia</t>
  </si>
  <si>
    <t>1.53 (0.948, 2.48)</t>
  </si>
  <si>
    <t>phecode_411_2_Myocardial_infarction</t>
  </si>
  <si>
    <t>0.742 (0.53, 1.04)</t>
  </si>
  <si>
    <t>phecode_590_Pyelonephritis</t>
  </si>
  <si>
    <t>1.98 (0.915, 4.29)</t>
  </si>
  <si>
    <t>phecode_560_4_Other_intestinal_obstruction</t>
  </si>
  <si>
    <t>1.8 (0.926, 3.52)</t>
  </si>
  <si>
    <t>phecode_458_1_Orthostatic_hypotension</t>
  </si>
  <si>
    <t>phecode_800_1_Fracture_of_neck_of_femur</t>
  </si>
  <si>
    <t>2.05 (0.906, 4.66)</t>
  </si>
  <si>
    <t>0.752 (0.543, 1.04)</t>
  </si>
  <si>
    <t>phecode_318_Tobacco_use_disorder</t>
  </si>
  <si>
    <t>0.689 (0.448, 1.06)</t>
  </si>
  <si>
    <t>phecode_579_Other_symptoms_involving_abdomen_and_pelvis</t>
  </si>
  <si>
    <t>1.87 (0.905, 3.87)</t>
  </si>
  <si>
    <t>phecode_262_Mineral_deficiency_NEC</t>
  </si>
  <si>
    <t>2.64 (0.855, 8.14)</t>
  </si>
  <si>
    <t>phecode_704_1_Alopecia</t>
  </si>
  <si>
    <t>1.92 (0.891, 4.15)</t>
  </si>
  <si>
    <t>phecode_714_1_Rheumatoid_arthritis</t>
  </si>
  <si>
    <t>1.6 (0.92, 2.77)</t>
  </si>
  <si>
    <t>phecode_381_2_Eustachian_tube_disorders</t>
  </si>
  <si>
    <t>0.632 (0.367, 1.09)</t>
  </si>
  <si>
    <t>phecode_613_5_Mastodynia</t>
  </si>
  <si>
    <t>1.55 (0.923, 2.62)</t>
  </si>
  <si>
    <t>phecode_626_14_Irregular_menstrual_bleeding</t>
  </si>
  <si>
    <t>0.609 (0.339, 1.09)</t>
  </si>
  <si>
    <t>phecode_1011_Complications_of_surgical_and_medical_procedures</t>
  </si>
  <si>
    <t>0.662 (0.406, 1.08)</t>
  </si>
  <si>
    <t>phecode_540_Appendiceal_conditions</t>
  </si>
  <si>
    <t>0.654 (0.393, 1.09)</t>
  </si>
  <si>
    <t>phecode_433_Cerebrovascular_disease</t>
  </si>
  <si>
    <t>0.744 (0.521, 1.06)</t>
  </si>
  <si>
    <t>phecode_819_Skull_and_face_fracture_and_other_intercranial_injury</t>
  </si>
  <si>
    <t>0.629 (0.358, 1.11)</t>
  </si>
  <si>
    <t>phecode_569_Other_disorders_of_intestine</t>
  </si>
  <si>
    <t>1.26 (0.951, 1.67)</t>
  </si>
  <si>
    <t>phecode_275_Disorders_of_mineral_metabolism</t>
  </si>
  <si>
    <t>1.61 (0.9, 2.89)</t>
  </si>
  <si>
    <t>phecode_626_12_Excessive_or_frequent_menstruation</t>
  </si>
  <si>
    <t>0.731 (0.498, 1.07)</t>
  </si>
  <si>
    <t>phecode_714_Rheumatoid_arthritis_and_other_inflammatory_polyarthropathies</t>
  </si>
  <si>
    <t>1.49 (0.915, 2.44)</t>
  </si>
  <si>
    <t>phecode_555_2_Ulcerative_colitis</t>
  </si>
  <si>
    <t>1.74 (0.879, 3.45)</t>
  </si>
  <si>
    <t>0.743 (0.515, 1.07)</t>
  </si>
  <si>
    <t>phecode_180_1_Cervical_cancer</t>
  </si>
  <si>
    <t>1.52 (0.906, 2.55)</t>
  </si>
  <si>
    <t>phecode_723_Other_disorders_of_cervical_region</t>
  </si>
  <si>
    <t>2 (0.849, 4.71)</t>
  </si>
  <si>
    <t>phecode_723_1_Torticollis</t>
  </si>
  <si>
    <t>phecode_276_1_Electrolyte_imbalance</t>
  </si>
  <si>
    <t>0.721 (0.48, 1.08)</t>
  </si>
  <si>
    <t>phecode_840_3_Joint_ligament_sprain</t>
  </si>
  <si>
    <t>1.53 (0.898, 2.61)</t>
  </si>
  <si>
    <t>phecode_359_Muscular_dystrophies_and_other_myopathies</t>
  </si>
  <si>
    <t>2.68 (0.778, 9.26)</t>
  </si>
  <si>
    <t>phecode_357_Inflammatory_and_toxic_neuropathy</t>
  </si>
  <si>
    <t>1.72 (0.871, 3.39)</t>
  </si>
  <si>
    <t>phecode_292_4_Altered_mental_status</t>
  </si>
  <si>
    <t>0.606 (0.32, 1.15)</t>
  </si>
  <si>
    <t>phecode_694_Dyschromia_and_Vitiligo</t>
  </si>
  <si>
    <t>1.7 (0.863, 3.37)</t>
  </si>
  <si>
    <t>phecode_540_1_Appendicitis</t>
  </si>
  <si>
    <t>0.668 (0.398, 1.12)</t>
  </si>
  <si>
    <t>phecode_770_Myalgia_and_myositis_unspecified</t>
  </si>
  <si>
    <t>1.44 (0.902, 2.3)</t>
  </si>
  <si>
    <t>phecode_276_12_Hyposmolality_and_or_hyponatremia</t>
  </si>
  <si>
    <t>0.627 (0.344, 1.14)</t>
  </si>
  <si>
    <t>phecode_614_Inflammatory_diseases_of_female_pelvic_organs</t>
  </si>
  <si>
    <t>1.31 (0.926, 1.84)</t>
  </si>
  <si>
    <t>phecode_187_1_Malignant_neoplasm_of_unspecified_male_genital_organ</t>
  </si>
  <si>
    <t>1.5 (0.886, 2.55)</t>
  </si>
  <si>
    <t>phecode_296_2_Depression</t>
  </si>
  <si>
    <t>0.838 (0.667, 1.05)</t>
  </si>
  <si>
    <t>phecode_296_22_Major_depressive_disorder</t>
  </si>
  <si>
    <t>phecode_296_Mood_disorders</t>
  </si>
  <si>
    <t>0.84 (0.67, 1.05)</t>
  </si>
  <si>
    <t>phecode_509_Respiratory_failure_insufficiency_arrest</t>
  </si>
  <si>
    <t>0.659 (0.382, 1.14)</t>
  </si>
  <si>
    <t>phecode_381_9_Otorrhea</t>
  </si>
  <si>
    <t>2.54 (0.747, 8.62)</t>
  </si>
  <si>
    <t>0.755 (0.522, 1.09)</t>
  </si>
  <si>
    <t>0.63 (0.342, 1.16)</t>
  </si>
  <si>
    <t>phecode_428_1_Congestive_heart_failure_CHF_NOS</t>
  </si>
  <si>
    <t>1.6 (0.858, 2.98)</t>
  </si>
  <si>
    <t>phecode_599_5_Frequency_of_urination_and_polyuria</t>
  </si>
  <si>
    <t>1.46 (0.883, 2.4)</t>
  </si>
  <si>
    <t>phecode_241_Nontoxic_nodular_goiter</t>
  </si>
  <si>
    <t>1.81 (0.822, 3.97)</t>
  </si>
  <si>
    <t>phecode_292_Neurological_disorders</t>
  </si>
  <si>
    <t>0.71 (0.449, 1.12)</t>
  </si>
  <si>
    <t>phecode_760_Back_pain</t>
  </si>
  <si>
    <t>1.16 (0.951, 1.42)</t>
  </si>
  <si>
    <t>phecode_614_52_Vaginitis_and_vulvovaginitis</t>
  </si>
  <si>
    <t>1.38 (0.896, 2.12)</t>
  </si>
  <si>
    <t>phecode_395_2_Nonrheumatic_aortic_valve_disorders</t>
  </si>
  <si>
    <t>1.53 (0.861, 2.73)</t>
  </si>
  <si>
    <t>phecode_366_Cataract</t>
  </si>
  <si>
    <t>1.2 (0.939, 1.52)</t>
  </si>
  <si>
    <t>phecode_732_Osteochondropathies</t>
  </si>
  <si>
    <t>2.44 (0.729, 8.2)</t>
  </si>
  <si>
    <t>phecode_195_Cancer_suspected_or_other</t>
  </si>
  <si>
    <t>1.41 (0.886, 2.24)</t>
  </si>
  <si>
    <t>phecode_781_Symptoms_involving_nervous_and_musculoskeletal_systems</t>
  </si>
  <si>
    <t>0.687 (0.413, 1.14)</t>
  </si>
  <si>
    <t>phecode_686_Other_local_infections_of_skin_and_subcutaneous_tissue</t>
  </si>
  <si>
    <t>0.768 (0.536, 1.1)</t>
  </si>
  <si>
    <t>phecode_443_8_Other_specified_peripheral_vascular_diseases</t>
  </si>
  <si>
    <t>0.707 (0.441, 1.13)</t>
  </si>
  <si>
    <t>phecode_426_9_Cardiac_pacemaker_device_in_situ</t>
  </si>
  <si>
    <t>0.618 (0.32, 1.19)</t>
  </si>
  <si>
    <t>phecode_350_2_Abnormality_of_gait</t>
  </si>
  <si>
    <t>0.668 (0.385, 1.16)</t>
  </si>
  <si>
    <t>phecode_497_Bronchitis</t>
  </si>
  <si>
    <t>0.691 (0.415, 1.15)</t>
  </si>
  <si>
    <t>phecode_627_1_Postmenopausal_bleeding</t>
  </si>
  <si>
    <t>1.33 (0.896, 1.98)</t>
  </si>
  <si>
    <t>phecode_661_Fetal_distress_and_abnormal_forces_of_labor</t>
  </si>
  <si>
    <t>2.23 (0.733, 6.76)</t>
  </si>
  <si>
    <t>phecode_763_Thoracic_or_lumbosacral_neuritis_or_radiculitis_unspecified</t>
  </si>
  <si>
    <t>1.24 (0.921, 1.66)</t>
  </si>
  <si>
    <t>phecode_250_1_Type_1_diabetes</t>
  </si>
  <si>
    <t>1.75 (0.804, 3.81)</t>
  </si>
  <si>
    <t>phecode_735_Acquired_foot_deformities</t>
  </si>
  <si>
    <t>1.29 (0.904, 1.86)</t>
  </si>
  <si>
    <t>phecode_184_11_Malignant_neoplasm_of_ovary</t>
  </si>
  <si>
    <t>1.44 (0.866, 2.39)</t>
  </si>
  <si>
    <t>phecode_180_Cervical_cancer_and_dysplasia</t>
  </si>
  <si>
    <t>1.31 (0.897, 1.91)</t>
  </si>
  <si>
    <t>phecode_579_8_Nonspecific_abnormal_findings_in_stool_contents</t>
  </si>
  <si>
    <t>0.629 (0.326, 1.21)</t>
  </si>
  <si>
    <t>phecode_528_12_Oral_aphthae</t>
  </si>
  <si>
    <t>1.98 (0.752, 5.21)</t>
  </si>
  <si>
    <t>phecode_705_Disorders_of_sweat_glands</t>
  </si>
  <si>
    <t>1.79 (0.78, 4.08)</t>
  </si>
  <si>
    <t>phecode_184_1_Malignant_neoplasm_of_ovary_and_other_uterine_adnexa</t>
  </si>
  <si>
    <t>1.43 (0.859, 2.36)</t>
  </si>
  <si>
    <t>phecode_443_Peripheral_vascular_disease</t>
  </si>
  <si>
    <t>0.724 (0.456, 1.15)</t>
  </si>
  <si>
    <t>phecode_694_2_Other_dyschromia</t>
  </si>
  <si>
    <t>1.72 (0.792, 3.74)</t>
  </si>
  <si>
    <t>phecode_574_1_Cholelithiasis</t>
  </si>
  <si>
    <t>0.808 (0.596, 1.1)</t>
  </si>
  <si>
    <t>phecode_655_Known_or_suspected_fetal_abnormality_affecting_management_of_mother</t>
  </si>
  <si>
    <t>1.65 (0.805, 3.36)</t>
  </si>
  <si>
    <t>phecode_386_Vertiginous_syndromes_and_other_disorders_of_vestibular_system</t>
  </si>
  <si>
    <t>1.29 (0.891, 1.88)</t>
  </si>
  <si>
    <t>phecode_198_3_Secondary_malignant_neoplasm_of_digestive_systems</t>
  </si>
  <si>
    <t>1.76 (0.774, 4)</t>
  </si>
  <si>
    <t>phecode_335_Multiple_sclerosis</t>
  </si>
  <si>
    <t>2.04 (0.714, 5.85)</t>
  </si>
  <si>
    <t>phecode_184_Cancer_of_other_female_genital_organs</t>
  </si>
  <si>
    <t>1.39 (0.854, 2.28)</t>
  </si>
  <si>
    <t>phecode_368_4_Visual_field_defects</t>
  </si>
  <si>
    <t>2.2 (0.679, 7.14)</t>
  </si>
  <si>
    <t>phecode_317_Alcohol_related_disorders</t>
  </si>
  <si>
    <t>1.34 (0.865, 2.08)</t>
  </si>
  <si>
    <t>phecode_352_Disorders_of_other_cranial_nerves</t>
  </si>
  <si>
    <t>0.659 (0.353, 1.23)</t>
  </si>
  <si>
    <t>phecode_195_1_Malignant_neoplasm_other</t>
  </si>
  <si>
    <t>1.37 (0.855, 2.18)</t>
  </si>
  <si>
    <t>phecode_38_Septicemia</t>
  </si>
  <si>
    <t>0.736 (0.461, 1.18)</t>
  </si>
  <si>
    <t>phecode_722_6_Degeneration_of_intervertebral_disc</t>
  </si>
  <si>
    <t>1.43 (0.827, 2.46)</t>
  </si>
  <si>
    <t>phecode_736_Other_acquired_deformities_of_limbs</t>
  </si>
  <si>
    <t>1.5 (0.803, 2.81)</t>
  </si>
  <si>
    <t>phecode_483_Acute_bronchitis_and_bronchiolitis</t>
  </si>
  <si>
    <t>1.32 (0.858, 2.02)</t>
  </si>
  <si>
    <t>phecode_427_21_Atrial_fibrillation</t>
  </si>
  <si>
    <t>0.682 (0.374, 1.24)</t>
  </si>
  <si>
    <t>phecode_619_4_Noninflammatory_disorders_of_vagina</t>
  </si>
  <si>
    <t>1.39 (0.828, 2.32)</t>
  </si>
  <si>
    <t>phecode_614_5_Inflammatory_disease_of_cervix_vagina_and_vulva</t>
  </si>
  <si>
    <t>1.27 (0.87, 1.86)</t>
  </si>
  <si>
    <t>phecode_386_3_Labyrinthitis</t>
  </si>
  <si>
    <t>1.27 (0.87, 1.84)</t>
  </si>
  <si>
    <t>1.21 (0.894, 1.63)</t>
  </si>
  <si>
    <t>phecode_530_12_Ulcer_of_esophagus</t>
  </si>
  <si>
    <t>0.7 (0.395, 1.24)</t>
  </si>
  <si>
    <t>phecode_411_8_Other_chronic_ischemic_heart_disease_unspecified</t>
  </si>
  <si>
    <t>0.851 (0.656, 1.1)</t>
  </si>
  <si>
    <t>phecode_573_5_Jaundice_not_of_newborn_</t>
  </si>
  <si>
    <t>2.03 (0.644, 6.42)</t>
  </si>
  <si>
    <t>phecode_803_Fracture_of_upper_limb</t>
  </si>
  <si>
    <t>1.22 (0.883, 1.69)</t>
  </si>
  <si>
    <t>phecode_614_1_Pelvic_peritoneal_adhesions_female_postoperative_postinfection_</t>
  </si>
  <si>
    <t>1.69 (0.713, 4)</t>
  </si>
  <si>
    <t>phecode_332_Parkinson_s_disease</t>
  </si>
  <si>
    <t>1.68 (0.711, 3.97)</t>
  </si>
  <si>
    <t>phecode_803_1_Fracture_of_humerus</t>
  </si>
  <si>
    <t>1.48 (0.773, 2.82)</t>
  </si>
  <si>
    <t>phecode_454_1_Varicose_veins_of_lower_extremity</t>
  </si>
  <si>
    <t>1.22 (0.875, 1.7)</t>
  </si>
  <si>
    <t>phecode_573_9_Abnormal_serum_enzyme_levels</t>
  </si>
  <si>
    <t>1.43 (0.783, 2.63)</t>
  </si>
  <si>
    <t>phecode_427_9_Palpitations</t>
  </si>
  <si>
    <t>1.27 (0.844, 1.92)</t>
  </si>
  <si>
    <t>phecode_317_1_Alcoholism</t>
  </si>
  <si>
    <t>1.39 (0.795, 2.41)</t>
  </si>
  <si>
    <t>phecode_960_Poisoning_by_antibiotics</t>
  </si>
  <si>
    <t>0.843 (0.631, 1.13)</t>
  </si>
  <si>
    <t>phecode_389_4_Tinnitus</t>
  </si>
  <si>
    <t>1.35 (0.81, 2.25)</t>
  </si>
  <si>
    <t>phecode_573_Other_disorders_of_liver</t>
  </si>
  <si>
    <t>1.32 (0.824, 2.1)</t>
  </si>
  <si>
    <t>phecode_54_Herpes_simplex</t>
  </si>
  <si>
    <t>0.766 (0.485, 1.21)</t>
  </si>
  <si>
    <t>phecode_353_Nerve_root_and_plexus_disorders</t>
  </si>
  <si>
    <t>0.758 (0.472, 1.22)</t>
  </si>
  <si>
    <t>phecode_851_Complications_of_transplants_and_reattached_limbs</t>
  </si>
  <si>
    <t>0.841 (0.624, 1.13)</t>
  </si>
  <si>
    <t>phecode_110_12_Althete_s_foot</t>
  </si>
  <si>
    <t>1.46 (0.762, 2.8)</t>
  </si>
  <si>
    <t>phecode_726_4_Calcaneal_spur_Exostosis_NOS</t>
  </si>
  <si>
    <t>1.36 (0.802, 2.29)</t>
  </si>
  <si>
    <t>phecode_610_Benign_mammary_dysplasias</t>
  </si>
  <si>
    <t>1.28 (0.834, 1.98)</t>
  </si>
  <si>
    <t>phecode_174_1_Breast_cancer_female_</t>
  </si>
  <si>
    <t>1.28 (0.833, 1.95)</t>
  </si>
  <si>
    <t>phecode_401_Hypertension</t>
  </si>
  <si>
    <t>0.906 (0.762, 1.08)</t>
  </si>
  <si>
    <t>phecode_276_14_Hypopotassemia</t>
  </si>
  <si>
    <t>0.693 (0.362, 1.33)</t>
  </si>
  <si>
    <t>phecode_369_Infection_of_the_eye</t>
  </si>
  <si>
    <t>1.2 (0.869, 1.65)</t>
  </si>
  <si>
    <t>phecode_386_2_Peripheral_or_central_vertigo</t>
  </si>
  <si>
    <t>1.31 (0.807, 2.13)</t>
  </si>
  <si>
    <t>phecode_386_21_Central_origin_vertigo</t>
  </si>
  <si>
    <t>phecode_994_2_Sepsis</t>
  </si>
  <si>
    <t>0.766 (0.475, 1.24)</t>
  </si>
  <si>
    <t>phecode_401_1_Essential_hypertension</t>
  </si>
  <si>
    <t>0.908 (0.763, 1.08)</t>
  </si>
  <si>
    <t>phecode_174_Breast_cancer</t>
  </si>
  <si>
    <t>1.27 (0.827, 1.94)</t>
  </si>
  <si>
    <t>phecode_735_2_Acquired_toe_deformities</t>
  </si>
  <si>
    <t>1.34 (0.787, 2.29)</t>
  </si>
  <si>
    <t>phecode_783_Fever_of_unknown_origin</t>
  </si>
  <si>
    <t>0.739 (0.424, 1.29)</t>
  </si>
  <si>
    <t>phecode_913_Toxic_effect_of_venom</t>
  </si>
  <si>
    <t>1.84 (0.601, 5.62)</t>
  </si>
  <si>
    <t>phecode_737_Curvature_of_spine</t>
  </si>
  <si>
    <t>1.49 (0.713, 3.13)</t>
  </si>
  <si>
    <t>phecode_593_Hematuria</t>
  </si>
  <si>
    <t>1.19 (0.865, 1.63)</t>
  </si>
  <si>
    <t>1.17 (0.874, 1.57)</t>
  </si>
  <si>
    <t>phecode_555_Inflammatory_bowel_disease_and_other_gastroenteritis_and_colitis</t>
  </si>
  <si>
    <t>1.37 (0.761, 2.47)</t>
  </si>
  <si>
    <t>phecode_189_Cancer_of_urinary_organs_incl_kidney_and_bladder_</t>
  </si>
  <si>
    <t>0.718 (0.386, 1.34)</t>
  </si>
  <si>
    <t>phecode_395_1_Nonrheumatic_mitral_valve_disorders</t>
  </si>
  <si>
    <t>0.718 (0.387, 1.33)</t>
  </si>
  <si>
    <t>phecode_594_8_Renal_colic</t>
  </si>
  <si>
    <t>1.48 (0.707, 3.09)</t>
  </si>
  <si>
    <t>phecode_216_Benign_neoplasm_of_skin</t>
  </si>
  <si>
    <t>1.17 (0.869, 1.58)</t>
  </si>
  <si>
    <t>phecode_80_Postoperative_infection</t>
  </si>
  <si>
    <t>0.762 (0.455, 1.28)</t>
  </si>
  <si>
    <t>phecode_949_Allergies_other</t>
  </si>
  <si>
    <t>1.31 (0.787, 2.17)</t>
  </si>
  <si>
    <t>phecode_626_2_Dysmenorrhea</t>
  </si>
  <si>
    <t>0.679 (0.325, 1.42)</t>
  </si>
  <si>
    <t>phecode_454_Varicose_veins</t>
  </si>
  <si>
    <t>1.18 (0.858, 1.63)</t>
  </si>
  <si>
    <t>phecode_442_Other_aneurysm</t>
  </si>
  <si>
    <t>0.689 (0.338, 1.41)</t>
  </si>
  <si>
    <t>phecode_789_Nausea_and_vomiting</t>
  </si>
  <si>
    <t>1.18 (0.86, 1.62)</t>
  </si>
  <si>
    <t>phecode_465_Acute_upper_respiratory_infections_of_multiple_or_unspecified_sites</t>
  </si>
  <si>
    <t>1.13 (0.894, 1.43)</t>
  </si>
  <si>
    <t>phecode_303_Psychogenic_and_somatoform_disorders</t>
  </si>
  <si>
    <t>0.827 (0.575, 1.19)</t>
  </si>
  <si>
    <t>phecode_802_Fracture_of_pelvis</t>
  </si>
  <si>
    <t>1.76 (0.586, 5.31)</t>
  </si>
  <si>
    <t>phecode_290_Delirium_dementia_and_amnestic_and_other_cognitive_disorders</t>
  </si>
  <si>
    <t>0.777 (0.475, 1.27)</t>
  </si>
  <si>
    <t>phecode_624_9_stress_incontinence_female</t>
  </si>
  <si>
    <t>0.778 (0.477, 1.27)</t>
  </si>
  <si>
    <t>phecode_722_9_Other_and_unspecified_disc_disorder</t>
  </si>
  <si>
    <t>1.4 (0.724, 2.71)</t>
  </si>
  <si>
    <t>1.1 (0.908, 1.34)</t>
  </si>
  <si>
    <t>phecode_395_6_Heart_valve_replaced</t>
  </si>
  <si>
    <t>1.58 (0.642, 3.88)</t>
  </si>
  <si>
    <t>phecode_250_4_Abnormal_glucose</t>
  </si>
  <si>
    <t>1.28 (0.784, 2.09)</t>
  </si>
  <si>
    <t>phecode_695_8_Other_specified_erythematous_conditions</t>
  </si>
  <si>
    <t>0.711 (0.363, 1.4)</t>
  </si>
  <si>
    <t>phecode_599_4_Urinary_incontinence</t>
  </si>
  <si>
    <t>0.788 (0.491, 1.26)</t>
  </si>
  <si>
    <t>phecode_214_1_Lipoma_of_skin_and_subcutaneous_tissue</t>
  </si>
  <si>
    <t>1.35 (0.741, 2.47)</t>
  </si>
  <si>
    <t>phecode_615_Endometriosis</t>
  </si>
  <si>
    <t>1.32 (0.76, 2.28)</t>
  </si>
  <si>
    <t>phecode_938_Dermatitis_due_to_solar_radiation</t>
  </si>
  <si>
    <t>1.72 (0.576, 5.14)</t>
  </si>
  <si>
    <t>phecode_1019_Other_ill_defined_and_unknown_causes_of_morbidity_and_mortality</t>
  </si>
  <si>
    <t>0.849 (0.611, 1.18)</t>
  </si>
  <si>
    <t>phecode_550_1_Inguinal_hernia</t>
  </si>
  <si>
    <t>0.848 (0.608, 1.18)</t>
  </si>
  <si>
    <t>phecode_619_1_Noninflammatory_disorders_of_ovary_fallopian_tube_and_broad_ligament</t>
  </si>
  <si>
    <t>1.27 (0.785, 2.04)</t>
  </si>
  <si>
    <t>phecode_574_Cholelithiasis_and_cholecystitis</t>
  </si>
  <si>
    <t>0.865 (0.645, 1.16)</t>
  </si>
  <si>
    <t>phecode_293_Symptoms_involving_head_and_neck</t>
  </si>
  <si>
    <t>1.4 (0.703, 2.79)</t>
  </si>
  <si>
    <t>phecode_696_4_Psoriasis</t>
  </si>
  <si>
    <t>0.808 (0.521, 1.25)</t>
  </si>
  <si>
    <t>phecode_610_1_Cystic_mastopathy</t>
  </si>
  <si>
    <t>1.27 (0.777, 2.08)</t>
  </si>
  <si>
    <t>phecode_729_Other_disorders_of_soft_tissues</t>
  </si>
  <si>
    <t>1.54 (0.63, 3.78)</t>
  </si>
  <si>
    <t>phecode_696_Psoriasis_and_related_disorders</t>
  </si>
  <si>
    <t>0.817 (0.538, 1.24)</t>
  </si>
  <si>
    <t>phecode_427_7_Tachycardia_NOS</t>
  </si>
  <si>
    <t>0.738 (0.393, 1.39)</t>
  </si>
  <si>
    <t>phecode_512_7_Shortness_of_breath</t>
  </si>
  <si>
    <t>0.838 (0.581, 1.21)</t>
  </si>
  <si>
    <t>phecode_8_6_Viral_Enteritis</t>
  </si>
  <si>
    <t>1.42 (0.684, 2.94)</t>
  </si>
  <si>
    <t>phecode_433_31_Transient_cerebral_ischemia</t>
  </si>
  <si>
    <t>1.37 (0.71, 2.64)</t>
  </si>
  <si>
    <t>0.899 (0.718, 1.13)</t>
  </si>
  <si>
    <t>phecode_610_8_Other_specified_benign_mammary_dysplasias</t>
  </si>
  <si>
    <t>1.26 (0.771, 2.06)</t>
  </si>
  <si>
    <t>phecode_287_Purpura_and_other_hemorrhagic_conditions</t>
  </si>
  <si>
    <t>0.713 (0.346, 1.47)</t>
  </si>
  <si>
    <t>phecode_433_21_Cerebral_artery_occlusion_with_cerebral_infarction</t>
  </si>
  <si>
    <t>0.765 (0.431, 1.36)</t>
  </si>
  <si>
    <t>phecode_369_2_Eye_infection_viral</t>
  </si>
  <si>
    <t>1.56 (0.592, 4.12)</t>
  </si>
  <si>
    <t>phecode_994_Sepsis_and_SIRS</t>
  </si>
  <si>
    <t>0.804 (0.5, 1.29)</t>
  </si>
  <si>
    <t>phecode_246_Other_disorders_of_thyroid</t>
  </si>
  <si>
    <t>1.63 (0.558, 4.78)</t>
  </si>
  <si>
    <t>phecode_721_Spondylosis_and_allied_disorders</t>
  </si>
  <si>
    <t>0.874 (0.649, 1.18)</t>
  </si>
  <si>
    <t>phecode_716_Other_arthropathies</t>
  </si>
  <si>
    <t>1.45 (0.639, 3.27)</t>
  </si>
  <si>
    <t>phecode_622_1_Polyp_of_corpus_uteri</t>
  </si>
  <si>
    <t>0.799 (0.487, 1.31)</t>
  </si>
  <si>
    <t>phecode_368_2_Diplopia_and_disorders_of_binocular_vision</t>
  </si>
  <si>
    <t>1.62 (0.556, 4.74)</t>
  </si>
  <si>
    <t>phecode_561_Symptoms_involving_digestive_system</t>
  </si>
  <si>
    <t>1.14 (0.854, 1.52)</t>
  </si>
  <si>
    <t>phecode_276_5_Hypovolemia</t>
  </si>
  <si>
    <t>0.78 (0.45, 1.35)</t>
  </si>
  <si>
    <t>phecode_394_Rheumatic_disease_of_the_heart_valves</t>
  </si>
  <si>
    <t>0.771 (0.434, 1.37)</t>
  </si>
  <si>
    <t>phecode_740_9_Osteoarthrosis_NOS</t>
  </si>
  <si>
    <t>1.09 (0.896, 1.33)</t>
  </si>
  <si>
    <t>phecode_216_1_Screening_for_malignant_neoplasms_of_the_skin</t>
  </si>
  <si>
    <t>0.889 (0.682, 1.16)</t>
  </si>
  <si>
    <t>phecode_642_Hypertension_complicating_pregnancy_childbirth_and_the_puerperium</t>
  </si>
  <si>
    <t>1.62 (0.551, 4.74)</t>
  </si>
  <si>
    <t>phecode_571_Chronic_liver_disease_and_cirrhosis</t>
  </si>
  <si>
    <t>1.23 (0.777, 1.93)</t>
  </si>
  <si>
    <t>phecode_327_Sleep_disorders</t>
  </si>
  <si>
    <t>0.85 (0.589, 1.23)</t>
  </si>
  <si>
    <t>phecode_327_4_Insomnia</t>
  </si>
  <si>
    <t>1.3 (0.715, 2.38)</t>
  </si>
  <si>
    <t>phecode_578_9_Hemorrhage_of_gastrointestinal_tract</t>
  </si>
  <si>
    <t>1.2 (0.794, 1.81)</t>
  </si>
  <si>
    <t>phecode_303_3_Psychogenic_disorder</t>
  </si>
  <si>
    <t>0.85 (0.588, 1.23)</t>
  </si>
  <si>
    <t>phecode_333_Extrapyramidal_disease_and_abnormal_movement_disorders</t>
  </si>
  <si>
    <t>0.754 (0.397, 1.43)</t>
  </si>
  <si>
    <t>phecode_112_Candidiasis</t>
  </si>
  <si>
    <t>1.16 (0.827, 1.63)</t>
  </si>
  <si>
    <t>phecode_568_1_Peritoneal_adhesions_postoperative_postinfection_</t>
  </si>
  <si>
    <t>1.31 (0.706, 2.43)</t>
  </si>
  <si>
    <t>phecode_165_Cancer_within_the_respiratory_system</t>
  </si>
  <si>
    <t>1.31 (0.705, 2.44)</t>
  </si>
  <si>
    <t>phecode_465_2_Acute_pharyngitis</t>
  </si>
  <si>
    <t>1.16 (0.829, 1.61)</t>
  </si>
  <si>
    <t>phecode_110_Dermatophytosis_Dermatomycosis</t>
  </si>
  <si>
    <t>1.13 (0.846, 1.52)</t>
  </si>
  <si>
    <t>phecode_535_8_Other_specified_gastritis</t>
  </si>
  <si>
    <t>0.849 (0.58, 1.24)</t>
  </si>
  <si>
    <t>phecode_79_9_Viremia_NOS</t>
  </si>
  <si>
    <t>0.829 (0.537, 1.28)</t>
  </si>
  <si>
    <t>phecode_696_41_Psoriasis_vulgaris</t>
  </si>
  <si>
    <t>0.801 (0.478, 1.34)</t>
  </si>
  <si>
    <t>phecode_415_2_Chronic_pulmonary_heart_disease</t>
  </si>
  <si>
    <t>1.58 (0.545, 4.57)</t>
  </si>
  <si>
    <t>phecode_555_1_Regional_enteritis</t>
  </si>
  <si>
    <t>1.5 (0.579, 3.91)</t>
  </si>
  <si>
    <t>phecode_572_Ascites_non_malignant_</t>
  </si>
  <si>
    <t>1.45 (0.606, 3.47)</t>
  </si>
  <si>
    <t>phecode_565_1_Anal_and_rectal_polyp</t>
  </si>
  <si>
    <t>1.2 (0.782, 1.84)</t>
  </si>
  <si>
    <t>phecode_916_Contusion</t>
  </si>
  <si>
    <t>1.31 (0.689, 2.5)</t>
  </si>
  <si>
    <t>phecode_610_4_Benign_neoplasm_of_breast</t>
  </si>
  <si>
    <t>1.41 (0.624, 3.18)</t>
  </si>
  <si>
    <t>phecode_594_1_Calculus_of_kidney</t>
  </si>
  <si>
    <t>0.774 (0.421, 1.42)</t>
  </si>
  <si>
    <t>phecode_280_1_Iron_deficiency_anemias_unspecified_or_not_due_to_blood_loss</t>
  </si>
  <si>
    <t>1.15 (0.828, 1.59)</t>
  </si>
  <si>
    <t>phecode_280_Iron_deficiency_anemias</t>
  </si>
  <si>
    <t>1.14 (0.825, 1.58)</t>
  </si>
  <si>
    <t>phecode_189_2_Cancer_of_bladder</t>
  </si>
  <si>
    <t>0.737 (0.35, 1.55)</t>
  </si>
  <si>
    <t>phecode_386_9_Dizziness_and_giddiness_Light_headedness_and_vertigo_</t>
  </si>
  <si>
    <t>1.14 (0.831, 1.55)</t>
  </si>
  <si>
    <t>phecode_426_21_First_degree_AV_block</t>
  </si>
  <si>
    <t>1.42 (0.596, 3.4)</t>
  </si>
  <si>
    <t>phecode_722_Intervertebral_disc_disorders</t>
  </si>
  <si>
    <t>1.17 (0.796, 1.71)</t>
  </si>
  <si>
    <t>phecode_626_13_Irregular_menstrual_cycle</t>
  </si>
  <si>
    <t>0.793 (0.446, 1.41)</t>
  </si>
  <si>
    <t>phecode_414_Other_forms_of_chronic_heart_disease</t>
  </si>
  <si>
    <t>1.26 (0.711, 2.23)</t>
  </si>
  <si>
    <t>phecode_481_Influenza</t>
  </si>
  <si>
    <t>1.21 (0.754, 1.93)</t>
  </si>
  <si>
    <t>phecode_550_5_Ventral_hernia</t>
  </si>
  <si>
    <t>1.25 (0.709, 2.21)</t>
  </si>
  <si>
    <t>phecode_1004_Other_signs_and_symptoms_involving_emotional_state</t>
  </si>
  <si>
    <t>0.773 (0.401, 1.49)</t>
  </si>
  <si>
    <t>phecode_721_1_Spondylosis_without_myelopathy</t>
  </si>
  <si>
    <t>0.884 (0.646, 1.21)</t>
  </si>
  <si>
    <t>phecode_340_Migraine</t>
  </si>
  <si>
    <t>phecode_110_1_Dermatophytosis</t>
  </si>
  <si>
    <t>1.14 (0.819, 1.58)</t>
  </si>
  <si>
    <t>phecode_361_1_Retinal_detachment_with_retinal_defect</t>
  </si>
  <si>
    <t>1.5 (0.529, 4.27)</t>
  </si>
  <si>
    <t>phecode_455_Hemorrhoids</t>
  </si>
  <si>
    <t>1.11 (0.843, 1.47)</t>
  </si>
  <si>
    <t>phecode_558_Noninfectious_gastroenteritis</t>
  </si>
  <si>
    <t>1.15 (0.803, 1.64)</t>
  </si>
  <si>
    <t>phecode_496_3_Bronchiectasis</t>
  </si>
  <si>
    <t>0.778 (0.404, 1.5)</t>
  </si>
  <si>
    <t>phecode_480_3_Pneumonia_due_to_fungus_mycoses_</t>
  </si>
  <si>
    <t>1.32 (0.644, 2.69)</t>
  </si>
  <si>
    <t>phecode_870_Open_wounds_of_head_neck_and_trunk</t>
  </si>
  <si>
    <t>0.807 (0.461, 1.41)</t>
  </si>
  <si>
    <t>phecode_172_2_Other_non_epithelial_cancer_of_skin</t>
  </si>
  <si>
    <t>1.15 (0.803, 1.63)</t>
  </si>
  <si>
    <t>phecode_550_Abdominal_hernia</t>
  </si>
  <si>
    <t>0.927 (0.761, 1.13)</t>
  </si>
  <si>
    <t>phecode_433_2_Occlusion_of_cerebral_arteries</t>
  </si>
  <si>
    <t>0.806 (0.459, 1.42)</t>
  </si>
  <si>
    <t>phecode_79_2_Infectious_mononucleosis</t>
  </si>
  <si>
    <t>1.43 (0.559, 3.65)</t>
  </si>
  <si>
    <t>phecode_687_2_Localized_superficial_swelling_mass_or_lump</t>
  </si>
  <si>
    <t>1.25 (0.693, 2.26)</t>
  </si>
  <si>
    <t>phecode_702_1_Actinic_keratosis</t>
  </si>
  <si>
    <t>0.865 (0.59, 1.27)</t>
  </si>
  <si>
    <t>phecode_228_Hemangioma_and_lymphangioma_any_site</t>
  </si>
  <si>
    <t>0.753 (0.356, 1.59)</t>
  </si>
  <si>
    <t>phecode_349_Other_and_unspecified_disorders_of_the_nervous_system</t>
  </si>
  <si>
    <t>1.42 (0.557, 3.61)</t>
  </si>
  <si>
    <t>phecode_290_2_Delirium_due_to_conditions_classified_elsewhere</t>
  </si>
  <si>
    <t>0.769 (0.38, 1.55)</t>
  </si>
  <si>
    <t>phecode_701_2_Scar_conditions_and_fibrosis_of_skin</t>
  </si>
  <si>
    <t>1.34 (0.607, 2.97)</t>
  </si>
  <si>
    <t>phecode_369_5_Conjunctivitis_infectious</t>
  </si>
  <si>
    <t>1.13 (0.809, 1.59)</t>
  </si>
  <si>
    <t>phecode_562_Diverticulosis_and_diverticulitis</t>
  </si>
  <si>
    <t>1.09 (0.863, 1.38)</t>
  </si>
  <si>
    <t>phecode_562_1_Diverticulosis</t>
  </si>
  <si>
    <t>phecode_427_3_Other_specified_cardiac_dysrhythmias</t>
  </si>
  <si>
    <t>1.23 (0.7, 2.17)</t>
  </si>
  <si>
    <t>phecode_681_1_Cellulitis_and_abscess_of_fingers_toes</t>
  </si>
  <si>
    <t>0.817 (0.473, 1.41)</t>
  </si>
  <si>
    <t>phecode_185_Cancer_of_prostate</t>
  </si>
  <si>
    <t>1.16 (0.779, 1.72)</t>
  </si>
  <si>
    <t>phecode_716_9_Arthropathy_NOS</t>
  </si>
  <si>
    <t>1.41 (0.555, 3.58)</t>
  </si>
  <si>
    <t>phecode_261_2_Vitamin_B_complex_deficiencies</t>
  </si>
  <si>
    <t>0.773 (0.384, 1.56)</t>
  </si>
  <si>
    <t>phecode_601_Inflammatory_diseases_of_prostate</t>
  </si>
  <si>
    <t>1.22 (0.712, 2.08)</t>
  </si>
  <si>
    <t>phecode_619_5_Noninflammatory_disorders_of_vulva_and_perineum</t>
  </si>
  <si>
    <t>1.27 (0.664, 2.41)</t>
  </si>
  <si>
    <t>phecode_578_1_Hematemesis</t>
  </si>
  <si>
    <t>1.33 (0.604, 2.95)</t>
  </si>
  <si>
    <t>phecode_636_Early_or_threatened_labor_hemorrhage_in_early_pregnancy</t>
  </si>
  <si>
    <t>1.35 (0.593, 3.06)</t>
  </si>
  <si>
    <t>phecode_396_Abnormal_heart_sounds</t>
  </si>
  <si>
    <t>0.788 (0.408, 1.52)</t>
  </si>
  <si>
    <t>phecode_727_6_Rupture_of_tendon_nontraumatic</t>
  </si>
  <si>
    <t>1.18 (0.742, 1.88)</t>
  </si>
  <si>
    <t>phecode_446_Polyarteritis_nodosa_and_allied_conditions</t>
  </si>
  <si>
    <t>1.45 (0.516, 4.06)</t>
  </si>
  <si>
    <t>phecode_550_4_Umbilical_hernia</t>
  </si>
  <si>
    <t>0.808 (0.447, 1.46)</t>
  </si>
  <si>
    <t>phecode_272_11_Hypercholesterolemia</t>
  </si>
  <si>
    <t>0.924 (0.74, 1.15)</t>
  </si>
  <si>
    <t>phecode_530_11_GERD</t>
  </si>
  <si>
    <t>1.08 (0.874, 1.33)</t>
  </si>
  <si>
    <t>phecode_290_1_Dementias</t>
  </si>
  <si>
    <t>0.789 (0.406, 1.54)</t>
  </si>
  <si>
    <t>phecode_573_7_Abnormal_results_of_function_study_of_liver</t>
  </si>
  <si>
    <t>1.18 (0.738, 1.89)</t>
  </si>
  <si>
    <t>phecode_263_Other_nutritional_deficiency</t>
  </si>
  <si>
    <t>1.35 (0.575, 3.19)</t>
  </si>
  <si>
    <t>phecode_564_1_Irritable_Bowel_Syndrome</t>
  </si>
  <si>
    <t>0.897 (0.657, 1.22)</t>
  </si>
  <si>
    <t>phecode_532_Dysphagia</t>
  </si>
  <si>
    <t>1.16 (0.76, 1.77)</t>
  </si>
  <si>
    <t>phecode_427_2_Atrial_fibrillation_and_flutter</t>
  </si>
  <si>
    <t>0.899 (0.662, 1.22)</t>
  </si>
  <si>
    <t>phecode_429_Ill_defined_descriptions_and_complications_of_heart_disease</t>
  </si>
  <si>
    <t>1.43 (0.512, 4)</t>
  </si>
  <si>
    <t>phecode_429_2_Abnormal_function_study_of_cardiovascular_system</t>
  </si>
  <si>
    <t>phecode_726_3_Bursitis</t>
  </si>
  <si>
    <t>0.857 (0.55, 1.33)</t>
  </si>
  <si>
    <t>phecode_426_31_Right_bundle_branch_block</t>
  </si>
  <si>
    <t>0.766 (0.356, 1.65)</t>
  </si>
  <si>
    <t>phecode_472_Chronic_pharyngitis_and_nasopharyngitis</t>
  </si>
  <si>
    <t>1.2 (0.713, 2.01)</t>
  </si>
  <si>
    <t>phecode_977_Personal_history_of_allergy_to_medicinal_agents</t>
  </si>
  <si>
    <t>0.877 (0.599, 1.28)</t>
  </si>
  <si>
    <t>phecode_686_2_Impetigo</t>
  </si>
  <si>
    <t>0.766 (0.355, 1.66)</t>
  </si>
  <si>
    <t>phecode_459_Other_disorders_of_circulatory_system</t>
  </si>
  <si>
    <t>1.1 (0.832, 1.46)</t>
  </si>
  <si>
    <t>phecode_174_11_Malignant_neoplasm_of_female_breast</t>
  </si>
  <si>
    <t>1.17 (0.743, 1.83)</t>
  </si>
  <si>
    <t>phecode_256_Ovarian_dysfunction</t>
  </si>
  <si>
    <t>1.42 (0.506, 3.99)</t>
  </si>
  <si>
    <t>phecode_172_Skin_cancer</t>
  </si>
  <si>
    <t>1.11 (0.814, 1.52)</t>
  </si>
  <si>
    <t>phecode_512_1_Wheezing</t>
  </si>
  <si>
    <t>1.25 (0.642, 2.45)</t>
  </si>
  <si>
    <t>phecode_153_3_Malignant_neoplasm_of_rectum_rectosigmoid_junction_and_anus</t>
  </si>
  <si>
    <t>0.773 (0.359, 1.66)</t>
  </si>
  <si>
    <t>phecode_710_19_Unspecified_osteomyelitis</t>
  </si>
  <si>
    <t>1.41 (0.508, 3.91)</t>
  </si>
  <si>
    <t>phecode_617_Disorders_secondary_to_childbirth_surgery_trauma</t>
  </si>
  <si>
    <t>1.19 (0.712, 1.98)</t>
  </si>
  <si>
    <t>phecode_270_Disorders_of_protein_plasma_amino_acid_transport_and_metabolism</t>
  </si>
  <si>
    <t>0.856 (0.538, 1.36)</t>
  </si>
  <si>
    <t>phecode_509_1_Respiratory_failure</t>
  </si>
  <si>
    <t>0.811 (0.433, 1.52)</t>
  </si>
  <si>
    <t>phecode_370_Keratitis</t>
  </si>
  <si>
    <t>1.4 (0.506, 3.9)</t>
  </si>
  <si>
    <t>phecode_41_Bacterial_infection_NOS</t>
  </si>
  <si>
    <t>0.894 (0.638, 1.25)</t>
  </si>
  <si>
    <t>phecode_214_Lipoma</t>
  </si>
  <si>
    <t>1.15 (0.751, 1.77)</t>
  </si>
  <si>
    <t>phecode_592_11_Acute_cystitis</t>
  </si>
  <si>
    <t>1.36 (0.535, 3.46)</t>
  </si>
  <si>
    <t>phecode_366_2_Senile_cataract</t>
  </si>
  <si>
    <t>1.12 (0.793, 1.58)</t>
  </si>
  <si>
    <t>phecode_509_2_Respiratory_insufficiency</t>
  </si>
  <si>
    <t>0.805 (0.413, 1.57)</t>
  </si>
  <si>
    <t>phecode_564_9_Personal_history_of_diseases_of_digestive_system</t>
  </si>
  <si>
    <t>1.1 (0.815, 1.5)</t>
  </si>
  <si>
    <t>phecode_389_1_Sensorineural_hearing_loss</t>
  </si>
  <si>
    <t>0.804 (0.412, 1.57)</t>
  </si>
  <si>
    <t>phecode_740_2_Osteoarthrosis_generalized</t>
  </si>
  <si>
    <t>0.865 (0.553, 1.35)</t>
  </si>
  <si>
    <t>0.913 (0.687, 1.21)</t>
  </si>
  <si>
    <t>phecode_430_Intracranial_hemorrhage</t>
  </si>
  <si>
    <t>0.781 (0.361, 1.69)</t>
  </si>
  <si>
    <t>phecode_568_Other_disorders_of_peritoneum</t>
  </si>
  <si>
    <t>1.21 (0.665, 2.21)</t>
  </si>
  <si>
    <t>phecode_132_Infestation_lice_mites_</t>
  </si>
  <si>
    <t>1.34 (0.536, 3.36)</t>
  </si>
  <si>
    <t>phecode_695_3_Rosacea</t>
  </si>
  <si>
    <t>0.88 (0.589, 1.31)</t>
  </si>
  <si>
    <t>phecode_320_Meningitis</t>
  </si>
  <si>
    <t>1.2 (0.673, 2.15)</t>
  </si>
  <si>
    <t>phecode_722_1_Displacement_of_intervertebral_disc</t>
  </si>
  <si>
    <t>1.2 (0.675, 2.14)</t>
  </si>
  <si>
    <t>phecode_259_Other_endocrine_disorders</t>
  </si>
  <si>
    <t>0.794 (0.381, 1.66)</t>
  </si>
  <si>
    <t>phecode_571_5_Other_chronic_nonalcoholic_liver_disease</t>
  </si>
  <si>
    <t>1.17 (0.714, 1.9)</t>
  </si>
  <si>
    <t>phecode_803_3_Fracture_of_clavicle_or_scapula</t>
  </si>
  <si>
    <t>1.28 (0.584, 2.79)</t>
  </si>
  <si>
    <t>phecode_368_Visual_disturbances</t>
  </si>
  <si>
    <t>1.15 (0.736, 1.79)</t>
  </si>
  <si>
    <t>phecode_367_1_Myopia</t>
  </si>
  <si>
    <t>1.27 (0.585, 2.77)</t>
  </si>
  <si>
    <t>phecode_965_Poisoning_by_analgesics_antipyretics_and_antirheumatics</t>
  </si>
  <si>
    <t>0.849 (0.5, 1.44)</t>
  </si>
  <si>
    <t>phecode_379_Other_disorders_of_eye</t>
  </si>
  <si>
    <t>0.891 (0.612, 1.3)</t>
  </si>
  <si>
    <t>phecode_706_Diseases_of_sebaceous_glands</t>
  </si>
  <si>
    <t>1.1 (0.805, 1.5)</t>
  </si>
  <si>
    <t>phecode_741_4_Joint_effusions</t>
  </si>
  <si>
    <t>0.844 (0.485, 1.47)</t>
  </si>
  <si>
    <t>phecode_707_Chronic_ulcer_of_skin</t>
  </si>
  <si>
    <t>0.831 (0.454, 1.52)</t>
  </si>
  <si>
    <t>phecode_475_Chronic_sinusitis</t>
  </si>
  <si>
    <t>1.12 (0.771, 1.63)</t>
  </si>
  <si>
    <t>phecode_350_Abnormal_movement</t>
  </si>
  <si>
    <t>0.896 (0.625, 1.28)</t>
  </si>
  <si>
    <t>phecode_416_Cardiomegaly</t>
  </si>
  <si>
    <t>1.17 (0.696, 1.97)</t>
  </si>
  <si>
    <t>phecode_622_Polyp_of_female_genital_organs</t>
  </si>
  <si>
    <t>0.883 (0.587, 1.33)</t>
  </si>
  <si>
    <t>phecode_211_Benign_neoplasm_of_other_parts_of_digestive_system</t>
  </si>
  <si>
    <t>1.16 (0.718, 1.86)</t>
  </si>
  <si>
    <t>phecode_618_1_Prolapse_of_vaginal_walls</t>
  </si>
  <si>
    <t>0.875 (0.563, 1.36)</t>
  </si>
  <si>
    <t>phecode_669_Complications_of_labor_and_delivery_NEC</t>
  </si>
  <si>
    <t>1.29 (0.551, 3.04)</t>
  </si>
  <si>
    <t>phecode_681_Superficial_cellulitis_and_abscess</t>
  </si>
  <si>
    <t>0.895 (0.618, 1.3)</t>
  </si>
  <si>
    <t>phecode_304_Adjustment_reaction</t>
  </si>
  <si>
    <t>0.847 (0.488, 1.47)</t>
  </si>
  <si>
    <t>phecode_378_Strabismus_and_other_disorders_of_binocular_eye_movements</t>
  </si>
  <si>
    <t>0.793 (0.365, 1.72)</t>
  </si>
  <si>
    <t>phecode_870_3_Other_open_wound_of_head_and_face</t>
  </si>
  <si>
    <t>0.819 (0.418, 1.6)</t>
  </si>
  <si>
    <t>phecode_614_3_Pelvic_inflammatory_disease_PID_</t>
  </si>
  <si>
    <t>1.35 (0.491, 3.71)</t>
  </si>
  <si>
    <t>phecode_737_3_Kyphoscoliosis_and_scoliosis</t>
  </si>
  <si>
    <t>1.28 (0.555, 2.93)</t>
  </si>
  <si>
    <t>phecode_726_Peripheral_enthesopathies_and_allied_syndromes</t>
  </si>
  <si>
    <t>1.07 (0.854, 1.34)</t>
  </si>
  <si>
    <t>phecode_536_Disorders_of_function_of_stomach</t>
  </si>
  <si>
    <t>0.896 (0.611, 1.31)</t>
  </si>
  <si>
    <t>phecode_687_1_Rash_and_other_nonspecific_skin_eruption</t>
  </si>
  <si>
    <t>1.1 (0.791, 1.53)</t>
  </si>
  <si>
    <t>phecode_351_Other_peripheral_nerve_disorders</t>
  </si>
  <si>
    <t>0.912 (0.661, 1.26)</t>
  </si>
  <si>
    <t>phecode_536_8_Dyspepsia_and_other_specified_disorders_of_function_of_stomach</t>
  </si>
  <si>
    <t>0.897 (0.611, 1.32)</t>
  </si>
  <si>
    <t>phecode_362_Other_retinal_disorders</t>
  </si>
  <si>
    <t>0.9 (0.621, 1.3)</t>
  </si>
  <si>
    <t>phecode_577_1_Acute_pancreatitis</t>
  </si>
  <si>
    <t>0.804 (0.368, 1.76)</t>
  </si>
  <si>
    <t>phecode_803_2_Fracture_of_radius_and_ulna</t>
  </si>
  <si>
    <t>1.12 (0.747, 1.68)</t>
  </si>
  <si>
    <t>phecode_281_1_Megaloblastic_anemia</t>
  </si>
  <si>
    <t>0.805 (0.367, 1.76)</t>
  </si>
  <si>
    <t>phecode_459_9_Circulatory_disease_NEC</t>
  </si>
  <si>
    <t>1.08 (0.814, 1.43)</t>
  </si>
  <si>
    <t>phecode_110_11_Dermatophytosis_of_nail</t>
  </si>
  <si>
    <t>0.886 (0.566, 1.39)</t>
  </si>
  <si>
    <t>phecode_165_1_Cancer_of_bronchus_lung</t>
  </si>
  <si>
    <t>1.2 (0.608, 2.38)</t>
  </si>
  <si>
    <t>phecode_53_Herpes_zoster</t>
  </si>
  <si>
    <t>0.893 (0.585, 1.36)</t>
  </si>
  <si>
    <t>phecode_535_6_Duodenitis</t>
  </si>
  <si>
    <t>0.89 (0.576, 1.38)</t>
  </si>
  <si>
    <t>phecode_698_Pruritus_and_related_conditions</t>
  </si>
  <si>
    <t>1.12 (0.737, 1.69)</t>
  </si>
  <si>
    <t>phecode_473_4_Voice_disturbance</t>
  </si>
  <si>
    <t>1.2 (0.603, 2.37)</t>
  </si>
  <si>
    <t>phecode_464_Acute_sinusitis</t>
  </si>
  <si>
    <t>0.907 (0.624, 1.32)</t>
  </si>
  <si>
    <t>phecode_695_Erythematous_conditions</t>
  </si>
  <si>
    <t>1.09 (0.794, 1.48)</t>
  </si>
  <si>
    <t>phecode_634_Miscarriage_stillbirth</t>
  </si>
  <si>
    <t>0.886 (0.557, 1.41)</t>
  </si>
  <si>
    <t>phecode_597_1_Urethral_stricture_not_specified_as_infectious_</t>
  </si>
  <si>
    <t>0.838 (0.424, 1.66)</t>
  </si>
  <si>
    <t>phecode_514_Abnormal_findings_examination_of_lungs</t>
  </si>
  <si>
    <t>1.18 (0.62, 2.25)</t>
  </si>
  <si>
    <t>phecode_960_2_Allergy_adverse_effect_of_penicillin</t>
  </si>
  <si>
    <t>0.923 (0.676, 1.26)</t>
  </si>
  <si>
    <t>phecode_365_Glaucoma</t>
  </si>
  <si>
    <t>1.11 (0.742, 1.66)</t>
  </si>
  <si>
    <t>phecode_550_2_Diaphragmatic_hernia</t>
  </si>
  <si>
    <t>0.941 (0.741, 1.19)</t>
  </si>
  <si>
    <t>phecode_1100_Family_history</t>
  </si>
  <si>
    <t>0.895 (0.582, 1.38)</t>
  </si>
  <si>
    <t>phecode_618_Genital_prolapse</t>
  </si>
  <si>
    <t>0.911 (0.635, 1.31)</t>
  </si>
  <si>
    <t>phecode_1001_Foreign_body_injury</t>
  </si>
  <si>
    <t>1.21 (0.566, 2.61)</t>
  </si>
  <si>
    <t>phecode_218_Benign_neoplasm_of_uterus</t>
  </si>
  <si>
    <t>1.11 (0.737, 1.67)</t>
  </si>
  <si>
    <t>phecode_244_Hypothyroidism</t>
  </si>
  <si>
    <t>1.08 (0.803, 1.45)</t>
  </si>
  <si>
    <t>phecode_689_Disorder_of_skin_and_subcutaneous_tissue_NOS</t>
  </si>
  <si>
    <t>1.07 (0.826, 1.38)</t>
  </si>
  <si>
    <t>phecode_709_7_Unspecified_diffuse_connective_tissue_disease</t>
  </si>
  <si>
    <t>0.881 (0.533, 1.46)</t>
  </si>
  <si>
    <t>phecode_531_2_Gastric_ulcer</t>
  </si>
  <si>
    <t>1.13 (0.702, 1.8)</t>
  </si>
  <si>
    <t>phecode_458_Hypotension</t>
  </si>
  <si>
    <t>1.1 (0.744, 1.63)</t>
  </si>
  <si>
    <t>phecode_771_Musculoskeletal_symptoms_referable_to_limbs</t>
  </si>
  <si>
    <t>1.28 (0.478, 3.41)</t>
  </si>
  <si>
    <t>phecode_745_Pain_in_joint</t>
  </si>
  <si>
    <t>1.06 (0.848, 1.31)</t>
  </si>
  <si>
    <t>phecode_690_Erythematosquamous_dermatosis</t>
  </si>
  <si>
    <t>1.07 (0.803, 1.44)</t>
  </si>
  <si>
    <t>phecode_451_2_Phlebitis_and_thrombophlebitis_of_lower_extremities</t>
  </si>
  <si>
    <t>1.27 (0.476, 3.4)</t>
  </si>
  <si>
    <t>phecode_79_Viral_infection</t>
  </si>
  <si>
    <t>1.07 (0.803, 1.43)</t>
  </si>
  <si>
    <t>phecode_742_Derangement_of_joint_non_traumatic</t>
  </si>
  <si>
    <t>1.13 (0.679, 1.89)</t>
  </si>
  <si>
    <t>phecode_586_2_Cyst_of_kidney_acquired</t>
  </si>
  <si>
    <t>0.823 (0.371, 1.83)</t>
  </si>
  <si>
    <t>phecode_389_Hearing_loss</t>
  </si>
  <si>
    <t>0.937 (0.716, 1.23)</t>
  </si>
  <si>
    <t>phecode_415_1_Acute_pulmonary_heart_disease</t>
  </si>
  <si>
    <t>0.885 (0.536, 1.46)</t>
  </si>
  <si>
    <t>phecode_415_11_Pulmonary_embolism_and_infarction_acute</t>
  </si>
  <si>
    <t>phecode_274_1_Gout</t>
  </si>
  <si>
    <t>0.907 (0.606, 1.36)</t>
  </si>
  <si>
    <t>phecode_479_Other_upper_respiratory_disease</t>
  </si>
  <si>
    <t>1.13 (0.684, 1.87)</t>
  </si>
  <si>
    <t>phecode_274_Gout_and_other_crystal_arthropathies</t>
  </si>
  <si>
    <t>0.909 (0.612, 1.35)</t>
  </si>
  <si>
    <t>phecode_278_Overweight_obesity_and_other_hyperalimentation</t>
  </si>
  <si>
    <t>1.07 (0.818, 1.39)</t>
  </si>
  <si>
    <t>phecode_480_Pneumonia</t>
  </si>
  <si>
    <t>0.936 (0.71, 1.23)</t>
  </si>
  <si>
    <t>phecode_153_2_Colon_cancer</t>
  </si>
  <si>
    <t>1.16 (0.627, 2.14)</t>
  </si>
  <si>
    <t>phecode_690_1_Seborrheic_dermatitis</t>
  </si>
  <si>
    <t>1.07 (0.8, 1.44)</t>
  </si>
  <si>
    <t>phecode_278_1_Obesity</t>
  </si>
  <si>
    <t>1.07 (0.816, 1.39)</t>
  </si>
  <si>
    <t>phecode_740_Osteoarthrosis</t>
  </si>
  <si>
    <t>1.05 (0.867, 1.26)</t>
  </si>
  <si>
    <t>phecode_521_Diseases_of_hard_tissues_of_teeth</t>
  </si>
  <si>
    <t>0.842 (0.404, 1.75)</t>
  </si>
  <si>
    <t>phecode_90_Sexually_transmitted_infections_not_HIV_or_hepatitis_</t>
  </si>
  <si>
    <t>0.887 (0.53, 1.48)</t>
  </si>
  <si>
    <t>phecode_208_Benign_neoplasm_of_colon</t>
  </si>
  <si>
    <t>1.06 (0.817, 1.38)</t>
  </si>
  <si>
    <t>phecode_250_2_Type_2_diabetes</t>
  </si>
  <si>
    <t>0.936 (0.705, 1.24)</t>
  </si>
  <si>
    <t>phecode_427_Cardiac_dysrhythmias</t>
  </si>
  <si>
    <t>0.949 (0.757, 1.19)</t>
  </si>
  <si>
    <t>phecode_218_1_Uterine_leiomyoma</t>
  </si>
  <si>
    <t>1.1 (0.726, 1.67)</t>
  </si>
  <si>
    <t>phecode_334_Degenerative_disease_of_the_spinal_cord</t>
  </si>
  <si>
    <t>0.879 (0.501, 1.55)</t>
  </si>
  <si>
    <t>phecode_362_2_Degeneration_of_macula_and_posterior_pole_of_retina</t>
  </si>
  <si>
    <t>1.13 (0.655, 1.96)</t>
  </si>
  <si>
    <t>phecode_362_29_Macular_degeneration_senile_of_retina_NOS</t>
  </si>
  <si>
    <t>phecode_293_1_Swelling_mass_or_lump_in_head_and_neck_Space_occupying_lesion_intracranial_NOS_</t>
  </si>
  <si>
    <t>1.22 (0.505, 2.95)</t>
  </si>
  <si>
    <t>phecode_596_Other_disorders_of_bladder</t>
  </si>
  <si>
    <t>0.924 (0.65, 1.31)</t>
  </si>
  <si>
    <t>phecode_522_Diseases_of_pulp_and_periapical_tissues</t>
  </si>
  <si>
    <t>0.871 (0.47, 1.61)</t>
  </si>
  <si>
    <t>phecode_687_Symptoms_affecting_skin</t>
  </si>
  <si>
    <t>1.11 (0.691, 1.79)</t>
  </si>
  <si>
    <t>phecode_110_2_Dermatomycoses</t>
  </si>
  <si>
    <t>1.12 (0.674, 1.86)</t>
  </si>
  <si>
    <t>phecode_627_2_Symptomatic_menopause</t>
  </si>
  <si>
    <t>0.899 (0.558, 1.45)</t>
  </si>
  <si>
    <t>phecode_41_1_Staphylococcus_infections</t>
  </si>
  <si>
    <t>0.865 (0.452, 1.66)</t>
  </si>
  <si>
    <t>phecode_287_3_Thrombocytopenia</t>
  </si>
  <si>
    <t>0.837 (0.375, 1.87)</t>
  </si>
  <si>
    <t>phecode_306_9_Tension_headache</t>
  </si>
  <si>
    <t>0.835 (0.369, 1.89)</t>
  </si>
  <si>
    <t>phecode_709_Diffuse_diseases_of_connective_tissue</t>
  </si>
  <si>
    <t>0.903 (0.567, 1.44)</t>
  </si>
  <si>
    <t>phecode_204_Leukemia</t>
  </si>
  <si>
    <t>1.14 (0.631, 2.05)</t>
  </si>
  <si>
    <t>phecode_727_1_Synovitis_and_tenosynovitis</t>
  </si>
  <si>
    <t>0.915 (0.607, 1.38)</t>
  </si>
  <si>
    <t>phecode_350_1_Abnormal_involuntary_movements</t>
  </si>
  <si>
    <t>1.11 (0.69, 1.78)</t>
  </si>
  <si>
    <t>phecode_742_9_Other_derangement_of_joint</t>
  </si>
  <si>
    <t>1.14 (0.619, 2.11)</t>
  </si>
  <si>
    <t>phecode_411_1_Unstable_angina_intermediate_coronary_syndrome_</t>
  </si>
  <si>
    <t>0.885 (0.501, 1.56)</t>
  </si>
  <si>
    <t>phecode_270_1_Disturbances_of_amino_acid_transport</t>
  </si>
  <si>
    <t>0.9 (0.55, 1.47)</t>
  </si>
  <si>
    <t>phecode_627_Menopausal_and_postmenopausal_disorders</t>
  </si>
  <si>
    <t>1.07 (0.789, 1.44)</t>
  </si>
  <si>
    <t>phecode_798_Malaise_and_fatigue</t>
  </si>
  <si>
    <t>0.932 (0.67, 1.3)</t>
  </si>
  <si>
    <t>phecode_608_Other_disorders_of_male_genital_organs</t>
  </si>
  <si>
    <t>1.12 (0.663, 1.88)</t>
  </si>
  <si>
    <t>phecode_704_Diseases_of_hair_and_hair_follicles</t>
  </si>
  <si>
    <t>1.12 (0.658, 1.9)</t>
  </si>
  <si>
    <t>phecode_915_Superficial_injury_without_mention_of_infection</t>
  </si>
  <si>
    <t>0.917 (0.608, 1.38)</t>
  </si>
  <si>
    <t>phecode_272_1_Hyperlipidemia</t>
  </si>
  <si>
    <t>0.957 (0.776, 1.18)</t>
  </si>
  <si>
    <t>phecode_625_Pain_and_other_symptoms_associated_with_female_genital_organs</t>
  </si>
  <si>
    <t>1.13 (0.635, 2)</t>
  </si>
  <si>
    <t>phecode_448_Disease_of_capillaries</t>
  </si>
  <si>
    <t>1.22 (0.464, 3.19)</t>
  </si>
  <si>
    <t>phecode_585_3_Chronic_renal_failure_CKD_</t>
  </si>
  <si>
    <t>0.931 (0.654, 1.33)</t>
  </si>
  <si>
    <t>phecode_525_Other_diseases_of_the_teeth_and_supporting_structures</t>
  </si>
  <si>
    <t>0.85 (0.379, 1.91)</t>
  </si>
  <si>
    <t>phecode_10_Tuberculosis</t>
  </si>
  <si>
    <t>1.06 (0.788, 1.43)</t>
  </si>
  <si>
    <t>phecode_521_1_Dental_caries</t>
  </si>
  <si>
    <t>0.862 (0.409, 1.82)</t>
  </si>
  <si>
    <t>phecode_537_Other_disorders_of_stomach_and_duodenum</t>
  </si>
  <si>
    <t>1.13 (0.615, 2.07)</t>
  </si>
  <si>
    <t>phecode_585_Renal_failure</t>
  </si>
  <si>
    <t>1.06 (0.795, 1.41)</t>
  </si>
  <si>
    <t>phecode_599_Other_symptoms_disorders_or_the_urinary_system</t>
  </si>
  <si>
    <t>0.95 (0.727, 1.24)</t>
  </si>
  <si>
    <t>phecode_272_Disorders_of_lipoid_metabolism</t>
  </si>
  <si>
    <t>0.961 (0.78, 1.18)</t>
  </si>
  <si>
    <t>phecode_1009_Injury_NOS</t>
  </si>
  <si>
    <t>1.05 (0.798, 1.39)</t>
  </si>
  <si>
    <t>phecode_706_2_Sebaceous_cyst</t>
  </si>
  <si>
    <t>0.936 (0.663, 1.32)</t>
  </si>
  <si>
    <t>phecode_362_4_Retinal_vascular_changes_and_abnomalities</t>
  </si>
  <si>
    <t>1.2 (0.459, 3.13)</t>
  </si>
  <si>
    <t>phecode_574_12_Cholelithiasis_with_other_cholecystitis</t>
  </si>
  <si>
    <t>0.902 (0.523, 1.56)</t>
  </si>
  <si>
    <t>phecode_740_11_Osteoarthrosis_localized_primary</t>
  </si>
  <si>
    <t>1.08 (0.718, 1.63)</t>
  </si>
  <si>
    <t>phecode_41_4_E_coli</t>
  </si>
  <si>
    <t>0.889 (0.477, 1.66)</t>
  </si>
  <si>
    <t>0.903 (0.524, 1.56)</t>
  </si>
  <si>
    <t>phecode_375_Disorders_of_lacrimal_system</t>
  </si>
  <si>
    <t>0.919 (0.586, 1.44)</t>
  </si>
  <si>
    <t>phecode_596_5_Functional_disorders_of_bladder</t>
  </si>
  <si>
    <t>0.869 (0.41, 1.84)</t>
  </si>
  <si>
    <t>phecode_250_Diabetes_mellitus</t>
  </si>
  <si>
    <t>0.951 (0.726, 1.25)</t>
  </si>
  <si>
    <t>phecode_528_5_Diseases_of_lips</t>
  </si>
  <si>
    <t>1.2 (0.459, 3.12)</t>
  </si>
  <si>
    <t>phecode_501_Pneumonitis_due_to_inhalation_of_food_or_vomitus</t>
  </si>
  <si>
    <t>1.19 (0.458, 3.12)</t>
  </si>
  <si>
    <t>phecode_345_Epilepsy_recurrent_seizures_convulsions</t>
  </si>
  <si>
    <t>1.12 (0.611, 2.04)</t>
  </si>
  <si>
    <t>phecode_530_13_Barrett_s_esophagus</t>
  </si>
  <si>
    <t>0.892 (0.476, 1.67)</t>
  </si>
  <si>
    <t>phecode_519_8_Other_diseases_of_respiratory_system_NEC</t>
  </si>
  <si>
    <t>1.04 (0.835, 1.3)</t>
  </si>
  <si>
    <t>phecode_288_1_Decreased_white_blood_cell_count</t>
  </si>
  <si>
    <t>0.894 (0.479, 1.67)</t>
  </si>
  <si>
    <t>phecode_288_11_Neutropenia</t>
  </si>
  <si>
    <t>phecode_324_Other_CNS_infection_and_poliomyelitis</t>
  </si>
  <si>
    <t>0.934 (0.636, 1.37)</t>
  </si>
  <si>
    <t>phecode_596_1_Bladder_neck_obstruction</t>
  </si>
  <si>
    <t>0.863 (0.377, 1.97)</t>
  </si>
  <si>
    <t>phecode_388_Other_disorders_of_ear</t>
  </si>
  <si>
    <t>0.908 (0.528, 1.56)</t>
  </si>
  <si>
    <t>phecode_788_Syncope_and_collapse</t>
  </si>
  <si>
    <t>1.06 (0.751, 1.51)</t>
  </si>
  <si>
    <t>phecode_599_3_Dysuria</t>
  </si>
  <si>
    <t>0.903 (0.507, 1.61)</t>
  </si>
  <si>
    <t>phecode_557_Intestinal_malabsorption_non_celiac_</t>
  </si>
  <si>
    <t>1.14 (0.54, 2.41)</t>
  </si>
  <si>
    <t>phecode_626_4_Premenstrual_tension_syndromes</t>
  </si>
  <si>
    <t>1.15 (0.528, 2.49)</t>
  </si>
  <si>
    <t>phecode_530_3_Stricture_and_stenosis_of_esophagus</t>
  </si>
  <si>
    <t>1.15 (0.518, 2.56)</t>
  </si>
  <si>
    <t>phecode_605_Erectile_dysfunction_ED_</t>
  </si>
  <si>
    <t>0.898 (0.486, 1.66)</t>
  </si>
  <si>
    <t>phecode_535_Gastritis_and_duodenitis</t>
  </si>
  <si>
    <t>0.962 (0.77, 1.2)</t>
  </si>
  <si>
    <t>phecode_1015_Effects_of_other_external_causes</t>
  </si>
  <si>
    <t>1.15 (0.517, 2.55)</t>
  </si>
  <si>
    <t>phecode_793_2_Nonspecific_abnormal_findings_on_radiological_and_other_examination_of_other_intrathoracic_organs_echocardiogram_etc_</t>
  </si>
  <si>
    <t>1.15 (0.515, 2.56)</t>
  </si>
  <si>
    <t>phecode_594_3_Calculus_of_ureter</t>
  </si>
  <si>
    <t>1.15 (0.517, 2.54)</t>
  </si>
  <si>
    <t>phecode_800_Fracture_of_lower_limb</t>
  </si>
  <si>
    <t>1.07 (0.728, 1.56)</t>
  </si>
  <si>
    <t>phecode_801_Fracture_of_ankle_and_foot</t>
  </si>
  <si>
    <t>1.08 (0.671, 1.75)</t>
  </si>
  <si>
    <t>phecode_428_2_Heart_failure_NOS</t>
  </si>
  <si>
    <t>1.07 (0.705, 1.63)</t>
  </si>
  <si>
    <t>phecode_701_3_Circumscribed_scleroderma</t>
  </si>
  <si>
    <t>1.17 (0.451, 3.05)</t>
  </si>
  <si>
    <t>phecode_531_3_Duodenal_ulcer</t>
  </si>
  <si>
    <t>0.918 (0.549, 1.54)</t>
  </si>
  <si>
    <t>phecode_727_Other_disorders_of_synovium_tendon_and_bursa</t>
  </si>
  <si>
    <t>1.05 (0.797, 1.37)</t>
  </si>
  <si>
    <t>phecode_476_Allergic_rhinitis</t>
  </si>
  <si>
    <t>1.05 (0.799, 1.37)</t>
  </si>
  <si>
    <t>phecode_244_4_Hypothyroidism_NOS</t>
  </si>
  <si>
    <t>1.05 (0.778, 1.42)</t>
  </si>
  <si>
    <t>phecode_78_Viral_warts_HPV</t>
  </si>
  <si>
    <t>1.07 (0.716, 1.59)</t>
  </si>
  <si>
    <t>phecode_427_6_Premature_beats</t>
  </si>
  <si>
    <t>1.15 (0.486, 2.71)</t>
  </si>
  <si>
    <t>phecode_613_1_Inflammatory_disease_of_breast</t>
  </si>
  <si>
    <t>1.14 (0.51, 2.54)</t>
  </si>
  <si>
    <t>phecode_618_2_Uterine_Uterovaginal_prolapse</t>
  </si>
  <si>
    <t>1.09 (0.634, 1.87)</t>
  </si>
  <si>
    <t>phecode_260_6_Anorexia</t>
  </si>
  <si>
    <t>1.16 (0.451, 2.99)</t>
  </si>
  <si>
    <t>phecode_458_9_Hypotension_NOS</t>
  </si>
  <si>
    <t>1.07 (0.704, 1.62)</t>
  </si>
  <si>
    <t>phecode_339_Other_headache_syndromes</t>
  </si>
  <si>
    <t>1.05 (0.776, 1.41)</t>
  </si>
  <si>
    <t>phecode_599_8_Other_symptoms_involving_urinary_system</t>
  </si>
  <si>
    <t>0.933 (0.593, 1.47)</t>
  </si>
  <si>
    <t>phecode_528_1_Stomatitis_and_mucositis</t>
  </si>
  <si>
    <t>1.11 (0.554, 2.24)</t>
  </si>
  <si>
    <t>phecode_618_6_Vaginal_enterocele_congenital_or_acquired</t>
  </si>
  <si>
    <t>1.15 (0.449, 2.95)</t>
  </si>
  <si>
    <t>phecode_535_1_Acute_gastritis</t>
  </si>
  <si>
    <t>1.07 (0.674, 1.7)</t>
  </si>
  <si>
    <t>phecode_702_2_Seborrheic_keratosis</t>
  </si>
  <si>
    <t>1.05 (0.76, 1.45)</t>
  </si>
  <si>
    <t>phecode_528_Diseases_of_the_oral_soft_tissues_excluding_lesions_specific_for_gingiva_and_tongue</t>
  </si>
  <si>
    <t>0.935 (0.591, 1.48)</t>
  </si>
  <si>
    <t>phecode_720_Spinal_stenosis</t>
  </si>
  <si>
    <t>1.08 (0.624, 1.89)</t>
  </si>
  <si>
    <t>phecode_306_Other_mental_disorder</t>
  </si>
  <si>
    <t>1.08 (0.638, 1.83)</t>
  </si>
  <si>
    <t>phecode_578_Gastrointestinal_hemorrhage</t>
  </si>
  <si>
    <t>1.04 (0.805, 1.34)</t>
  </si>
  <si>
    <t>phecode_428_Congestive_heart_failure_nonhypertensive</t>
  </si>
  <si>
    <t>1.06 (0.699, 1.62)</t>
  </si>
  <si>
    <t>phecode_427_11_Paroxysmal_supraventricular_tachycardia</t>
  </si>
  <si>
    <t>0.903 (0.444, 1.84)</t>
  </si>
  <si>
    <t>phecode_474_1_Acute_tonsillitis</t>
  </si>
  <si>
    <t>1.06 (0.7, 1.61)</t>
  </si>
  <si>
    <t>phecode_743_Osteoporosis_osteopenia_and_pathological_fracture</t>
  </si>
  <si>
    <t>0.954 (0.684, 1.33)</t>
  </si>
  <si>
    <t>phecode_599_2_Retention_of_urine</t>
  </si>
  <si>
    <t>0.944 (0.628, 1.42)</t>
  </si>
  <si>
    <t>phecode_367_Disorders_of_refraction_and_accommodation_blindness_and_low_vision</t>
  </si>
  <si>
    <t>1.07 (0.666, 1.72)</t>
  </si>
  <si>
    <t>phecode_527_Diseases_of_the_salivary_glands</t>
  </si>
  <si>
    <t>0.892 (0.388, 2.05)</t>
  </si>
  <si>
    <t>phecode_656_Other_perinatal_conditions_of_fetus_or_newborn</t>
  </si>
  <si>
    <t>0.904 (0.43, 1.9)</t>
  </si>
  <si>
    <t>phecode_500_Lung_disease_due_to_external_agents</t>
  </si>
  <si>
    <t>0.893 (0.385, 2.07)</t>
  </si>
  <si>
    <t>phecode_371_Inflammation_of_the_eye</t>
  </si>
  <si>
    <t>0.955 (0.678, 1.35)</t>
  </si>
  <si>
    <t>phecode_594_Urinary_calculus</t>
  </si>
  <si>
    <t>0.942 (0.603, 1.47)</t>
  </si>
  <si>
    <t>phecode_761_Cervicalgia</t>
  </si>
  <si>
    <t>0.958 (0.693, 1.32)</t>
  </si>
  <si>
    <t>phecode_627_3_Postmenopausal_atrophic_vaginitis</t>
  </si>
  <si>
    <t>1.08 (0.599, 1.95)</t>
  </si>
  <si>
    <t>phecode_395_Heart_valve_disorders</t>
  </si>
  <si>
    <t>1.06 (0.693, 1.62)</t>
  </si>
  <si>
    <t>phecode_427_1_Paroxysmal_tachycardia_unspecified</t>
  </si>
  <si>
    <t>0.923 (0.505, 1.69)</t>
  </si>
  <si>
    <t>phecode_574_3_Cholecystitis_without_cholelithiasis</t>
  </si>
  <si>
    <t>1.08 (0.583, 2.02)</t>
  </si>
  <si>
    <t>phecode_261_Vitamin_deficiency</t>
  </si>
  <si>
    <t>0.942 (0.594, 1.49)</t>
  </si>
  <si>
    <t>phecode_530_1_Esophagitis_GERD_and_related_diseases</t>
  </si>
  <si>
    <t>1.03 (0.842, 1.25)</t>
  </si>
  <si>
    <t>phecode_420_Carditis</t>
  </si>
  <si>
    <t>0.937 (0.558, 1.57)</t>
  </si>
  <si>
    <t>phecode_426_32_Left_bundle_branch_block</t>
  </si>
  <si>
    <t>1.1 (0.526, 2.28)</t>
  </si>
  <si>
    <t>phecode_426_Cardiac_conduction_disorders</t>
  </si>
  <si>
    <t>0.952 (0.643, 1.41)</t>
  </si>
  <si>
    <t>phecode_625_1_Dyspareunia</t>
  </si>
  <si>
    <t>1.12 (0.439, 2.87)</t>
  </si>
  <si>
    <t>phecode_529_Diseases_and_other_conditions_of_the_tongue</t>
  </si>
  <si>
    <t>0.902 (0.391, 2.09)</t>
  </si>
  <si>
    <t>phecode_701_Other_hypertrophic_and_atrophic_conditions_of_skin</t>
  </si>
  <si>
    <t>1.04 (0.78, 1.38)</t>
  </si>
  <si>
    <t>phecode_411_3_Angina_pectoris</t>
  </si>
  <si>
    <t>0.965 (0.722, 1.29)</t>
  </si>
  <si>
    <t>phecode_578_8_Hemorrhage_of_rectum_and_anus</t>
  </si>
  <si>
    <t>1.04 (0.751, 1.44)</t>
  </si>
  <si>
    <t>phecode_41_2_Streptococcus_infection</t>
  </si>
  <si>
    <t>1.07 (0.593, 1.94)</t>
  </si>
  <si>
    <t>phecode_242_Thyrotoxicosis_with_or_without_goiter</t>
  </si>
  <si>
    <t>0.936 (0.536, 1.63)</t>
  </si>
  <si>
    <t>phecode_1010_Other_tests</t>
  </si>
  <si>
    <t>0.978 (0.805, 1.19)</t>
  </si>
  <si>
    <t>phecode_805_Fracture_of_vertebral_column_without_mention_of_spinal_cord_injury</t>
  </si>
  <si>
    <t>1.09 (0.501, 2.38)</t>
  </si>
  <si>
    <t>phecode_626_8_Infertility_female</t>
  </si>
  <si>
    <t>0.913 (0.411, 2.03)</t>
  </si>
  <si>
    <t>phecode_251_Other_disorders_of_pancreatic_internal_secretion</t>
  </si>
  <si>
    <t>0.912 (0.392, 2.12)</t>
  </si>
  <si>
    <t>phecode_136_Other_infectious_and_parasitic_diseases</t>
  </si>
  <si>
    <t>0.952 (0.607, 1.49)</t>
  </si>
  <si>
    <t>phecode_420_2_Pericarditis</t>
  </si>
  <si>
    <t>0.913 (0.393, 2.12)</t>
  </si>
  <si>
    <t>phecode_508_Pulmonary_collapse_interstitial_and_compensatory_emphysema</t>
  </si>
  <si>
    <t>0.937 (0.51, 1.72)</t>
  </si>
  <si>
    <t>phecode_835_Internal_derangement_of_knee</t>
  </si>
  <si>
    <t>1.04 (0.733, 1.47)</t>
  </si>
  <si>
    <t>phecode_782_3_Edema</t>
  </si>
  <si>
    <t>1.05 (0.648, 1.71)</t>
  </si>
  <si>
    <t>phecode_250_42_Other_abnormal_glucose</t>
  </si>
  <si>
    <t>1.08 (0.519, 2.24)</t>
  </si>
  <si>
    <t>phecode_727_4_Ganglion_and_cyst_of_synovium_tendon_and_bursa</t>
  </si>
  <si>
    <t>1.05 (0.644, 1.72)</t>
  </si>
  <si>
    <t>phecode_443_1_Raynaud_s_syndrome</t>
  </si>
  <si>
    <t>0.929 (0.452, 1.91)</t>
  </si>
  <si>
    <t>phecode_465_4_Acute_laryngitis_and_tracheitis</t>
  </si>
  <si>
    <t>1.05 (0.635, 1.75)</t>
  </si>
  <si>
    <t>phecode_352_1_Trigeminal_nerve_disorders_CN5_</t>
  </si>
  <si>
    <t>1.1 (0.436, 2.77)</t>
  </si>
  <si>
    <t>phecode_1002_Symptoms_concerning_nutrition_metabolism_and_development</t>
  </si>
  <si>
    <t>0.958 (0.624, 1.47)</t>
  </si>
  <si>
    <t>phecode_433_3_Cerebral_ischemia</t>
  </si>
  <si>
    <t>1.05 (0.62, 1.79)</t>
  </si>
  <si>
    <t>phecode_415_Pulmonary_heart_disease</t>
  </si>
  <si>
    <t>0.955 (0.602, 1.51)</t>
  </si>
  <si>
    <t>phecode_611_Abnormal_findings_on_mammogram_or_breast_exam</t>
  </si>
  <si>
    <t>1.05 (0.661, 1.66)</t>
  </si>
  <si>
    <t>phecode_611_3_Lump_or_mass_in_breast</t>
  </si>
  <si>
    <t>phecode_800_3_Fracture_of_tibia_and_fibula</t>
  </si>
  <si>
    <t>0.938 (0.493, 1.78)</t>
  </si>
  <si>
    <t>phecode_752_1_Neural_tube_defects</t>
  </si>
  <si>
    <t>1.09 (0.47, 2.51)</t>
  </si>
  <si>
    <t>phecode_402_Elevated_blood_pressure_reading_without_diagnosis_of_hypertension</t>
  </si>
  <si>
    <t>1.05 (0.66, 1.66)</t>
  </si>
  <si>
    <t>phecode_285_Other_anemias</t>
  </si>
  <si>
    <t>0.97 (0.708, 1.33)</t>
  </si>
  <si>
    <t>phecode_470_Septal_Deviations_Turbinate_Hypertrophy</t>
  </si>
  <si>
    <t>0.942 (0.512, 1.74)</t>
  </si>
  <si>
    <t>phecode_804_Fracture_of_hand_or_wrist</t>
  </si>
  <si>
    <t>1.05 (0.636, 1.73)</t>
  </si>
  <si>
    <t>phecode_710_1_Osteomyelitis</t>
  </si>
  <si>
    <t>1.09 (0.435, 2.74)</t>
  </si>
  <si>
    <t>phecode_830_Dislocation</t>
  </si>
  <si>
    <t>0.933 (0.453, 1.92)</t>
  </si>
  <si>
    <t>phecode_380_4_Impacted_cerumen</t>
  </si>
  <si>
    <t>0.968 (0.684, 1.37)</t>
  </si>
  <si>
    <t>phecode_198_Secondary_malignant_neoplasm</t>
  </si>
  <si>
    <t>0.966 (0.672, 1.39)</t>
  </si>
  <si>
    <t>phecode_751_Genitourinary_congenital_anomalies</t>
  </si>
  <si>
    <t>1.08 (0.469, 2.49)</t>
  </si>
  <si>
    <t>phecode_198_2_Secondary_malignancy_of_respiratory_organs</t>
  </si>
  <si>
    <t>1.07 (0.539, 2.1)</t>
  </si>
  <si>
    <t>phecode_288_Diseases_of_white_blood_cells</t>
  </si>
  <si>
    <t>0.949 (0.543, 1.66)</t>
  </si>
  <si>
    <t>phecode_519_Other_diseases_of_respiratory_system_not_elsewhere_classified</t>
  </si>
  <si>
    <t>1.02 (0.82, 1.27)</t>
  </si>
  <si>
    <t>phecode_153_Colorectal_cancer</t>
  </si>
  <si>
    <t>1.05 (0.619, 1.78)</t>
  </si>
  <si>
    <t>phecode_703_Diseases_of_nail_NOS</t>
  </si>
  <si>
    <t>1.04 (0.649, 1.68)</t>
  </si>
  <si>
    <t>phecode_743_1_Osteoporosis</t>
  </si>
  <si>
    <t>0.969 (0.676, 1.39)</t>
  </si>
  <si>
    <t>phecode_743_11_Osteoporosis_NOS</t>
  </si>
  <si>
    <t>phecode_180_3_Cervical_intraepithelial_neoplasia_CIN_Cervical_dysplasia_</t>
  </si>
  <si>
    <t>0.956 (0.568, 1.61)</t>
  </si>
  <si>
    <t>phecode_591_Urinary_tract_infection</t>
  </si>
  <si>
    <t>1.02 (0.789, 1.33)</t>
  </si>
  <si>
    <t>phecode_939_Atopic_contact_dermatitis_due_to_other_or_unspecified</t>
  </si>
  <si>
    <t>0.977 (0.744, 1.28)</t>
  </si>
  <si>
    <t>phecode_707_2_Chronic_ulcer_of_leg_or_foot</t>
  </si>
  <si>
    <t>0.93 (0.396, 2.19)</t>
  </si>
  <si>
    <t>phecode_420_3_Endocarditis</t>
  </si>
  <si>
    <t>0.947 (0.495, 1.81)</t>
  </si>
  <si>
    <t>phecode_361_Retinal_detachments_and_defects</t>
  </si>
  <si>
    <t>1.06 (0.537, 2.08)</t>
  </si>
  <si>
    <t>phecode_710_Osteomyelitis_periostitis_and_other_infections_involving_bone</t>
  </si>
  <si>
    <t>1.08 (0.432, 2.69)</t>
  </si>
  <si>
    <t>phecode_447_Other_disorders_of_arteries_and_arterioles</t>
  </si>
  <si>
    <t>0.933 (0.397, 2.19)</t>
  </si>
  <si>
    <t>phecode_575_Other_biliary_tract_disease</t>
  </si>
  <si>
    <t>1.04 (0.607, 1.8)</t>
  </si>
  <si>
    <t>phecode_375_2_Epiphora</t>
  </si>
  <si>
    <t>1.07 (0.43, 2.68)</t>
  </si>
  <si>
    <t>phecode_597_Other_disorders_of_urethra_and_urinary_tract</t>
  </si>
  <si>
    <t>0.953 (0.516, 1.76)</t>
  </si>
  <si>
    <t>phecode_628_Ovarian_cyst</t>
  </si>
  <si>
    <t>1.04 (0.599, 1.82)</t>
  </si>
  <si>
    <t>phecode_204_4_Multiple_myeloma</t>
  </si>
  <si>
    <t>0.948 (0.473, 1.9)</t>
  </si>
  <si>
    <t>phecode_585_33_Chronic_Kidney_Disease_Stage_III</t>
  </si>
  <si>
    <t>1.03 (0.665, 1.61)</t>
  </si>
  <si>
    <t>phecode_700_Corns_and_callosities</t>
  </si>
  <si>
    <t>0.938 (0.396, 2.22)</t>
  </si>
  <si>
    <t>phecode_530_14_Reflux_esophagitis</t>
  </si>
  <si>
    <t>1.03 (0.723, 1.45)</t>
  </si>
  <si>
    <t>phecode_70_Viral_hepatitis</t>
  </si>
  <si>
    <t>1.07 (0.43, 2.65)</t>
  </si>
  <si>
    <t>phecode_426_2_Atrioventricular_AV_block</t>
  </si>
  <si>
    <t>1.05 (0.549, 2)</t>
  </si>
  <si>
    <t>phecode_374_Other_disorders_of_eyelids</t>
  </si>
  <si>
    <t>1.03 (0.648, 1.65)</t>
  </si>
  <si>
    <t>phecode_592_1_Cystitis</t>
  </si>
  <si>
    <t>0.971 (0.647, 1.46)</t>
  </si>
  <si>
    <t>phecode_578_2_Blood_in_stool</t>
  </si>
  <si>
    <t>0.953 (0.48, 1.89)</t>
  </si>
  <si>
    <t>phecode_451_Phlebitis_and_thrombophlebitis</t>
  </si>
  <si>
    <t>1.03 (0.688, 1.54)</t>
  </si>
  <si>
    <t>phecode_290_13_Senile_dementia</t>
  </si>
  <si>
    <t>0.942 (0.397, 2.23)</t>
  </si>
  <si>
    <t>phecode_531_Peptic_ulcer_excl_esophageal_</t>
  </si>
  <si>
    <t>0.976 (0.68, 1.4)</t>
  </si>
  <si>
    <t>phecode_300_12_Agorophobia_social_phobia_and_panic_disorder</t>
  </si>
  <si>
    <t>1.05 (0.486, 2.28)</t>
  </si>
  <si>
    <t>phecode_110_13_Dermatophytosis_of_the_body</t>
  </si>
  <si>
    <t>0.952 (0.453, 2)</t>
  </si>
  <si>
    <t>phecode_619_3_Noninflammatory_disorders_of_cervix</t>
  </si>
  <si>
    <t>0.957 (0.479, 1.91)</t>
  </si>
  <si>
    <t>phecode_471_Nasal_polyps</t>
  </si>
  <si>
    <t>1.04 (0.564, 1.92)</t>
  </si>
  <si>
    <t>phecode_474_Acute_and_chronic_tonsillitis</t>
  </si>
  <si>
    <t>0.976 (0.658, 1.45)</t>
  </si>
  <si>
    <t>phecode_79_1_Varicella_infection</t>
  </si>
  <si>
    <t>0.97 (0.593, 1.59)</t>
  </si>
  <si>
    <t>phecode_585_2_Renal_failure_NOS</t>
  </si>
  <si>
    <t>0.949 (0.401, 2.24)</t>
  </si>
  <si>
    <t>phecode_575_8_Other_disorders_of_biliary_tract</t>
  </si>
  <si>
    <t>0.958 (0.461, 1.99)</t>
  </si>
  <si>
    <t>phecode_251_1_Hypoglycemia</t>
  </si>
  <si>
    <t>1.05 (0.426, 2.61)</t>
  </si>
  <si>
    <t>phecode_965_1_Opiates_and_related_narcotics_causing_adverse_effects_in_therapeutic_use</t>
  </si>
  <si>
    <t>1.05 (0.459, 2.4)</t>
  </si>
  <si>
    <t>phecode_601_1_Prostatitis</t>
  </si>
  <si>
    <t>0.957 (0.432, 2.12)</t>
  </si>
  <si>
    <t>phecode_172_1_Melanomas_of_skin_dx_or_hx</t>
  </si>
  <si>
    <t>1.03 (0.562, 1.9)</t>
  </si>
  <si>
    <t>phecode_172_11_Melanomas_of_skin</t>
  </si>
  <si>
    <t>phecode_198_4_Secondary_malignant_neoplasm_of_liver</t>
  </si>
  <si>
    <t>1.04 (0.547, 1.96)</t>
  </si>
  <si>
    <t>phecode_367_9_Blindness_and_low_vision</t>
  </si>
  <si>
    <t>1.05 (0.425, 2.59)</t>
  </si>
  <si>
    <t>phecode_735_3_Hallux_valgus_Bunion_</t>
  </si>
  <si>
    <t>1.02 (0.667, 1.57)</t>
  </si>
  <si>
    <t>phecode_871_2_Open_wound_of_finger_s_</t>
  </si>
  <si>
    <t>0.964 (0.485, 1.92)</t>
  </si>
  <si>
    <t>phecode_372_Disorders_of_conjunctiva</t>
  </si>
  <si>
    <t>0.969 (0.533, 1.76)</t>
  </si>
  <si>
    <t>phecode_766_Neuralgia_neuritis_and_radiculitis_NOS</t>
  </si>
  <si>
    <t>1.03 (0.56, 1.9)</t>
  </si>
  <si>
    <t>phecode_382_Otalgia</t>
  </si>
  <si>
    <t>1.02 (0.644, 1.63)</t>
  </si>
  <si>
    <t>phecode_495_Asthma</t>
  </si>
  <si>
    <t>0.989 (0.794, 1.23)</t>
  </si>
  <si>
    <t>phecode_650_Normal_delivery</t>
  </si>
  <si>
    <t>0.98 (0.629, 1.53)</t>
  </si>
  <si>
    <t>phecode_380_Disorders_of_external_ear</t>
  </si>
  <si>
    <t>0.985 (0.704, 1.38)</t>
  </si>
  <si>
    <t>phecode_752_Nervous_system_congenital_anomalies</t>
  </si>
  <si>
    <t>1.04 (0.456, 2.35)</t>
  </si>
  <si>
    <t>phecode_281_12_Other_vitamin_B12_deficiency_anemia</t>
  </si>
  <si>
    <t>0.964 (0.405, 2.29)</t>
  </si>
  <si>
    <t>phecode_379_2_Disorders_of_vitreous_body</t>
  </si>
  <si>
    <t>0.979 (0.584, 1.64)</t>
  </si>
  <si>
    <t>phecode_454_11_Varicose_veins_of_lower_extremity_symptomtic</t>
  </si>
  <si>
    <t>1.03 (0.503, 2.11)</t>
  </si>
  <si>
    <t>phecode_281_Other_deficiency_anemia</t>
  </si>
  <si>
    <t>1.03 (0.482, 2.2)</t>
  </si>
  <si>
    <t>phecode_380_1_Otitis_externa</t>
  </si>
  <si>
    <t>0.987 (0.709, 1.37)</t>
  </si>
  <si>
    <t>phecode_622_2_Mucous_polyp_of_cervix</t>
  </si>
  <si>
    <t>1.02 (0.541, 1.94)</t>
  </si>
  <si>
    <t>phecode_300_13_Phobia</t>
  </si>
  <si>
    <t>0.968 (0.404, 2.32)</t>
  </si>
  <si>
    <t>phecode_365_1_Open_angle_glaucoma</t>
  </si>
  <si>
    <t>1.03 (0.453, 2.33)</t>
  </si>
  <si>
    <t>phecode_530_Diseases_of_esophagus</t>
  </si>
  <si>
    <t>0.994 (0.819, 1.21)</t>
  </si>
  <si>
    <t>phecode_261_4_Vitamin_D_deficiency</t>
  </si>
  <si>
    <t>1.02 (0.54, 1.92)</t>
  </si>
  <si>
    <t>phecode_702_Degenerative_skin_conditions_and_other_dermatoses</t>
  </si>
  <si>
    <t>1.01 (0.77, 1.32)</t>
  </si>
  <si>
    <t>phecode_585_1_Acute_renal_failure</t>
  </si>
  <si>
    <t>0.988 (0.663, 1.47)</t>
  </si>
  <si>
    <t>phecode_577_Diseases_of_pancreas</t>
  </si>
  <si>
    <t>0.981 (0.51, 1.89)</t>
  </si>
  <si>
    <t>phecode_8_Intestinal_infection</t>
  </si>
  <si>
    <t>0.991 (0.732, 1.34)</t>
  </si>
  <si>
    <t>phecode_871_Open_wounds_of_extremities</t>
  </si>
  <si>
    <t>1.02 (0.582, 1.77)</t>
  </si>
  <si>
    <t>phecode_477_Epistaxis_or_throat_hemorrhage</t>
  </si>
  <si>
    <t>0.986 (0.567, 1.71)</t>
  </si>
  <si>
    <t>phecode_371_3_Inflammation_of_eyelids</t>
  </si>
  <si>
    <t>0.991 (0.679, 1.45)</t>
  </si>
  <si>
    <t>phecode_741_Symptoms_and_disorders_of_the_joints</t>
  </si>
  <si>
    <t>0.991 (0.662, 1.48)</t>
  </si>
  <si>
    <t>phecode_561_2_Flatulence</t>
  </si>
  <si>
    <t>1.01 (0.55, 1.87)</t>
  </si>
  <si>
    <t>phecode_738_Other_acquired_musculoskeletal_deformity</t>
  </si>
  <si>
    <t>1.02 (0.477, 2.17)</t>
  </si>
  <si>
    <t>1 (0.803, 1.26)</t>
  </si>
  <si>
    <t>phecode_507_Pleurisy_pleural_effusion</t>
  </si>
  <si>
    <t>1.01 (0.682, 1.49)</t>
  </si>
  <si>
    <t>phecode_473_Diseases_of_the_larynx_and_vocal_cords</t>
  </si>
  <si>
    <t>0.99 (0.569, 1.72)</t>
  </si>
  <si>
    <t>phecode_440_Atherosclerosis</t>
  </si>
  <si>
    <t>1.02 (0.416, 2.48)</t>
  </si>
  <si>
    <t>phecode_197_Chemotherapy</t>
  </si>
  <si>
    <t>1 (0.782, 1.29)</t>
  </si>
  <si>
    <t>phecode_687_4_Disturbance_of_skin_sensation</t>
  </si>
  <si>
    <t>1.01 (0.668, 1.52)</t>
  </si>
  <si>
    <t>phecode_840_Sprains_and_strains</t>
  </si>
  <si>
    <t>1 (0.725, 1.39)</t>
  </si>
  <si>
    <t>phecode_592_Cystitis_and_urethritis</t>
  </si>
  <si>
    <t>1 (0.676, 1.49)</t>
  </si>
  <si>
    <t>phecode_522_5_Periapical_abscess</t>
  </si>
  <si>
    <t>0.993 (0.493, 2)</t>
  </si>
  <si>
    <t>phecode_586_Other_disorders_of_the_kidney_and_ureters</t>
  </si>
  <si>
    <t>1.01 (0.577, 1.75)</t>
  </si>
  <si>
    <t>phecode_703_1_Ingrowing_nail</t>
  </si>
  <si>
    <t>0.994 (0.529, 1.87)</t>
  </si>
  <si>
    <t>phecode_635_Hemorrhage_during_pregnancy_childbirth_and_postpartum</t>
  </si>
  <si>
    <t>1.01 (0.402, 2.53)</t>
  </si>
  <si>
    <t>phecode_198_6_Secondary_malignancy_of_bone</t>
  </si>
  <si>
    <t>1.01 (0.498, 2.03)</t>
  </si>
  <si>
    <t>phecode_807_Fracture_of_ribs</t>
  </si>
  <si>
    <t>0.994 (0.471, 2.1)</t>
  </si>
  <si>
    <t>phecode_426_3_Bundle_branch_block</t>
  </si>
  <si>
    <t>1 (0.586, 1.72)</t>
  </si>
  <si>
    <t>Beta in SD (95% CI)</t>
  </si>
  <si>
    <t>OR (95% CI)</t>
  </si>
  <si>
    <t>n cases</t>
  </si>
  <si>
    <t>n carrier cases</t>
  </si>
  <si>
    <t>plasma_fasting_glucose_level</t>
  </si>
  <si>
    <t>-0.17 (-0.33, -0.015)</t>
  </si>
  <si>
    <t>serum_bicarbonate_level</t>
  </si>
  <si>
    <t>0.28 (0.0098, 0.54)</t>
  </si>
  <si>
    <t>urine_protein_level</t>
  </si>
  <si>
    <t>-0.17 (-0.38, 0.051)</t>
  </si>
  <si>
    <t>serum_globulin_level</t>
  </si>
  <si>
    <t>0.11 (-0.04, 0.27)</t>
  </si>
  <si>
    <t>serum_tsh_thyroid_stimulating_hormone_level</t>
  </si>
  <si>
    <t>0.064 (-0.028, 0.16)</t>
  </si>
  <si>
    <t>serum_adjusted_calcium_concentration</t>
  </si>
  <si>
    <t>-0.09 (-0.23, 0.05)</t>
  </si>
  <si>
    <t>serum_folate_level</t>
  </si>
  <si>
    <t>0.1 (-0.088, 0.29)</t>
  </si>
  <si>
    <t>tsh_thyroid_stimulating_hormone_level</t>
  </si>
  <si>
    <t>thyroid_function_test</t>
  </si>
  <si>
    <t>-0.023 (-0.075, 0.029)</t>
  </si>
  <si>
    <t>bone_profile</t>
  </si>
  <si>
    <t>-0.027 (-0.089, 0.034)</t>
  </si>
  <si>
    <t>serum_creatine_kinase_level</t>
  </si>
  <si>
    <t>-0.1 (-0.35, 0.15)</t>
  </si>
  <si>
    <t>qrisk2_cardiovascular_disease_10_year_risk_score</t>
  </si>
  <si>
    <t>0.045 (-0.066, 0.16)</t>
  </si>
  <si>
    <t>erythrocyte_sedimentation_rate</t>
  </si>
  <si>
    <t>-0.044 (-0.16, 0.072)</t>
  </si>
  <si>
    <t>serum_vitamin_b12_level</t>
  </si>
  <si>
    <t>0.06 (-0.1, 0.22)</t>
  </si>
  <si>
    <t>serum_chloride_level</t>
  </si>
  <si>
    <t>0.079 (-0.14, 0.29)</t>
  </si>
  <si>
    <t>fasting_blood_glucose_level</t>
  </si>
  <si>
    <t>-0.094 (-0.37, 0.18)</t>
  </si>
  <si>
    <t>urine_albumin_level</t>
  </si>
  <si>
    <t>0.096 (-0.23, 0.43)</t>
  </si>
  <si>
    <t>serum_lipids_level</t>
  </si>
  <si>
    <t>-0.0039 (-0.018, 0.0099)</t>
  </si>
  <si>
    <t>serum_free_t4_level</t>
  </si>
  <si>
    <t>0.037 (-0.11, 0.18)</t>
  </si>
  <si>
    <t>framingham_coronary_heart_disease_10_year_risk_score</t>
  </si>
  <si>
    <t>serum_sodium_level</t>
  </si>
  <si>
    <t>0.014 (-0.078, 0.11)</t>
  </si>
  <si>
    <t>serum_potassium_level</t>
  </si>
  <si>
    <t>-0.012 (-0.1, 0.075)</t>
  </si>
  <si>
    <t>serum_albumin_level</t>
  </si>
  <si>
    <t>-0.015 (-0.12, 0.092)</t>
  </si>
  <si>
    <t>urine_albumin_creatinine_ratio</t>
  </si>
  <si>
    <t>0.022 (-0.2, 0.25)</t>
  </si>
  <si>
    <t>serum_ferritin_level</t>
  </si>
  <si>
    <t>0.012 (-0.14, 0.16)</t>
  </si>
  <si>
    <t>free_thyroxine_level</t>
  </si>
  <si>
    <t>0.0024 (-0.28, 0.28)</t>
  </si>
  <si>
    <t>Imaging_DXA_Android_bone_mass</t>
  </si>
  <si>
    <t>0.49 (0.059, 0.93)</t>
  </si>
  <si>
    <t>Imaging_DXA_Arm_lean_mass_right</t>
  </si>
  <si>
    <t>0.37 (0.031, 0.72)</t>
  </si>
  <si>
    <t>PhysicalMeasures_Impedance_Impedance_of_leg_left</t>
  </si>
  <si>
    <t>-0.069 (-0.14, 0.0034)</t>
  </si>
  <si>
    <t>Imaging_DXA_Arms_lean_mass</t>
  </si>
  <si>
    <t>0.27 (-0.048, 0.59)</t>
  </si>
  <si>
    <t>PhysicalMeasures_Impedance_Impedance_of_arm_right</t>
  </si>
  <si>
    <t>-0.043 (-0.099, 0.012)</t>
  </si>
  <si>
    <t>Imaging_DXA_Arm_lean_mass_left</t>
  </si>
  <si>
    <t>0.25 (-0.098, 0.6)</t>
  </si>
  <si>
    <t>Imaging_DXA_Gynoid_bone_mass</t>
  </si>
  <si>
    <t>0.25 (-0.11, 0.6)</t>
  </si>
  <si>
    <t>Imaging_DXA_Leg_lean_mass_right</t>
  </si>
  <si>
    <t>0.26 (-0.12, 0.63)</t>
  </si>
  <si>
    <t>PhysicalMeasures_Impedance_Impedance_of_leg_right</t>
  </si>
  <si>
    <t>-0.049 (-0.12, 0.023)</t>
  </si>
  <si>
    <t>PhysicalMeasures_Impedance_Impedance_of_whole_body</t>
  </si>
  <si>
    <t>-0.039 (-0.1, 0.021)</t>
  </si>
  <si>
    <t>Imaging_DXA_Legs_total_mass</t>
  </si>
  <si>
    <t>0.16 (-0.12, 0.44)</t>
  </si>
  <si>
    <t>Imaging_DXA_Total_fat_free_mass</t>
  </si>
  <si>
    <t>0.18 (-0.14, 0.51)</t>
  </si>
  <si>
    <t>Imaging_DXA_Legs_lean_mass</t>
  </si>
  <si>
    <t>0.19 (-0.15, 0.53)</t>
  </si>
  <si>
    <t>Imaging_DXA_Total_lean_mass</t>
  </si>
  <si>
    <t>0.18 (-0.15, 0.5)</t>
  </si>
  <si>
    <t>Imaging_DXA_Total_tissue_mass</t>
  </si>
  <si>
    <t>0.22 (-0.24, 0.67)</t>
  </si>
  <si>
    <t>Imaging_DXA_Arms_total_mass</t>
  </si>
  <si>
    <t>0.12 (-0.13, 0.36)</t>
  </si>
  <si>
    <t>Imaging_DXA_Arm_tissue_fat_percentage_right</t>
  </si>
  <si>
    <t>PhysicalMeasures_Impedance_Impedance_of_arm_left</t>
  </si>
  <si>
    <t>-0.024 (-0.081, 0.032)</t>
  </si>
  <si>
    <t>Imaging_DXA_Gynoid_lean_mass</t>
  </si>
  <si>
    <t>0.14 (-0.19, 0.47)</t>
  </si>
  <si>
    <t>Imaging_DXA_Leg_total_mass_right</t>
  </si>
  <si>
    <t>0.16 (-0.22, 0.55)</t>
  </si>
  <si>
    <t>Imaging_DXA_VAT_visceral_adipose_tissue_mass</t>
  </si>
  <si>
    <t>0.18 (-0.26, 0.63)</t>
  </si>
  <si>
    <t>Imaging_DXA_VAT_visceral_adipose_tissue_volume</t>
  </si>
  <si>
    <t>Imaging_DXA_Arm_tissue_fat_percentage_left</t>
  </si>
  <si>
    <t>-0.11 (-0.4, 0.18)</t>
  </si>
  <si>
    <t>Imaging_DXA_Leg_lean_mass_left</t>
  </si>
  <si>
    <t>0.14 (-0.24, 0.51)</t>
  </si>
  <si>
    <t>Imaging_DXA_Trunk_lean_mass</t>
  </si>
  <si>
    <t>0.12 (-0.21, 0.45)</t>
  </si>
  <si>
    <t>Imaging_DXA_Arms_tissue_fat_percentage</t>
  </si>
  <si>
    <t>-0.072 (-0.28, 0.14)</t>
  </si>
  <si>
    <t>Imaging_DXA_Arms_fat_mass</t>
  </si>
  <si>
    <t>0.17 (-0.33, 0.68)</t>
  </si>
  <si>
    <t>Imaging_DXA_Leg_total_mass_left</t>
  </si>
  <si>
    <t>0.13 (-0.26, 0.51)</t>
  </si>
  <si>
    <t>PhysicalMeasures_Impedance_Arm_fat_free_mass_right</t>
  </si>
  <si>
    <t>0.016 (-0.033, 0.064)</t>
  </si>
  <si>
    <t>Imaging_DXA_Gynoid_fat_mass</t>
  </si>
  <si>
    <t>0.15 (-0.33, 0.64)</t>
  </si>
  <si>
    <t>Imaging_DXA_Arm_total_mass_right</t>
  </si>
  <si>
    <t>0.11 (-0.23, 0.44)</t>
  </si>
  <si>
    <t>Imaging_DXA_Total_fat_mass</t>
  </si>
  <si>
    <t>0.16 (-0.37, 0.69)</t>
  </si>
  <si>
    <t>Imaging_DXA_Total_mass</t>
  </si>
  <si>
    <t>0.079 (-0.18, 0.34)</t>
  </si>
  <si>
    <t>PhysicalMeasures_Impedance_Leg_fat_free_mass_left</t>
  </si>
  <si>
    <t>0.015 (-0.036, 0.066)</t>
  </si>
  <si>
    <t>Imaging_DXA_Arm_total_mass_left</t>
  </si>
  <si>
    <t>0.1 (-0.24, 0.44)</t>
  </si>
  <si>
    <t>PhysicalMeasures_Impedance_Leg_predicted_mass_left</t>
  </si>
  <si>
    <t>0.015 (-0.036, 0.065)</t>
  </si>
  <si>
    <t>Imaging_DXA_Gynoid_total_mass</t>
  </si>
  <si>
    <t>0.081 (-0.2, 0.36)</t>
  </si>
  <si>
    <t>PhysicalMeasures_Impedance_Body_mass_index_BMI</t>
  </si>
  <si>
    <t>Imaging_DXA_Trunk_fat_mass</t>
  </si>
  <si>
    <t>0.15 (-0.38, 0.67)</t>
  </si>
  <si>
    <t>PhysicalMeasures_Impedance_Leg_fat_mass_right</t>
  </si>
  <si>
    <t>0.017 (-0.046, 0.08)</t>
  </si>
  <si>
    <t>Imaging_DXA_Trunk_tissue_fat_percentage</t>
  </si>
  <si>
    <t>-0.076 (-0.37, 0.22)</t>
  </si>
  <si>
    <t>Imaging_DXA_Total_tissue_fat_percentage</t>
  </si>
  <si>
    <t>-0.066 (-0.32, 0.19)</t>
  </si>
  <si>
    <t>PhysicalMeasures_Impedance_Trunk_predicted_mass</t>
  </si>
  <si>
    <t>0.012 (-0.037, 0.061)</t>
  </si>
  <si>
    <t>Imaging_DXA_Android_tissue_fat_percentage</t>
  </si>
  <si>
    <t>-0.074 (-0.38, 0.23)</t>
  </si>
  <si>
    <t>Imaging_DXA_Android_fat_mass</t>
  </si>
  <si>
    <t>0.13 (-0.39, 0.64)</t>
  </si>
  <si>
    <t>PhysicalMeasures_Impedance_Arm_predicted_mass_right</t>
  </si>
  <si>
    <t>0.012 (-0.037, 0.06)</t>
  </si>
  <si>
    <t>PhysicalMeasures_Impedance_Trunk_fat_free_mass</t>
  </si>
  <si>
    <t>0.011 (-0.038, 0.06)</t>
  </si>
  <si>
    <t>Imaging_DXA_Android_lean_mass</t>
  </si>
  <si>
    <t>0.075 (-0.26, 0.42)</t>
  </si>
  <si>
    <t>PhysicalMeasures_Impedance_Leg_fat_percentage_right</t>
  </si>
  <si>
    <t>PhysicalMeasures_Impedance_Basal_metabolic_rate</t>
  </si>
  <si>
    <t>Imaging_DXA_Legs_fat_mass</t>
  </si>
  <si>
    <t>0.091 (-0.37, 0.55)</t>
  </si>
  <si>
    <t>PhysicalMeasures_Impedance_Trunk_fat_percentage</t>
  </si>
  <si>
    <t>-0.014 (-0.086, 0.058)</t>
  </si>
  <si>
    <t>PhysicalMeasures_Impedance_Arm_fat_percentage_left</t>
  </si>
  <si>
    <t>PhysicalMeasures_Impedance_Leg_fat_mass_left</t>
  </si>
  <si>
    <t>0.012 (-0.051, 0.074)</t>
  </si>
  <si>
    <t>PhysicalMeasures_Impedance_Leg_predicted_mass_right</t>
  </si>
  <si>
    <t>0.009 (-0.041, 0.059)</t>
  </si>
  <si>
    <t>PhysicalMeasures_Impedance_Leg_fat_free_mass_right</t>
  </si>
  <si>
    <t>0.0088 (-0.042, 0.06)</t>
  </si>
  <si>
    <t>Imaging_DXA_Leg_fat_mass_right</t>
  </si>
  <si>
    <t>0.086 (-0.41, 0.58)</t>
  </si>
  <si>
    <t>Imaging_DXA_Arm_fat_mass_left</t>
  </si>
  <si>
    <t>0.088 (-0.46, 0.63)</t>
  </si>
  <si>
    <t>PhysicalMeasures_Impedance_Arm_fat_mass_left</t>
  </si>
  <si>
    <t>0.012 (-0.066, 0.089)</t>
  </si>
  <si>
    <t>PhysicalMeasures_Impedance_Arm_fat_mass_right</t>
  </si>
  <si>
    <t>0.011 (-0.066, 0.088)</t>
  </si>
  <si>
    <t>PhysicalMeasures_Impedance_Arm_fat_free_mass_left</t>
  </si>
  <si>
    <t>0.0068 (-0.043, 0.057)</t>
  </si>
  <si>
    <t>PhysicalMeasures_Impedance_Arm_predicted_mass_left</t>
  </si>
  <si>
    <t>0.0057 (-0.044, 0.055)</t>
  </si>
  <si>
    <t>Imaging_DXA_Arm_fat_mass_right</t>
  </si>
  <si>
    <t>0.057 (-0.49, 0.6)</t>
  </si>
  <si>
    <t>Imaging_DXA_Leg_fat_mass_left</t>
  </si>
  <si>
    <t>0.047 (-0.45, 0.54)</t>
  </si>
  <si>
    <t>Imaging_DXA_Legs_tissue_fat_percentage</t>
  </si>
  <si>
    <t>-0.014 (-0.22, 0.19)</t>
  </si>
  <si>
    <t>Imaging_DXA_Leg_tissue_fat_percentage_right</t>
  </si>
  <si>
    <t>-0.016 (-0.3, 0.27)</t>
  </si>
  <si>
    <t>Imaging_DXA_Trunk_total_mass</t>
  </si>
  <si>
    <t>0.014 (-0.25, 0.27)</t>
  </si>
  <si>
    <t>PhysicalMeasures_Impedance_Arm_fat_percentage_right</t>
  </si>
  <si>
    <t>0.0026 (-0.057, 0.063)</t>
  </si>
  <si>
    <t>Imaging_DXA_Gynoid_tissue_fat_percentage</t>
  </si>
  <si>
    <t>0.0075 (-0.21, 0.23)</t>
  </si>
  <si>
    <t>Imaging_DXA_Android_total_mass</t>
  </si>
  <si>
    <t>-0.0087 (-0.27, 0.25)</t>
  </si>
  <si>
    <t>Imaging_DXA_Leg_tissue_fat_percentage_left</t>
  </si>
  <si>
    <t>-0.0062 (-0.29, 0.28)</t>
  </si>
  <si>
    <t>PhysicalMeasures_Impedance_Trunk_fat_mass</t>
  </si>
  <si>
    <t>0.0015 (-0.078, 0.081)</t>
  </si>
  <si>
    <t>PhysicalMeasures_Impedance_Leg_fat_percentage_left</t>
  </si>
  <si>
    <t>2.8e-05 (-0.049, 0.049)</t>
  </si>
  <si>
    <t>Age range</t>
  </si>
  <si>
    <t>chr</t>
  </si>
  <si>
    <t>pos (GRCh37)</t>
  </si>
  <si>
    <t>ref</t>
  </si>
  <si>
    <t>alt</t>
  </si>
  <si>
    <t>&lt;30</t>
  </si>
  <si>
    <t>30-35</t>
  </si>
  <si>
    <t>35-40</t>
  </si>
  <si>
    <t>40-45</t>
  </si>
  <si>
    <t>45-50</t>
  </si>
  <si>
    <t>50-55</t>
  </si>
  <si>
    <t>55-60</t>
  </si>
  <si>
    <t>60-65</t>
  </si>
  <si>
    <t>65-70</t>
  </si>
  <si>
    <t>70-75</t>
  </si>
  <si>
    <t>75-80</t>
  </si>
  <si>
    <t>&gt;80</t>
  </si>
  <si>
    <t>Total</t>
  </si>
  <si>
    <t>G</t>
  </si>
  <si>
    <t>C</t>
  </si>
  <si>
    <t>rs764817559</t>
  </si>
  <si>
    <t>T</t>
  </si>
  <si>
    <t>rs1386949357</t>
  </si>
  <si>
    <t>rs772587242</t>
  </si>
  <si>
    <t>GA</t>
  </si>
  <si>
    <t>rs146517777</t>
  </si>
  <si>
    <t>A</t>
  </si>
  <si>
    <t>rs762481508</t>
  </si>
  <si>
    <t>AG</t>
  </si>
  <si>
    <t>rs760203466</t>
  </si>
  <si>
    <t>rs776278552</t>
  </si>
  <si>
    <t>rs898659812</t>
  </si>
  <si>
    <t>rs752906754</t>
  </si>
  <si>
    <t>TC</t>
  </si>
  <si>
    <t>rs762045556</t>
  </si>
  <si>
    <t>rs1200579113</t>
  </si>
  <si>
    <t>rs762494353</t>
  </si>
  <si>
    <t>rs1170691073</t>
  </si>
  <si>
    <t>AC</t>
  </si>
  <si>
    <t>rs764881360</t>
  </si>
  <si>
    <t>.</t>
  </si>
  <si>
    <t>CT</t>
  </si>
  <si>
    <t>rs747443276</t>
  </si>
  <si>
    <t>rs1440312005</t>
  </si>
  <si>
    <t>rs746196693</t>
  </si>
  <si>
    <t>rs776145331</t>
  </si>
  <si>
    <t>CTGCGACCCCCTTATGT</t>
  </si>
  <si>
    <t>rs1455498566</t>
  </si>
  <si>
    <t>CAT</t>
  </si>
  <si>
    <t>Total INHBE pLOF exome participant carriers with age information</t>
  </si>
  <si>
    <t>Exome participants with age information</t>
  </si>
  <si>
    <t>Cohort ID</t>
  </si>
  <si>
    <t>Sequencing Technology</t>
  </si>
  <si>
    <t>dbGAP</t>
  </si>
  <si>
    <t>EGA</t>
  </si>
  <si>
    <t>Ancestry</t>
  </si>
  <si>
    <t>Description</t>
  </si>
  <si>
    <t>bmi</t>
  </si>
  <si>
    <t>hipc (cm)</t>
  </si>
  <si>
    <t>waistc (cm)</t>
  </si>
  <si>
    <t>waist:hip ratio</t>
  </si>
  <si>
    <t>JHS</t>
  </si>
  <si>
    <t>Agilent</t>
  </si>
  <si>
    <t>phs001098</t>
  </si>
  <si>
    <t>EGAD00001002246</t>
  </si>
  <si>
    <t>African American</t>
  </si>
  <si>
    <t>Sample Size</t>
  </si>
  <si>
    <t>NA</t>
  </si>
  <si>
    <t>Average Phenotype</t>
  </si>
  <si>
    <t>32.3124 (6.03255)</t>
  </si>
  <si>
    <t>102.908 (13.7122)</t>
  </si>
  <si>
    <t>Average Age</t>
  </si>
  <si>
    <t>57.0792 (10.9173)</t>
  </si>
  <si>
    <t>57.0846 (10.9278)</t>
  </si>
  <si>
    <t>Percent Male</t>
  </si>
  <si>
    <t>Wake Forest</t>
  </si>
  <si>
    <t>phs001102</t>
  </si>
  <si>
    <t>29.697 (6.85139)</t>
  </si>
  <si>
    <t>57.3149 (12.1888)</t>
  </si>
  <si>
    <t>BioMe</t>
  </si>
  <si>
    <t>Illumina</t>
  </si>
  <si>
    <t>phs001490</t>
  </si>
  <si>
    <t>32.7234 (7.43024)</t>
  </si>
  <si>
    <t>55.8129 (11.6296)</t>
  </si>
  <si>
    <t>KARE</t>
  </si>
  <si>
    <t>phs001096</t>
  </si>
  <si>
    <t>East Asian</t>
  </si>
  <si>
    <t>24.6794 (3.29083)</t>
  </si>
  <si>
    <t>92.8792 (6.42678)</t>
  </si>
  <si>
    <t>85.0459 (8.46178)</t>
  </si>
  <si>
    <t>58.6667 (7.50582)</t>
  </si>
  <si>
    <t>58.6626 (7.50815)</t>
  </si>
  <si>
    <t>ESP</t>
  </si>
  <si>
    <t>Multiple</t>
  </si>
  <si>
    <t>phs00025, phs000279, phs000281, phs000290, phs000291, phs000296, phs000327, phs000334, phs000347, phs000362, phs000398, phs000399, phs000400, phs000401, phs000402, phs000403, phs000422, phs000518, phs000546, phs000556, phs000581, phs000582, phs000587</t>
  </si>
  <si>
    <t>African American/European</t>
  </si>
  <si>
    <t>29.6139 (7.57238)</t>
  </si>
  <si>
    <t>95.2541 (16.7574)</t>
  </si>
  <si>
    <t>0.87354 (0.103328)</t>
  </si>
  <si>
    <t>56.4324 (12.2066)</t>
  </si>
  <si>
    <t>57.7045 (12.4873)</t>
  </si>
  <si>
    <t>57.8041 (12.5006)</t>
  </si>
  <si>
    <t>African American Samples</t>
  </si>
  <si>
    <t>European Samples</t>
  </si>
  <si>
    <t>Singapore</t>
  </si>
  <si>
    <t>phs001097</t>
  </si>
  <si>
    <t>24.0858 (3.84007)</t>
  </si>
  <si>
    <t>97.2274 (8.04397)</t>
  </si>
  <si>
    <t>85.0072 (10.4649)</t>
  </si>
  <si>
    <t>58.0307 (8.02569)</t>
  </si>
  <si>
    <t>58.0679 (8.05341)</t>
  </si>
  <si>
    <t>58.0977 (8.10653)</t>
  </si>
  <si>
    <t>24.4375 (4.45834)</t>
  </si>
  <si>
    <t>97.7323 (9.58254)</t>
  </si>
  <si>
    <t>86.1116 (12.4431)</t>
  </si>
  <si>
    <t>51.0254 (11.0667)</t>
  </si>
  <si>
    <t>51.032 (11.0598)</t>
  </si>
  <si>
    <t>FHS</t>
  </si>
  <si>
    <t>phs001610.v1.p11</t>
  </si>
  <si>
    <t>European</t>
  </si>
  <si>
    <t>28.2777 (5.98232)</t>
  </si>
  <si>
    <t>105.392 (11.4928)</t>
  </si>
  <si>
    <t>98.1253 (15.9683)</t>
  </si>
  <si>
    <t>56.7767 (16.6717)</t>
  </si>
  <si>
    <t>65.3011 (12.6625)</t>
  </si>
  <si>
    <t>56.7589 (16.7408)</t>
  </si>
  <si>
    <t>GoDarts</t>
  </si>
  <si>
    <t>EGAD00001004311</t>
  </si>
  <si>
    <t>29.5152 (6.16178)</t>
  </si>
  <si>
    <t>98.5543 (15.4154)</t>
  </si>
  <si>
    <t>61.1419 (12.6948)</t>
  </si>
  <si>
    <t>61.1367 (12.6986)</t>
  </si>
  <si>
    <t>San Antonio</t>
  </si>
  <si>
    <t>phs000849</t>
  </si>
  <si>
    <t>Hispanic</t>
  </si>
  <si>
    <t>31.479 (7.30002)</t>
  </si>
  <si>
    <t>108.962 (15.6105)</t>
  </si>
  <si>
    <t>102.993 (17.2435)</t>
  </si>
  <si>
    <t>55.3639 (13.8715)</t>
  </si>
  <si>
    <t>55.226 (13.8638)</t>
  </si>
  <si>
    <t>Starr County</t>
  </si>
  <si>
    <t>phs001099</t>
  </si>
  <si>
    <t>30.8546 (6.34282)</t>
  </si>
  <si>
    <t>109.742 (12.9721)</t>
  </si>
  <si>
    <t>101.298 (16.2367)</t>
  </si>
  <si>
    <t>45.5977 (13.7794)</t>
  </si>
  <si>
    <t>44.6378 (13.4175)</t>
  </si>
  <si>
    <t>Hong Kong</t>
  </si>
  <si>
    <t>phs001504</t>
  </si>
  <si>
    <t>24.8505 (4.26848)</t>
  </si>
  <si>
    <t>96.1044 (7.91917)</t>
  </si>
  <si>
    <t>82.9774 (11.3214)</t>
  </si>
  <si>
    <t>43.8555 (10.3571)</t>
  </si>
  <si>
    <t>SNUH</t>
  </si>
  <si>
    <t>phs001390</t>
  </si>
  <si>
    <t>23.9121 (3.28793)</t>
  </si>
  <si>
    <t>92.8749 (6.32546)</t>
  </si>
  <si>
    <t>85.4805 (8.64658)</t>
  </si>
  <si>
    <t>62.6313 (10.3365)</t>
  </si>
  <si>
    <t>LuCAMP</t>
  </si>
  <si>
    <t>28.6842 (6.3526)</t>
  </si>
  <si>
    <t>95.7328 (18.7683)</t>
  </si>
  <si>
    <t>54.5781 (8.53492)</t>
  </si>
  <si>
    <t>LOLIPOP</t>
  </si>
  <si>
    <t>phs001093</t>
  </si>
  <si>
    <t>South Asian</t>
  </si>
  <si>
    <t>26.8955 (3.22612)</t>
  </si>
  <si>
    <t>100.157 (7.50924)</t>
  </si>
  <si>
    <t>97.4708 (9.33813)</t>
  </si>
  <si>
    <t>58.1572 (9.28902)</t>
  </si>
  <si>
    <t>26.0663 (5.06162)</t>
  </si>
  <si>
    <t>58.3671 (10.1149)</t>
  </si>
  <si>
    <t>27.3186 (5.21156)</t>
  </si>
  <si>
    <t>102.779 (17.4428)</t>
  </si>
  <si>
    <t>92.7942 (18.628)</t>
  </si>
  <si>
    <t>52.2563 (9.04908)</t>
  </si>
  <si>
    <t>52.255 (9.05243)</t>
  </si>
  <si>
    <t>31.0337 (6.92533)</t>
  </si>
  <si>
    <t>108.932 (13.0435)</t>
  </si>
  <si>
    <t>105.136 (15.8769)</t>
  </si>
  <si>
    <t>50.4809 (14.4329)</t>
  </si>
  <si>
    <t>50.3337 (14.5228)</t>
  </si>
  <si>
    <t>50.3371 (14.5351)</t>
  </si>
  <si>
    <t>Ashkenazi</t>
  </si>
  <si>
    <t>phs001095</t>
  </si>
  <si>
    <t>26.498 (3.7669)</t>
  </si>
  <si>
    <t>101.801 (10.4683)</t>
  </si>
  <si>
    <t>96.5167 (12.7212)</t>
  </si>
  <si>
    <t>70.858 (12.4856)</t>
  </si>
  <si>
    <t>65.4218 (8.65995)</t>
  </si>
  <si>
    <t>70.6186 (12.3227)</t>
  </si>
  <si>
    <t>METISM</t>
  </si>
  <si>
    <t>phs001100</t>
  </si>
  <si>
    <t>28.1688 (4.87163)</t>
  </si>
  <si>
    <t>102.405 (8.16284)</t>
  </si>
  <si>
    <t>101.336 (13.4541)</t>
  </si>
  <si>
    <t>57.5406 (6.3855)</t>
  </si>
  <si>
    <t>57.5463 (6.38631)</t>
  </si>
  <si>
    <t>GoT2D</t>
  </si>
  <si>
    <t>phs000840</t>
  </si>
  <si>
    <t>EGAD00001002246, EGAD00001002247</t>
  </si>
  <si>
    <t>28.8576 (5.16302)</t>
  </si>
  <si>
    <t>106.522 (10.221)</t>
  </si>
  <si>
    <t>98.3188 (13.0494)</t>
  </si>
  <si>
    <t>59.151 (10.1932)</t>
  </si>
  <si>
    <t>60.0658 (10.0049)</t>
  </si>
  <si>
    <t>60.0667 (10.0046)</t>
  </si>
  <si>
    <t>SIGMA</t>
  </si>
  <si>
    <t>phs001393</t>
  </si>
  <si>
    <t>Latino</t>
  </si>
  <si>
    <t>28.7561 (4.91051)</t>
  </si>
  <si>
    <t>104.879 (12.211)</t>
  </si>
  <si>
    <t>97.417 (12.5317)</t>
  </si>
  <si>
    <t>58.3594 (9.74829)</t>
  </si>
  <si>
    <t>59.4714 (9.36046)</t>
  </si>
  <si>
    <t>58.4611 (9.53573)</t>
  </si>
  <si>
    <t>28.9088 (5.14267)</t>
  </si>
  <si>
    <t>106.309 (11.9423)</t>
  </si>
  <si>
    <t>96.3606 (12.7514)</t>
  </si>
  <si>
    <t>54.0175 (10.272)</t>
  </si>
  <si>
    <t>55.0749 (9.7175)</t>
  </si>
  <si>
    <t>53.4474 (10.1693)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%"/>
  </numFmts>
  <fonts count="9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u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33">
    <xf numFmtId="0" fontId="0" fillId="0" borderId="0" xfId="0"/>
    <xf numFmtId="0" fontId="1" fillId="0" borderId="0" xfId="0" applyFont="1"/>
    <xf numFmtId="2" fontId="1" fillId="0" borderId="0" xfId="0" applyNumberFormat="1" applyFont="1"/>
    <xf numFmtId="2" fontId="0" fillId="0" borderId="0" xfId="0" applyNumberFormat="1"/>
    <xf numFmtId="11" fontId="1" fillId="0" borderId="0" xfId="0" applyNumberFormat="1" applyFont="1"/>
    <xf numFmtId="11" fontId="0" fillId="0" borderId="0" xfId="0" applyNumberFormat="1"/>
    <xf numFmtId="164" fontId="0" fillId="0" borderId="0" xfId="0" applyNumberFormat="1"/>
    <xf numFmtId="0" fontId="2" fillId="0" borderId="0" xfId="0" applyFont="1"/>
    <xf numFmtId="11" fontId="2" fillId="0" borderId="0" xfId="0" applyNumberFormat="1" applyFont="1"/>
    <xf numFmtId="2" fontId="2" fillId="0" borderId="0" xfId="0" applyNumberFormat="1" applyFont="1"/>
    <xf numFmtId="0" fontId="1" fillId="0" borderId="0" xfId="0" applyFont="1" applyAlignment="1">
      <alignment horizontal="left"/>
    </xf>
    <xf numFmtId="0" fontId="0" fillId="0" borderId="0" xfId="0" applyAlignment="1">
      <alignment horizontal="right"/>
    </xf>
    <xf numFmtId="11" fontId="0" fillId="0" borderId="0" xfId="0" applyNumberFormat="1" applyAlignment="1">
      <alignment horizontal="right"/>
    </xf>
    <xf numFmtId="165" fontId="1" fillId="0" borderId="0" xfId="0" applyNumberFormat="1" applyFont="1"/>
    <xf numFmtId="165" fontId="0" fillId="0" borderId="0" xfId="0" applyNumberFormat="1"/>
    <xf numFmtId="11" fontId="2" fillId="0" borderId="0" xfId="0" applyNumberFormat="1" applyFont="1" applyAlignment="1">
      <alignment horizontal="left"/>
    </xf>
    <xf numFmtId="0" fontId="3" fillId="0" borderId="0" xfId="1"/>
    <xf numFmtId="0" fontId="1" fillId="0" borderId="0" xfId="1" applyFont="1" applyAlignment="1">
      <alignment horizontal="right" vertical="center"/>
    </xf>
    <xf numFmtId="0" fontId="1" fillId="0" borderId="0" xfId="1" applyFont="1" applyAlignment="1">
      <alignment horizontal="right" vertical="center" wrapText="1"/>
    </xf>
    <xf numFmtId="0" fontId="1" fillId="0" borderId="0" xfId="1" applyFont="1" applyAlignment="1">
      <alignment vertical="center"/>
    </xf>
    <xf numFmtId="0" fontId="3" fillId="0" borderId="0" xfId="1" applyAlignment="1">
      <alignment vertical="top"/>
    </xf>
    <xf numFmtId="2" fontId="3" fillId="0" borderId="0" xfId="1" applyNumberFormat="1"/>
    <xf numFmtId="11" fontId="3" fillId="0" borderId="0" xfId="1" applyNumberFormat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5" fillId="0" borderId="0" xfId="1" applyFont="1" applyAlignment="1">
      <alignment vertic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2">
    <cellStyle name="Normal" xfId="0" builtinId="0"/>
    <cellStyle name="Normal 2" xfId="1" xr:uid="{1C0E371C-7B0B-4FC7-A10F-D4FFA34A2F8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0CD2E-3E37-4B6B-A7AA-765074D4E8AD}">
  <dimension ref="A1:J65"/>
  <sheetViews>
    <sheetView tabSelected="1" zoomScale="120" zoomScaleNormal="120" workbookViewId="0">
      <selection activeCell="J16" sqref="J16"/>
    </sheetView>
  </sheetViews>
  <sheetFormatPr defaultColWidth="8.84375" defaultRowHeight="14.6" x14ac:dyDescent="0.4"/>
  <cols>
    <col min="1" max="1" width="40" style="16" customWidth="1"/>
    <col min="2" max="2" width="13.69140625" style="16" customWidth="1"/>
    <col min="3" max="3" width="11.69140625" style="16" customWidth="1"/>
    <col min="4" max="4" width="12.84375" style="16" customWidth="1"/>
    <col min="5" max="5" width="15.15234375" style="16" customWidth="1"/>
    <col min="6" max="6" width="12.53515625" style="16" customWidth="1"/>
    <col min="7" max="7" width="11.3828125" style="16" customWidth="1"/>
    <col min="8" max="16384" width="8.84375" style="16"/>
  </cols>
  <sheetData>
    <row r="1" spans="1:10" x14ac:dyDescent="0.4">
      <c r="A1" s="20"/>
      <c r="B1" s="27" t="s">
        <v>3232</v>
      </c>
      <c r="C1" s="27"/>
      <c r="D1" s="27"/>
      <c r="E1" s="27" t="s">
        <v>3231</v>
      </c>
      <c r="F1" s="27"/>
      <c r="G1" s="27"/>
    </row>
    <row r="2" spans="1:10" ht="58.3" x14ac:dyDescent="0.4">
      <c r="A2" s="19" t="s">
        <v>3230</v>
      </c>
      <c r="B2" s="18" t="s">
        <v>3228</v>
      </c>
      <c r="C2" s="17" t="s">
        <v>3229</v>
      </c>
      <c r="D2" s="17" t="s">
        <v>3226</v>
      </c>
      <c r="E2" s="18" t="s">
        <v>3228</v>
      </c>
      <c r="F2" s="17" t="s">
        <v>3227</v>
      </c>
      <c r="G2" s="17" t="s">
        <v>3226</v>
      </c>
    </row>
    <row r="3" spans="1:10" x14ac:dyDescent="0.4">
      <c r="A3" s="16" t="s">
        <v>3225</v>
      </c>
      <c r="B3" s="16">
        <v>3</v>
      </c>
      <c r="C3" s="22">
        <v>1.4382274093409199E-4</v>
      </c>
      <c r="D3" s="21">
        <v>38.5431064904135</v>
      </c>
      <c r="E3" s="16">
        <v>6</v>
      </c>
      <c r="F3" s="22">
        <v>7.9745155204553802E-5</v>
      </c>
      <c r="G3" s="21">
        <v>9.3639095972395001</v>
      </c>
    </row>
    <row r="4" spans="1:10" x14ac:dyDescent="0.4">
      <c r="A4" s="16" t="s">
        <v>3224</v>
      </c>
      <c r="B4" s="16">
        <v>0</v>
      </c>
      <c r="C4" s="16">
        <v>1</v>
      </c>
      <c r="D4" s="16">
        <v>0</v>
      </c>
      <c r="E4" s="16">
        <v>2</v>
      </c>
      <c r="F4" s="21">
        <v>3.0583488166395899E-2</v>
      </c>
      <c r="G4" s="21">
        <v>7.71385490057349</v>
      </c>
    </row>
    <row r="5" spans="1:10" x14ac:dyDescent="0.4">
      <c r="A5" s="16" t="s">
        <v>3223</v>
      </c>
      <c r="B5" s="16">
        <v>0</v>
      </c>
      <c r="C5" s="16">
        <v>1</v>
      </c>
      <c r="D5" s="16">
        <v>0</v>
      </c>
      <c r="E5" s="16">
        <v>1</v>
      </c>
      <c r="F5" s="21">
        <v>0.64801198012706596</v>
      </c>
      <c r="G5" s="21">
        <v>0.96614018922411105</v>
      </c>
    </row>
    <row r="6" spans="1:10" x14ac:dyDescent="0.4">
      <c r="A6" s="16" t="s">
        <v>3222</v>
      </c>
      <c r="B6" s="16">
        <v>0</v>
      </c>
      <c r="C6" s="16">
        <v>1</v>
      </c>
      <c r="D6" s="16">
        <v>0</v>
      </c>
      <c r="E6" s="16">
        <v>1</v>
      </c>
      <c r="F6" s="21">
        <v>0.76173224446834698</v>
      </c>
      <c r="G6" s="21">
        <v>0.70059510915329604</v>
      </c>
    </row>
    <row r="7" spans="1:10" x14ac:dyDescent="0.4">
      <c r="A7" s="16" t="s">
        <v>3221</v>
      </c>
      <c r="B7" s="16">
        <v>0</v>
      </c>
      <c r="C7" s="16">
        <v>1</v>
      </c>
      <c r="D7" s="16">
        <v>0</v>
      </c>
      <c r="E7" s="16">
        <v>0</v>
      </c>
      <c r="F7" s="16">
        <v>1</v>
      </c>
      <c r="G7" s="16">
        <v>0</v>
      </c>
    </row>
    <row r="8" spans="1:10" x14ac:dyDescent="0.4">
      <c r="A8" s="16" t="s">
        <v>3220</v>
      </c>
      <c r="B8" s="16">
        <v>0</v>
      </c>
      <c r="C8" s="16">
        <v>1</v>
      </c>
      <c r="D8" s="16">
        <v>0</v>
      </c>
      <c r="E8" s="16">
        <v>2</v>
      </c>
      <c r="F8" s="21">
        <v>0.445551645455175</v>
      </c>
      <c r="G8" s="21">
        <v>1.34134715276758</v>
      </c>
    </row>
    <row r="9" spans="1:10" x14ac:dyDescent="0.4">
      <c r="A9" s="16" t="s">
        <v>3219</v>
      </c>
      <c r="B9" s="16">
        <v>0</v>
      </c>
      <c r="C9" s="16">
        <v>1</v>
      </c>
      <c r="D9" s="16">
        <v>0</v>
      </c>
      <c r="E9" s="16">
        <v>0</v>
      </c>
      <c r="F9" s="16">
        <v>1</v>
      </c>
      <c r="G9" s="16">
        <v>0</v>
      </c>
    </row>
    <row r="10" spans="1:10" x14ac:dyDescent="0.4">
      <c r="A10" s="16" t="s">
        <v>3218</v>
      </c>
      <c r="B10" s="16">
        <v>0</v>
      </c>
      <c r="C10" s="16">
        <v>1</v>
      </c>
      <c r="D10" s="16">
        <v>0</v>
      </c>
      <c r="E10" s="16">
        <v>0</v>
      </c>
      <c r="F10" s="16">
        <v>1</v>
      </c>
      <c r="G10" s="16">
        <v>0</v>
      </c>
    </row>
    <row r="11" spans="1:10" x14ac:dyDescent="0.4">
      <c r="A11" s="16" t="s">
        <v>3217</v>
      </c>
      <c r="B11" s="16">
        <v>0</v>
      </c>
      <c r="C11" s="16">
        <v>1</v>
      </c>
      <c r="D11" s="16">
        <v>0</v>
      </c>
      <c r="E11" s="16">
        <v>0</v>
      </c>
      <c r="F11" s="16">
        <v>1</v>
      </c>
      <c r="G11" s="16">
        <v>0</v>
      </c>
    </row>
    <row r="12" spans="1:10" x14ac:dyDescent="0.4">
      <c r="A12" s="16" t="s">
        <v>3216</v>
      </c>
      <c r="B12" s="16">
        <v>0</v>
      </c>
      <c r="C12" s="16">
        <v>1</v>
      </c>
      <c r="D12" s="16">
        <v>0</v>
      </c>
      <c r="E12" s="16">
        <v>0</v>
      </c>
      <c r="F12" s="16">
        <v>1</v>
      </c>
      <c r="G12" s="16">
        <v>0</v>
      </c>
    </row>
    <row r="13" spans="1:10" x14ac:dyDescent="0.4">
      <c r="A13" s="16" t="s">
        <v>3215</v>
      </c>
      <c r="B13" s="16">
        <v>1</v>
      </c>
      <c r="C13" s="21">
        <v>0.53946636881898502</v>
      </c>
      <c r="D13" s="21">
        <v>1.37002341424977</v>
      </c>
      <c r="E13" s="16">
        <v>4</v>
      </c>
      <c r="F13" s="21">
        <v>0.74076425248190503</v>
      </c>
      <c r="G13" s="21">
        <v>0.79328514425836305</v>
      </c>
    </row>
    <row r="14" spans="1:10" x14ac:dyDescent="0.4">
      <c r="A14" s="16" t="s">
        <v>3214</v>
      </c>
      <c r="B14" s="16">
        <v>0</v>
      </c>
      <c r="C14" s="16">
        <v>1</v>
      </c>
      <c r="D14" s="16">
        <v>0</v>
      </c>
      <c r="E14" s="16">
        <v>1</v>
      </c>
      <c r="F14" s="21">
        <v>0.94739821075638797</v>
      </c>
      <c r="G14" s="21">
        <v>0.33713357752074502</v>
      </c>
    </row>
    <row r="15" spans="1:10" x14ac:dyDescent="0.4">
      <c r="A15" s="16" t="s">
        <v>3213</v>
      </c>
      <c r="B15" s="16">
        <v>0</v>
      </c>
      <c r="C15" s="16">
        <v>1</v>
      </c>
      <c r="D15" s="16">
        <v>0</v>
      </c>
      <c r="E15" s="16">
        <v>1</v>
      </c>
      <c r="F15" s="21">
        <v>0.30350418275100099</v>
      </c>
      <c r="G15" s="21">
        <v>2.8253043967978999</v>
      </c>
    </row>
    <row r="16" spans="1:10" x14ac:dyDescent="0.4">
      <c r="A16" s="16" t="s">
        <v>3212</v>
      </c>
      <c r="B16" s="16">
        <v>0</v>
      </c>
      <c r="C16" s="16">
        <v>1</v>
      </c>
      <c r="D16" s="16">
        <v>0</v>
      </c>
      <c r="E16" s="16">
        <v>0</v>
      </c>
      <c r="F16" s="16">
        <v>1</v>
      </c>
      <c r="G16" s="16">
        <v>0</v>
      </c>
      <c r="J16" s="16" t="s">
        <v>8263</v>
      </c>
    </row>
    <row r="17" spans="1:7" x14ac:dyDescent="0.4">
      <c r="A17" s="16" t="s">
        <v>3211</v>
      </c>
      <c r="B17" s="16">
        <v>0</v>
      </c>
      <c r="C17" s="16">
        <v>1</v>
      </c>
      <c r="D17" s="16">
        <v>0</v>
      </c>
      <c r="E17" s="16">
        <v>0</v>
      </c>
      <c r="F17" s="16">
        <v>1</v>
      </c>
      <c r="G17" s="16">
        <v>0</v>
      </c>
    </row>
    <row r="18" spans="1:7" x14ac:dyDescent="0.4">
      <c r="A18" s="16" t="s">
        <v>3210</v>
      </c>
      <c r="B18" s="16">
        <v>0</v>
      </c>
      <c r="C18" s="16">
        <v>1</v>
      </c>
      <c r="D18" s="16">
        <v>0</v>
      </c>
      <c r="E18" s="16">
        <v>1</v>
      </c>
      <c r="F18" s="21">
        <v>0.21530264516862299</v>
      </c>
      <c r="G18" s="21">
        <v>4.2446388029461701</v>
      </c>
    </row>
    <row r="19" spans="1:7" x14ac:dyDescent="0.4">
      <c r="A19" s="16" t="s">
        <v>3209</v>
      </c>
      <c r="B19" s="16">
        <v>0</v>
      </c>
      <c r="C19" s="16">
        <v>1</v>
      </c>
      <c r="D19" s="16">
        <v>0</v>
      </c>
      <c r="E19" s="16">
        <v>0</v>
      </c>
      <c r="F19" s="16">
        <v>1</v>
      </c>
      <c r="G19" s="16">
        <v>0</v>
      </c>
    </row>
    <row r="20" spans="1:7" x14ac:dyDescent="0.4">
      <c r="A20" s="16" t="s">
        <v>3208</v>
      </c>
      <c r="B20" s="16">
        <v>0</v>
      </c>
      <c r="C20" s="16">
        <v>1</v>
      </c>
      <c r="D20" s="16">
        <v>0</v>
      </c>
      <c r="E20" s="16">
        <v>0</v>
      </c>
      <c r="F20" s="16">
        <v>1</v>
      </c>
      <c r="G20" s="16">
        <v>0</v>
      </c>
    </row>
    <row r="21" spans="1:7" x14ac:dyDescent="0.4">
      <c r="A21" s="16" t="s">
        <v>3207</v>
      </c>
      <c r="B21" s="16">
        <v>0</v>
      </c>
      <c r="C21" s="16">
        <v>1</v>
      </c>
      <c r="D21" s="16">
        <v>0</v>
      </c>
      <c r="E21" s="16">
        <v>1</v>
      </c>
      <c r="F21" s="21">
        <v>0.78595435569392302</v>
      </c>
      <c r="G21" s="21">
        <v>0.65124814093497596</v>
      </c>
    </row>
    <row r="22" spans="1:7" x14ac:dyDescent="0.4">
      <c r="A22" s="16" t="s">
        <v>3206</v>
      </c>
      <c r="B22" s="16">
        <v>0</v>
      </c>
      <c r="C22" s="16">
        <v>1</v>
      </c>
      <c r="D22" s="16">
        <v>0</v>
      </c>
      <c r="E22" s="16">
        <v>0</v>
      </c>
      <c r="F22" s="16">
        <v>1</v>
      </c>
      <c r="G22" s="16">
        <v>0</v>
      </c>
    </row>
    <row r="23" spans="1:7" x14ac:dyDescent="0.4">
      <c r="A23" s="16" t="s">
        <v>3205</v>
      </c>
      <c r="B23" s="16">
        <v>0</v>
      </c>
      <c r="C23" s="16">
        <v>1</v>
      </c>
      <c r="D23" s="16">
        <v>0</v>
      </c>
      <c r="E23" s="16">
        <v>0</v>
      </c>
      <c r="F23" s="16">
        <v>1</v>
      </c>
      <c r="G23" s="16">
        <v>0</v>
      </c>
    </row>
    <row r="24" spans="1:7" x14ac:dyDescent="0.4">
      <c r="A24" s="16" t="s">
        <v>3204</v>
      </c>
      <c r="B24" s="16">
        <v>0</v>
      </c>
      <c r="C24" s="16">
        <v>1</v>
      </c>
      <c r="D24" s="16">
        <v>0</v>
      </c>
      <c r="E24" s="16">
        <v>5</v>
      </c>
      <c r="F24" s="21">
        <v>0.483129330437369</v>
      </c>
      <c r="G24" s="21">
        <v>1.1037327799125101</v>
      </c>
    </row>
    <row r="25" spans="1:7" x14ac:dyDescent="0.4">
      <c r="A25" s="16" t="s">
        <v>3203</v>
      </c>
      <c r="B25" s="16">
        <v>0</v>
      </c>
      <c r="C25" s="16">
        <v>1</v>
      </c>
      <c r="D25" s="16">
        <v>0</v>
      </c>
      <c r="E25" s="16">
        <v>7</v>
      </c>
      <c r="F25" s="21">
        <v>0.71255544939820403</v>
      </c>
      <c r="G25" s="21">
        <v>0.85056773199586799</v>
      </c>
    </row>
    <row r="26" spans="1:7" x14ac:dyDescent="0.4">
      <c r="A26" s="16" t="s">
        <v>3202</v>
      </c>
      <c r="B26" s="16">
        <v>1</v>
      </c>
      <c r="C26" s="21">
        <v>9.0175978424956504E-2</v>
      </c>
      <c r="D26" s="21">
        <v>11.6641566692167</v>
      </c>
      <c r="E26" s="16">
        <v>2</v>
      </c>
      <c r="F26" s="21">
        <v>0.129121250127996</v>
      </c>
      <c r="G26" s="21">
        <v>3.2988348498977502</v>
      </c>
    </row>
    <row r="27" spans="1:7" x14ac:dyDescent="0.4">
      <c r="A27" s="16" t="s">
        <v>3201</v>
      </c>
      <c r="B27" s="16">
        <v>0</v>
      </c>
      <c r="C27" s="16">
        <v>1</v>
      </c>
      <c r="D27" s="16">
        <v>0</v>
      </c>
      <c r="E27" s="16">
        <v>0</v>
      </c>
      <c r="F27" s="16">
        <v>1</v>
      </c>
      <c r="G27" s="16">
        <v>0</v>
      </c>
    </row>
    <row r="28" spans="1:7" x14ac:dyDescent="0.4">
      <c r="A28" s="16" t="s">
        <v>3200</v>
      </c>
      <c r="B28" s="16">
        <v>1</v>
      </c>
      <c r="C28" s="21">
        <v>8.3218500009177701E-2</v>
      </c>
      <c r="D28" s="21">
        <v>12.698598987947401</v>
      </c>
      <c r="E28" s="16">
        <v>2</v>
      </c>
      <c r="F28" s="21">
        <v>0.112598215090691</v>
      </c>
      <c r="G28" s="21">
        <v>3.5942777652029498</v>
      </c>
    </row>
    <row r="29" spans="1:7" x14ac:dyDescent="0.4">
      <c r="A29" s="16" t="s">
        <v>3199</v>
      </c>
      <c r="B29" s="16">
        <v>0</v>
      </c>
      <c r="C29" s="16">
        <v>1</v>
      </c>
      <c r="D29" s="16">
        <v>0</v>
      </c>
      <c r="E29" s="16">
        <v>0</v>
      </c>
      <c r="F29" s="16">
        <v>1</v>
      </c>
      <c r="G29" s="16">
        <v>0</v>
      </c>
    </row>
    <row r="30" spans="1:7" x14ac:dyDescent="0.4">
      <c r="A30" s="16" t="s">
        <v>3198</v>
      </c>
      <c r="B30" s="16">
        <v>0</v>
      </c>
      <c r="C30" s="16">
        <v>1</v>
      </c>
      <c r="D30" s="16">
        <v>0</v>
      </c>
      <c r="E30" s="16">
        <v>0</v>
      </c>
      <c r="F30" s="16">
        <v>1</v>
      </c>
      <c r="G30" s="16">
        <v>0</v>
      </c>
    </row>
    <row r="31" spans="1:7" x14ac:dyDescent="0.4">
      <c r="A31" s="16" t="s">
        <v>3197</v>
      </c>
      <c r="B31" s="16">
        <v>0</v>
      </c>
      <c r="C31" s="16">
        <v>1</v>
      </c>
      <c r="D31" s="16">
        <v>0</v>
      </c>
      <c r="E31" s="16">
        <v>1</v>
      </c>
      <c r="F31" s="21">
        <v>0.81305920069054005</v>
      </c>
      <c r="G31" s="21">
        <v>0.59796534567482995</v>
      </c>
    </row>
    <row r="32" spans="1:7" x14ac:dyDescent="0.4">
      <c r="A32" s="16" t="s">
        <v>3196</v>
      </c>
      <c r="B32" s="16">
        <v>0</v>
      </c>
      <c r="C32" s="16">
        <v>1</v>
      </c>
      <c r="D32" s="16">
        <v>0</v>
      </c>
      <c r="E32" s="16">
        <v>0</v>
      </c>
      <c r="F32" s="16">
        <v>1</v>
      </c>
      <c r="G32" s="16">
        <v>0</v>
      </c>
    </row>
    <row r="33" spans="1:10" x14ac:dyDescent="0.4">
      <c r="A33" s="16" t="s">
        <v>3195</v>
      </c>
      <c r="B33" s="16">
        <v>0</v>
      </c>
      <c r="C33" s="16">
        <v>1</v>
      </c>
      <c r="D33" s="16">
        <v>0</v>
      </c>
      <c r="E33" s="16">
        <v>1</v>
      </c>
      <c r="F33" s="21">
        <v>0.28406086739404002</v>
      </c>
      <c r="G33" s="21">
        <v>3.0618524337983102</v>
      </c>
    </row>
    <row r="34" spans="1:10" x14ac:dyDescent="0.4">
      <c r="A34" s="16" t="s">
        <v>3194</v>
      </c>
      <c r="B34" s="16">
        <v>0</v>
      </c>
      <c r="C34" s="16">
        <v>1</v>
      </c>
      <c r="D34" s="16">
        <v>0</v>
      </c>
      <c r="E34" s="16">
        <v>1</v>
      </c>
      <c r="F34" s="21">
        <v>0.218890226235993</v>
      </c>
      <c r="G34" s="21">
        <v>4.1642931355776698</v>
      </c>
    </row>
    <row r="35" spans="1:10" x14ac:dyDescent="0.4">
      <c r="A35" s="16" t="s">
        <v>3193</v>
      </c>
      <c r="B35" s="16">
        <v>0</v>
      </c>
      <c r="C35" s="16">
        <v>1</v>
      </c>
      <c r="D35" s="16">
        <v>0</v>
      </c>
      <c r="E35" s="16">
        <v>0</v>
      </c>
      <c r="F35" s="16">
        <v>1</v>
      </c>
      <c r="G35" s="16">
        <v>0</v>
      </c>
      <c r="J35" s="21"/>
    </row>
    <row r="36" spans="1:10" x14ac:dyDescent="0.4">
      <c r="A36" s="16" t="s">
        <v>3192</v>
      </c>
      <c r="B36" s="16">
        <v>0</v>
      </c>
      <c r="C36" s="16">
        <v>1</v>
      </c>
      <c r="D36" s="16">
        <v>0</v>
      </c>
      <c r="E36" s="16">
        <v>0</v>
      </c>
      <c r="F36" s="16">
        <v>1</v>
      </c>
      <c r="G36" s="16">
        <v>0</v>
      </c>
    </row>
    <row r="37" spans="1:10" x14ac:dyDescent="0.4">
      <c r="A37" s="16" t="s">
        <v>3191</v>
      </c>
      <c r="B37" s="16">
        <v>0</v>
      </c>
      <c r="C37" s="16">
        <v>1</v>
      </c>
      <c r="D37" s="16">
        <v>0</v>
      </c>
      <c r="E37" s="16">
        <v>0</v>
      </c>
      <c r="F37" s="16">
        <v>1</v>
      </c>
      <c r="G37" s="16">
        <v>0</v>
      </c>
    </row>
    <row r="38" spans="1:10" x14ac:dyDescent="0.4">
      <c r="A38" s="16" t="s">
        <v>3190</v>
      </c>
      <c r="B38" s="16">
        <v>1</v>
      </c>
      <c r="C38" s="21">
        <v>0.268089797408958</v>
      </c>
      <c r="D38" s="21">
        <v>3.4809116956338402</v>
      </c>
      <c r="E38" s="16">
        <v>3</v>
      </c>
      <c r="F38" s="21">
        <v>0.334691213621644</v>
      </c>
      <c r="G38" s="21">
        <v>1.4928952118126899</v>
      </c>
    </row>
    <row r="39" spans="1:10" x14ac:dyDescent="0.4">
      <c r="A39" s="16" t="s">
        <v>3189</v>
      </c>
      <c r="B39" s="16">
        <v>0</v>
      </c>
      <c r="C39" s="16">
        <v>1</v>
      </c>
      <c r="D39" s="16">
        <v>0</v>
      </c>
      <c r="E39" s="16">
        <v>0</v>
      </c>
      <c r="F39" s="16">
        <v>1</v>
      </c>
      <c r="G39" s="16">
        <v>0</v>
      </c>
    </row>
    <row r="40" spans="1:10" x14ac:dyDescent="0.4">
      <c r="A40" s="16" t="s">
        <v>3188</v>
      </c>
      <c r="B40" s="16">
        <v>0</v>
      </c>
      <c r="C40" s="16">
        <v>1</v>
      </c>
      <c r="D40" s="16">
        <v>0</v>
      </c>
      <c r="E40" s="16">
        <v>1</v>
      </c>
      <c r="F40" s="21">
        <v>0.423117460085987</v>
      </c>
      <c r="G40" s="21">
        <v>1.8472948745514</v>
      </c>
    </row>
    <row r="41" spans="1:10" x14ac:dyDescent="0.4">
      <c r="A41" s="16" t="s">
        <v>3187</v>
      </c>
      <c r="B41" s="16">
        <v>2</v>
      </c>
      <c r="C41" s="21">
        <v>3.01541506721133E-2</v>
      </c>
      <c r="D41" s="21">
        <v>8.6022235421459499</v>
      </c>
      <c r="E41" s="16">
        <v>4</v>
      </c>
      <c r="F41" s="21">
        <v>0.113217243652418</v>
      </c>
      <c r="G41" s="21">
        <v>2.24738579597259</v>
      </c>
    </row>
    <row r="42" spans="1:10" x14ac:dyDescent="0.4">
      <c r="A42" s="16" t="s">
        <v>3186</v>
      </c>
      <c r="B42" s="16">
        <v>0</v>
      </c>
      <c r="C42" s="16">
        <v>1</v>
      </c>
      <c r="D42" s="16">
        <v>0</v>
      </c>
      <c r="E42" s="16">
        <v>0</v>
      </c>
      <c r="F42" s="16">
        <v>1</v>
      </c>
      <c r="G42" s="16">
        <v>0</v>
      </c>
    </row>
    <row r="43" spans="1:10" x14ac:dyDescent="0.4">
      <c r="A43" s="16" t="s">
        <v>3185</v>
      </c>
      <c r="B43" s="16">
        <v>0</v>
      </c>
      <c r="C43" s="16">
        <v>1</v>
      </c>
      <c r="D43" s="16">
        <v>0</v>
      </c>
      <c r="E43" s="16">
        <v>1</v>
      </c>
      <c r="F43" s="21">
        <v>0.92940410638359405</v>
      </c>
      <c r="G43" s="21">
        <v>0.37538114964720998</v>
      </c>
    </row>
    <row r="44" spans="1:10" x14ac:dyDescent="0.4">
      <c r="A44" s="16" t="s">
        <v>3184</v>
      </c>
      <c r="B44" s="16">
        <v>0</v>
      </c>
      <c r="C44" s="16">
        <v>1</v>
      </c>
      <c r="D44" s="16">
        <v>0</v>
      </c>
      <c r="E44" s="16">
        <v>0</v>
      </c>
      <c r="F44" s="16">
        <v>1</v>
      </c>
      <c r="G44" s="16">
        <v>0</v>
      </c>
    </row>
    <row r="45" spans="1:10" x14ac:dyDescent="0.4">
      <c r="A45" s="16" t="s">
        <v>3183</v>
      </c>
      <c r="B45" s="16">
        <v>0</v>
      </c>
      <c r="C45" s="16">
        <v>1</v>
      </c>
      <c r="D45" s="16">
        <v>0</v>
      </c>
      <c r="E45" s="16">
        <v>2</v>
      </c>
      <c r="F45" s="21">
        <v>0.50248796834968201</v>
      </c>
      <c r="G45" s="21">
        <v>1.1991674186811101</v>
      </c>
    </row>
    <row r="46" spans="1:10" x14ac:dyDescent="0.4">
      <c r="A46" s="16" t="s">
        <v>3182</v>
      </c>
      <c r="B46" s="16">
        <v>0</v>
      </c>
      <c r="C46" s="16">
        <v>1</v>
      </c>
      <c r="D46" s="16">
        <v>0</v>
      </c>
      <c r="E46" s="16">
        <v>0</v>
      </c>
      <c r="F46" s="16">
        <v>1</v>
      </c>
      <c r="G46" s="16">
        <v>0</v>
      </c>
    </row>
    <row r="47" spans="1:10" x14ac:dyDescent="0.4">
      <c r="A47" s="16" t="s">
        <v>3181</v>
      </c>
      <c r="B47" s="16">
        <v>0</v>
      </c>
      <c r="C47" s="16">
        <v>1</v>
      </c>
      <c r="D47" s="16">
        <v>0</v>
      </c>
      <c r="E47" s="16">
        <v>1</v>
      </c>
      <c r="F47" s="21">
        <v>0.57448588994689598</v>
      </c>
      <c r="G47" s="21">
        <v>1.18331785711863</v>
      </c>
    </row>
    <row r="48" spans="1:10" x14ac:dyDescent="0.4">
      <c r="A48" s="16" t="s">
        <v>3180</v>
      </c>
      <c r="B48" s="16">
        <v>0</v>
      </c>
      <c r="C48" s="16">
        <v>1</v>
      </c>
      <c r="D48" s="16">
        <v>0</v>
      </c>
      <c r="E48" s="16">
        <v>1</v>
      </c>
      <c r="F48" s="21">
        <v>0.74090739193355004</v>
      </c>
      <c r="G48" s="21">
        <v>0.74463676643999399</v>
      </c>
    </row>
    <row r="49" spans="1:7" x14ac:dyDescent="0.4">
      <c r="A49" s="16" t="s">
        <v>3179</v>
      </c>
      <c r="B49" s="16">
        <v>0</v>
      </c>
      <c r="C49" s="16">
        <v>1</v>
      </c>
      <c r="D49" s="16">
        <v>0</v>
      </c>
      <c r="E49" s="16">
        <v>0</v>
      </c>
      <c r="F49" s="16">
        <v>1</v>
      </c>
      <c r="G49" s="16">
        <v>0</v>
      </c>
    </row>
    <row r="50" spans="1:7" x14ac:dyDescent="0.4">
      <c r="A50" s="16" t="s">
        <v>3178</v>
      </c>
      <c r="B50" s="16">
        <v>1</v>
      </c>
      <c r="C50" s="21">
        <v>0.22835291560651999</v>
      </c>
      <c r="D50" s="21">
        <v>4.2027142826848198</v>
      </c>
      <c r="E50" s="16">
        <v>2</v>
      </c>
      <c r="F50" s="21">
        <v>0.50970391483717803</v>
      </c>
      <c r="G50" s="21">
        <v>1.1826278643014201</v>
      </c>
    </row>
    <row r="51" spans="1:7" x14ac:dyDescent="0.4">
      <c r="A51" s="16" t="s">
        <v>3177</v>
      </c>
      <c r="B51" s="16">
        <v>0</v>
      </c>
      <c r="C51" s="16">
        <v>1</v>
      </c>
      <c r="D51" s="16">
        <v>0</v>
      </c>
      <c r="E51" s="16">
        <v>1</v>
      </c>
      <c r="F51" s="21">
        <v>0.27746155172202402</v>
      </c>
      <c r="G51" s="21">
        <v>3.1497330917720801</v>
      </c>
    </row>
    <row r="52" spans="1:7" x14ac:dyDescent="0.4">
      <c r="A52" s="16" t="s">
        <v>3176</v>
      </c>
      <c r="B52" s="16">
        <v>1</v>
      </c>
      <c r="C52" s="21">
        <v>0.88464979670443999</v>
      </c>
      <c r="D52" s="21">
        <v>0.46095382372134502</v>
      </c>
      <c r="E52" s="16">
        <v>11</v>
      </c>
      <c r="F52" s="21">
        <v>0.77506584168040604</v>
      </c>
      <c r="G52" s="21">
        <v>0.81742453781673996</v>
      </c>
    </row>
    <row r="53" spans="1:7" x14ac:dyDescent="0.4">
      <c r="A53" s="16" t="s">
        <v>3175</v>
      </c>
      <c r="B53" s="16">
        <v>0</v>
      </c>
      <c r="C53" s="16">
        <v>1</v>
      </c>
      <c r="D53" s="16">
        <v>0</v>
      </c>
      <c r="E53" s="16">
        <v>4</v>
      </c>
      <c r="F53" s="21">
        <v>0.22203542099002499</v>
      </c>
      <c r="G53" s="21">
        <v>1.6994853452057199</v>
      </c>
    </row>
    <row r="54" spans="1:7" x14ac:dyDescent="0.4">
      <c r="A54" s="16" t="s">
        <v>3174</v>
      </c>
      <c r="B54" s="16">
        <v>0</v>
      </c>
      <c r="C54" s="16">
        <v>1</v>
      </c>
      <c r="D54" s="16">
        <v>0</v>
      </c>
      <c r="E54" s="16">
        <v>1</v>
      </c>
      <c r="F54" s="21">
        <v>0.69936125053889597</v>
      </c>
      <c r="G54" s="21">
        <v>0.83798913516161699</v>
      </c>
    </row>
    <row r="55" spans="1:7" x14ac:dyDescent="0.4">
      <c r="A55" s="16" t="s">
        <v>3173</v>
      </c>
      <c r="B55" s="16">
        <v>0</v>
      </c>
      <c r="C55" s="16">
        <v>1</v>
      </c>
      <c r="D55" s="16">
        <v>0</v>
      </c>
      <c r="E55" s="16">
        <v>1</v>
      </c>
      <c r="F55" s="21">
        <v>0.116103487696746</v>
      </c>
      <c r="G55" s="21">
        <v>8.5010026275478197</v>
      </c>
    </row>
    <row r="56" spans="1:7" x14ac:dyDescent="0.4">
      <c r="A56" s="16" t="s">
        <v>3172</v>
      </c>
      <c r="B56" s="16">
        <v>0</v>
      </c>
      <c r="C56" s="16">
        <v>1</v>
      </c>
      <c r="D56" s="16">
        <v>0</v>
      </c>
      <c r="E56" s="16">
        <v>1</v>
      </c>
      <c r="F56" s="21">
        <v>0.87209630678564498</v>
      </c>
      <c r="G56" s="21">
        <v>0.48609561408562202</v>
      </c>
    </row>
    <row r="57" spans="1:7" x14ac:dyDescent="0.4">
      <c r="A57" s="16" t="s">
        <v>3171</v>
      </c>
      <c r="B57" s="16">
        <v>3</v>
      </c>
      <c r="C57" s="16">
        <v>3.7326414931687402E-4</v>
      </c>
      <c r="D57" s="21">
        <v>27.636454923570501</v>
      </c>
      <c r="E57" s="16">
        <v>8</v>
      </c>
      <c r="F57" s="21">
        <v>6.2878472079066802E-6</v>
      </c>
      <c r="G57" s="21">
        <v>9.2632294362529102</v>
      </c>
    </row>
    <row r="58" spans="1:7" x14ac:dyDescent="0.4">
      <c r="A58" s="16" t="s">
        <v>3170</v>
      </c>
      <c r="B58" s="16">
        <v>0</v>
      </c>
      <c r="C58" s="16">
        <v>1</v>
      </c>
      <c r="D58" s="16">
        <v>0</v>
      </c>
      <c r="E58" s="16">
        <v>3</v>
      </c>
      <c r="F58" s="21">
        <v>0.582689327102622</v>
      </c>
      <c r="G58" s="21">
        <v>0.99896197604794101</v>
      </c>
    </row>
    <row r="59" spans="1:7" x14ac:dyDescent="0.4">
      <c r="A59" s="16" t="s">
        <v>3169</v>
      </c>
      <c r="B59" s="16">
        <v>1</v>
      </c>
      <c r="C59" s="21">
        <v>0.87741282943523602</v>
      </c>
      <c r="D59" s="21">
        <v>0.47567737839483298</v>
      </c>
      <c r="E59" s="16">
        <v>8</v>
      </c>
      <c r="F59" s="21">
        <v>0.952701824532588</v>
      </c>
      <c r="G59" s="21">
        <v>0.58448008326840595</v>
      </c>
    </row>
    <row r="60" spans="1:7" x14ac:dyDescent="0.4">
      <c r="A60" s="16" t="s">
        <v>3168</v>
      </c>
      <c r="B60" s="16">
        <v>1</v>
      </c>
      <c r="C60" s="21">
        <v>0.18723340628209001</v>
      </c>
      <c r="D60" s="21">
        <v>5.2702224795191599</v>
      </c>
      <c r="E60" s="16">
        <v>2</v>
      </c>
      <c r="F60" s="21">
        <v>0.39661239219786198</v>
      </c>
      <c r="G60" s="21">
        <v>1.48424971340154</v>
      </c>
    </row>
    <row r="61" spans="1:7" x14ac:dyDescent="0.4">
      <c r="A61" s="16" t="s">
        <v>3167</v>
      </c>
      <c r="B61" s="16">
        <v>1</v>
      </c>
      <c r="C61" s="21">
        <v>0.12789478092871301</v>
      </c>
      <c r="D61" s="21">
        <v>8.0232907995092795</v>
      </c>
      <c r="E61" s="16">
        <v>2</v>
      </c>
      <c r="F61" s="21">
        <v>0.22801827057507401</v>
      </c>
      <c r="G61" s="21">
        <v>2.2635438489088902</v>
      </c>
    </row>
    <row r="62" spans="1:7" x14ac:dyDescent="0.4">
      <c r="A62" s="16" t="s">
        <v>3166</v>
      </c>
      <c r="B62" s="16">
        <v>0</v>
      </c>
      <c r="C62" s="16">
        <v>1</v>
      </c>
      <c r="D62" s="16">
        <v>0</v>
      </c>
      <c r="E62" s="16">
        <v>1</v>
      </c>
      <c r="F62" s="21">
        <v>0.87506595127569997</v>
      </c>
      <c r="G62" s="21">
        <v>0.48051560050658398</v>
      </c>
    </row>
    <row r="63" spans="1:7" x14ac:dyDescent="0.4">
      <c r="A63" s="16" t="s">
        <v>3165</v>
      </c>
      <c r="B63" s="16">
        <v>0</v>
      </c>
      <c r="C63" s="16">
        <v>1</v>
      </c>
      <c r="D63" s="16">
        <v>0</v>
      </c>
      <c r="E63" s="16">
        <v>1</v>
      </c>
      <c r="F63" s="21">
        <v>0.46654796551114802</v>
      </c>
      <c r="G63" s="21">
        <v>1.6146062672080199</v>
      </c>
    </row>
    <row r="64" spans="1:7" x14ac:dyDescent="0.4">
      <c r="A64" s="16" t="s">
        <v>3164</v>
      </c>
      <c r="B64" s="16">
        <v>0</v>
      </c>
      <c r="C64" s="16">
        <v>1</v>
      </c>
      <c r="D64" s="16">
        <v>0</v>
      </c>
      <c r="E64" s="16">
        <v>0</v>
      </c>
      <c r="F64" s="16">
        <v>1</v>
      </c>
      <c r="G64" s="16">
        <v>0</v>
      </c>
    </row>
    <row r="65" spans="1:7" x14ac:dyDescent="0.4">
      <c r="A65" s="16" t="s">
        <v>3163</v>
      </c>
      <c r="B65" s="16">
        <v>0</v>
      </c>
      <c r="C65" s="16">
        <v>1</v>
      </c>
      <c r="D65" s="16">
        <v>0</v>
      </c>
      <c r="E65" s="16">
        <v>2</v>
      </c>
      <c r="F65" s="21">
        <v>0.646266211286187</v>
      </c>
      <c r="G65" s="21">
        <v>0.91357840430315196</v>
      </c>
    </row>
  </sheetData>
  <mergeCells count="2">
    <mergeCell ref="B1:D1"/>
    <mergeCell ref="E1:G1"/>
  </mergeCells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6C51B-01B2-4F3F-87C2-26EC338B80CC}">
  <dimension ref="A1:S31"/>
  <sheetViews>
    <sheetView workbookViewId="0">
      <selection activeCell="N33" sqref="N33"/>
    </sheetView>
  </sheetViews>
  <sheetFormatPr defaultColWidth="11.69140625" defaultRowHeight="14.6" x14ac:dyDescent="0.4"/>
  <cols>
    <col min="3" max="3" width="16" customWidth="1"/>
  </cols>
  <sheetData>
    <row r="1" spans="1:19" ht="15.9" x14ac:dyDescent="0.45">
      <c r="F1" s="28" t="s">
        <v>8041</v>
      </c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</row>
    <row r="2" spans="1:19" ht="15.9" x14ac:dyDescent="0.45">
      <c r="A2" s="24" t="s">
        <v>8042</v>
      </c>
      <c r="B2" s="24" t="s">
        <v>8043</v>
      </c>
      <c r="C2" s="24" t="s">
        <v>101</v>
      </c>
      <c r="D2" s="24" t="s">
        <v>8044</v>
      </c>
      <c r="E2" s="24" t="s">
        <v>8045</v>
      </c>
      <c r="F2" s="23" t="s">
        <v>8046</v>
      </c>
      <c r="G2" s="23" t="s">
        <v>8047</v>
      </c>
      <c r="H2" s="23" t="s">
        <v>8048</v>
      </c>
      <c r="I2" s="23" t="s">
        <v>8049</v>
      </c>
      <c r="J2" s="23" t="s">
        <v>8050</v>
      </c>
      <c r="K2" s="23" t="s">
        <v>8051</v>
      </c>
      <c r="L2" s="23" t="s">
        <v>8052</v>
      </c>
      <c r="M2" s="23" t="s">
        <v>8053</v>
      </c>
      <c r="N2" s="23" t="s">
        <v>8054</v>
      </c>
      <c r="O2" s="23" t="s">
        <v>8055</v>
      </c>
      <c r="P2" s="23" t="s">
        <v>8056</v>
      </c>
      <c r="Q2" s="23" t="s">
        <v>8057</v>
      </c>
      <c r="R2" s="23"/>
      <c r="S2" s="23" t="s">
        <v>8058</v>
      </c>
    </row>
    <row r="3" spans="1:19" x14ac:dyDescent="0.4">
      <c r="A3">
        <v>12</v>
      </c>
      <c r="B3">
        <v>57849876</v>
      </c>
      <c r="C3" t="s">
        <v>1918</v>
      </c>
      <c r="D3" t="s">
        <v>8059</v>
      </c>
      <c r="E3" t="s">
        <v>8060</v>
      </c>
      <c r="F3">
        <v>1</v>
      </c>
      <c r="G3">
        <v>1</v>
      </c>
      <c r="H3">
        <v>0</v>
      </c>
      <c r="I3">
        <v>1</v>
      </c>
      <c r="J3">
        <v>4</v>
      </c>
      <c r="K3">
        <v>6</v>
      </c>
      <c r="L3">
        <v>2</v>
      </c>
      <c r="M3">
        <v>1</v>
      </c>
      <c r="N3">
        <v>6</v>
      </c>
      <c r="O3">
        <v>2</v>
      </c>
      <c r="P3">
        <v>4</v>
      </c>
      <c r="Q3">
        <v>2</v>
      </c>
      <c r="S3">
        <f t="shared" ref="S3:S27" si="0">SUM(F3:Q3)</f>
        <v>30</v>
      </c>
    </row>
    <row r="4" spans="1:19" x14ac:dyDescent="0.4">
      <c r="A4">
        <v>12</v>
      </c>
      <c r="B4">
        <v>57850164</v>
      </c>
      <c r="C4" t="s">
        <v>8061</v>
      </c>
      <c r="D4" t="s">
        <v>8059</v>
      </c>
      <c r="E4" t="s">
        <v>8062</v>
      </c>
      <c r="F4">
        <v>0</v>
      </c>
      <c r="G4">
        <v>0</v>
      </c>
      <c r="H4">
        <v>1</v>
      </c>
      <c r="I4">
        <v>1</v>
      </c>
      <c r="J4">
        <v>2</v>
      </c>
      <c r="K4">
        <v>3</v>
      </c>
      <c r="L4">
        <v>2</v>
      </c>
      <c r="M4">
        <v>0</v>
      </c>
      <c r="N4">
        <v>2</v>
      </c>
      <c r="O4">
        <v>0</v>
      </c>
      <c r="P4">
        <v>0</v>
      </c>
      <c r="Q4">
        <v>0</v>
      </c>
      <c r="S4">
        <f t="shared" si="0"/>
        <v>11</v>
      </c>
    </row>
    <row r="5" spans="1:19" x14ac:dyDescent="0.4">
      <c r="A5">
        <v>12</v>
      </c>
      <c r="B5">
        <v>57849618</v>
      </c>
      <c r="C5" t="s">
        <v>1922</v>
      </c>
      <c r="D5" t="s">
        <v>8059</v>
      </c>
      <c r="E5" t="s">
        <v>8062</v>
      </c>
      <c r="F5">
        <v>0</v>
      </c>
      <c r="G5">
        <v>0</v>
      </c>
      <c r="H5">
        <v>2</v>
      </c>
      <c r="I5">
        <v>0</v>
      </c>
      <c r="J5">
        <v>1</v>
      </c>
      <c r="K5">
        <v>1</v>
      </c>
      <c r="L5">
        <v>3</v>
      </c>
      <c r="M5">
        <v>1</v>
      </c>
      <c r="N5">
        <v>1</v>
      </c>
      <c r="O5">
        <v>0</v>
      </c>
      <c r="P5">
        <v>0</v>
      </c>
      <c r="Q5">
        <v>0</v>
      </c>
      <c r="S5">
        <f t="shared" si="0"/>
        <v>9</v>
      </c>
    </row>
    <row r="6" spans="1:19" x14ac:dyDescent="0.4">
      <c r="A6">
        <v>12</v>
      </c>
      <c r="B6">
        <v>57848762</v>
      </c>
      <c r="C6" t="s">
        <v>8063</v>
      </c>
      <c r="D6" t="s">
        <v>8059</v>
      </c>
      <c r="E6" t="s">
        <v>8060</v>
      </c>
      <c r="F6">
        <v>0</v>
      </c>
      <c r="G6">
        <v>0</v>
      </c>
      <c r="H6">
        <v>0</v>
      </c>
      <c r="I6">
        <v>0</v>
      </c>
      <c r="J6">
        <v>1</v>
      </c>
      <c r="K6">
        <v>1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S6">
        <f t="shared" si="0"/>
        <v>2</v>
      </c>
    </row>
    <row r="7" spans="1:19" x14ac:dyDescent="0.4">
      <c r="A7">
        <v>12</v>
      </c>
      <c r="B7">
        <v>57850327</v>
      </c>
      <c r="C7" t="s">
        <v>8064</v>
      </c>
      <c r="D7" t="s">
        <v>8065</v>
      </c>
      <c r="E7" t="s">
        <v>8059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1</v>
      </c>
      <c r="Q7">
        <v>1</v>
      </c>
      <c r="S7">
        <f t="shared" si="0"/>
        <v>2</v>
      </c>
    </row>
    <row r="8" spans="1:19" x14ac:dyDescent="0.4">
      <c r="A8">
        <v>12</v>
      </c>
      <c r="B8">
        <v>57850337</v>
      </c>
      <c r="C8" t="s">
        <v>8066</v>
      </c>
      <c r="D8" t="s">
        <v>8060</v>
      </c>
      <c r="E8" t="s">
        <v>8067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1</v>
      </c>
      <c r="M8">
        <v>0</v>
      </c>
      <c r="N8">
        <v>0</v>
      </c>
      <c r="O8">
        <v>1</v>
      </c>
      <c r="P8">
        <v>0</v>
      </c>
      <c r="Q8">
        <v>0</v>
      </c>
      <c r="S8">
        <f t="shared" si="0"/>
        <v>2</v>
      </c>
    </row>
    <row r="9" spans="1:19" x14ac:dyDescent="0.4">
      <c r="A9">
        <v>12</v>
      </c>
      <c r="B9">
        <v>57850378</v>
      </c>
      <c r="C9" t="s">
        <v>8068</v>
      </c>
      <c r="D9" t="s">
        <v>8069</v>
      </c>
      <c r="E9" t="s">
        <v>8067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2</v>
      </c>
      <c r="M9">
        <v>0</v>
      </c>
      <c r="N9">
        <v>0</v>
      </c>
      <c r="O9">
        <v>0</v>
      </c>
      <c r="P9">
        <v>0</v>
      </c>
      <c r="Q9">
        <v>0</v>
      </c>
      <c r="S9">
        <f t="shared" si="0"/>
        <v>2</v>
      </c>
    </row>
    <row r="10" spans="1:19" x14ac:dyDescent="0.4">
      <c r="A10">
        <v>12</v>
      </c>
      <c r="B10">
        <v>57849346</v>
      </c>
      <c r="C10" t="s">
        <v>8070</v>
      </c>
      <c r="D10" t="s">
        <v>8059</v>
      </c>
      <c r="E10" t="s">
        <v>8067</v>
      </c>
      <c r="F10">
        <v>0</v>
      </c>
      <c r="G10">
        <v>0</v>
      </c>
      <c r="H10">
        <v>0</v>
      </c>
      <c r="I10">
        <v>1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S10">
        <f t="shared" si="0"/>
        <v>1</v>
      </c>
    </row>
    <row r="11" spans="1:19" x14ac:dyDescent="0.4">
      <c r="A11">
        <v>12</v>
      </c>
      <c r="B11">
        <v>57849361</v>
      </c>
      <c r="C11" t="s">
        <v>8071</v>
      </c>
      <c r="D11" t="s">
        <v>8059</v>
      </c>
      <c r="E11" t="s">
        <v>8067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1</v>
      </c>
      <c r="M11">
        <v>0</v>
      </c>
      <c r="N11">
        <v>0</v>
      </c>
      <c r="O11">
        <v>0</v>
      </c>
      <c r="P11">
        <v>0</v>
      </c>
      <c r="Q11">
        <v>0</v>
      </c>
      <c r="S11">
        <f t="shared" si="0"/>
        <v>1</v>
      </c>
    </row>
    <row r="12" spans="1:19" x14ac:dyDescent="0.4">
      <c r="A12">
        <v>12</v>
      </c>
      <c r="B12">
        <v>57849371</v>
      </c>
      <c r="C12" t="s">
        <v>1935</v>
      </c>
      <c r="D12" t="s">
        <v>8060</v>
      </c>
      <c r="E12" t="s">
        <v>8062</v>
      </c>
      <c r="F12">
        <v>0</v>
      </c>
      <c r="G12">
        <v>0</v>
      </c>
      <c r="H12">
        <v>0</v>
      </c>
      <c r="I12">
        <v>0</v>
      </c>
      <c r="J12">
        <v>1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S12">
        <f t="shared" si="0"/>
        <v>1</v>
      </c>
    </row>
    <row r="13" spans="1:19" x14ac:dyDescent="0.4">
      <c r="A13">
        <v>12</v>
      </c>
      <c r="B13">
        <v>57849437</v>
      </c>
      <c r="C13" t="s">
        <v>8072</v>
      </c>
      <c r="D13" t="s">
        <v>8060</v>
      </c>
      <c r="E13" t="s">
        <v>8062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1</v>
      </c>
      <c r="S13">
        <f t="shared" si="0"/>
        <v>1</v>
      </c>
    </row>
    <row r="14" spans="1:19" x14ac:dyDescent="0.4">
      <c r="A14">
        <v>12</v>
      </c>
      <c r="B14">
        <v>57849517</v>
      </c>
      <c r="C14" t="s">
        <v>8073</v>
      </c>
      <c r="D14" t="s">
        <v>8074</v>
      </c>
      <c r="E14" t="s">
        <v>8062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1</v>
      </c>
      <c r="O14">
        <v>0</v>
      </c>
      <c r="P14">
        <v>0</v>
      </c>
      <c r="Q14">
        <v>0</v>
      </c>
      <c r="S14">
        <f t="shared" si="0"/>
        <v>1</v>
      </c>
    </row>
    <row r="15" spans="1:19" x14ac:dyDescent="0.4">
      <c r="A15">
        <v>12</v>
      </c>
      <c r="B15">
        <v>57849958</v>
      </c>
      <c r="C15" t="s">
        <v>8075</v>
      </c>
      <c r="D15" t="s">
        <v>8059</v>
      </c>
      <c r="E15" t="s">
        <v>8067</v>
      </c>
      <c r="F15">
        <v>0</v>
      </c>
      <c r="G15">
        <v>0</v>
      </c>
      <c r="H15">
        <v>0</v>
      </c>
      <c r="I15">
        <v>1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S15">
        <f t="shared" si="0"/>
        <v>1</v>
      </c>
    </row>
    <row r="16" spans="1:19" x14ac:dyDescent="0.4">
      <c r="A16">
        <v>12</v>
      </c>
      <c r="B16">
        <v>57850008</v>
      </c>
      <c r="C16" t="s">
        <v>8076</v>
      </c>
      <c r="D16" t="s">
        <v>8060</v>
      </c>
      <c r="E16" t="s">
        <v>8062</v>
      </c>
      <c r="F16">
        <v>0</v>
      </c>
      <c r="G16">
        <v>0</v>
      </c>
      <c r="H16">
        <v>0</v>
      </c>
      <c r="I16">
        <v>0</v>
      </c>
      <c r="J16">
        <v>1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S16">
        <f t="shared" si="0"/>
        <v>1</v>
      </c>
    </row>
    <row r="17" spans="1:19" x14ac:dyDescent="0.4">
      <c r="A17">
        <v>12</v>
      </c>
      <c r="B17">
        <v>57850248</v>
      </c>
      <c r="C17" t="s">
        <v>8077</v>
      </c>
      <c r="D17" t="s">
        <v>8060</v>
      </c>
      <c r="E17" t="s">
        <v>8062</v>
      </c>
      <c r="F17">
        <v>0</v>
      </c>
      <c r="G17">
        <v>0</v>
      </c>
      <c r="H17">
        <v>0</v>
      </c>
      <c r="I17">
        <v>0</v>
      </c>
      <c r="J17">
        <v>0</v>
      </c>
      <c r="K17">
        <v>1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S17">
        <f t="shared" si="0"/>
        <v>1</v>
      </c>
    </row>
    <row r="18" spans="1:19" x14ac:dyDescent="0.4">
      <c r="A18">
        <v>12</v>
      </c>
      <c r="B18">
        <v>57850287</v>
      </c>
      <c r="C18" t="s">
        <v>8078</v>
      </c>
      <c r="D18" t="s">
        <v>8067</v>
      </c>
      <c r="E18" t="s">
        <v>8079</v>
      </c>
      <c r="F18">
        <v>0</v>
      </c>
      <c r="G18">
        <v>0</v>
      </c>
      <c r="H18">
        <v>0</v>
      </c>
      <c r="I18">
        <v>0</v>
      </c>
      <c r="J18">
        <v>0</v>
      </c>
      <c r="K18">
        <v>1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S18">
        <f t="shared" si="0"/>
        <v>1</v>
      </c>
    </row>
    <row r="19" spans="1:19" x14ac:dyDescent="0.4">
      <c r="A19">
        <v>12</v>
      </c>
      <c r="B19">
        <v>57850300</v>
      </c>
      <c r="C19" t="s">
        <v>8080</v>
      </c>
      <c r="D19" t="s">
        <v>8069</v>
      </c>
      <c r="E19" t="s">
        <v>8067</v>
      </c>
      <c r="F19">
        <v>0</v>
      </c>
      <c r="G19">
        <v>0</v>
      </c>
      <c r="H19">
        <v>1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S19">
        <f t="shared" si="0"/>
        <v>1</v>
      </c>
    </row>
    <row r="20" spans="1:19" x14ac:dyDescent="0.4">
      <c r="A20">
        <v>12</v>
      </c>
      <c r="B20">
        <v>57850303</v>
      </c>
      <c r="C20" t="s">
        <v>8081</v>
      </c>
      <c r="D20" t="s">
        <v>8060</v>
      </c>
      <c r="E20" t="s">
        <v>8082</v>
      </c>
      <c r="F20">
        <v>0</v>
      </c>
      <c r="G20">
        <v>0</v>
      </c>
      <c r="H20">
        <v>0</v>
      </c>
      <c r="I20">
        <v>0</v>
      </c>
      <c r="J20">
        <v>0</v>
      </c>
      <c r="K20">
        <v>1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S20">
        <f t="shared" si="0"/>
        <v>1</v>
      </c>
    </row>
    <row r="21" spans="1:19" x14ac:dyDescent="0.4">
      <c r="A21">
        <v>12</v>
      </c>
      <c r="B21">
        <v>57850326</v>
      </c>
      <c r="C21" t="s">
        <v>8083</v>
      </c>
      <c r="D21" t="s">
        <v>8060</v>
      </c>
      <c r="E21" t="s">
        <v>8062</v>
      </c>
      <c r="F21">
        <v>0</v>
      </c>
      <c r="G21">
        <v>0</v>
      </c>
      <c r="H21">
        <v>0</v>
      </c>
      <c r="I21">
        <v>1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S21">
        <f t="shared" si="0"/>
        <v>1</v>
      </c>
    </row>
    <row r="22" spans="1:19" x14ac:dyDescent="0.4">
      <c r="A22">
        <v>12</v>
      </c>
      <c r="B22">
        <v>57850536</v>
      </c>
      <c r="C22" t="s">
        <v>8084</v>
      </c>
      <c r="D22" t="s">
        <v>8060</v>
      </c>
      <c r="E22" t="s">
        <v>8062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1</v>
      </c>
      <c r="S22">
        <f t="shared" si="0"/>
        <v>1</v>
      </c>
    </row>
    <row r="23" spans="1:19" x14ac:dyDescent="0.4">
      <c r="A23">
        <v>12</v>
      </c>
      <c r="B23">
        <v>57850631</v>
      </c>
      <c r="C23" t="s">
        <v>8081</v>
      </c>
      <c r="D23" t="s">
        <v>8059</v>
      </c>
      <c r="E23" t="s">
        <v>8060</v>
      </c>
      <c r="F23">
        <v>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S23">
        <f t="shared" si="0"/>
        <v>1</v>
      </c>
    </row>
    <row r="24" spans="1:19" x14ac:dyDescent="0.4">
      <c r="A24">
        <v>12</v>
      </c>
      <c r="B24">
        <v>57849915</v>
      </c>
      <c r="C24" t="s">
        <v>8085</v>
      </c>
      <c r="D24" t="s">
        <v>8082</v>
      </c>
      <c r="E24" t="s">
        <v>806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S24">
        <f t="shared" si="0"/>
        <v>0</v>
      </c>
    </row>
    <row r="25" spans="1:19" x14ac:dyDescent="0.4">
      <c r="A25">
        <v>12</v>
      </c>
      <c r="B25">
        <v>57850243</v>
      </c>
      <c r="C25" t="s">
        <v>8086</v>
      </c>
      <c r="D25" t="s">
        <v>8069</v>
      </c>
      <c r="E25" t="s">
        <v>8067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S25">
        <f t="shared" si="0"/>
        <v>0</v>
      </c>
    </row>
    <row r="26" spans="1:19" x14ac:dyDescent="0.4">
      <c r="A26">
        <v>12</v>
      </c>
      <c r="B26">
        <v>57850303</v>
      </c>
      <c r="C26" t="s">
        <v>8081</v>
      </c>
      <c r="D26" t="s">
        <v>8087</v>
      </c>
      <c r="E26" t="s">
        <v>806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S26">
        <f t="shared" si="0"/>
        <v>0</v>
      </c>
    </row>
    <row r="27" spans="1:19" x14ac:dyDescent="0.4">
      <c r="A27">
        <v>12</v>
      </c>
      <c r="B27">
        <v>57850445</v>
      </c>
      <c r="C27" t="s">
        <v>8088</v>
      </c>
      <c r="D27" t="s">
        <v>8089</v>
      </c>
      <c r="E27" t="s">
        <v>806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S27">
        <f t="shared" si="0"/>
        <v>0</v>
      </c>
    </row>
    <row r="29" spans="1:19" x14ac:dyDescent="0.4">
      <c r="A29" t="s">
        <v>8090</v>
      </c>
      <c r="F29">
        <f>SUM(F3:F27)</f>
        <v>2</v>
      </c>
      <c r="G29">
        <f t="shared" ref="G29:Q29" si="1">SUM(G3:G27)</f>
        <v>1</v>
      </c>
      <c r="H29">
        <f t="shared" si="1"/>
        <v>4</v>
      </c>
      <c r="I29">
        <f t="shared" si="1"/>
        <v>5</v>
      </c>
      <c r="J29">
        <f t="shared" si="1"/>
        <v>10</v>
      </c>
      <c r="K29">
        <f t="shared" si="1"/>
        <v>14</v>
      </c>
      <c r="L29">
        <f t="shared" si="1"/>
        <v>11</v>
      </c>
      <c r="M29">
        <f t="shared" si="1"/>
        <v>2</v>
      </c>
      <c r="N29">
        <f t="shared" si="1"/>
        <v>10</v>
      </c>
      <c r="O29">
        <f t="shared" si="1"/>
        <v>3</v>
      </c>
      <c r="P29">
        <f t="shared" si="1"/>
        <v>5</v>
      </c>
      <c r="Q29">
        <f t="shared" si="1"/>
        <v>5</v>
      </c>
      <c r="S29">
        <f t="shared" ref="S29:S31" si="2">SUM(F29:Q29)</f>
        <v>72</v>
      </c>
    </row>
    <row r="31" spans="1:19" x14ac:dyDescent="0.4">
      <c r="A31" t="s">
        <v>8091</v>
      </c>
      <c r="F31">
        <v>2547</v>
      </c>
      <c r="G31">
        <v>3423</v>
      </c>
      <c r="H31">
        <v>4546</v>
      </c>
      <c r="I31">
        <v>8487</v>
      </c>
      <c r="J31">
        <v>10355</v>
      </c>
      <c r="K31">
        <v>12693</v>
      </c>
      <c r="L31">
        <v>11933</v>
      </c>
      <c r="M31">
        <v>10534</v>
      </c>
      <c r="N31">
        <v>8882</v>
      </c>
      <c r="O31">
        <v>5991</v>
      </c>
      <c r="P31">
        <v>4136</v>
      </c>
      <c r="Q31">
        <v>1935</v>
      </c>
      <c r="S31">
        <f t="shared" si="2"/>
        <v>85462</v>
      </c>
    </row>
  </sheetData>
  <mergeCells count="1">
    <mergeCell ref="F1:Q1"/>
  </mergeCells>
  <pageMargins left="0.7" right="0.7" top="0.75" bottom="0.75" header="0.3" footer="0.3"/>
  <pageSetup orientation="portrait" horizontalDpi="4294967293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2C52A1-0956-45C5-AED3-48205C7A4FEE}">
  <dimension ref="A1:H40"/>
  <sheetViews>
    <sheetView workbookViewId="0">
      <selection activeCell="L24" sqref="L24"/>
    </sheetView>
  </sheetViews>
  <sheetFormatPr defaultRowHeight="14.6" x14ac:dyDescent="0.4"/>
  <sheetData>
    <row r="1" spans="1:8" x14ac:dyDescent="0.4">
      <c r="A1" s="1" t="s">
        <v>2938</v>
      </c>
      <c r="B1" s="1" t="s">
        <v>1</v>
      </c>
      <c r="C1" s="1" t="s">
        <v>64</v>
      </c>
      <c r="D1" s="1" t="s">
        <v>65</v>
      </c>
      <c r="E1" s="1" t="s">
        <v>2939</v>
      </c>
      <c r="F1" s="1" t="s">
        <v>2940</v>
      </c>
      <c r="G1" s="1" t="s">
        <v>2941</v>
      </c>
      <c r="H1" s="1" t="s">
        <v>2942</v>
      </c>
    </row>
    <row r="2" spans="1:8" x14ac:dyDescent="0.4">
      <c r="A2" t="s">
        <v>2943</v>
      </c>
      <c r="B2" t="s">
        <v>2944</v>
      </c>
      <c r="C2">
        <v>2.12E-20</v>
      </c>
      <c r="D2" t="s">
        <v>81</v>
      </c>
      <c r="E2">
        <v>681</v>
      </c>
      <c r="F2" t="s">
        <v>23</v>
      </c>
      <c r="G2" t="s">
        <v>23</v>
      </c>
      <c r="H2" t="s">
        <v>2945</v>
      </c>
    </row>
    <row r="3" spans="1:8" x14ac:dyDescent="0.4">
      <c r="A3" t="s">
        <v>2943</v>
      </c>
      <c r="B3" t="s">
        <v>2946</v>
      </c>
      <c r="C3" s="5">
        <v>6.8899999999999994E-5</v>
      </c>
      <c r="D3" t="s">
        <v>2947</v>
      </c>
      <c r="E3">
        <v>2935</v>
      </c>
      <c r="F3" t="s">
        <v>23</v>
      </c>
      <c r="G3" t="s">
        <v>23</v>
      </c>
      <c r="H3" t="s">
        <v>2948</v>
      </c>
    </row>
    <row r="4" spans="1:8" x14ac:dyDescent="0.4">
      <c r="A4" t="s">
        <v>2943</v>
      </c>
      <c r="B4" t="s">
        <v>2949</v>
      </c>
      <c r="C4" s="6">
        <v>7.0899999999999999E-3</v>
      </c>
      <c r="D4" t="s">
        <v>2950</v>
      </c>
      <c r="E4">
        <v>466</v>
      </c>
      <c r="F4" t="s">
        <v>63</v>
      </c>
      <c r="G4" t="s">
        <v>23</v>
      </c>
      <c r="H4" t="s">
        <v>2951</v>
      </c>
    </row>
    <row r="5" spans="1:8" x14ac:dyDescent="0.4">
      <c r="A5" t="s">
        <v>2943</v>
      </c>
      <c r="B5" t="s">
        <v>2952</v>
      </c>
      <c r="C5" s="6">
        <v>8.8800000000000007E-3</v>
      </c>
      <c r="D5" t="s">
        <v>2953</v>
      </c>
      <c r="E5">
        <v>249</v>
      </c>
      <c r="F5" t="s">
        <v>63</v>
      </c>
      <c r="G5" t="s">
        <v>23</v>
      </c>
      <c r="H5" t="s">
        <v>2954</v>
      </c>
    </row>
    <row r="6" spans="1:8" x14ac:dyDescent="0.4">
      <c r="A6" t="s">
        <v>2943</v>
      </c>
      <c r="B6" t="s">
        <v>2955</v>
      </c>
      <c r="C6" s="6">
        <v>8.9599999999999992E-3</v>
      </c>
      <c r="D6" t="s">
        <v>2956</v>
      </c>
      <c r="E6">
        <v>139</v>
      </c>
      <c r="F6" t="s">
        <v>63</v>
      </c>
      <c r="G6" t="s">
        <v>23</v>
      </c>
      <c r="H6" t="s">
        <v>2957</v>
      </c>
    </row>
    <row r="7" spans="1:8" x14ac:dyDescent="0.4">
      <c r="A7" t="s">
        <v>2943</v>
      </c>
      <c r="B7" t="s">
        <v>2958</v>
      </c>
      <c r="C7" s="3">
        <v>4.8000000000000001E-2</v>
      </c>
      <c r="D7" t="s">
        <v>2959</v>
      </c>
      <c r="E7">
        <v>7243</v>
      </c>
      <c r="F7" t="s">
        <v>63</v>
      </c>
      <c r="G7" t="s">
        <v>23</v>
      </c>
      <c r="H7" t="s">
        <v>2960</v>
      </c>
    </row>
    <row r="8" spans="1:8" x14ac:dyDescent="0.4">
      <c r="A8" t="s">
        <v>2943</v>
      </c>
      <c r="B8" t="s">
        <v>2961</v>
      </c>
      <c r="C8" s="3">
        <v>0.13</v>
      </c>
      <c r="D8" t="s">
        <v>2962</v>
      </c>
      <c r="E8">
        <v>279</v>
      </c>
      <c r="F8" t="s">
        <v>63</v>
      </c>
      <c r="G8" t="s">
        <v>63</v>
      </c>
      <c r="H8" t="s">
        <v>2963</v>
      </c>
    </row>
    <row r="9" spans="1:8" x14ac:dyDescent="0.4">
      <c r="A9" t="s">
        <v>2943</v>
      </c>
      <c r="B9" t="s">
        <v>2964</v>
      </c>
      <c r="C9" s="3">
        <v>0.193</v>
      </c>
      <c r="D9" t="s">
        <v>2965</v>
      </c>
      <c r="E9">
        <v>4942</v>
      </c>
      <c r="F9" t="s">
        <v>63</v>
      </c>
      <c r="G9" t="s">
        <v>63</v>
      </c>
      <c r="H9" t="s">
        <v>2966</v>
      </c>
    </row>
    <row r="10" spans="1:8" x14ac:dyDescent="0.4">
      <c r="A10" t="s">
        <v>2943</v>
      </c>
      <c r="B10" t="s">
        <v>2967</v>
      </c>
      <c r="C10" s="3">
        <v>0.254</v>
      </c>
      <c r="D10" t="s">
        <v>2968</v>
      </c>
      <c r="E10">
        <v>146</v>
      </c>
      <c r="F10" t="s">
        <v>63</v>
      </c>
      <c r="G10" t="s">
        <v>63</v>
      </c>
      <c r="H10" t="s">
        <v>2969</v>
      </c>
    </row>
    <row r="11" spans="1:8" x14ac:dyDescent="0.4">
      <c r="A11" t="s">
        <v>2943</v>
      </c>
      <c r="B11" t="s">
        <v>2970</v>
      </c>
      <c r="C11" s="3">
        <v>0.27200000000000002</v>
      </c>
      <c r="D11" t="s">
        <v>2971</v>
      </c>
      <c r="E11">
        <v>17</v>
      </c>
      <c r="F11" t="s">
        <v>63</v>
      </c>
      <c r="G11" t="s">
        <v>63</v>
      </c>
      <c r="H11" t="s">
        <v>2972</v>
      </c>
    </row>
    <row r="12" spans="1:8" x14ac:dyDescent="0.4">
      <c r="A12" t="s">
        <v>2943</v>
      </c>
      <c r="B12" t="s">
        <v>2973</v>
      </c>
      <c r="C12" s="3">
        <v>0.373</v>
      </c>
      <c r="D12" t="s">
        <v>2974</v>
      </c>
      <c r="E12">
        <v>5839</v>
      </c>
      <c r="F12" t="s">
        <v>63</v>
      </c>
      <c r="G12" t="s">
        <v>63</v>
      </c>
      <c r="H12" t="s">
        <v>2975</v>
      </c>
    </row>
    <row r="13" spans="1:8" x14ac:dyDescent="0.4">
      <c r="A13" t="s">
        <v>2943</v>
      </c>
      <c r="B13" t="s">
        <v>2976</v>
      </c>
      <c r="C13" s="3">
        <v>0.505</v>
      </c>
      <c r="D13" t="s">
        <v>2977</v>
      </c>
      <c r="E13">
        <v>285</v>
      </c>
      <c r="F13" t="s">
        <v>63</v>
      </c>
      <c r="G13" t="s">
        <v>63</v>
      </c>
      <c r="H13" t="s">
        <v>2978</v>
      </c>
    </row>
    <row r="14" spans="1:8" x14ac:dyDescent="0.4">
      <c r="A14" t="s">
        <v>2943</v>
      </c>
      <c r="B14" t="s">
        <v>2979</v>
      </c>
      <c r="C14" s="3">
        <v>0.80800000000000005</v>
      </c>
      <c r="D14" t="s">
        <v>2980</v>
      </c>
      <c r="E14">
        <v>404</v>
      </c>
      <c r="F14" t="s">
        <v>63</v>
      </c>
      <c r="G14" t="s">
        <v>63</v>
      </c>
      <c r="H14" t="s">
        <v>2981</v>
      </c>
    </row>
    <row r="15" spans="1:8" x14ac:dyDescent="0.4">
      <c r="A15" t="s">
        <v>2982</v>
      </c>
      <c r="B15" t="s">
        <v>2944</v>
      </c>
      <c r="C15">
        <v>3.9400000000000001E-14</v>
      </c>
      <c r="D15" t="s">
        <v>2983</v>
      </c>
      <c r="E15">
        <v>365</v>
      </c>
      <c r="F15" t="s">
        <v>23</v>
      </c>
      <c r="G15" t="s">
        <v>23</v>
      </c>
      <c r="H15" t="s">
        <v>2945</v>
      </c>
    </row>
    <row r="16" spans="1:8" x14ac:dyDescent="0.4">
      <c r="A16" t="s">
        <v>2982</v>
      </c>
      <c r="B16" t="s">
        <v>2946</v>
      </c>
      <c r="C16" s="5">
        <v>1.56E-5</v>
      </c>
      <c r="D16" t="s">
        <v>2984</v>
      </c>
      <c r="E16">
        <v>1586</v>
      </c>
      <c r="F16" t="s">
        <v>23</v>
      </c>
      <c r="G16" t="s">
        <v>23</v>
      </c>
      <c r="H16" t="s">
        <v>2948</v>
      </c>
    </row>
    <row r="17" spans="1:8" x14ac:dyDescent="0.4">
      <c r="A17" t="s">
        <v>2982</v>
      </c>
      <c r="B17" t="s">
        <v>2955</v>
      </c>
      <c r="C17" s="5">
        <v>1.47E-4</v>
      </c>
      <c r="D17" t="s">
        <v>2985</v>
      </c>
      <c r="E17">
        <v>81</v>
      </c>
      <c r="F17" t="s">
        <v>23</v>
      </c>
      <c r="G17" t="s">
        <v>23</v>
      </c>
      <c r="H17" t="s">
        <v>2957</v>
      </c>
    </row>
    <row r="18" spans="1:8" x14ac:dyDescent="0.4">
      <c r="A18" t="s">
        <v>2982</v>
      </c>
      <c r="B18" t="s">
        <v>2952</v>
      </c>
      <c r="C18" s="3">
        <v>1.21E-2</v>
      </c>
      <c r="D18" t="s">
        <v>2986</v>
      </c>
      <c r="E18">
        <v>151</v>
      </c>
      <c r="F18" t="s">
        <v>63</v>
      </c>
      <c r="G18" t="s">
        <v>23</v>
      </c>
      <c r="H18" t="s">
        <v>2954</v>
      </c>
    </row>
    <row r="19" spans="1:8" x14ac:dyDescent="0.4">
      <c r="A19" t="s">
        <v>2982</v>
      </c>
      <c r="B19" t="s">
        <v>2949</v>
      </c>
      <c r="C19" s="3">
        <v>1.21E-2</v>
      </c>
      <c r="D19" t="s">
        <v>2987</v>
      </c>
      <c r="E19">
        <v>248</v>
      </c>
      <c r="F19" t="s">
        <v>63</v>
      </c>
      <c r="G19" t="s">
        <v>23</v>
      </c>
      <c r="H19" t="s">
        <v>2951</v>
      </c>
    </row>
    <row r="20" spans="1:8" x14ac:dyDescent="0.4">
      <c r="A20" t="s">
        <v>2982</v>
      </c>
      <c r="B20" t="s">
        <v>2988</v>
      </c>
      <c r="C20" s="3">
        <v>3.5200000000000002E-2</v>
      </c>
      <c r="D20" t="s">
        <v>2989</v>
      </c>
      <c r="E20">
        <v>4084</v>
      </c>
      <c r="F20" t="s">
        <v>63</v>
      </c>
      <c r="G20" t="s">
        <v>23</v>
      </c>
      <c r="H20" t="s">
        <v>2960</v>
      </c>
    </row>
    <row r="21" spans="1:8" x14ac:dyDescent="0.4">
      <c r="A21" t="s">
        <v>2982</v>
      </c>
      <c r="B21" t="s">
        <v>2964</v>
      </c>
      <c r="C21" s="3">
        <v>7.8299999999999995E-2</v>
      </c>
      <c r="D21" t="s">
        <v>2990</v>
      </c>
      <c r="E21">
        <v>2672</v>
      </c>
      <c r="F21" t="s">
        <v>63</v>
      </c>
      <c r="G21" t="s">
        <v>63</v>
      </c>
      <c r="H21" t="s">
        <v>2966</v>
      </c>
    </row>
    <row r="22" spans="1:8" x14ac:dyDescent="0.4">
      <c r="A22" t="s">
        <v>2982</v>
      </c>
      <c r="B22" t="s">
        <v>2976</v>
      </c>
      <c r="C22" s="3">
        <v>0.159</v>
      </c>
      <c r="D22" t="s">
        <v>2991</v>
      </c>
      <c r="E22">
        <v>159</v>
      </c>
      <c r="F22" t="s">
        <v>63</v>
      </c>
      <c r="G22" t="s">
        <v>63</v>
      </c>
      <c r="H22" t="s">
        <v>2978</v>
      </c>
    </row>
    <row r="23" spans="1:8" x14ac:dyDescent="0.4">
      <c r="A23" t="s">
        <v>2982</v>
      </c>
      <c r="B23" t="s">
        <v>2961</v>
      </c>
      <c r="C23" s="3">
        <v>0.19</v>
      </c>
      <c r="D23" t="s">
        <v>2992</v>
      </c>
      <c r="E23">
        <v>146</v>
      </c>
      <c r="F23" t="s">
        <v>63</v>
      </c>
      <c r="G23" t="s">
        <v>63</v>
      </c>
      <c r="H23" t="s">
        <v>2963</v>
      </c>
    </row>
    <row r="24" spans="1:8" x14ac:dyDescent="0.4">
      <c r="A24" t="s">
        <v>2982</v>
      </c>
      <c r="B24" t="s">
        <v>2993</v>
      </c>
      <c r="C24" s="3">
        <v>0.41299999999999998</v>
      </c>
      <c r="D24" t="s">
        <v>2994</v>
      </c>
      <c r="E24">
        <v>488</v>
      </c>
      <c r="F24" t="s">
        <v>63</v>
      </c>
      <c r="G24" t="s">
        <v>63</v>
      </c>
      <c r="H24" t="s">
        <v>2972</v>
      </c>
    </row>
    <row r="25" spans="1:8" x14ac:dyDescent="0.4">
      <c r="A25" t="s">
        <v>2982</v>
      </c>
      <c r="B25" t="s">
        <v>2967</v>
      </c>
      <c r="C25" s="3">
        <v>0.58499999999999996</v>
      </c>
      <c r="D25" t="s">
        <v>2995</v>
      </c>
      <c r="E25">
        <v>86</v>
      </c>
      <c r="F25" t="s">
        <v>63</v>
      </c>
      <c r="G25" t="s">
        <v>63</v>
      </c>
      <c r="H25" t="s">
        <v>2969</v>
      </c>
    </row>
    <row r="26" spans="1:8" x14ac:dyDescent="0.4">
      <c r="A26" t="s">
        <v>2982</v>
      </c>
      <c r="B26" t="s">
        <v>2996</v>
      </c>
      <c r="C26" s="3">
        <v>0.628</v>
      </c>
      <c r="D26" t="s">
        <v>2997</v>
      </c>
      <c r="E26">
        <v>3150</v>
      </c>
      <c r="F26" t="s">
        <v>63</v>
      </c>
      <c r="G26" t="s">
        <v>63</v>
      </c>
      <c r="H26" t="s">
        <v>2975</v>
      </c>
    </row>
    <row r="27" spans="1:8" x14ac:dyDescent="0.4">
      <c r="A27" t="s">
        <v>2982</v>
      </c>
      <c r="B27" t="s">
        <v>2998</v>
      </c>
      <c r="C27" s="3">
        <v>0.70699999999999996</v>
      </c>
      <c r="D27" t="s">
        <v>2999</v>
      </c>
      <c r="E27">
        <v>249</v>
      </c>
      <c r="F27" t="s">
        <v>63</v>
      </c>
      <c r="G27" t="s">
        <v>63</v>
      </c>
      <c r="H27" t="s">
        <v>2981</v>
      </c>
    </row>
    <row r="28" spans="1:8" x14ac:dyDescent="0.4">
      <c r="A28" t="s">
        <v>3000</v>
      </c>
      <c r="B28" t="s">
        <v>2944</v>
      </c>
      <c r="C28">
        <v>3.5499999999999999E-9</v>
      </c>
      <c r="D28" t="s">
        <v>3001</v>
      </c>
      <c r="E28">
        <v>316</v>
      </c>
      <c r="F28" t="s">
        <v>23</v>
      </c>
      <c r="G28" t="s">
        <v>23</v>
      </c>
      <c r="H28" t="s">
        <v>2945</v>
      </c>
    </row>
    <row r="29" spans="1:8" x14ac:dyDescent="0.4">
      <c r="A29" t="s">
        <v>3000</v>
      </c>
      <c r="B29" t="s">
        <v>2988</v>
      </c>
      <c r="C29" s="5">
        <v>1.2100000000000001E-7</v>
      </c>
      <c r="D29" t="s">
        <v>3002</v>
      </c>
      <c r="E29">
        <v>3498</v>
      </c>
      <c r="F29" t="s">
        <v>23</v>
      </c>
      <c r="G29" t="s">
        <v>23</v>
      </c>
      <c r="H29" t="s">
        <v>2960</v>
      </c>
    </row>
    <row r="30" spans="1:8" x14ac:dyDescent="0.4">
      <c r="A30" t="s">
        <v>3000</v>
      </c>
      <c r="B30" t="s">
        <v>2996</v>
      </c>
      <c r="C30">
        <v>3.1099999999999999E-2</v>
      </c>
      <c r="D30" t="s">
        <v>3003</v>
      </c>
      <c r="E30">
        <v>2651</v>
      </c>
      <c r="F30" t="s">
        <v>63</v>
      </c>
      <c r="G30" t="s">
        <v>23</v>
      </c>
      <c r="H30" t="s">
        <v>2975</v>
      </c>
    </row>
    <row r="31" spans="1:8" x14ac:dyDescent="0.4">
      <c r="A31" t="s">
        <v>3000</v>
      </c>
      <c r="B31" t="s">
        <v>3004</v>
      </c>
      <c r="C31" s="3">
        <v>6.0999999999999999E-2</v>
      </c>
      <c r="D31" t="s">
        <v>3005</v>
      </c>
      <c r="E31">
        <v>1778</v>
      </c>
      <c r="F31" t="s">
        <v>63</v>
      </c>
      <c r="G31" t="s">
        <v>63</v>
      </c>
      <c r="H31" t="s">
        <v>2963</v>
      </c>
    </row>
    <row r="32" spans="1:8" x14ac:dyDescent="0.4">
      <c r="A32" t="s">
        <v>3000</v>
      </c>
      <c r="B32" t="s">
        <v>3006</v>
      </c>
      <c r="C32" s="3">
        <v>0.104</v>
      </c>
      <c r="D32" t="s">
        <v>3007</v>
      </c>
      <c r="E32">
        <v>26</v>
      </c>
      <c r="F32" t="s">
        <v>63</v>
      </c>
      <c r="G32" t="s">
        <v>63</v>
      </c>
      <c r="H32" t="s">
        <v>2969</v>
      </c>
    </row>
    <row r="33" spans="1:8" x14ac:dyDescent="0.4">
      <c r="A33" t="s">
        <v>3000</v>
      </c>
      <c r="B33" t="s">
        <v>2993</v>
      </c>
      <c r="C33" s="3">
        <v>0.20799999999999999</v>
      </c>
      <c r="D33" t="s">
        <v>3008</v>
      </c>
      <c r="E33">
        <v>382</v>
      </c>
      <c r="F33" t="s">
        <v>63</v>
      </c>
      <c r="G33" t="s">
        <v>63</v>
      </c>
      <c r="H33" t="s">
        <v>2972</v>
      </c>
    </row>
    <row r="34" spans="1:8" x14ac:dyDescent="0.4">
      <c r="A34" t="s">
        <v>3000</v>
      </c>
      <c r="B34" t="s">
        <v>2952</v>
      </c>
      <c r="C34" s="3">
        <v>0.25900000000000001</v>
      </c>
      <c r="D34" t="s">
        <v>3009</v>
      </c>
      <c r="E34">
        <v>98</v>
      </c>
      <c r="F34" t="s">
        <v>63</v>
      </c>
      <c r="G34" t="s">
        <v>63</v>
      </c>
      <c r="H34" t="s">
        <v>2954</v>
      </c>
    </row>
    <row r="35" spans="1:8" x14ac:dyDescent="0.4">
      <c r="A35" t="s">
        <v>3000</v>
      </c>
      <c r="B35" t="s">
        <v>2976</v>
      </c>
      <c r="C35" s="3">
        <v>0.32900000000000001</v>
      </c>
      <c r="D35" t="s">
        <v>3010</v>
      </c>
      <c r="E35">
        <v>126</v>
      </c>
      <c r="F35" t="s">
        <v>63</v>
      </c>
      <c r="G35" t="s">
        <v>63</v>
      </c>
      <c r="H35" t="s">
        <v>2978</v>
      </c>
    </row>
    <row r="36" spans="1:8" x14ac:dyDescent="0.4">
      <c r="A36" t="s">
        <v>3000</v>
      </c>
      <c r="B36" t="s">
        <v>3011</v>
      </c>
      <c r="C36" s="3">
        <v>0.34</v>
      </c>
      <c r="D36" t="s">
        <v>3012</v>
      </c>
      <c r="E36">
        <v>13</v>
      </c>
      <c r="F36" t="s">
        <v>63</v>
      </c>
      <c r="G36" t="s">
        <v>63</v>
      </c>
      <c r="H36" t="s">
        <v>2951</v>
      </c>
    </row>
    <row r="37" spans="1:8" x14ac:dyDescent="0.4">
      <c r="A37" t="s">
        <v>3000</v>
      </c>
      <c r="B37" t="s">
        <v>2955</v>
      </c>
      <c r="C37" s="3">
        <v>0.52</v>
      </c>
      <c r="D37" t="s">
        <v>3013</v>
      </c>
      <c r="E37">
        <v>58</v>
      </c>
      <c r="F37" t="s">
        <v>63</v>
      </c>
      <c r="G37" t="s">
        <v>63</v>
      </c>
      <c r="H37" t="s">
        <v>2957</v>
      </c>
    </row>
    <row r="38" spans="1:8" x14ac:dyDescent="0.4">
      <c r="A38" t="s">
        <v>3000</v>
      </c>
      <c r="B38" t="s">
        <v>2946</v>
      </c>
      <c r="C38" s="3">
        <v>0.63300000000000001</v>
      </c>
      <c r="D38" t="s">
        <v>3014</v>
      </c>
      <c r="E38">
        <v>1348</v>
      </c>
      <c r="F38" t="s">
        <v>63</v>
      </c>
      <c r="G38" t="s">
        <v>63</v>
      </c>
      <c r="H38" t="s">
        <v>2948</v>
      </c>
    </row>
    <row r="39" spans="1:8" x14ac:dyDescent="0.4">
      <c r="A39" t="s">
        <v>3000</v>
      </c>
      <c r="B39" t="s">
        <v>2998</v>
      </c>
      <c r="C39" s="3">
        <v>0.66200000000000003</v>
      </c>
      <c r="D39" t="s">
        <v>3015</v>
      </c>
      <c r="E39">
        <v>221</v>
      </c>
      <c r="F39" t="s">
        <v>63</v>
      </c>
      <c r="G39" t="s">
        <v>63</v>
      </c>
      <c r="H39" t="s">
        <v>2981</v>
      </c>
    </row>
    <row r="40" spans="1:8" x14ac:dyDescent="0.4">
      <c r="A40" t="s">
        <v>3000</v>
      </c>
      <c r="B40" t="s">
        <v>3016</v>
      </c>
      <c r="C40" s="3">
        <v>0.66900000000000004</v>
      </c>
      <c r="D40" t="s">
        <v>3017</v>
      </c>
      <c r="E40">
        <v>15</v>
      </c>
      <c r="F40" t="s">
        <v>63</v>
      </c>
      <c r="G40" t="s">
        <v>63</v>
      </c>
      <c r="H40" t="s">
        <v>296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27FF6-C6E1-4D3A-90E9-D4788FE0FDDC}">
  <dimension ref="A1:E79"/>
  <sheetViews>
    <sheetView topLeftCell="A31" workbookViewId="0">
      <selection activeCell="G70" sqref="G70"/>
    </sheetView>
  </sheetViews>
  <sheetFormatPr defaultRowHeight="14.6" x14ac:dyDescent="0.4"/>
  <cols>
    <col min="1" max="1" width="68.84375" bestFit="1" customWidth="1"/>
    <col min="2" max="2" width="19.3046875" bestFit="1" customWidth="1"/>
    <col min="3" max="3" width="11.84375" bestFit="1" customWidth="1"/>
    <col min="4" max="4" width="18.15234375" bestFit="1" customWidth="1"/>
  </cols>
  <sheetData>
    <row r="1" spans="1:5" s="1" customFormat="1" x14ac:dyDescent="0.4">
      <c r="A1" s="1" t="s">
        <v>2938</v>
      </c>
      <c r="B1" s="1" t="s">
        <v>97</v>
      </c>
      <c r="C1" s="1" t="s">
        <v>64</v>
      </c>
      <c r="D1" s="1" t="s">
        <v>3018</v>
      </c>
      <c r="E1" s="1" t="s">
        <v>3019</v>
      </c>
    </row>
    <row r="2" spans="1:5" x14ac:dyDescent="0.4">
      <c r="A2" t="s">
        <v>3020</v>
      </c>
      <c r="B2" t="s">
        <v>3021</v>
      </c>
      <c r="C2">
        <v>1.54E-15</v>
      </c>
      <c r="D2" t="s">
        <v>3022</v>
      </c>
      <c r="E2">
        <v>230</v>
      </c>
    </row>
    <row r="3" spans="1:5" x14ac:dyDescent="0.4">
      <c r="A3" t="s">
        <v>3023</v>
      </c>
      <c r="B3" t="s">
        <v>3021</v>
      </c>
      <c r="C3">
        <v>3.0099999999999998E-13</v>
      </c>
      <c r="D3" t="s">
        <v>3024</v>
      </c>
      <c r="E3">
        <v>95</v>
      </c>
    </row>
    <row r="4" spans="1:5" x14ac:dyDescent="0.4">
      <c r="A4" t="s">
        <v>3025</v>
      </c>
      <c r="B4" t="s">
        <v>3021</v>
      </c>
      <c r="C4">
        <v>6.0800000000000003E-13</v>
      </c>
      <c r="D4" t="s">
        <v>3026</v>
      </c>
      <c r="E4">
        <v>260</v>
      </c>
    </row>
    <row r="5" spans="1:5" x14ac:dyDescent="0.4">
      <c r="A5" t="s">
        <v>3027</v>
      </c>
      <c r="B5" t="s">
        <v>3021</v>
      </c>
      <c r="C5">
        <v>1.2600000000000001E-12</v>
      </c>
      <c r="D5" t="s">
        <v>3028</v>
      </c>
      <c r="E5">
        <v>260</v>
      </c>
    </row>
    <row r="6" spans="1:5" x14ac:dyDescent="0.4">
      <c r="A6" t="s">
        <v>3029</v>
      </c>
      <c r="B6" t="s">
        <v>3021</v>
      </c>
      <c r="C6">
        <v>1.0099999999999999E-11</v>
      </c>
      <c r="D6" t="s">
        <v>3030</v>
      </c>
      <c r="E6">
        <v>260</v>
      </c>
    </row>
    <row r="7" spans="1:5" x14ac:dyDescent="0.4">
      <c r="A7" t="s">
        <v>3031</v>
      </c>
      <c r="B7" t="s">
        <v>3021</v>
      </c>
      <c r="C7">
        <v>9.9500000000000005E-11</v>
      </c>
      <c r="D7" t="s">
        <v>3032</v>
      </c>
      <c r="E7">
        <v>260</v>
      </c>
    </row>
    <row r="8" spans="1:5" x14ac:dyDescent="0.4">
      <c r="A8" t="s">
        <v>3033</v>
      </c>
      <c r="B8" t="s">
        <v>3021</v>
      </c>
      <c r="C8">
        <v>2.4299999999999999E-10</v>
      </c>
      <c r="D8" t="s">
        <v>3034</v>
      </c>
      <c r="E8">
        <v>260</v>
      </c>
    </row>
    <row r="9" spans="1:5" x14ac:dyDescent="0.4">
      <c r="A9" t="s">
        <v>3035</v>
      </c>
      <c r="B9" t="s">
        <v>3021</v>
      </c>
      <c r="C9">
        <v>8.3400000000000002E-10</v>
      </c>
      <c r="D9" t="s">
        <v>3036</v>
      </c>
      <c r="E9">
        <v>260</v>
      </c>
    </row>
    <row r="10" spans="1:5" x14ac:dyDescent="0.4">
      <c r="A10" t="s">
        <v>3037</v>
      </c>
      <c r="B10" t="s">
        <v>3021</v>
      </c>
      <c r="C10">
        <v>2.3899999999999998E-9</v>
      </c>
      <c r="D10" t="s">
        <v>3038</v>
      </c>
      <c r="E10">
        <v>260</v>
      </c>
    </row>
    <row r="11" spans="1:5" x14ac:dyDescent="0.4">
      <c r="A11" t="s">
        <v>3039</v>
      </c>
      <c r="B11" t="s">
        <v>3021</v>
      </c>
      <c r="C11">
        <v>3.1500000000000001E-9</v>
      </c>
      <c r="D11" t="s">
        <v>3040</v>
      </c>
      <c r="E11">
        <v>262</v>
      </c>
    </row>
    <row r="12" spans="1:5" x14ac:dyDescent="0.4">
      <c r="A12" t="s">
        <v>3041</v>
      </c>
      <c r="B12" t="s">
        <v>3021</v>
      </c>
      <c r="C12" s="5">
        <v>6.1999999999999999E-8</v>
      </c>
      <c r="D12" t="s">
        <v>3042</v>
      </c>
      <c r="E12">
        <v>260</v>
      </c>
    </row>
    <row r="13" spans="1:5" x14ac:dyDescent="0.4">
      <c r="A13" t="s">
        <v>3043</v>
      </c>
      <c r="B13" t="s">
        <v>3021</v>
      </c>
      <c r="C13" s="5">
        <v>3.5900000000000003E-7</v>
      </c>
      <c r="D13" t="s">
        <v>3044</v>
      </c>
      <c r="E13">
        <v>229</v>
      </c>
    </row>
    <row r="14" spans="1:5" x14ac:dyDescent="0.4">
      <c r="A14" t="s">
        <v>3045</v>
      </c>
      <c r="B14" t="s">
        <v>3021</v>
      </c>
      <c r="C14" s="5">
        <v>6.0100000000000005E-7</v>
      </c>
      <c r="D14" t="s">
        <v>3046</v>
      </c>
      <c r="E14">
        <v>256</v>
      </c>
    </row>
    <row r="15" spans="1:5" x14ac:dyDescent="0.4">
      <c r="A15" t="s">
        <v>3047</v>
      </c>
      <c r="B15" t="s">
        <v>3021</v>
      </c>
      <c r="C15" s="5">
        <v>1.13E-6</v>
      </c>
      <c r="D15" t="s">
        <v>3048</v>
      </c>
      <c r="E15">
        <v>260</v>
      </c>
    </row>
    <row r="16" spans="1:5" x14ac:dyDescent="0.4">
      <c r="A16" t="s">
        <v>3049</v>
      </c>
      <c r="B16" t="s">
        <v>3021</v>
      </c>
      <c r="C16" s="5">
        <v>1.44E-6</v>
      </c>
      <c r="D16" t="s">
        <v>3050</v>
      </c>
      <c r="E16">
        <v>263</v>
      </c>
    </row>
    <row r="17" spans="1:5" x14ac:dyDescent="0.4">
      <c r="A17" t="s">
        <v>3051</v>
      </c>
      <c r="B17" t="s">
        <v>3021</v>
      </c>
      <c r="C17" s="5">
        <v>1.9300000000000002E-6</v>
      </c>
      <c r="D17" t="s">
        <v>3052</v>
      </c>
      <c r="E17">
        <v>234</v>
      </c>
    </row>
    <row r="18" spans="1:5" x14ac:dyDescent="0.4">
      <c r="A18" t="s">
        <v>3053</v>
      </c>
      <c r="B18" t="s">
        <v>3021</v>
      </c>
      <c r="C18" s="5">
        <v>5.0599999999999998E-6</v>
      </c>
      <c r="D18" t="s">
        <v>3054</v>
      </c>
      <c r="E18">
        <v>263</v>
      </c>
    </row>
    <row r="19" spans="1:5" x14ac:dyDescent="0.4">
      <c r="A19" t="s">
        <v>3055</v>
      </c>
      <c r="B19" t="s">
        <v>3021</v>
      </c>
      <c r="C19" s="5">
        <v>1.2999999999999999E-5</v>
      </c>
      <c r="D19" t="s">
        <v>3056</v>
      </c>
      <c r="E19">
        <v>262</v>
      </c>
    </row>
    <row r="20" spans="1:5" x14ac:dyDescent="0.4">
      <c r="A20" t="s">
        <v>3057</v>
      </c>
      <c r="B20" t="s">
        <v>3021</v>
      </c>
      <c r="C20" s="5">
        <v>2.3499999999999999E-5</v>
      </c>
      <c r="D20" t="s">
        <v>3058</v>
      </c>
      <c r="E20">
        <v>49</v>
      </c>
    </row>
    <row r="21" spans="1:5" x14ac:dyDescent="0.4">
      <c r="A21" t="s">
        <v>3059</v>
      </c>
      <c r="B21" t="s">
        <v>3021</v>
      </c>
      <c r="C21" s="5">
        <v>3.1600000000000002E-5</v>
      </c>
      <c r="D21" t="s">
        <v>3060</v>
      </c>
      <c r="E21">
        <v>94</v>
      </c>
    </row>
    <row r="22" spans="1:5" x14ac:dyDescent="0.4">
      <c r="A22" t="s">
        <v>3061</v>
      </c>
      <c r="B22" t="s">
        <v>3021</v>
      </c>
      <c r="C22" s="5">
        <v>3.6100000000000003E-5</v>
      </c>
      <c r="D22" t="s">
        <v>3062</v>
      </c>
      <c r="E22">
        <v>231</v>
      </c>
    </row>
    <row r="23" spans="1:5" x14ac:dyDescent="0.4">
      <c r="A23" t="s">
        <v>3063</v>
      </c>
      <c r="B23" t="s">
        <v>3021</v>
      </c>
      <c r="C23" s="5">
        <v>4.1199999999999999E-5</v>
      </c>
      <c r="D23" t="s">
        <v>3064</v>
      </c>
      <c r="E23">
        <v>216</v>
      </c>
    </row>
    <row r="24" spans="1:5" x14ac:dyDescent="0.4">
      <c r="A24" t="s">
        <v>3039</v>
      </c>
      <c r="B24" t="s">
        <v>3065</v>
      </c>
      <c r="C24" s="5">
        <v>2.26E-6</v>
      </c>
      <c r="D24" t="s">
        <v>3066</v>
      </c>
      <c r="E24">
        <v>480</v>
      </c>
    </row>
    <row r="25" spans="1:5" x14ac:dyDescent="0.4">
      <c r="A25" t="s">
        <v>3039</v>
      </c>
      <c r="B25" t="s">
        <v>3067</v>
      </c>
      <c r="C25" s="5">
        <v>8.5300000000000003E-7</v>
      </c>
      <c r="D25" t="s">
        <v>3068</v>
      </c>
      <c r="E25">
        <v>135</v>
      </c>
    </row>
    <row r="26" spans="1:5" x14ac:dyDescent="0.4">
      <c r="A26" t="s">
        <v>3069</v>
      </c>
      <c r="B26" t="s">
        <v>3070</v>
      </c>
      <c r="C26" s="5">
        <v>8.5499999999999997E-7</v>
      </c>
      <c r="D26" t="s">
        <v>3071</v>
      </c>
      <c r="E26">
        <v>499</v>
      </c>
    </row>
    <row r="27" spans="1:5" x14ac:dyDescent="0.4">
      <c r="A27" t="s">
        <v>3072</v>
      </c>
      <c r="B27" t="s">
        <v>3070</v>
      </c>
      <c r="C27" s="5">
        <v>2.2400000000000002E-6</v>
      </c>
      <c r="D27" t="s">
        <v>3073</v>
      </c>
      <c r="E27">
        <v>511</v>
      </c>
    </row>
    <row r="28" spans="1:5" x14ac:dyDescent="0.4">
      <c r="A28" t="s">
        <v>3039</v>
      </c>
      <c r="B28" t="s">
        <v>3070</v>
      </c>
      <c r="C28" s="5">
        <v>1.01E-5</v>
      </c>
      <c r="D28" t="s">
        <v>3074</v>
      </c>
      <c r="E28">
        <v>521</v>
      </c>
    </row>
    <row r="29" spans="1:5" x14ac:dyDescent="0.4">
      <c r="A29" t="s">
        <v>3075</v>
      </c>
      <c r="B29" t="s">
        <v>3070</v>
      </c>
      <c r="C29" s="5">
        <v>1.03E-5</v>
      </c>
      <c r="D29" t="s">
        <v>3076</v>
      </c>
      <c r="E29">
        <v>460</v>
      </c>
    </row>
    <row r="30" spans="1:5" x14ac:dyDescent="0.4">
      <c r="A30" t="s">
        <v>3077</v>
      </c>
      <c r="B30" t="s">
        <v>3070</v>
      </c>
      <c r="C30" s="5">
        <v>2.12E-5</v>
      </c>
      <c r="D30" t="s">
        <v>3078</v>
      </c>
      <c r="E30">
        <v>511</v>
      </c>
    </row>
    <row r="31" spans="1:5" x14ac:dyDescent="0.4">
      <c r="A31" t="s">
        <v>3079</v>
      </c>
      <c r="B31" t="s">
        <v>3080</v>
      </c>
      <c r="C31">
        <v>4.0899999999999996E-37</v>
      </c>
      <c r="D31" t="s">
        <v>3081</v>
      </c>
      <c r="E31">
        <v>974</v>
      </c>
    </row>
    <row r="32" spans="1:5" x14ac:dyDescent="0.4">
      <c r="A32" t="s">
        <v>3061</v>
      </c>
      <c r="B32" t="s">
        <v>3080</v>
      </c>
      <c r="C32">
        <v>2.9900000000000001E-26</v>
      </c>
      <c r="D32" t="s">
        <v>3082</v>
      </c>
      <c r="E32">
        <v>893</v>
      </c>
    </row>
    <row r="33" spans="1:5" x14ac:dyDescent="0.4">
      <c r="A33" t="s">
        <v>3083</v>
      </c>
      <c r="B33" t="s">
        <v>3080</v>
      </c>
      <c r="C33">
        <v>7.4E-14</v>
      </c>
      <c r="D33" t="s">
        <v>3084</v>
      </c>
      <c r="E33">
        <v>1022</v>
      </c>
    </row>
    <row r="34" spans="1:5" x14ac:dyDescent="0.4">
      <c r="A34" t="s">
        <v>3075</v>
      </c>
      <c r="B34" t="s">
        <v>3080</v>
      </c>
      <c r="C34">
        <v>3.1099999999999999E-13</v>
      </c>
      <c r="D34" t="s">
        <v>3085</v>
      </c>
      <c r="E34">
        <v>886</v>
      </c>
    </row>
    <row r="35" spans="1:5" x14ac:dyDescent="0.4">
      <c r="A35" t="s">
        <v>3086</v>
      </c>
      <c r="B35" t="s">
        <v>3080</v>
      </c>
      <c r="C35">
        <v>9.0799999999999993E-12</v>
      </c>
      <c r="D35" t="s">
        <v>3087</v>
      </c>
      <c r="E35">
        <v>1023</v>
      </c>
    </row>
    <row r="36" spans="1:5" x14ac:dyDescent="0.4">
      <c r="A36" t="s">
        <v>3088</v>
      </c>
      <c r="B36" t="s">
        <v>3080</v>
      </c>
      <c r="C36">
        <v>1.1399999999999999E-10</v>
      </c>
      <c r="D36" t="s">
        <v>3089</v>
      </c>
      <c r="E36">
        <v>1021</v>
      </c>
    </row>
    <row r="37" spans="1:5" x14ac:dyDescent="0.4">
      <c r="A37" t="s">
        <v>3090</v>
      </c>
      <c r="B37" t="s">
        <v>3080</v>
      </c>
      <c r="C37">
        <v>1.9900000000000001E-10</v>
      </c>
      <c r="D37" t="s">
        <v>3091</v>
      </c>
      <c r="E37">
        <v>1009</v>
      </c>
    </row>
    <row r="38" spans="1:5" x14ac:dyDescent="0.4">
      <c r="A38" t="s">
        <v>3092</v>
      </c>
      <c r="B38" t="s">
        <v>3080</v>
      </c>
      <c r="C38">
        <v>2.4699999999999999E-9</v>
      </c>
      <c r="D38" t="s">
        <v>3093</v>
      </c>
      <c r="E38">
        <v>1009</v>
      </c>
    </row>
    <row r="39" spans="1:5" x14ac:dyDescent="0.4">
      <c r="A39" t="s">
        <v>3094</v>
      </c>
      <c r="B39" t="s">
        <v>3080</v>
      </c>
      <c r="C39">
        <v>3.12E-9</v>
      </c>
      <c r="D39" t="s">
        <v>77</v>
      </c>
      <c r="E39">
        <v>970</v>
      </c>
    </row>
    <row r="40" spans="1:5" x14ac:dyDescent="0.4">
      <c r="A40" t="s">
        <v>3095</v>
      </c>
      <c r="B40" t="s">
        <v>3080</v>
      </c>
      <c r="C40">
        <v>3.8499999999999997E-9</v>
      </c>
      <c r="D40" t="s">
        <v>591</v>
      </c>
      <c r="E40">
        <v>1023</v>
      </c>
    </row>
    <row r="41" spans="1:5" x14ac:dyDescent="0.4">
      <c r="A41" t="s">
        <v>3096</v>
      </c>
      <c r="B41" t="s">
        <v>3080</v>
      </c>
      <c r="C41">
        <v>3.8099999999999997E-8</v>
      </c>
      <c r="D41" t="s">
        <v>3097</v>
      </c>
      <c r="E41">
        <v>1009</v>
      </c>
    </row>
    <row r="42" spans="1:5" x14ac:dyDescent="0.4">
      <c r="A42" t="s">
        <v>3098</v>
      </c>
      <c r="B42" t="s">
        <v>3080</v>
      </c>
      <c r="C42">
        <v>4.1899999999999998E-8</v>
      </c>
      <c r="D42" t="s">
        <v>3097</v>
      </c>
      <c r="E42">
        <v>1009</v>
      </c>
    </row>
    <row r="43" spans="1:5" x14ac:dyDescent="0.4">
      <c r="A43" t="s">
        <v>3045</v>
      </c>
      <c r="B43" t="s">
        <v>3080</v>
      </c>
      <c r="C43">
        <v>4.5699999999999999E-8</v>
      </c>
      <c r="D43" t="s">
        <v>3099</v>
      </c>
      <c r="E43">
        <v>975</v>
      </c>
    </row>
    <row r="44" spans="1:5" x14ac:dyDescent="0.4">
      <c r="A44" t="s">
        <v>3100</v>
      </c>
      <c r="B44" t="s">
        <v>3080</v>
      </c>
      <c r="C44">
        <v>9.9299999999999996E-8</v>
      </c>
      <c r="D44" t="s">
        <v>3101</v>
      </c>
      <c r="E44">
        <v>1008</v>
      </c>
    </row>
    <row r="45" spans="1:5" x14ac:dyDescent="0.4">
      <c r="A45" t="s">
        <v>3039</v>
      </c>
      <c r="B45" t="s">
        <v>3080</v>
      </c>
      <c r="C45" s="5">
        <v>3.3599999999999999E-7</v>
      </c>
      <c r="D45" t="s">
        <v>3102</v>
      </c>
      <c r="E45">
        <v>1022</v>
      </c>
    </row>
    <row r="46" spans="1:5" x14ac:dyDescent="0.4">
      <c r="A46" t="s">
        <v>3103</v>
      </c>
      <c r="B46" t="s">
        <v>3080</v>
      </c>
      <c r="C46" s="5">
        <v>3.77E-7</v>
      </c>
      <c r="D46" t="s">
        <v>3104</v>
      </c>
      <c r="E46">
        <v>928</v>
      </c>
    </row>
    <row r="47" spans="1:5" x14ac:dyDescent="0.4">
      <c r="A47" t="s">
        <v>3105</v>
      </c>
      <c r="B47" t="s">
        <v>3080</v>
      </c>
      <c r="C47" s="5">
        <v>4.5400000000000002E-7</v>
      </c>
      <c r="D47" t="s">
        <v>3106</v>
      </c>
      <c r="E47">
        <v>975</v>
      </c>
    </row>
    <row r="48" spans="1:5" x14ac:dyDescent="0.4">
      <c r="A48" t="s">
        <v>3107</v>
      </c>
      <c r="B48" t="s">
        <v>3080</v>
      </c>
      <c r="C48" s="5">
        <v>2.5100000000000001E-6</v>
      </c>
      <c r="D48" t="s">
        <v>3108</v>
      </c>
      <c r="E48">
        <v>975</v>
      </c>
    </row>
    <row r="49" spans="1:5" x14ac:dyDescent="0.4">
      <c r="A49" t="s">
        <v>3109</v>
      </c>
      <c r="B49" t="s">
        <v>3080</v>
      </c>
      <c r="C49" s="5">
        <v>5.22E-6</v>
      </c>
      <c r="D49" t="s">
        <v>3110</v>
      </c>
      <c r="E49">
        <v>1008</v>
      </c>
    </row>
    <row r="50" spans="1:5" x14ac:dyDescent="0.4">
      <c r="A50" t="s">
        <v>3111</v>
      </c>
      <c r="B50" t="s">
        <v>3080</v>
      </c>
      <c r="C50" s="5">
        <v>7.6299999999999998E-6</v>
      </c>
      <c r="D50" t="s">
        <v>3112</v>
      </c>
      <c r="E50">
        <v>991</v>
      </c>
    </row>
    <row r="51" spans="1:5" x14ac:dyDescent="0.4">
      <c r="A51" t="s">
        <v>3047</v>
      </c>
      <c r="B51" t="s">
        <v>3080</v>
      </c>
      <c r="C51" s="5">
        <v>8.4100000000000008E-6</v>
      </c>
      <c r="D51" t="s">
        <v>3113</v>
      </c>
      <c r="E51">
        <v>987</v>
      </c>
    </row>
    <row r="52" spans="1:5" x14ac:dyDescent="0.4">
      <c r="A52" t="s">
        <v>3114</v>
      </c>
      <c r="B52" t="s">
        <v>3080</v>
      </c>
      <c r="C52" s="5">
        <v>8.6200000000000005E-6</v>
      </c>
      <c r="D52" t="s">
        <v>3112</v>
      </c>
      <c r="E52">
        <v>991</v>
      </c>
    </row>
    <row r="53" spans="1:5" x14ac:dyDescent="0.4">
      <c r="A53" t="s">
        <v>3115</v>
      </c>
      <c r="B53" t="s">
        <v>3080</v>
      </c>
      <c r="C53" s="5">
        <v>9.5899999999999997E-6</v>
      </c>
      <c r="D53" t="s">
        <v>3116</v>
      </c>
      <c r="E53">
        <v>975</v>
      </c>
    </row>
    <row r="54" spans="1:5" x14ac:dyDescent="0.4">
      <c r="A54" t="s">
        <v>3117</v>
      </c>
      <c r="B54" t="s">
        <v>3080</v>
      </c>
      <c r="C54" s="5">
        <v>1.9000000000000001E-5</v>
      </c>
      <c r="D54" t="s">
        <v>3118</v>
      </c>
      <c r="E54">
        <v>975</v>
      </c>
    </row>
    <row r="55" spans="1:5" x14ac:dyDescent="0.4">
      <c r="A55" t="s">
        <v>3051</v>
      </c>
      <c r="B55" t="s">
        <v>3080</v>
      </c>
      <c r="C55" s="5">
        <v>2.16E-5</v>
      </c>
      <c r="D55" t="s">
        <v>3119</v>
      </c>
      <c r="E55">
        <v>928</v>
      </c>
    </row>
    <row r="56" spans="1:5" x14ac:dyDescent="0.4">
      <c r="A56" t="s">
        <v>3120</v>
      </c>
      <c r="B56" t="s">
        <v>3080</v>
      </c>
      <c r="C56" s="5">
        <v>4.3800000000000001E-5</v>
      </c>
      <c r="D56" t="s">
        <v>3121</v>
      </c>
      <c r="E56">
        <v>884</v>
      </c>
    </row>
    <row r="57" spans="1:5" x14ac:dyDescent="0.4">
      <c r="A57" t="s">
        <v>3109</v>
      </c>
      <c r="B57" t="s">
        <v>3122</v>
      </c>
      <c r="C57" s="5">
        <v>7.5600000000000005E-7</v>
      </c>
      <c r="D57" t="s">
        <v>3123</v>
      </c>
      <c r="E57">
        <v>1930</v>
      </c>
    </row>
    <row r="58" spans="1:5" x14ac:dyDescent="0.4">
      <c r="A58" t="s">
        <v>3083</v>
      </c>
      <c r="B58" t="s">
        <v>3122</v>
      </c>
      <c r="C58" s="5">
        <v>2.7199999999999998E-6</v>
      </c>
      <c r="D58" t="s">
        <v>3124</v>
      </c>
      <c r="E58">
        <v>1963</v>
      </c>
    </row>
    <row r="59" spans="1:5" x14ac:dyDescent="0.4">
      <c r="A59" t="s">
        <v>3100</v>
      </c>
      <c r="B59" t="s">
        <v>3122</v>
      </c>
      <c r="C59" s="5">
        <v>2.8E-5</v>
      </c>
      <c r="D59" t="s">
        <v>3125</v>
      </c>
      <c r="E59">
        <v>1929</v>
      </c>
    </row>
    <row r="60" spans="1:5" x14ac:dyDescent="0.4">
      <c r="A60" t="s">
        <v>3126</v>
      </c>
      <c r="B60" t="s">
        <v>3127</v>
      </c>
      <c r="C60" s="5">
        <v>2.6799999999999999E-12</v>
      </c>
      <c r="D60" t="s">
        <v>3128</v>
      </c>
      <c r="E60">
        <v>3208</v>
      </c>
    </row>
    <row r="61" spans="1:5" x14ac:dyDescent="0.4">
      <c r="A61" t="s">
        <v>3025</v>
      </c>
      <c r="B61" t="s">
        <v>3127</v>
      </c>
      <c r="C61" s="5">
        <v>6.8800000000000002E-6</v>
      </c>
      <c r="D61" t="s">
        <v>3129</v>
      </c>
      <c r="E61">
        <v>3265</v>
      </c>
    </row>
    <row r="62" spans="1:5" x14ac:dyDescent="0.4">
      <c r="A62" t="s">
        <v>3027</v>
      </c>
      <c r="B62" t="s">
        <v>3127</v>
      </c>
      <c r="C62" s="5">
        <v>3.8500000000000001E-5</v>
      </c>
      <c r="D62" t="s">
        <v>3130</v>
      </c>
      <c r="E62">
        <v>3265</v>
      </c>
    </row>
    <row r="63" spans="1:5" x14ac:dyDescent="0.4">
      <c r="A63" t="s">
        <v>3039</v>
      </c>
      <c r="B63" t="s">
        <v>3127</v>
      </c>
      <c r="C63" s="5">
        <v>3.8800000000000001E-5</v>
      </c>
      <c r="D63" t="s">
        <v>3131</v>
      </c>
      <c r="E63">
        <v>3372</v>
      </c>
    </row>
    <row r="64" spans="1:5" x14ac:dyDescent="0.4">
      <c r="A64" t="s">
        <v>3132</v>
      </c>
      <c r="B64" t="s">
        <v>3133</v>
      </c>
      <c r="C64" s="5">
        <v>4.15E-13</v>
      </c>
      <c r="D64" t="s">
        <v>3134</v>
      </c>
      <c r="E64">
        <v>5867</v>
      </c>
    </row>
    <row r="65" spans="1:5" x14ac:dyDescent="0.4">
      <c r="A65" t="s">
        <v>3135</v>
      </c>
      <c r="B65" t="s">
        <v>3133</v>
      </c>
      <c r="C65" s="5">
        <v>3.3499999999999998E-10</v>
      </c>
      <c r="D65" t="s">
        <v>3136</v>
      </c>
      <c r="E65">
        <v>5873</v>
      </c>
    </row>
    <row r="66" spans="1:5" x14ac:dyDescent="0.4">
      <c r="A66" t="s">
        <v>3069</v>
      </c>
      <c r="B66" t="s">
        <v>3133</v>
      </c>
      <c r="C66" s="5">
        <v>7.1100000000000003E-10</v>
      </c>
      <c r="D66" t="s">
        <v>3137</v>
      </c>
      <c r="E66">
        <v>5869</v>
      </c>
    </row>
    <row r="67" spans="1:5" x14ac:dyDescent="0.4">
      <c r="A67" t="s">
        <v>3039</v>
      </c>
      <c r="B67" t="s">
        <v>3133</v>
      </c>
      <c r="C67" s="5">
        <v>7.3900000000000003E-9</v>
      </c>
      <c r="D67" t="s">
        <v>3138</v>
      </c>
      <c r="E67">
        <v>6153</v>
      </c>
    </row>
    <row r="68" spans="1:5" x14ac:dyDescent="0.4">
      <c r="A68" t="s">
        <v>3139</v>
      </c>
      <c r="B68" t="s">
        <v>3133</v>
      </c>
      <c r="C68" s="5">
        <v>2.65E-7</v>
      </c>
      <c r="D68" t="s">
        <v>3140</v>
      </c>
      <c r="E68">
        <v>5872</v>
      </c>
    </row>
    <row r="69" spans="1:5" x14ac:dyDescent="0.4">
      <c r="A69" t="s">
        <v>3141</v>
      </c>
      <c r="B69" t="s">
        <v>3021</v>
      </c>
      <c r="C69" s="5">
        <v>2.2000000000000001E-7</v>
      </c>
      <c r="D69" t="s">
        <v>3142</v>
      </c>
      <c r="E69">
        <v>30</v>
      </c>
    </row>
    <row r="70" spans="1:5" x14ac:dyDescent="0.4">
      <c r="A70" t="s">
        <v>3143</v>
      </c>
      <c r="B70" t="s">
        <v>3021</v>
      </c>
      <c r="C70" s="5">
        <v>3.65E-7</v>
      </c>
      <c r="D70" t="s">
        <v>3142</v>
      </c>
      <c r="E70">
        <v>29</v>
      </c>
    </row>
    <row r="71" spans="1:5" x14ac:dyDescent="0.4">
      <c r="A71" t="s">
        <v>3144</v>
      </c>
      <c r="B71" t="s">
        <v>3021</v>
      </c>
      <c r="C71" s="5">
        <v>1.2699999999999999E-6</v>
      </c>
      <c r="D71" t="s">
        <v>3145</v>
      </c>
      <c r="E71">
        <v>33</v>
      </c>
    </row>
    <row r="72" spans="1:5" x14ac:dyDescent="0.4">
      <c r="A72" t="s">
        <v>3146</v>
      </c>
      <c r="B72" t="s">
        <v>3021</v>
      </c>
      <c r="C72" s="5">
        <v>1.4699999999999999E-6</v>
      </c>
      <c r="D72" t="s">
        <v>3147</v>
      </c>
      <c r="E72">
        <v>40</v>
      </c>
    </row>
    <row r="73" spans="1:5" x14ac:dyDescent="0.4">
      <c r="A73" t="s">
        <v>3148</v>
      </c>
      <c r="B73" t="s">
        <v>3021</v>
      </c>
      <c r="C73" s="5">
        <v>2.52E-6</v>
      </c>
      <c r="D73" t="s">
        <v>3149</v>
      </c>
      <c r="E73">
        <v>71</v>
      </c>
    </row>
    <row r="74" spans="1:5" x14ac:dyDescent="0.4">
      <c r="A74" t="s">
        <v>3150</v>
      </c>
      <c r="B74" t="s">
        <v>3021</v>
      </c>
      <c r="C74" s="5">
        <v>2.8600000000000001E-6</v>
      </c>
      <c r="D74" t="s">
        <v>3151</v>
      </c>
      <c r="E74">
        <v>87</v>
      </c>
    </row>
    <row r="75" spans="1:5" x14ac:dyDescent="0.4">
      <c r="A75" t="s">
        <v>3152</v>
      </c>
      <c r="B75" t="s">
        <v>3021</v>
      </c>
      <c r="C75" s="5">
        <v>1.8499999999999999E-5</v>
      </c>
      <c r="D75" t="s">
        <v>3153</v>
      </c>
      <c r="E75">
        <v>42</v>
      </c>
    </row>
    <row r="76" spans="1:5" x14ac:dyDescent="0.4">
      <c r="A76" t="s">
        <v>3154</v>
      </c>
      <c r="B76" t="s">
        <v>3021</v>
      </c>
      <c r="C76" s="5">
        <v>2.9499999999999999E-5</v>
      </c>
      <c r="D76" t="s">
        <v>3155</v>
      </c>
      <c r="E76">
        <v>13</v>
      </c>
    </row>
    <row r="77" spans="1:5" x14ac:dyDescent="0.4">
      <c r="A77" t="s">
        <v>3156</v>
      </c>
      <c r="B77" t="s">
        <v>3021</v>
      </c>
      <c r="C77" s="5">
        <v>4.3099999999999997E-5</v>
      </c>
      <c r="D77" t="s">
        <v>3157</v>
      </c>
      <c r="E77">
        <v>46</v>
      </c>
    </row>
    <row r="78" spans="1:5" x14ac:dyDescent="0.4">
      <c r="A78" t="s">
        <v>3158</v>
      </c>
      <c r="B78" t="s">
        <v>3080</v>
      </c>
      <c r="C78" s="5">
        <v>1.7799999999999999E-5</v>
      </c>
      <c r="D78" t="s">
        <v>3159</v>
      </c>
      <c r="E78">
        <v>44</v>
      </c>
    </row>
    <row r="79" spans="1:5" x14ac:dyDescent="0.4">
      <c r="A79" t="s">
        <v>3160</v>
      </c>
      <c r="B79" t="s">
        <v>3080</v>
      </c>
      <c r="C79" s="5">
        <v>3.7700000000000002E-5</v>
      </c>
      <c r="D79" t="s">
        <v>3161</v>
      </c>
      <c r="E79">
        <v>21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50ADB-8961-474A-8D45-5E584707F0D5}">
  <dimension ref="A1:J95"/>
  <sheetViews>
    <sheetView workbookViewId="0">
      <selection activeCell="D6" sqref="D6:D9"/>
    </sheetView>
  </sheetViews>
  <sheetFormatPr defaultRowHeight="14.6" x14ac:dyDescent="0.4"/>
  <cols>
    <col min="1" max="1" width="12.3046875" bestFit="1" customWidth="1"/>
    <col min="2" max="2" width="24.53515625" bestFit="1" customWidth="1"/>
    <col min="3" max="3" width="18.3828125" customWidth="1"/>
    <col min="4" max="4" width="20.84375" customWidth="1"/>
    <col min="5" max="5" width="18.69140625" customWidth="1"/>
    <col min="6" max="6" width="27.53515625" customWidth="1"/>
    <col min="7" max="7" width="18.69140625" customWidth="1"/>
    <col min="8" max="8" width="19.15234375" customWidth="1"/>
    <col min="9" max="9" width="19" customWidth="1"/>
    <col min="10" max="10" width="18.53515625" customWidth="1"/>
  </cols>
  <sheetData>
    <row r="1" spans="1:10" ht="15.9" x14ac:dyDescent="0.45">
      <c r="A1" s="25" t="s">
        <v>8092</v>
      </c>
      <c r="B1" s="25" t="s">
        <v>8093</v>
      </c>
      <c r="C1" s="25" t="s">
        <v>8094</v>
      </c>
      <c r="D1" s="25" t="s">
        <v>8095</v>
      </c>
      <c r="E1" s="25" t="s">
        <v>8096</v>
      </c>
      <c r="F1" s="25" t="s">
        <v>8097</v>
      </c>
      <c r="G1" s="25" t="s">
        <v>8098</v>
      </c>
      <c r="H1" s="25" t="s">
        <v>8099</v>
      </c>
      <c r="I1" s="25" t="s">
        <v>8100</v>
      </c>
      <c r="J1" s="25" t="s">
        <v>8101</v>
      </c>
    </row>
    <row r="2" spans="1:10" x14ac:dyDescent="0.4">
      <c r="A2" s="31" t="s">
        <v>8102</v>
      </c>
      <c r="B2" s="31" t="s">
        <v>8103</v>
      </c>
      <c r="C2" s="31" t="s">
        <v>8104</v>
      </c>
      <c r="D2" s="31" t="s">
        <v>8105</v>
      </c>
      <c r="E2" s="31" t="s">
        <v>8106</v>
      </c>
      <c r="F2" s="26" t="s">
        <v>8107</v>
      </c>
      <c r="G2" s="26">
        <v>959</v>
      </c>
      <c r="H2" s="26" t="s">
        <v>8108</v>
      </c>
      <c r="I2" s="26">
        <v>957</v>
      </c>
      <c r="J2" s="26" t="s">
        <v>8108</v>
      </c>
    </row>
    <row r="3" spans="1:10" x14ac:dyDescent="0.4">
      <c r="A3" s="31"/>
      <c r="B3" s="31"/>
      <c r="C3" s="31"/>
      <c r="D3" s="31"/>
      <c r="E3" s="31"/>
      <c r="F3" s="26" t="s">
        <v>8109</v>
      </c>
      <c r="G3" s="26" t="s">
        <v>8110</v>
      </c>
      <c r="H3" s="26" t="s">
        <v>8108</v>
      </c>
      <c r="I3" s="26" t="s">
        <v>8111</v>
      </c>
      <c r="J3" s="26" t="s">
        <v>8108</v>
      </c>
    </row>
    <row r="4" spans="1:10" x14ac:dyDescent="0.4">
      <c r="A4" s="31"/>
      <c r="B4" s="31"/>
      <c r="C4" s="31"/>
      <c r="D4" s="31"/>
      <c r="E4" s="31"/>
      <c r="F4" s="26" t="s">
        <v>8112</v>
      </c>
      <c r="G4" s="26" t="s">
        <v>8113</v>
      </c>
      <c r="H4" s="26" t="s">
        <v>8108</v>
      </c>
      <c r="I4" s="26" t="s">
        <v>8114</v>
      </c>
      <c r="J4" s="26" t="s">
        <v>8108</v>
      </c>
    </row>
    <row r="5" spans="1:10" x14ac:dyDescent="0.4">
      <c r="A5" s="31"/>
      <c r="B5" s="31"/>
      <c r="C5" s="31"/>
      <c r="D5" s="31"/>
      <c r="E5" s="31"/>
      <c r="F5" s="26" t="s">
        <v>8115</v>
      </c>
      <c r="G5" s="26">
        <v>35.766399999999997</v>
      </c>
      <c r="H5" s="26" t="s">
        <v>8108</v>
      </c>
      <c r="I5" s="26">
        <v>35.841200000000001</v>
      </c>
      <c r="J5" s="26" t="s">
        <v>8108</v>
      </c>
    </row>
    <row r="6" spans="1:10" x14ac:dyDescent="0.4">
      <c r="A6" s="31" t="s">
        <v>8116</v>
      </c>
      <c r="B6" s="31" t="s">
        <v>8103</v>
      </c>
      <c r="C6" s="31" t="s">
        <v>8117</v>
      </c>
      <c r="D6" s="31" t="s">
        <v>8105</v>
      </c>
      <c r="E6" s="31" t="s">
        <v>8106</v>
      </c>
      <c r="F6" s="26" t="s">
        <v>8107</v>
      </c>
      <c r="G6" s="26">
        <v>1029</v>
      </c>
      <c r="H6" s="26" t="s">
        <v>8108</v>
      </c>
      <c r="I6" s="26" t="s">
        <v>8108</v>
      </c>
      <c r="J6" s="26" t="s">
        <v>8108</v>
      </c>
    </row>
    <row r="7" spans="1:10" x14ac:dyDescent="0.4">
      <c r="A7" s="31"/>
      <c r="B7" s="31"/>
      <c r="C7" s="31"/>
      <c r="D7" s="31"/>
      <c r="E7" s="31"/>
      <c r="F7" s="26" t="s">
        <v>8109</v>
      </c>
      <c r="G7" s="26" t="s">
        <v>8118</v>
      </c>
      <c r="H7" s="26" t="s">
        <v>8108</v>
      </c>
      <c r="I7" s="26" t="s">
        <v>8108</v>
      </c>
      <c r="J7" s="26" t="s">
        <v>8108</v>
      </c>
    </row>
    <row r="8" spans="1:10" x14ac:dyDescent="0.4">
      <c r="A8" s="31"/>
      <c r="B8" s="31"/>
      <c r="C8" s="31"/>
      <c r="D8" s="31"/>
      <c r="E8" s="31"/>
      <c r="F8" s="26" t="s">
        <v>8112</v>
      </c>
      <c r="G8" s="26" t="s">
        <v>8119</v>
      </c>
      <c r="H8" s="26" t="s">
        <v>8108</v>
      </c>
      <c r="I8" s="26" t="s">
        <v>8108</v>
      </c>
      <c r="J8" s="26" t="s">
        <v>8108</v>
      </c>
    </row>
    <row r="9" spans="1:10" x14ac:dyDescent="0.4">
      <c r="A9" s="31"/>
      <c r="B9" s="31"/>
      <c r="C9" s="31"/>
      <c r="D9" s="31"/>
      <c r="E9" s="31"/>
      <c r="F9" s="26" t="s">
        <v>8115</v>
      </c>
      <c r="G9" s="26">
        <v>42.176900000000003</v>
      </c>
      <c r="H9" s="26" t="s">
        <v>8108</v>
      </c>
      <c r="I9" s="26" t="s">
        <v>8108</v>
      </c>
      <c r="J9" s="26" t="s">
        <v>8108</v>
      </c>
    </row>
    <row r="10" spans="1:10" x14ac:dyDescent="0.4">
      <c r="A10" s="29" t="s">
        <v>8120</v>
      </c>
      <c r="B10" s="31" t="s">
        <v>8121</v>
      </c>
      <c r="C10" s="31" t="s">
        <v>8122</v>
      </c>
      <c r="D10" s="31"/>
      <c r="E10" s="31" t="s">
        <v>8106</v>
      </c>
      <c r="F10" s="26" t="s">
        <v>8107</v>
      </c>
      <c r="G10" s="26">
        <v>2474</v>
      </c>
      <c r="H10" s="26" t="s">
        <v>8108</v>
      </c>
      <c r="I10" s="26" t="s">
        <v>8108</v>
      </c>
      <c r="J10" s="26" t="s">
        <v>8108</v>
      </c>
    </row>
    <row r="11" spans="1:10" x14ac:dyDescent="0.4">
      <c r="A11" s="29"/>
      <c r="B11" s="31"/>
      <c r="C11" s="31"/>
      <c r="D11" s="31"/>
      <c r="E11" s="31"/>
      <c r="F11" s="26" t="s">
        <v>8109</v>
      </c>
      <c r="G11" s="26" t="s">
        <v>8123</v>
      </c>
      <c r="H11" s="26" t="s">
        <v>8108</v>
      </c>
      <c r="I11" s="26" t="s">
        <v>8108</v>
      </c>
      <c r="J11" s="26" t="s">
        <v>8108</v>
      </c>
    </row>
    <row r="12" spans="1:10" x14ac:dyDescent="0.4">
      <c r="A12" s="29"/>
      <c r="B12" s="31"/>
      <c r="C12" s="31"/>
      <c r="D12" s="31"/>
      <c r="E12" s="31"/>
      <c r="F12" s="26" t="s">
        <v>8112</v>
      </c>
      <c r="G12" s="26" t="s">
        <v>8124</v>
      </c>
      <c r="H12" s="26" t="s">
        <v>8108</v>
      </c>
      <c r="I12" s="26" t="s">
        <v>8108</v>
      </c>
      <c r="J12" s="26" t="s">
        <v>8108</v>
      </c>
    </row>
    <row r="13" spans="1:10" x14ac:dyDescent="0.4">
      <c r="A13" s="29"/>
      <c r="B13" s="31"/>
      <c r="C13" s="31"/>
      <c r="D13" s="31"/>
      <c r="E13" s="31"/>
      <c r="F13" s="26" t="s">
        <v>8115</v>
      </c>
      <c r="G13" s="26">
        <v>41.633000000000003</v>
      </c>
      <c r="H13" s="26" t="s">
        <v>8108</v>
      </c>
      <c r="I13" s="26" t="s">
        <v>8108</v>
      </c>
      <c r="J13" s="26" t="s">
        <v>8108</v>
      </c>
    </row>
    <row r="14" spans="1:10" x14ac:dyDescent="0.4">
      <c r="A14" s="29" t="s">
        <v>8125</v>
      </c>
      <c r="B14" s="31" t="s">
        <v>8103</v>
      </c>
      <c r="C14" s="31" t="s">
        <v>8126</v>
      </c>
      <c r="D14" s="31" t="s">
        <v>8105</v>
      </c>
      <c r="E14" s="29" t="s">
        <v>8127</v>
      </c>
      <c r="F14" s="26" t="s">
        <v>8107</v>
      </c>
      <c r="G14" s="26">
        <v>1077</v>
      </c>
      <c r="H14" s="26">
        <v>1076</v>
      </c>
      <c r="I14" s="26">
        <v>1076</v>
      </c>
      <c r="J14" s="26" t="s">
        <v>8108</v>
      </c>
    </row>
    <row r="15" spans="1:10" x14ac:dyDescent="0.4">
      <c r="A15" s="29"/>
      <c r="B15" s="31"/>
      <c r="C15" s="31"/>
      <c r="D15" s="31"/>
      <c r="E15" s="29"/>
      <c r="F15" s="26" t="s">
        <v>8109</v>
      </c>
      <c r="G15" s="26" t="s">
        <v>8128</v>
      </c>
      <c r="H15" s="26" t="s">
        <v>8129</v>
      </c>
      <c r="I15" s="26" t="s">
        <v>8130</v>
      </c>
      <c r="J15" s="26" t="s">
        <v>8108</v>
      </c>
    </row>
    <row r="16" spans="1:10" x14ac:dyDescent="0.4">
      <c r="A16" s="29"/>
      <c r="B16" s="31"/>
      <c r="C16" s="31"/>
      <c r="D16" s="31"/>
      <c r="E16" s="29"/>
      <c r="F16" s="26" t="s">
        <v>8112</v>
      </c>
      <c r="G16" s="26" t="s">
        <v>8131</v>
      </c>
      <c r="H16" s="26" t="s">
        <v>8132</v>
      </c>
      <c r="I16" s="26" t="s">
        <v>8132</v>
      </c>
      <c r="J16" s="26" t="s">
        <v>8108</v>
      </c>
    </row>
    <row r="17" spans="1:10" x14ac:dyDescent="0.4">
      <c r="A17" s="29"/>
      <c r="B17" s="31"/>
      <c r="C17" s="31"/>
      <c r="D17" s="31"/>
      <c r="E17" s="29"/>
      <c r="F17" s="26" t="s">
        <v>8115</v>
      </c>
      <c r="G17" s="26">
        <v>47.725200000000001</v>
      </c>
      <c r="H17" s="26">
        <v>47.769500000000001</v>
      </c>
      <c r="I17" s="26">
        <v>47.769500000000001</v>
      </c>
      <c r="J17" s="26" t="s">
        <v>8108</v>
      </c>
    </row>
    <row r="18" spans="1:10" x14ac:dyDescent="0.4">
      <c r="A18" s="31" t="s">
        <v>8133</v>
      </c>
      <c r="B18" s="31" t="s">
        <v>8134</v>
      </c>
      <c r="C18" s="32" t="s">
        <v>8135</v>
      </c>
      <c r="D18" s="31"/>
      <c r="E18" s="31" t="s">
        <v>8136</v>
      </c>
      <c r="F18" s="26" t="s">
        <v>8107</v>
      </c>
      <c r="G18" s="26">
        <v>4840</v>
      </c>
      <c r="H18" s="26" t="s">
        <v>8108</v>
      </c>
      <c r="I18" s="26">
        <v>3827</v>
      </c>
      <c r="J18" s="26">
        <v>3594</v>
      </c>
    </row>
    <row r="19" spans="1:10" x14ac:dyDescent="0.4">
      <c r="A19" s="31"/>
      <c r="B19" s="31"/>
      <c r="C19" s="32"/>
      <c r="D19" s="31"/>
      <c r="E19" s="31"/>
      <c r="F19" s="26" t="s">
        <v>8109</v>
      </c>
      <c r="G19" s="26" t="s">
        <v>8137</v>
      </c>
      <c r="H19" s="26" t="s">
        <v>8108</v>
      </c>
      <c r="I19" s="26" t="s">
        <v>8138</v>
      </c>
      <c r="J19" s="26" t="s">
        <v>8139</v>
      </c>
    </row>
    <row r="20" spans="1:10" x14ac:dyDescent="0.4">
      <c r="A20" s="31"/>
      <c r="B20" s="31"/>
      <c r="C20" s="32"/>
      <c r="D20" s="31"/>
      <c r="E20" s="31"/>
      <c r="F20" s="26" t="s">
        <v>8112</v>
      </c>
      <c r="G20" s="26" t="s">
        <v>8140</v>
      </c>
      <c r="H20" s="26" t="s">
        <v>8108</v>
      </c>
      <c r="I20" s="26" t="s">
        <v>8141</v>
      </c>
      <c r="J20" s="26" t="s">
        <v>8142</v>
      </c>
    </row>
    <row r="21" spans="1:10" x14ac:dyDescent="0.4">
      <c r="A21" s="31"/>
      <c r="B21" s="31"/>
      <c r="C21" s="32"/>
      <c r="D21" s="31"/>
      <c r="E21" s="31"/>
      <c r="F21" s="26" t="s">
        <v>8115</v>
      </c>
      <c r="G21" s="26">
        <v>34.400799999999997</v>
      </c>
      <c r="H21" s="26" t="s">
        <v>8108</v>
      </c>
      <c r="I21" s="26">
        <v>29.265699999999999</v>
      </c>
      <c r="J21" s="26">
        <v>27.6294</v>
      </c>
    </row>
    <row r="22" spans="1:10" x14ac:dyDescent="0.4">
      <c r="A22" s="31"/>
      <c r="B22" s="31"/>
      <c r="C22" s="32"/>
      <c r="D22" s="31"/>
      <c r="E22" s="31"/>
      <c r="F22" s="26" t="s">
        <v>8143</v>
      </c>
      <c r="G22" s="26">
        <v>1772</v>
      </c>
      <c r="H22" s="26" t="s">
        <v>8108</v>
      </c>
      <c r="I22" s="26">
        <v>1633</v>
      </c>
      <c r="J22" s="26">
        <v>1411</v>
      </c>
    </row>
    <row r="23" spans="1:10" x14ac:dyDescent="0.4">
      <c r="A23" s="31"/>
      <c r="B23" s="31"/>
      <c r="C23" s="32"/>
      <c r="D23" s="31"/>
      <c r="E23" s="31"/>
      <c r="F23" s="26" t="s">
        <v>8144</v>
      </c>
      <c r="G23" s="26">
        <v>3068</v>
      </c>
      <c r="H23" s="26" t="s">
        <v>8108</v>
      </c>
      <c r="I23" s="26">
        <v>2194</v>
      </c>
      <c r="J23" s="26">
        <v>2183</v>
      </c>
    </row>
    <row r="24" spans="1:10" x14ac:dyDescent="0.4">
      <c r="A24" s="29" t="s">
        <v>8145</v>
      </c>
      <c r="B24" s="29" t="s">
        <v>8103</v>
      </c>
      <c r="C24" s="29" t="s">
        <v>8146</v>
      </c>
      <c r="D24" s="29"/>
      <c r="E24" s="29" t="s">
        <v>8127</v>
      </c>
      <c r="F24" s="26" t="s">
        <v>8107</v>
      </c>
      <c r="G24" s="26">
        <v>1035</v>
      </c>
      <c r="H24" s="26">
        <v>1037</v>
      </c>
      <c r="I24" s="26">
        <v>1038</v>
      </c>
      <c r="J24" s="26" t="s">
        <v>8108</v>
      </c>
    </row>
    <row r="25" spans="1:10" x14ac:dyDescent="0.4">
      <c r="A25" s="29"/>
      <c r="B25" s="29"/>
      <c r="C25" s="29"/>
      <c r="D25" s="29"/>
      <c r="E25" s="29"/>
      <c r="F25" s="26" t="s">
        <v>8109</v>
      </c>
      <c r="G25" s="26" t="s">
        <v>8147</v>
      </c>
      <c r="H25" s="26" t="s">
        <v>8148</v>
      </c>
      <c r="I25" s="26" t="s">
        <v>8149</v>
      </c>
      <c r="J25" s="26" t="s">
        <v>8108</v>
      </c>
    </row>
    <row r="26" spans="1:10" x14ac:dyDescent="0.4">
      <c r="A26" s="29"/>
      <c r="B26" s="29"/>
      <c r="C26" s="29"/>
      <c r="D26" s="29"/>
      <c r="E26" s="29"/>
      <c r="F26" s="26" t="s">
        <v>8112</v>
      </c>
      <c r="G26" s="26" t="s">
        <v>8150</v>
      </c>
      <c r="H26" s="26" t="s">
        <v>8151</v>
      </c>
      <c r="I26" s="26" t="s">
        <v>8152</v>
      </c>
      <c r="J26" s="26" t="s">
        <v>8108</v>
      </c>
    </row>
    <row r="27" spans="1:10" x14ac:dyDescent="0.4">
      <c r="A27" s="29"/>
      <c r="B27" s="29"/>
      <c r="C27" s="29"/>
      <c r="D27" s="29"/>
      <c r="E27" s="29"/>
      <c r="F27" s="26" t="s">
        <v>8115</v>
      </c>
      <c r="G27" s="26">
        <v>43.284999999999997</v>
      </c>
      <c r="H27" s="26">
        <v>43.201500000000003</v>
      </c>
      <c r="I27" s="26">
        <v>43.1599</v>
      </c>
      <c r="J27" s="26" t="s">
        <v>8108</v>
      </c>
    </row>
    <row r="28" spans="1:10" x14ac:dyDescent="0.4">
      <c r="A28" s="29" t="s">
        <v>8145</v>
      </c>
      <c r="B28" s="29" t="s">
        <v>8121</v>
      </c>
      <c r="C28" s="29" t="s">
        <v>8146</v>
      </c>
      <c r="D28" s="29"/>
      <c r="E28" s="29" t="s">
        <v>8127</v>
      </c>
      <c r="F28" s="26" t="s">
        <v>8107</v>
      </c>
      <c r="G28" s="26">
        <v>1965</v>
      </c>
      <c r="H28" s="26">
        <v>1968</v>
      </c>
      <c r="I28" s="26">
        <v>1968</v>
      </c>
      <c r="J28" s="26" t="s">
        <v>8108</v>
      </c>
    </row>
    <row r="29" spans="1:10" x14ac:dyDescent="0.4">
      <c r="A29" s="29"/>
      <c r="B29" s="29"/>
      <c r="C29" s="29"/>
      <c r="D29" s="29"/>
      <c r="E29" s="29"/>
      <c r="F29" s="26" t="s">
        <v>8109</v>
      </c>
      <c r="G29" s="26" t="s">
        <v>8153</v>
      </c>
      <c r="H29" s="26" t="s">
        <v>8154</v>
      </c>
      <c r="I29" s="26" t="s">
        <v>8155</v>
      </c>
      <c r="J29" s="26" t="s">
        <v>8108</v>
      </c>
    </row>
    <row r="30" spans="1:10" x14ac:dyDescent="0.4">
      <c r="A30" s="29"/>
      <c r="B30" s="29"/>
      <c r="C30" s="29"/>
      <c r="D30" s="29"/>
      <c r="E30" s="29"/>
      <c r="F30" s="26" t="s">
        <v>8112</v>
      </c>
      <c r="G30" s="26" t="s">
        <v>8156</v>
      </c>
      <c r="H30" s="26" t="s">
        <v>8157</v>
      </c>
      <c r="I30" s="26" t="s">
        <v>8157</v>
      </c>
      <c r="J30" s="26" t="s">
        <v>8108</v>
      </c>
    </row>
    <row r="31" spans="1:10" x14ac:dyDescent="0.4">
      <c r="A31" s="29"/>
      <c r="B31" s="29"/>
      <c r="C31" s="29"/>
      <c r="D31" s="29"/>
      <c r="E31" s="29"/>
      <c r="F31" s="26" t="s">
        <v>8115</v>
      </c>
      <c r="G31" s="26">
        <v>54.096699999999998</v>
      </c>
      <c r="H31" s="26">
        <v>54.064999999999998</v>
      </c>
      <c r="I31" s="26">
        <v>54.064999999999998</v>
      </c>
      <c r="J31" s="26" t="s">
        <v>8108</v>
      </c>
    </row>
    <row r="32" spans="1:10" x14ac:dyDescent="0.4">
      <c r="A32" s="29" t="s">
        <v>8158</v>
      </c>
      <c r="B32" s="29" t="s">
        <v>8121</v>
      </c>
      <c r="C32" s="29" t="s">
        <v>8159</v>
      </c>
      <c r="D32" s="29"/>
      <c r="E32" s="31" t="s">
        <v>8160</v>
      </c>
      <c r="F32" s="26" t="s">
        <v>8107</v>
      </c>
      <c r="G32" s="26">
        <v>952</v>
      </c>
      <c r="H32" s="26">
        <v>625</v>
      </c>
      <c r="I32" s="26">
        <v>944</v>
      </c>
      <c r="J32" s="26" t="s">
        <v>8108</v>
      </c>
    </row>
    <row r="33" spans="1:10" x14ac:dyDescent="0.4">
      <c r="A33" s="29"/>
      <c r="B33" s="29"/>
      <c r="C33" s="29"/>
      <c r="D33" s="29"/>
      <c r="E33" s="31"/>
      <c r="F33" s="26" t="s">
        <v>8109</v>
      </c>
      <c r="G33" s="26" t="s">
        <v>8161</v>
      </c>
      <c r="H33" s="26" t="s">
        <v>8162</v>
      </c>
      <c r="I33" s="26" t="s">
        <v>8163</v>
      </c>
      <c r="J33" s="26" t="s">
        <v>8108</v>
      </c>
    </row>
    <row r="34" spans="1:10" x14ac:dyDescent="0.4">
      <c r="A34" s="29"/>
      <c r="B34" s="29"/>
      <c r="C34" s="29"/>
      <c r="D34" s="29"/>
      <c r="E34" s="31"/>
      <c r="F34" s="26" t="s">
        <v>8112</v>
      </c>
      <c r="G34" s="26" t="s">
        <v>8164</v>
      </c>
      <c r="H34" s="26" t="s">
        <v>8165</v>
      </c>
      <c r="I34" s="26" t="s">
        <v>8166</v>
      </c>
      <c r="J34" s="26" t="s">
        <v>8108</v>
      </c>
    </row>
    <row r="35" spans="1:10" x14ac:dyDescent="0.4">
      <c r="A35" s="29"/>
      <c r="B35" s="29"/>
      <c r="C35" s="29"/>
      <c r="D35" s="29"/>
      <c r="E35" s="31"/>
      <c r="F35" s="26" t="s">
        <v>8115</v>
      </c>
      <c r="G35" s="26">
        <v>49.789900000000003</v>
      </c>
      <c r="H35" s="26">
        <v>50.72</v>
      </c>
      <c r="I35" s="26">
        <v>49.364400000000003</v>
      </c>
      <c r="J35" s="26" t="s">
        <v>8108</v>
      </c>
    </row>
    <row r="36" spans="1:10" x14ac:dyDescent="0.4">
      <c r="A36" s="29" t="s">
        <v>8167</v>
      </c>
      <c r="B36" s="29" t="s">
        <v>8121</v>
      </c>
      <c r="C36" s="29"/>
      <c r="D36" s="29" t="s">
        <v>8168</v>
      </c>
      <c r="E36" s="31" t="s">
        <v>8160</v>
      </c>
      <c r="F36" s="26" t="s">
        <v>8107</v>
      </c>
      <c r="G36" s="26">
        <v>1867</v>
      </c>
      <c r="H36" s="26" t="s">
        <v>8108</v>
      </c>
      <c r="I36" s="26">
        <v>1865</v>
      </c>
      <c r="J36" s="26" t="s">
        <v>8108</v>
      </c>
    </row>
    <row r="37" spans="1:10" x14ac:dyDescent="0.4">
      <c r="A37" s="29"/>
      <c r="B37" s="29"/>
      <c r="C37" s="29"/>
      <c r="D37" s="29"/>
      <c r="E37" s="31"/>
      <c r="F37" s="26" t="s">
        <v>8109</v>
      </c>
      <c r="G37" s="26" t="s">
        <v>8169</v>
      </c>
      <c r="H37" s="26" t="s">
        <v>8108</v>
      </c>
      <c r="I37" s="26" t="s">
        <v>8170</v>
      </c>
      <c r="J37" s="26" t="s">
        <v>8108</v>
      </c>
    </row>
    <row r="38" spans="1:10" x14ac:dyDescent="0.4">
      <c r="A38" s="29"/>
      <c r="B38" s="29"/>
      <c r="C38" s="29"/>
      <c r="D38" s="29"/>
      <c r="E38" s="31"/>
      <c r="F38" s="26" t="s">
        <v>8112</v>
      </c>
      <c r="G38" s="26" t="s">
        <v>8171</v>
      </c>
      <c r="H38" s="26" t="s">
        <v>8108</v>
      </c>
      <c r="I38" s="26" t="s">
        <v>8172</v>
      </c>
      <c r="J38" s="26" t="s">
        <v>8108</v>
      </c>
    </row>
    <row r="39" spans="1:10" x14ac:dyDescent="0.4">
      <c r="A39" s="29"/>
      <c r="B39" s="29"/>
      <c r="C39" s="29"/>
      <c r="D39" s="29"/>
      <c r="E39" s="31"/>
      <c r="F39" s="26" t="s">
        <v>8115</v>
      </c>
      <c r="G39" s="26">
        <v>50.241</v>
      </c>
      <c r="H39" s="26" t="s">
        <v>8108</v>
      </c>
      <c r="I39" s="26">
        <v>50.241300000000003</v>
      </c>
      <c r="J39" s="26" t="s">
        <v>8108</v>
      </c>
    </row>
    <row r="40" spans="1:10" x14ac:dyDescent="0.4">
      <c r="A40" s="29" t="s">
        <v>8173</v>
      </c>
      <c r="B40" s="29" t="s">
        <v>8103</v>
      </c>
      <c r="C40" s="29" t="s">
        <v>8174</v>
      </c>
      <c r="D40" s="29"/>
      <c r="E40" s="31" t="s">
        <v>8175</v>
      </c>
      <c r="F40" s="26" t="s">
        <v>8107</v>
      </c>
      <c r="G40" s="26">
        <v>362</v>
      </c>
      <c r="H40" s="26">
        <v>367</v>
      </c>
      <c r="I40" s="26">
        <v>367</v>
      </c>
      <c r="J40" s="26" t="s">
        <v>8108</v>
      </c>
    </row>
    <row r="41" spans="1:10" x14ac:dyDescent="0.4">
      <c r="A41" s="29"/>
      <c r="B41" s="29"/>
      <c r="C41" s="29"/>
      <c r="D41" s="29"/>
      <c r="E41" s="31"/>
      <c r="F41" s="26" t="s">
        <v>8109</v>
      </c>
      <c r="G41" s="26" t="s">
        <v>8176</v>
      </c>
      <c r="H41" s="26" t="s">
        <v>8177</v>
      </c>
      <c r="I41" s="26" t="s">
        <v>8178</v>
      </c>
      <c r="J41" s="26" t="s">
        <v>8108</v>
      </c>
    </row>
    <row r="42" spans="1:10" x14ac:dyDescent="0.4">
      <c r="A42" s="29"/>
      <c r="B42" s="29"/>
      <c r="C42" s="29"/>
      <c r="D42" s="29"/>
      <c r="E42" s="31"/>
      <c r="F42" s="26" t="s">
        <v>8112</v>
      </c>
      <c r="G42" s="26" t="s">
        <v>8179</v>
      </c>
      <c r="H42" s="26" t="s">
        <v>8180</v>
      </c>
      <c r="I42" s="26" t="s">
        <v>8180</v>
      </c>
      <c r="J42" s="26" t="s">
        <v>8108</v>
      </c>
    </row>
    <row r="43" spans="1:10" x14ac:dyDescent="0.4">
      <c r="A43" s="29"/>
      <c r="B43" s="29"/>
      <c r="C43" s="29"/>
      <c r="D43" s="29"/>
      <c r="E43" s="31"/>
      <c r="F43" s="26" t="s">
        <v>8115</v>
      </c>
      <c r="G43" s="26">
        <v>42.541400000000003</v>
      </c>
      <c r="H43" s="26">
        <v>41.9619</v>
      </c>
      <c r="I43" s="26">
        <v>41.9619</v>
      </c>
      <c r="J43" s="26" t="s">
        <v>8108</v>
      </c>
    </row>
    <row r="44" spans="1:10" x14ac:dyDescent="0.4">
      <c r="A44" s="29" t="s">
        <v>8181</v>
      </c>
      <c r="B44" s="29" t="s">
        <v>8103</v>
      </c>
      <c r="C44" s="29" t="s">
        <v>8182</v>
      </c>
      <c r="D44" s="29" t="s">
        <v>8105</v>
      </c>
      <c r="E44" s="29" t="s">
        <v>8175</v>
      </c>
      <c r="F44" s="26" t="s">
        <v>8107</v>
      </c>
      <c r="G44" s="26">
        <v>1029</v>
      </c>
      <c r="H44" s="26">
        <v>958</v>
      </c>
      <c r="I44" s="26">
        <v>958</v>
      </c>
      <c r="J44" s="26" t="s">
        <v>8108</v>
      </c>
    </row>
    <row r="45" spans="1:10" x14ac:dyDescent="0.4">
      <c r="A45" s="29"/>
      <c r="B45" s="29"/>
      <c r="C45" s="29"/>
      <c r="D45" s="29"/>
      <c r="E45" s="29"/>
      <c r="F45" s="26" t="s">
        <v>8109</v>
      </c>
      <c r="G45" s="26" t="s">
        <v>8183</v>
      </c>
      <c r="H45" s="26" t="s">
        <v>8184</v>
      </c>
      <c r="I45" s="26" t="s">
        <v>8185</v>
      </c>
      <c r="J45" s="26" t="s">
        <v>8108</v>
      </c>
    </row>
    <row r="46" spans="1:10" x14ac:dyDescent="0.4">
      <c r="A46" s="29"/>
      <c r="B46" s="29"/>
      <c r="C46" s="29"/>
      <c r="D46" s="29"/>
      <c r="E46" s="29"/>
      <c r="F46" s="26" t="s">
        <v>8112</v>
      </c>
      <c r="G46" s="26" t="s">
        <v>8186</v>
      </c>
      <c r="H46" s="26" t="s">
        <v>8187</v>
      </c>
      <c r="I46" s="26" t="s">
        <v>8187</v>
      </c>
      <c r="J46" s="26" t="s">
        <v>8108</v>
      </c>
    </row>
    <row r="47" spans="1:10" x14ac:dyDescent="0.4">
      <c r="A47" s="29"/>
      <c r="B47" s="29"/>
      <c r="C47" s="29"/>
      <c r="D47" s="29"/>
      <c r="E47" s="29"/>
      <c r="F47" s="26" t="s">
        <v>8115</v>
      </c>
      <c r="G47" s="26">
        <v>33.722099999999998</v>
      </c>
      <c r="H47" s="26">
        <v>32.881</v>
      </c>
      <c r="I47" s="26">
        <v>32.881</v>
      </c>
      <c r="J47" s="26" t="s">
        <v>8108</v>
      </c>
    </row>
    <row r="48" spans="1:10" x14ac:dyDescent="0.4">
      <c r="A48" s="29" t="s">
        <v>8188</v>
      </c>
      <c r="B48" s="29" t="s">
        <v>8121</v>
      </c>
      <c r="C48" s="29" t="s">
        <v>8189</v>
      </c>
      <c r="D48" s="29"/>
      <c r="E48" s="29" t="s">
        <v>8127</v>
      </c>
      <c r="F48" s="26" t="s">
        <v>8107</v>
      </c>
      <c r="G48" s="26">
        <v>948</v>
      </c>
      <c r="H48" s="26">
        <v>948</v>
      </c>
      <c r="I48" s="26">
        <v>948</v>
      </c>
      <c r="J48" s="26" t="s">
        <v>8108</v>
      </c>
    </row>
    <row r="49" spans="1:10" x14ac:dyDescent="0.4">
      <c r="A49" s="29"/>
      <c r="B49" s="29"/>
      <c r="C49" s="29"/>
      <c r="D49" s="29"/>
      <c r="E49" s="29"/>
      <c r="F49" s="26" t="s">
        <v>8109</v>
      </c>
      <c r="G49" s="26" t="s">
        <v>8190</v>
      </c>
      <c r="H49" s="26" t="s">
        <v>8191</v>
      </c>
      <c r="I49" s="26" t="s">
        <v>8192</v>
      </c>
      <c r="J49" s="26" t="s">
        <v>8108</v>
      </c>
    </row>
    <row r="50" spans="1:10" x14ac:dyDescent="0.4">
      <c r="A50" s="29"/>
      <c r="B50" s="29"/>
      <c r="C50" s="29"/>
      <c r="D50" s="29"/>
      <c r="E50" s="29"/>
      <c r="F50" s="26" t="s">
        <v>8112</v>
      </c>
      <c r="G50" s="26" t="s">
        <v>8193</v>
      </c>
      <c r="H50" s="26" t="s">
        <v>8193</v>
      </c>
      <c r="I50" s="26" t="s">
        <v>8193</v>
      </c>
      <c r="J50" s="26" t="s">
        <v>8108</v>
      </c>
    </row>
    <row r="51" spans="1:10" x14ac:dyDescent="0.4">
      <c r="A51" s="29"/>
      <c r="B51" s="29"/>
      <c r="C51" s="29"/>
      <c r="D51" s="29"/>
      <c r="E51" s="29"/>
      <c r="F51" s="26" t="s">
        <v>8115</v>
      </c>
      <c r="G51" s="26">
        <v>50.316499999999998</v>
      </c>
      <c r="H51" s="26">
        <v>50.316499999999998</v>
      </c>
      <c r="I51" s="26">
        <v>50.316499999999998</v>
      </c>
      <c r="J51" s="26" t="s">
        <v>8108</v>
      </c>
    </row>
    <row r="52" spans="1:10" x14ac:dyDescent="0.4">
      <c r="A52" s="29" t="s">
        <v>8194</v>
      </c>
      <c r="B52" s="29" t="s">
        <v>8121</v>
      </c>
      <c r="C52" s="29" t="s">
        <v>8195</v>
      </c>
      <c r="D52" s="29"/>
      <c r="E52" s="29" t="s">
        <v>8127</v>
      </c>
      <c r="F52" s="26" t="s">
        <v>8107</v>
      </c>
      <c r="G52" s="26">
        <v>906</v>
      </c>
      <c r="H52" s="26">
        <v>906</v>
      </c>
      <c r="I52" s="26">
        <v>906</v>
      </c>
      <c r="J52" s="26" t="s">
        <v>8108</v>
      </c>
    </row>
    <row r="53" spans="1:10" x14ac:dyDescent="0.4">
      <c r="A53" s="29"/>
      <c r="B53" s="29"/>
      <c r="C53" s="29"/>
      <c r="D53" s="29"/>
      <c r="E53" s="29"/>
      <c r="F53" s="26" t="s">
        <v>8109</v>
      </c>
      <c r="G53" s="26" t="s">
        <v>8196</v>
      </c>
      <c r="H53" s="26" t="s">
        <v>8197</v>
      </c>
      <c r="I53" s="26" t="s">
        <v>8198</v>
      </c>
      <c r="J53" s="26" t="s">
        <v>8108</v>
      </c>
    </row>
    <row r="54" spans="1:10" x14ac:dyDescent="0.4">
      <c r="A54" s="29"/>
      <c r="B54" s="29"/>
      <c r="C54" s="29"/>
      <c r="D54" s="29"/>
      <c r="E54" s="29"/>
      <c r="F54" s="26" t="s">
        <v>8112</v>
      </c>
      <c r="G54" s="26" t="s">
        <v>8199</v>
      </c>
      <c r="H54" s="26" t="s">
        <v>8199</v>
      </c>
      <c r="I54" s="26" t="s">
        <v>8199</v>
      </c>
      <c r="J54" s="26" t="s">
        <v>8108</v>
      </c>
    </row>
    <row r="55" spans="1:10" x14ac:dyDescent="0.4">
      <c r="A55" s="29"/>
      <c r="B55" s="29"/>
      <c r="C55" s="29"/>
      <c r="D55" s="29"/>
      <c r="E55" s="29"/>
      <c r="F55" s="26" t="s">
        <v>8115</v>
      </c>
      <c r="G55" s="26">
        <v>50.441499999999998</v>
      </c>
      <c r="H55" s="26">
        <v>50.441499999999998</v>
      </c>
      <c r="I55" s="26">
        <v>50.441499999999998</v>
      </c>
      <c r="J55" s="26" t="s">
        <v>8108</v>
      </c>
    </row>
    <row r="56" spans="1:10" x14ac:dyDescent="0.4">
      <c r="A56" s="29" t="s">
        <v>8200</v>
      </c>
      <c r="B56" s="29" t="s">
        <v>8103</v>
      </c>
      <c r="C56" s="29"/>
      <c r="D56" s="29"/>
      <c r="E56" s="31" t="s">
        <v>8160</v>
      </c>
      <c r="F56" s="26" t="s">
        <v>8107</v>
      </c>
      <c r="G56" s="26">
        <v>1894</v>
      </c>
      <c r="H56" s="26" t="s">
        <v>8108</v>
      </c>
      <c r="I56" s="26">
        <v>1894</v>
      </c>
      <c r="J56" s="26" t="s">
        <v>8108</v>
      </c>
    </row>
    <row r="57" spans="1:10" x14ac:dyDescent="0.4">
      <c r="A57" s="29"/>
      <c r="B57" s="29"/>
      <c r="C57" s="29"/>
      <c r="D57" s="29"/>
      <c r="E57" s="31"/>
      <c r="F57" s="26" t="s">
        <v>8109</v>
      </c>
      <c r="G57" s="26" t="s">
        <v>8201</v>
      </c>
      <c r="H57" s="26" t="s">
        <v>8108</v>
      </c>
      <c r="I57" s="26" t="s">
        <v>8202</v>
      </c>
      <c r="J57" s="26" t="s">
        <v>8108</v>
      </c>
    </row>
    <row r="58" spans="1:10" x14ac:dyDescent="0.4">
      <c r="A58" s="29"/>
      <c r="B58" s="29"/>
      <c r="C58" s="29"/>
      <c r="D58" s="29"/>
      <c r="E58" s="31"/>
      <c r="F58" s="26" t="s">
        <v>8112</v>
      </c>
      <c r="G58" s="26" t="s">
        <v>8203</v>
      </c>
      <c r="H58" s="26" t="s">
        <v>8108</v>
      </c>
      <c r="I58" s="26" t="s">
        <v>8203</v>
      </c>
      <c r="J58" s="26" t="s">
        <v>8108</v>
      </c>
    </row>
    <row r="59" spans="1:10" x14ac:dyDescent="0.4">
      <c r="A59" s="29"/>
      <c r="B59" s="29"/>
      <c r="C59" s="29"/>
      <c r="D59" s="29"/>
      <c r="E59" s="31"/>
      <c r="F59" s="26" t="s">
        <v>8115</v>
      </c>
      <c r="G59" s="26">
        <v>49.630400000000002</v>
      </c>
      <c r="H59" s="26" t="s">
        <v>8108</v>
      </c>
      <c r="I59" s="26">
        <v>49.630400000000002</v>
      </c>
      <c r="J59" s="26" t="s">
        <v>8108</v>
      </c>
    </row>
    <row r="60" spans="1:10" x14ac:dyDescent="0.4">
      <c r="A60" s="29" t="s">
        <v>8204</v>
      </c>
      <c r="B60" s="29" t="s">
        <v>8103</v>
      </c>
      <c r="C60" s="29" t="s">
        <v>8205</v>
      </c>
      <c r="D60" s="29" t="s">
        <v>8105</v>
      </c>
      <c r="E60" s="31" t="s">
        <v>8206</v>
      </c>
      <c r="F60" s="26" t="s">
        <v>8107</v>
      </c>
      <c r="G60" s="26">
        <v>1053</v>
      </c>
      <c r="H60" s="26">
        <v>1053</v>
      </c>
      <c r="I60" s="26">
        <v>1053</v>
      </c>
      <c r="J60" s="26" t="s">
        <v>8108</v>
      </c>
    </row>
    <row r="61" spans="1:10" x14ac:dyDescent="0.4">
      <c r="A61" s="29"/>
      <c r="B61" s="29"/>
      <c r="C61" s="29"/>
      <c r="D61" s="29"/>
      <c r="E61" s="31"/>
      <c r="F61" s="26" t="s">
        <v>8109</v>
      </c>
      <c r="G61" s="26" t="s">
        <v>8207</v>
      </c>
      <c r="H61" s="26" t="s">
        <v>8208</v>
      </c>
      <c r="I61" s="26" t="s">
        <v>8209</v>
      </c>
      <c r="J61" s="26" t="s">
        <v>8108</v>
      </c>
    </row>
    <row r="62" spans="1:10" x14ac:dyDescent="0.4">
      <c r="A62" s="29"/>
      <c r="B62" s="29"/>
      <c r="C62" s="29"/>
      <c r="D62" s="29"/>
      <c r="E62" s="31"/>
      <c r="F62" s="26" t="s">
        <v>8112</v>
      </c>
      <c r="G62" s="26" t="s">
        <v>8210</v>
      </c>
      <c r="H62" s="26" t="s">
        <v>8210</v>
      </c>
      <c r="I62" s="26" t="s">
        <v>8210</v>
      </c>
      <c r="J62" s="26" t="s">
        <v>8108</v>
      </c>
    </row>
    <row r="63" spans="1:10" x14ac:dyDescent="0.4">
      <c r="A63" s="29"/>
      <c r="B63" s="29"/>
      <c r="C63" s="29"/>
      <c r="D63" s="29"/>
      <c r="E63" s="31"/>
      <c r="F63" s="26" t="s">
        <v>8115</v>
      </c>
      <c r="G63" s="26">
        <v>84.710400000000007</v>
      </c>
      <c r="H63" s="26">
        <v>84.710400000000007</v>
      </c>
      <c r="I63" s="26">
        <v>84.710400000000007</v>
      </c>
      <c r="J63" s="26" t="s">
        <v>8108</v>
      </c>
    </row>
    <row r="64" spans="1:10" x14ac:dyDescent="0.4">
      <c r="A64" s="29" t="s">
        <v>8145</v>
      </c>
      <c r="B64" s="29" t="s">
        <v>8103</v>
      </c>
      <c r="C64" s="29" t="s">
        <v>8146</v>
      </c>
      <c r="D64" s="29"/>
      <c r="E64" s="31" t="s">
        <v>8206</v>
      </c>
      <c r="F64" s="26" t="s">
        <v>8107</v>
      </c>
      <c r="G64" s="26">
        <v>1035</v>
      </c>
      <c r="H64" s="26" t="s">
        <v>8108</v>
      </c>
      <c r="I64" s="26" t="s">
        <v>8108</v>
      </c>
      <c r="J64" s="26" t="s">
        <v>8108</v>
      </c>
    </row>
    <row r="65" spans="1:10" x14ac:dyDescent="0.4">
      <c r="A65" s="29"/>
      <c r="B65" s="29"/>
      <c r="C65" s="29"/>
      <c r="D65" s="29"/>
      <c r="E65" s="31"/>
      <c r="F65" s="26" t="s">
        <v>8109</v>
      </c>
      <c r="G65" s="26" t="s">
        <v>8211</v>
      </c>
      <c r="H65" s="26" t="s">
        <v>8108</v>
      </c>
      <c r="I65" s="26" t="s">
        <v>8108</v>
      </c>
      <c r="J65" s="26" t="s">
        <v>8108</v>
      </c>
    </row>
    <row r="66" spans="1:10" x14ac:dyDescent="0.4">
      <c r="A66" s="29"/>
      <c r="B66" s="29"/>
      <c r="C66" s="29"/>
      <c r="D66" s="29"/>
      <c r="E66" s="31"/>
      <c r="F66" s="26" t="s">
        <v>8112</v>
      </c>
      <c r="G66" s="26" t="s">
        <v>8212</v>
      </c>
      <c r="H66" s="26" t="s">
        <v>8108</v>
      </c>
      <c r="I66" s="26" t="s">
        <v>8108</v>
      </c>
      <c r="J66" s="26" t="s">
        <v>8108</v>
      </c>
    </row>
    <row r="67" spans="1:10" x14ac:dyDescent="0.4">
      <c r="A67" s="29"/>
      <c r="B67" s="29"/>
      <c r="C67" s="29"/>
      <c r="D67" s="29"/>
      <c r="E67" s="31"/>
      <c r="F67" s="26" t="s">
        <v>8115</v>
      </c>
      <c r="G67" s="26">
        <v>53.912999999999997</v>
      </c>
      <c r="H67" s="26" t="s">
        <v>8108</v>
      </c>
      <c r="I67" s="26" t="s">
        <v>8108</v>
      </c>
      <c r="J67" s="26" t="s">
        <v>8108</v>
      </c>
    </row>
    <row r="68" spans="1:10" x14ac:dyDescent="0.4">
      <c r="A68" s="29" t="s">
        <v>8145</v>
      </c>
      <c r="B68" s="29" t="s">
        <v>8121</v>
      </c>
      <c r="C68" s="29" t="s">
        <v>8146</v>
      </c>
      <c r="D68" s="29"/>
      <c r="E68" s="31" t="s">
        <v>8206</v>
      </c>
      <c r="F68" s="26" t="s">
        <v>8107</v>
      </c>
      <c r="G68" s="26">
        <v>1654</v>
      </c>
      <c r="H68" s="26">
        <v>1659</v>
      </c>
      <c r="I68" s="26">
        <v>1659</v>
      </c>
      <c r="J68" s="26" t="s">
        <v>8108</v>
      </c>
    </row>
    <row r="69" spans="1:10" x14ac:dyDescent="0.4">
      <c r="A69" s="29"/>
      <c r="B69" s="29"/>
      <c r="C69" s="29"/>
      <c r="D69" s="29"/>
      <c r="E69" s="31"/>
      <c r="F69" s="26" t="s">
        <v>8109</v>
      </c>
      <c r="G69" s="26" t="s">
        <v>8213</v>
      </c>
      <c r="H69" s="26" t="s">
        <v>8214</v>
      </c>
      <c r="I69" s="26" t="s">
        <v>8215</v>
      </c>
      <c r="J69" s="26" t="s">
        <v>8108</v>
      </c>
    </row>
    <row r="70" spans="1:10" x14ac:dyDescent="0.4">
      <c r="A70" s="29"/>
      <c r="B70" s="29"/>
      <c r="C70" s="29"/>
      <c r="D70" s="29"/>
      <c r="E70" s="31"/>
      <c r="F70" s="26" t="s">
        <v>8112</v>
      </c>
      <c r="G70" s="26" t="s">
        <v>8216</v>
      </c>
      <c r="H70" s="26" t="s">
        <v>8217</v>
      </c>
      <c r="I70" s="26" t="s">
        <v>8217</v>
      </c>
      <c r="J70" s="26" t="s">
        <v>8108</v>
      </c>
    </row>
    <row r="71" spans="1:10" x14ac:dyDescent="0.4">
      <c r="A71" s="29"/>
      <c r="B71" s="29"/>
      <c r="C71" s="29"/>
      <c r="D71" s="29"/>
      <c r="E71" s="31"/>
      <c r="F71" s="26" t="s">
        <v>8115</v>
      </c>
      <c r="G71" s="26">
        <v>45.646900000000002</v>
      </c>
      <c r="H71" s="26">
        <v>45.690199999999997</v>
      </c>
      <c r="I71" s="26">
        <v>45.690199999999997</v>
      </c>
      <c r="J71" s="26" t="s">
        <v>8108</v>
      </c>
    </row>
    <row r="72" spans="1:10" x14ac:dyDescent="0.4">
      <c r="A72" s="29" t="s">
        <v>8181</v>
      </c>
      <c r="B72" s="29" t="s">
        <v>8121</v>
      </c>
      <c r="C72" s="29" t="s">
        <v>8182</v>
      </c>
      <c r="D72" s="29"/>
      <c r="E72" s="29" t="s">
        <v>8175</v>
      </c>
      <c r="F72" s="26" t="s">
        <v>8107</v>
      </c>
      <c r="G72" s="26">
        <v>1123</v>
      </c>
      <c r="H72" s="26">
        <v>1052</v>
      </c>
      <c r="I72" s="26">
        <v>1050</v>
      </c>
      <c r="J72" s="26" t="s">
        <v>8108</v>
      </c>
    </row>
    <row r="73" spans="1:10" x14ac:dyDescent="0.4">
      <c r="A73" s="29"/>
      <c r="B73" s="29"/>
      <c r="C73" s="29"/>
      <c r="D73" s="29"/>
      <c r="E73" s="29"/>
      <c r="F73" s="26" t="s">
        <v>8109</v>
      </c>
      <c r="G73" s="26" t="s">
        <v>8218</v>
      </c>
      <c r="H73" s="26" t="s">
        <v>8219</v>
      </c>
      <c r="I73" s="26" t="s">
        <v>8220</v>
      </c>
      <c r="J73" s="26" t="s">
        <v>8108</v>
      </c>
    </row>
    <row r="74" spans="1:10" x14ac:dyDescent="0.4">
      <c r="A74" s="29"/>
      <c r="B74" s="29"/>
      <c r="C74" s="29"/>
      <c r="D74" s="29"/>
      <c r="E74" s="29"/>
      <c r="F74" s="26" t="s">
        <v>8112</v>
      </c>
      <c r="G74" s="26" t="s">
        <v>8221</v>
      </c>
      <c r="H74" s="26" t="s">
        <v>8222</v>
      </c>
      <c r="I74" s="26" t="s">
        <v>8223</v>
      </c>
      <c r="J74" s="26" t="s">
        <v>8108</v>
      </c>
    </row>
    <row r="75" spans="1:10" x14ac:dyDescent="0.4">
      <c r="A75" s="29"/>
      <c r="B75" s="29"/>
      <c r="C75" s="29"/>
      <c r="D75" s="29"/>
      <c r="E75" s="29"/>
      <c r="F75" s="26" t="s">
        <v>8115</v>
      </c>
      <c r="G75" s="26">
        <v>37.488900000000001</v>
      </c>
      <c r="H75" s="26">
        <v>38.308</v>
      </c>
      <c r="I75" s="26">
        <v>38.285699999999999</v>
      </c>
      <c r="J75" s="26" t="s">
        <v>8108</v>
      </c>
    </row>
    <row r="76" spans="1:10" x14ac:dyDescent="0.4">
      <c r="A76" s="29" t="s">
        <v>8224</v>
      </c>
      <c r="B76" s="29" t="s">
        <v>8103</v>
      </c>
      <c r="C76" s="29" t="s">
        <v>8225</v>
      </c>
      <c r="D76" s="29" t="s">
        <v>8105</v>
      </c>
      <c r="E76" s="31" t="s">
        <v>8160</v>
      </c>
      <c r="F76" s="26" t="s">
        <v>8107</v>
      </c>
      <c r="G76" s="26">
        <v>851</v>
      </c>
      <c r="H76" s="26">
        <v>445</v>
      </c>
      <c r="I76" s="26">
        <v>820</v>
      </c>
      <c r="J76" s="26" t="s">
        <v>8108</v>
      </c>
    </row>
    <row r="77" spans="1:10" x14ac:dyDescent="0.4">
      <c r="A77" s="29"/>
      <c r="B77" s="29"/>
      <c r="C77" s="29"/>
      <c r="D77" s="29"/>
      <c r="E77" s="31"/>
      <c r="F77" s="26" t="s">
        <v>8109</v>
      </c>
      <c r="G77" s="26" t="s">
        <v>8226</v>
      </c>
      <c r="H77" s="26" t="s">
        <v>8227</v>
      </c>
      <c r="I77" s="26" t="s">
        <v>8228</v>
      </c>
      <c r="J77" s="26" t="s">
        <v>8108</v>
      </c>
    </row>
    <row r="78" spans="1:10" x14ac:dyDescent="0.4">
      <c r="A78" s="29"/>
      <c r="B78" s="29"/>
      <c r="C78" s="29"/>
      <c r="D78" s="29"/>
      <c r="E78" s="31"/>
      <c r="F78" s="26" t="s">
        <v>8112</v>
      </c>
      <c r="G78" s="26" t="s">
        <v>8229</v>
      </c>
      <c r="H78" s="26" t="s">
        <v>8230</v>
      </c>
      <c r="I78" s="26" t="s">
        <v>8231</v>
      </c>
      <c r="J78" s="26" t="s">
        <v>8108</v>
      </c>
    </row>
    <row r="79" spans="1:10" x14ac:dyDescent="0.4">
      <c r="A79" s="29"/>
      <c r="B79" s="29"/>
      <c r="C79" s="29"/>
      <c r="D79" s="29"/>
      <c r="E79" s="31"/>
      <c r="F79" s="26" t="s">
        <v>8115</v>
      </c>
      <c r="G79" s="26">
        <v>48.883699999999997</v>
      </c>
      <c r="H79" s="26">
        <v>53.033700000000003</v>
      </c>
      <c r="I79" s="26">
        <v>49.0244</v>
      </c>
      <c r="J79" s="26" t="s">
        <v>8108</v>
      </c>
    </row>
    <row r="80" spans="1:10" x14ac:dyDescent="0.4">
      <c r="A80" s="29" t="s">
        <v>8232</v>
      </c>
      <c r="B80" s="29" t="s">
        <v>8103</v>
      </c>
      <c r="C80" s="29" t="s">
        <v>8233</v>
      </c>
      <c r="D80" s="29" t="s">
        <v>8105</v>
      </c>
      <c r="E80" s="31" t="s">
        <v>8160</v>
      </c>
      <c r="F80" s="26" t="s">
        <v>8107</v>
      </c>
      <c r="G80" s="26">
        <v>973</v>
      </c>
      <c r="H80" s="26">
        <v>972</v>
      </c>
      <c r="I80" s="26">
        <v>972</v>
      </c>
      <c r="J80" s="26" t="s">
        <v>8108</v>
      </c>
    </row>
    <row r="81" spans="1:10" x14ac:dyDescent="0.4">
      <c r="A81" s="29"/>
      <c r="B81" s="29"/>
      <c r="C81" s="29"/>
      <c r="D81" s="29"/>
      <c r="E81" s="31"/>
      <c r="F81" s="26" t="s">
        <v>8109</v>
      </c>
      <c r="G81" s="26" t="s">
        <v>8234</v>
      </c>
      <c r="H81" s="26" t="s">
        <v>8235</v>
      </c>
      <c r="I81" s="26" t="s">
        <v>8236</v>
      </c>
      <c r="J81" s="26" t="s">
        <v>8108</v>
      </c>
    </row>
    <row r="82" spans="1:10" x14ac:dyDescent="0.4">
      <c r="A82" s="29"/>
      <c r="B82" s="29"/>
      <c r="C82" s="29"/>
      <c r="D82" s="29"/>
      <c r="E82" s="31"/>
      <c r="F82" s="26" t="s">
        <v>8112</v>
      </c>
      <c r="G82" s="26" t="s">
        <v>8237</v>
      </c>
      <c r="H82" s="26" t="s">
        <v>8238</v>
      </c>
      <c r="I82" s="26" t="s">
        <v>8238</v>
      </c>
      <c r="J82" s="26" t="s">
        <v>8108</v>
      </c>
    </row>
    <row r="83" spans="1:10" x14ac:dyDescent="0.4">
      <c r="A83" s="29"/>
      <c r="B83" s="29"/>
      <c r="C83" s="29"/>
      <c r="D83" s="29"/>
      <c r="E83" s="31"/>
      <c r="F83" s="26" t="s">
        <v>8115</v>
      </c>
      <c r="G83" s="26">
        <v>100</v>
      </c>
      <c r="H83" s="26">
        <v>100</v>
      </c>
      <c r="I83" s="26">
        <v>100</v>
      </c>
      <c r="J83" s="26" t="s">
        <v>8108</v>
      </c>
    </row>
    <row r="84" spans="1:10" x14ac:dyDescent="0.4">
      <c r="A84" s="29" t="s">
        <v>8239</v>
      </c>
      <c r="B84" s="29" t="s">
        <v>8103</v>
      </c>
      <c r="C84" s="29" t="s">
        <v>8240</v>
      </c>
      <c r="D84" s="30" t="s">
        <v>8241</v>
      </c>
      <c r="E84" s="31" t="s">
        <v>8160</v>
      </c>
      <c r="F84" s="26" t="s">
        <v>8107</v>
      </c>
      <c r="G84" s="26">
        <v>2527</v>
      </c>
      <c r="H84" s="26">
        <v>2189</v>
      </c>
      <c r="I84" s="26">
        <v>2189</v>
      </c>
      <c r="J84" s="26" t="s">
        <v>8108</v>
      </c>
    </row>
    <row r="85" spans="1:10" x14ac:dyDescent="0.4">
      <c r="A85" s="29"/>
      <c r="B85" s="29"/>
      <c r="C85" s="29"/>
      <c r="D85" s="30"/>
      <c r="E85" s="31"/>
      <c r="F85" s="26" t="s">
        <v>8109</v>
      </c>
      <c r="G85" s="26" t="s">
        <v>8242</v>
      </c>
      <c r="H85" s="26" t="s">
        <v>8243</v>
      </c>
      <c r="I85" s="26" t="s">
        <v>8244</v>
      </c>
      <c r="J85" s="26" t="s">
        <v>8108</v>
      </c>
    </row>
    <row r="86" spans="1:10" x14ac:dyDescent="0.4">
      <c r="A86" s="29"/>
      <c r="B86" s="29"/>
      <c r="C86" s="29"/>
      <c r="D86" s="30"/>
      <c r="E86" s="31"/>
      <c r="F86" s="26" t="s">
        <v>8112</v>
      </c>
      <c r="G86" s="26" t="s">
        <v>8245</v>
      </c>
      <c r="H86" s="26" t="s">
        <v>8246</v>
      </c>
      <c r="I86" s="26" t="s">
        <v>8247</v>
      </c>
      <c r="J86" s="26" t="s">
        <v>8108</v>
      </c>
    </row>
    <row r="87" spans="1:10" x14ac:dyDescent="0.4">
      <c r="A87" s="29"/>
      <c r="B87" s="29"/>
      <c r="C87" s="29"/>
      <c r="D87" s="30"/>
      <c r="E87" s="31"/>
      <c r="F87" s="26" t="s">
        <v>8115</v>
      </c>
      <c r="G87" s="26">
        <v>48.990900000000003</v>
      </c>
      <c r="H87" s="26">
        <v>50.205599999999997</v>
      </c>
      <c r="I87" s="26">
        <v>50.251300000000001</v>
      </c>
      <c r="J87" s="26" t="s">
        <v>8108</v>
      </c>
    </row>
    <row r="88" spans="1:10" x14ac:dyDescent="0.4">
      <c r="A88" s="29" t="s">
        <v>8248</v>
      </c>
      <c r="B88" s="29" t="s">
        <v>8103</v>
      </c>
      <c r="C88" s="29" t="s">
        <v>8249</v>
      </c>
      <c r="D88" s="29"/>
      <c r="E88" s="29" t="s">
        <v>8250</v>
      </c>
      <c r="F88" s="26" t="s">
        <v>8107</v>
      </c>
      <c r="G88" s="26">
        <v>3239</v>
      </c>
      <c r="H88" s="26">
        <v>2374</v>
      </c>
      <c r="I88" s="26">
        <v>2726</v>
      </c>
      <c r="J88" s="26" t="s">
        <v>8108</v>
      </c>
    </row>
    <row r="89" spans="1:10" x14ac:dyDescent="0.4">
      <c r="A89" s="29"/>
      <c r="B89" s="29"/>
      <c r="C89" s="29"/>
      <c r="D89" s="29"/>
      <c r="E89" s="29"/>
      <c r="F89" s="26" t="s">
        <v>8109</v>
      </c>
      <c r="G89" s="26" t="s">
        <v>8251</v>
      </c>
      <c r="H89" s="26" t="s">
        <v>8252</v>
      </c>
      <c r="I89" s="26" t="s">
        <v>8253</v>
      </c>
      <c r="J89" s="26" t="s">
        <v>8108</v>
      </c>
    </row>
    <row r="90" spans="1:10" x14ac:dyDescent="0.4">
      <c r="A90" s="29"/>
      <c r="B90" s="29"/>
      <c r="C90" s="29"/>
      <c r="D90" s="29"/>
      <c r="E90" s="29"/>
      <c r="F90" s="26" t="s">
        <v>8112</v>
      </c>
      <c r="G90" s="26" t="s">
        <v>8254</v>
      </c>
      <c r="H90" s="26" t="s">
        <v>8255</v>
      </c>
      <c r="I90" s="26" t="s">
        <v>8256</v>
      </c>
      <c r="J90" s="26" t="s">
        <v>8108</v>
      </c>
    </row>
    <row r="91" spans="1:10" x14ac:dyDescent="0.4">
      <c r="A91" s="29"/>
      <c r="B91" s="29"/>
      <c r="C91" s="29"/>
      <c r="D91" s="29"/>
      <c r="E91" s="29"/>
      <c r="F91" s="26" t="s">
        <v>8115</v>
      </c>
      <c r="G91" s="26">
        <v>40.506300000000003</v>
      </c>
      <c r="H91" s="26">
        <v>40.311700000000002</v>
      </c>
      <c r="I91" s="26">
        <v>40.021999999999998</v>
      </c>
      <c r="J91" s="26" t="s">
        <v>8108</v>
      </c>
    </row>
    <row r="92" spans="1:10" x14ac:dyDescent="0.4">
      <c r="A92" s="29" t="s">
        <v>8248</v>
      </c>
      <c r="B92" s="29" t="s">
        <v>8121</v>
      </c>
      <c r="C92" s="29" t="s">
        <v>8249</v>
      </c>
      <c r="D92" s="29"/>
      <c r="E92" s="29" t="s">
        <v>8250</v>
      </c>
      <c r="F92" s="26" t="s">
        <v>8107</v>
      </c>
      <c r="G92" s="26">
        <v>4634</v>
      </c>
      <c r="H92" s="26">
        <v>2923</v>
      </c>
      <c r="I92" s="26">
        <v>4039</v>
      </c>
      <c r="J92" s="26" t="s">
        <v>8108</v>
      </c>
    </row>
    <row r="93" spans="1:10" x14ac:dyDescent="0.4">
      <c r="A93" s="29"/>
      <c r="B93" s="29"/>
      <c r="C93" s="29"/>
      <c r="D93" s="29"/>
      <c r="E93" s="29"/>
      <c r="F93" s="26" t="s">
        <v>8109</v>
      </c>
      <c r="G93" s="26" t="s">
        <v>8257</v>
      </c>
      <c r="H93" s="26" t="s">
        <v>8258</v>
      </c>
      <c r="I93" s="26" t="s">
        <v>8259</v>
      </c>
      <c r="J93" s="26" t="s">
        <v>8108</v>
      </c>
    </row>
    <row r="94" spans="1:10" x14ac:dyDescent="0.4">
      <c r="A94" s="29"/>
      <c r="B94" s="29"/>
      <c r="C94" s="29"/>
      <c r="D94" s="29"/>
      <c r="E94" s="29"/>
      <c r="F94" s="26" t="s">
        <v>8112</v>
      </c>
      <c r="G94" s="26" t="s">
        <v>8260</v>
      </c>
      <c r="H94" s="26" t="s">
        <v>8261</v>
      </c>
      <c r="I94" s="26" t="s">
        <v>8262</v>
      </c>
      <c r="J94" s="26" t="s">
        <v>8108</v>
      </c>
    </row>
    <row r="95" spans="1:10" x14ac:dyDescent="0.4">
      <c r="A95" s="29"/>
      <c r="B95" s="29"/>
      <c r="C95" s="29"/>
      <c r="D95" s="29"/>
      <c r="E95" s="29"/>
      <c r="F95" s="26" t="s">
        <v>8115</v>
      </c>
      <c r="G95" s="26">
        <v>41.389699999999998</v>
      </c>
      <c r="H95" s="26">
        <v>41.635300000000001</v>
      </c>
      <c r="I95" s="26">
        <v>40.604100000000003</v>
      </c>
      <c r="J95" s="26" t="s">
        <v>8108</v>
      </c>
    </row>
  </sheetData>
  <mergeCells count="115">
    <mergeCell ref="A2:A5"/>
    <mergeCell ref="B2:B5"/>
    <mergeCell ref="C2:C5"/>
    <mergeCell ref="D2:D5"/>
    <mergeCell ref="E2:E5"/>
    <mergeCell ref="A6:A9"/>
    <mergeCell ref="B6:B9"/>
    <mergeCell ref="C6:C9"/>
    <mergeCell ref="D6:D9"/>
    <mergeCell ref="E6:E9"/>
    <mergeCell ref="A10:A13"/>
    <mergeCell ref="B10:B13"/>
    <mergeCell ref="C10:C13"/>
    <mergeCell ref="D10:D13"/>
    <mergeCell ref="E10:E13"/>
    <mergeCell ref="A14:A17"/>
    <mergeCell ref="B14:B17"/>
    <mergeCell ref="C14:C17"/>
    <mergeCell ref="D14:D17"/>
    <mergeCell ref="E14:E17"/>
    <mergeCell ref="A18:A23"/>
    <mergeCell ref="B18:B23"/>
    <mergeCell ref="C18:C23"/>
    <mergeCell ref="D18:D23"/>
    <mergeCell ref="E18:E23"/>
    <mergeCell ref="A24:A27"/>
    <mergeCell ref="B24:B27"/>
    <mergeCell ref="C24:C27"/>
    <mergeCell ref="D24:D27"/>
    <mergeCell ref="E24:E27"/>
    <mergeCell ref="A28:A31"/>
    <mergeCell ref="B28:B31"/>
    <mergeCell ref="C28:C31"/>
    <mergeCell ref="D28:D31"/>
    <mergeCell ref="E28:E31"/>
    <mergeCell ref="A32:A35"/>
    <mergeCell ref="B32:B35"/>
    <mergeCell ref="C32:C35"/>
    <mergeCell ref="D32:D35"/>
    <mergeCell ref="E32:E35"/>
    <mergeCell ref="A36:A39"/>
    <mergeCell ref="B36:B39"/>
    <mergeCell ref="C36:C39"/>
    <mergeCell ref="D36:D39"/>
    <mergeCell ref="E36:E39"/>
    <mergeCell ref="A40:A43"/>
    <mergeCell ref="B40:B43"/>
    <mergeCell ref="C40:C43"/>
    <mergeCell ref="D40:D43"/>
    <mergeCell ref="E40:E43"/>
    <mergeCell ref="A44:A47"/>
    <mergeCell ref="B44:B47"/>
    <mergeCell ref="C44:C47"/>
    <mergeCell ref="D44:D47"/>
    <mergeCell ref="E44:E47"/>
    <mergeCell ref="A48:A51"/>
    <mergeCell ref="B48:B51"/>
    <mergeCell ref="C48:C51"/>
    <mergeCell ref="D48:D51"/>
    <mergeCell ref="E48:E51"/>
    <mergeCell ref="A52:A55"/>
    <mergeCell ref="B52:B55"/>
    <mergeCell ref="C52:C55"/>
    <mergeCell ref="D52:D55"/>
    <mergeCell ref="E52:E55"/>
    <mergeCell ref="A56:A59"/>
    <mergeCell ref="B56:B59"/>
    <mergeCell ref="C56:C59"/>
    <mergeCell ref="D56:D59"/>
    <mergeCell ref="E56:E59"/>
    <mergeCell ref="A60:A63"/>
    <mergeCell ref="B60:B63"/>
    <mergeCell ref="C60:C63"/>
    <mergeCell ref="D60:D63"/>
    <mergeCell ref="E60:E63"/>
    <mergeCell ref="A64:A67"/>
    <mergeCell ref="B64:B67"/>
    <mergeCell ref="C64:C67"/>
    <mergeCell ref="D64:D67"/>
    <mergeCell ref="E64:E67"/>
    <mergeCell ref="A68:A71"/>
    <mergeCell ref="B68:B71"/>
    <mergeCell ref="C68:C71"/>
    <mergeCell ref="D68:D71"/>
    <mergeCell ref="E68:E71"/>
    <mergeCell ref="A72:A75"/>
    <mergeCell ref="B72:B75"/>
    <mergeCell ref="C72:C75"/>
    <mergeCell ref="D72:D75"/>
    <mergeCell ref="E72:E75"/>
    <mergeCell ref="A76:A79"/>
    <mergeCell ref="B76:B79"/>
    <mergeCell ref="C76:C79"/>
    <mergeCell ref="D76:D79"/>
    <mergeCell ref="E76:E79"/>
    <mergeCell ref="A80:A83"/>
    <mergeCell ref="B80:B83"/>
    <mergeCell ref="C80:C83"/>
    <mergeCell ref="D80:D83"/>
    <mergeCell ref="E80:E83"/>
    <mergeCell ref="A92:A95"/>
    <mergeCell ref="B92:B95"/>
    <mergeCell ref="C92:C95"/>
    <mergeCell ref="D92:D95"/>
    <mergeCell ref="E92:E95"/>
    <mergeCell ref="A84:A87"/>
    <mergeCell ref="B84:B87"/>
    <mergeCell ref="C84:C87"/>
    <mergeCell ref="D84:D87"/>
    <mergeCell ref="E84:E87"/>
    <mergeCell ref="A88:A91"/>
    <mergeCell ref="B88:B91"/>
    <mergeCell ref="C88:C91"/>
    <mergeCell ref="D88:D91"/>
    <mergeCell ref="E88:E9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4624F-EF75-47E7-9C3E-80D6838078F8}">
  <dimension ref="A1:S17"/>
  <sheetViews>
    <sheetView workbookViewId="0">
      <selection activeCell="D41" sqref="D41"/>
    </sheetView>
  </sheetViews>
  <sheetFormatPr defaultRowHeight="14.6" x14ac:dyDescent="0.4"/>
  <cols>
    <col min="4" max="4" width="13.53515625" customWidth="1"/>
    <col min="6" max="6" width="9.15234375" style="3"/>
    <col min="8" max="8" width="9.15234375" style="3"/>
    <col min="10" max="11" width="9.15234375" style="3"/>
    <col min="13" max="14" width="9.15234375" style="3"/>
    <col min="16" max="17" width="9.15234375" style="3"/>
  </cols>
  <sheetData>
    <row r="1" spans="1:19" s="1" customFormat="1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2" t="s">
        <v>7</v>
      </c>
      <c r="I1" s="1" t="s">
        <v>8</v>
      </c>
      <c r="J1" s="2" t="s">
        <v>9</v>
      </c>
      <c r="K1" s="2" t="s">
        <v>10</v>
      </c>
      <c r="L1" s="1" t="s">
        <v>11</v>
      </c>
      <c r="M1" s="2" t="s">
        <v>12</v>
      </c>
      <c r="N1" s="2" t="s">
        <v>13</v>
      </c>
      <c r="O1" s="1" t="s">
        <v>14</v>
      </c>
      <c r="P1" s="2" t="s">
        <v>15</v>
      </c>
      <c r="Q1" s="2" t="s">
        <v>16</v>
      </c>
      <c r="R1" s="1" t="s">
        <v>17</v>
      </c>
      <c r="S1" s="1" t="s">
        <v>18</v>
      </c>
    </row>
    <row r="2" spans="1:19" x14ac:dyDescent="0.4">
      <c r="A2" t="s">
        <v>19</v>
      </c>
      <c r="B2" t="s">
        <v>20</v>
      </c>
      <c r="C2">
        <v>1.86E-21</v>
      </c>
      <c r="D2" t="s">
        <v>21</v>
      </c>
      <c r="E2" t="s">
        <v>22</v>
      </c>
      <c r="F2" s="3">
        <v>0.45369999999999999</v>
      </c>
      <c r="G2">
        <v>2.1225341654120401E-20</v>
      </c>
      <c r="H2" s="3">
        <v>-0.35185933664949398</v>
      </c>
      <c r="I2">
        <v>681</v>
      </c>
      <c r="J2" s="3">
        <v>3.3509696823250799E-2</v>
      </c>
      <c r="K2" s="3">
        <v>-0.743593989008831</v>
      </c>
      <c r="L2">
        <v>10</v>
      </c>
      <c r="M2" s="3">
        <v>0.172207880137667</v>
      </c>
      <c r="N2" s="3">
        <v>-0.62413811013449505</v>
      </c>
      <c r="O2">
        <v>5</v>
      </c>
      <c r="S2" t="s">
        <v>23</v>
      </c>
    </row>
    <row r="3" spans="1:19" x14ac:dyDescent="0.4">
      <c r="A3" t="s">
        <v>19</v>
      </c>
      <c r="B3" t="s">
        <v>27</v>
      </c>
      <c r="C3">
        <v>7.96E-15</v>
      </c>
      <c r="D3" t="s">
        <v>28</v>
      </c>
      <c r="E3" t="s">
        <v>29</v>
      </c>
      <c r="F3" s="3">
        <v>8.77E-2</v>
      </c>
      <c r="G3">
        <v>4.8238776704956199E-14</v>
      </c>
      <c r="H3" s="3">
        <v>-0.109447359092744</v>
      </c>
      <c r="I3">
        <v>4720</v>
      </c>
      <c r="J3" s="3">
        <v>3.6490176854535997E-2</v>
      </c>
      <c r="K3" s="3">
        <v>-0.34356424428052401</v>
      </c>
      <c r="L3">
        <v>44</v>
      </c>
      <c r="M3" s="3">
        <v>5.8510462499809297E-2</v>
      </c>
      <c r="N3" s="3">
        <v>-0.29200192426279598</v>
      </c>
      <c r="O3">
        <v>44</v>
      </c>
      <c r="P3" s="3">
        <v>0.144221334873913</v>
      </c>
      <c r="Q3" s="3">
        <v>0.51194033586017096</v>
      </c>
      <c r="R3">
        <v>7</v>
      </c>
      <c r="S3" t="s">
        <v>23</v>
      </c>
    </row>
    <row r="4" spans="1:19" x14ac:dyDescent="0.4">
      <c r="A4" t="s">
        <v>30</v>
      </c>
      <c r="B4" t="s">
        <v>31</v>
      </c>
      <c r="C4">
        <v>1.57E-10</v>
      </c>
      <c r="D4" t="s">
        <v>32</v>
      </c>
      <c r="E4" t="s">
        <v>22</v>
      </c>
      <c r="F4" s="3">
        <v>0.112</v>
      </c>
      <c r="G4">
        <v>6.2434875777439702E-10</v>
      </c>
      <c r="H4" s="3">
        <v>-0.14134003191157801</v>
      </c>
      <c r="I4">
        <v>1892</v>
      </c>
      <c r="J4" s="3">
        <v>4.2952195648267903E-2</v>
      </c>
      <c r="K4" s="3">
        <v>-0.82340180858936995</v>
      </c>
      <c r="L4">
        <v>7</v>
      </c>
      <c r="M4" s="3">
        <v>8.4877356182981395E-2</v>
      </c>
      <c r="N4" s="3">
        <v>-0.53170522870358305</v>
      </c>
      <c r="O4">
        <v>11</v>
      </c>
      <c r="S4" t="s">
        <v>23</v>
      </c>
    </row>
    <row r="5" spans="1:19" x14ac:dyDescent="0.4">
      <c r="A5" t="s">
        <v>34</v>
      </c>
      <c r="B5" t="s">
        <v>20</v>
      </c>
      <c r="C5">
        <v>1.37E-9</v>
      </c>
      <c r="D5" t="s">
        <v>35</v>
      </c>
      <c r="E5" t="s">
        <v>36</v>
      </c>
      <c r="F5" s="3">
        <v>0.93120000000000003</v>
      </c>
      <c r="G5">
        <v>1.83595865332752E-9</v>
      </c>
      <c r="H5" s="3">
        <v>0.13494076725048301</v>
      </c>
      <c r="I5">
        <v>1961</v>
      </c>
      <c r="J5" s="3">
        <v>0.548372155652458</v>
      </c>
      <c r="K5" s="3">
        <v>0.16694664679238899</v>
      </c>
      <c r="L5">
        <v>15</v>
      </c>
      <c r="M5" s="3">
        <v>0.55700748947321499</v>
      </c>
      <c r="N5" s="3">
        <v>8.3426341812306695E-2</v>
      </c>
      <c r="O5">
        <v>52</v>
      </c>
      <c r="S5" t="s">
        <v>23</v>
      </c>
    </row>
    <row r="6" spans="1:19" x14ac:dyDescent="0.4">
      <c r="A6" t="s">
        <v>34</v>
      </c>
      <c r="B6" t="s">
        <v>27</v>
      </c>
      <c r="C6">
        <v>1.86E-9</v>
      </c>
      <c r="D6" t="s">
        <v>37</v>
      </c>
      <c r="E6" t="s">
        <v>38</v>
      </c>
      <c r="F6" s="3">
        <v>0.91520000000000001</v>
      </c>
      <c r="G6">
        <v>1.97492254247705E-9</v>
      </c>
      <c r="H6" s="3">
        <v>0.12721784045520099</v>
      </c>
      <c r="I6">
        <v>2199</v>
      </c>
      <c r="J6" s="3">
        <v>0.845727914767883</v>
      </c>
      <c r="K6" s="3">
        <v>4.9417018934236903E-2</v>
      </c>
      <c r="L6">
        <v>18</v>
      </c>
      <c r="M6" s="3">
        <v>0.487925343090434</v>
      </c>
      <c r="N6" s="3">
        <v>9.6693389879735803E-2</v>
      </c>
      <c r="O6">
        <v>54</v>
      </c>
      <c r="P6" s="3">
        <v>0.73744915316502802</v>
      </c>
      <c r="Q6" s="3">
        <v>-0.15059529016769199</v>
      </c>
      <c r="R6">
        <v>6</v>
      </c>
      <c r="S6" t="s">
        <v>23</v>
      </c>
    </row>
    <row r="7" spans="1:19" x14ac:dyDescent="0.4">
      <c r="A7" t="s">
        <v>39</v>
      </c>
      <c r="B7" t="s">
        <v>27</v>
      </c>
      <c r="C7">
        <v>7.3399999999999999E-9</v>
      </c>
      <c r="D7" t="s">
        <v>40</v>
      </c>
      <c r="E7" t="s">
        <v>41</v>
      </c>
      <c r="F7" s="3">
        <v>0.88829999999999998</v>
      </c>
      <c r="G7">
        <v>1.1560631268825401E-8</v>
      </c>
      <c r="H7" s="3">
        <v>0.24817948415018301</v>
      </c>
      <c r="I7">
        <v>520</v>
      </c>
      <c r="M7" s="3">
        <v>0.34282023329392702</v>
      </c>
      <c r="N7" s="3">
        <v>0.29181091245983598</v>
      </c>
      <c r="O7">
        <v>11</v>
      </c>
      <c r="S7" t="s">
        <v>23</v>
      </c>
    </row>
    <row r="8" spans="1:19" x14ac:dyDescent="0.4">
      <c r="A8" t="s">
        <v>44</v>
      </c>
      <c r="B8" t="s">
        <v>31</v>
      </c>
      <c r="C8">
        <v>2.48E-8</v>
      </c>
      <c r="D8" t="s">
        <v>45</v>
      </c>
      <c r="E8" t="s">
        <v>46</v>
      </c>
      <c r="F8" s="3">
        <v>4.9270000000000001E-2</v>
      </c>
      <c r="G8">
        <v>1.9303235200002399E-8</v>
      </c>
      <c r="H8" s="3">
        <v>7.16675086793747E-2</v>
      </c>
      <c r="I8">
        <v>6141</v>
      </c>
      <c r="J8" s="3">
        <v>4.3474318817682302E-2</v>
      </c>
      <c r="K8" s="3">
        <v>0.544252789872958</v>
      </c>
      <c r="L8">
        <v>16</v>
      </c>
      <c r="M8" s="3">
        <v>0.228007348274051</v>
      </c>
      <c r="N8" s="3">
        <v>-0.16865712473102101</v>
      </c>
      <c r="O8">
        <v>54</v>
      </c>
      <c r="S8" t="s">
        <v>23</v>
      </c>
    </row>
    <row r="9" spans="1:19" x14ac:dyDescent="0.4">
      <c r="A9" t="s">
        <v>39</v>
      </c>
      <c r="B9" t="s">
        <v>31</v>
      </c>
      <c r="C9">
        <v>4.5699999999999999E-8</v>
      </c>
      <c r="D9" t="s">
        <v>47</v>
      </c>
      <c r="E9" t="s">
        <v>48</v>
      </c>
      <c r="F9" s="3">
        <v>0.26479999999999998</v>
      </c>
      <c r="G9">
        <v>2.5775466775770901E-8</v>
      </c>
      <c r="H9" s="3">
        <v>0.252834932002313</v>
      </c>
      <c r="I9">
        <v>477</v>
      </c>
      <c r="J9" s="3">
        <v>0.34824155513041899</v>
      </c>
      <c r="K9" s="3">
        <v>-0.33687043431396302</v>
      </c>
      <c r="L9">
        <v>9</v>
      </c>
      <c r="M9" s="3">
        <v>0.41417134999140298</v>
      </c>
      <c r="N9" s="3">
        <v>0.26341750313241102</v>
      </c>
      <c r="O9">
        <v>10</v>
      </c>
      <c r="S9" t="s">
        <v>23</v>
      </c>
    </row>
    <row r="10" spans="1:19" x14ac:dyDescent="0.4">
      <c r="A10" t="s">
        <v>52</v>
      </c>
      <c r="B10" t="s">
        <v>20</v>
      </c>
      <c r="C10">
        <v>1.7800000000000001E-7</v>
      </c>
      <c r="D10" t="s">
        <v>53</v>
      </c>
      <c r="E10" t="s">
        <v>54</v>
      </c>
      <c r="F10" s="3">
        <v>0.1716</v>
      </c>
      <c r="G10">
        <v>8.7515473329258695E-8</v>
      </c>
      <c r="H10" s="3">
        <v>9.1892048689436706E-2</v>
      </c>
      <c r="I10">
        <v>3363</v>
      </c>
      <c r="J10" s="3">
        <v>0.405047368086079</v>
      </c>
      <c r="K10" s="3">
        <v>-0.33908543175725397</v>
      </c>
      <c r="L10">
        <v>7</v>
      </c>
      <c r="M10" s="3">
        <v>0.22655246985483099</v>
      </c>
      <c r="N10" s="3">
        <v>-0.31898057070021002</v>
      </c>
      <c r="O10">
        <v>15</v>
      </c>
      <c r="S10" t="s">
        <v>23</v>
      </c>
    </row>
    <row r="11" spans="1:19" x14ac:dyDescent="0.4">
      <c r="A11" t="s">
        <v>55</v>
      </c>
      <c r="B11" t="s">
        <v>20</v>
      </c>
      <c r="C11">
        <v>4.6100000000000001E-7</v>
      </c>
      <c r="D11" t="s">
        <v>56</v>
      </c>
      <c r="E11" t="s">
        <v>57</v>
      </c>
      <c r="F11" s="3">
        <v>0.36280000000000001</v>
      </c>
      <c r="G11">
        <v>3.0155967776087E-7</v>
      </c>
      <c r="H11" s="3">
        <v>0.31435946372589901</v>
      </c>
      <c r="I11">
        <v>261</v>
      </c>
      <c r="J11" s="3">
        <v>0.923658328694002</v>
      </c>
      <c r="K11" s="3">
        <v>-3.6476217703563699E-2</v>
      </c>
      <c r="L11">
        <v>8</v>
      </c>
      <c r="S11" t="s">
        <v>23</v>
      </c>
    </row>
    <row r="12" spans="1:19" x14ac:dyDescent="0.4">
      <c r="A12" t="s">
        <v>58</v>
      </c>
      <c r="B12" t="s">
        <v>27</v>
      </c>
      <c r="C12">
        <v>4.9399999999999995E-7</v>
      </c>
      <c r="D12" t="s">
        <v>59</v>
      </c>
      <c r="E12" t="s">
        <v>60</v>
      </c>
      <c r="F12" s="3">
        <v>0.1084</v>
      </c>
      <c r="G12">
        <v>6.9861597449921104E-7</v>
      </c>
      <c r="H12" s="3">
        <v>7.4254693127338206E-2</v>
      </c>
      <c r="I12">
        <v>4443</v>
      </c>
      <c r="J12" s="3">
        <v>7.1669968250395094E-2</v>
      </c>
      <c r="K12" s="3">
        <v>0.68574755434557599</v>
      </c>
      <c r="L12">
        <v>8</v>
      </c>
      <c r="S12" t="s">
        <v>23</v>
      </c>
    </row>
    <row r="13" spans="1:19" x14ac:dyDescent="0.4">
      <c r="A13" t="s">
        <v>61</v>
      </c>
      <c r="B13" t="s">
        <v>20</v>
      </c>
      <c r="C13">
        <v>1.1999999999999999E-6</v>
      </c>
      <c r="D13" t="s">
        <v>62</v>
      </c>
      <c r="E13" t="s">
        <v>54</v>
      </c>
      <c r="F13" s="3">
        <v>0.34320000000000001</v>
      </c>
      <c r="G13">
        <v>4.20372318049037E-7</v>
      </c>
      <c r="H13" s="3">
        <v>0.229273241037417</v>
      </c>
      <c r="I13">
        <v>479</v>
      </c>
      <c r="J13" s="3">
        <v>0.790162067869143</v>
      </c>
      <c r="K13" s="3">
        <v>-0.101512722916887</v>
      </c>
      <c r="L13">
        <v>8</v>
      </c>
      <c r="M13" s="3">
        <v>0.823810475919176</v>
      </c>
      <c r="N13" s="3">
        <v>-5.0940766252237001E-2</v>
      </c>
      <c r="O13">
        <v>20</v>
      </c>
      <c r="S13" t="s">
        <v>63</v>
      </c>
    </row>
    <row r="14" spans="1:19" x14ac:dyDescent="0.4">
      <c r="A14" t="s">
        <v>24</v>
      </c>
      <c r="B14" t="s">
        <v>20</v>
      </c>
      <c r="C14">
        <v>2.1599999999999999E-17</v>
      </c>
      <c r="D14" t="s">
        <v>25</v>
      </c>
      <c r="E14" t="s">
        <v>26</v>
      </c>
      <c r="F14" s="3">
        <v>1</v>
      </c>
      <c r="G14">
        <v>2.1701334991964E-17</v>
      </c>
      <c r="H14" s="3">
        <v>-0.263677633157964</v>
      </c>
      <c r="I14">
        <v>1020</v>
      </c>
      <c r="S14" t="s">
        <v>3233</v>
      </c>
    </row>
    <row r="15" spans="1:19" x14ac:dyDescent="0.4">
      <c r="A15" t="s">
        <v>42</v>
      </c>
      <c r="B15" t="s">
        <v>27</v>
      </c>
      <c r="C15">
        <v>2.0100000000000001E-8</v>
      </c>
      <c r="D15" t="s">
        <v>43</v>
      </c>
      <c r="E15" t="s">
        <v>26</v>
      </c>
      <c r="F15" s="3">
        <v>1</v>
      </c>
      <c r="G15">
        <v>2.0083076837260499E-8</v>
      </c>
      <c r="H15" s="3">
        <v>-0.184201685315286</v>
      </c>
      <c r="I15">
        <v>914</v>
      </c>
      <c r="S15" t="s">
        <v>3233</v>
      </c>
    </row>
    <row r="16" spans="1:19" x14ac:dyDescent="0.4">
      <c r="A16" t="s">
        <v>42</v>
      </c>
      <c r="B16" t="s">
        <v>20</v>
      </c>
      <c r="C16">
        <v>4.9800000000000003E-8</v>
      </c>
      <c r="D16" t="s">
        <v>49</v>
      </c>
      <c r="E16" t="s">
        <v>26</v>
      </c>
      <c r="F16" s="3">
        <v>1</v>
      </c>
      <c r="G16">
        <v>4.9798582879389997E-8</v>
      </c>
      <c r="H16" s="3">
        <v>-0.21759412083252899</v>
      </c>
      <c r="I16">
        <v>618</v>
      </c>
      <c r="S16" t="s">
        <v>3233</v>
      </c>
    </row>
    <row r="17" spans="1:19" x14ac:dyDescent="0.4">
      <c r="A17" t="s">
        <v>50</v>
      </c>
      <c r="B17" t="s">
        <v>20</v>
      </c>
      <c r="C17">
        <v>1.04E-7</v>
      </c>
      <c r="D17" t="s">
        <v>51</v>
      </c>
      <c r="E17" t="s">
        <v>26</v>
      </c>
      <c r="F17" s="3">
        <v>1</v>
      </c>
      <c r="G17">
        <v>1.0451574316279201E-7</v>
      </c>
      <c r="H17" s="3">
        <v>-0.45377139948990097</v>
      </c>
      <c r="I17">
        <v>135</v>
      </c>
      <c r="S17" t="s">
        <v>32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3FAA5-18EF-4A68-84BA-A260317A155E}">
  <dimension ref="A1:N37"/>
  <sheetViews>
    <sheetView workbookViewId="0">
      <selection activeCell="G42" sqref="G42"/>
    </sheetView>
  </sheetViews>
  <sheetFormatPr defaultRowHeight="14.6" x14ac:dyDescent="0.4"/>
  <cols>
    <col min="3" max="3" width="11.84375" style="11" bestFit="1" customWidth="1"/>
    <col min="4" max="4" width="17.3046875" bestFit="1" customWidth="1"/>
    <col min="6" max="6" width="9.3046875" bestFit="1" customWidth="1"/>
    <col min="7" max="7" width="11.84375" style="5" bestFit="1" customWidth="1"/>
    <col min="8" max="9" width="9.3046875" bestFit="1" customWidth="1"/>
    <col min="10" max="10" width="12.15234375" bestFit="1" customWidth="1"/>
    <col min="11" max="11" width="11.69140625" bestFit="1" customWidth="1"/>
    <col min="12" max="12" width="14.53515625" bestFit="1" customWidth="1"/>
    <col min="13" max="13" width="11.84375" bestFit="1" customWidth="1"/>
    <col min="14" max="14" width="9.3046875" bestFit="1" customWidth="1"/>
  </cols>
  <sheetData>
    <row r="1" spans="1:14" s="1" customFormat="1" x14ac:dyDescent="0.4">
      <c r="A1" s="1" t="s">
        <v>0</v>
      </c>
      <c r="B1" s="1" t="s">
        <v>1</v>
      </c>
      <c r="C1" s="10" t="s">
        <v>64</v>
      </c>
      <c r="D1" s="1" t="s">
        <v>65</v>
      </c>
      <c r="E1" s="1" t="s">
        <v>4</v>
      </c>
      <c r="F1" s="1" t="s">
        <v>66</v>
      </c>
      <c r="G1" s="4" t="s">
        <v>67</v>
      </c>
      <c r="H1" s="2" t="s">
        <v>68</v>
      </c>
      <c r="I1" s="1" t="s">
        <v>69</v>
      </c>
      <c r="J1" s="1" t="s">
        <v>70</v>
      </c>
      <c r="K1" s="1" t="s">
        <v>71</v>
      </c>
      <c r="L1" s="2" t="s">
        <v>72</v>
      </c>
      <c r="M1" s="1" t="s">
        <v>73</v>
      </c>
      <c r="N1" s="1" t="s">
        <v>74</v>
      </c>
    </row>
    <row r="2" spans="1:14" x14ac:dyDescent="0.4">
      <c r="A2" t="s">
        <v>42</v>
      </c>
      <c r="B2" t="s">
        <v>20</v>
      </c>
      <c r="C2" s="11">
        <v>5.5599999999999998E-9</v>
      </c>
      <c r="D2" t="s">
        <v>75</v>
      </c>
      <c r="E2" t="s">
        <v>76</v>
      </c>
      <c r="F2" s="3">
        <v>9.5680000000000001E-3</v>
      </c>
      <c r="G2" s="5">
        <v>4.9798582879389997E-8</v>
      </c>
      <c r="H2" s="3">
        <v>-0.21759412083252899</v>
      </c>
      <c r="I2">
        <v>362679</v>
      </c>
      <c r="J2">
        <v>618</v>
      </c>
      <c r="K2" s="5">
        <v>9.41E-4</v>
      </c>
      <c r="L2" s="3">
        <v>-1.03</v>
      </c>
      <c r="M2">
        <v>13456</v>
      </c>
      <c r="N2">
        <v>10</v>
      </c>
    </row>
    <row r="3" spans="1:14" x14ac:dyDescent="0.4">
      <c r="A3" t="s">
        <v>42</v>
      </c>
      <c r="B3" t="s">
        <v>27</v>
      </c>
      <c r="C3" s="11">
        <v>3.4900000000000001E-9</v>
      </c>
      <c r="D3" t="s">
        <v>77</v>
      </c>
      <c r="E3" t="s">
        <v>76</v>
      </c>
      <c r="F3" s="3">
        <v>0.42509999999999998</v>
      </c>
      <c r="G3" s="5">
        <v>2.0083076837260499E-8</v>
      </c>
      <c r="H3" s="3">
        <v>-0.184201685315286</v>
      </c>
      <c r="I3">
        <v>362679</v>
      </c>
      <c r="J3">
        <v>914</v>
      </c>
      <c r="K3" s="3">
        <v>4.4499999999999998E-2</v>
      </c>
      <c r="L3" s="3">
        <v>-0.31</v>
      </c>
      <c r="M3">
        <v>20052</v>
      </c>
      <c r="N3">
        <v>41</v>
      </c>
    </row>
    <row r="4" spans="1:14" x14ac:dyDescent="0.4">
      <c r="A4" t="s">
        <v>19</v>
      </c>
      <c r="B4" t="s">
        <v>27</v>
      </c>
      <c r="C4" s="11">
        <v>7.6100000000000002E-15</v>
      </c>
      <c r="D4" t="s">
        <v>78</v>
      </c>
      <c r="E4" t="s">
        <v>76</v>
      </c>
      <c r="F4" s="3">
        <v>0.74680000000000002</v>
      </c>
      <c r="G4" s="5">
        <v>4.8238776704956199E-14</v>
      </c>
      <c r="H4" s="3">
        <v>-0.109447359092744</v>
      </c>
      <c r="I4">
        <v>362679</v>
      </c>
      <c r="J4">
        <v>4720</v>
      </c>
      <c r="K4" s="3">
        <v>5.3699999999999998E-2</v>
      </c>
      <c r="L4" s="3">
        <v>-0.13200000000000001</v>
      </c>
      <c r="M4">
        <v>25380</v>
      </c>
      <c r="N4">
        <v>204</v>
      </c>
    </row>
    <row r="5" spans="1:14" x14ac:dyDescent="0.4">
      <c r="A5" t="s">
        <v>34</v>
      </c>
      <c r="B5" t="s">
        <v>20</v>
      </c>
      <c r="C5" s="11">
        <v>4.8599999999999998E-10</v>
      </c>
      <c r="D5" t="s">
        <v>79</v>
      </c>
      <c r="E5" t="s">
        <v>80</v>
      </c>
      <c r="F5" s="3">
        <v>0.91349999999999998</v>
      </c>
      <c r="G5" s="5">
        <v>1.83595865332752E-9</v>
      </c>
      <c r="H5" s="3">
        <v>0.13494076725048301</v>
      </c>
      <c r="I5">
        <v>362679</v>
      </c>
      <c r="J5">
        <v>1961</v>
      </c>
      <c r="K5" s="3">
        <v>0.108</v>
      </c>
      <c r="L5" s="3">
        <v>0.14499999999999999</v>
      </c>
      <c r="M5">
        <v>25761</v>
      </c>
      <c r="N5">
        <v>121</v>
      </c>
    </row>
    <row r="6" spans="1:14" x14ac:dyDescent="0.4">
      <c r="A6" t="s">
        <v>19</v>
      </c>
      <c r="B6" t="s">
        <v>20</v>
      </c>
      <c r="C6" s="11">
        <v>9.1199999999999994E-21</v>
      </c>
      <c r="D6" t="s">
        <v>81</v>
      </c>
      <c r="E6" t="s">
        <v>76</v>
      </c>
      <c r="F6" s="3">
        <v>0.65620000000000001</v>
      </c>
      <c r="G6" s="5">
        <v>2.1225341654120401E-20</v>
      </c>
      <c r="H6" s="3">
        <v>-0.35185933664949398</v>
      </c>
      <c r="I6">
        <v>362679</v>
      </c>
      <c r="J6">
        <v>681</v>
      </c>
      <c r="K6" s="3">
        <v>0.17299999999999999</v>
      </c>
      <c r="L6" s="3">
        <v>-0.26400000000000001</v>
      </c>
      <c r="M6">
        <v>19549</v>
      </c>
      <c r="N6">
        <v>26</v>
      </c>
    </row>
    <row r="7" spans="1:14" x14ac:dyDescent="0.4">
      <c r="A7" t="s">
        <v>24</v>
      </c>
      <c r="B7" t="s">
        <v>20</v>
      </c>
      <c r="C7" s="11">
        <v>8.8199999999999993E-18</v>
      </c>
      <c r="D7" t="s">
        <v>25</v>
      </c>
      <c r="E7" t="s">
        <v>76</v>
      </c>
      <c r="F7" s="3">
        <v>0.81359999999999999</v>
      </c>
      <c r="G7" s="5">
        <v>2.1701334991964E-17</v>
      </c>
      <c r="H7" s="3">
        <v>-0.263677633157964</v>
      </c>
      <c r="I7">
        <v>362679</v>
      </c>
      <c r="J7">
        <v>1020</v>
      </c>
      <c r="K7" s="3">
        <v>0.17699999999999999</v>
      </c>
      <c r="L7" s="3">
        <v>-0.32</v>
      </c>
      <c r="M7">
        <v>13270</v>
      </c>
      <c r="N7">
        <v>17</v>
      </c>
    </row>
    <row r="8" spans="1:14" x14ac:dyDescent="0.4">
      <c r="A8" t="s">
        <v>39</v>
      </c>
      <c r="B8" t="s">
        <v>31</v>
      </c>
      <c r="C8" s="12">
        <v>1.0999999999999999E-8</v>
      </c>
      <c r="D8" t="s">
        <v>82</v>
      </c>
      <c r="E8" t="s">
        <v>80</v>
      </c>
      <c r="F8" s="3">
        <v>0.91210000000000002</v>
      </c>
      <c r="G8" s="5">
        <v>2.5775466775770901E-8</v>
      </c>
      <c r="H8" s="3">
        <v>0.252834932002313</v>
      </c>
      <c r="I8">
        <v>362679</v>
      </c>
      <c r="J8">
        <v>477</v>
      </c>
      <c r="K8" s="3">
        <v>0.19700000000000001</v>
      </c>
      <c r="L8" s="3">
        <v>0.27700000000000002</v>
      </c>
      <c r="M8">
        <v>19995</v>
      </c>
      <c r="N8">
        <v>21</v>
      </c>
    </row>
    <row r="9" spans="1:14" x14ac:dyDescent="0.4">
      <c r="A9" t="s">
        <v>39</v>
      </c>
      <c r="B9" t="s">
        <v>27</v>
      </c>
      <c r="C9" s="11">
        <v>4.9600000000000002E-9</v>
      </c>
      <c r="D9" t="s">
        <v>83</v>
      </c>
      <c r="E9" t="s">
        <v>80</v>
      </c>
      <c r="F9" s="3">
        <v>0.94359999999999999</v>
      </c>
      <c r="G9" s="5">
        <v>1.1560631268825401E-8</v>
      </c>
      <c r="H9" s="3">
        <v>0.24817948415018301</v>
      </c>
      <c r="I9">
        <v>362679</v>
      </c>
      <c r="J9">
        <v>520</v>
      </c>
      <c r="K9" s="3">
        <v>0.19800000000000001</v>
      </c>
      <c r="L9" s="3">
        <v>0.26300000000000001</v>
      </c>
      <c r="M9">
        <v>19995</v>
      </c>
      <c r="N9">
        <v>23</v>
      </c>
    </row>
    <row r="10" spans="1:14" x14ac:dyDescent="0.4">
      <c r="A10" t="s">
        <v>50</v>
      </c>
      <c r="B10" t="s">
        <v>20</v>
      </c>
      <c r="C10" s="11">
        <v>6.2900000000000001E-8</v>
      </c>
      <c r="D10" t="s">
        <v>84</v>
      </c>
      <c r="E10" t="s">
        <v>76</v>
      </c>
      <c r="F10" s="3">
        <v>0.71450000000000002</v>
      </c>
      <c r="G10" s="5">
        <v>1.0451574316279201E-7</v>
      </c>
      <c r="H10" s="3">
        <v>-0.45377139948990097</v>
      </c>
      <c r="I10">
        <v>362679</v>
      </c>
      <c r="J10">
        <v>135</v>
      </c>
      <c r="K10" s="3">
        <v>0.29099999999999998</v>
      </c>
      <c r="L10" s="3">
        <v>-0.33400000000000002</v>
      </c>
      <c r="M10">
        <v>6269</v>
      </c>
      <c r="N10">
        <v>10</v>
      </c>
    </row>
    <row r="11" spans="1:14" x14ac:dyDescent="0.4">
      <c r="A11" t="s">
        <v>44</v>
      </c>
      <c r="B11" t="s">
        <v>31</v>
      </c>
      <c r="C11" s="11">
        <v>1.5700000000000002E-8</v>
      </c>
      <c r="D11" t="s">
        <v>85</v>
      </c>
      <c r="E11" t="s">
        <v>80</v>
      </c>
      <c r="F11" s="3">
        <v>0.61119999999999997</v>
      </c>
      <c r="G11" s="5">
        <v>1.9303235200002399E-8</v>
      </c>
      <c r="H11" s="3">
        <v>7.16675086793747E-2</v>
      </c>
      <c r="I11">
        <v>362679</v>
      </c>
      <c r="J11">
        <v>6141</v>
      </c>
      <c r="K11" s="3">
        <v>0.41799999999999998</v>
      </c>
      <c r="L11" s="3">
        <v>0.193</v>
      </c>
      <c r="M11">
        <v>16430</v>
      </c>
      <c r="N11">
        <v>17</v>
      </c>
    </row>
    <row r="12" spans="1:14" x14ac:dyDescent="0.4">
      <c r="A12" t="s">
        <v>30</v>
      </c>
      <c r="B12" t="s">
        <v>31</v>
      </c>
      <c r="C12" s="11">
        <v>2.81E-9</v>
      </c>
      <c r="D12" t="s">
        <v>86</v>
      </c>
      <c r="E12" t="s">
        <v>87</v>
      </c>
      <c r="F12" s="3">
        <v>6.5290000000000001E-2</v>
      </c>
      <c r="G12" s="5">
        <v>6.2434875777439702E-10</v>
      </c>
      <c r="H12" s="3">
        <v>-0.14134003191157801</v>
      </c>
      <c r="I12">
        <v>362679</v>
      </c>
      <c r="J12">
        <v>1892</v>
      </c>
      <c r="K12" s="3">
        <v>0.497</v>
      </c>
      <c r="L12" s="3">
        <v>8.0100000000000005E-2</v>
      </c>
      <c r="M12">
        <v>25154</v>
      </c>
      <c r="N12">
        <v>70</v>
      </c>
    </row>
    <row r="13" spans="1:14" x14ac:dyDescent="0.4">
      <c r="A13" t="s">
        <v>30</v>
      </c>
      <c r="B13" t="s">
        <v>27</v>
      </c>
      <c r="C13" s="11">
        <v>3.12E-9</v>
      </c>
      <c r="D13" t="s">
        <v>88</v>
      </c>
      <c r="E13" t="s">
        <v>87</v>
      </c>
      <c r="F13" s="3">
        <v>6.7180000000000004E-2</v>
      </c>
      <c r="G13" s="5">
        <v>7.0971794074099297E-10</v>
      </c>
      <c r="H13" s="3">
        <v>-0.139741441722224</v>
      </c>
      <c r="I13">
        <v>362679</v>
      </c>
      <c r="J13">
        <v>1923</v>
      </c>
      <c r="K13" s="3">
        <v>0.497</v>
      </c>
      <c r="L13" s="3">
        <v>8.0100000000000005E-2</v>
      </c>
      <c r="M13">
        <v>25154</v>
      </c>
      <c r="N13">
        <v>70</v>
      </c>
    </row>
    <row r="14" spans="1:14" x14ac:dyDescent="0.4">
      <c r="A14" t="s">
        <v>34</v>
      </c>
      <c r="B14" t="s">
        <v>27</v>
      </c>
      <c r="C14" s="11">
        <v>9.2799999999999994E-9</v>
      </c>
      <c r="D14" t="s">
        <v>89</v>
      </c>
      <c r="E14" t="s">
        <v>80</v>
      </c>
      <c r="F14" s="3">
        <v>6.6470000000000001E-2</v>
      </c>
      <c r="G14" s="5">
        <v>1.97492254247705E-9</v>
      </c>
      <c r="H14" s="3">
        <v>0.12721784045520099</v>
      </c>
      <c r="I14">
        <v>362679</v>
      </c>
      <c r="J14">
        <v>2199</v>
      </c>
      <c r="K14" s="3">
        <v>0.55100000000000005</v>
      </c>
      <c r="L14" s="3">
        <v>2.92E-2</v>
      </c>
      <c r="M14">
        <v>25761</v>
      </c>
      <c r="N14">
        <v>401</v>
      </c>
    </row>
    <row r="15" spans="1:14" x14ac:dyDescent="0.4">
      <c r="A15" t="s">
        <v>61</v>
      </c>
      <c r="B15" t="s">
        <v>20</v>
      </c>
      <c r="C15" s="12">
        <v>6.2099999999999996E-7</v>
      </c>
      <c r="D15" t="s">
        <v>90</v>
      </c>
      <c r="E15" t="s">
        <v>80</v>
      </c>
      <c r="F15" s="3">
        <v>0.35709999999999997</v>
      </c>
      <c r="G15" s="5">
        <v>4.20372318049037E-7</v>
      </c>
      <c r="H15" s="3">
        <v>0.229273241037417</v>
      </c>
      <c r="I15">
        <v>362679</v>
      </c>
      <c r="J15">
        <v>479</v>
      </c>
      <c r="K15" s="3">
        <v>0.76</v>
      </c>
      <c r="L15" s="3">
        <v>5.5899999999999998E-2</v>
      </c>
      <c r="M15">
        <v>21776</v>
      </c>
      <c r="N15">
        <v>29</v>
      </c>
    </row>
    <row r="16" spans="1:14" x14ac:dyDescent="0.4">
      <c r="A16" t="s">
        <v>52</v>
      </c>
      <c r="B16" t="s">
        <v>20</v>
      </c>
      <c r="C16" s="12">
        <v>1.02E-7</v>
      </c>
      <c r="D16" t="s">
        <v>91</v>
      </c>
      <c r="E16" t="s">
        <v>80</v>
      </c>
      <c r="F16" s="3">
        <v>0.56930000000000003</v>
      </c>
      <c r="G16" s="5">
        <v>8.7515473329258695E-8</v>
      </c>
      <c r="H16" s="3">
        <v>9.1892048689436706E-2</v>
      </c>
      <c r="I16">
        <v>362679</v>
      </c>
      <c r="J16">
        <v>3363</v>
      </c>
      <c r="K16" s="3">
        <v>0.85099999999999998</v>
      </c>
      <c r="L16" s="3">
        <v>2.2599999999999999E-2</v>
      </c>
      <c r="M16">
        <v>24037</v>
      </c>
      <c r="N16">
        <v>67</v>
      </c>
    </row>
    <row r="17" spans="1:14" s="7" customFormat="1" x14ac:dyDescent="0.4">
      <c r="A17" s="7" t="s">
        <v>55</v>
      </c>
      <c r="B17" s="7" t="s">
        <v>20</v>
      </c>
      <c r="C17" s="15" t="s">
        <v>94</v>
      </c>
      <c r="F17" s="9"/>
      <c r="G17" s="8">
        <v>3.0155967776087E-7</v>
      </c>
      <c r="H17" s="9">
        <v>0.31435946372589901</v>
      </c>
      <c r="I17" s="7">
        <v>362679</v>
      </c>
      <c r="J17" s="7">
        <v>261</v>
      </c>
      <c r="K17" s="9"/>
      <c r="L17" s="9"/>
      <c r="N17" s="7">
        <v>1</v>
      </c>
    </row>
    <row r="18" spans="1:14" s="7" customFormat="1" x14ac:dyDescent="0.4">
      <c r="A18" s="7" t="s">
        <v>58</v>
      </c>
      <c r="B18" s="7" t="s">
        <v>27</v>
      </c>
      <c r="C18" s="15" t="s">
        <v>3162</v>
      </c>
      <c r="F18" s="9"/>
      <c r="G18" s="8"/>
      <c r="H18" s="9"/>
      <c r="K18" s="9"/>
      <c r="L18" s="9"/>
    </row>
    <row r="21" spans="1:14" x14ac:dyDescent="0.4">
      <c r="K21" s="3"/>
    </row>
    <row r="22" spans="1:14" x14ac:dyDescent="0.4">
      <c r="E22" s="3"/>
      <c r="J22" s="5"/>
      <c r="K22" s="3"/>
    </row>
    <row r="23" spans="1:14" x14ac:dyDescent="0.4">
      <c r="E23" s="6"/>
      <c r="J23" s="5"/>
      <c r="K23" s="3"/>
    </row>
    <row r="24" spans="1:14" x14ac:dyDescent="0.4">
      <c r="E24" s="3"/>
      <c r="J24" s="3"/>
      <c r="K24" s="3"/>
    </row>
    <row r="25" spans="1:14" x14ac:dyDescent="0.4">
      <c r="E25" s="3"/>
      <c r="J25" s="3"/>
      <c r="K25" s="3"/>
    </row>
    <row r="26" spans="1:14" x14ac:dyDescent="0.4">
      <c r="E26" s="3"/>
      <c r="J26" s="3"/>
      <c r="K26" s="3"/>
    </row>
    <row r="27" spans="1:14" x14ac:dyDescent="0.4">
      <c r="E27" s="3"/>
      <c r="J27" s="3"/>
      <c r="K27" s="3"/>
    </row>
    <row r="28" spans="1:14" x14ac:dyDescent="0.4">
      <c r="E28" s="3"/>
      <c r="J28" s="3"/>
      <c r="K28" s="3"/>
    </row>
    <row r="29" spans="1:14" x14ac:dyDescent="0.4">
      <c r="E29" s="3"/>
      <c r="J29" s="3"/>
      <c r="K29" s="3"/>
    </row>
    <row r="30" spans="1:14" x14ac:dyDescent="0.4">
      <c r="E30" s="3"/>
      <c r="J30" s="3"/>
      <c r="K30" s="3"/>
    </row>
    <row r="31" spans="1:14" x14ac:dyDescent="0.4">
      <c r="E31" s="3"/>
      <c r="J31" s="3"/>
      <c r="K31" s="3"/>
    </row>
    <row r="32" spans="1:14" x14ac:dyDescent="0.4">
      <c r="E32" s="3"/>
      <c r="J32" s="3"/>
      <c r="K32" s="3"/>
    </row>
    <row r="33" spans="5:11" x14ac:dyDescent="0.4">
      <c r="E33" s="3"/>
      <c r="J33" s="3"/>
      <c r="K33" s="3"/>
    </row>
    <row r="34" spans="5:11" x14ac:dyDescent="0.4">
      <c r="E34" s="3"/>
      <c r="J34" s="3"/>
      <c r="K34" s="3"/>
    </row>
    <row r="35" spans="5:11" x14ac:dyDescent="0.4">
      <c r="K35" s="3"/>
    </row>
    <row r="36" spans="5:11" x14ac:dyDescent="0.4">
      <c r="K36" s="3"/>
    </row>
    <row r="37" spans="5:11" x14ac:dyDescent="0.4">
      <c r="K37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0BDB2-8ABD-4C16-9ECA-7C71D2D56499}">
  <dimension ref="A1:J1414"/>
  <sheetViews>
    <sheetView workbookViewId="0">
      <selection activeCell="I36" sqref="I36"/>
    </sheetView>
  </sheetViews>
  <sheetFormatPr defaultRowHeight="14.6" x14ac:dyDescent="0.4"/>
  <cols>
    <col min="3" max="3" width="40.3046875" customWidth="1"/>
    <col min="4" max="4" width="16.84375" customWidth="1"/>
    <col min="6" max="6" width="18.15234375" bestFit="1" customWidth="1"/>
    <col min="7" max="7" width="16.53515625" bestFit="1" customWidth="1"/>
    <col min="8" max="8" width="9.15234375" style="14"/>
    <col min="9" max="9" width="12.3046875" customWidth="1"/>
  </cols>
  <sheetData>
    <row r="1" spans="1:10" x14ac:dyDescent="0.4">
      <c r="A1" s="1" t="s">
        <v>95</v>
      </c>
      <c r="B1" s="1" t="s">
        <v>96</v>
      </c>
      <c r="C1" s="1" t="s">
        <v>97</v>
      </c>
      <c r="D1" s="1" t="s">
        <v>98</v>
      </c>
      <c r="E1" s="1" t="s">
        <v>64</v>
      </c>
      <c r="F1" s="1" t="s">
        <v>65</v>
      </c>
      <c r="G1" s="1" t="s">
        <v>99</v>
      </c>
      <c r="H1" s="13" t="s">
        <v>100</v>
      </c>
      <c r="I1" s="1" t="s">
        <v>101</v>
      </c>
      <c r="J1" s="1" t="s">
        <v>102</v>
      </c>
    </row>
    <row r="2" spans="1:10" x14ac:dyDescent="0.4">
      <c r="A2" t="s">
        <v>44</v>
      </c>
      <c r="B2" t="s">
        <v>31</v>
      </c>
      <c r="C2" t="s">
        <v>103</v>
      </c>
      <c r="D2" t="s">
        <v>104</v>
      </c>
      <c r="E2">
        <v>2.53E-2</v>
      </c>
      <c r="F2" t="s">
        <v>105</v>
      </c>
      <c r="G2">
        <v>472</v>
      </c>
      <c r="H2" s="14">
        <v>7.8534999999999994E-3</v>
      </c>
      <c r="I2" t="s">
        <v>106</v>
      </c>
      <c r="J2" t="s">
        <v>107</v>
      </c>
    </row>
    <row r="3" spans="1:10" x14ac:dyDescent="0.4">
      <c r="A3" t="s">
        <v>44</v>
      </c>
      <c r="B3" t="s">
        <v>31</v>
      </c>
      <c r="C3" t="s">
        <v>108</v>
      </c>
      <c r="D3" t="s">
        <v>109</v>
      </c>
      <c r="E3">
        <v>4.2499999999999997E-8</v>
      </c>
      <c r="F3" t="s">
        <v>110</v>
      </c>
      <c r="G3">
        <v>6106</v>
      </c>
      <c r="H3" s="14">
        <v>4.808E-5</v>
      </c>
      <c r="I3" t="s">
        <v>111</v>
      </c>
      <c r="J3" t="s">
        <v>107</v>
      </c>
    </row>
    <row r="4" spans="1:10" x14ac:dyDescent="0.4">
      <c r="A4" t="s">
        <v>44</v>
      </c>
      <c r="B4" t="s">
        <v>31</v>
      </c>
      <c r="C4" t="s">
        <v>112</v>
      </c>
      <c r="D4" t="s">
        <v>113</v>
      </c>
      <c r="E4">
        <v>3.1400000000000003E-8</v>
      </c>
      <c r="F4" t="s">
        <v>45</v>
      </c>
      <c r="G4">
        <v>6135</v>
      </c>
      <c r="H4" s="14">
        <v>8.2422799999999993E-6</v>
      </c>
      <c r="I4" t="s">
        <v>114</v>
      </c>
      <c r="J4" t="s">
        <v>107</v>
      </c>
    </row>
    <row r="5" spans="1:10" x14ac:dyDescent="0.4">
      <c r="A5" t="s">
        <v>44</v>
      </c>
      <c r="B5" t="s">
        <v>31</v>
      </c>
      <c r="C5" t="s">
        <v>115</v>
      </c>
      <c r="D5" t="s">
        <v>116</v>
      </c>
      <c r="E5">
        <v>3.1200000000000001E-8</v>
      </c>
      <c r="F5" t="s">
        <v>45</v>
      </c>
      <c r="G5">
        <v>6134</v>
      </c>
      <c r="H5" s="14">
        <v>9.6159700000000004E-6</v>
      </c>
      <c r="I5" t="s">
        <v>117</v>
      </c>
      <c r="J5" t="s">
        <v>107</v>
      </c>
    </row>
    <row r="6" spans="1:10" x14ac:dyDescent="0.4">
      <c r="A6" t="s">
        <v>44</v>
      </c>
      <c r="B6" t="s">
        <v>31</v>
      </c>
      <c r="C6" t="s">
        <v>118</v>
      </c>
      <c r="D6" t="s">
        <v>119</v>
      </c>
      <c r="E6">
        <v>2.8200000000000001E-8</v>
      </c>
      <c r="F6" t="s">
        <v>45</v>
      </c>
      <c r="G6">
        <v>6134</v>
      </c>
      <c r="H6" s="14">
        <v>9.6159700000000004E-6</v>
      </c>
      <c r="I6" t="s">
        <v>120</v>
      </c>
      <c r="J6" t="s">
        <v>107</v>
      </c>
    </row>
    <row r="7" spans="1:10" x14ac:dyDescent="0.4">
      <c r="A7" t="s">
        <v>44</v>
      </c>
      <c r="B7" t="s">
        <v>31</v>
      </c>
      <c r="C7" t="s">
        <v>121</v>
      </c>
      <c r="D7" t="s">
        <v>122</v>
      </c>
      <c r="E7">
        <v>2.7E-8</v>
      </c>
      <c r="F7" t="s">
        <v>45</v>
      </c>
      <c r="G7">
        <v>6130</v>
      </c>
      <c r="H7" s="14">
        <v>1.6484600000000001E-5</v>
      </c>
      <c r="I7" t="s">
        <v>123</v>
      </c>
      <c r="J7" t="s">
        <v>107</v>
      </c>
    </row>
    <row r="8" spans="1:10" x14ac:dyDescent="0.4">
      <c r="A8" t="s">
        <v>44</v>
      </c>
      <c r="B8" t="s">
        <v>31</v>
      </c>
      <c r="C8" t="s">
        <v>124</v>
      </c>
      <c r="D8" t="s">
        <v>125</v>
      </c>
      <c r="E8">
        <v>2.6899999999999999E-8</v>
      </c>
      <c r="F8" t="s">
        <v>45</v>
      </c>
      <c r="G8">
        <v>6133</v>
      </c>
      <c r="H8" s="14">
        <v>1.2363399999999999E-5</v>
      </c>
      <c r="I8" t="s">
        <v>126</v>
      </c>
      <c r="J8" t="s">
        <v>107</v>
      </c>
    </row>
    <row r="9" spans="1:10" x14ac:dyDescent="0.4">
      <c r="A9" t="s">
        <v>44</v>
      </c>
      <c r="B9" t="s">
        <v>31</v>
      </c>
      <c r="C9" t="s">
        <v>127</v>
      </c>
      <c r="D9" t="s">
        <v>128</v>
      </c>
      <c r="E9">
        <v>2.4900000000000001E-8</v>
      </c>
      <c r="F9" t="s">
        <v>45</v>
      </c>
      <c r="G9">
        <v>6132</v>
      </c>
      <c r="H9" s="14">
        <v>1.2363399999999999E-5</v>
      </c>
      <c r="I9" t="s">
        <v>120</v>
      </c>
      <c r="J9" t="s">
        <v>107</v>
      </c>
    </row>
    <row r="10" spans="1:10" x14ac:dyDescent="0.4">
      <c r="A10" t="s">
        <v>44</v>
      </c>
      <c r="B10" t="s">
        <v>31</v>
      </c>
      <c r="C10" t="s">
        <v>129</v>
      </c>
      <c r="D10" t="s">
        <v>130</v>
      </c>
      <c r="E10">
        <v>2.4500000000000001E-8</v>
      </c>
      <c r="F10" t="s">
        <v>45</v>
      </c>
      <c r="G10">
        <v>6138</v>
      </c>
      <c r="H10" s="14">
        <v>5.4948399999999997E-6</v>
      </c>
      <c r="I10" t="s">
        <v>120</v>
      </c>
      <c r="J10" t="s">
        <v>107</v>
      </c>
    </row>
    <row r="11" spans="1:10" x14ac:dyDescent="0.4">
      <c r="A11" t="s">
        <v>44</v>
      </c>
      <c r="B11" t="s">
        <v>31</v>
      </c>
      <c r="C11" t="s">
        <v>131</v>
      </c>
      <c r="D11" t="s">
        <v>132</v>
      </c>
      <c r="E11">
        <v>2.4500000000000001E-8</v>
      </c>
      <c r="F11" t="s">
        <v>45</v>
      </c>
      <c r="G11">
        <v>6135</v>
      </c>
      <c r="H11" s="14">
        <v>8.2422599999999996E-6</v>
      </c>
      <c r="I11" t="s">
        <v>133</v>
      </c>
      <c r="J11" t="s">
        <v>107</v>
      </c>
    </row>
    <row r="12" spans="1:10" x14ac:dyDescent="0.4">
      <c r="A12" t="s">
        <v>44</v>
      </c>
      <c r="B12" t="s">
        <v>31</v>
      </c>
      <c r="C12" t="s">
        <v>134</v>
      </c>
      <c r="D12" t="s">
        <v>135</v>
      </c>
      <c r="E12">
        <v>2.3400000000000001E-8</v>
      </c>
      <c r="F12" t="s">
        <v>45</v>
      </c>
      <c r="G12">
        <v>6137</v>
      </c>
      <c r="H12" s="14">
        <v>5.4948399999999997E-6</v>
      </c>
      <c r="I12" t="s">
        <v>120</v>
      </c>
      <c r="J12" t="s">
        <v>107</v>
      </c>
    </row>
    <row r="13" spans="1:10" x14ac:dyDescent="0.4">
      <c r="A13" t="s">
        <v>44</v>
      </c>
      <c r="B13" t="s">
        <v>31</v>
      </c>
      <c r="C13" t="s">
        <v>136</v>
      </c>
      <c r="D13" t="s">
        <v>137</v>
      </c>
      <c r="E13">
        <v>2.3400000000000001E-8</v>
      </c>
      <c r="F13" t="s">
        <v>45</v>
      </c>
      <c r="G13">
        <v>6138</v>
      </c>
      <c r="H13" s="14">
        <v>4.1211299999999998E-6</v>
      </c>
      <c r="I13" t="s">
        <v>120</v>
      </c>
      <c r="J13" t="s">
        <v>107</v>
      </c>
    </row>
    <row r="14" spans="1:10" x14ac:dyDescent="0.4">
      <c r="A14" t="s">
        <v>44</v>
      </c>
      <c r="B14" t="s">
        <v>31</v>
      </c>
      <c r="C14" t="s">
        <v>138</v>
      </c>
      <c r="D14" t="s">
        <v>139</v>
      </c>
      <c r="E14">
        <v>2.3000000000000001E-8</v>
      </c>
      <c r="F14" t="s">
        <v>45</v>
      </c>
      <c r="G14">
        <v>6140</v>
      </c>
      <c r="H14" s="14">
        <v>1.37372E-6</v>
      </c>
      <c r="I14" t="s">
        <v>140</v>
      </c>
      <c r="J14" t="s">
        <v>107</v>
      </c>
    </row>
    <row r="15" spans="1:10" x14ac:dyDescent="0.4">
      <c r="A15" t="s">
        <v>44</v>
      </c>
      <c r="B15" t="s">
        <v>31</v>
      </c>
      <c r="C15" t="s">
        <v>141</v>
      </c>
      <c r="D15" t="s">
        <v>142</v>
      </c>
      <c r="E15">
        <v>2.29E-8</v>
      </c>
      <c r="F15" t="s">
        <v>45</v>
      </c>
      <c r="G15">
        <v>6136</v>
      </c>
      <c r="H15" s="14">
        <v>6.8685499999999997E-6</v>
      </c>
      <c r="I15" t="s">
        <v>120</v>
      </c>
      <c r="J15" t="s">
        <v>107</v>
      </c>
    </row>
    <row r="16" spans="1:10" x14ac:dyDescent="0.4">
      <c r="A16" t="s">
        <v>44</v>
      </c>
      <c r="B16" t="s">
        <v>31</v>
      </c>
      <c r="C16" t="s">
        <v>143</v>
      </c>
      <c r="D16" t="s">
        <v>144</v>
      </c>
      <c r="E16">
        <v>2.2700000000000001E-8</v>
      </c>
      <c r="F16" t="s">
        <v>45</v>
      </c>
      <c r="G16">
        <v>6140</v>
      </c>
      <c r="H16" s="14">
        <v>1.3737099999999999E-6</v>
      </c>
      <c r="I16" t="s">
        <v>120</v>
      </c>
      <c r="J16" t="s">
        <v>107</v>
      </c>
    </row>
    <row r="17" spans="1:10" x14ac:dyDescent="0.4">
      <c r="A17" t="s">
        <v>44</v>
      </c>
      <c r="B17" t="s">
        <v>31</v>
      </c>
      <c r="C17" t="s">
        <v>145</v>
      </c>
      <c r="D17" t="s">
        <v>146</v>
      </c>
      <c r="E17">
        <v>2.2600000000000001E-8</v>
      </c>
      <c r="F17" t="s">
        <v>45</v>
      </c>
      <c r="G17">
        <v>6140</v>
      </c>
      <c r="H17" s="14">
        <v>1.3737099999999999E-6</v>
      </c>
      <c r="I17" t="s">
        <v>120</v>
      </c>
      <c r="J17" t="s">
        <v>107</v>
      </c>
    </row>
    <row r="18" spans="1:10" x14ac:dyDescent="0.4">
      <c r="A18" t="s">
        <v>44</v>
      </c>
      <c r="B18" t="s">
        <v>31</v>
      </c>
      <c r="C18" t="s">
        <v>147</v>
      </c>
      <c r="D18" t="s">
        <v>148</v>
      </c>
      <c r="E18">
        <v>2.25E-8</v>
      </c>
      <c r="F18" t="s">
        <v>45</v>
      </c>
      <c r="G18">
        <v>6139</v>
      </c>
      <c r="H18" s="14">
        <v>2.7474300000000001E-6</v>
      </c>
      <c r="I18" t="s">
        <v>120</v>
      </c>
      <c r="J18" t="s">
        <v>107</v>
      </c>
    </row>
    <row r="19" spans="1:10" x14ac:dyDescent="0.4">
      <c r="A19" t="s">
        <v>44</v>
      </c>
      <c r="B19" t="s">
        <v>31</v>
      </c>
      <c r="C19" t="s">
        <v>149</v>
      </c>
      <c r="D19" t="s">
        <v>150</v>
      </c>
      <c r="E19">
        <v>2.2399999999999999E-8</v>
      </c>
      <c r="F19" t="s">
        <v>45</v>
      </c>
      <c r="G19">
        <v>6140</v>
      </c>
      <c r="H19" s="14">
        <v>1.3737099999999999E-6</v>
      </c>
      <c r="I19" t="s">
        <v>120</v>
      </c>
      <c r="J19" t="s">
        <v>107</v>
      </c>
    </row>
    <row r="20" spans="1:10" x14ac:dyDescent="0.4">
      <c r="A20" t="s">
        <v>44</v>
      </c>
      <c r="B20" t="s">
        <v>31</v>
      </c>
      <c r="C20" t="s">
        <v>151</v>
      </c>
      <c r="D20" t="s">
        <v>152</v>
      </c>
      <c r="E20">
        <v>2.2300000000000001E-8</v>
      </c>
      <c r="F20" t="s">
        <v>45</v>
      </c>
      <c r="G20">
        <v>6139</v>
      </c>
      <c r="H20" s="14">
        <v>2.7474199999999999E-6</v>
      </c>
      <c r="I20" t="s">
        <v>120</v>
      </c>
      <c r="J20" t="s">
        <v>107</v>
      </c>
    </row>
    <row r="21" spans="1:10" x14ac:dyDescent="0.4">
      <c r="A21" t="s">
        <v>44</v>
      </c>
      <c r="B21" t="s">
        <v>31</v>
      </c>
      <c r="C21" t="s">
        <v>153</v>
      </c>
      <c r="D21" t="s">
        <v>154</v>
      </c>
      <c r="E21">
        <v>2.2300000000000001E-8</v>
      </c>
      <c r="F21" t="s">
        <v>45</v>
      </c>
      <c r="G21">
        <v>6140</v>
      </c>
      <c r="H21" s="14">
        <v>1.3737099999999999E-6</v>
      </c>
      <c r="I21" t="s">
        <v>120</v>
      </c>
      <c r="J21" t="s">
        <v>107</v>
      </c>
    </row>
    <row r="22" spans="1:10" x14ac:dyDescent="0.4">
      <c r="A22" t="s">
        <v>44</v>
      </c>
      <c r="B22" t="s">
        <v>31</v>
      </c>
      <c r="C22" t="s">
        <v>155</v>
      </c>
      <c r="D22" t="s">
        <v>156</v>
      </c>
      <c r="E22">
        <v>2.22E-8</v>
      </c>
      <c r="F22" t="s">
        <v>45</v>
      </c>
      <c r="G22">
        <v>6140</v>
      </c>
      <c r="H22" s="14">
        <v>1.3737099999999999E-6</v>
      </c>
      <c r="I22" t="s">
        <v>120</v>
      </c>
      <c r="J22" t="s">
        <v>107</v>
      </c>
    </row>
    <row r="23" spans="1:10" x14ac:dyDescent="0.4">
      <c r="A23" t="s">
        <v>44</v>
      </c>
      <c r="B23" t="s">
        <v>31</v>
      </c>
      <c r="C23" t="s">
        <v>157</v>
      </c>
      <c r="D23" t="s">
        <v>158</v>
      </c>
      <c r="E23">
        <v>2.2099999999999999E-8</v>
      </c>
      <c r="F23" t="s">
        <v>45</v>
      </c>
      <c r="G23">
        <v>6138</v>
      </c>
      <c r="H23" s="14">
        <v>4.1211500000000003E-6</v>
      </c>
      <c r="I23" t="s">
        <v>120</v>
      </c>
      <c r="J23" t="s">
        <v>107</v>
      </c>
    </row>
    <row r="24" spans="1:10" x14ac:dyDescent="0.4">
      <c r="A24" t="s">
        <v>44</v>
      </c>
      <c r="B24" t="s">
        <v>31</v>
      </c>
      <c r="C24" t="s">
        <v>159</v>
      </c>
      <c r="D24" t="s">
        <v>160</v>
      </c>
      <c r="E24">
        <v>2.2099999999999999E-8</v>
      </c>
      <c r="F24" t="s">
        <v>45</v>
      </c>
      <c r="G24">
        <v>6140</v>
      </c>
      <c r="H24" s="14">
        <v>1.3737099999999999E-6</v>
      </c>
      <c r="I24" t="s">
        <v>120</v>
      </c>
      <c r="J24" t="s">
        <v>107</v>
      </c>
    </row>
    <row r="25" spans="1:10" x14ac:dyDescent="0.4">
      <c r="A25" t="s">
        <v>44</v>
      </c>
      <c r="B25" t="s">
        <v>31</v>
      </c>
      <c r="C25" t="s">
        <v>161</v>
      </c>
      <c r="D25" t="s">
        <v>162</v>
      </c>
      <c r="E25">
        <v>2.1900000000000001E-8</v>
      </c>
      <c r="F25" t="s">
        <v>45</v>
      </c>
      <c r="G25">
        <v>6139</v>
      </c>
      <c r="H25" s="14">
        <v>2.7474199999999999E-6</v>
      </c>
      <c r="I25" t="s">
        <v>120</v>
      </c>
      <c r="J25" t="s">
        <v>107</v>
      </c>
    </row>
    <row r="26" spans="1:10" x14ac:dyDescent="0.4">
      <c r="A26" t="s">
        <v>44</v>
      </c>
      <c r="B26" t="s">
        <v>31</v>
      </c>
      <c r="C26" t="s">
        <v>163</v>
      </c>
      <c r="D26" t="s">
        <v>164</v>
      </c>
      <c r="E26">
        <v>2.1900000000000001E-8</v>
      </c>
      <c r="F26" t="s">
        <v>45</v>
      </c>
      <c r="G26">
        <v>6139</v>
      </c>
      <c r="H26" s="14">
        <v>2.7474199999999999E-6</v>
      </c>
      <c r="I26" t="s">
        <v>165</v>
      </c>
      <c r="J26" t="s">
        <v>107</v>
      </c>
    </row>
    <row r="27" spans="1:10" x14ac:dyDescent="0.4">
      <c r="A27" t="s">
        <v>44</v>
      </c>
      <c r="B27" t="s">
        <v>31</v>
      </c>
      <c r="C27" t="s">
        <v>166</v>
      </c>
      <c r="D27" t="s">
        <v>167</v>
      </c>
      <c r="E27">
        <v>2.1900000000000001E-8</v>
      </c>
      <c r="F27" t="s">
        <v>45</v>
      </c>
      <c r="G27">
        <v>6139</v>
      </c>
      <c r="H27" s="14">
        <v>2.7474199999999999E-6</v>
      </c>
      <c r="I27" t="s">
        <v>120</v>
      </c>
      <c r="J27" t="s">
        <v>107</v>
      </c>
    </row>
    <row r="28" spans="1:10" x14ac:dyDescent="0.4">
      <c r="A28" t="s">
        <v>44</v>
      </c>
      <c r="B28" t="s">
        <v>31</v>
      </c>
      <c r="C28" t="s">
        <v>168</v>
      </c>
      <c r="D28" t="s">
        <v>169</v>
      </c>
      <c r="E28">
        <v>2.1900000000000001E-8</v>
      </c>
      <c r="F28" t="s">
        <v>45</v>
      </c>
      <c r="G28">
        <v>6140</v>
      </c>
      <c r="H28" s="14">
        <v>1.3737099999999999E-6</v>
      </c>
      <c r="I28" t="s">
        <v>120</v>
      </c>
      <c r="J28" t="s">
        <v>107</v>
      </c>
    </row>
    <row r="29" spans="1:10" x14ac:dyDescent="0.4">
      <c r="A29" t="s">
        <v>44</v>
      </c>
      <c r="B29" t="s">
        <v>31</v>
      </c>
      <c r="C29" t="s">
        <v>170</v>
      </c>
      <c r="D29" t="s">
        <v>171</v>
      </c>
      <c r="E29">
        <v>2.1699999999999999E-8</v>
      </c>
      <c r="F29" t="s">
        <v>45</v>
      </c>
      <c r="G29">
        <v>6140</v>
      </c>
      <c r="H29" s="14">
        <v>1.3737099999999999E-6</v>
      </c>
      <c r="I29" t="s">
        <v>120</v>
      </c>
      <c r="J29" t="s">
        <v>107</v>
      </c>
    </row>
    <row r="30" spans="1:10" x14ac:dyDescent="0.4">
      <c r="A30" t="s">
        <v>44</v>
      </c>
      <c r="B30" t="s">
        <v>31</v>
      </c>
      <c r="C30" t="s">
        <v>172</v>
      </c>
      <c r="D30" t="s">
        <v>173</v>
      </c>
      <c r="E30">
        <v>2.1600000000000002E-8</v>
      </c>
      <c r="F30" t="s">
        <v>45</v>
      </c>
      <c r="G30">
        <v>6140</v>
      </c>
      <c r="H30" s="14">
        <v>1.3737099999999999E-6</v>
      </c>
      <c r="I30" t="s">
        <v>120</v>
      </c>
      <c r="J30" t="s">
        <v>107</v>
      </c>
    </row>
    <row r="31" spans="1:10" x14ac:dyDescent="0.4">
      <c r="A31" t="s">
        <v>44</v>
      </c>
      <c r="B31" t="s">
        <v>31</v>
      </c>
      <c r="C31" t="s">
        <v>174</v>
      </c>
      <c r="D31" t="s">
        <v>175</v>
      </c>
      <c r="E31">
        <v>2.14E-8</v>
      </c>
      <c r="F31" t="s">
        <v>45</v>
      </c>
      <c r="G31">
        <v>6139</v>
      </c>
      <c r="H31" s="14">
        <v>2.7474199999999999E-6</v>
      </c>
      <c r="I31" t="s">
        <v>120</v>
      </c>
      <c r="J31" t="s">
        <v>107</v>
      </c>
    </row>
    <row r="32" spans="1:10" x14ac:dyDescent="0.4">
      <c r="A32" t="s">
        <v>44</v>
      </c>
      <c r="B32" t="s">
        <v>31</v>
      </c>
      <c r="C32" t="s">
        <v>176</v>
      </c>
      <c r="D32" t="s">
        <v>177</v>
      </c>
      <c r="E32">
        <v>2.14E-8</v>
      </c>
      <c r="F32" t="s">
        <v>45</v>
      </c>
      <c r="G32">
        <v>6140</v>
      </c>
      <c r="H32" s="14">
        <v>1.3737099999999999E-6</v>
      </c>
      <c r="I32" t="s">
        <v>120</v>
      </c>
      <c r="J32" t="s">
        <v>107</v>
      </c>
    </row>
    <row r="33" spans="1:10" x14ac:dyDescent="0.4">
      <c r="A33" t="s">
        <v>44</v>
      </c>
      <c r="B33" t="s">
        <v>31</v>
      </c>
      <c r="C33" t="s">
        <v>178</v>
      </c>
      <c r="D33" t="s">
        <v>179</v>
      </c>
      <c r="E33">
        <v>2.1299999999999999E-8</v>
      </c>
      <c r="F33" t="s">
        <v>45</v>
      </c>
      <c r="G33">
        <v>6140</v>
      </c>
      <c r="H33" s="14">
        <v>1.3737099999999999E-6</v>
      </c>
      <c r="I33" t="s">
        <v>120</v>
      </c>
      <c r="J33" t="s">
        <v>107</v>
      </c>
    </row>
    <row r="34" spans="1:10" x14ac:dyDescent="0.4">
      <c r="A34" t="s">
        <v>44</v>
      </c>
      <c r="B34" t="s">
        <v>31</v>
      </c>
      <c r="C34" t="s">
        <v>180</v>
      </c>
      <c r="D34" t="s">
        <v>181</v>
      </c>
      <c r="E34">
        <v>2.1200000000000001E-8</v>
      </c>
      <c r="F34" t="s">
        <v>45</v>
      </c>
      <c r="G34">
        <v>6140</v>
      </c>
      <c r="H34" s="14">
        <v>1.3737099999999999E-6</v>
      </c>
      <c r="I34" t="s">
        <v>120</v>
      </c>
      <c r="J34" t="s">
        <v>107</v>
      </c>
    </row>
    <row r="35" spans="1:10" x14ac:dyDescent="0.4">
      <c r="A35" t="s">
        <v>44</v>
      </c>
      <c r="B35" t="s">
        <v>31</v>
      </c>
      <c r="C35" t="s">
        <v>182</v>
      </c>
      <c r="D35" t="s">
        <v>183</v>
      </c>
      <c r="E35">
        <v>2.11E-8</v>
      </c>
      <c r="F35" t="s">
        <v>45</v>
      </c>
      <c r="G35">
        <v>6140</v>
      </c>
      <c r="H35" s="14">
        <v>1.3737300000000001E-6</v>
      </c>
      <c r="I35" t="s">
        <v>120</v>
      </c>
      <c r="J35" t="s">
        <v>107</v>
      </c>
    </row>
    <row r="36" spans="1:10" x14ac:dyDescent="0.4">
      <c r="A36" t="s">
        <v>44</v>
      </c>
      <c r="B36" t="s">
        <v>31</v>
      </c>
      <c r="C36" t="s">
        <v>184</v>
      </c>
      <c r="D36" t="s">
        <v>185</v>
      </c>
      <c r="E36">
        <v>2.0999999999999999E-8</v>
      </c>
      <c r="F36" t="s">
        <v>186</v>
      </c>
      <c r="G36">
        <v>6137</v>
      </c>
      <c r="H36" s="14">
        <v>5.4948500000000004E-6</v>
      </c>
      <c r="I36" t="s">
        <v>120</v>
      </c>
      <c r="J36" t="s">
        <v>107</v>
      </c>
    </row>
    <row r="37" spans="1:10" x14ac:dyDescent="0.4">
      <c r="A37" t="s">
        <v>44</v>
      </c>
      <c r="B37" t="s">
        <v>31</v>
      </c>
      <c r="C37" t="s">
        <v>187</v>
      </c>
      <c r="D37" t="s">
        <v>188</v>
      </c>
      <c r="E37">
        <v>2.0999999999999999E-8</v>
      </c>
      <c r="F37" t="s">
        <v>45</v>
      </c>
      <c r="G37">
        <v>6140</v>
      </c>
      <c r="H37" s="14">
        <v>1.3737099999999999E-6</v>
      </c>
      <c r="I37" t="s">
        <v>120</v>
      </c>
      <c r="J37" t="s">
        <v>107</v>
      </c>
    </row>
    <row r="38" spans="1:10" x14ac:dyDescent="0.4">
      <c r="A38" t="s">
        <v>44</v>
      </c>
      <c r="B38" t="s">
        <v>31</v>
      </c>
      <c r="C38" t="s">
        <v>189</v>
      </c>
      <c r="D38" t="s">
        <v>190</v>
      </c>
      <c r="E38">
        <v>2.0999999999999999E-8</v>
      </c>
      <c r="F38" t="s">
        <v>45</v>
      </c>
      <c r="G38">
        <v>6140</v>
      </c>
      <c r="H38" s="14">
        <v>1.3737099999999999E-6</v>
      </c>
      <c r="I38" t="s">
        <v>120</v>
      </c>
      <c r="J38" t="s">
        <v>107</v>
      </c>
    </row>
    <row r="39" spans="1:10" x14ac:dyDescent="0.4">
      <c r="A39" t="s">
        <v>44</v>
      </c>
      <c r="B39" t="s">
        <v>31</v>
      </c>
      <c r="C39" t="s">
        <v>191</v>
      </c>
      <c r="D39" t="s">
        <v>192</v>
      </c>
      <c r="E39">
        <v>2.0899999999999999E-8</v>
      </c>
      <c r="F39" t="s">
        <v>85</v>
      </c>
      <c r="G39">
        <v>6139</v>
      </c>
      <c r="H39" s="14">
        <v>2.7474300000000001E-6</v>
      </c>
      <c r="I39" t="s">
        <v>120</v>
      </c>
      <c r="J39" t="s">
        <v>107</v>
      </c>
    </row>
    <row r="40" spans="1:10" x14ac:dyDescent="0.4">
      <c r="A40" t="s">
        <v>44</v>
      </c>
      <c r="B40" t="s">
        <v>31</v>
      </c>
      <c r="C40" t="s">
        <v>193</v>
      </c>
      <c r="D40" t="s">
        <v>194</v>
      </c>
      <c r="E40">
        <v>2.0800000000000001E-8</v>
      </c>
      <c r="F40" t="s">
        <v>85</v>
      </c>
      <c r="G40">
        <v>6140</v>
      </c>
      <c r="H40" s="14">
        <v>1.3737099999999999E-6</v>
      </c>
      <c r="I40" t="s">
        <v>120</v>
      </c>
      <c r="J40" t="s">
        <v>107</v>
      </c>
    </row>
    <row r="41" spans="1:10" x14ac:dyDescent="0.4">
      <c r="A41" t="s">
        <v>44</v>
      </c>
      <c r="B41" t="s">
        <v>31</v>
      </c>
      <c r="C41" t="s">
        <v>195</v>
      </c>
      <c r="D41" t="s">
        <v>196</v>
      </c>
      <c r="E41">
        <v>2.0800000000000001E-8</v>
      </c>
      <c r="F41" t="s">
        <v>85</v>
      </c>
      <c r="G41">
        <v>6140</v>
      </c>
      <c r="H41" s="14">
        <v>1.3737099999999999E-6</v>
      </c>
      <c r="I41" t="s">
        <v>120</v>
      </c>
      <c r="J41" t="s">
        <v>107</v>
      </c>
    </row>
    <row r="42" spans="1:10" x14ac:dyDescent="0.4">
      <c r="A42" t="s">
        <v>44</v>
      </c>
      <c r="B42" t="s">
        <v>31</v>
      </c>
      <c r="C42" t="s">
        <v>197</v>
      </c>
      <c r="D42" t="s">
        <v>198</v>
      </c>
      <c r="E42">
        <v>2.0800000000000001E-8</v>
      </c>
      <c r="F42" t="s">
        <v>85</v>
      </c>
      <c r="G42">
        <v>6140</v>
      </c>
      <c r="H42" s="14">
        <v>1.37372E-6</v>
      </c>
      <c r="I42" t="s">
        <v>120</v>
      </c>
      <c r="J42" t="s">
        <v>107</v>
      </c>
    </row>
    <row r="43" spans="1:10" x14ac:dyDescent="0.4">
      <c r="A43" t="s">
        <v>44</v>
      </c>
      <c r="B43" t="s">
        <v>31</v>
      </c>
      <c r="C43" t="s">
        <v>199</v>
      </c>
      <c r="D43" t="s">
        <v>200</v>
      </c>
      <c r="E43">
        <v>2.07E-8</v>
      </c>
      <c r="F43" t="s">
        <v>85</v>
      </c>
      <c r="G43">
        <v>6138</v>
      </c>
      <c r="H43" s="14">
        <v>4.1211299999999998E-6</v>
      </c>
      <c r="I43" t="s">
        <v>120</v>
      </c>
      <c r="J43" t="s">
        <v>107</v>
      </c>
    </row>
    <row r="44" spans="1:10" x14ac:dyDescent="0.4">
      <c r="A44" t="s">
        <v>44</v>
      </c>
      <c r="B44" t="s">
        <v>31</v>
      </c>
      <c r="C44" t="s">
        <v>201</v>
      </c>
      <c r="D44" t="s">
        <v>202</v>
      </c>
      <c r="E44">
        <v>2.07E-8</v>
      </c>
      <c r="F44" t="s">
        <v>85</v>
      </c>
      <c r="G44">
        <v>6140</v>
      </c>
      <c r="H44" s="14">
        <v>1.3737099999999999E-6</v>
      </c>
      <c r="I44" t="s">
        <v>120</v>
      </c>
      <c r="J44" t="s">
        <v>107</v>
      </c>
    </row>
    <row r="45" spans="1:10" x14ac:dyDescent="0.4">
      <c r="A45" t="s">
        <v>44</v>
      </c>
      <c r="B45" t="s">
        <v>31</v>
      </c>
      <c r="C45" t="s">
        <v>203</v>
      </c>
      <c r="D45" t="s">
        <v>204</v>
      </c>
      <c r="E45">
        <v>2.0599999999999999E-8</v>
      </c>
      <c r="F45" t="s">
        <v>85</v>
      </c>
      <c r="G45">
        <v>6139</v>
      </c>
      <c r="H45" s="14">
        <v>2.74744E-6</v>
      </c>
      <c r="I45" t="s">
        <v>120</v>
      </c>
      <c r="J45" t="s">
        <v>107</v>
      </c>
    </row>
    <row r="46" spans="1:10" x14ac:dyDescent="0.4">
      <c r="A46" t="s">
        <v>44</v>
      </c>
      <c r="B46" t="s">
        <v>31</v>
      </c>
      <c r="C46" t="s">
        <v>205</v>
      </c>
      <c r="D46" t="s">
        <v>206</v>
      </c>
      <c r="E46">
        <v>2.0599999999999999E-8</v>
      </c>
      <c r="F46" t="s">
        <v>85</v>
      </c>
      <c r="G46">
        <v>6139</v>
      </c>
      <c r="H46" s="14">
        <v>2.7474199999999999E-6</v>
      </c>
      <c r="I46" t="s">
        <v>120</v>
      </c>
      <c r="J46" t="s">
        <v>107</v>
      </c>
    </row>
    <row r="47" spans="1:10" x14ac:dyDescent="0.4">
      <c r="A47" t="s">
        <v>44</v>
      </c>
      <c r="B47" t="s">
        <v>31</v>
      </c>
      <c r="C47" t="s">
        <v>207</v>
      </c>
      <c r="D47" t="s">
        <v>208</v>
      </c>
      <c r="E47">
        <v>2.0599999999999999E-8</v>
      </c>
      <c r="F47" t="s">
        <v>85</v>
      </c>
      <c r="G47">
        <v>6139</v>
      </c>
      <c r="H47" s="14">
        <v>2.7474300000000001E-6</v>
      </c>
      <c r="I47" t="s">
        <v>120</v>
      </c>
      <c r="J47" t="s">
        <v>107</v>
      </c>
    </row>
    <row r="48" spans="1:10" x14ac:dyDescent="0.4">
      <c r="A48" t="s">
        <v>44</v>
      </c>
      <c r="B48" t="s">
        <v>31</v>
      </c>
      <c r="C48" t="s">
        <v>209</v>
      </c>
      <c r="D48" t="s">
        <v>210</v>
      </c>
      <c r="E48">
        <v>2.0599999999999999E-8</v>
      </c>
      <c r="F48" t="s">
        <v>85</v>
      </c>
      <c r="G48">
        <v>6140</v>
      </c>
      <c r="H48" s="14">
        <v>1.3737099999999999E-6</v>
      </c>
      <c r="I48" t="s">
        <v>211</v>
      </c>
      <c r="J48" t="s">
        <v>107</v>
      </c>
    </row>
    <row r="49" spans="1:10" x14ac:dyDescent="0.4">
      <c r="A49" t="s">
        <v>44</v>
      </c>
      <c r="B49" t="s">
        <v>31</v>
      </c>
      <c r="C49" t="s">
        <v>212</v>
      </c>
      <c r="D49" t="s">
        <v>213</v>
      </c>
      <c r="E49">
        <v>2.0599999999999999E-8</v>
      </c>
      <c r="F49" t="s">
        <v>85</v>
      </c>
      <c r="G49">
        <v>6112</v>
      </c>
      <c r="H49" s="14">
        <v>3.98376E-5</v>
      </c>
      <c r="I49" t="s">
        <v>214</v>
      </c>
      <c r="J49" t="s">
        <v>107</v>
      </c>
    </row>
    <row r="50" spans="1:10" x14ac:dyDescent="0.4">
      <c r="A50" t="s">
        <v>44</v>
      </c>
      <c r="B50" t="s">
        <v>31</v>
      </c>
      <c r="C50" t="s">
        <v>215</v>
      </c>
      <c r="D50" t="s">
        <v>216</v>
      </c>
      <c r="E50">
        <v>2.0500000000000002E-8</v>
      </c>
      <c r="F50" t="s">
        <v>85</v>
      </c>
      <c r="G50">
        <v>6140</v>
      </c>
      <c r="H50" s="14">
        <v>1.3737099999999999E-6</v>
      </c>
      <c r="I50" t="s">
        <v>217</v>
      </c>
      <c r="J50" t="s">
        <v>107</v>
      </c>
    </row>
    <row r="51" spans="1:10" x14ac:dyDescent="0.4">
      <c r="A51" t="s">
        <v>44</v>
      </c>
      <c r="B51" t="s">
        <v>31</v>
      </c>
      <c r="C51" t="s">
        <v>218</v>
      </c>
      <c r="D51" t="s">
        <v>219</v>
      </c>
      <c r="E51">
        <v>2.0500000000000002E-8</v>
      </c>
      <c r="F51" t="s">
        <v>85</v>
      </c>
      <c r="G51">
        <v>6136</v>
      </c>
      <c r="H51" s="14">
        <v>6.8685700000000002E-6</v>
      </c>
      <c r="I51" t="s">
        <v>120</v>
      </c>
      <c r="J51" t="s">
        <v>107</v>
      </c>
    </row>
    <row r="52" spans="1:10" x14ac:dyDescent="0.4">
      <c r="A52" t="s">
        <v>44</v>
      </c>
      <c r="B52" t="s">
        <v>31</v>
      </c>
      <c r="C52" t="s">
        <v>220</v>
      </c>
      <c r="D52" t="s">
        <v>221</v>
      </c>
      <c r="E52">
        <v>2.0500000000000002E-8</v>
      </c>
      <c r="F52" t="s">
        <v>85</v>
      </c>
      <c r="G52">
        <v>6139</v>
      </c>
      <c r="H52" s="14">
        <v>2.7474199999999999E-6</v>
      </c>
      <c r="I52" t="s">
        <v>120</v>
      </c>
      <c r="J52" t="s">
        <v>107</v>
      </c>
    </row>
    <row r="53" spans="1:10" x14ac:dyDescent="0.4">
      <c r="A53" t="s">
        <v>44</v>
      </c>
      <c r="B53" t="s">
        <v>31</v>
      </c>
      <c r="C53" t="s">
        <v>222</v>
      </c>
      <c r="D53" t="s">
        <v>223</v>
      </c>
      <c r="E53">
        <v>2.0500000000000002E-8</v>
      </c>
      <c r="F53" t="s">
        <v>85</v>
      </c>
      <c r="G53">
        <v>6139</v>
      </c>
      <c r="H53" s="14">
        <v>2.7474199999999999E-6</v>
      </c>
      <c r="I53" t="s">
        <v>120</v>
      </c>
      <c r="J53" t="s">
        <v>107</v>
      </c>
    </row>
    <row r="54" spans="1:10" x14ac:dyDescent="0.4">
      <c r="A54" t="s">
        <v>44</v>
      </c>
      <c r="B54" t="s">
        <v>31</v>
      </c>
      <c r="C54" t="s">
        <v>224</v>
      </c>
      <c r="D54" t="s">
        <v>225</v>
      </c>
      <c r="E54">
        <v>2.0400000000000001E-8</v>
      </c>
      <c r="F54" t="s">
        <v>85</v>
      </c>
      <c r="G54">
        <v>6140</v>
      </c>
      <c r="H54" s="14">
        <v>1.3737099999999999E-6</v>
      </c>
      <c r="I54" t="s">
        <v>120</v>
      </c>
      <c r="J54" t="s">
        <v>107</v>
      </c>
    </row>
    <row r="55" spans="1:10" x14ac:dyDescent="0.4">
      <c r="A55" t="s">
        <v>44</v>
      </c>
      <c r="B55" t="s">
        <v>31</v>
      </c>
      <c r="C55" t="s">
        <v>226</v>
      </c>
      <c r="D55" t="s">
        <v>227</v>
      </c>
      <c r="E55">
        <v>2.03E-8</v>
      </c>
      <c r="F55" t="s">
        <v>85</v>
      </c>
      <c r="G55">
        <v>6140</v>
      </c>
      <c r="H55" s="14">
        <v>1.37372E-6</v>
      </c>
      <c r="I55" t="s">
        <v>120</v>
      </c>
      <c r="J55" t="s">
        <v>107</v>
      </c>
    </row>
    <row r="56" spans="1:10" x14ac:dyDescent="0.4">
      <c r="A56" t="s">
        <v>44</v>
      </c>
      <c r="B56" t="s">
        <v>31</v>
      </c>
      <c r="C56" t="s">
        <v>228</v>
      </c>
      <c r="D56" t="s">
        <v>229</v>
      </c>
      <c r="E56">
        <v>2.03E-8</v>
      </c>
      <c r="F56" t="s">
        <v>85</v>
      </c>
      <c r="G56">
        <v>6139</v>
      </c>
      <c r="H56" s="14">
        <v>2.7474199999999999E-6</v>
      </c>
      <c r="I56" t="s">
        <v>120</v>
      </c>
      <c r="J56" t="s">
        <v>107</v>
      </c>
    </row>
    <row r="57" spans="1:10" x14ac:dyDescent="0.4">
      <c r="A57" t="s">
        <v>44</v>
      </c>
      <c r="B57" t="s">
        <v>31</v>
      </c>
      <c r="C57" t="s">
        <v>230</v>
      </c>
      <c r="D57" t="s">
        <v>231</v>
      </c>
      <c r="E57">
        <v>2.0100000000000001E-8</v>
      </c>
      <c r="F57" t="s">
        <v>85</v>
      </c>
      <c r="G57">
        <v>6140</v>
      </c>
      <c r="H57" s="14">
        <v>1.3737099999999999E-6</v>
      </c>
      <c r="I57" t="s">
        <v>120</v>
      </c>
      <c r="J57" t="s">
        <v>107</v>
      </c>
    </row>
    <row r="58" spans="1:10" x14ac:dyDescent="0.4">
      <c r="A58" t="s">
        <v>44</v>
      </c>
      <c r="B58" t="s">
        <v>31</v>
      </c>
      <c r="C58" t="s">
        <v>232</v>
      </c>
      <c r="D58" t="s">
        <v>233</v>
      </c>
      <c r="E58">
        <v>2.0100000000000001E-8</v>
      </c>
      <c r="F58" t="s">
        <v>85</v>
      </c>
      <c r="G58">
        <v>6140</v>
      </c>
      <c r="H58" s="14">
        <v>1.3737099999999999E-6</v>
      </c>
      <c r="I58" t="s">
        <v>120</v>
      </c>
      <c r="J58" t="s">
        <v>107</v>
      </c>
    </row>
    <row r="59" spans="1:10" x14ac:dyDescent="0.4">
      <c r="A59" t="s">
        <v>44</v>
      </c>
      <c r="B59" t="s">
        <v>31</v>
      </c>
      <c r="C59" t="s">
        <v>234</v>
      </c>
      <c r="D59" t="s">
        <v>235</v>
      </c>
      <c r="E59">
        <v>1.99E-8</v>
      </c>
      <c r="F59" t="s">
        <v>85</v>
      </c>
      <c r="G59">
        <v>6140</v>
      </c>
      <c r="H59" s="14">
        <v>1.3737099999999999E-6</v>
      </c>
      <c r="I59" t="s">
        <v>120</v>
      </c>
      <c r="J59" t="s">
        <v>107</v>
      </c>
    </row>
    <row r="60" spans="1:10" x14ac:dyDescent="0.4">
      <c r="A60" t="s">
        <v>44</v>
      </c>
      <c r="B60" t="s">
        <v>31</v>
      </c>
      <c r="C60" t="s">
        <v>236</v>
      </c>
      <c r="D60" t="s">
        <v>237</v>
      </c>
      <c r="E60">
        <v>1.99E-8</v>
      </c>
      <c r="F60" t="s">
        <v>85</v>
      </c>
      <c r="G60">
        <v>6139</v>
      </c>
      <c r="H60" s="14">
        <v>2.7474199999999999E-6</v>
      </c>
      <c r="I60" t="s">
        <v>120</v>
      </c>
      <c r="J60" t="s">
        <v>107</v>
      </c>
    </row>
    <row r="61" spans="1:10" x14ac:dyDescent="0.4">
      <c r="A61" t="s">
        <v>44</v>
      </c>
      <c r="B61" t="s">
        <v>31</v>
      </c>
      <c r="C61" t="s">
        <v>238</v>
      </c>
      <c r="D61" t="s">
        <v>239</v>
      </c>
      <c r="E61">
        <v>1.99E-8</v>
      </c>
      <c r="F61" t="s">
        <v>85</v>
      </c>
      <c r="G61">
        <v>6140</v>
      </c>
      <c r="H61" s="14">
        <v>1.3737099999999999E-6</v>
      </c>
      <c r="I61" t="s">
        <v>120</v>
      </c>
      <c r="J61" t="s">
        <v>107</v>
      </c>
    </row>
    <row r="62" spans="1:10" x14ac:dyDescent="0.4">
      <c r="A62" t="s">
        <v>44</v>
      </c>
      <c r="B62" t="s">
        <v>31</v>
      </c>
      <c r="C62" t="s">
        <v>240</v>
      </c>
      <c r="D62" t="s">
        <v>241</v>
      </c>
      <c r="E62">
        <v>1.99E-8</v>
      </c>
      <c r="F62" t="s">
        <v>85</v>
      </c>
      <c r="G62">
        <v>6139</v>
      </c>
      <c r="H62" s="14">
        <v>4.1211500000000003E-6</v>
      </c>
      <c r="I62" t="s">
        <v>242</v>
      </c>
      <c r="J62" t="s">
        <v>107</v>
      </c>
    </row>
    <row r="63" spans="1:10" x14ac:dyDescent="0.4">
      <c r="A63" t="s">
        <v>44</v>
      </c>
      <c r="B63" t="s">
        <v>31</v>
      </c>
      <c r="C63" t="s">
        <v>243</v>
      </c>
      <c r="D63" t="s">
        <v>244</v>
      </c>
      <c r="E63">
        <v>1.9799999999999999E-8</v>
      </c>
      <c r="F63" t="s">
        <v>85</v>
      </c>
      <c r="G63">
        <v>6140</v>
      </c>
      <c r="H63" s="14">
        <v>1.3737099999999999E-6</v>
      </c>
      <c r="I63" t="s">
        <v>120</v>
      </c>
      <c r="J63" t="s">
        <v>107</v>
      </c>
    </row>
    <row r="64" spans="1:10" x14ac:dyDescent="0.4">
      <c r="A64" t="s">
        <v>44</v>
      </c>
      <c r="B64" t="s">
        <v>31</v>
      </c>
      <c r="C64" t="s">
        <v>245</v>
      </c>
      <c r="D64" t="s">
        <v>246</v>
      </c>
      <c r="E64">
        <v>1.9799999999999999E-8</v>
      </c>
      <c r="F64" t="s">
        <v>85</v>
      </c>
      <c r="G64">
        <v>6140</v>
      </c>
      <c r="H64" s="14">
        <v>1.3737099999999999E-6</v>
      </c>
      <c r="I64" t="s">
        <v>120</v>
      </c>
      <c r="J64" t="s">
        <v>107</v>
      </c>
    </row>
    <row r="65" spans="1:10" x14ac:dyDescent="0.4">
      <c r="A65" t="s">
        <v>44</v>
      </c>
      <c r="B65" t="s">
        <v>31</v>
      </c>
      <c r="C65" t="s">
        <v>247</v>
      </c>
      <c r="D65" t="s">
        <v>248</v>
      </c>
      <c r="E65">
        <v>1.9700000000000001E-8</v>
      </c>
      <c r="F65" t="s">
        <v>85</v>
      </c>
      <c r="G65">
        <v>6140</v>
      </c>
      <c r="H65" s="14">
        <v>1.37372E-6</v>
      </c>
      <c r="I65" t="s">
        <v>120</v>
      </c>
      <c r="J65" t="s">
        <v>107</v>
      </c>
    </row>
    <row r="66" spans="1:10" x14ac:dyDescent="0.4">
      <c r="A66" t="s">
        <v>44</v>
      </c>
      <c r="B66" t="s">
        <v>31</v>
      </c>
      <c r="C66" t="s">
        <v>249</v>
      </c>
      <c r="D66" t="s">
        <v>250</v>
      </c>
      <c r="E66">
        <v>1.9700000000000001E-8</v>
      </c>
      <c r="F66" t="s">
        <v>85</v>
      </c>
      <c r="G66">
        <v>6140</v>
      </c>
      <c r="H66" s="14">
        <v>1.3737099999999999E-6</v>
      </c>
      <c r="I66" t="s">
        <v>120</v>
      </c>
      <c r="J66" t="s">
        <v>107</v>
      </c>
    </row>
    <row r="67" spans="1:10" x14ac:dyDescent="0.4">
      <c r="A67" t="s">
        <v>44</v>
      </c>
      <c r="B67" t="s">
        <v>31</v>
      </c>
      <c r="C67" t="s">
        <v>251</v>
      </c>
      <c r="D67" t="s">
        <v>252</v>
      </c>
      <c r="E67">
        <v>1.96E-8</v>
      </c>
      <c r="F67" t="s">
        <v>85</v>
      </c>
      <c r="G67">
        <v>6140</v>
      </c>
      <c r="H67" s="14">
        <v>1.37372E-6</v>
      </c>
      <c r="I67" t="s">
        <v>120</v>
      </c>
      <c r="J67" t="s">
        <v>107</v>
      </c>
    </row>
    <row r="68" spans="1:10" x14ac:dyDescent="0.4">
      <c r="A68" t="s">
        <v>44</v>
      </c>
      <c r="B68" t="s">
        <v>31</v>
      </c>
      <c r="C68" t="s">
        <v>253</v>
      </c>
      <c r="D68" t="s">
        <v>254</v>
      </c>
      <c r="E68">
        <v>1.96E-8</v>
      </c>
      <c r="F68" t="s">
        <v>85</v>
      </c>
      <c r="G68">
        <v>6138</v>
      </c>
      <c r="H68" s="14">
        <v>4.1211299999999998E-6</v>
      </c>
      <c r="I68" t="s">
        <v>120</v>
      </c>
      <c r="J68" t="s">
        <v>107</v>
      </c>
    </row>
    <row r="69" spans="1:10" x14ac:dyDescent="0.4">
      <c r="A69" t="s">
        <v>44</v>
      </c>
      <c r="B69" t="s">
        <v>31</v>
      </c>
      <c r="C69" t="s">
        <v>255</v>
      </c>
      <c r="D69" t="s">
        <v>256</v>
      </c>
      <c r="E69">
        <v>1.96E-8</v>
      </c>
      <c r="F69" t="s">
        <v>85</v>
      </c>
      <c r="G69">
        <v>6140</v>
      </c>
      <c r="H69" s="14">
        <v>1.3737099999999999E-6</v>
      </c>
      <c r="I69" t="s">
        <v>120</v>
      </c>
      <c r="J69" t="s">
        <v>107</v>
      </c>
    </row>
    <row r="70" spans="1:10" x14ac:dyDescent="0.4">
      <c r="A70" t="s">
        <v>44</v>
      </c>
      <c r="B70" t="s">
        <v>31</v>
      </c>
      <c r="C70" t="s">
        <v>257</v>
      </c>
      <c r="D70" t="s">
        <v>258</v>
      </c>
      <c r="E70">
        <v>1.9499999999999999E-8</v>
      </c>
      <c r="F70" t="s">
        <v>85</v>
      </c>
      <c r="G70">
        <v>6140</v>
      </c>
      <c r="H70" s="14">
        <v>1.37375E-6</v>
      </c>
      <c r="I70" t="s">
        <v>120</v>
      </c>
      <c r="J70" t="s">
        <v>107</v>
      </c>
    </row>
    <row r="71" spans="1:10" x14ac:dyDescent="0.4">
      <c r="A71" t="s">
        <v>44</v>
      </c>
      <c r="B71" t="s">
        <v>31</v>
      </c>
      <c r="C71" t="s">
        <v>259</v>
      </c>
      <c r="D71" t="s">
        <v>260</v>
      </c>
      <c r="E71">
        <v>1.9499999999999999E-8</v>
      </c>
      <c r="F71" t="s">
        <v>85</v>
      </c>
      <c r="G71">
        <v>6140</v>
      </c>
      <c r="H71" s="14">
        <v>1.3737099999999999E-6</v>
      </c>
      <c r="I71" t="s">
        <v>120</v>
      </c>
      <c r="J71" t="s">
        <v>107</v>
      </c>
    </row>
    <row r="72" spans="1:10" x14ac:dyDescent="0.4">
      <c r="A72" t="s">
        <v>44</v>
      </c>
      <c r="B72" t="s">
        <v>31</v>
      </c>
      <c r="C72" t="s">
        <v>261</v>
      </c>
      <c r="D72" t="s">
        <v>262</v>
      </c>
      <c r="E72">
        <v>1.9499999999999999E-8</v>
      </c>
      <c r="F72" t="s">
        <v>85</v>
      </c>
      <c r="G72">
        <v>6140</v>
      </c>
      <c r="H72" s="14">
        <v>1.3737099999999999E-6</v>
      </c>
      <c r="I72" t="s">
        <v>120</v>
      </c>
      <c r="J72" t="s">
        <v>107</v>
      </c>
    </row>
    <row r="73" spans="1:10" x14ac:dyDescent="0.4">
      <c r="A73" t="s">
        <v>44</v>
      </c>
      <c r="B73" t="s">
        <v>31</v>
      </c>
      <c r="C73" t="s">
        <v>263</v>
      </c>
      <c r="D73" t="s">
        <v>264</v>
      </c>
      <c r="E73">
        <v>1.9399999999999998E-8</v>
      </c>
      <c r="F73" t="s">
        <v>85</v>
      </c>
      <c r="G73">
        <v>6139</v>
      </c>
      <c r="H73" s="14">
        <v>2.7474199999999999E-6</v>
      </c>
      <c r="I73" t="s">
        <v>120</v>
      </c>
      <c r="J73" t="s">
        <v>107</v>
      </c>
    </row>
    <row r="74" spans="1:10" x14ac:dyDescent="0.4">
      <c r="A74" t="s">
        <v>44</v>
      </c>
      <c r="B74" t="s">
        <v>31</v>
      </c>
      <c r="C74" t="s">
        <v>265</v>
      </c>
      <c r="D74" t="s">
        <v>266</v>
      </c>
      <c r="E74">
        <v>1.9399999999999998E-8</v>
      </c>
      <c r="F74" t="s">
        <v>85</v>
      </c>
      <c r="G74">
        <v>6139</v>
      </c>
      <c r="H74" s="14">
        <v>4.1211299999999998E-6</v>
      </c>
      <c r="I74" t="s">
        <v>120</v>
      </c>
      <c r="J74" t="s">
        <v>107</v>
      </c>
    </row>
    <row r="75" spans="1:10" x14ac:dyDescent="0.4">
      <c r="A75" t="s">
        <v>44</v>
      </c>
      <c r="B75" t="s">
        <v>31</v>
      </c>
      <c r="C75" t="s">
        <v>267</v>
      </c>
      <c r="D75" t="s">
        <v>268</v>
      </c>
      <c r="E75">
        <v>1.9399999999999998E-8</v>
      </c>
      <c r="F75" t="s">
        <v>85</v>
      </c>
      <c r="G75">
        <v>6140</v>
      </c>
      <c r="H75" s="14">
        <v>1.3737099999999999E-6</v>
      </c>
      <c r="I75" t="s">
        <v>269</v>
      </c>
      <c r="J75" t="s">
        <v>107</v>
      </c>
    </row>
    <row r="76" spans="1:10" x14ac:dyDescent="0.4">
      <c r="A76" t="s">
        <v>44</v>
      </c>
      <c r="B76" t="s">
        <v>31</v>
      </c>
      <c r="C76" t="s">
        <v>270</v>
      </c>
      <c r="D76" t="s">
        <v>271</v>
      </c>
      <c r="E76">
        <v>1.9300000000000001E-8</v>
      </c>
      <c r="F76" t="s">
        <v>85</v>
      </c>
      <c r="G76">
        <v>6140</v>
      </c>
      <c r="H76" s="14">
        <v>1.3737099999999999E-6</v>
      </c>
      <c r="I76" t="s">
        <v>120</v>
      </c>
      <c r="J76" t="s">
        <v>107</v>
      </c>
    </row>
    <row r="77" spans="1:10" x14ac:dyDescent="0.4">
      <c r="A77" t="s">
        <v>44</v>
      </c>
      <c r="B77" t="s">
        <v>31</v>
      </c>
      <c r="C77" t="s">
        <v>272</v>
      </c>
      <c r="D77" t="s">
        <v>273</v>
      </c>
      <c r="E77">
        <v>1.9300000000000001E-8</v>
      </c>
      <c r="F77" t="s">
        <v>85</v>
      </c>
      <c r="G77">
        <v>6139</v>
      </c>
      <c r="H77" s="14">
        <v>2.7481099999999999E-6</v>
      </c>
      <c r="I77" t="s">
        <v>120</v>
      </c>
      <c r="J77" t="s">
        <v>107</v>
      </c>
    </row>
    <row r="78" spans="1:10" x14ac:dyDescent="0.4">
      <c r="A78" t="s">
        <v>44</v>
      </c>
      <c r="B78" t="s">
        <v>31</v>
      </c>
      <c r="C78" t="s">
        <v>274</v>
      </c>
      <c r="D78" t="s">
        <v>275</v>
      </c>
      <c r="E78">
        <v>1.9300000000000001E-8</v>
      </c>
      <c r="F78" t="s">
        <v>85</v>
      </c>
      <c r="G78">
        <v>6140</v>
      </c>
      <c r="H78" s="14">
        <v>1.3737099999999999E-6</v>
      </c>
      <c r="I78" t="s">
        <v>120</v>
      </c>
      <c r="J78" t="s">
        <v>107</v>
      </c>
    </row>
    <row r="79" spans="1:10" x14ac:dyDescent="0.4">
      <c r="A79" t="s">
        <v>44</v>
      </c>
      <c r="B79" t="s">
        <v>31</v>
      </c>
      <c r="C79" t="s">
        <v>276</v>
      </c>
      <c r="D79" t="s">
        <v>277</v>
      </c>
      <c r="E79">
        <v>1.9300000000000001E-8</v>
      </c>
      <c r="F79" t="s">
        <v>85</v>
      </c>
      <c r="G79">
        <v>6141</v>
      </c>
      <c r="H79" s="14">
        <v>1.3737099999999999E-6</v>
      </c>
      <c r="I79" t="s">
        <v>120</v>
      </c>
      <c r="J79" t="s">
        <v>107</v>
      </c>
    </row>
    <row r="80" spans="1:10" x14ac:dyDescent="0.4">
      <c r="A80" t="s">
        <v>44</v>
      </c>
      <c r="B80" t="s">
        <v>31</v>
      </c>
      <c r="C80" t="s">
        <v>278</v>
      </c>
      <c r="D80" t="s">
        <v>279</v>
      </c>
      <c r="E80">
        <v>1.9300000000000001E-8</v>
      </c>
      <c r="F80" t="s">
        <v>85</v>
      </c>
      <c r="G80">
        <v>6141</v>
      </c>
      <c r="H80" s="14">
        <v>1.3737099999999999E-6</v>
      </c>
      <c r="I80" t="s">
        <v>120</v>
      </c>
      <c r="J80" t="s">
        <v>107</v>
      </c>
    </row>
    <row r="81" spans="1:10" x14ac:dyDescent="0.4">
      <c r="A81" t="s">
        <v>44</v>
      </c>
      <c r="B81" t="s">
        <v>31</v>
      </c>
      <c r="C81" t="s">
        <v>280</v>
      </c>
      <c r="D81" t="s">
        <v>281</v>
      </c>
      <c r="E81">
        <v>1.9300000000000001E-8</v>
      </c>
      <c r="F81" t="s">
        <v>85</v>
      </c>
      <c r="G81">
        <v>6141</v>
      </c>
      <c r="H81" s="14">
        <v>1.3737099999999999E-6</v>
      </c>
      <c r="I81" t="s">
        <v>120</v>
      </c>
      <c r="J81" t="s">
        <v>107</v>
      </c>
    </row>
    <row r="82" spans="1:10" x14ac:dyDescent="0.4">
      <c r="A82" t="s">
        <v>44</v>
      </c>
      <c r="B82" t="s">
        <v>31</v>
      </c>
      <c r="C82" t="s">
        <v>282</v>
      </c>
      <c r="D82" t="s">
        <v>283</v>
      </c>
      <c r="E82">
        <v>1.9300000000000001E-8</v>
      </c>
      <c r="F82" t="s">
        <v>85</v>
      </c>
      <c r="G82">
        <v>6140</v>
      </c>
      <c r="H82" s="14">
        <v>1.3737099999999999E-6</v>
      </c>
      <c r="I82" t="s">
        <v>120</v>
      </c>
      <c r="J82" t="s">
        <v>107</v>
      </c>
    </row>
    <row r="83" spans="1:10" x14ac:dyDescent="0.4">
      <c r="A83" t="s">
        <v>44</v>
      </c>
      <c r="B83" t="s">
        <v>31</v>
      </c>
      <c r="C83" t="s">
        <v>284</v>
      </c>
      <c r="D83" t="s">
        <v>285</v>
      </c>
      <c r="E83">
        <v>1.92E-8</v>
      </c>
      <c r="F83" t="s">
        <v>85</v>
      </c>
      <c r="G83">
        <v>6140</v>
      </c>
      <c r="H83" s="14">
        <v>1.3737099999999999E-6</v>
      </c>
      <c r="I83" t="s">
        <v>120</v>
      </c>
      <c r="J83" t="s">
        <v>107</v>
      </c>
    </row>
    <row r="84" spans="1:10" x14ac:dyDescent="0.4">
      <c r="A84" t="s">
        <v>44</v>
      </c>
      <c r="B84" t="s">
        <v>31</v>
      </c>
      <c r="C84" t="s">
        <v>286</v>
      </c>
      <c r="D84" t="s">
        <v>287</v>
      </c>
      <c r="E84">
        <v>1.92E-8</v>
      </c>
      <c r="F84" t="s">
        <v>85</v>
      </c>
      <c r="G84">
        <v>6140</v>
      </c>
      <c r="H84" s="14">
        <v>1.3737099999999999E-6</v>
      </c>
      <c r="I84" t="s">
        <v>120</v>
      </c>
      <c r="J84" t="s">
        <v>107</v>
      </c>
    </row>
    <row r="85" spans="1:10" x14ac:dyDescent="0.4">
      <c r="A85" t="s">
        <v>44</v>
      </c>
      <c r="B85" t="s">
        <v>31</v>
      </c>
      <c r="C85" t="s">
        <v>288</v>
      </c>
      <c r="D85" t="s">
        <v>289</v>
      </c>
      <c r="E85">
        <v>1.92E-8</v>
      </c>
      <c r="F85" t="s">
        <v>85</v>
      </c>
      <c r="G85">
        <v>6140</v>
      </c>
      <c r="H85" s="14">
        <v>1.3737099999999999E-6</v>
      </c>
      <c r="I85" t="s">
        <v>120</v>
      </c>
      <c r="J85" t="s">
        <v>107</v>
      </c>
    </row>
    <row r="86" spans="1:10" x14ac:dyDescent="0.4">
      <c r="A86" t="s">
        <v>44</v>
      </c>
      <c r="B86" t="s">
        <v>31</v>
      </c>
      <c r="C86" t="s">
        <v>290</v>
      </c>
      <c r="D86" t="s">
        <v>291</v>
      </c>
      <c r="E86">
        <v>1.92E-8</v>
      </c>
      <c r="F86" t="s">
        <v>85</v>
      </c>
      <c r="G86">
        <v>6139</v>
      </c>
      <c r="H86" s="14">
        <v>2.7474199999999999E-6</v>
      </c>
      <c r="I86" t="s">
        <v>120</v>
      </c>
      <c r="J86" t="s">
        <v>107</v>
      </c>
    </row>
    <row r="87" spans="1:10" x14ac:dyDescent="0.4">
      <c r="A87" t="s">
        <v>44</v>
      </c>
      <c r="B87" t="s">
        <v>31</v>
      </c>
      <c r="C87" t="s">
        <v>292</v>
      </c>
      <c r="D87" t="s">
        <v>293</v>
      </c>
      <c r="E87">
        <v>1.9099999999999999E-8</v>
      </c>
      <c r="F87" t="s">
        <v>85</v>
      </c>
      <c r="G87">
        <v>6140</v>
      </c>
      <c r="H87" s="14">
        <v>1.3737099999999999E-6</v>
      </c>
      <c r="I87" t="s">
        <v>120</v>
      </c>
      <c r="J87" t="s">
        <v>107</v>
      </c>
    </row>
    <row r="88" spans="1:10" x14ac:dyDescent="0.4">
      <c r="A88" t="s">
        <v>44</v>
      </c>
      <c r="B88" t="s">
        <v>31</v>
      </c>
      <c r="C88" t="s">
        <v>294</v>
      </c>
      <c r="D88" t="s">
        <v>295</v>
      </c>
      <c r="E88">
        <v>1.9099999999999999E-8</v>
      </c>
      <c r="F88" t="s">
        <v>85</v>
      </c>
      <c r="G88">
        <v>6140</v>
      </c>
      <c r="H88" s="14">
        <v>1.3737099999999999E-6</v>
      </c>
      <c r="I88" t="s">
        <v>120</v>
      </c>
      <c r="J88" t="s">
        <v>107</v>
      </c>
    </row>
    <row r="89" spans="1:10" x14ac:dyDescent="0.4">
      <c r="A89" t="s">
        <v>44</v>
      </c>
      <c r="B89" t="s">
        <v>31</v>
      </c>
      <c r="C89" t="s">
        <v>296</v>
      </c>
      <c r="D89" t="s">
        <v>297</v>
      </c>
      <c r="E89">
        <v>1.9099999999999999E-8</v>
      </c>
      <c r="F89" t="s">
        <v>85</v>
      </c>
      <c r="G89">
        <v>6140</v>
      </c>
      <c r="H89" s="14">
        <v>1.3737099999999999E-6</v>
      </c>
      <c r="I89" t="s">
        <v>298</v>
      </c>
      <c r="J89" t="s">
        <v>107</v>
      </c>
    </row>
    <row r="90" spans="1:10" x14ac:dyDescent="0.4">
      <c r="A90" t="s">
        <v>44</v>
      </c>
      <c r="B90" t="s">
        <v>31</v>
      </c>
      <c r="C90" t="s">
        <v>299</v>
      </c>
      <c r="D90" t="s">
        <v>300</v>
      </c>
      <c r="E90">
        <v>1.9099999999999999E-8</v>
      </c>
      <c r="F90" t="s">
        <v>85</v>
      </c>
      <c r="G90">
        <v>6137</v>
      </c>
      <c r="H90" s="14">
        <v>5.4948399999999997E-6</v>
      </c>
      <c r="I90" t="s">
        <v>301</v>
      </c>
      <c r="J90" t="s">
        <v>107</v>
      </c>
    </row>
    <row r="91" spans="1:10" x14ac:dyDescent="0.4">
      <c r="A91" t="s">
        <v>44</v>
      </c>
      <c r="B91" t="s">
        <v>31</v>
      </c>
      <c r="C91" t="s">
        <v>302</v>
      </c>
      <c r="D91" t="s">
        <v>303</v>
      </c>
      <c r="E91">
        <v>1.9000000000000001E-8</v>
      </c>
      <c r="F91" t="s">
        <v>85</v>
      </c>
      <c r="G91">
        <v>6138</v>
      </c>
      <c r="H91" s="14">
        <v>4.1211299999999998E-6</v>
      </c>
      <c r="I91" t="s">
        <v>120</v>
      </c>
      <c r="J91" t="s">
        <v>107</v>
      </c>
    </row>
    <row r="92" spans="1:10" x14ac:dyDescent="0.4">
      <c r="A92" t="s">
        <v>44</v>
      </c>
      <c r="B92" t="s">
        <v>31</v>
      </c>
      <c r="C92" t="s">
        <v>304</v>
      </c>
      <c r="D92" t="s">
        <v>305</v>
      </c>
      <c r="E92">
        <v>1.9000000000000001E-8</v>
      </c>
      <c r="F92" t="s">
        <v>85</v>
      </c>
      <c r="G92">
        <v>6140</v>
      </c>
      <c r="H92" s="14">
        <v>1.3737099999999999E-6</v>
      </c>
      <c r="I92" t="s">
        <v>120</v>
      </c>
      <c r="J92" t="s">
        <v>107</v>
      </c>
    </row>
    <row r="93" spans="1:10" x14ac:dyDescent="0.4">
      <c r="A93" t="s">
        <v>44</v>
      </c>
      <c r="B93" t="s">
        <v>31</v>
      </c>
      <c r="C93" t="s">
        <v>306</v>
      </c>
      <c r="D93" t="s">
        <v>307</v>
      </c>
      <c r="E93">
        <v>1.9000000000000001E-8</v>
      </c>
      <c r="F93" t="s">
        <v>85</v>
      </c>
      <c r="G93">
        <v>6140</v>
      </c>
      <c r="H93" s="14">
        <v>1.3737099999999999E-6</v>
      </c>
      <c r="I93" t="s">
        <v>120</v>
      </c>
      <c r="J93" t="s">
        <v>107</v>
      </c>
    </row>
    <row r="94" spans="1:10" x14ac:dyDescent="0.4">
      <c r="A94" t="s">
        <v>44</v>
      </c>
      <c r="B94" t="s">
        <v>31</v>
      </c>
      <c r="C94" t="s">
        <v>308</v>
      </c>
      <c r="D94" t="s">
        <v>309</v>
      </c>
      <c r="E94">
        <v>1.9000000000000001E-8</v>
      </c>
      <c r="F94" t="s">
        <v>85</v>
      </c>
      <c r="G94">
        <v>6140</v>
      </c>
      <c r="H94" s="14">
        <v>1.37372E-6</v>
      </c>
      <c r="I94" t="s">
        <v>120</v>
      </c>
      <c r="J94" t="s">
        <v>107</v>
      </c>
    </row>
    <row r="95" spans="1:10" x14ac:dyDescent="0.4">
      <c r="A95" t="s">
        <v>44</v>
      </c>
      <c r="B95" t="s">
        <v>31</v>
      </c>
      <c r="C95" t="s">
        <v>310</v>
      </c>
      <c r="D95" t="s">
        <v>311</v>
      </c>
      <c r="E95">
        <v>1.89E-8</v>
      </c>
      <c r="F95" t="s">
        <v>85</v>
      </c>
      <c r="G95">
        <v>6139</v>
      </c>
      <c r="H95" s="14">
        <v>2.7474199999999999E-6</v>
      </c>
      <c r="I95" t="s">
        <v>120</v>
      </c>
      <c r="J95" t="s">
        <v>107</v>
      </c>
    </row>
    <row r="96" spans="1:10" x14ac:dyDescent="0.4">
      <c r="A96" t="s">
        <v>44</v>
      </c>
      <c r="B96" t="s">
        <v>31</v>
      </c>
      <c r="C96" t="s">
        <v>312</v>
      </c>
      <c r="D96" t="s">
        <v>313</v>
      </c>
      <c r="E96">
        <v>1.88E-8</v>
      </c>
      <c r="F96" t="s">
        <v>85</v>
      </c>
      <c r="G96">
        <v>6140</v>
      </c>
      <c r="H96" s="14">
        <v>1.3737099999999999E-6</v>
      </c>
      <c r="I96" t="s">
        <v>120</v>
      </c>
      <c r="J96" t="s">
        <v>107</v>
      </c>
    </row>
    <row r="97" spans="1:10" x14ac:dyDescent="0.4">
      <c r="A97" t="s">
        <v>44</v>
      </c>
      <c r="B97" t="s">
        <v>31</v>
      </c>
      <c r="C97" t="s">
        <v>314</v>
      </c>
      <c r="D97" t="s">
        <v>315</v>
      </c>
      <c r="E97">
        <v>1.8699999999999999E-8</v>
      </c>
      <c r="F97" t="s">
        <v>85</v>
      </c>
      <c r="G97">
        <v>6140</v>
      </c>
      <c r="H97" s="14">
        <v>1.3737099999999999E-6</v>
      </c>
      <c r="I97" t="s">
        <v>120</v>
      </c>
      <c r="J97" t="s">
        <v>107</v>
      </c>
    </row>
    <row r="98" spans="1:10" x14ac:dyDescent="0.4">
      <c r="A98" t="s">
        <v>44</v>
      </c>
      <c r="B98" t="s">
        <v>31</v>
      </c>
      <c r="C98" t="s">
        <v>316</v>
      </c>
      <c r="D98" t="s">
        <v>317</v>
      </c>
      <c r="E98">
        <v>1.8699999999999999E-8</v>
      </c>
      <c r="F98" t="s">
        <v>85</v>
      </c>
      <c r="G98">
        <v>6140</v>
      </c>
      <c r="H98" s="14">
        <v>1.3737099999999999E-6</v>
      </c>
      <c r="I98" t="s">
        <v>120</v>
      </c>
      <c r="J98" t="s">
        <v>107</v>
      </c>
    </row>
    <row r="99" spans="1:10" x14ac:dyDescent="0.4">
      <c r="A99" t="s">
        <v>44</v>
      </c>
      <c r="B99" t="s">
        <v>31</v>
      </c>
      <c r="C99" t="s">
        <v>318</v>
      </c>
      <c r="D99" t="s">
        <v>319</v>
      </c>
      <c r="E99">
        <v>1.8600000000000001E-8</v>
      </c>
      <c r="F99" t="s">
        <v>85</v>
      </c>
      <c r="G99">
        <v>6138</v>
      </c>
      <c r="H99" s="14">
        <v>4.1211299999999998E-6</v>
      </c>
      <c r="I99" t="s">
        <v>120</v>
      </c>
      <c r="J99" t="s">
        <v>107</v>
      </c>
    </row>
    <row r="100" spans="1:10" x14ac:dyDescent="0.4">
      <c r="A100" t="s">
        <v>44</v>
      </c>
      <c r="B100" t="s">
        <v>31</v>
      </c>
      <c r="C100" t="s">
        <v>320</v>
      </c>
      <c r="D100" t="s">
        <v>321</v>
      </c>
      <c r="E100">
        <v>1.8600000000000001E-8</v>
      </c>
      <c r="F100" t="s">
        <v>85</v>
      </c>
      <c r="G100">
        <v>6140</v>
      </c>
      <c r="H100" s="14">
        <v>1.3737099999999999E-6</v>
      </c>
      <c r="I100" t="s">
        <v>120</v>
      </c>
      <c r="J100" t="s">
        <v>107</v>
      </c>
    </row>
    <row r="101" spans="1:10" x14ac:dyDescent="0.4">
      <c r="A101" t="s">
        <v>44</v>
      </c>
      <c r="B101" t="s">
        <v>31</v>
      </c>
      <c r="C101" t="s">
        <v>322</v>
      </c>
      <c r="D101" t="s">
        <v>323</v>
      </c>
      <c r="E101">
        <v>1.8600000000000001E-8</v>
      </c>
      <c r="F101" t="s">
        <v>85</v>
      </c>
      <c r="G101">
        <v>6140</v>
      </c>
      <c r="H101" s="14">
        <v>1.3737099999999999E-6</v>
      </c>
      <c r="I101" t="s">
        <v>120</v>
      </c>
      <c r="J101" t="s">
        <v>107</v>
      </c>
    </row>
    <row r="102" spans="1:10" x14ac:dyDescent="0.4">
      <c r="A102" t="s">
        <v>44</v>
      </c>
      <c r="B102" t="s">
        <v>31</v>
      </c>
      <c r="C102" t="s">
        <v>324</v>
      </c>
      <c r="D102" t="s">
        <v>325</v>
      </c>
      <c r="E102">
        <v>1.8399999999999999E-8</v>
      </c>
      <c r="F102" t="s">
        <v>85</v>
      </c>
      <c r="G102">
        <v>6140</v>
      </c>
      <c r="H102" s="14">
        <v>1.3737099999999999E-6</v>
      </c>
      <c r="I102" t="s">
        <v>120</v>
      </c>
      <c r="J102" t="s">
        <v>107</v>
      </c>
    </row>
    <row r="103" spans="1:10" x14ac:dyDescent="0.4">
      <c r="A103" t="s">
        <v>44</v>
      </c>
      <c r="B103" t="s">
        <v>31</v>
      </c>
      <c r="C103" t="s">
        <v>326</v>
      </c>
      <c r="D103" t="s">
        <v>327</v>
      </c>
      <c r="E103">
        <v>1.8399999999999999E-8</v>
      </c>
      <c r="F103" t="s">
        <v>85</v>
      </c>
      <c r="G103">
        <v>6140</v>
      </c>
      <c r="H103" s="14">
        <v>1.3737099999999999E-6</v>
      </c>
      <c r="I103" t="s">
        <v>120</v>
      </c>
      <c r="J103" t="s">
        <v>107</v>
      </c>
    </row>
    <row r="104" spans="1:10" x14ac:dyDescent="0.4">
      <c r="A104" t="s">
        <v>44</v>
      </c>
      <c r="B104" t="s">
        <v>31</v>
      </c>
      <c r="C104" t="s">
        <v>328</v>
      </c>
      <c r="D104" t="s">
        <v>329</v>
      </c>
      <c r="E104">
        <v>1.8399999999999999E-8</v>
      </c>
      <c r="F104" t="s">
        <v>85</v>
      </c>
      <c r="G104">
        <v>6140</v>
      </c>
      <c r="H104" s="14">
        <v>1.3737099999999999E-6</v>
      </c>
      <c r="I104" t="s">
        <v>120</v>
      </c>
      <c r="J104" t="s">
        <v>107</v>
      </c>
    </row>
    <row r="105" spans="1:10" x14ac:dyDescent="0.4">
      <c r="A105" t="s">
        <v>44</v>
      </c>
      <c r="B105" t="s">
        <v>31</v>
      </c>
      <c r="C105" t="s">
        <v>330</v>
      </c>
      <c r="D105" t="s">
        <v>331</v>
      </c>
      <c r="E105">
        <v>1.8299999999999998E-8</v>
      </c>
      <c r="F105" t="s">
        <v>85</v>
      </c>
      <c r="G105">
        <v>6139</v>
      </c>
      <c r="H105" s="14">
        <v>2.7474199999999999E-6</v>
      </c>
      <c r="I105" t="s">
        <v>332</v>
      </c>
      <c r="J105" t="s">
        <v>107</v>
      </c>
    </row>
    <row r="106" spans="1:10" x14ac:dyDescent="0.4">
      <c r="A106" t="s">
        <v>44</v>
      </c>
      <c r="B106" t="s">
        <v>31</v>
      </c>
      <c r="C106" t="s">
        <v>333</v>
      </c>
      <c r="D106" t="s">
        <v>334</v>
      </c>
      <c r="E106">
        <v>1.8299999999999998E-8</v>
      </c>
      <c r="F106" t="s">
        <v>85</v>
      </c>
      <c r="G106">
        <v>6140</v>
      </c>
      <c r="H106" s="14">
        <v>1.3737300000000001E-6</v>
      </c>
      <c r="I106" t="s">
        <v>120</v>
      </c>
      <c r="J106" t="s">
        <v>107</v>
      </c>
    </row>
    <row r="107" spans="1:10" x14ac:dyDescent="0.4">
      <c r="A107" t="s">
        <v>44</v>
      </c>
      <c r="B107" t="s">
        <v>31</v>
      </c>
      <c r="C107" t="s">
        <v>335</v>
      </c>
      <c r="D107" t="s">
        <v>336</v>
      </c>
      <c r="E107">
        <v>1.8200000000000001E-8</v>
      </c>
      <c r="F107" t="s">
        <v>85</v>
      </c>
      <c r="G107">
        <v>6140</v>
      </c>
      <c r="H107" s="14">
        <v>1.3737099999999999E-6</v>
      </c>
      <c r="I107" t="s">
        <v>337</v>
      </c>
      <c r="J107" t="s">
        <v>107</v>
      </c>
    </row>
    <row r="108" spans="1:10" x14ac:dyDescent="0.4">
      <c r="A108" t="s">
        <v>44</v>
      </c>
      <c r="B108" t="s">
        <v>31</v>
      </c>
      <c r="C108" t="s">
        <v>338</v>
      </c>
      <c r="D108" t="s">
        <v>339</v>
      </c>
      <c r="E108">
        <v>1.81E-8</v>
      </c>
      <c r="F108" t="s">
        <v>85</v>
      </c>
      <c r="G108">
        <v>6140</v>
      </c>
      <c r="H108" s="14">
        <v>1.3737099999999999E-6</v>
      </c>
      <c r="I108" t="s">
        <v>120</v>
      </c>
      <c r="J108" t="s">
        <v>107</v>
      </c>
    </row>
    <row r="109" spans="1:10" x14ac:dyDescent="0.4">
      <c r="A109" t="s">
        <v>44</v>
      </c>
      <c r="B109" t="s">
        <v>31</v>
      </c>
      <c r="C109" t="s">
        <v>340</v>
      </c>
      <c r="D109" t="s">
        <v>341</v>
      </c>
      <c r="E109">
        <v>1.81E-8</v>
      </c>
      <c r="F109" t="s">
        <v>85</v>
      </c>
      <c r="G109">
        <v>6140</v>
      </c>
      <c r="H109" s="14">
        <v>1.3737099999999999E-6</v>
      </c>
      <c r="I109" t="s">
        <v>120</v>
      </c>
      <c r="J109" t="s">
        <v>107</v>
      </c>
    </row>
    <row r="110" spans="1:10" x14ac:dyDescent="0.4">
      <c r="A110" t="s">
        <v>44</v>
      </c>
      <c r="B110" t="s">
        <v>31</v>
      </c>
      <c r="C110" t="s">
        <v>342</v>
      </c>
      <c r="D110" t="s">
        <v>343</v>
      </c>
      <c r="E110">
        <v>1.7999999999999999E-8</v>
      </c>
      <c r="F110" t="s">
        <v>85</v>
      </c>
      <c r="G110">
        <v>6136</v>
      </c>
      <c r="H110" s="14">
        <v>6.8685499999999997E-6</v>
      </c>
      <c r="I110" t="s">
        <v>344</v>
      </c>
      <c r="J110" t="s">
        <v>107</v>
      </c>
    </row>
    <row r="111" spans="1:10" x14ac:dyDescent="0.4">
      <c r="A111" t="s">
        <v>44</v>
      </c>
      <c r="B111" t="s">
        <v>31</v>
      </c>
      <c r="C111" t="s">
        <v>345</v>
      </c>
      <c r="D111" t="s">
        <v>346</v>
      </c>
      <c r="E111">
        <v>1.7800000000000001E-8</v>
      </c>
      <c r="F111" t="s">
        <v>85</v>
      </c>
      <c r="G111">
        <v>6139</v>
      </c>
      <c r="H111" s="14">
        <v>2.7474199999999999E-6</v>
      </c>
      <c r="I111" t="s">
        <v>120</v>
      </c>
      <c r="J111" t="s">
        <v>107</v>
      </c>
    </row>
    <row r="112" spans="1:10" x14ac:dyDescent="0.4">
      <c r="A112" t="s">
        <v>44</v>
      </c>
      <c r="B112" t="s">
        <v>31</v>
      </c>
      <c r="C112" t="s">
        <v>347</v>
      </c>
      <c r="D112" t="s">
        <v>348</v>
      </c>
      <c r="E112">
        <v>1.7800000000000001E-8</v>
      </c>
      <c r="F112" t="s">
        <v>85</v>
      </c>
      <c r="G112">
        <v>6139</v>
      </c>
      <c r="H112" s="14">
        <v>2.7474199999999999E-6</v>
      </c>
      <c r="I112" t="s">
        <v>120</v>
      </c>
      <c r="J112" t="s">
        <v>107</v>
      </c>
    </row>
    <row r="113" spans="1:10" x14ac:dyDescent="0.4">
      <c r="A113" t="s">
        <v>44</v>
      </c>
      <c r="B113" t="s">
        <v>31</v>
      </c>
      <c r="C113" t="s">
        <v>349</v>
      </c>
      <c r="D113" t="s">
        <v>350</v>
      </c>
      <c r="E113">
        <v>1.77E-8</v>
      </c>
      <c r="F113" t="s">
        <v>85</v>
      </c>
      <c r="G113">
        <v>6140</v>
      </c>
      <c r="H113" s="14">
        <v>1.3737099999999999E-6</v>
      </c>
      <c r="I113" t="s">
        <v>120</v>
      </c>
      <c r="J113" t="s">
        <v>107</v>
      </c>
    </row>
    <row r="114" spans="1:10" x14ac:dyDescent="0.4">
      <c r="A114" t="s">
        <v>44</v>
      </c>
      <c r="B114" t="s">
        <v>31</v>
      </c>
      <c r="C114" t="s">
        <v>351</v>
      </c>
      <c r="D114" t="s">
        <v>352</v>
      </c>
      <c r="E114">
        <v>1.77E-8</v>
      </c>
      <c r="F114" t="s">
        <v>85</v>
      </c>
      <c r="G114">
        <v>6140</v>
      </c>
      <c r="H114" s="14">
        <v>1.3737099999999999E-6</v>
      </c>
      <c r="I114" t="s">
        <v>120</v>
      </c>
      <c r="J114" t="s">
        <v>107</v>
      </c>
    </row>
    <row r="115" spans="1:10" x14ac:dyDescent="0.4">
      <c r="A115" t="s">
        <v>44</v>
      </c>
      <c r="B115" t="s">
        <v>31</v>
      </c>
      <c r="C115" t="s">
        <v>353</v>
      </c>
      <c r="D115" t="s">
        <v>354</v>
      </c>
      <c r="E115">
        <v>1.7599999999999999E-8</v>
      </c>
      <c r="F115" t="s">
        <v>85</v>
      </c>
      <c r="G115">
        <v>6140</v>
      </c>
      <c r="H115" s="14">
        <v>1.3737099999999999E-6</v>
      </c>
      <c r="I115" t="s">
        <v>120</v>
      </c>
      <c r="J115" t="s">
        <v>107</v>
      </c>
    </row>
    <row r="116" spans="1:10" x14ac:dyDescent="0.4">
      <c r="A116" t="s">
        <v>44</v>
      </c>
      <c r="B116" t="s">
        <v>31</v>
      </c>
      <c r="C116" t="s">
        <v>355</v>
      </c>
      <c r="D116" t="s">
        <v>356</v>
      </c>
      <c r="E116">
        <v>1.7599999999999999E-8</v>
      </c>
      <c r="F116" t="s">
        <v>85</v>
      </c>
      <c r="G116">
        <v>6140</v>
      </c>
      <c r="H116" s="14">
        <v>1.3737099999999999E-6</v>
      </c>
      <c r="I116" t="s">
        <v>120</v>
      </c>
      <c r="J116" t="s">
        <v>107</v>
      </c>
    </row>
    <row r="117" spans="1:10" x14ac:dyDescent="0.4">
      <c r="A117" t="s">
        <v>44</v>
      </c>
      <c r="B117" t="s">
        <v>31</v>
      </c>
      <c r="C117" t="s">
        <v>357</v>
      </c>
      <c r="D117" t="s">
        <v>358</v>
      </c>
      <c r="E117">
        <v>1.7599999999999999E-8</v>
      </c>
      <c r="F117" t="s">
        <v>85</v>
      </c>
      <c r="G117">
        <v>6139</v>
      </c>
      <c r="H117" s="14">
        <v>2.74744E-6</v>
      </c>
      <c r="I117" t="s">
        <v>120</v>
      </c>
      <c r="J117" t="s">
        <v>107</v>
      </c>
    </row>
    <row r="118" spans="1:10" x14ac:dyDescent="0.4">
      <c r="A118" t="s">
        <v>44</v>
      </c>
      <c r="B118" t="s">
        <v>31</v>
      </c>
      <c r="C118" t="s">
        <v>359</v>
      </c>
      <c r="D118" t="s">
        <v>360</v>
      </c>
      <c r="E118">
        <v>1.7500000000000001E-8</v>
      </c>
      <c r="F118" t="s">
        <v>85</v>
      </c>
      <c r="G118">
        <v>6139</v>
      </c>
      <c r="H118" s="14">
        <v>2.7474199999999999E-6</v>
      </c>
      <c r="I118" t="s">
        <v>120</v>
      </c>
      <c r="J118" t="s">
        <v>107</v>
      </c>
    </row>
    <row r="119" spans="1:10" x14ac:dyDescent="0.4">
      <c r="A119" t="s">
        <v>44</v>
      </c>
      <c r="B119" t="s">
        <v>31</v>
      </c>
      <c r="C119" t="s">
        <v>361</v>
      </c>
      <c r="D119" t="s">
        <v>362</v>
      </c>
      <c r="E119">
        <v>1.74E-8</v>
      </c>
      <c r="F119" t="s">
        <v>85</v>
      </c>
      <c r="G119">
        <v>6140</v>
      </c>
      <c r="H119" s="14">
        <v>1.3737099999999999E-6</v>
      </c>
      <c r="I119" t="s">
        <v>120</v>
      </c>
      <c r="J119" t="s">
        <v>107</v>
      </c>
    </row>
    <row r="120" spans="1:10" x14ac:dyDescent="0.4">
      <c r="A120" t="s">
        <v>44</v>
      </c>
      <c r="B120" t="s">
        <v>31</v>
      </c>
      <c r="C120" t="s">
        <v>363</v>
      </c>
      <c r="D120" t="s">
        <v>364</v>
      </c>
      <c r="E120">
        <v>1.74E-8</v>
      </c>
      <c r="F120" t="s">
        <v>85</v>
      </c>
      <c r="G120">
        <v>6140</v>
      </c>
      <c r="H120" s="14">
        <v>1.3737099999999999E-6</v>
      </c>
      <c r="I120" t="s">
        <v>120</v>
      </c>
      <c r="J120" t="s">
        <v>107</v>
      </c>
    </row>
    <row r="121" spans="1:10" x14ac:dyDescent="0.4">
      <c r="A121" t="s">
        <v>44</v>
      </c>
      <c r="B121" t="s">
        <v>31</v>
      </c>
      <c r="C121" t="s">
        <v>365</v>
      </c>
      <c r="D121" t="s">
        <v>366</v>
      </c>
      <c r="E121">
        <v>1.7199999999999999E-8</v>
      </c>
      <c r="F121" t="s">
        <v>85</v>
      </c>
      <c r="G121">
        <v>6140</v>
      </c>
      <c r="H121" s="14">
        <v>1.3737099999999999E-6</v>
      </c>
      <c r="I121" t="s">
        <v>120</v>
      </c>
      <c r="J121" t="s">
        <v>107</v>
      </c>
    </row>
    <row r="122" spans="1:10" x14ac:dyDescent="0.4">
      <c r="A122" t="s">
        <v>44</v>
      </c>
      <c r="B122" t="s">
        <v>31</v>
      </c>
      <c r="C122" t="s">
        <v>367</v>
      </c>
      <c r="D122" t="s">
        <v>368</v>
      </c>
      <c r="E122">
        <v>1.7E-8</v>
      </c>
      <c r="F122" t="s">
        <v>85</v>
      </c>
      <c r="G122">
        <v>6140</v>
      </c>
      <c r="H122" s="14">
        <v>1.3737099999999999E-6</v>
      </c>
      <c r="I122" t="s">
        <v>120</v>
      </c>
      <c r="J122" t="s">
        <v>107</v>
      </c>
    </row>
    <row r="123" spans="1:10" x14ac:dyDescent="0.4">
      <c r="A123" t="s">
        <v>44</v>
      </c>
      <c r="B123" t="s">
        <v>31</v>
      </c>
      <c r="C123" t="s">
        <v>369</v>
      </c>
      <c r="D123" t="s">
        <v>370</v>
      </c>
      <c r="E123">
        <v>1.6899999999999999E-8</v>
      </c>
      <c r="F123" t="s">
        <v>85</v>
      </c>
      <c r="G123">
        <v>6140</v>
      </c>
      <c r="H123" s="14">
        <v>1.3737099999999999E-6</v>
      </c>
      <c r="I123" t="s">
        <v>120</v>
      </c>
      <c r="J123" t="s">
        <v>107</v>
      </c>
    </row>
    <row r="124" spans="1:10" x14ac:dyDescent="0.4">
      <c r="A124" t="s">
        <v>44</v>
      </c>
      <c r="B124" t="s">
        <v>31</v>
      </c>
      <c r="C124" t="s">
        <v>371</v>
      </c>
      <c r="D124" t="s">
        <v>372</v>
      </c>
      <c r="E124">
        <v>1.6800000000000002E-8</v>
      </c>
      <c r="F124" t="s">
        <v>85</v>
      </c>
      <c r="G124">
        <v>6140</v>
      </c>
      <c r="H124" s="14">
        <v>1.3737099999999999E-6</v>
      </c>
      <c r="I124" t="s">
        <v>120</v>
      </c>
      <c r="J124" t="s">
        <v>107</v>
      </c>
    </row>
    <row r="125" spans="1:10" x14ac:dyDescent="0.4">
      <c r="A125" t="s">
        <v>44</v>
      </c>
      <c r="B125" t="s">
        <v>31</v>
      </c>
      <c r="C125" t="s">
        <v>373</v>
      </c>
      <c r="D125" t="s">
        <v>374</v>
      </c>
      <c r="E125">
        <v>1.6700000000000001E-8</v>
      </c>
      <c r="F125" t="s">
        <v>85</v>
      </c>
      <c r="G125">
        <v>6139</v>
      </c>
      <c r="H125" s="14">
        <v>4.1211299999999998E-6</v>
      </c>
      <c r="I125" t="s">
        <v>120</v>
      </c>
      <c r="J125" t="s">
        <v>107</v>
      </c>
    </row>
    <row r="126" spans="1:10" x14ac:dyDescent="0.4">
      <c r="A126" t="s">
        <v>44</v>
      </c>
      <c r="B126" t="s">
        <v>31</v>
      </c>
      <c r="C126" t="s">
        <v>375</v>
      </c>
      <c r="D126" t="s">
        <v>376</v>
      </c>
      <c r="E126">
        <v>1.6400000000000001E-8</v>
      </c>
      <c r="F126" t="s">
        <v>85</v>
      </c>
      <c r="G126">
        <v>6134</v>
      </c>
      <c r="H126" s="14">
        <v>9.6159700000000004E-6</v>
      </c>
      <c r="I126" t="s">
        <v>377</v>
      </c>
      <c r="J126" t="s">
        <v>107</v>
      </c>
    </row>
    <row r="127" spans="1:10" x14ac:dyDescent="0.4">
      <c r="A127" t="s">
        <v>44</v>
      </c>
      <c r="B127" t="s">
        <v>31</v>
      </c>
      <c r="C127" t="s">
        <v>378</v>
      </c>
      <c r="D127" t="s">
        <v>379</v>
      </c>
      <c r="E127">
        <v>1.6199999999999999E-8</v>
      </c>
      <c r="F127" t="s">
        <v>85</v>
      </c>
      <c r="G127">
        <v>6138</v>
      </c>
      <c r="H127" s="14">
        <v>4.1211299999999998E-6</v>
      </c>
      <c r="I127" t="s">
        <v>120</v>
      </c>
      <c r="J127" t="s">
        <v>107</v>
      </c>
    </row>
    <row r="128" spans="1:10" x14ac:dyDescent="0.4">
      <c r="A128" t="s">
        <v>44</v>
      </c>
      <c r="B128" t="s">
        <v>31</v>
      </c>
      <c r="C128" t="s">
        <v>380</v>
      </c>
      <c r="D128" t="s">
        <v>381</v>
      </c>
      <c r="E128">
        <v>1.6099999999999999E-8</v>
      </c>
      <c r="F128" t="s">
        <v>85</v>
      </c>
      <c r="G128">
        <v>6133</v>
      </c>
      <c r="H128" s="14">
        <v>1.0989700000000001E-5</v>
      </c>
      <c r="I128" t="s">
        <v>120</v>
      </c>
      <c r="J128" t="s">
        <v>107</v>
      </c>
    </row>
    <row r="129" spans="1:10" x14ac:dyDescent="0.4">
      <c r="A129" t="s">
        <v>44</v>
      </c>
      <c r="B129" t="s">
        <v>31</v>
      </c>
      <c r="C129" t="s">
        <v>382</v>
      </c>
      <c r="D129" t="s">
        <v>383</v>
      </c>
      <c r="E129">
        <v>1.6000000000000001E-8</v>
      </c>
      <c r="F129" t="s">
        <v>85</v>
      </c>
      <c r="G129">
        <v>6134</v>
      </c>
      <c r="H129" s="14">
        <v>9.6159700000000004E-6</v>
      </c>
      <c r="I129" t="s">
        <v>384</v>
      </c>
      <c r="J129" t="s">
        <v>107</v>
      </c>
    </row>
    <row r="130" spans="1:10" x14ac:dyDescent="0.4">
      <c r="A130" t="s">
        <v>44</v>
      </c>
      <c r="B130" t="s">
        <v>31</v>
      </c>
      <c r="C130" t="s">
        <v>385</v>
      </c>
      <c r="D130" t="s">
        <v>386</v>
      </c>
      <c r="E130">
        <v>1.59E-8</v>
      </c>
      <c r="F130" t="s">
        <v>85</v>
      </c>
      <c r="G130">
        <v>6139</v>
      </c>
      <c r="H130" s="14">
        <v>2.7474199999999999E-6</v>
      </c>
      <c r="I130" t="s">
        <v>387</v>
      </c>
      <c r="J130" t="s">
        <v>107</v>
      </c>
    </row>
    <row r="131" spans="1:10" x14ac:dyDescent="0.4">
      <c r="A131" t="s">
        <v>44</v>
      </c>
      <c r="B131" t="s">
        <v>31</v>
      </c>
      <c r="C131" t="s">
        <v>388</v>
      </c>
      <c r="D131" t="s">
        <v>389</v>
      </c>
      <c r="E131">
        <v>1.5799999999999999E-8</v>
      </c>
      <c r="F131" t="s">
        <v>85</v>
      </c>
      <c r="G131">
        <v>6121</v>
      </c>
      <c r="H131" s="14">
        <v>2.8847899999999999E-5</v>
      </c>
      <c r="I131" t="s">
        <v>390</v>
      </c>
      <c r="J131" t="s">
        <v>107</v>
      </c>
    </row>
    <row r="132" spans="1:10" x14ac:dyDescent="0.4">
      <c r="A132" t="s">
        <v>44</v>
      </c>
      <c r="B132" t="s">
        <v>31</v>
      </c>
      <c r="C132" t="s">
        <v>391</v>
      </c>
      <c r="D132" t="s">
        <v>392</v>
      </c>
      <c r="E132">
        <v>1.44E-8</v>
      </c>
      <c r="F132" t="s">
        <v>85</v>
      </c>
      <c r="G132">
        <v>6125</v>
      </c>
      <c r="H132" s="14">
        <v>2.1979400000000002E-5</v>
      </c>
      <c r="I132" t="s">
        <v>120</v>
      </c>
      <c r="J132" t="s">
        <v>107</v>
      </c>
    </row>
    <row r="133" spans="1:10" x14ac:dyDescent="0.4">
      <c r="A133" t="s">
        <v>44</v>
      </c>
      <c r="B133" t="s">
        <v>31</v>
      </c>
      <c r="C133" t="s">
        <v>393</v>
      </c>
      <c r="D133" t="s">
        <v>394</v>
      </c>
      <c r="E133">
        <v>1.16E-8</v>
      </c>
      <c r="F133" t="s">
        <v>395</v>
      </c>
      <c r="G133">
        <v>6111</v>
      </c>
      <c r="H133" s="14">
        <v>4.2585E-5</v>
      </c>
      <c r="I133" t="s">
        <v>396</v>
      </c>
      <c r="J133" t="s">
        <v>107</v>
      </c>
    </row>
    <row r="134" spans="1:10" x14ac:dyDescent="0.4">
      <c r="A134" t="s">
        <v>44</v>
      </c>
      <c r="B134" t="s">
        <v>31</v>
      </c>
      <c r="C134" t="s">
        <v>397</v>
      </c>
      <c r="D134" t="s">
        <v>398</v>
      </c>
      <c r="E134">
        <v>9.1899999999999999E-9</v>
      </c>
      <c r="F134" t="s">
        <v>399</v>
      </c>
      <c r="G134">
        <v>6098</v>
      </c>
      <c r="H134" s="14">
        <v>6.0443199999999998E-5</v>
      </c>
      <c r="I134" t="s">
        <v>400</v>
      </c>
      <c r="J134" t="s">
        <v>107</v>
      </c>
    </row>
    <row r="135" spans="1:10" x14ac:dyDescent="0.4">
      <c r="A135" t="s">
        <v>44</v>
      </c>
      <c r="B135" t="s">
        <v>31</v>
      </c>
      <c r="C135" t="s">
        <v>401</v>
      </c>
      <c r="D135" t="s">
        <v>402</v>
      </c>
      <c r="E135">
        <v>7.7099999999999992E-9</v>
      </c>
      <c r="F135" t="s">
        <v>403</v>
      </c>
      <c r="G135">
        <v>6106</v>
      </c>
      <c r="H135" s="14">
        <v>4.80798E-5</v>
      </c>
      <c r="I135" t="s">
        <v>404</v>
      </c>
      <c r="J135" t="s">
        <v>107</v>
      </c>
    </row>
    <row r="136" spans="1:10" x14ac:dyDescent="0.4">
      <c r="A136" t="s">
        <v>52</v>
      </c>
      <c r="B136" t="s">
        <v>20</v>
      </c>
      <c r="C136" t="s">
        <v>405</v>
      </c>
      <c r="D136" t="s">
        <v>406</v>
      </c>
      <c r="E136">
        <v>3.8399999999999997E-2</v>
      </c>
      <c r="F136" t="s">
        <v>407</v>
      </c>
      <c r="G136">
        <v>344</v>
      </c>
      <c r="H136" s="14">
        <v>4.1733300000000003E-3</v>
      </c>
      <c r="I136" t="s">
        <v>408</v>
      </c>
      <c r="J136" t="s">
        <v>409</v>
      </c>
    </row>
    <row r="137" spans="1:10" x14ac:dyDescent="0.4">
      <c r="A137" t="s">
        <v>52</v>
      </c>
      <c r="B137" t="s">
        <v>20</v>
      </c>
      <c r="C137" t="s">
        <v>410</v>
      </c>
      <c r="D137" t="s">
        <v>411</v>
      </c>
      <c r="E137">
        <v>3.15E-7</v>
      </c>
      <c r="F137" t="s">
        <v>412</v>
      </c>
      <c r="G137">
        <v>3313</v>
      </c>
      <c r="H137" s="14">
        <v>6.86864E-5</v>
      </c>
      <c r="I137" t="s">
        <v>413</v>
      </c>
      <c r="J137" t="s">
        <v>414</v>
      </c>
    </row>
    <row r="138" spans="1:10" x14ac:dyDescent="0.4">
      <c r="A138" t="s">
        <v>52</v>
      </c>
      <c r="B138" t="s">
        <v>20</v>
      </c>
      <c r="C138" t="s">
        <v>415</v>
      </c>
      <c r="D138" t="s">
        <v>416</v>
      </c>
      <c r="E138">
        <v>1.7700000000000001E-7</v>
      </c>
      <c r="F138" t="s">
        <v>417</v>
      </c>
      <c r="G138">
        <v>3329</v>
      </c>
      <c r="H138" s="14">
        <v>4.80798E-5</v>
      </c>
      <c r="I138" t="s">
        <v>418</v>
      </c>
      <c r="J138" t="s">
        <v>409</v>
      </c>
    </row>
    <row r="139" spans="1:10" x14ac:dyDescent="0.4">
      <c r="A139" t="s">
        <v>52</v>
      </c>
      <c r="B139" t="s">
        <v>20</v>
      </c>
      <c r="C139" t="s">
        <v>419</v>
      </c>
      <c r="D139" t="s">
        <v>420</v>
      </c>
      <c r="E139">
        <v>1.5900000000000001E-7</v>
      </c>
      <c r="F139" t="s">
        <v>417</v>
      </c>
      <c r="G139">
        <v>3350</v>
      </c>
      <c r="H139" s="14">
        <v>1.7858200000000001E-5</v>
      </c>
      <c r="I139" t="s">
        <v>421</v>
      </c>
      <c r="J139" t="s">
        <v>409</v>
      </c>
    </row>
    <row r="140" spans="1:10" x14ac:dyDescent="0.4">
      <c r="A140" t="s">
        <v>52</v>
      </c>
      <c r="B140" t="s">
        <v>20</v>
      </c>
      <c r="C140" t="s">
        <v>422</v>
      </c>
      <c r="D140" t="s">
        <v>423</v>
      </c>
      <c r="E140">
        <v>1.1600000000000001E-7</v>
      </c>
      <c r="F140" t="s">
        <v>424</v>
      </c>
      <c r="G140">
        <v>3344</v>
      </c>
      <c r="H140" s="14">
        <v>2.6100599999999999E-5</v>
      </c>
      <c r="I140" t="s">
        <v>120</v>
      </c>
      <c r="J140" t="s">
        <v>425</v>
      </c>
    </row>
    <row r="141" spans="1:10" x14ac:dyDescent="0.4">
      <c r="A141" t="s">
        <v>52</v>
      </c>
      <c r="B141" t="s">
        <v>20</v>
      </c>
      <c r="C141" t="s">
        <v>426</v>
      </c>
      <c r="D141" t="s">
        <v>427</v>
      </c>
      <c r="E141">
        <v>1.09E-7</v>
      </c>
      <c r="F141" t="s">
        <v>428</v>
      </c>
      <c r="G141">
        <v>3357</v>
      </c>
      <c r="H141" s="14">
        <v>8.2423000000000007E-6</v>
      </c>
      <c r="I141" t="s">
        <v>429</v>
      </c>
      <c r="J141" t="s">
        <v>430</v>
      </c>
    </row>
    <row r="142" spans="1:10" x14ac:dyDescent="0.4">
      <c r="A142" t="s">
        <v>52</v>
      </c>
      <c r="B142" t="s">
        <v>20</v>
      </c>
      <c r="C142" t="s">
        <v>431</v>
      </c>
      <c r="D142" t="s">
        <v>432</v>
      </c>
      <c r="E142">
        <v>1.0700000000000001E-7</v>
      </c>
      <c r="F142" t="s">
        <v>428</v>
      </c>
      <c r="G142">
        <v>3361</v>
      </c>
      <c r="H142" s="14">
        <v>2.7474199999999999E-6</v>
      </c>
      <c r="I142" t="s">
        <v>120</v>
      </c>
      <c r="J142" t="s">
        <v>425</v>
      </c>
    </row>
    <row r="143" spans="1:10" x14ac:dyDescent="0.4">
      <c r="A143" t="s">
        <v>52</v>
      </c>
      <c r="B143" t="s">
        <v>20</v>
      </c>
      <c r="C143" t="s">
        <v>433</v>
      </c>
      <c r="D143" t="s">
        <v>434</v>
      </c>
      <c r="E143">
        <v>9.9999999999999995E-8</v>
      </c>
      <c r="F143" t="s">
        <v>424</v>
      </c>
      <c r="G143">
        <v>3362</v>
      </c>
      <c r="H143" s="14">
        <v>1.37375E-6</v>
      </c>
      <c r="I143" t="s">
        <v>120</v>
      </c>
      <c r="J143" t="s">
        <v>409</v>
      </c>
    </row>
    <row r="144" spans="1:10" x14ac:dyDescent="0.4">
      <c r="A144" t="s">
        <v>52</v>
      </c>
      <c r="B144" t="s">
        <v>20</v>
      </c>
      <c r="C144" t="s">
        <v>435</v>
      </c>
      <c r="D144" t="s">
        <v>436</v>
      </c>
      <c r="E144">
        <v>9.9999999999999995E-8</v>
      </c>
      <c r="F144" t="s">
        <v>437</v>
      </c>
      <c r="G144">
        <v>3360</v>
      </c>
      <c r="H144" s="14">
        <v>4.1211299999999998E-6</v>
      </c>
      <c r="I144" t="s">
        <v>438</v>
      </c>
      <c r="J144" t="s">
        <v>425</v>
      </c>
    </row>
    <row r="145" spans="1:10" x14ac:dyDescent="0.4">
      <c r="A145" t="s">
        <v>52</v>
      </c>
      <c r="B145" t="s">
        <v>20</v>
      </c>
      <c r="C145" t="s">
        <v>439</v>
      </c>
      <c r="D145" t="s">
        <v>440</v>
      </c>
      <c r="E145">
        <v>9.7899999999999997E-8</v>
      </c>
      <c r="F145" t="s">
        <v>437</v>
      </c>
      <c r="G145">
        <v>3346</v>
      </c>
      <c r="H145" s="14">
        <v>2.3353099999999998E-5</v>
      </c>
      <c r="I145" t="s">
        <v>120</v>
      </c>
      <c r="J145" t="s">
        <v>430</v>
      </c>
    </row>
    <row r="146" spans="1:10" x14ac:dyDescent="0.4">
      <c r="A146" t="s">
        <v>52</v>
      </c>
      <c r="B146" t="s">
        <v>20</v>
      </c>
      <c r="C146" t="s">
        <v>441</v>
      </c>
      <c r="D146" t="s">
        <v>442</v>
      </c>
      <c r="E146">
        <v>9.7399999999999999E-8</v>
      </c>
      <c r="F146" t="s">
        <v>437</v>
      </c>
      <c r="G146">
        <v>3361</v>
      </c>
      <c r="H146" s="14">
        <v>2.7476799999999998E-6</v>
      </c>
      <c r="I146" t="s">
        <v>120</v>
      </c>
      <c r="J146" t="s">
        <v>409</v>
      </c>
    </row>
    <row r="147" spans="1:10" x14ac:dyDescent="0.4">
      <c r="A147" t="s">
        <v>52</v>
      </c>
      <c r="B147" t="s">
        <v>20</v>
      </c>
      <c r="C147" t="s">
        <v>443</v>
      </c>
      <c r="D147" t="s">
        <v>444</v>
      </c>
      <c r="E147">
        <v>9.6800000000000007E-8</v>
      </c>
      <c r="F147" t="s">
        <v>437</v>
      </c>
      <c r="G147">
        <v>3362</v>
      </c>
      <c r="H147" s="14">
        <v>1.3737099999999999E-6</v>
      </c>
      <c r="I147" t="s">
        <v>120</v>
      </c>
      <c r="J147" t="s">
        <v>409</v>
      </c>
    </row>
    <row r="148" spans="1:10" x14ac:dyDescent="0.4">
      <c r="A148" t="s">
        <v>52</v>
      </c>
      <c r="B148" t="s">
        <v>20</v>
      </c>
      <c r="C148" t="s">
        <v>445</v>
      </c>
      <c r="D148" t="s">
        <v>446</v>
      </c>
      <c r="E148">
        <v>9.6499999999999997E-8</v>
      </c>
      <c r="F148" t="s">
        <v>437</v>
      </c>
      <c r="G148">
        <v>3362</v>
      </c>
      <c r="H148" s="14">
        <v>1.37372E-6</v>
      </c>
      <c r="I148" t="s">
        <v>120</v>
      </c>
      <c r="J148" t="s">
        <v>425</v>
      </c>
    </row>
    <row r="149" spans="1:10" x14ac:dyDescent="0.4">
      <c r="A149" t="s">
        <v>52</v>
      </c>
      <c r="B149" t="s">
        <v>20</v>
      </c>
      <c r="C149" t="s">
        <v>447</v>
      </c>
      <c r="D149" t="s">
        <v>448</v>
      </c>
      <c r="E149">
        <v>9.6400000000000003E-8</v>
      </c>
      <c r="F149" t="s">
        <v>437</v>
      </c>
      <c r="G149">
        <v>3356</v>
      </c>
      <c r="H149" s="14">
        <v>9.6159700000000004E-6</v>
      </c>
      <c r="I149" t="s">
        <v>120</v>
      </c>
      <c r="J149" t="s">
        <v>409</v>
      </c>
    </row>
    <row r="150" spans="1:10" x14ac:dyDescent="0.4">
      <c r="A150" t="s">
        <v>52</v>
      </c>
      <c r="B150" t="s">
        <v>20</v>
      </c>
      <c r="C150" t="s">
        <v>449</v>
      </c>
      <c r="D150" t="s">
        <v>450</v>
      </c>
      <c r="E150">
        <v>9.6099999999999994E-8</v>
      </c>
      <c r="F150" t="s">
        <v>437</v>
      </c>
      <c r="G150">
        <v>3361</v>
      </c>
      <c r="H150" s="14">
        <v>2.7474199999999999E-6</v>
      </c>
      <c r="I150" t="s">
        <v>120</v>
      </c>
      <c r="J150" t="s">
        <v>409</v>
      </c>
    </row>
    <row r="151" spans="1:10" x14ac:dyDescent="0.4">
      <c r="A151" t="s">
        <v>52</v>
      </c>
      <c r="B151" t="s">
        <v>20</v>
      </c>
      <c r="C151" t="s">
        <v>451</v>
      </c>
      <c r="D151" t="s">
        <v>452</v>
      </c>
      <c r="E151">
        <v>9.5999999999999999E-8</v>
      </c>
      <c r="F151" t="s">
        <v>437</v>
      </c>
      <c r="G151">
        <v>3362</v>
      </c>
      <c r="H151" s="14">
        <v>1.37372E-6</v>
      </c>
      <c r="I151" t="s">
        <v>120</v>
      </c>
      <c r="J151" t="s">
        <v>409</v>
      </c>
    </row>
    <row r="152" spans="1:10" x14ac:dyDescent="0.4">
      <c r="A152" t="s">
        <v>52</v>
      </c>
      <c r="B152" t="s">
        <v>20</v>
      </c>
      <c r="C152" t="s">
        <v>453</v>
      </c>
      <c r="D152" t="s">
        <v>454</v>
      </c>
      <c r="E152">
        <v>9.5599999999999996E-8</v>
      </c>
      <c r="F152" t="s">
        <v>437</v>
      </c>
      <c r="G152">
        <v>3359</v>
      </c>
      <c r="H152" s="14">
        <v>5.4948399999999997E-6</v>
      </c>
      <c r="I152" t="s">
        <v>120</v>
      </c>
      <c r="J152" t="s">
        <v>414</v>
      </c>
    </row>
    <row r="153" spans="1:10" x14ac:dyDescent="0.4">
      <c r="A153" t="s">
        <v>52</v>
      </c>
      <c r="B153" t="s">
        <v>20</v>
      </c>
      <c r="C153" t="s">
        <v>455</v>
      </c>
      <c r="D153" t="s">
        <v>456</v>
      </c>
      <c r="E153">
        <v>9.5399999999999994E-8</v>
      </c>
      <c r="F153" t="s">
        <v>437</v>
      </c>
      <c r="G153">
        <v>3362</v>
      </c>
      <c r="H153" s="14">
        <v>1.3737099999999999E-6</v>
      </c>
      <c r="I153" t="s">
        <v>120</v>
      </c>
      <c r="J153" t="s">
        <v>409</v>
      </c>
    </row>
    <row r="154" spans="1:10" x14ac:dyDescent="0.4">
      <c r="A154" t="s">
        <v>52</v>
      </c>
      <c r="B154" t="s">
        <v>20</v>
      </c>
      <c r="C154" t="s">
        <v>457</v>
      </c>
      <c r="D154" t="s">
        <v>458</v>
      </c>
      <c r="E154">
        <v>9.4699999999999994E-8</v>
      </c>
      <c r="F154" t="s">
        <v>437</v>
      </c>
      <c r="G154">
        <v>3362</v>
      </c>
      <c r="H154" s="14">
        <v>1.3737099999999999E-6</v>
      </c>
      <c r="I154" t="s">
        <v>120</v>
      </c>
      <c r="J154" t="s">
        <v>425</v>
      </c>
    </row>
    <row r="155" spans="1:10" x14ac:dyDescent="0.4">
      <c r="A155" t="s">
        <v>52</v>
      </c>
      <c r="B155" t="s">
        <v>20</v>
      </c>
      <c r="C155" t="s">
        <v>459</v>
      </c>
      <c r="D155" t="s">
        <v>460</v>
      </c>
      <c r="E155">
        <v>9.4399999999999998E-8</v>
      </c>
      <c r="F155" t="s">
        <v>437</v>
      </c>
      <c r="G155">
        <v>3362</v>
      </c>
      <c r="H155" s="14">
        <v>1.3737099999999999E-6</v>
      </c>
      <c r="I155" t="s">
        <v>120</v>
      </c>
      <c r="J155" t="s">
        <v>414</v>
      </c>
    </row>
    <row r="156" spans="1:10" x14ac:dyDescent="0.4">
      <c r="A156" t="s">
        <v>52</v>
      </c>
      <c r="B156" t="s">
        <v>20</v>
      </c>
      <c r="C156" t="s">
        <v>461</v>
      </c>
      <c r="D156" t="s">
        <v>462</v>
      </c>
      <c r="E156">
        <v>9.4300000000000004E-8</v>
      </c>
      <c r="F156" t="s">
        <v>437</v>
      </c>
      <c r="G156">
        <v>3362</v>
      </c>
      <c r="H156" s="14">
        <v>1.3737099999999999E-6</v>
      </c>
      <c r="I156" t="s">
        <v>120</v>
      </c>
      <c r="J156" t="s">
        <v>425</v>
      </c>
    </row>
    <row r="157" spans="1:10" x14ac:dyDescent="0.4">
      <c r="A157" t="s">
        <v>52</v>
      </c>
      <c r="B157" t="s">
        <v>20</v>
      </c>
      <c r="C157" t="s">
        <v>463</v>
      </c>
      <c r="D157" t="s">
        <v>464</v>
      </c>
      <c r="E157">
        <v>9.2500000000000001E-8</v>
      </c>
      <c r="F157" t="s">
        <v>437</v>
      </c>
      <c r="G157">
        <v>3359</v>
      </c>
      <c r="H157" s="14">
        <v>5.4953100000000004E-6</v>
      </c>
      <c r="I157" t="s">
        <v>465</v>
      </c>
      <c r="J157" t="s">
        <v>414</v>
      </c>
    </row>
    <row r="158" spans="1:10" x14ac:dyDescent="0.4">
      <c r="A158" t="s">
        <v>52</v>
      </c>
      <c r="B158" t="s">
        <v>20</v>
      </c>
      <c r="C158" t="s">
        <v>466</v>
      </c>
      <c r="D158" t="s">
        <v>467</v>
      </c>
      <c r="E158">
        <v>9.02E-8</v>
      </c>
      <c r="F158" t="s">
        <v>437</v>
      </c>
      <c r="G158">
        <v>3362</v>
      </c>
      <c r="H158" s="14">
        <v>1.3737099999999999E-6</v>
      </c>
      <c r="I158" t="s">
        <v>120</v>
      </c>
      <c r="J158" t="s">
        <v>414</v>
      </c>
    </row>
    <row r="159" spans="1:10" x14ac:dyDescent="0.4">
      <c r="A159" t="s">
        <v>52</v>
      </c>
      <c r="B159" t="s">
        <v>20</v>
      </c>
      <c r="C159" t="s">
        <v>468</v>
      </c>
      <c r="D159" t="s">
        <v>469</v>
      </c>
      <c r="E159">
        <v>9.0100000000000006E-8</v>
      </c>
      <c r="F159" t="s">
        <v>437</v>
      </c>
      <c r="G159">
        <v>3361</v>
      </c>
      <c r="H159" s="14">
        <v>2.7474199999999999E-6</v>
      </c>
      <c r="I159" t="s">
        <v>470</v>
      </c>
      <c r="J159" t="s">
        <v>414</v>
      </c>
    </row>
    <row r="160" spans="1:10" x14ac:dyDescent="0.4">
      <c r="A160" t="s">
        <v>52</v>
      </c>
      <c r="B160" t="s">
        <v>20</v>
      </c>
      <c r="C160" t="s">
        <v>471</v>
      </c>
      <c r="D160" t="s">
        <v>472</v>
      </c>
      <c r="E160">
        <v>8.9999999999999999E-8</v>
      </c>
      <c r="F160" t="s">
        <v>437</v>
      </c>
      <c r="G160">
        <v>3362</v>
      </c>
      <c r="H160" s="14">
        <v>1.3737099999999999E-6</v>
      </c>
      <c r="I160" t="s">
        <v>120</v>
      </c>
      <c r="J160" t="s">
        <v>414</v>
      </c>
    </row>
    <row r="161" spans="1:10" x14ac:dyDescent="0.4">
      <c r="A161" t="s">
        <v>52</v>
      </c>
      <c r="B161" t="s">
        <v>20</v>
      </c>
      <c r="C161" t="s">
        <v>473</v>
      </c>
      <c r="D161" t="s">
        <v>474</v>
      </c>
      <c r="E161">
        <v>8.9900000000000004E-8</v>
      </c>
      <c r="F161" t="s">
        <v>437</v>
      </c>
      <c r="G161">
        <v>3362</v>
      </c>
      <c r="H161" s="14">
        <v>1.3737099999999999E-6</v>
      </c>
      <c r="I161" t="s">
        <v>120</v>
      </c>
      <c r="J161" t="s">
        <v>409</v>
      </c>
    </row>
    <row r="162" spans="1:10" x14ac:dyDescent="0.4">
      <c r="A162" t="s">
        <v>52</v>
      </c>
      <c r="B162" t="s">
        <v>20</v>
      </c>
      <c r="C162" t="s">
        <v>475</v>
      </c>
      <c r="D162" t="s">
        <v>476</v>
      </c>
      <c r="E162">
        <v>8.9799999999999997E-8</v>
      </c>
      <c r="F162" t="s">
        <v>437</v>
      </c>
      <c r="G162">
        <v>3362</v>
      </c>
      <c r="H162" s="14">
        <v>1.3737300000000001E-6</v>
      </c>
      <c r="I162" t="s">
        <v>120</v>
      </c>
      <c r="J162" t="s">
        <v>414</v>
      </c>
    </row>
    <row r="163" spans="1:10" x14ac:dyDescent="0.4">
      <c r="A163" t="s">
        <v>52</v>
      </c>
      <c r="B163" t="s">
        <v>20</v>
      </c>
      <c r="C163" t="s">
        <v>477</v>
      </c>
      <c r="D163" t="s">
        <v>478</v>
      </c>
      <c r="E163">
        <v>8.9599999999999995E-8</v>
      </c>
      <c r="F163" t="s">
        <v>437</v>
      </c>
      <c r="G163">
        <v>3362</v>
      </c>
      <c r="H163" s="14">
        <v>1.3737099999999999E-6</v>
      </c>
      <c r="I163" t="s">
        <v>120</v>
      </c>
      <c r="J163" t="s">
        <v>414</v>
      </c>
    </row>
    <row r="164" spans="1:10" x14ac:dyDescent="0.4">
      <c r="A164" t="s">
        <v>52</v>
      </c>
      <c r="B164" t="s">
        <v>20</v>
      </c>
      <c r="C164" t="s">
        <v>479</v>
      </c>
      <c r="D164" t="s">
        <v>480</v>
      </c>
      <c r="E164">
        <v>8.9000000000000003E-8</v>
      </c>
      <c r="F164" t="s">
        <v>437</v>
      </c>
      <c r="G164">
        <v>3362</v>
      </c>
      <c r="H164" s="14">
        <v>1.3737099999999999E-6</v>
      </c>
      <c r="I164" t="s">
        <v>120</v>
      </c>
      <c r="J164" t="s">
        <v>414</v>
      </c>
    </row>
    <row r="165" spans="1:10" x14ac:dyDescent="0.4">
      <c r="A165" t="s">
        <v>52</v>
      </c>
      <c r="B165" t="s">
        <v>20</v>
      </c>
      <c r="C165" t="s">
        <v>481</v>
      </c>
      <c r="D165" t="s">
        <v>482</v>
      </c>
      <c r="E165">
        <v>8.8300000000000003E-8</v>
      </c>
      <c r="F165" t="s">
        <v>483</v>
      </c>
      <c r="G165">
        <v>3329</v>
      </c>
      <c r="H165" s="14">
        <v>4.6706399999999997E-5</v>
      </c>
      <c r="I165" t="s">
        <v>484</v>
      </c>
      <c r="J165" t="s">
        <v>414</v>
      </c>
    </row>
    <row r="166" spans="1:10" x14ac:dyDescent="0.4">
      <c r="A166" t="s">
        <v>52</v>
      </c>
      <c r="B166" t="s">
        <v>20</v>
      </c>
      <c r="C166" t="s">
        <v>485</v>
      </c>
      <c r="D166" t="s">
        <v>486</v>
      </c>
      <c r="E166">
        <v>8.7600000000000004E-8</v>
      </c>
      <c r="F166" t="s">
        <v>437</v>
      </c>
      <c r="G166">
        <v>3361</v>
      </c>
      <c r="H166" s="14">
        <v>2.7474300000000001E-6</v>
      </c>
      <c r="I166" t="s">
        <v>120</v>
      </c>
      <c r="J166" t="s">
        <v>425</v>
      </c>
    </row>
    <row r="167" spans="1:10" x14ac:dyDescent="0.4">
      <c r="A167" t="s">
        <v>52</v>
      </c>
      <c r="B167" t="s">
        <v>20</v>
      </c>
      <c r="C167" t="s">
        <v>487</v>
      </c>
      <c r="D167" t="s">
        <v>488</v>
      </c>
      <c r="E167">
        <v>8.7499999999999996E-8</v>
      </c>
      <c r="F167" t="s">
        <v>437</v>
      </c>
      <c r="G167">
        <v>3363</v>
      </c>
      <c r="H167" s="14">
        <v>2.7474300000000001E-6</v>
      </c>
      <c r="I167" t="s">
        <v>120</v>
      </c>
      <c r="J167" t="s">
        <v>414</v>
      </c>
    </row>
    <row r="168" spans="1:10" x14ac:dyDescent="0.4">
      <c r="A168" t="s">
        <v>52</v>
      </c>
      <c r="B168" t="s">
        <v>20</v>
      </c>
      <c r="C168" t="s">
        <v>489</v>
      </c>
      <c r="D168" t="s">
        <v>490</v>
      </c>
      <c r="E168">
        <v>8.7499999999999996E-8</v>
      </c>
      <c r="F168" t="s">
        <v>437</v>
      </c>
      <c r="G168">
        <v>3363</v>
      </c>
      <c r="H168" s="14">
        <v>2.7474199999999999E-6</v>
      </c>
      <c r="I168" t="s">
        <v>120</v>
      </c>
      <c r="J168" t="s">
        <v>414</v>
      </c>
    </row>
    <row r="169" spans="1:10" x14ac:dyDescent="0.4">
      <c r="A169" t="s">
        <v>52</v>
      </c>
      <c r="B169" t="s">
        <v>20</v>
      </c>
      <c r="C169" t="s">
        <v>491</v>
      </c>
      <c r="D169" t="s">
        <v>492</v>
      </c>
      <c r="E169">
        <v>8.7499999999999996E-8</v>
      </c>
      <c r="F169" t="s">
        <v>437</v>
      </c>
      <c r="G169">
        <v>3363</v>
      </c>
      <c r="H169" s="14">
        <v>1.3737700000000001E-6</v>
      </c>
      <c r="I169" t="s">
        <v>120</v>
      </c>
      <c r="J169" t="s">
        <v>414</v>
      </c>
    </row>
    <row r="170" spans="1:10" x14ac:dyDescent="0.4">
      <c r="A170" t="s">
        <v>52</v>
      </c>
      <c r="B170" t="s">
        <v>20</v>
      </c>
      <c r="C170" t="s">
        <v>493</v>
      </c>
      <c r="D170" t="s">
        <v>494</v>
      </c>
      <c r="E170">
        <v>8.7499999999999996E-8</v>
      </c>
      <c r="F170" t="s">
        <v>437</v>
      </c>
      <c r="G170">
        <v>3361</v>
      </c>
      <c r="H170" s="14">
        <v>2.7474600000000001E-6</v>
      </c>
      <c r="I170" t="s">
        <v>120</v>
      </c>
      <c r="J170" t="s">
        <v>430</v>
      </c>
    </row>
    <row r="171" spans="1:10" x14ac:dyDescent="0.4">
      <c r="A171" t="s">
        <v>52</v>
      </c>
      <c r="B171" t="s">
        <v>20</v>
      </c>
      <c r="C171" t="s">
        <v>495</v>
      </c>
      <c r="D171" t="s">
        <v>496</v>
      </c>
      <c r="E171">
        <v>8.72E-8</v>
      </c>
      <c r="F171" t="s">
        <v>437</v>
      </c>
      <c r="G171">
        <v>3362</v>
      </c>
      <c r="H171" s="14">
        <v>1.3737099999999999E-6</v>
      </c>
      <c r="I171" t="s">
        <v>120</v>
      </c>
      <c r="J171" t="s">
        <v>409</v>
      </c>
    </row>
    <row r="172" spans="1:10" x14ac:dyDescent="0.4">
      <c r="A172" t="s">
        <v>52</v>
      </c>
      <c r="B172" t="s">
        <v>20</v>
      </c>
      <c r="C172" t="s">
        <v>497</v>
      </c>
      <c r="D172" t="s">
        <v>498</v>
      </c>
      <c r="E172">
        <v>8.6799999999999996E-8</v>
      </c>
      <c r="F172" t="s">
        <v>437</v>
      </c>
      <c r="G172">
        <v>3362</v>
      </c>
      <c r="H172" s="14">
        <v>1.3737300000000001E-6</v>
      </c>
      <c r="I172" t="s">
        <v>499</v>
      </c>
      <c r="J172" t="s">
        <v>409</v>
      </c>
    </row>
    <row r="173" spans="1:10" x14ac:dyDescent="0.4">
      <c r="A173" t="s">
        <v>52</v>
      </c>
      <c r="B173" t="s">
        <v>20</v>
      </c>
      <c r="C173" t="s">
        <v>500</v>
      </c>
      <c r="D173" t="s">
        <v>501</v>
      </c>
      <c r="E173">
        <v>8.5700000000000006E-8</v>
      </c>
      <c r="F173" t="s">
        <v>437</v>
      </c>
      <c r="G173">
        <v>3362</v>
      </c>
      <c r="H173" s="14">
        <v>1.3737099999999999E-6</v>
      </c>
      <c r="I173" t="s">
        <v>120</v>
      </c>
      <c r="J173" t="s">
        <v>414</v>
      </c>
    </row>
    <row r="174" spans="1:10" x14ac:dyDescent="0.4">
      <c r="A174" t="s">
        <v>52</v>
      </c>
      <c r="B174" t="s">
        <v>20</v>
      </c>
      <c r="C174" t="s">
        <v>502</v>
      </c>
      <c r="D174" t="s">
        <v>503</v>
      </c>
      <c r="E174">
        <v>8.5300000000000003E-8</v>
      </c>
      <c r="F174" t="s">
        <v>437</v>
      </c>
      <c r="G174">
        <v>3362</v>
      </c>
      <c r="H174" s="14">
        <v>1.3737099999999999E-6</v>
      </c>
      <c r="I174" t="s">
        <v>120</v>
      </c>
      <c r="J174" t="s">
        <v>425</v>
      </c>
    </row>
    <row r="175" spans="1:10" x14ac:dyDescent="0.4">
      <c r="A175" t="s">
        <v>52</v>
      </c>
      <c r="B175" t="s">
        <v>20</v>
      </c>
      <c r="C175" t="s">
        <v>504</v>
      </c>
      <c r="D175" t="s">
        <v>505</v>
      </c>
      <c r="E175">
        <v>8.5199999999999995E-8</v>
      </c>
      <c r="F175" t="s">
        <v>437</v>
      </c>
      <c r="G175">
        <v>3359</v>
      </c>
      <c r="H175" s="14">
        <v>5.4948399999999997E-6</v>
      </c>
      <c r="I175" t="s">
        <v>120</v>
      </c>
      <c r="J175" t="s">
        <v>425</v>
      </c>
    </row>
    <row r="176" spans="1:10" x14ac:dyDescent="0.4">
      <c r="A176" t="s">
        <v>52</v>
      </c>
      <c r="B176" t="s">
        <v>20</v>
      </c>
      <c r="C176" t="s">
        <v>506</v>
      </c>
      <c r="D176" t="s">
        <v>507</v>
      </c>
      <c r="E176">
        <v>8.5199999999999995E-8</v>
      </c>
      <c r="F176" t="s">
        <v>437</v>
      </c>
      <c r="G176">
        <v>3360</v>
      </c>
      <c r="H176" s="14">
        <v>4.1211299999999998E-6</v>
      </c>
      <c r="I176" t="s">
        <v>120</v>
      </c>
      <c r="J176" t="s">
        <v>425</v>
      </c>
    </row>
    <row r="177" spans="1:10" x14ac:dyDescent="0.4">
      <c r="A177" t="s">
        <v>52</v>
      </c>
      <c r="B177" t="s">
        <v>20</v>
      </c>
      <c r="C177" t="s">
        <v>508</v>
      </c>
      <c r="D177" t="s">
        <v>509</v>
      </c>
      <c r="E177">
        <v>8.4899999999999999E-8</v>
      </c>
      <c r="F177" t="s">
        <v>437</v>
      </c>
      <c r="G177">
        <v>3362</v>
      </c>
      <c r="H177" s="14">
        <v>1.3737099999999999E-6</v>
      </c>
      <c r="I177" t="s">
        <v>120</v>
      </c>
      <c r="J177" t="s">
        <v>430</v>
      </c>
    </row>
    <row r="178" spans="1:10" x14ac:dyDescent="0.4">
      <c r="A178" t="s">
        <v>52</v>
      </c>
      <c r="B178" t="s">
        <v>20</v>
      </c>
      <c r="C178" t="s">
        <v>510</v>
      </c>
      <c r="D178" t="s">
        <v>511</v>
      </c>
      <c r="E178">
        <v>8.4299999999999994E-8</v>
      </c>
      <c r="F178" t="s">
        <v>437</v>
      </c>
      <c r="G178">
        <v>3362</v>
      </c>
      <c r="H178" s="14">
        <v>1.3737099999999999E-6</v>
      </c>
      <c r="I178" t="s">
        <v>512</v>
      </c>
      <c r="J178" t="s">
        <v>414</v>
      </c>
    </row>
    <row r="179" spans="1:10" x14ac:dyDescent="0.4">
      <c r="A179" t="s">
        <v>52</v>
      </c>
      <c r="B179" t="s">
        <v>20</v>
      </c>
      <c r="C179" t="s">
        <v>513</v>
      </c>
      <c r="D179" t="s">
        <v>514</v>
      </c>
      <c r="E179">
        <v>8.3999999999999998E-8</v>
      </c>
      <c r="F179" t="s">
        <v>437</v>
      </c>
      <c r="G179">
        <v>3359</v>
      </c>
      <c r="H179" s="14">
        <v>5.4948399999999997E-6</v>
      </c>
      <c r="I179" t="s">
        <v>120</v>
      </c>
      <c r="J179" t="s">
        <v>430</v>
      </c>
    </row>
    <row r="180" spans="1:10" x14ac:dyDescent="0.4">
      <c r="A180" t="s">
        <v>52</v>
      </c>
      <c r="B180" t="s">
        <v>20</v>
      </c>
      <c r="C180" t="s">
        <v>515</v>
      </c>
      <c r="D180" t="s">
        <v>516</v>
      </c>
      <c r="E180">
        <v>8.35E-8</v>
      </c>
      <c r="F180" t="s">
        <v>437</v>
      </c>
      <c r="G180">
        <v>3362</v>
      </c>
      <c r="H180" s="14">
        <v>1.37372E-6</v>
      </c>
      <c r="I180" t="s">
        <v>120</v>
      </c>
      <c r="J180" t="s">
        <v>414</v>
      </c>
    </row>
    <row r="181" spans="1:10" x14ac:dyDescent="0.4">
      <c r="A181" t="s">
        <v>52</v>
      </c>
      <c r="B181" t="s">
        <v>20</v>
      </c>
      <c r="C181" t="s">
        <v>517</v>
      </c>
      <c r="D181" t="s">
        <v>518</v>
      </c>
      <c r="E181">
        <v>8.2700000000000006E-8</v>
      </c>
      <c r="F181" t="s">
        <v>437</v>
      </c>
      <c r="G181">
        <v>3362</v>
      </c>
      <c r="H181" s="14">
        <v>1.3737099999999999E-6</v>
      </c>
      <c r="I181" t="s">
        <v>120</v>
      </c>
      <c r="J181" t="s">
        <v>414</v>
      </c>
    </row>
    <row r="182" spans="1:10" x14ac:dyDescent="0.4">
      <c r="A182" t="s">
        <v>52</v>
      </c>
      <c r="B182" t="s">
        <v>20</v>
      </c>
      <c r="C182" t="s">
        <v>519</v>
      </c>
      <c r="D182" t="s">
        <v>520</v>
      </c>
      <c r="E182">
        <v>8.2599999999999998E-8</v>
      </c>
      <c r="F182" t="s">
        <v>437</v>
      </c>
      <c r="G182">
        <v>3362</v>
      </c>
      <c r="H182" s="14">
        <v>1.3737099999999999E-6</v>
      </c>
      <c r="I182" t="s">
        <v>120</v>
      </c>
      <c r="J182" t="s">
        <v>414</v>
      </c>
    </row>
    <row r="183" spans="1:10" x14ac:dyDescent="0.4">
      <c r="A183" t="s">
        <v>52</v>
      </c>
      <c r="B183" t="s">
        <v>20</v>
      </c>
      <c r="C183" t="s">
        <v>521</v>
      </c>
      <c r="D183" t="s">
        <v>522</v>
      </c>
      <c r="E183">
        <v>8.2300000000000002E-8</v>
      </c>
      <c r="F183" t="s">
        <v>437</v>
      </c>
      <c r="G183">
        <v>3361</v>
      </c>
      <c r="H183" s="14">
        <v>2.7474199999999999E-6</v>
      </c>
      <c r="I183" t="s">
        <v>120</v>
      </c>
      <c r="J183" t="s">
        <v>409</v>
      </c>
    </row>
    <row r="184" spans="1:10" x14ac:dyDescent="0.4">
      <c r="A184" t="s">
        <v>52</v>
      </c>
      <c r="B184" t="s">
        <v>20</v>
      </c>
      <c r="C184" t="s">
        <v>523</v>
      </c>
      <c r="D184" t="s">
        <v>524</v>
      </c>
      <c r="E184">
        <v>8.2100000000000001E-8</v>
      </c>
      <c r="F184" t="s">
        <v>437</v>
      </c>
      <c r="G184">
        <v>3362</v>
      </c>
      <c r="H184" s="14">
        <v>1.3737099999999999E-6</v>
      </c>
      <c r="I184" t="s">
        <v>120</v>
      </c>
      <c r="J184" t="s">
        <v>414</v>
      </c>
    </row>
    <row r="185" spans="1:10" x14ac:dyDescent="0.4">
      <c r="A185" t="s">
        <v>52</v>
      </c>
      <c r="B185" t="s">
        <v>20</v>
      </c>
      <c r="C185" t="s">
        <v>525</v>
      </c>
      <c r="D185" t="s">
        <v>526</v>
      </c>
      <c r="E185">
        <v>8.1600000000000003E-8</v>
      </c>
      <c r="F185" t="s">
        <v>437</v>
      </c>
      <c r="G185">
        <v>3362</v>
      </c>
      <c r="H185" s="14">
        <v>1.3737099999999999E-6</v>
      </c>
      <c r="I185" t="s">
        <v>120</v>
      </c>
      <c r="J185" t="s">
        <v>414</v>
      </c>
    </row>
    <row r="186" spans="1:10" x14ac:dyDescent="0.4">
      <c r="A186" t="s">
        <v>52</v>
      </c>
      <c r="B186" t="s">
        <v>20</v>
      </c>
      <c r="C186" t="s">
        <v>527</v>
      </c>
      <c r="D186" t="s">
        <v>528</v>
      </c>
      <c r="E186">
        <v>8.1400000000000001E-8</v>
      </c>
      <c r="F186" t="s">
        <v>437</v>
      </c>
      <c r="G186">
        <v>3362</v>
      </c>
      <c r="H186" s="14">
        <v>1.3737099999999999E-6</v>
      </c>
      <c r="I186" t="s">
        <v>529</v>
      </c>
      <c r="J186" t="s">
        <v>430</v>
      </c>
    </row>
    <row r="187" spans="1:10" x14ac:dyDescent="0.4">
      <c r="A187" t="s">
        <v>52</v>
      </c>
      <c r="B187" t="s">
        <v>20</v>
      </c>
      <c r="C187" t="s">
        <v>530</v>
      </c>
      <c r="D187" t="s">
        <v>531</v>
      </c>
      <c r="E187">
        <v>7.8600000000000002E-8</v>
      </c>
      <c r="F187" t="s">
        <v>483</v>
      </c>
      <c r="G187">
        <v>3362</v>
      </c>
      <c r="H187" s="14">
        <v>1.3737099999999999E-6</v>
      </c>
      <c r="I187" t="s">
        <v>120</v>
      </c>
      <c r="J187" t="s">
        <v>414</v>
      </c>
    </row>
    <row r="188" spans="1:10" x14ac:dyDescent="0.4">
      <c r="A188" t="s">
        <v>52</v>
      </c>
      <c r="B188" t="s">
        <v>20</v>
      </c>
      <c r="C188" t="s">
        <v>532</v>
      </c>
      <c r="D188" t="s">
        <v>533</v>
      </c>
      <c r="E188">
        <v>7.8400000000000001E-8</v>
      </c>
      <c r="F188" t="s">
        <v>483</v>
      </c>
      <c r="G188">
        <v>3357</v>
      </c>
      <c r="H188" s="14">
        <v>8.2422599999999996E-6</v>
      </c>
      <c r="I188" t="s">
        <v>120</v>
      </c>
      <c r="J188" t="s">
        <v>414</v>
      </c>
    </row>
    <row r="189" spans="1:10" x14ac:dyDescent="0.4">
      <c r="A189" t="s">
        <v>52</v>
      </c>
      <c r="B189" t="s">
        <v>20</v>
      </c>
      <c r="C189" t="s">
        <v>534</v>
      </c>
      <c r="D189" t="s">
        <v>535</v>
      </c>
      <c r="E189">
        <v>7.8100000000000005E-8</v>
      </c>
      <c r="F189" t="s">
        <v>483</v>
      </c>
      <c r="G189">
        <v>3362</v>
      </c>
      <c r="H189" s="14">
        <v>1.3737099999999999E-6</v>
      </c>
      <c r="I189" t="s">
        <v>120</v>
      </c>
      <c r="J189" t="s">
        <v>414</v>
      </c>
    </row>
    <row r="190" spans="1:10" x14ac:dyDescent="0.4">
      <c r="A190" t="s">
        <v>52</v>
      </c>
      <c r="B190" t="s">
        <v>20</v>
      </c>
      <c r="C190" t="s">
        <v>536</v>
      </c>
      <c r="D190" t="s">
        <v>537</v>
      </c>
      <c r="E190">
        <v>7.7900000000000003E-8</v>
      </c>
      <c r="F190" t="s">
        <v>483</v>
      </c>
      <c r="G190">
        <v>3362</v>
      </c>
      <c r="H190" s="14">
        <v>1.3737099999999999E-6</v>
      </c>
      <c r="I190" t="s">
        <v>120</v>
      </c>
      <c r="J190" t="s">
        <v>414</v>
      </c>
    </row>
    <row r="191" spans="1:10" x14ac:dyDescent="0.4">
      <c r="A191" t="s">
        <v>52</v>
      </c>
      <c r="B191" t="s">
        <v>20</v>
      </c>
      <c r="C191" t="s">
        <v>538</v>
      </c>
      <c r="D191" t="s">
        <v>539</v>
      </c>
      <c r="E191">
        <v>7.7299999999999997E-8</v>
      </c>
      <c r="F191" t="s">
        <v>483</v>
      </c>
      <c r="G191">
        <v>3359</v>
      </c>
      <c r="H191" s="14">
        <v>5.4948399999999997E-6</v>
      </c>
      <c r="I191" t="s">
        <v>540</v>
      </c>
      <c r="J191" t="s">
        <v>425</v>
      </c>
    </row>
    <row r="192" spans="1:10" x14ac:dyDescent="0.4">
      <c r="A192" t="s">
        <v>52</v>
      </c>
      <c r="B192" t="s">
        <v>20</v>
      </c>
      <c r="C192" t="s">
        <v>541</v>
      </c>
      <c r="D192" t="s">
        <v>542</v>
      </c>
      <c r="E192">
        <v>7.54E-8</v>
      </c>
      <c r="F192" t="s">
        <v>543</v>
      </c>
      <c r="G192">
        <v>3348</v>
      </c>
      <c r="H192" s="14">
        <v>2.0605600000000001E-5</v>
      </c>
      <c r="I192" t="s">
        <v>544</v>
      </c>
      <c r="J192" t="s">
        <v>430</v>
      </c>
    </row>
    <row r="193" spans="1:10" x14ac:dyDescent="0.4">
      <c r="A193" t="s">
        <v>52</v>
      </c>
      <c r="B193" t="s">
        <v>20</v>
      </c>
      <c r="C193" t="s">
        <v>545</v>
      </c>
      <c r="D193" t="s">
        <v>546</v>
      </c>
      <c r="E193">
        <v>7.3799999999999999E-8</v>
      </c>
      <c r="F193" t="s">
        <v>543</v>
      </c>
      <c r="G193">
        <v>3354</v>
      </c>
      <c r="H193" s="14">
        <v>1.2363399999999999E-5</v>
      </c>
      <c r="I193" t="s">
        <v>547</v>
      </c>
      <c r="J193" t="s">
        <v>414</v>
      </c>
    </row>
    <row r="194" spans="1:10" x14ac:dyDescent="0.4">
      <c r="A194" t="s">
        <v>52</v>
      </c>
      <c r="B194" t="s">
        <v>20</v>
      </c>
      <c r="C194" t="s">
        <v>548</v>
      </c>
      <c r="D194" t="s">
        <v>549</v>
      </c>
      <c r="E194">
        <v>7.3399999999999996E-8</v>
      </c>
      <c r="F194" t="s">
        <v>483</v>
      </c>
      <c r="G194">
        <v>3362</v>
      </c>
      <c r="H194" s="14">
        <v>1.3737099999999999E-6</v>
      </c>
      <c r="I194" t="s">
        <v>550</v>
      </c>
      <c r="J194" t="s">
        <v>425</v>
      </c>
    </row>
    <row r="195" spans="1:10" x14ac:dyDescent="0.4">
      <c r="A195" t="s">
        <v>52</v>
      </c>
      <c r="B195" t="s">
        <v>20</v>
      </c>
      <c r="C195" t="s">
        <v>551</v>
      </c>
      <c r="D195" t="s">
        <v>552</v>
      </c>
      <c r="E195">
        <v>7.3099999999999999E-8</v>
      </c>
      <c r="F195" t="s">
        <v>483</v>
      </c>
      <c r="G195">
        <v>3361</v>
      </c>
      <c r="H195" s="14">
        <v>2.7474199999999999E-6</v>
      </c>
      <c r="I195" t="s">
        <v>120</v>
      </c>
      <c r="J195" t="s">
        <v>414</v>
      </c>
    </row>
    <row r="196" spans="1:10" x14ac:dyDescent="0.4">
      <c r="A196" t="s">
        <v>52</v>
      </c>
      <c r="B196" t="s">
        <v>20</v>
      </c>
      <c r="C196" t="s">
        <v>553</v>
      </c>
      <c r="D196" t="s">
        <v>554</v>
      </c>
      <c r="E196">
        <v>7.0799999999999999E-8</v>
      </c>
      <c r="F196" t="s">
        <v>543</v>
      </c>
      <c r="G196">
        <v>3348</v>
      </c>
      <c r="H196" s="14">
        <v>2.0605600000000001E-5</v>
      </c>
      <c r="I196" t="s">
        <v>120</v>
      </c>
      <c r="J196" t="s">
        <v>414</v>
      </c>
    </row>
    <row r="197" spans="1:10" x14ac:dyDescent="0.4">
      <c r="A197" t="s">
        <v>52</v>
      </c>
      <c r="B197" t="s">
        <v>20</v>
      </c>
      <c r="C197" t="s">
        <v>555</v>
      </c>
      <c r="D197" t="s">
        <v>556</v>
      </c>
      <c r="E197">
        <v>6.43E-8</v>
      </c>
      <c r="F197" t="s">
        <v>543</v>
      </c>
      <c r="G197">
        <v>3359</v>
      </c>
      <c r="H197" s="14">
        <v>5.4948399999999997E-6</v>
      </c>
      <c r="I197" t="s">
        <v>557</v>
      </c>
      <c r="J197" t="s">
        <v>409</v>
      </c>
    </row>
    <row r="198" spans="1:10" x14ac:dyDescent="0.4">
      <c r="A198" t="s">
        <v>52</v>
      </c>
      <c r="B198" t="s">
        <v>20</v>
      </c>
      <c r="C198" t="s">
        <v>558</v>
      </c>
      <c r="D198" t="s">
        <v>559</v>
      </c>
      <c r="E198">
        <v>5.5899999999999998E-8</v>
      </c>
      <c r="F198" t="s">
        <v>560</v>
      </c>
      <c r="G198">
        <v>3324</v>
      </c>
      <c r="H198" s="14">
        <v>5.4948699999999998E-5</v>
      </c>
      <c r="I198" t="s">
        <v>561</v>
      </c>
      <c r="J198" t="s">
        <v>409</v>
      </c>
    </row>
    <row r="199" spans="1:10" x14ac:dyDescent="0.4">
      <c r="A199" t="s">
        <v>34</v>
      </c>
      <c r="B199" t="s">
        <v>27</v>
      </c>
      <c r="C199" t="s">
        <v>562</v>
      </c>
      <c r="D199" t="s">
        <v>563</v>
      </c>
      <c r="E199">
        <v>1.15E-5</v>
      </c>
      <c r="F199" t="s">
        <v>564</v>
      </c>
      <c r="G199">
        <v>874</v>
      </c>
      <c r="H199" s="14">
        <v>1.8298699999999999E-3</v>
      </c>
      <c r="I199" t="s">
        <v>565</v>
      </c>
      <c r="J199" t="s">
        <v>414</v>
      </c>
    </row>
    <row r="200" spans="1:10" x14ac:dyDescent="0.4">
      <c r="A200" t="s">
        <v>34</v>
      </c>
      <c r="B200" t="s">
        <v>27</v>
      </c>
      <c r="C200" t="s">
        <v>566</v>
      </c>
      <c r="D200" t="s">
        <v>567</v>
      </c>
      <c r="E200">
        <v>2.5799999999999999E-8</v>
      </c>
      <c r="F200" t="s">
        <v>568</v>
      </c>
      <c r="G200">
        <v>2054</v>
      </c>
      <c r="H200" s="14">
        <v>2.00562E-4</v>
      </c>
      <c r="I200" t="s">
        <v>569</v>
      </c>
      <c r="J200" t="s">
        <v>414</v>
      </c>
    </row>
    <row r="201" spans="1:10" x14ac:dyDescent="0.4">
      <c r="A201" t="s">
        <v>34</v>
      </c>
      <c r="B201" t="s">
        <v>27</v>
      </c>
      <c r="C201" t="s">
        <v>570</v>
      </c>
      <c r="D201" t="s">
        <v>571</v>
      </c>
      <c r="E201">
        <v>4.4299999999999998E-9</v>
      </c>
      <c r="F201" t="s">
        <v>572</v>
      </c>
      <c r="G201">
        <v>2183</v>
      </c>
      <c r="H201" s="14">
        <v>2.19848E-5</v>
      </c>
      <c r="I201" t="s">
        <v>573</v>
      </c>
      <c r="J201" t="s">
        <v>414</v>
      </c>
    </row>
    <row r="202" spans="1:10" x14ac:dyDescent="0.4">
      <c r="A202" t="s">
        <v>34</v>
      </c>
      <c r="B202" t="s">
        <v>27</v>
      </c>
      <c r="C202" t="s">
        <v>574</v>
      </c>
      <c r="D202" t="s">
        <v>575</v>
      </c>
      <c r="E202">
        <v>4.2899999999999999E-9</v>
      </c>
      <c r="F202" t="s">
        <v>572</v>
      </c>
      <c r="G202">
        <v>2184</v>
      </c>
      <c r="H202" s="14">
        <v>2.0605700000000002E-5</v>
      </c>
      <c r="I202" t="s">
        <v>576</v>
      </c>
      <c r="J202" t="s">
        <v>414</v>
      </c>
    </row>
    <row r="203" spans="1:10" x14ac:dyDescent="0.4">
      <c r="A203" t="s">
        <v>34</v>
      </c>
      <c r="B203" t="s">
        <v>27</v>
      </c>
      <c r="C203" t="s">
        <v>577</v>
      </c>
      <c r="D203" t="s">
        <v>578</v>
      </c>
      <c r="E203">
        <v>4.0899999999999997E-9</v>
      </c>
      <c r="F203" t="s">
        <v>37</v>
      </c>
      <c r="G203">
        <v>2170</v>
      </c>
      <c r="H203" s="14">
        <v>4.1223100000000002E-5</v>
      </c>
      <c r="I203" t="s">
        <v>579</v>
      </c>
      <c r="J203" t="s">
        <v>414</v>
      </c>
    </row>
    <row r="204" spans="1:10" x14ac:dyDescent="0.4">
      <c r="A204" t="s">
        <v>34</v>
      </c>
      <c r="B204" t="s">
        <v>27</v>
      </c>
      <c r="C204" t="s">
        <v>580</v>
      </c>
      <c r="D204" t="s">
        <v>581</v>
      </c>
      <c r="E204">
        <v>3.9099999999999999E-9</v>
      </c>
      <c r="F204" t="s">
        <v>37</v>
      </c>
      <c r="G204">
        <v>2165</v>
      </c>
      <c r="H204" s="14">
        <v>4.6706199999999997E-5</v>
      </c>
      <c r="I204" t="s">
        <v>120</v>
      </c>
      <c r="J204" t="s">
        <v>430</v>
      </c>
    </row>
    <row r="205" spans="1:10" x14ac:dyDescent="0.4">
      <c r="A205" t="s">
        <v>34</v>
      </c>
      <c r="B205" t="s">
        <v>27</v>
      </c>
      <c r="C205" t="s">
        <v>582</v>
      </c>
      <c r="D205" t="s">
        <v>583</v>
      </c>
      <c r="E205">
        <v>3.8899999999999996E-9</v>
      </c>
      <c r="F205" t="s">
        <v>37</v>
      </c>
      <c r="G205">
        <v>2159</v>
      </c>
      <c r="H205" s="14">
        <v>5.6322900000000002E-5</v>
      </c>
      <c r="I205" t="s">
        <v>584</v>
      </c>
      <c r="J205" t="s">
        <v>414</v>
      </c>
    </row>
    <row r="206" spans="1:10" x14ac:dyDescent="0.4">
      <c r="A206" t="s">
        <v>34</v>
      </c>
      <c r="B206" t="s">
        <v>27</v>
      </c>
      <c r="C206" t="s">
        <v>585</v>
      </c>
      <c r="D206" t="s">
        <v>586</v>
      </c>
      <c r="E206">
        <v>3.6600000000000002E-9</v>
      </c>
      <c r="F206" t="s">
        <v>37</v>
      </c>
      <c r="G206">
        <v>2182</v>
      </c>
      <c r="H206" s="14">
        <v>2.3353099999999998E-5</v>
      </c>
      <c r="I206" t="s">
        <v>120</v>
      </c>
      <c r="J206" t="s">
        <v>409</v>
      </c>
    </row>
    <row r="207" spans="1:10" x14ac:dyDescent="0.4">
      <c r="A207" t="s">
        <v>34</v>
      </c>
      <c r="B207" t="s">
        <v>27</v>
      </c>
      <c r="C207" t="s">
        <v>587</v>
      </c>
      <c r="D207" t="s">
        <v>588</v>
      </c>
      <c r="E207">
        <v>3.3200000000000001E-9</v>
      </c>
      <c r="F207" t="s">
        <v>37</v>
      </c>
      <c r="G207">
        <v>2189</v>
      </c>
      <c r="H207" s="14">
        <v>1.3737099999999999E-5</v>
      </c>
      <c r="I207" t="s">
        <v>120</v>
      </c>
      <c r="J207" t="s">
        <v>414</v>
      </c>
    </row>
    <row r="208" spans="1:10" x14ac:dyDescent="0.4">
      <c r="A208" t="s">
        <v>34</v>
      </c>
      <c r="B208" t="s">
        <v>27</v>
      </c>
      <c r="C208" t="s">
        <v>589</v>
      </c>
      <c r="D208" t="s">
        <v>590</v>
      </c>
      <c r="E208">
        <v>3.29E-9</v>
      </c>
      <c r="F208" t="s">
        <v>591</v>
      </c>
      <c r="G208">
        <v>2141</v>
      </c>
      <c r="H208" s="14">
        <v>8.1048899999999996E-5</v>
      </c>
      <c r="I208" t="s">
        <v>592</v>
      </c>
      <c r="J208" t="s">
        <v>409</v>
      </c>
    </row>
    <row r="209" spans="1:10" x14ac:dyDescent="0.4">
      <c r="A209" t="s">
        <v>34</v>
      </c>
      <c r="B209" t="s">
        <v>27</v>
      </c>
      <c r="C209" t="s">
        <v>593</v>
      </c>
      <c r="D209" t="s">
        <v>594</v>
      </c>
      <c r="E209">
        <v>3.1899999999999999E-9</v>
      </c>
      <c r="F209" t="s">
        <v>37</v>
      </c>
      <c r="G209">
        <v>2192</v>
      </c>
      <c r="H209" s="14">
        <v>9.6159900000000001E-6</v>
      </c>
      <c r="I209" t="s">
        <v>595</v>
      </c>
      <c r="J209" t="s">
        <v>414</v>
      </c>
    </row>
    <row r="210" spans="1:10" x14ac:dyDescent="0.4">
      <c r="A210" t="s">
        <v>34</v>
      </c>
      <c r="B210" t="s">
        <v>27</v>
      </c>
      <c r="C210" t="s">
        <v>596</v>
      </c>
      <c r="D210" t="s">
        <v>597</v>
      </c>
      <c r="E210">
        <v>3.1800000000000002E-9</v>
      </c>
      <c r="F210" t="s">
        <v>591</v>
      </c>
      <c r="G210">
        <v>2161</v>
      </c>
      <c r="H210" s="14">
        <v>5.2200999999999997E-5</v>
      </c>
      <c r="I210" t="s">
        <v>598</v>
      </c>
      <c r="J210" t="s">
        <v>107</v>
      </c>
    </row>
    <row r="211" spans="1:10" x14ac:dyDescent="0.4">
      <c r="A211" t="s">
        <v>34</v>
      </c>
      <c r="B211" t="s">
        <v>27</v>
      </c>
      <c r="C211" t="s">
        <v>599</v>
      </c>
      <c r="D211" t="s">
        <v>600</v>
      </c>
      <c r="E211">
        <v>3E-9</v>
      </c>
      <c r="F211" t="s">
        <v>37</v>
      </c>
      <c r="G211">
        <v>2191</v>
      </c>
      <c r="H211" s="14">
        <v>1.0992099999999999E-5</v>
      </c>
      <c r="I211" t="s">
        <v>601</v>
      </c>
      <c r="J211" t="s">
        <v>414</v>
      </c>
    </row>
    <row r="212" spans="1:10" x14ac:dyDescent="0.4">
      <c r="A212" t="s">
        <v>34</v>
      </c>
      <c r="B212" t="s">
        <v>27</v>
      </c>
      <c r="C212" t="s">
        <v>602</v>
      </c>
      <c r="D212" t="s">
        <v>603</v>
      </c>
      <c r="E212">
        <v>2.93E-9</v>
      </c>
      <c r="F212" t="s">
        <v>591</v>
      </c>
      <c r="G212">
        <v>2186</v>
      </c>
      <c r="H212" s="14">
        <v>1.7858200000000001E-5</v>
      </c>
      <c r="I212" t="s">
        <v>120</v>
      </c>
      <c r="J212" t="s">
        <v>107</v>
      </c>
    </row>
    <row r="213" spans="1:10" x14ac:dyDescent="0.4">
      <c r="A213" t="s">
        <v>34</v>
      </c>
      <c r="B213" t="s">
        <v>27</v>
      </c>
      <c r="C213" t="s">
        <v>604</v>
      </c>
      <c r="D213" t="s">
        <v>605</v>
      </c>
      <c r="E213">
        <v>2.9199999999999998E-9</v>
      </c>
      <c r="F213" t="s">
        <v>37</v>
      </c>
      <c r="G213">
        <v>2193</v>
      </c>
      <c r="H213" s="14">
        <v>8.2426899999999992E-6</v>
      </c>
      <c r="I213" t="s">
        <v>120</v>
      </c>
      <c r="J213" t="s">
        <v>414</v>
      </c>
    </row>
    <row r="214" spans="1:10" x14ac:dyDescent="0.4">
      <c r="A214" t="s">
        <v>34</v>
      </c>
      <c r="B214" t="s">
        <v>27</v>
      </c>
      <c r="C214" t="s">
        <v>606</v>
      </c>
      <c r="D214" t="s">
        <v>607</v>
      </c>
      <c r="E214">
        <v>2.9100000000000001E-9</v>
      </c>
      <c r="F214" t="s">
        <v>591</v>
      </c>
      <c r="G214">
        <v>2170</v>
      </c>
      <c r="H214" s="14">
        <v>4.3215900000000001E-5</v>
      </c>
      <c r="I214" t="s">
        <v>608</v>
      </c>
      <c r="J214" t="s">
        <v>414</v>
      </c>
    </row>
    <row r="215" spans="1:10" x14ac:dyDescent="0.4">
      <c r="A215" t="s">
        <v>34</v>
      </c>
      <c r="B215" t="s">
        <v>27</v>
      </c>
      <c r="C215" t="s">
        <v>609</v>
      </c>
      <c r="D215" t="s">
        <v>610</v>
      </c>
      <c r="E215">
        <v>2.8900000000000002E-9</v>
      </c>
      <c r="F215" t="s">
        <v>591</v>
      </c>
      <c r="G215">
        <v>2186</v>
      </c>
      <c r="H215" s="14">
        <v>1.7858300000000001E-5</v>
      </c>
      <c r="I215" t="s">
        <v>120</v>
      </c>
      <c r="J215" t="s">
        <v>414</v>
      </c>
    </row>
    <row r="216" spans="1:10" x14ac:dyDescent="0.4">
      <c r="A216" t="s">
        <v>34</v>
      </c>
      <c r="B216" t="s">
        <v>27</v>
      </c>
      <c r="C216" t="s">
        <v>611</v>
      </c>
      <c r="D216" t="s">
        <v>612</v>
      </c>
      <c r="E216">
        <v>2.8299999999999999E-9</v>
      </c>
      <c r="F216" t="s">
        <v>37</v>
      </c>
      <c r="G216">
        <v>2195</v>
      </c>
      <c r="H216" s="14">
        <v>5.4949700000000003E-6</v>
      </c>
      <c r="I216" t="s">
        <v>120</v>
      </c>
      <c r="J216" t="s">
        <v>414</v>
      </c>
    </row>
    <row r="217" spans="1:10" x14ac:dyDescent="0.4">
      <c r="A217" t="s">
        <v>34</v>
      </c>
      <c r="B217" t="s">
        <v>27</v>
      </c>
      <c r="C217" t="s">
        <v>613</v>
      </c>
      <c r="D217" t="s">
        <v>614</v>
      </c>
      <c r="E217">
        <v>2.8200000000000002E-9</v>
      </c>
      <c r="F217" t="s">
        <v>37</v>
      </c>
      <c r="G217">
        <v>2196</v>
      </c>
      <c r="H217" s="14">
        <v>4.1211299999999998E-6</v>
      </c>
      <c r="I217" t="s">
        <v>120</v>
      </c>
      <c r="J217" t="s">
        <v>107</v>
      </c>
    </row>
    <row r="218" spans="1:10" x14ac:dyDescent="0.4">
      <c r="A218" t="s">
        <v>34</v>
      </c>
      <c r="B218" t="s">
        <v>27</v>
      </c>
      <c r="C218" t="s">
        <v>615</v>
      </c>
      <c r="D218" t="s">
        <v>616</v>
      </c>
      <c r="E218">
        <v>2.7299999999999999E-9</v>
      </c>
      <c r="F218" t="s">
        <v>591</v>
      </c>
      <c r="G218">
        <v>2198</v>
      </c>
      <c r="H218" s="14">
        <v>1.3841400000000001E-6</v>
      </c>
      <c r="I218" t="s">
        <v>120</v>
      </c>
      <c r="J218" t="s">
        <v>414</v>
      </c>
    </row>
    <row r="219" spans="1:10" x14ac:dyDescent="0.4">
      <c r="A219" t="s">
        <v>34</v>
      </c>
      <c r="B219" t="s">
        <v>27</v>
      </c>
      <c r="C219" t="s">
        <v>617</v>
      </c>
      <c r="D219" t="s">
        <v>618</v>
      </c>
      <c r="E219">
        <v>2.6799999999999998E-9</v>
      </c>
      <c r="F219" t="s">
        <v>591</v>
      </c>
      <c r="G219">
        <v>2191</v>
      </c>
      <c r="H219" s="14">
        <v>1.0989700000000001E-5</v>
      </c>
      <c r="I219" t="s">
        <v>619</v>
      </c>
      <c r="J219" t="s">
        <v>107</v>
      </c>
    </row>
    <row r="220" spans="1:10" x14ac:dyDescent="0.4">
      <c r="A220" t="s">
        <v>34</v>
      </c>
      <c r="B220" t="s">
        <v>27</v>
      </c>
      <c r="C220" t="s">
        <v>620</v>
      </c>
      <c r="D220" t="s">
        <v>621</v>
      </c>
      <c r="E220">
        <v>2.6599999999999999E-9</v>
      </c>
      <c r="F220" t="s">
        <v>591</v>
      </c>
      <c r="G220">
        <v>2184</v>
      </c>
      <c r="H220" s="14">
        <v>2.0606199999999999E-5</v>
      </c>
      <c r="I220" t="s">
        <v>120</v>
      </c>
      <c r="J220" t="s">
        <v>414</v>
      </c>
    </row>
    <row r="221" spans="1:10" x14ac:dyDescent="0.4">
      <c r="A221" t="s">
        <v>34</v>
      </c>
      <c r="B221" t="s">
        <v>27</v>
      </c>
      <c r="C221" t="s">
        <v>622</v>
      </c>
      <c r="D221" t="s">
        <v>623</v>
      </c>
      <c r="E221">
        <v>2.5500000000000001E-9</v>
      </c>
      <c r="F221" t="s">
        <v>591</v>
      </c>
      <c r="G221">
        <v>2198</v>
      </c>
      <c r="H221" s="14">
        <v>1.3737099999999999E-6</v>
      </c>
      <c r="I221" t="s">
        <v>120</v>
      </c>
      <c r="J221" t="s">
        <v>414</v>
      </c>
    </row>
    <row r="222" spans="1:10" x14ac:dyDescent="0.4">
      <c r="A222" t="s">
        <v>34</v>
      </c>
      <c r="B222" t="s">
        <v>27</v>
      </c>
      <c r="C222" t="s">
        <v>624</v>
      </c>
      <c r="D222" t="s">
        <v>625</v>
      </c>
      <c r="E222">
        <v>2.52E-9</v>
      </c>
      <c r="F222" t="s">
        <v>591</v>
      </c>
      <c r="G222">
        <v>2198</v>
      </c>
      <c r="H222" s="14">
        <v>1.3737099999999999E-6</v>
      </c>
      <c r="I222" t="s">
        <v>120</v>
      </c>
      <c r="J222" t="s">
        <v>107</v>
      </c>
    </row>
    <row r="223" spans="1:10" x14ac:dyDescent="0.4">
      <c r="A223" t="s">
        <v>34</v>
      </c>
      <c r="B223" t="s">
        <v>27</v>
      </c>
      <c r="C223" t="s">
        <v>626</v>
      </c>
      <c r="D223" t="s">
        <v>627</v>
      </c>
      <c r="E223">
        <v>2.5099999999999998E-9</v>
      </c>
      <c r="F223" t="s">
        <v>591</v>
      </c>
      <c r="G223">
        <v>2198</v>
      </c>
      <c r="H223" s="14">
        <v>1.3737099999999999E-6</v>
      </c>
      <c r="I223" t="s">
        <v>120</v>
      </c>
      <c r="J223" t="s">
        <v>409</v>
      </c>
    </row>
    <row r="224" spans="1:10" x14ac:dyDescent="0.4">
      <c r="A224" t="s">
        <v>34</v>
      </c>
      <c r="B224" t="s">
        <v>27</v>
      </c>
      <c r="C224" t="s">
        <v>628</v>
      </c>
      <c r="D224" t="s">
        <v>629</v>
      </c>
      <c r="E224">
        <v>2.4899999999999999E-9</v>
      </c>
      <c r="F224" t="s">
        <v>591</v>
      </c>
      <c r="G224">
        <v>2198</v>
      </c>
      <c r="H224" s="14">
        <v>1.3904399999999999E-6</v>
      </c>
      <c r="I224" t="s">
        <v>120</v>
      </c>
      <c r="J224" t="s">
        <v>414</v>
      </c>
    </row>
    <row r="225" spans="1:10" x14ac:dyDescent="0.4">
      <c r="A225" t="s">
        <v>34</v>
      </c>
      <c r="B225" t="s">
        <v>27</v>
      </c>
      <c r="C225" t="s">
        <v>630</v>
      </c>
      <c r="D225" t="s">
        <v>631</v>
      </c>
      <c r="E225">
        <v>2.4699999999999999E-9</v>
      </c>
      <c r="F225" t="s">
        <v>591</v>
      </c>
      <c r="G225">
        <v>2197</v>
      </c>
      <c r="H225" s="14">
        <v>2.7474199999999999E-6</v>
      </c>
      <c r="I225" t="s">
        <v>120</v>
      </c>
      <c r="J225" t="s">
        <v>425</v>
      </c>
    </row>
    <row r="226" spans="1:10" x14ac:dyDescent="0.4">
      <c r="A226" t="s">
        <v>34</v>
      </c>
      <c r="B226" t="s">
        <v>27</v>
      </c>
      <c r="C226" t="s">
        <v>632</v>
      </c>
      <c r="D226" t="s">
        <v>633</v>
      </c>
      <c r="E226">
        <v>2.4600000000000002E-9</v>
      </c>
      <c r="F226" t="s">
        <v>591</v>
      </c>
      <c r="G226">
        <v>2198</v>
      </c>
      <c r="H226" s="14">
        <v>1.3737099999999999E-6</v>
      </c>
      <c r="I226" t="s">
        <v>120</v>
      </c>
      <c r="J226" t="s">
        <v>107</v>
      </c>
    </row>
    <row r="227" spans="1:10" x14ac:dyDescent="0.4">
      <c r="A227" t="s">
        <v>34</v>
      </c>
      <c r="B227" t="s">
        <v>27</v>
      </c>
      <c r="C227" t="s">
        <v>634</v>
      </c>
      <c r="D227" t="s">
        <v>635</v>
      </c>
      <c r="E227">
        <v>2.4E-9</v>
      </c>
      <c r="F227" t="s">
        <v>591</v>
      </c>
      <c r="G227">
        <v>2197</v>
      </c>
      <c r="H227" s="14">
        <v>2.74744E-6</v>
      </c>
      <c r="I227" t="s">
        <v>120</v>
      </c>
      <c r="J227" t="s">
        <v>414</v>
      </c>
    </row>
    <row r="228" spans="1:10" x14ac:dyDescent="0.4">
      <c r="A228" t="s">
        <v>34</v>
      </c>
      <c r="B228" t="s">
        <v>27</v>
      </c>
      <c r="C228" t="s">
        <v>636</v>
      </c>
      <c r="D228" t="s">
        <v>637</v>
      </c>
      <c r="E228">
        <v>2.3899999999999998E-9</v>
      </c>
      <c r="F228" t="s">
        <v>591</v>
      </c>
      <c r="G228">
        <v>2198</v>
      </c>
      <c r="H228" s="14">
        <v>1.3737099999999999E-6</v>
      </c>
      <c r="I228" t="s">
        <v>120</v>
      </c>
      <c r="J228" t="s">
        <v>409</v>
      </c>
    </row>
    <row r="229" spans="1:10" x14ac:dyDescent="0.4">
      <c r="A229" t="s">
        <v>34</v>
      </c>
      <c r="B229" t="s">
        <v>27</v>
      </c>
      <c r="C229" t="s">
        <v>638</v>
      </c>
      <c r="D229" t="s">
        <v>639</v>
      </c>
      <c r="E229">
        <v>2.3600000000000001E-9</v>
      </c>
      <c r="F229" t="s">
        <v>591</v>
      </c>
      <c r="G229">
        <v>2198</v>
      </c>
      <c r="H229" s="14">
        <v>1.3740399999999999E-6</v>
      </c>
      <c r="I229" t="s">
        <v>640</v>
      </c>
      <c r="J229" t="s">
        <v>414</v>
      </c>
    </row>
    <row r="230" spans="1:10" x14ac:dyDescent="0.4">
      <c r="A230" t="s">
        <v>34</v>
      </c>
      <c r="B230" t="s">
        <v>27</v>
      </c>
      <c r="C230" t="s">
        <v>641</v>
      </c>
      <c r="D230" t="s">
        <v>642</v>
      </c>
      <c r="E230">
        <v>2.28E-9</v>
      </c>
      <c r="F230" t="s">
        <v>591</v>
      </c>
      <c r="G230">
        <v>2198</v>
      </c>
      <c r="H230" s="14">
        <v>1.37375E-6</v>
      </c>
      <c r="I230" t="s">
        <v>120</v>
      </c>
      <c r="J230" t="s">
        <v>414</v>
      </c>
    </row>
    <row r="231" spans="1:10" x14ac:dyDescent="0.4">
      <c r="A231" t="s">
        <v>34</v>
      </c>
      <c r="B231" t="s">
        <v>27</v>
      </c>
      <c r="C231" t="s">
        <v>643</v>
      </c>
      <c r="D231" t="s">
        <v>644</v>
      </c>
      <c r="E231">
        <v>2.2699999999999998E-9</v>
      </c>
      <c r="F231" t="s">
        <v>591</v>
      </c>
      <c r="G231">
        <v>2198</v>
      </c>
      <c r="H231" s="14">
        <v>1.3737099999999999E-6</v>
      </c>
      <c r="I231" t="s">
        <v>120</v>
      </c>
      <c r="J231" t="s">
        <v>430</v>
      </c>
    </row>
    <row r="232" spans="1:10" x14ac:dyDescent="0.4">
      <c r="A232" t="s">
        <v>34</v>
      </c>
      <c r="B232" t="s">
        <v>27</v>
      </c>
      <c r="C232" t="s">
        <v>645</v>
      </c>
      <c r="D232" t="s">
        <v>646</v>
      </c>
      <c r="E232">
        <v>2.2699999999999998E-9</v>
      </c>
      <c r="F232" t="s">
        <v>591</v>
      </c>
      <c r="G232">
        <v>2198</v>
      </c>
      <c r="H232" s="14">
        <v>1.3737399999999999E-6</v>
      </c>
      <c r="I232" t="s">
        <v>120</v>
      </c>
      <c r="J232" t="s">
        <v>409</v>
      </c>
    </row>
    <row r="233" spans="1:10" x14ac:dyDescent="0.4">
      <c r="A233" t="s">
        <v>34</v>
      </c>
      <c r="B233" t="s">
        <v>27</v>
      </c>
      <c r="C233" t="s">
        <v>647</v>
      </c>
      <c r="D233" t="s">
        <v>648</v>
      </c>
      <c r="E233">
        <v>2.2699999999999998E-9</v>
      </c>
      <c r="F233" t="s">
        <v>591</v>
      </c>
      <c r="G233">
        <v>2194</v>
      </c>
      <c r="H233" s="14">
        <v>6.8685700000000002E-6</v>
      </c>
      <c r="I233" t="s">
        <v>120</v>
      </c>
      <c r="J233" t="s">
        <v>414</v>
      </c>
    </row>
    <row r="234" spans="1:10" x14ac:dyDescent="0.4">
      <c r="A234" t="s">
        <v>34</v>
      </c>
      <c r="B234" t="s">
        <v>27</v>
      </c>
      <c r="C234" t="s">
        <v>649</v>
      </c>
      <c r="D234" t="s">
        <v>650</v>
      </c>
      <c r="E234">
        <v>2.2600000000000001E-9</v>
      </c>
      <c r="F234" t="s">
        <v>591</v>
      </c>
      <c r="G234">
        <v>2197</v>
      </c>
      <c r="H234" s="14">
        <v>2.7474199999999999E-6</v>
      </c>
      <c r="I234" t="s">
        <v>120</v>
      </c>
      <c r="J234" t="s">
        <v>107</v>
      </c>
    </row>
    <row r="235" spans="1:10" x14ac:dyDescent="0.4">
      <c r="A235" t="s">
        <v>34</v>
      </c>
      <c r="B235" t="s">
        <v>27</v>
      </c>
      <c r="C235" t="s">
        <v>651</v>
      </c>
      <c r="D235" t="s">
        <v>652</v>
      </c>
      <c r="E235">
        <v>2.2499999999999999E-9</v>
      </c>
      <c r="F235" t="s">
        <v>591</v>
      </c>
      <c r="G235">
        <v>2195</v>
      </c>
      <c r="H235" s="14">
        <v>5.4948399999999997E-6</v>
      </c>
      <c r="I235" t="s">
        <v>120</v>
      </c>
      <c r="J235" t="s">
        <v>409</v>
      </c>
    </row>
    <row r="236" spans="1:10" x14ac:dyDescent="0.4">
      <c r="A236" t="s">
        <v>34</v>
      </c>
      <c r="B236" t="s">
        <v>27</v>
      </c>
      <c r="C236" t="s">
        <v>653</v>
      </c>
      <c r="D236" t="s">
        <v>654</v>
      </c>
      <c r="E236">
        <v>2.2499999999999999E-9</v>
      </c>
      <c r="F236" t="s">
        <v>591</v>
      </c>
      <c r="G236">
        <v>2196</v>
      </c>
      <c r="H236" s="14">
        <v>4.1211399999999996E-6</v>
      </c>
      <c r="I236" t="s">
        <v>120</v>
      </c>
      <c r="J236" t="s">
        <v>409</v>
      </c>
    </row>
    <row r="237" spans="1:10" x14ac:dyDescent="0.4">
      <c r="A237" t="s">
        <v>34</v>
      </c>
      <c r="B237" t="s">
        <v>27</v>
      </c>
      <c r="C237" t="s">
        <v>655</v>
      </c>
      <c r="D237" t="s">
        <v>656</v>
      </c>
      <c r="E237">
        <v>2.23E-9</v>
      </c>
      <c r="F237" t="s">
        <v>591</v>
      </c>
      <c r="G237">
        <v>2198</v>
      </c>
      <c r="H237" s="14">
        <v>1.3737099999999999E-6</v>
      </c>
      <c r="I237" t="s">
        <v>120</v>
      </c>
      <c r="J237" t="s">
        <v>430</v>
      </c>
    </row>
    <row r="238" spans="1:10" x14ac:dyDescent="0.4">
      <c r="A238" t="s">
        <v>34</v>
      </c>
      <c r="B238" t="s">
        <v>27</v>
      </c>
      <c r="C238" t="s">
        <v>657</v>
      </c>
      <c r="D238" t="s">
        <v>658</v>
      </c>
      <c r="E238">
        <v>2.23E-9</v>
      </c>
      <c r="F238" t="s">
        <v>591</v>
      </c>
      <c r="G238">
        <v>2198</v>
      </c>
      <c r="H238" s="14">
        <v>1.3737099999999999E-6</v>
      </c>
      <c r="I238" t="s">
        <v>120</v>
      </c>
      <c r="J238" t="s">
        <v>409</v>
      </c>
    </row>
    <row r="239" spans="1:10" x14ac:dyDescent="0.4">
      <c r="A239" t="s">
        <v>34</v>
      </c>
      <c r="B239" t="s">
        <v>27</v>
      </c>
      <c r="C239" t="s">
        <v>659</v>
      </c>
      <c r="D239" t="s">
        <v>660</v>
      </c>
      <c r="E239">
        <v>2.2200000000000002E-9</v>
      </c>
      <c r="F239" t="s">
        <v>591</v>
      </c>
      <c r="G239">
        <v>2197</v>
      </c>
      <c r="H239" s="14">
        <v>2.7474300000000001E-6</v>
      </c>
      <c r="I239" t="s">
        <v>120</v>
      </c>
      <c r="J239" t="s">
        <v>107</v>
      </c>
    </row>
    <row r="240" spans="1:10" x14ac:dyDescent="0.4">
      <c r="A240" t="s">
        <v>34</v>
      </c>
      <c r="B240" t="s">
        <v>27</v>
      </c>
      <c r="C240" t="s">
        <v>661</v>
      </c>
      <c r="D240" t="s">
        <v>662</v>
      </c>
      <c r="E240">
        <v>2.2200000000000002E-9</v>
      </c>
      <c r="F240" t="s">
        <v>591</v>
      </c>
      <c r="G240">
        <v>2198</v>
      </c>
      <c r="H240" s="14">
        <v>1.3737099999999999E-6</v>
      </c>
      <c r="I240" t="s">
        <v>120</v>
      </c>
      <c r="J240" t="s">
        <v>414</v>
      </c>
    </row>
    <row r="241" spans="1:10" x14ac:dyDescent="0.4">
      <c r="A241" t="s">
        <v>34</v>
      </c>
      <c r="B241" t="s">
        <v>27</v>
      </c>
      <c r="C241" t="s">
        <v>663</v>
      </c>
      <c r="D241" t="s">
        <v>664</v>
      </c>
      <c r="E241">
        <v>2.2200000000000002E-9</v>
      </c>
      <c r="F241" t="s">
        <v>591</v>
      </c>
      <c r="G241">
        <v>2193</v>
      </c>
      <c r="H241" s="14">
        <v>8.3629299999999996E-6</v>
      </c>
      <c r="I241" t="s">
        <v>665</v>
      </c>
      <c r="J241" t="s">
        <v>414</v>
      </c>
    </row>
    <row r="242" spans="1:10" x14ac:dyDescent="0.4">
      <c r="A242" t="s">
        <v>34</v>
      </c>
      <c r="B242" t="s">
        <v>27</v>
      </c>
      <c r="C242" t="s">
        <v>666</v>
      </c>
      <c r="D242" t="s">
        <v>667</v>
      </c>
      <c r="E242">
        <v>2.1999999999999998E-9</v>
      </c>
      <c r="F242" t="s">
        <v>591</v>
      </c>
      <c r="G242">
        <v>2198</v>
      </c>
      <c r="H242" s="14">
        <v>1.3737099999999999E-6</v>
      </c>
      <c r="I242" t="s">
        <v>120</v>
      </c>
      <c r="J242" t="s">
        <v>430</v>
      </c>
    </row>
    <row r="243" spans="1:10" x14ac:dyDescent="0.4">
      <c r="A243" t="s">
        <v>34</v>
      </c>
      <c r="B243" t="s">
        <v>27</v>
      </c>
      <c r="C243" t="s">
        <v>668</v>
      </c>
      <c r="D243" t="s">
        <v>669</v>
      </c>
      <c r="E243">
        <v>2.16E-9</v>
      </c>
      <c r="F243" t="s">
        <v>591</v>
      </c>
      <c r="G243">
        <v>2195</v>
      </c>
      <c r="H243" s="14">
        <v>5.4948399999999997E-6</v>
      </c>
      <c r="I243" t="s">
        <v>120</v>
      </c>
      <c r="J243" t="s">
        <v>414</v>
      </c>
    </row>
    <row r="244" spans="1:10" x14ac:dyDescent="0.4">
      <c r="A244" t="s">
        <v>34</v>
      </c>
      <c r="B244" t="s">
        <v>27</v>
      </c>
      <c r="C244" t="s">
        <v>670</v>
      </c>
      <c r="D244" t="s">
        <v>671</v>
      </c>
      <c r="E244">
        <v>2.1400000000000001E-9</v>
      </c>
      <c r="F244" t="s">
        <v>591</v>
      </c>
      <c r="G244">
        <v>2194</v>
      </c>
      <c r="H244" s="14">
        <v>6.8685499999999997E-6</v>
      </c>
      <c r="I244" t="s">
        <v>120</v>
      </c>
      <c r="J244" t="s">
        <v>414</v>
      </c>
    </row>
    <row r="245" spans="1:10" x14ac:dyDescent="0.4">
      <c r="A245" t="s">
        <v>34</v>
      </c>
      <c r="B245" t="s">
        <v>27</v>
      </c>
      <c r="C245" t="s">
        <v>672</v>
      </c>
      <c r="D245" t="s">
        <v>673</v>
      </c>
      <c r="E245">
        <v>2.1400000000000001E-9</v>
      </c>
      <c r="F245" t="s">
        <v>591</v>
      </c>
      <c r="G245">
        <v>2198</v>
      </c>
      <c r="H245" s="14">
        <v>1.37378E-6</v>
      </c>
      <c r="I245" t="s">
        <v>120</v>
      </c>
      <c r="J245" t="s">
        <v>414</v>
      </c>
    </row>
    <row r="246" spans="1:10" x14ac:dyDescent="0.4">
      <c r="A246" t="s">
        <v>34</v>
      </c>
      <c r="B246" t="s">
        <v>27</v>
      </c>
      <c r="C246" t="s">
        <v>674</v>
      </c>
      <c r="D246" t="s">
        <v>675</v>
      </c>
      <c r="E246">
        <v>2.1400000000000001E-9</v>
      </c>
      <c r="F246" t="s">
        <v>591</v>
      </c>
      <c r="G246">
        <v>2195</v>
      </c>
      <c r="H246" s="14">
        <v>5.4948399999999997E-6</v>
      </c>
      <c r="I246" t="s">
        <v>120</v>
      </c>
      <c r="J246" t="s">
        <v>409</v>
      </c>
    </row>
    <row r="247" spans="1:10" x14ac:dyDescent="0.4">
      <c r="A247" t="s">
        <v>34</v>
      </c>
      <c r="B247" t="s">
        <v>27</v>
      </c>
      <c r="C247" t="s">
        <v>676</v>
      </c>
      <c r="D247" t="s">
        <v>677</v>
      </c>
      <c r="E247">
        <v>2.1299999999999999E-9</v>
      </c>
      <c r="F247" t="s">
        <v>591</v>
      </c>
      <c r="G247">
        <v>2198</v>
      </c>
      <c r="H247" s="14">
        <v>1.37372E-6</v>
      </c>
      <c r="I247" t="s">
        <v>120</v>
      </c>
      <c r="J247" t="s">
        <v>414</v>
      </c>
    </row>
    <row r="248" spans="1:10" x14ac:dyDescent="0.4">
      <c r="A248" t="s">
        <v>34</v>
      </c>
      <c r="B248" t="s">
        <v>27</v>
      </c>
      <c r="C248" t="s">
        <v>678</v>
      </c>
      <c r="D248" t="s">
        <v>679</v>
      </c>
      <c r="E248">
        <v>2.1299999999999999E-9</v>
      </c>
      <c r="F248" t="s">
        <v>591</v>
      </c>
      <c r="G248">
        <v>2197</v>
      </c>
      <c r="H248" s="14">
        <v>2.7474300000000001E-6</v>
      </c>
      <c r="I248" t="s">
        <v>120</v>
      </c>
      <c r="J248" t="s">
        <v>414</v>
      </c>
    </row>
    <row r="249" spans="1:10" x14ac:dyDescent="0.4">
      <c r="A249" t="s">
        <v>34</v>
      </c>
      <c r="B249" t="s">
        <v>27</v>
      </c>
      <c r="C249" t="s">
        <v>680</v>
      </c>
      <c r="D249" t="s">
        <v>681</v>
      </c>
      <c r="E249">
        <v>2.1200000000000001E-9</v>
      </c>
      <c r="F249" t="s">
        <v>591</v>
      </c>
      <c r="G249">
        <v>2196</v>
      </c>
      <c r="H249" s="14">
        <v>4.1211299999999998E-6</v>
      </c>
      <c r="I249" t="s">
        <v>120</v>
      </c>
      <c r="J249" t="s">
        <v>414</v>
      </c>
    </row>
    <row r="250" spans="1:10" x14ac:dyDescent="0.4">
      <c r="A250" t="s">
        <v>34</v>
      </c>
      <c r="B250" t="s">
        <v>27</v>
      </c>
      <c r="C250" t="s">
        <v>682</v>
      </c>
      <c r="D250" t="s">
        <v>683</v>
      </c>
      <c r="E250">
        <v>2.11E-9</v>
      </c>
      <c r="F250" t="s">
        <v>591</v>
      </c>
      <c r="G250">
        <v>2196</v>
      </c>
      <c r="H250" s="14">
        <v>4.1211299999999998E-6</v>
      </c>
      <c r="I250" t="s">
        <v>120</v>
      </c>
      <c r="J250" t="s">
        <v>430</v>
      </c>
    </row>
    <row r="251" spans="1:10" x14ac:dyDescent="0.4">
      <c r="A251" t="s">
        <v>34</v>
      </c>
      <c r="B251" t="s">
        <v>27</v>
      </c>
      <c r="C251" t="s">
        <v>684</v>
      </c>
      <c r="D251" t="s">
        <v>685</v>
      </c>
      <c r="E251">
        <v>2.1000000000000002E-9</v>
      </c>
      <c r="F251" t="s">
        <v>591</v>
      </c>
      <c r="G251">
        <v>2198</v>
      </c>
      <c r="H251" s="14">
        <v>1.3737099999999999E-6</v>
      </c>
      <c r="I251" t="s">
        <v>120</v>
      </c>
      <c r="J251" t="s">
        <v>409</v>
      </c>
    </row>
    <row r="252" spans="1:10" x14ac:dyDescent="0.4">
      <c r="A252" t="s">
        <v>34</v>
      </c>
      <c r="B252" t="s">
        <v>27</v>
      </c>
      <c r="C252" t="s">
        <v>686</v>
      </c>
      <c r="D252" t="s">
        <v>687</v>
      </c>
      <c r="E252">
        <v>2.1000000000000002E-9</v>
      </c>
      <c r="F252" t="s">
        <v>688</v>
      </c>
      <c r="G252">
        <v>2190</v>
      </c>
      <c r="H252" s="14">
        <v>1.2363399999999999E-5</v>
      </c>
      <c r="I252" t="s">
        <v>120</v>
      </c>
      <c r="J252" t="s">
        <v>414</v>
      </c>
    </row>
    <row r="253" spans="1:10" x14ac:dyDescent="0.4">
      <c r="A253" t="s">
        <v>34</v>
      </c>
      <c r="B253" t="s">
        <v>27</v>
      </c>
      <c r="C253" t="s">
        <v>689</v>
      </c>
      <c r="D253" t="s">
        <v>690</v>
      </c>
      <c r="E253">
        <v>2.0799999999999998E-9</v>
      </c>
      <c r="F253" t="s">
        <v>688</v>
      </c>
      <c r="G253">
        <v>2195</v>
      </c>
      <c r="H253" s="14">
        <v>5.4948500000000004E-6</v>
      </c>
      <c r="I253" t="s">
        <v>691</v>
      </c>
      <c r="J253" t="s">
        <v>414</v>
      </c>
    </row>
    <row r="254" spans="1:10" x14ac:dyDescent="0.4">
      <c r="A254" t="s">
        <v>34</v>
      </c>
      <c r="B254" t="s">
        <v>27</v>
      </c>
      <c r="C254" t="s">
        <v>692</v>
      </c>
      <c r="D254" t="s">
        <v>693</v>
      </c>
      <c r="E254">
        <v>2.0799999999999998E-9</v>
      </c>
      <c r="F254" t="s">
        <v>688</v>
      </c>
      <c r="G254">
        <v>2194</v>
      </c>
      <c r="H254" s="14">
        <v>6.8685700000000002E-6</v>
      </c>
      <c r="I254" t="s">
        <v>120</v>
      </c>
      <c r="J254" t="s">
        <v>414</v>
      </c>
    </row>
    <row r="255" spans="1:10" x14ac:dyDescent="0.4">
      <c r="A255" t="s">
        <v>34</v>
      </c>
      <c r="B255" t="s">
        <v>27</v>
      </c>
      <c r="C255" t="s">
        <v>694</v>
      </c>
      <c r="D255" t="s">
        <v>695</v>
      </c>
      <c r="E255">
        <v>2.0700000000000001E-9</v>
      </c>
      <c r="F255" t="s">
        <v>688</v>
      </c>
      <c r="G255">
        <v>2198</v>
      </c>
      <c r="H255" s="14">
        <v>1.3939699999999999E-6</v>
      </c>
      <c r="I255" t="s">
        <v>696</v>
      </c>
      <c r="J255" t="s">
        <v>414</v>
      </c>
    </row>
    <row r="256" spans="1:10" x14ac:dyDescent="0.4">
      <c r="A256" t="s">
        <v>34</v>
      </c>
      <c r="B256" t="s">
        <v>27</v>
      </c>
      <c r="C256" t="s">
        <v>697</v>
      </c>
      <c r="D256" t="s">
        <v>698</v>
      </c>
      <c r="E256">
        <v>2.0599999999999999E-9</v>
      </c>
      <c r="F256" t="s">
        <v>688</v>
      </c>
      <c r="G256">
        <v>2186</v>
      </c>
      <c r="H256" s="14">
        <v>1.7858300000000001E-5</v>
      </c>
      <c r="I256" t="s">
        <v>699</v>
      </c>
      <c r="J256" t="s">
        <v>107</v>
      </c>
    </row>
    <row r="257" spans="1:10" x14ac:dyDescent="0.4">
      <c r="A257" t="s">
        <v>34</v>
      </c>
      <c r="B257" t="s">
        <v>27</v>
      </c>
      <c r="C257" t="s">
        <v>700</v>
      </c>
      <c r="D257" t="s">
        <v>701</v>
      </c>
      <c r="E257">
        <v>2.0599999999999999E-9</v>
      </c>
      <c r="F257" t="s">
        <v>688</v>
      </c>
      <c r="G257">
        <v>2198</v>
      </c>
      <c r="H257" s="14">
        <v>1.3737099999999999E-6</v>
      </c>
      <c r="I257" t="s">
        <v>120</v>
      </c>
      <c r="J257" t="s">
        <v>414</v>
      </c>
    </row>
    <row r="258" spans="1:10" x14ac:dyDescent="0.4">
      <c r="A258" t="s">
        <v>34</v>
      </c>
      <c r="B258" t="s">
        <v>27</v>
      </c>
      <c r="C258" t="s">
        <v>702</v>
      </c>
      <c r="D258" t="s">
        <v>703</v>
      </c>
      <c r="E258">
        <v>2.0500000000000002E-9</v>
      </c>
      <c r="F258" t="s">
        <v>688</v>
      </c>
      <c r="G258">
        <v>2198</v>
      </c>
      <c r="H258" s="14">
        <v>1.3737099999999999E-6</v>
      </c>
      <c r="I258" t="s">
        <v>120</v>
      </c>
      <c r="J258" t="s">
        <v>430</v>
      </c>
    </row>
    <row r="259" spans="1:10" x14ac:dyDescent="0.4">
      <c r="A259" t="s">
        <v>34</v>
      </c>
      <c r="B259" t="s">
        <v>27</v>
      </c>
      <c r="C259" t="s">
        <v>704</v>
      </c>
      <c r="D259" t="s">
        <v>705</v>
      </c>
      <c r="E259">
        <v>2.04E-9</v>
      </c>
      <c r="F259" t="s">
        <v>688</v>
      </c>
      <c r="G259">
        <v>2198</v>
      </c>
      <c r="H259" s="14">
        <v>1.3742600000000001E-6</v>
      </c>
      <c r="I259" t="s">
        <v>120</v>
      </c>
      <c r="J259" t="s">
        <v>414</v>
      </c>
    </row>
    <row r="260" spans="1:10" x14ac:dyDescent="0.4">
      <c r="A260" t="s">
        <v>34</v>
      </c>
      <c r="B260" t="s">
        <v>27</v>
      </c>
      <c r="C260" t="s">
        <v>706</v>
      </c>
      <c r="D260" t="s">
        <v>707</v>
      </c>
      <c r="E260">
        <v>2.0099999999999999E-9</v>
      </c>
      <c r="F260" t="s">
        <v>688</v>
      </c>
      <c r="G260">
        <v>2198</v>
      </c>
      <c r="H260" s="14">
        <v>1.3737099999999999E-6</v>
      </c>
      <c r="I260" t="s">
        <v>120</v>
      </c>
      <c r="J260" t="s">
        <v>414</v>
      </c>
    </row>
    <row r="261" spans="1:10" x14ac:dyDescent="0.4">
      <c r="A261" t="s">
        <v>34</v>
      </c>
      <c r="B261" t="s">
        <v>27</v>
      </c>
      <c r="C261" t="s">
        <v>708</v>
      </c>
      <c r="D261" t="s">
        <v>709</v>
      </c>
      <c r="E261">
        <v>2.0099999999999999E-9</v>
      </c>
      <c r="F261" t="s">
        <v>688</v>
      </c>
      <c r="G261">
        <v>2197</v>
      </c>
      <c r="H261" s="14">
        <v>2.7480199999999999E-6</v>
      </c>
      <c r="I261" t="s">
        <v>120</v>
      </c>
      <c r="J261" t="s">
        <v>414</v>
      </c>
    </row>
    <row r="262" spans="1:10" x14ac:dyDescent="0.4">
      <c r="A262" t="s">
        <v>34</v>
      </c>
      <c r="B262" t="s">
        <v>27</v>
      </c>
      <c r="C262" t="s">
        <v>710</v>
      </c>
      <c r="D262" t="s">
        <v>711</v>
      </c>
      <c r="E262">
        <v>2.0099999999999999E-9</v>
      </c>
      <c r="F262" t="s">
        <v>688</v>
      </c>
      <c r="G262">
        <v>2198</v>
      </c>
      <c r="H262" s="14">
        <v>1.3738399999999999E-6</v>
      </c>
      <c r="I262" t="s">
        <v>712</v>
      </c>
      <c r="J262" t="s">
        <v>430</v>
      </c>
    </row>
    <row r="263" spans="1:10" x14ac:dyDescent="0.4">
      <c r="A263" t="s">
        <v>34</v>
      </c>
      <c r="B263" t="s">
        <v>27</v>
      </c>
      <c r="C263" t="s">
        <v>713</v>
      </c>
      <c r="D263" t="s">
        <v>714</v>
      </c>
      <c r="E263">
        <v>2.0000000000000001E-9</v>
      </c>
      <c r="F263" t="s">
        <v>688</v>
      </c>
      <c r="G263">
        <v>2198</v>
      </c>
      <c r="H263" s="14">
        <v>1.3737099999999999E-6</v>
      </c>
      <c r="I263" t="s">
        <v>120</v>
      </c>
      <c r="J263" t="s">
        <v>107</v>
      </c>
    </row>
    <row r="264" spans="1:10" x14ac:dyDescent="0.4">
      <c r="A264" t="s">
        <v>34</v>
      </c>
      <c r="B264" t="s">
        <v>27</v>
      </c>
      <c r="C264" t="s">
        <v>715</v>
      </c>
      <c r="D264" t="s">
        <v>716</v>
      </c>
      <c r="E264">
        <v>2.0000000000000001E-9</v>
      </c>
      <c r="F264" t="s">
        <v>688</v>
      </c>
      <c r="G264">
        <v>2198</v>
      </c>
      <c r="H264" s="14">
        <v>1.37402E-6</v>
      </c>
      <c r="I264" t="s">
        <v>120</v>
      </c>
      <c r="J264" t="s">
        <v>414</v>
      </c>
    </row>
    <row r="265" spans="1:10" x14ac:dyDescent="0.4">
      <c r="A265" t="s">
        <v>34</v>
      </c>
      <c r="B265" t="s">
        <v>27</v>
      </c>
      <c r="C265" t="s">
        <v>717</v>
      </c>
      <c r="D265" t="s">
        <v>718</v>
      </c>
      <c r="E265">
        <v>1.99E-9</v>
      </c>
      <c r="F265" t="s">
        <v>688</v>
      </c>
      <c r="G265">
        <v>2198</v>
      </c>
      <c r="H265" s="14">
        <v>1.3737399999999999E-6</v>
      </c>
      <c r="I265" t="s">
        <v>719</v>
      </c>
      <c r="J265" t="s">
        <v>414</v>
      </c>
    </row>
    <row r="266" spans="1:10" x14ac:dyDescent="0.4">
      <c r="A266" t="s">
        <v>34</v>
      </c>
      <c r="B266" t="s">
        <v>27</v>
      </c>
      <c r="C266" t="s">
        <v>720</v>
      </c>
      <c r="D266" t="s">
        <v>721</v>
      </c>
      <c r="E266">
        <v>1.97E-9</v>
      </c>
      <c r="F266" t="s">
        <v>688</v>
      </c>
      <c r="G266">
        <v>2198</v>
      </c>
      <c r="H266" s="14">
        <v>1.3738300000000001E-6</v>
      </c>
      <c r="I266" t="s">
        <v>120</v>
      </c>
      <c r="J266" t="s">
        <v>414</v>
      </c>
    </row>
    <row r="267" spans="1:10" x14ac:dyDescent="0.4">
      <c r="A267" t="s">
        <v>34</v>
      </c>
      <c r="B267" t="s">
        <v>27</v>
      </c>
      <c r="C267" t="s">
        <v>722</v>
      </c>
      <c r="D267" t="s">
        <v>723</v>
      </c>
      <c r="E267">
        <v>1.97E-9</v>
      </c>
      <c r="F267" t="s">
        <v>688</v>
      </c>
      <c r="G267">
        <v>2199</v>
      </c>
      <c r="H267" s="14">
        <v>5.4948500000000004E-6</v>
      </c>
      <c r="I267" t="s">
        <v>120</v>
      </c>
      <c r="J267" t="s">
        <v>414</v>
      </c>
    </row>
    <row r="268" spans="1:10" x14ac:dyDescent="0.4">
      <c r="A268" t="s">
        <v>34</v>
      </c>
      <c r="B268" t="s">
        <v>27</v>
      </c>
      <c r="C268" t="s">
        <v>724</v>
      </c>
      <c r="D268" t="s">
        <v>725</v>
      </c>
      <c r="E268">
        <v>1.97E-9</v>
      </c>
      <c r="F268" t="s">
        <v>688</v>
      </c>
      <c r="G268">
        <v>2199</v>
      </c>
      <c r="H268" s="14">
        <v>2.78796E-6</v>
      </c>
      <c r="I268" t="s">
        <v>120</v>
      </c>
      <c r="J268" t="s">
        <v>414</v>
      </c>
    </row>
    <row r="269" spans="1:10" x14ac:dyDescent="0.4">
      <c r="A269" t="s">
        <v>34</v>
      </c>
      <c r="B269" t="s">
        <v>27</v>
      </c>
      <c r="C269" t="s">
        <v>726</v>
      </c>
      <c r="D269" t="s">
        <v>727</v>
      </c>
      <c r="E269">
        <v>1.9300000000000002E-9</v>
      </c>
      <c r="F269" t="s">
        <v>688</v>
      </c>
      <c r="G269">
        <v>2198</v>
      </c>
      <c r="H269" s="14">
        <v>1.3737099999999999E-6</v>
      </c>
      <c r="I269" t="s">
        <v>120</v>
      </c>
      <c r="J269" t="s">
        <v>414</v>
      </c>
    </row>
    <row r="270" spans="1:10" x14ac:dyDescent="0.4">
      <c r="A270" t="s">
        <v>34</v>
      </c>
      <c r="B270" t="s">
        <v>27</v>
      </c>
      <c r="C270" t="s">
        <v>728</v>
      </c>
      <c r="D270" t="s">
        <v>729</v>
      </c>
      <c r="E270">
        <v>1.92E-9</v>
      </c>
      <c r="F270" t="s">
        <v>688</v>
      </c>
      <c r="G270">
        <v>2198</v>
      </c>
      <c r="H270" s="14">
        <v>1.3737099999999999E-6</v>
      </c>
      <c r="I270" t="s">
        <v>120</v>
      </c>
      <c r="J270" t="s">
        <v>107</v>
      </c>
    </row>
    <row r="271" spans="1:10" x14ac:dyDescent="0.4">
      <c r="A271" t="s">
        <v>34</v>
      </c>
      <c r="B271" t="s">
        <v>27</v>
      </c>
      <c r="C271" t="s">
        <v>730</v>
      </c>
      <c r="D271" t="s">
        <v>731</v>
      </c>
      <c r="E271">
        <v>1.92E-9</v>
      </c>
      <c r="F271" t="s">
        <v>688</v>
      </c>
      <c r="G271">
        <v>2198</v>
      </c>
      <c r="H271" s="14">
        <v>1.3737099999999999E-6</v>
      </c>
      <c r="I271" t="s">
        <v>120</v>
      </c>
      <c r="J271" t="s">
        <v>414</v>
      </c>
    </row>
    <row r="272" spans="1:10" x14ac:dyDescent="0.4">
      <c r="A272" t="s">
        <v>34</v>
      </c>
      <c r="B272" t="s">
        <v>27</v>
      </c>
      <c r="C272" t="s">
        <v>732</v>
      </c>
      <c r="D272" t="s">
        <v>733</v>
      </c>
      <c r="E272">
        <v>1.9099999999999998E-9</v>
      </c>
      <c r="F272" t="s">
        <v>688</v>
      </c>
      <c r="G272">
        <v>2198</v>
      </c>
      <c r="H272" s="14">
        <v>1.3737099999999999E-6</v>
      </c>
      <c r="I272" t="s">
        <v>120</v>
      </c>
      <c r="J272" t="s">
        <v>409</v>
      </c>
    </row>
    <row r="273" spans="1:10" x14ac:dyDescent="0.4">
      <c r="A273" t="s">
        <v>34</v>
      </c>
      <c r="B273" t="s">
        <v>27</v>
      </c>
      <c r="C273" t="s">
        <v>734</v>
      </c>
      <c r="D273" t="s">
        <v>735</v>
      </c>
      <c r="E273">
        <v>1.9099999999999998E-9</v>
      </c>
      <c r="F273" t="s">
        <v>688</v>
      </c>
      <c r="G273">
        <v>2196</v>
      </c>
      <c r="H273" s="14">
        <v>4.1211399999999996E-6</v>
      </c>
      <c r="I273" t="s">
        <v>120</v>
      </c>
      <c r="J273" t="s">
        <v>414</v>
      </c>
    </row>
    <row r="274" spans="1:10" x14ac:dyDescent="0.4">
      <c r="A274" t="s">
        <v>34</v>
      </c>
      <c r="B274" t="s">
        <v>27</v>
      </c>
      <c r="C274" t="s">
        <v>736</v>
      </c>
      <c r="D274" t="s">
        <v>737</v>
      </c>
      <c r="E274">
        <v>1.9099999999999998E-9</v>
      </c>
      <c r="F274" t="s">
        <v>688</v>
      </c>
      <c r="G274">
        <v>2193</v>
      </c>
      <c r="H274" s="14">
        <v>8.2425299999999998E-6</v>
      </c>
      <c r="I274" t="s">
        <v>120</v>
      </c>
      <c r="J274" t="s">
        <v>414</v>
      </c>
    </row>
    <row r="275" spans="1:10" x14ac:dyDescent="0.4">
      <c r="A275" t="s">
        <v>34</v>
      </c>
      <c r="B275" t="s">
        <v>27</v>
      </c>
      <c r="C275" t="s">
        <v>738</v>
      </c>
      <c r="D275" t="s">
        <v>739</v>
      </c>
      <c r="E275">
        <v>1.9000000000000001E-9</v>
      </c>
      <c r="F275" t="s">
        <v>688</v>
      </c>
      <c r="G275">
        <v>2198</v>
      </c>
      <c r="H275" s="14">
        <v>1.3737099999999999E-6</v>
      </c>
      <c r="I275" t="s">
        <v>120</v>
      </c>
      <c r="J275" t="s">
        <v>107</v>
      </c>
    </row>
    <row r="276" spans="1:10" x14ac:dyDescent="0.4">
      <c r="A276" t="s">
        <v>34</v>
      </c>
      <c r="B276" t="s">
        <v>27</v>
      </c>
      <c r="C276" t="s">
        <v>740</v>
      </c>
      <c r="D276" t="s">
        <v>741</v>
      </c>
      <c r="E276">
        <v>1.8899999999999999E-9</v>
      </c>
      <c r="F276" t="s">
        <v>742</v>
      </c>
      <c r="G276">
        <v>2112</v>
      </c>
      <c r="H276" s="14">
        <v>1.2226000000000001E-4</v>
      </c>
      <c r="I276" t="s">
        <v>743</v>
      </c>
      <c r="J276" t="s">
        <v>107</v>
      </c>
    </row>
    <row r="277" spans="1:10" x14ac:dyDescent="0.4">
      <c r="A277" t="s">
        <v>34</v>
      </c>
      <c r="B277" t="s">
        <v>27</v>
      </c>
      <c r="C277" t="s">
        <v>744</v>
      </c>
      <c r="D277" t="s">
        <v>745</v>
      </c>
      <c r="E277">
        <v>1.8800000000000001E-9</v>
      </c>
      <c r="F277" t="s">
        <v>688</v>
      </c>
      <c r="G277">
        <v>2198</v>
      </c>
      <c r="H277" s="14">
        <v>1.3737099999999999E-6</v>
      </c>
      <c r="I277" t="s">
        <v>746</v>
      </c>
      <c r="J277" t="s">
        <v>430</v>
      </c>
    </row>
    <row r="278" spans="1:10" x14ac:dyDescent="0.4">
      <c r="A278" t="s">
        <v>34</v>
      </c>
      <c r="B278" t="s">
        <v>27</v>
      </c>
      <c r="C278" t="s">
        <v>747</v>
      </c>
      <c r="D278" t="s">
        <v>748</v>
      </c>
      <c r="E278">
        <v>1.86E-9</v>
      </c>
      <c r="F278" t="s">
        <v>688</v>
      </c>
      <c r="G278">
        <v>2198</v>
      </c>
      <c r="H278" s="14">
        <v>1.37378E-6</v>
      </c>
      <c r="I278" t="s">
        <v>749</v>
      </c>
      <c r="J278" t="s">
        <v>414</v>
      </c>
    </row>
    <row r="279" spans="1:10" x14ac:dyDescent="0.4">
      <c r="A279" t="s">
        <v>34</v>
      </c>
      <c r="B279" t="s">
        <v>27</v>
      </c>
      <c r="C279" t="s">
        <v>750</v>
      </c>
      <c r="D279" t="s">
        <v>751</v>
      </c>
      <c r="E279">
        <v>1.8400000000000001E-9</v>
      </c>
      <c r="F279" t="s">
        <v>688</v>
      </c>
      <c r="G279">
        <v>2198</v>
      </c>
      <c r="H279" s="14">
        <v>1.3737099999999999E-6</v>
      </c>
      <c r="I279" t="s">
        <v>120</v>
      </c>
      <c r="J279" t="s">
        <v>414</v>
      </c>
    </row>
    <row r="280" spans="1:10" x14ac:dyDescent="0.4">
      <c r="A280" t="s">
        <v>34</v>
      </c>
      <c r="B280" t="s">
        <v>27</v>
      </c>
      <c r="C280" t="s">
        <v>752</v>
      </c>
      <c r="D280" t="s">
        <v>753</v>
      </c>
      <c r="E280">
        <v>1.8400000000000001E-9</v>
      </c>
      <c r="F280" t="s">
        <v>688</v>
      </c>
      <c r="G280">
        <v>2187</v>
      </c>
      <c r="H280" s="14">
        <v>1.6484600000000001E-5</v>
      </c>
      <c r="I280" t="s">
        <v>120</v>
      </c>
      <c r="J280" t="s">
        <v>414</v>
      </c>
    </row>
    <row r="281" spans="1:10" x14ac:dyDescent="0.4">
      <c r="A281" t="s">
        <v>34</v>
      </c>
      <c r="B281" t="s">
        <v>27</v>
      </c>
      <c r="C281" t="s">
        <v>754</v>
      </c>
      <c r="D281" t="s">
        <v>755</v>
      </c>
      <c r="E281">
        <v>1.8400000000000001E-9</v>
      </c>
      <c r="F281" t="s">
        <v>688</v>
      </c>
      <c r="G281">
        <v>2198</v>
      </c>
      <c r="H281" s="14">
        <v>1.3737099999999999E-6</v>
      </c>
      <c r="I281" t="s">
        <v>756</v>
      </c>
      <c r="J281" t="s">
        <v>414</v>
      </c>
    </row>
    <row r="282" spans="1:10" x14ac:dyDescent="0.4">
      <c r="A282" t="s">
        <v>34</v>
      </c>
      <c r="B282" t="s">
        <v>27</v>
      </c>
      <c r="C282" t="s">
        <v>757</v>
      </c>
      <c r="D282" t="s">
        <v>758</v>
      </c>
      <c r="E282">
        <v>1.8300000000000001E-9</v>
      </c>
      <c r="F282" t="s">
        <v>688</v>
      </c>
      <c r="G282">
        <v>2196</v>
      </c>
      <c r="H282" s="14">
        <v>4.1211799999999999E-6</v>
      </c>
      <c r="I282" t="s">
        <v>759</v>
      </c>
      <c r="J282" t="s">
        <v>414</v>
      </c>
    </row>
    <row r="283" spans="1:10" x14ac:dyDescent="0.4">
      <c r="A283" t="s">
        <v>34</v>
      </c>
      <c r="B283" t="s">
        <v>27</v>
      </c>
      <c r="C283" t="s">
        <v>760</v>
      </c>
      <c r="D283" t="s">
        <v>761</v>
      </c>
      <c r="E283">
        <v>1.8199999999999999E-9</v>
      </c>
      <c r="F283" t="s">
        <v>688</v>
      </c>
      <c r="G283">
        <v>2198</v>
      </c>
      <c r="H283" s="14">
        <v>1.3738000000000001E-6</v>
      </c>
      <c r="I283" t="s">
        <v>120</v>
      </c>
      <c r="J283" t="s">
        <v>414</v>
      </c>
    </row>
    <row r="284" spans="1:10" x14ac:dyDescent="0.4">
      <c r="A284" t="s">
        <v>34</v>
      </c>
      <c r="B284" t="s">
        <v>27</v>
      </c>
      <c r="C284" t="s">
        <v>762</v>
      </c>
      <c r="D284" t="s">
        <v>763</v>
      </c>
      <c r="E284">
        <v>1.8E-9</v>
      </c>
      <c r="F284" t="s">
        <v>688</v>
      </c>
      <c r="G284">
        <v>2198</v>
      </c>
      <c r="H284" s="14">
        <v>1.3737099999999999E-6</v>
      </c>
      <c r="I284" t="s">
        <v>120</v>
      </c>
      <c r="J284" t="s">
        <v>414</v>
      </c>
    </row>
    <row r="285" spans="1:10" x14ac:dyDescent="0.4">
      <c r="A285" t="s">
        <v>34</v>
      </c>
      <c r="B285" t="s">
        <v>27</v>
      </c>
      <c r="C285" t="s">
        <v>764</v>
      </c>
      <c r="D285" t="s">
        <v>765</v>
      </c>
      <c r="E285">
        <v>1.8E-9</v>
      </c>
      <c r="F285" t="s">
        <v>688</v>
      </c>
      <c r="G285">
        <v>2198</v>
      </c>
      <c r="H285" s="14">
        <v>1.3737099999999999E-6</v>
      </c>
      <c r="I285" t="s">
        <v>766</v>
      </c>
      <c r="J285" t="s">
        <v>414</v>
      </c>
    </row>
    <row r="286" spans="1:10" x14ac:dyDescent="0.4">
      <c r="A286" t="s">
        <v>34</v>
      </c>
      <c r="B286" t="s">
        <v>27</v>
      </c>
      <c r="C286" t="s">
        <v>767</v>
      </c>
      <c r="D286" t="s">
        <v>768</v>
      </c>
      <c r="E286">
        <v>1.7800000000000001E-9</v>
      </c>
      <c r="F286" t="s">
        <v>688</v>
      </c>
      <c r="G286">
        <v>2198</v>
      </c>
      <c r="H286" s="14">
        <v>1.3737099999999999E-6</v>
      </c>
      <c r="I286" t="s">
        <v>120</v>
      </c>
      <c r="J286" t="s">
        <v>107</v>
      </c>
    </row>
    <row r="287" spans="1:10" x14ac:dyDescent="0.4">
      <c r="A287" t="s">
        <v>34</v>
      </c>
      <c r="B287" t="s">
        <v>27</v>
      </c>
      <c r="C287" t="s">
        <v>769</v>
      </c>
      <c r="D287" t="s">
        <v>770</v>
      </c>
      <c r="E287">
        <v>1.7800000000000001E-9</v>
      </c>
      <c r="F287" t="s">
        <v>688</v>
      </c>
      <c r="G287">
        <v>2197</v>
      </c>
      <c r="H287" s="14">
        <v>2.7475200000000001E-6</v>
      </c>
      <c r="I287" t="s">
        <v>120</v>
      </c>
      <c r="J287" t="s">
        <v>107</v>
      </c>
    </row>
    <row r="288" spans="1:10" x14ac:dyDescent="0.4">
      <c r="A288" t="s">
        <v>34</v>
      </c>
      <c r="B288" t="s">
        <v>27</v>
      </c>
      <c r="C288" t="s">
        <v>771</v>
      </c>
      <c r="D288" t="s">
        <v>772</v>
      </c>
      <c r="E288">
        <v>1.7800000000000001E-9</v>
      </c>
      <c r="F288" t="s">
        <v>688</v>
      </c>
      <c r="G288">
        <v>2198</v>
      </c>
      <c r="H288" s="14">
        <v>1.3737099999999999E-6</v>
      </c>
      <c r="I288" t="s">
        <v>120</v>
      </c>
      <c r="J288" t="s">
        <v>414</v>
      </c>
    </row>
    <row r="289" spans="1:10" x14ac:dyDescent="0.4">
      <c r="A289" t="s">
        <v>34</v>
      </c>
      <c r="B289" t="s">
        <v>27</v>
      </c>
      <c r="C289" t="s">
        <v>773</v>
      </c>
      <c r="D289" t="s">
        <v>774</v>
      </c>
      <c r="E289">
        <v>1.7700000000000001E-9</v>
      </c>
      <c r="F289" t="s">
        <v>688</v>
      </c>
      <c r="G289">
        <v>2198</v>
      </c>
      <c r="H289" s="14">
        <v>1.37376E-6</v>
      </c>
      <c r="I289" t="s">
        <v>120</v>
      </c>
      <c r="J289" t="s">
        <v>414</v>
      </c>
    </row>
    <row r="290" spans="1:10" x14ac:dyDescent="0.4">
      <c r="A290" t="s">
        <v>34</v>
      </c>
      <c r="B290" t="s">
        <v>27</v>
      </c>
      <c r="C290" t="s">
        <v>775</v>
      </c>
      <c r="D290" t="s">
        <v>776</v>
      </c>
      <c r="E290">
        <v>1.7700000000000001E-9</v>
      </c>
      <c r="F290" t="s">
        <v>688</v>
      </c>
      <c r="G290">
        <v>2197</v>
      </c>
      <c r="H290" s="14">
        <v>2.7474199999999999E-6</v>
      </c>
      <c r="I290" t="s">
        <v>777</v>
      </c>
      <c r="J290" t="s">
        <v>414</v>
      </c>
    </row>
    <row r="291" spans="1:10" x14ac:dyDescent="0.4">
      <c r="A291" t="s">
        <v>34</v>
      </c>
      <c r="B291" t="s">
        <v>27</v>
      </c>
      <c r="C291" t="s">
        <v>778</v>
      </c>
      <c r="D291" t="s">
        <v>779</v>
      </c>
      <c r="E291">
        <v>1.74E-9</v>
      </c>
      <c r="F291" t="s">
        <v>688</v>
      </c>
      <c r="G291">
        <v>2196</v>
      </c>
      <c r="H291" s="14">
        <v>4.1211299999999998E-6</v>
      </c>
      <c r="I291" t="s">
        <v>780</v>
      </c>
      <c r="J291" t="s">
        <v>107</v>
      </c>
    </row>
    <row r="292" spans="1:10" x14ac:dyDescent="0.4">
      <c r="A292" t="s">
        <v>34</v>
      </c>
      <c r="B292" t="s">
        <v>27</v>
      </c>
      <c r="C292" t="s">
        <v>781</v>
      </c>
      <c r="D292" t="s">
        <v>782</v>
      </c>
      <c r="E292">
        <v>1.74E-9</v>
      </c>
      <c r="F292" t="s">
        <v>688</v>
      </c>
      <c r="G292">
        <v>2197</v>
      </c>
      <c r="H292" s="14">
        <v>2.7475200000000001E-6</v>
      </c>
      <c r="I292" t="s">
        <v>120</v>
      </c>
      <c r="J292" t="s">
        <v>414</v>
      </c>
    </row>
    <row r="293" spans="1:10" x14ac:dyDescent="0.4">
      <c r="A293" t="s">
        <v>34</v>
      </c>
      <c r="B293" t="s">
        <v>27</v>
      </c>
      <c r="C293" t="s">
        <v>783</v>
      </c>
      <c r="D293" t="s">
        <v>784</v>
      </c>
      <c r="E293">
        <v>1.73E-9</v>
      </c>
      <c r="F293" t="s">
        <v>688</v>
      </c>
      <c r="G293">
        <v>2198</v>
      </c>
      <c r="H293" s="14">
        <v>1.3737099999999999E-6</v>
      </c>
      <c r="I293" t="s">
        <v>120</v>
      </c>
      <c r="J293" t="s">
        <v>409</v>
      </c>
    </row>
    <row r="294" spans="1:10" x14ac:dyDescent="0.4">
      <c r="A294" t="s">
        <v>34</v>
      </c>
      <c r="B294" t="s">
        <v>27</v>
      </c>
      <c r="C294" t="s">
        <v>785</v>
      </c>
      <c r="D294" t="s">
        <v>786</v>
      </c>
      <c r="E294">
        <v>1.73E-9</v>
      </c>
      <c r="F294" t="s">
        <v>688</v>
      </c>
      <c r="G294">
        <v>2198</v>
      </c>
      <c r="H294" s="14">
        <v>1.3737099999999999E-6</v>
      </c>
      <c r="I294" t="s">
        <v>120</v>
      </c>
      <c r="J294" t="s">
        <v>414</v>
      </c>
    </row>
    <row r="295" spans="1:10" x14ac:dyDescent="0.4">
      <c r="A295" t="s">
        <v>34</v>
      </c>
      <c r="B295" t="s">
        <v>27</v>
      </c>
      <c r="C295" t="s">
        <v>787</v>
      </c>
      <c r="D295" t="s">
        <v>788</v>
      </c>
      <c r="E295">
        <v>1.7100000000000001E-9</v>
      </c>
      <c r="F295" t="s">
        <v>688</v>
      </c>
      <c r="G295">
        <v>2194</v>
      </c>
      <c r="H295" s="14">
        <v>6.8686800000000003E-6</v>
      </c>
      <c r="I295" t="s">
        <v>120</v>
      </c>
      <c r="J295" t="s">
        <v>409</v>
      </c>
    </row>
    <row r="296" spans="1:10" x14ac:dyDescent="0.4">
      <c r="A296" t="s">
        <v>34</v>
      </c>
      <c r="B296" t="s">
        <v>27</v>
      </c>
      <c r="C296" t="s">
        <v>789</v>
      </c>
      <c r="D296" t="s">
        <v>790</v>
      </c>
      <c r="E296">
        <v>1.7100000000000001E-9</v>
      </c>
      <c r="F296" t="s">
        <v>688</v>
      </c>
      <c r="G296">
        <v>2198</v>
      </c>
      <c r="H296" s="14">
        <v>1.3737099999999999E-6</v>
      </c>
      <c r="I296" t="s">
        <v>120</v>
      </c>
      <c r="J296" t="s">
        <v>409</v>
      </c>
    </row>
    <row r="297" spans="1:10" x14ac:dyDescent="0.4">
      <c r="A297" t="s">
        <v>34</v>
      </c>
      <c r="B297" t="s">
        <v>27</v>
      </c>
      <c r="C297" t="s">
        <v>791</v>
      </c>
      <c r="D297" t="s">
        <v>792</v>
      </c>
      <c r="E297">
        <v>1.7100000000000001E-9</v>
      </c>
      <c r="F297" t="s">
        <v>688</v>
      </c>
      <c r="G297">
        <v>2187</v>
      </c>
      <c r="H297" s="14">
        <v>2.1979400000000002E-5</v>
      </c>
      <c r="I297" t="s">
        <v>120</v>
      </c>
      <c r="J297" t="s">
        <v>414</v>
      </c>
    </row>
    <row r="298" spans="1:10" x14ac:dyDescent="0.4">
      <c r="A298" t="s">
        <v>34</v>
      </c>
      <c r="B298" t="s">
        <v>27</v>
      </c>
      <c r="C298" t="s">
        <v>793</v>
      </c>
      <c r="D298" t="s">
        <v>794</v>
      </c>
      <c r="E298">
        <v>1.7100000000000001E-9</v>
      </c>
      <c r="F298" t="s">
        <v>688</v>
      </c>
      <c r="G298">
        <v>2198</v>
      </c>
      <c r="H298" s="14">
        <v>1.37372E-6</v>
      </c>
      <c r="I298" t="s">
        <v>120</v>
      </c>
      <c r="J298" t="s">
        <v>414</v>
      </c>
    </row>
    <row r="299" spans="1:10" x14ac:dyDescent="0.4">
      <c r="A299" t="s">
        <v>34</v>
      </c>
      <c r="B299" t="s">
        <v>27</v>
      </c>
      <c r="C299" t="s">
        <v>795</v>
      </c>
      <c r="D299" t="s">
        <v>796</v>
      </c>
      <c r="E299">
        <v>1.6999999999999999E-9</v>
      </c>
      <c r="F299" t="s">
        <v>688</v>
      </c>
      <c r="G299">
        <v>2197</v>
      </c>
      <c r="H299" s="14">
        <v>2.74747E-6</v>
      </c>
      <c r="I299" t="s">
        <v>120</v>
      </c>
      <c r="J299" t="s">
        <v>414</v>
      </c>
    </row>
    <row r="300" spans="1:10" x14ac:dyDescent="0.4">
      <c r="A300" t="s">
        <v>34</v>
      </c>
      <c r="B300" t="s">
        <v>27</v>
      </c>
      <c r="C300" t="s">
        <v>797</v>
      </c>
      <c r="D300" t="s">
        <v>798</v>
      </c>
      <c r="E300">
        <v>1.69E-9</v>
      </c>
      <c r="F300" t="s">
        <v>688</v>
      </c>
      <c r="G300">
        <v>2198</v>
      </c>
      <c r="H300" s="14">
        <v>1.3737099999999999E-6</v>
      </c>
      <c r="I300" t="s">
        <v>120</v>
      </c>
      <c r="J300" t="s">
        <v>414</v>
      </c>
    </row>
    <row r="301" spans="1:10" x14ac:dyDescent="0.4">
      <c r="A301" t="s">
        <v>34</v>
      </c>
      <c r="B301" t="s">
        <v>27</v>
      </c>
      <c r="C301" t="s">
        <v>799</v>
      </c>
      <c r="D301" t="s">
        <v>800</v>
      </c>
      <c r="E301">
        <v>1.6500000000000001E-9</v>
      </c>
      <c r="F301" t="s">
        <v>688</v>
      </c>
      <c r="G301">
        <v>2197</v>
      </c>
      <c r="H301" s="14">
        <v>2.7474799999999998E-6</v>
      </c>
      <c r="I301" t="s">
        <v>120</v>
      </c>
      <c r="J301" t="s">
        <v>414</v>
      </c>
    </row>
    <row r="302" spans="1:10" x14ac:dyDescent="0.4">
      <c r="A302" t="s">
        <v>34</v>
      </c>
      <c r="B302" t="s">
        <v>27</v>
      </c>
      <c r="C302" t="s">
        <v>801</v>
      </c>
      <c r="D302" t="s">
        <v>802</v>
      </c>
      <c r="E302">
        <v>1.6399999999999999E-9</v>
      </c>
      <c r="F302" t="s">
        <v>688</v>
      </c>
      <c r="G302">
        <v>2198</v>
      </c>
      <c r="H302" s="14">
        <v>1.3931000000000001E-6</v>
      </c>
      <c r="I302" t="s">
        <v>120</v>
      </c>
      <c r="J302" t="s">
        <v>414</v>
      </c>
    </row>
    <row r="303" spans="1:10" x14ac:dyDescent="0.4">
      <c r="A303" t="s">
        <v>34</v>
      </c>
      <c r="B303" t="s">
        <v>27</v>
      </c>
      <c r="C303" t="s">
        <v>803</v>
      </c>
      <c r="D303" t="s">
        <v>804</v>
      </c>
      <c r="E303">
        <v>1.62E-9</v>
      </c>
      <c r="F303" t="s">
        <v>688</v>
      </c>
      <c r="G303">
        <v>2198</v>
      </c>
      <c r="H303" s="14">
        <v>1.3740699999999999E-6</v>
      </c>
      <c r="I303" t="s">
        <v>120</v>
      </c>
      <c r="J303" t="s">
        <v>409</v>
      </c>
    </row>
    <row r="304" spans="1:10" x14ac:dyDescent="0.4">
      <c r="A304" t="s">
        <v>34</v>
      </c>
      <c r="B304" t="s">
        <v>27</v>
      </c>
      <c r="C304" t="s">
        <v>805</v>
      </c>
      <c r="D304" t="s">
        <v>806</v>
      </c>
      <c r="E304">
        <v>1.61E-9</v>
      </c>
      <c r="F304" t="s">
        <v>688</v>
      </c>
      <c r="G304">
        <v>2197</v>
      </c>
      <c r="H304" s="14">
        <v>2.7474199999999999E-6</v>
      </c>
      <c r="I304" t="s">
        <v>120</v>
      </c>
      <c r="J304" t="s">
        <v>107</v>
      </c>
    </row>
    <row r="305" spans="1:10" x14ac:dyDescent="0.4">
      <c r="A305" t="s">
        <v>34</v>
      </c>
      <c r="B305" t="s">
        <v>27</v>
      </c>
      <c r="C305" t="s">
        <v>807</v>
      </c>
      <c r="D305" t="s">
        <v>808</v>
      </c>
      <c r="E305">
        <v>1.6000000000000001E-9</v>
      </c>
      <c r="F305" t="s">
        <v>688</v>
      </c>
      <c r="G305">
        <v>2196</v>
      </c>
      <c r="H305" s="14">
        <v>4.1211600000000002E-6</v>
      </c>
      <c r="I305" t="s">
        <v>120</v>
      </c>
      <c r="J305" t="s">
        <v>409</v>
      </c>
    </row>
    <row r="306" spans="1:10" x14ac:dyDescent="0.4">
      <c r="A306" t="s">
        <v>34</v>
      </c>
      <c r="B306" t="s">
        <v>27</v>
      </c>
      <c r="C306" t="s">
        <v>809</v>
      </c>
      <c r="D306" t="s">
        <v>810</v>
      </c>
      <c r="E306">
        <v>1.5799999999999999E-9</v>
      </c>
      <c r="F306" t="s">
        <v>688</v>
      </c>
      <c r="G306">
        <v>2198</v>
      </c>
      <c r="H306" s="14">
        <v>1.3737099999999999E-6</v>
      </c>
      <c r="I306" t="s">
        <v>120</v>
      </c>
      <c r="J306" t="s">
        <v>414</v>
      </c>
    </row>
    <row r="307" spans="1:10" x14ac:dyDescent="0.4">
      <c r="A307" t="s">
        <v>34</v>
      </c>
      <c r="B307" t="s">
        <v>27</v>
      </c>
      <c r="C307" t="s">
        <v>811</v>
      </c>
      <c r="D307" t="s">
        <v>812</v>
      </c>
      <c r="E307">
        <v>1.57E-9</v>
      </c>
      <c r="F307" t="s">
        <v>813</v>
      </c>
      <c r="G307">
        <v>2195</v>
      </c>
      <c r="H307" s="14">
        <v>5.4948399999999997E-6</v>
      </c>
      <c r="I307" t="s">
        <v>120</v>
      </c>
      <c r="J307" t="s">
        <v>414</v>
      </c>
    </row>
    <row r="308" spans="1:10" x14ac:dyDescent="0.4">
      <c r="A308" t="s">
        <v>34</v>
      </c>
      <c r="B308" t="s">
        <v>27</v>
      </c>
      <c r="C308" t="s">
        <v>814</v>
      </c>
      <c r="D308" t="s">
        <v>815</v>
      </c>
      <c r="E308">
        <v>1.57E-9</v>
      </c>
      <c r="F308" t="s">
        <v>688</v>
      </c>
      <c r="G308">
        <v>2197</v>
      </c>
      <c r="H308" s="14">
        <v>2.7474199999999999E-6</v>
      </c>
      <c r="I308" t="s">
        <v>816</v>
      </c>
      <c r="J308" t="s">
        <v>409</v>
      </c>
    </row>
    <row r="309" spans="1:10" x14ac:dyDescent="0.4">
      <c r="A309" t="s">
        <v>34</v>
      </c>
      <c r="B309" t="s">
        <v>27</v>
      </c>
      <c r="C309" t="s">
        <v>817</v>
      </c>
      <c r="D309" t="s">
        <v>818</v>
      </c>
      <c r="E309">
        <v>1.5400000000000001E-9</v>
      </c>
      <c r="F309" t="s">
        <v>813</v>
      </c>
      <c r="G309">
        <v>2197</v>
      </c>
      <c r="H309" s="14">
        <v>2.7474199999999999E-6</v>
      </c>
      <c r="I309" t="s">
        <v>120</v>
      </c>
      <c r="J309" t="s">
        <v>430</v>
      </c>
    </row>
    <row r="310" spans="1:10" x14ac:dyDescent="0.4">
      <c r="A310" t="s">
        <v>34</v>
      </c>
      <c r="B310" t="s">
        <v>27</v>
      </c>
      <c r="C310" t="s">
        <v>819</v>
      </c>
      <c r="D310" t="s">
        <v>820</v>
      </c>
      <c r="E310">
        <v>1.4599999999999999E-9</v>
      </c>
      <c r="F310" t="s">
        <v>813</v>
      </c>
      <c r="G310">
        <v>2195</v>
      </c>
      <c r="H310" s="14">
        <v>5.4948500000000004E-6</v>
      </c>
      <c r="I310" t="s">
        <v>120</v>
      </c>
      <c r="J310" t="s">
        <v>414</v>
      </c>
    </row>
    <row r="311" spans="1:10" x14ac:dyDescent="0.4">
      <c r="A311" t="s">
        <v>34</v>
      </c>
      <c r="B311" t="s">
        <v>27</v>
      </c>
      <c r="C311" t="s">
        <v>821</v>
      </c>
      <c r="D311" t="s">
        <v>822</v>
      </c>
      <c r="E311">
        <v>1.4100000000000001E-9</v>
      </c>
      <c r="F311" t="s">
        <v>813</v>
      </c>
      <c r="G311">
        <v>2197</v>
      </c>
      <c r="H311" s="14">
        <v>2.7474199999999999E-6</v>
      </c>
      <c r="I311" t="s">
        <v>120</v>
      </c>
      <c r="J311" t="s">
        <v>409</v>
      </c>
    </row>
    <row r="312" spans="1:10" x14ac:dyDescent="0.4">
      <c r="A312" t="s">
        <v>34</v>
      </c>
      <c r="B312" t="s">
        <v>27</v>
      </c>
      <c r="C312" t="s">
        <v>823</v>
      </c>
      <c r="D312" t="s">
        <v>824</v>
      </c>
      <c r="E312">
        <v>1.2900000000000001E-9</v>
      </c>
      <c r="F312" t="s">
        <v>813</v>
      </c>
      <c r="G312">
        <v>2197</v>
      </c>
      <c r="H312" s="14">
        <v>2.7474600000000001E-6</v>
      </c>
      <c r="I312" t="s">
        <v>120</v>
      </c>
      <c r="J312" t="s">
        <v>414</v>
      </c>
    </row>
    <row r="313" spans="1:10" x14ac:dyDescent="0.4">
      <c r="A313" t="s">
        <v>34</v>
      </c>
      <c r="B313" t="s">
        <v>27</v>
      </c>
      <c r="C313" t="s">
        <v>825</v>
      </c>
      <c r="D313" t="s">
        <v>826</v>
      </c>
      <c r="E313">
        <v>1.21E-9</v>
      </c>
      <c r="F313" t="s">
        <v>813</v>
      </c>
      <c r="G313">
        <v>2193</v>
      </c>
      <c r="H313" s="14">
        <v>8.2423000000000007E-6</v>
      </c>
      <c r="I313" t="s">
        <v>827</v>
      </c>
      <c r="J313" t="s">
        <v>414</v>
      </c>
    </row>
    <row r="314" spans="1:10" x14ac:dyDescent="0.4">
      <c r="A314" t="s">
        <v>34</v>
      </c>
      <c r="B314" t="s">
        <v>27</v>
      </c>
      <c r="C314" t="s">
        <v>828</v>
      </c>
      <c r="D314" t="s">
        <v>829</v>
      </c>
      <c r="E314">
        <v>1.09E-9</v>
      </c>
      <c r="F314" t="s">
        <v>742</v>
      </c>
      <c r="G314">
        <v>2188</v>
      </c>
      <c r="H314" s="14">
        <v>1.5110799999999999E-5</v>
      </c>
      <c r="I314" t="s">
        <v>830</v>
      </c>
      <c r="J314" t="s">
        <v>107</v>
      </c>
    </row>
    <row r="315" spans="1:10" x14ac:dyDescent="0.4">
      <c r="A315" t="s">
        <v>34</v>
      </c>
      <c r="B315" t="s">
        <v>27</v>
      </c>
      <c r="C315" t="s">
        <v>831</v>
      </c>
      <c r="D315" t="s">
        <v>832</v>
      </c>
      <c r="E315">
        <v>6.4700000000000004E-10</v>
      </c>
      <c r="F315" t="s">
        <v>833</v>
      </c>
      <c r="G315">
        <v>2151</v>
      </c>
      <c r="H315" s="14">
        <v>6.5938099999999998E-5</v>
      </c>
      <c r="I315" t="s">
        <v>834</v>
      </c>
      <c r="J315" t="s">
        <v>107</v>
      </c>
    </row>
    <row r="316" spans="1:10" x14ac:dyDescent="0.4">
      <c r="A316" t="s">
        <v>34</v>
      </c>
      <c r="B316" t="s">
        <v>20</v>
      </c>
      <c r="C316" t="s">
        <v>835</v>
      </c>
      <c r="D316" t="s">
        <v>563</v>
      </c>
      <c r="E316">
        <v>5.5099999999999998E-6</v>
      </c>
      <c r="F316" t="s">
        <v>836</v>
      </c>
      <c r="G316">
        <v>636</v>
      </c>
      <c r="H316" s="14">
        <v>1.8298699999999999E-3</v>
      </c>
      <c r="I316" t="s">
        <v>565</v>
      </c>
      <c r="J316" t="s">
        <v>414</v>
      </c>
    </row>
    <row r="317" spans="1:10" x14ac:dyDescent="0.4">
      <c r="A317" t="s">
        <v>34</v>
      </c>
      <c r="B317" t="s">
        <v>20</v>
      </c>
      <c r="C317" t="s">
        <v>837</v>
      </c>
      <c r="D317" t="s">
        <v>567</v>
      </c>
      <c r="E317">
        <v>2.6000000000000001E-8</v>
      </c>
      <c r="F317" t="s">
        <v>838</v>
      </c>
      <c r="G317">
        <v>1816</v>
      </c>
      <c r="H317" s="14">
        <v>2.00562E-4</v>
      </c>
      <c r="I317" t="s">
        <v>569</v>
      </c>
      <c r="J317" t="s">
        <v>414</v>
      </c>
    </row>
    <row r="318" spans="1:10" x14ac:dyDescent="0.4">
      <c r="A318" t="s">
        <v>34</v>
      </c>
      <c r="B318" t="s">
        <v>20</v>
      </c>
      <c r="C318" t="s">
        <v>839</v>
      </c>
      <c r="D318" t="s">
        <v>571</v>
      </c>
      <c r="E318">
        <v>4.2899999999999999E-9</v>
      </c>
      <c r="F318" t="s">
        <v>840</v>
      </c>
      <c r="G318">
        <v>1945</v>
      </c>
      <c r="H318" s="14">
        <v>2.19848E-5</v>
      </c>
      <c r="I318" t="s">
        <v>573</v>
      </c>
      <c r="J318" t="s">
        <v>414</v>
      </c>
    </row>
    <row r="319" spans="1:10" x14ac:dyDescent="0.4">
      <c r="A319" t="s">
        <v>34</v>
      </c>
      <c r="B319" t="s">
        <v>20</v>
      </c>
      <c r="C319" t="s">
        <v>841</v>
      </c>
      <c r="D319" t="s">
        <v>575</v>
      </c>
      <c r="E319">
        <v>4.1499999999999999E-9</v>
      </c>
      <c r="F319" t="s">
        <v>840</v>
      </c>
      <c r="G319">
        <v>1946</v>
      </c>
      <c r="H319" s="14">
        <v>2.0605700000000002E-5</v>
      </c>
      <c r="I319" t="s">
        <v>576</v>
      </c>
      <c r="J319" t="s">
        <v>414</v>
      </c>
    </row>
    <row r="320" spans="1:10" x14ac:dyDescent="0.4">
      <c r="A320" t="s">
        <v>34</v>
      </c>
      <c r="B320" t="s">
        <v>20</v>
      </c>
      <c r="C320" t="s">
        <v>842</v>
      </c>
      <c r="D320" t="s">
        <v>578</v>
      </c>
      <c r="E320">
        <v>3.9099999999999999E-9</v>
      </c>
      <c r="F320" t="s">
        <v>843</v>
      </c>
      <c r="G320">
        <v>1932</v>
      </c>
      <c r="H320" s="14">
        <v>4.1223100000000002E-5</v>
      </c>
      <c r="I320" t="s">
        <v>579</v>
      </c>
      <c r="J320" t="s">
        <v>414</v>
      </c>
    </row>
    <row r="321" spans="1:10" x14ac:dyDescent="0.4">
      <c r="A321" t="s">
        <v>34</v>
      </c>
      <c r="B321" t="s">
        <v>20</v>
      </c>
      <c r="C321" t="s">
        <v>844</v>
      </c>
      <c r="D321" t="s">
        <v>581</v>
      </c>
      <c r="E321">
        <v>3.7099999999999998E-9</v>
      </c>
      <c r="F321" t="s">
        <v>843</v>
      </c>
      <c r="G321">
        <v>1927</v>
      </c>
      <c r="H321" s="14">
        <v>4.6706199999999997E-5</v>
      </c>
      <c r="I321" t="s">
        <v>120</v>
      </c>
      <c r="J321" t="s">
        <v>430</v>
      </c>
    </row>
    <row r="322" spans="1:10" x14ac:dyDescent="0.4">
      <c r="A322" t="s">
        <v>34</v>
      </c>
      <c r="B322" t="s">
        <v>20</v>
      </c>
      <c r="C322" t="s">
        <v>845</v>
      </c>
      <c r="D322" t="s">
        <v>583</v>
      </c>
      <c r="E322">
        <v>3.6800000000000001E-9</v>
      </c>
      <c r="F322" t="s">
        <v>843</v>
      </c>
      <c r="G322">
        <v>1921</v>
      </c>
      <c r="H322" s="14">
        <v>5.6322900000000002E-5</v>
      </c>
      <c r="I322" t="s">
        <v>584</v>
      </c>
      <c r="J322" t="s">
        <v>414</v>
      </c>
    </row>
    <row r="323" spans="1:10" x14ac:dyDescent="0.4">
      <c r="A323" t="s">
        <v>34</v>
      </c>
      <c r="B323" t="s">
        <v>20</v>
      </c>
      <c r="C323" t="s">
        <v>846</v>
      </c>
      <c r="D323" t="s">
        <v>586</v>
      </c>
      <c r="E323">
        <v>3.4999999999999999E-9</v>
      </c>
      <c r="F323" t="s">
        <v>843</v>
      </c>
      <c r="G323">
        <v>1944</v>
      </c>
      <c r="H323" s="14">
        <v>2.3353099999999998E-5</v>
      </c>
      <c r="I323" t="s">
        <v>120</v>
      </c>
      <c r="J323" t="s">
        <v>409</v>
      </c>
    </row>
    <row r="324" spans="1:10" x14ac:dyDescent="0.4">
      <c r="A324" t="s">
        <v>34</v>
      </c>
      <c r="B324" t="s">
        <v>20</v>
      </c>
      <c r="C324" t="s">
        <v>847</v>
      </c>
      <c r="D324" t="s">
        <v>588</v>
      </c>
      <c r="E324">
        <v>3.17E-9</v>
      </c>
      <c r="F324" t="s">
        <v>843</v>
      </c>
      <c r="G324">
        <v>1951</v>
      </c>
      <c r="H324" s="14">
        <v>1.3737099999999999E-5</v>
      </c>
      <c r="I324" t="s">
        <v>120</v>
      </c>
      <c r="J324" t="s">
        <v>414</v>
      </c>
    </row>
    <row r="325" spans="1:10" x14ac:dyDescent="0.4">
      <c r="A325" t="s">
        <v>34</v>
      </c>
      <c r="B325" t="s">
        <v>20</v>
      </c>
      <c r="C325" t="s">
        <v>848</v>
      </c>
      <c r="D325" t="s">
        <v>590</v>
      </c>
      <c r="E325">
        <v>3.0600000000000002E-9</v>
      </c>
      <c r="F325" t="s">
        <v>849</v>
      </c>
      <c r="G325">
        <v>1903</v>
      </c>
      <c r="H325" s="14">
        <v>8.1048899999999996E-5</v>
      </c>
      <c r="I325" t="s">
        <v>592</v>
      </c>
      <c r="J325" t="s">
        <v>409</v>
      </c>
    </row>
    <row r="326" spans="1:10" x14ac:dyDescent="0.4">
      <c r="A326" t="s">
        <v>34</v>
      </c>
      <c r="B326" t="s">
        <v>20</v>
      </c>
      <c r="C326" t="s">
        <v>850</v>
      </c>
      <c r="D326" t="s">
        <v>594</v>
      </c>
      <c r="E326">
        <v>3.0399999999999998E-9</v>
      </c>
      <c r="F326" t="s">
        <v>843</v>
      </c>
      <c r="G326">
        <v>1954</v>
      </c>
      <c r="H326" s="14">
        <v>9.6159900000000001E-6</v>
      </c>
      <c r="I326" t="s">
        <v>595</v>
      </c>
      <c r="J326" t="s">
        <v>414</v>
      </c>
    </row>
    <row r="327" spans="1:10" x14ac:dyDescent="0.4">
      <c r="A327" t="s">
        <v>34</v>
      </c>
      <c r="B327" t="s">
        <v>20</v>
      </c>
      <c r="C327" t="s">
        <v>851</v>
      </c>
      <c r="D327" t="s">
        <v>600</v>
      </c>
      <c r="E327">
        <v>2.8400000000000001E-9</v>
      </c>
      <c r="F327" t="s">
        <v>852</v>
      </c>
      <c r="G327">
        <v>1953</v>
      </c>
      <c r="H327" s="14">
        <v>1.0992099999999999E-5</v>
      </c>
      <c r="I327" t="s">
        <v>601</v>
      </c>
      <c r="J327" t="s">
        <v>414</v>
      </c>
    </row>
    <row r="328" spans="1:10" x14ac:dyDescent="0.4">
      <c r="A328" t="s">
        <v>34</v>
      </c>
      <c r="B328" t="s">
        <v>20</v>
      </c>
      <c r="C328" t="s">
        <v>853</v>
      </c>
      <c r="D328" t="s">
        <v>605</v>
      </c>
      <c r="E328">
        <v>2.7700000000000002E-9</v>
      </c>
      <c r="F328" t="s">
        <v>852</v>
      </c>
      <c r="G328">
        <v>1955</v>
      </c>
      <c r="H328" s="14">
        <v>8.2426899999999992E-6</v>
      </c>
      <c r="I328" t="s">
        <v>120</v>
      </c>
      <c r="J328" t="s">
        <v>414</v>
      </c>
    </row>
    <row r="329" spans="1:10" x14ac:dyDescent="0.4">
      <c r="A329" t="s">
        <v>34</v>
      </c>
      <c r="B329" t="s">
        <v>20</v>
      </c>
      <c r="C329" t="s">
        <v>854</v>
      </c>
      <c r="D329" t="s">
        <v>610</v>
      </c>
      <c r="E329">
        <v>2.7299999999999999E-9</v>
      </c>
      <c r="F329" t="s">
        <v>852</v>
      </c>
      <c r="G329">
        <v>1948</v>
      </c>
      <c r="H329" s="14">
        <v>1.7858300000000001E-5</v>
      </c>
      <c r="I329" t="s">
        <v>120</v>
      </c>
      <c r="J329" t="s">
        <v>414</v>
      </c>
    </row>
    <row r="330" spans="1:10" x14ac:dyDescent="0.4">
      <c r="A330" t="s">
        <v>34</v>
      </c>
      <c r="B330" t="s">
        <v>20</v>
      </c>
      <c r="C330" t="s">
        <v>855</v>
      </c>
      <c r="D330" t="s">
        <v>607</v>
      </c>
      <c r="E330">
        <v>2.7200000000000001E-9</v>
      </c>
      <c r="F330" t="s">
        <v>852</v>
      </c>
      <c r="G330">
        <v>1932</v>
      </c>
      <c r="H330" s="14">
        <v>4.3215900000000001E-5</v>
      </c>
      <c r="I330" t="s">
        <v>608</v>
      </c>
      <c r="J330" t="s">
        <v>414</v>
      </c>
    </row>
    <row r="331" spans="1:10" x14ac:dyDescent="0.4">
      <c r="A331" t="s">
        <v>34</v>
      </c>
      <c r="B331" t="s">
        <v>20</v>
      </c>
      <c r="C331" t="s">
        <v>856</v>
      </c>
      <c r="D331" t="s">
        <v>612</v>
      </c>
      <c r="E331">
        <v>2.69E-9</v>
      </c>
      <c r="F331" t="s">
        <v>852</v>
      </c>
      <c r="G331">
        <v>1957</v>
      </c>
      <c r="H331" s="14">
        <v>5.4949700000000003E-6</v>
      </c>
      <c r="I331" t="s">
        <v>120</v>
      </c>
      <c r="J331" t="s">
        <v>414</v>
      </c>
    </row>
    <row r="332" spans="1:10" x14ac:dyDescent="0.4">
      <c r="A332" t="s">
        <v>34</v>
      </c>
      <c r="B332" t="s">
        <v>20</v>
      </c>
      <c r="C332" t="s">
        <v>857</v>
      </c>
      <c r="D332" t="s">
        <v>616</v>
      </c>
      <c r="E332">
        <v>2.5800000000000002E-9</v>
      </c>
      <c r="F332" t="s">
        <v>852</v>
      </c>
      <c r="G332">
        <v>1960</v>
      </c>
      <c r="H332" s="14">
        <v>1.3841400000000001E-6</v>
      </c>
      <c r="I332" t="s">
        <v>120</v>
      </c>
      <c r="J332" t="s">
        <v>414</v>
      </c>
    </row>
    <row r="333" spans="1:10" x14ac:dyDescent="0.4">
      <c r="A333" t="s">
        <v>34</v>
      </c>
      <c r="B333" t="s">
        <v>20</v>
      </c>
      <c r="C333" t="s">
        <v>858</v>
      </c>
      <c r="D333" t="s">
        <v>621</v>
      </c>
      <c r="E333">
        <v>2.5000000000000001E-9</v>
      </c>
      <c r="F333" t="s">
        <v>852</v>
      </c>
      <c r="G333">
        <v>1946</v>
      </c>
      <c r="H333" s="14">
        <v>2.0606199999999999E-5</v>
      </c>
      <c r="I333" t="s">
        <v>120</v>
      </c>
      <c r="J333" t="s">
        <v>414</v>
      </c>
    </row>
    <row r="334" spans="1:10" x14ac:dyDescent="0.4">
      <c r="A334" t="s">
        <v>34</v>
      </c>
      <c r="B334" t="s">
        <v>20</v>
      </c>
      <c r="C334" t="s">
        <v>859</v>
      </c>
      <c r="D334" t="s">
        <v>623</v>
      </c>
      <c r="E334">
        <v>2.4100000000000002E-9</v>
      </c>
      <c r="F334" t="s">
        <v>852</v>
      </c>
      <c r="G334">
        <v>1960</v>
      </c>
      <c r="H334" s="14">
        <v>1.3737099999999999E-6</v>
      </c>
      <c r="I334" t="s">
        <v>120</v>
      </c>
      <c r="J334" t="s">
        <v>414</v>
      </c>
    </row>
    <row r="335" spans="1:10" x14ac:dyDescent="0.4">
      <c r="A335" t="s">
        <v>34</v>
      </c>
      <c r="B335" t="s">
        <v>20</v>
      </c>
      <c r="C335" t="s">
        <v>860</v>
      </c>
      <c r="D335" t="s">
        <v>627</v>
      </c>
      <c r="E335">
        <v>2.3699999999999999E-9</v>
      </c>
      <c r="F335" t="s">
        <v>852</v>
      </c>
      <c r="G335">
        <v>1960</v>
      </c>
      <c r="H335" s="14">
        <v>1.3737099999999999E-6</v>
      </c>
      <c r="I335" t="s">
        <v>120</v>
      </c>
      <c r="J335" t="s">
        <v>409</v>
      </c>
    </row>
    <row r="336" spans="1:10" x14ac:dyDescent="0.4">
      <c r="A336" t="s">
        <v>34</v>
      </c>
      <c r="B336" t="s">
        <v>20</v>
      </c>
      <c r="C336" t="s">
        <v>861</v>
      </c>
      <c r="D336" t="s">
        <v>629</v>
      </c>
      <c r="E336">
        <v>2.3400000000000002E-9</v>
      </c>
      <c r="F336" t="s">
        <v>852</v>
      </c>
      <c r="G336">
        <v>1960</v>
      </c>
      <c r="H336" s="14">
        <v>1.3904399999999999E-6</v>
      </c>
      <c r="I336" t="s">
        <v>120</v>
      </c>
      <c r="J336" t="s">
        <v>414</v>
      </c>
    </row>
    <row r="337" spans="1:10" x14ac:dyDescent="0.4">
      <c r="A337" t="s">
        <v>34</v>
      </c>
      <c r="B337" t="s">
        <v>20</v>
      </c>
      <c r="C337" t="s">
        <v>862</v>
      </c>
      <c r="D337" t="s">
        <v>631</v>
      </c>
      <c r="E337">
        <v>2.33E-9</v>
      </c>
      <c r="F337" t="s">
        <v>852</v>
      </c>
      <c r="G337">
        <v>1959</v>
      </c>
      <c r="H337" s="14">
        <v>2.7474199999999999E-6</v>
      </c>
      <c r="I337" t="s">
        <v>120</v>
      </c>
      <c r="J337" t="s">
        <v>425</v>
      </c>
    </row>
    <row r="338" spans="1:10" x14ac:dyDescent="0.4">
      <c r="A338" t="s">
        <v>34</v>
      </c>
      <c r="B338" t="s">
        <v>20</v>
      </c>
      <c r="C338" t="s">
        <v>863</v>
      </c>
      <c r="D338" t="s">
        <v>637</v>
      </c>
      <c r="E338">
        <v>2.2499999999999999E-9</v>
      </c>
      <c r="F338" t="s">
        <v>852</v>
      </c>
      <c r="G338">
        <v>1960</v>
      </c>
      <c r="H338" s="14">
        <v>1.3737099999999999E-6</v>
      </c>
      <c r="I338" t="s">
        <v>120</v>
      </c>
      <c r="J338" t="s">
        <v>409</v>
      </c>
    </row>
    <row r="339" spans="1:10" x14ac:dyDescent="0.4">
      <c r="A339" t="s">
        <v>34</v>
      </c>
      <c r="B339" t="s">
        <v>20</v>
      </c>
      <c r="C339" t="s">
        <v>864</v>
      </c>
      <c r="D339" t="s">
        <v>635</v>
      </c>
      <c r="E339">
        <v>2.2499999999999999E-9</v>
      </c>
      <c r="F339" t="s">
        <v>852</v>
      </c>
      <c r="G339">
        <v>1959</v>
      </c>
      <c r="H339" s="14">
        <v>2.74744E-6</v>
      </c>
      <c r="I339" t="s">
        <v>120</v>
      </c>
      <c r="J339" t="s">
        <v>414</v>
      </c>
    </row>
    <row r="340" spans="1:10" x14ac:dyDescent="0.4">
      <c r="A340" t="s">
        <v>34</v>
      </c>
      <c r="B340" t="s">
        <v>20</v>
      </c>
      <c r="C340" t="s">
        <v>865</v>
      </c>
      <c r="D340" t="s">
        <v>639</v>
      </c>
      <c r="E340">
        <v>2.21E-9</v>
      </c>
      <c r="F340" t="s">
        <v>852</v>
      </c>
      <c r="G340">
        <v>1960</v>
      </c>
      <c r="H340" s="14">
        <v>1.3740399999999999E-6</v>
      </c>
      <c r="I340" t="s">
        <v>640</v>
      </c>
      <c r="J340" t="s">
        <v>414</v>
      </c>
    </row>
    <row r="341" spans="1:10" x14ac:dyDescent="0.4">
      <c r="A341" t="s">
        <v>34</v>
      </c>
      <c r="B341" t="s">
        <v>20</v>
      </c>
      <c r="C341" t="s">
        <v>866</v>
      </c>
      <c r="D341" t="s">
        <v>642</v>
      </c>
      <c r="E341">
        <v>2.1400000000000001E-9</v>
      </c>
      <c r="F341" t="s">
        <v>852</v>
      </c>
      <c r="G341">
        <v>1960</v>
      </c>
      <c r="H341" s="14">
        <v>1.37375E-6</v>
      </c>
      <c r="I341" t="s">
        <v>120</v>
      </c>
      <c r="J341" t="s">
        <v>414</v>
      </c>
    </row>
    <row r="342" spans="1:10" x14ac:dyDescent="0.4">
      <c r="A342" t="s">
        <v>34</v>
      </c>
      <c r="B342" t="s">
        <v>20</v>
      </c>
      <c r="C342" t="s">
        <v>867</v>
      </c>
      <c r="D342" t="s">
        <v>646</v>
      </c>
      <c r="E342">
        <v>2.1299999999999999E-9</v>
      </c>
      <c r="F342" t="s">
        <v>852</v>
      </c>
      <c r="G342">
        <v>1960</v>
      </c>
      <c r="H342" s="14">
        <v>1.3737399999999999E-6</v>
      </c>
      <c r="I342" t="s">
        <v>120</v>
      </c>
      <c r="J342" t="s">
        <v>409</v>
      </c>
    </row>
    <row r="343" spans="1:10" x14ac:dyDescent="0.4">
      <c r="A343" t="s">
        <v>34</v>
      </c>
      <c r="B343" t="s">
        <v>20</v>
      </c>
      <c r="C343" t="s">
        <v>868</v>
      </c>
      <c r="D343" t="s">
        <v>648</v>
      </c>
      <c r="E343">
        <v>2.1299999999999999E-9</v>
      </c>
      <c r="F343" t="s">
        <v>35</v>
      </c>
      <c r="G343">
        <v>1956</v>
      </c>
      <c r="H343" s="14">
        <v>6.8685700000000002E-6</v>
      </c>
      <c r="I343" t="s">
        <v>120</v>
      </c>
      <c r="J343" t="s">
        <v>414</v>
      </c>
    </row>
    <row r="344" spans="1:10" x14ac:dyDescent="0.4">
      <c r="A344" t="s">
        <v>34</v>
      </c>
      <c r="B344" t="s">
        <v>20</v>
      </c>
      <c r="C344" t="s">
        <v>869</v>
      </c>
      <c r="D344" t="s">
        <v>644</v>
      </c>
      <c r="E344">
        <v>2.1200000000000001E-9</v>
      </c>
      <c r="F344" t="s">
        <v>852</v>
      </c>
      <c r="G344">
        <v>1960</v>
      </c>
      <c r="H344" s="14">
        <v>1.3737099999999999E-6</v>
      </c>
      <c r="I344" t="s">
        <v>120</v>
      </c>
      <c r="J344" t="s">
        <v>430</v>
      </c>
    </row>
    <row r="345" spans="1:10" x14ac:dyDescent="0.4">
      <c r="A345" t="s">
        <v>34</v>
      </c>
      <c r="B345" t="s">
        <v>20</v>
      </c>
      <c r="C345" t="s">
        <v>870</v>
      </c>
      <c r="D345" t="s">
        <v>654</v>
      </c>
      <c r="E345">
        <v>2.11E-9</v>
      </c>
      <c r="F345" t="s">
        <v>35</v>
      </c>
      <c r="G345">
        <v>1958</v>
      </c>
      <c r="H345" s="14">
        <v>4.1211399999999996E-6</v>
      </c>
      <c r="I345" t="s">
        <v>120</v>
      </c>
      <c r="J345" t="s">
        <v>409</v>
      </c>
    </row>
    <row r="346" spans="1:10" x14ac:dyDescent="0.4">
      <c r="A346" t="s">
        <v>34</v>
      </c>
      <c r="B346" t="s">
        <v>20</v>
      </c>
      <c r="C346" t="s">
        <v>871</v>
      </c>
      <c r="D346" t="s">
        <v>652</v>
      </c>
      <c r="E346">
        <v>2.1000000000000002E-9</v>
      </c>
      <c r="F346" t="s">
        <v>35</v>
      </c>
      <c r="G346">
        <v>1957</v>
      </c>
      <c r="H346" s="14">
        <v>5.4948399999999997E-6</v>
      </c>
      <c r="I346" t="s">
        <v>120</v>
      </c>
      <c r="J346" t="s">
        <v>409</v>
      </c>
    </row>
    <row r="347" spans="1:10" x14ac:dyDescent="0.4">
      <c r="A347" t="s">
        <v>34</v>
      </c>
      <c r="B347" t="s">
        <v>20</v>
      </c>
      <c r="C347" t="s">
        <v>872</v>
      </c>
      <c r="D347" t="s">
        <v>658</v>
      </c>
      <c r="E347">
        <v>2.09E-9</v>
      </c>
      <c r="F347" t="s">
        <v>35</v>
      </c>
      <c r="G347">
        <v>1960</v>
      </c>
      <c r="H347" s="14">
        <v>1.3737099999999999E-6</v>
      </c>
      <c r="I347" t="s">
        <v>120</v>
      </c>
      <c r="J347" t="s">
        <v>409</v>
      </c>
    </row>
    <row r="348" spans="1:10" x14ac:dyDescent="0.4">
      <c r="A348" t="s">
        <v>34</v>
      </c>
      <c r="B348" t="s">
        <v>20</v>
      </c>
      <c r="C348" t="s">
        <v>873</v>
      </c>
      <c r="D348" t="s">
        <v>656</v>
      </c>
      <c r="E348">
        <v>2.0799999999999998E-9</v>
      </c>
      <c r="F348" t="s">
        <v>35</v>
      </c>
      <c r="G348">
        <v>1960</v>
      </c>
      <c r="H348" s="14">
        <v>1.3737099999999999E-6</v>
      </c>
      <c r="I348" t="s">
        <v>120</v>
      </c>
      <c r="J348" t="s">
        <v>430</v>
      </c>
    </row>
    <row r="349" spans="1:10" x14ac:dyDescent="0.4">
      <c r="A349" t="s">
        <v>34</v>
      </c>
      <c r="B349" t="s">
        <v>20</v>
      </c>
      <c r="C349" t="s">
        <v>874</v>
      </c>
      <c r="D349" t="s">
        <v>662</v>
      </c>
      <c r="E349">
        <v>2.0799999999999998E-9</v>
      </c>
      <c r="F349" t="s">
        <v>35</v>
      </c>
      <c r="G349">
        <v>1960</v>
      </c>
      <c r="H349" s="14">
        <v>1.3737099999999999E-6</v>
      </c>
      <c r="I349" t="s">
        <v>120</v>
      </c>
      <c r="J349" t="s">
        <v>414</v>
      </c>
    </row>
    <row r="350" spans="1:10" x14ac:dyDescent="0.4">
      <c r="A350" t="s">
        <v>34</v>
      </c>
      <c r="B350" t="s">
        <v>20</v>
      </c>
      <c r="C350" t="s">
        <v>875</v>
      </c>
      <c r="D350" t="s">
        <v>664</v>
      </c>
      <c r="E350">
        <v>2.0700000000000001E-9</v>
      </c>
      <c r="F350" t="s">
        <v>35</v>
      </c>
      <c r="G350">
        <v>1955</v>
      </c>
      <c r="H350" s="14">
        <v>8.3629299999999996E-6</v>
      </c>
      <c r="I350" t="s">
        <v>665</v>
      </c>
      <c r="J350" t="s">
        <v>414</v>
      </c>
    </row>
    <row r="351" spans="1:10" x14ac:dyDescent="0.4">
      <c r="A351" t="s">
        <v>34</v>
      </c>
      <c r="B351" t="s">
        <v>20</v>
      </c>
      <c r="C351" t="s">
        <v>876</v>
      </c>
      <c r="D351" t="s">
        <v>667</v>
      </c>
      <c r="E351">
        <v>2.0500000000000002E-9</v>
      </c>
      <c r="F351" t="s">
        <v>35</v>
      </c>
      <c r="G351">
        <v>1960</v>
      </c>
      <c r="H351" s="14">
        <v>1.3737099999999999E-6</v>
      </c>
      <c r="I351" t="s">
        <v>120</v>
      </c>
      <c r="J351" t="s">
        <v>430</v>
      </c>
    </row>
    <row r="352" spans="1:10" x14ac:dyDescent="0.4">
      <c r="A352" t="s">
        <v>34</v>
      </c>
      <c r="B352" t="s">
        <v>20</v>
      </c>
      <c r="C352" t="s">
        <v>877</v>
      </c>
      <c r="D352" t="s">
        <v>669</v>
      </c>
      <c r="E352">
        <v>2.0200000000000001E-9</v>
      </c>
      <c r="F352" t="s">
        <v>35</v>
      </c>
      <c r="G352">
        <v>1957</v>
      </c>
      <c r="H352" s="14">
        <v>5.4948399999999997E-6</v>
      </c>
      <c r="I352" t="s">
        <v>120</v>
      </c>
      <c r="J352" t="s">
        <v>414</v>
      </c>
    </row>
    <row r="353" spans="1:10" x14ac:dyDescent="0.4">
      <c r="A353" t="s">
        <v>34</v>
      </c>
      <c r="B353" t="s">
        <v>20</v>
      </c>
      <c r="C353" t="s">
        <v>878</v>
      </c>
      <c r="D353" t="s">
        <v>671</v>
      </c>
      <c r="E353">
        <v>2.0000000000000001E-9</v>
      </c>
      <c r="F353" t="s">
        <v>35</v>
      </c>
      <c r="G353">
        <v>1956</v>
      </c>
      <c r="H353" s="14">
        <v>6.8685499999999997E-6</v>
      </c>
      <c r="I353" t="s">
        <v>120</v>
      </c>
      <c r="J353" t="s">
        <v>414</v>
      </c>
    </row>
    <row r="354" spans="1:10" x14ac:dyDescent="0.4">
      <c r="A354" t="s">
        <v>34</v>
      </c>
      <c r="B354" t="s">
        <v>20</v>
      </c>
      <c r="C354" t="s">
        <v>879</v>
      </c>
      <c r="D354" t="s">
        <v>673</v>
      </c>
      <c r="E354">
        <v>2.0000000000000001E-9</v>
      </c>
      <c r="F354" t="s">
        <v>35</v>
      </c>
      <c r="G354">
        <v>1960</v>
      </c>
      <c r="H354" s="14">
        <v>1.37378E-6</v>
      </c>
      <c r="I354" t="s">
        <v>120</v>
      </c>
      <c r="J354" t="s">
        <v>414</v>
      </c>
    </row>
    <row r="355" spans="1:10" x14ac:dyDescent="0.4">
      <c r="A355" t="s">
        <v>34</v>
      </c>
      <c r="B355" t="s">
        <v>20</v>
      </c>
      <c r="C355" t="s">
        <v>880</v>
      </c>
      <c r="D355" t="s">
        <v>675</v>
      </c>
      <c r="E355">
        <v>2.0000000000000001E-9</v>
      </c>
      <c r="F355" t="s">
        <v>35</v>
      </c>
      <c r="G355">
        <v>1957</v>
      </c>
      <c r="H355" s="14">
        <v>5.4948399999999997E-6</v>
      </c>
      <c r="I355" t="s">
        <v>120</v>
      </c>
      <c r="J355" t="s">
        <v>409</v>
      </c>
    </row>
    <row r="356" spans="1:10" x14ac:dyDescent="0.4">
      <c r="A356" t="s">
        <v>34</v>
      </c>
      <c r="B356" t="s">
        <v>20</v>
      </c>
      <c r="C356" t="s">
        <v>881</v>
      </c>
      <c r="D356" t="s">
        <v>677</v>
      </c>
      <c r="E356">
        <v>1.99E-9</v>
      </c>
      <c r="F356" t="s">
        <v>35</v>
      </c>
      <c r="G356">
        <v>1960</v>
      </c>
      <c r="H356" s="14">
        <v>1.37372E-6</v>
      </c>
      <c r="I356" t="s">
        <v>120</v>
      </c>
      <c r="J356" t="s">
        <v>414</v>
      </c>
    </row>
    <row r="357" spans="1:10" x14ac:dyDescent="0.4">
      <c r="A357" t="s">
        <v>34</v>
      </c>
      <c r="B357" t="s">
        <v>20</v>
      </c>
      <c r="C357" t="s">
        <v>882</v>
      </c>
      <c r="D357" t="s">
        <v>679</v>
      </c>
      <c r="E357">
        <v>1.99E-9</v>
      </c>
      <c r="F357" t="s">
        <v>35</v>
      </c>
      <c r="G357">
        <v>1959</v>
      </c>
      <c r="H357" s="14">
        <v>2.7474300000000001E-6</v>
      </c>
      <c r="I357" t="s">
        <v>120</v>
      </c>
      <c r="J357" t="s">
        <v>414</v>
      </c>
    </row>
    <row r="358" spans="1:10" x14ac:dyDescent="0.4">
      <c r="A358" t="s">
        <v>34</v>
      </c>
      <c r="B358" t="s">
        <v>20</v>
      </c>
      <c r="C358" t="s">
        <v>883</v>
      </c>
      <c r="D358" t="s">
        <v>681</v>
      </c>
      <c r="E358">
        <v>1.9800000000000002E-9</v>
      </c>
      <c r="F358" t="s">
        <v>35</v>
      </c>
      <c r="G358">
        <v>1958</v>
      </c>
      <c r="H358" s="14">
        <v>4.1211299999999998E-6</v>
      </c>
      <c r="I358" t="s">
        <v>120</v>
      </c>
      <c r="J358" t="s">
        <v>414</v>
      </c>
    </row>
    <row r="359" spans="1:10" x14ac:dyDescent="0.4">
      <c r="A359" t="s">
        <v>34</v>
      </c>
      <c r="B359" t="s">
        <v>20</v>
      </c>
      <c r="C359" t="s">
        <v>884</v>
      </c>
      <c r="D359" t="s">
        <v>683</v>
      </c>
      <c r="E359">
        <v>1.97E-9</v>
      </c>
      <c r="F359" t="s">
        <v>35</v>
      </c>
      <c r="G359">
        <v>1958</v>
      </c>
      <c r="H359" s="14">
        <v>4.1211299999999998E-6</v>
      </c>
      <c r="I359" t="s">
        <v>120</v>
      </c>
      <c r="J359" t="s">
        <v>430</v>
      </c>
    </row>
    <row r="360" spans="1:10" x14ac:dyDescent="0.4">
      <c r="A360" t="s">
        <v>34</v>
      </c>
      <c r="B360" t="s">
        <v>20</v>
      </c>
      <c r="C360" t="s">
        <v>885</v>
      </c>
      <c r="D360" t="s">
        <v>685</v>
      </c>
      <c r="E360">
        <v>1.9500000000000001E-9</v>
      </c>
      <c r="F360" t="s">
        <v>35</v>
      </c>
      <c r="G360">
        <v>1960</v>
      </c>
      <c r="H360" s="14">
        <v>1.3737099999999999E-6</v>
      </c>
      <c r="I360" t="s">
        <v>120</v>
      </c>
      <c r="J360" t="s">
        <v>409</v>
      </c>
    </row>
    <row r="361" spans="1:10" x14ac:dyDescent="0.4">
      <c r="A361" t="s">
        <v>34</v>
      </c>
      <c r="B361" t="s">
        <v>20</v>
      </c>
      <c r="C361" t="s">
        <v>886</v>
      </c>
      <c r="D361" t="s">
        <v>687</v>
      </c>
      <c r="E361">
        <v>1.9500000000000001E-9</v>
      </c>
      <c r="F361" t="s">
        <v>887</v>
      </c>
      <c r="G361">
        <v>1952</v>
      </c>
      <c r="H361" s="14">
        <v>1.2363399999999999E-5</v>
      </c>
      <c r="I361" t="s">
        <v>120</v>
      </c>
      <c r="J361" t="s">
        <v>414</v>
      </c>
    </row>
    <row r="362" spans="1:10" x14ac:dyDescent="0.4">
      <c r="A362" t="s">
        <v>34</v>
      </c>
      <c r="B362" t="s">
        <v>20</v>
      </c>
      <c r="C362" t="s">
        <v>888</v>
      </c>
      <c r="D362" t="s">
        <v>690</v>
      </c>
      <c r="E362">
        <v>1.9399999999999999E-9</v>
      </c>
      <c r="F362" t="s">
        <v>35</v>
      </c>
      <c r="G362">
        <v>1957</v>
      </c>
      <c r="H362" s="14">
        <v>5.4948500000000004E-6</v>
      </c>
      <c r="I362" t="s">
        <v>691</v>
      </c>
      <c r="J362" t="s">
        <v>414</v>
      </c>
    </row>
    <row r="363" spans="1:10" x14ac:dyDescent="0.4">
      <c r="A363" t="s">
        <v>34</v>
      </c>
      <c r="B363" t="s">
        <v>20</v>
      </c>
      <c r="C363" t="s">
        <v>889</v>
      </c>
      <c r="D363" t="s">
        <v>695</v>
      </c>
      <c r="E363">
        <v>1.9300000000000002E-9</v>
      </c>
      <c r="F363" t="s">
        <v>35</v>
      </c>
      <c r="G363">
        <v>1960</v>
      </c>
      <c r="H363" s="14">
        <v>1.3939699999999999E-6</v>
      </c>
      <c r="I363" t="s">
        <v>696</v>
      </c>
      <c r="J363" t="s">
        <v>414</v>
      </c>
    </row>
    <row r="364" spans="1:10" x14ac:dyDescent="0.4">
      <c r="A364" t="s">
        <v>34</v>
      </c>
      <c r="B364" t="s">
        <v>20</v>
      </c>
      <c r="C364" t="s">
        <v>890</v>
      </c>
      <c r="D364" t="s">
        <v>693</v>
      </c>
      <c r="E364">
        <v>1.9300000000000002E-9</v>
      </c>
      <c r="F364" t="s">
        <v>35</v>
      </c>
      <c r="G364">
        <v>1956</v>
      </c>
      <c r="H364" s="14">
        <v>6.8685700000000002E-6</v>
      </c>
      <c r="I364" t="s">
        <v>120</v>
      </c>
      <c r="J364" t="s">
        <v>414</v>
      </c>
    </row>
    <row r="365" spans="1:10" x14ac:dyDescent="0.4">
      <c r="A365" t="s">
        <v>34</v>
      </c>
      <c r="B365" t="s">
        <v>20</v>
      </c>
      <c r="C365" t="s">
        <v>891</v>
      </c>
      <c r="D365" t="s">
        <v>701</v>
      </c>
      <c r="E365">
        <v>1.92E-9</v>
      </c>
      <c r="F365" t="s">
        <v>35</v>
      </c>
      <c r="G365">
        <v>1960</v>
      </c>
      <c r="H365" s="14">
        <v>1.3737099999999999E-6</v>
      </c>
      <c r="I365" t="s">
        <v>120</v>
      </c>
      <c r="J365" t="s">
        <v>414</v>
      </c>
    </row>
    <row r="366" spans="1:10" x14ac:dyDescent="0.4">
      <c r="A366" t="s">
        <v>34</v>
      </c>
      <c r="B366" t="s">
        <v>20</v>
      </c>
      <c r="C366" t="s">
        <v>892</v>
      </c>
      <c r="D366" t="s">
        <v>703</v>
      </c>
      <c r="E366">
        <v>1.9099999999999998E-9</v>
      </c>
      <c r="F366" t="s">
        <v>35</v>
      </c>
      <c r="G366">
        <v>1960</v>
      </c>
      <c r="H366" s="14">
        <v>1.3737099999999999E-6</v>
      </c>
      <c r="I366" t="s">
        <v>120</v>
      </c>
      <c r="J366" t="s">
        <v>430</v>
      </c>
    </row>
    <row r="367" spans="1:10" x14ac:dyDescent="0.4">
      <c r="A367" t="s">
        <v>34</v>
      </c>
      <c r="B367" t="s">
        <v>20</v>
      </c>
      <c r="C367" t="s">
        <v>893</v>
      </c>
      <c r="D367" t="s">
        <v>705</v>
      </c>
      <c r="E367">
        <v>1.9000000000000001E-9</v>
      </c>
      <c r="F367" t="s">
        <v>35</v>
      </c>
      <c r="G367">
        <v>1960</v>
      </c>
      <c r="H367" s="14">
        <v>1.3742600000000001E-6</v>
      </c>
      <c r="I367" t="s">
        <v>120</v>
      </c>
      <c r="J367" t="s">
        <v>414</v>
      </c>
    </row>
    <row r="368" spans="1:10" x14ac:dyDescent="0.4">
      <c r="A368" t="s">
        <v>34</v>
      </c>
      <c r="B368" t="s">
        <v>20</v>
      </c>
      <c r="C368" t="s">
        <v>894</v>
      </c>
      <c r="D368" t="s">
        <v>707</v>
      </c>
      <c r="E368">
        <v>1.87E-9</v>
      </c>
      <c r="F368" t="s">
        <v>35</v>
      </c>
      <c r="G368">
        <v>1960</v>
      </c>
      <c r="H368" s="14">
        <v>1.3737099999999999E-6</v>
      </c>
      <c r="I368" t="s">
        <v>120</v>
      </c>
      <c r="J368" t="s">
        <v>414</v>
      </c>
    </row>
    <row r="369" spans="1:10" x14ac:dyDescent="0.4">
      <c r="A369" t="s">
        <v>34</v>
      </c>
      <c r="B369" t="s">
        <v>20</v>
      </c>
      <c r="C369" t="s">
        <v>895</v>
      </c>
      <c r="D369" t="s">
        <v>711</v>
      </c>
      <c r="E369">
        <v>1.87E-9</v>
      </c>
      <c r="F369" t="s">
        <v>35</v>
      </c>
      <c r="G369">
        <v>1960</v>
      </c>
      <c r="H369" s="14">
        <v>1.3738399999999999E-6</v>
      </c>
      <c r="I369" t="s">
        <v>712</v>
      </c>
      <c r="J369" t="s">
        <v>430</v>
      </c>
    </row>
    <row r="370" spans="1:10" x14ac:dyDescent="0.4">
      <c r="A370" t="s">
        <v>34</v>
      </c>
      <c r="B370" t="s">
        <v>20</v>
      </c>
      <c r="C370" t="s">
        <v>896</v>
      </c>
      <c r="D370" t="s">
        <v>716</v>
      </c>
      <c r="E370">
        <v>1.86E-9</v>
      </c>
      <c r="F370" t="s">
        <v>35</v>
      </c>
      <c r="G370">
        <v>1960</v>
      </c>
      <c r="H370" s="14">
        <v>1.37402E-6</v>
      </c>
      <c r="I370" t="s">
        <v>120</v>
      </c>
      <c r="J370" t="s">
        <v>414</v>
      </c>
    </row>
    <row r="371" spans="1:10" x14ac:dyDescent="0.4">
      <c r="A371" t="s">
        <v>34</v>
      </c>
      <c r="B371" t="s">
        <v>20</v>
      </c>
      <c r="C371" t="s">
        <v>897</v>
      </c>
      <c r="D371" t="s">
        <v>709</v>
      </c>
      <c r="E371">
        <v>1.86E-9</v>
      </c>
      <c r="F371" t="s">
        <v>35</v>
      </c>
      <c r="G371">
        <v>1959</v>
      </c>
      <c r="H371" s="14">
        <v>2.7480199999999999E-6</v>
      </c>
      <c r="I371" t="s">
        <v>120</v>
      </c>
      <c r="J371" t="s">
        <v>414</v>
      </c>
    </row>
    <row r="372" spans="1:10" x14ac:dyDescent="0.4">
      <c r="A372" t="s">
        <v>34</v>
      </c>
      <c r="B372" t="s">
        <v>20</v>
      </c>
      <c r="C372" t="s">
        <v>898</v>
      </c>
      <c r="D372" t="s">
        <v>718</v>
      </c>
      <c r="E372">
        <v>1.85E-9</v>
      </c>
      <c r="F372" t="s">
        <v>35</v>
      </c>
      <c r="G372">
        <v>1960</v>
      </c>
      <c r="H372" s="14">
        <v>1.3737399999999999E-6</v>
      </c>
      <c r="I372" t="s">
        <v>719</v>
      </c>
      <c r="J372" t="s">
        <v>414</v>
      </c>
    </row>
    <row r="373" spans="1:10" x14ac:dyDescent="0.4">
      <c r="A373" t="s">
        <v>34</v>
      </c>
      <c r="B373" t="s">
        <v>20</v>
      </c>
      <c r="C373" t="s">
        <v>899</v>
      </c>
      <c r="D373" t="s">
        <v>723</v>
      </c>
      <c r="E373">
        <v>1.8400000000000001E-9</v>
      </c>
      <c r="F373" t="s">
        <v>35</v>
      </c>
      <c r="G373">
        <v>1961</v>
      </c>
      <c r="H373" s="14">
        <v>5.4948500000000004E-6</v>
      </c>
      <c r="I373" t="s">
        <v>120</v>
      </c>
      <c r="J373" t="s">
        <v>414</v>
      </c>
    </row>
    <row r="374" spans="1:10" x14ac:dyDescent="0.4">
      <c r="A374" t="s">
        <v>34</v>
      </c>
      <c r="B374" t="s">
        <v>20</v>
      </c>
      <c r="C374" t="s">
        <v>900</v>
      </c>
      <c r="D374" t="s">
        <v>725</v>
      </c>
      <c r="E374">
        <v>1.8400000000000001E-9</v>
      </c>
      <c r="F374" t="s">
        <v>35</v>
      </c>
      <c r="G374">
        <v>1961</v>
      </c>
      <c r="H374" s="14">
        <v>2.78796E-6</v>
      </c>
      <c r="I374" t="s">
        <v>120</v>
      </c>
      <c r="J374" t="s">
        <v>414</v>
      </c>
    </row>
    <row r="375" spans="1:10" x14ac:dyDescent="0.4">
      <c r="A375" t="s">
        <v>34</v>
      </c>
      <c r="B375" t="s">
        <v>20</v>
      </c>
      <c r="C375" t="s">
        <v>901</v>
      </c>
      <c r="D375" t="s">
        <v>721</v>
      </c>
      <c r="E375">
        <v>1.8300000000000001E-9</v>
      </c>
      <c r="F375" t="s">
        <v>35</v>
      </c>
      <c r="G375">
        <v>1960</v>
      </c>
      <c r="H375" s="14">
        <v>1.3738300000000001E-6</v>
      </c>
      <c r="I375" t="s">
        <v>120</v>
      </c>
      <c r="J375" t="s">
        <v>414</v>
      </c>
    </row>
    <row r="376" spans="1:10" x14ac:dyDescent="0.4">
      <c r="A376" t="s">
        <v>34</v>
      </c>
      <c r="B376" t="s">
        <v>20</v>
      </c>
      <c r="C376" t="s">
        <v>902</v>
      </c>
      <c r="D376" t="s">
        <v>727</v>
      </c>
      <c r="E376">
        <v>1.79E-9</v>
      </c>
      <c r="F376" t="s">
        <v>887</v>
      </c>
      <c r="G376">
        <v>1960</v>
      </c>
      <c r="H376" s="14">
        <v>1.3737099999999999E-6</v>
      </c>
      <c r="I376" t="s">
        <v>120</v>
      </c>
      <c r="J376" t="s">
        <v>414</v>
      </c>
    </row>
    <row r="377" spans="1:10" x14ac:dyDescent="0.4">
      <c r="A377" t="s">
        <v>34</v>
      </c>
      <c r="B377" t="s">
        <v>20</v>
      </c>
      <c r="C377" t="s">
        <v>903</v>
      </c>
      <c r="D377" t="s">
        <v>731</v>
      </c>
      <c r="E377">
        <v>1.7800000000000001E-9</v>
      </c>
      <c r="F377" t="s">
        <v>887</v>
      </c>
      <c r="G377">
        <v>1960</v>
      </c>
      <c r="H377" s="14">
        <v>1.3737099999999999E-6</v>
      </c>
      <c r="I377" t="s">
        <v>120</v>
      </c>
      <c r="J377" t="s">
        <v>414</v>
      </c>
    </row>
    <row r="378" spans="1:10" x14ac:dyDescent="0.4">
      <c r="A378" t="s">
        <v>34</v>
      </c>
      <c r="B378" t="s">
        <v>20</v>
      </c>
      <c r="C378" t="s">
        <v>904</v>
      </c>
      <c r="D378" t="s">
        <v>733</v>
      </c>
      <c r="E378">
        <v>1.7700000000000001E-9</v>
      </c>
      <c r="F378" t="s">
        <v>887</v>
      </c>
      <c r="G378">
        <v>1960</v>
      </c>
      <c r="H378" s="14">
        <v>1.3737099999999999E-6</v>
      </c>
      <c r="I378" t="s">
        <v>120</v>
      </c>
      <c r="J378" t="s">
        <v>409</v>
      </c>
    </row>
    <row r="379" spans="1:10" x14ac:dyDescent="0.4">
      <c r="A379" t="s">
        <v>34</v>
      </c>
      <c r="B379" t="s">
        <v>20</v>
      </c>
      <c r="C379" t="s">
        <v>905</v>
      </c>
      <c r="D379" t="s">
        <v>735</v>
      </c>
      <c r="E379">
        <v>1.7700000000000001E-9</v>
      </c>
      <c r="F379" t="s">
        <v>887</v>
      </c>
      <c r="G379">
        <v>1958</v>
      </c>
      <c r="H379" s="14">
        <v>4.1211399999999996E-6</v>
      </c>
      <c r="I379" t="s">
        <v>120</v>
      </c>
      <c r="J379" t="s">
        <v>414</v>
      </c>
    </row>
    <row r="380" spans="1:10" x14ac:dyDescent="0.4">
      <c r="A380" t="s">
        <v>34</v>
      </c>
      <c r="B380" t="s">
        <v>20</v>
      </c>
      <c r="C380" t="s">
        <v>906</v>
      </c>
      <c r="D380" t="s">
        <v>737</v>
      </c>
      <c r="E380">
        <v>1.7700000000000001E-9</v>
      </c>
      <c r="F380" t="s">
        <v>887</v>
      </c>
      <c r="G380">
        <v>1955</v>
      </c>
      <c r="H380" s="14">
        <v>8.2425299999999998E-6</v>
      </c>
      <c r="I380" t="s">
        <v>120</v>
      </c>
      <c r="J380" t="s">
        <v>414</v>
      </c>
    </row>
    <row r="381" spans="1:10" x14ac:dyDescent="0.4">
      <c r="A381" t="s">
        <v>34</v>
      </c>
      <c r="B381" t="s">
        <v>20</v>
      </c>
      <c r="C381" t="s">
        <v>907</v>
      </c>
      <c r="D381" t="s">
        <v>745</v>
      </c>
      <c r="E381">
        <v>1.74E-9</v>
      </c>
      <c r="F381" t="s">
        <v>887</v>
      </c>
      <c r="G381">
        <v>1960</v>
      </c>
      <c r="H381" s="14">
        <v>1.3737099999999999E-6</v>
      </c>
      <c r="I381" t="s">
        <v>746</v>
      </c>
      <c r="J381" t="s">
        <v>430</v>
      </c>
    </row>
    <row r="382" spans="1:10" x14ac:dyDescent="0.4">
      <c r="A382" t="s">
        <v>34</v>
      </c>
      <c r="B382" t="s">
        <v>20</v>
      </c>
      <c r="C382" t="s">
        <v>908</v>
      </c>
      <c r="D382" t="s">
        <v>748</v>
      </c>
      <c r="E382">
        <v>1.7200000000000001E-9</v>
      </c>
      <c r="F382" t="s">
        <v>887</v>
      </c>
      <c r="G382">
        <v>1960</v>
      </c>
      <c r="H382" s="14">
        <v>1.37378E-6</v>
      </c>
      <c r="I382" t="s">
        <v>749</v>
      </c>
      <c r="J382" t="s">
        <v>414</v>
      </c>
    </row>
    <row r="383" spans="1:10" x14ac:dyDescent="0.4">
      <c r="A383" t="s">
        <v>34</v>
      </c>
      <c r="B383" t="s">
        <v>20</v>
      </c>
      <c r="C383" t="s">
        <v>909</v>
      </c>
      <c r="D383" t="s">
        <v>751</v>
      </c>
      <c r="E383">
        <v>1.7100000000000001E-9</v>
      </c>
      <c r="F383" t="s">
        <v>887</v>
      </c>
      <c r="G383">
        <v>1960</v>
      </c>
      <c r="H383" s="14">
        <v>1.3737099999999999E-6</v>
      </c>
      <c r="I383" t="s">
        <v>120</v>
      </c>
      <c r="J383" t="s">
        <v>414</v>
      </c>
    </row>
    <row r="384" spans="1:10" x14ac:dyDescent="0.4">
      <c r="A384" t="s">
        <v>34</v>
      </c>
      <c r="B384" t="s">
        <v>20</v>
      </c>
      <c r="C384" t="s">
        <v>910</v>
      </c>
      <c r="D384" t="s">
        <v>755</v>
      </c>
      <c r="E384">
        <v>1.6999999999999999E-9</v>
      </c>
      <c r="F384" t="s">
        <v>887</v>
      </c>
      <c r="G384">
        <v>1960</v>
      </c>
      <c r="H384" s="14">
        <v>1.3737099999999999E-6</v>
      </c>
      <c r="I384" t="s">
        <v>756</v>
      </c>
      <c r="J384" t="s">
        <v>414</v>
      </c>
    </row>
    <row r="385" spans="1:10" x14ac:dyDescent="0.4">
      <c r="A385" t="s">
        <v>34</v>
      </c>
      <c r="B385" t="s">
        <v>20</v>
      </c>
      <c r="C385" t="s">
        <v>911</v>
      </c>
      <c r="D385" t="s">
        <v>753</v>
      </c>
      <c r="E385">
        <v>1.69E-9</v>
      </c>
      <c r="F385" t="s">
        <v>912</v>
      </c>
      <c r="G385">
        <v>1949</v>
      </c>
      <c r="H385" s="14">
        <v>1.6484600000000001E-5</v>
      </c>
      <c r="I385" t="s">
        <v>120</v>
      </c>
      <c r="J385" t="s">
        <v>414</v>
      </c>
    </row>
    <row r="386" spans="1:10" x14ac:dyDescent="0.4">
      <c r="A386" t="s">
        <v>34</v>
      </c>
      <c r="B386" t="s">
        <v>20</v>
      </c>
      <c r="C386" t="s">
        <v>913</v>
      </c>
      <c r="D386" t="s">
        <v>761</v>
      </c>
      <c r="E386">
        <v>1.69E-9</v>
      </c>
      <c r="F386" t="s">
        <v>887</v>
      </c>
      <c r="G386">
        <v>1960</v>
      </c>
      <c r="H386" s="14">
        <v>1.3738000000000001E-6</v>
      </c>
      <c r="I386" t="s">
        <v>120</v>
      </c>
      <c r="J386" t="s">
        <v>414</v>
      </c>
    </row>
    <row r="387" spans="1:10" x14ac:dyDescent="0.4">
      <c r="A387" t="s">
        <v>34</v>
      </c>
      <c r="B387" t="s">
        <v>20</v>
      </c>
      <c r="C387" t="s">
        <v>914</v>
      </c>
      <c r="D387" t="s">
        <v>758</v>
      </c>
      <c r="E387">
        <v>1.69E-9</v>
      </c>
      <c r="F387" t="s">
        <v>887</v>
      </c>
      <c r="G387">
        <v>1958</v>
      </c>
      <c r="H387" s="14">
        <v>4.1211799999999999E-6</v>
      </c>
      <c r="I387" t="s">
        <v>759</v>
      </c>
      <c r="J387" t="s">
        <v>414</v>
      </c>
    </row>
    <row r="388" spans="1:10" x14ac:dyDescent="0.4">
      <c r="A388" t="s">
        <v>34</v>
      </c>
      <c r="B388" t="s">
        <v>20</v>
      </c>
      <c r="C388" t="s">
        <v>915</v>
      </c>
      <c r="D388" t="s">
        <v>765</v>
      </c>
      <c r="E388">
        <v>1.67E-9</v>
      </c>
      <c r="F388" t="s">
        <v>887</v>
      </c>
      <c r="G388">
        <v>1960</v>
      </c>
      <c r="H388" s="14">
        <v>1.3737099999999999E-6</v>
      </c>
      <c r="I388" t="s">
        <v>766</v>
      </c>
      <c r="J388" t="s">
        <v>414</v>
      </c>
    </row>
    <row r="389" spans="1:10" x14ac:dyDescent="0.4">
      <c r="A389" t="s">
        <v>34</v>
      </c>
      <c r="B389" t="s">
        <v>20</v>
      </c>
      <c r="C389" t="s">
        <v>916</v>
      </c>
      <c r="D389" t="s">
        <v>763</v>
      </c>
      <c r="E389">
        <v>1.6600000000000001E-9</v>
      </c>
      <c r="F389" t="s">
        <v>887</v>
      </c>
      <c r="G389">
        <v>1960</v>
      </c>
      <c r="H389" s="14">
        <v>1.3737099999999999E-6</v>
      </c>
      <c r="I389" t="s">
        <v>120</v>
      </c>
      <c r="J389" t="s">
        <v>414</v>
      </c>
    </row>
    <row r="390" spans="1:10" x14ac:dyDescent="0.4">
      <c r="A390" t="s">
        <v>34</v>
      </c>
      <c r="B390" t="s">
        <v>20</v>
      </c>
      <c r="C390" t="s">
        <v>917</v>
      </c>
      <c r="D390" t="s">
        <v>772</v>
      </c>
      <c r="E390">
        <v>1.6500000000000001E-9</v>
      </c>
      <c r="F390" t="s">
        <v>887</v>
      </c>
      <c r="G390">
        <v>1960</v>
      </c>
      <c r="H390" s="14">
        <v>1.3737099999999999E-6</v>
      </c>
      <c r="I390" t="s">
        <v>120</v>
      </c>
      <c r="J390" t="s">
        <v>414</v>
      </c>
    </row>
    <row r="391" spans="1:10" x14ac:dyDescent="0.4">
      <c r="A391" t="s">
        <v>34</v>
      </c>
      <c r="B391" t="s">
        <v>20</v>
      </c>
      <c r="C391" t="s">
        <v>918</v>
      </c>
      <c r="D391" t="s">
        <v>776</v>
      </c>
      <c r="E391">
        <v>1.6399999999999999E-9</v>
      </c>
      <c r="F391" t="s">
        <v>887</v>
      </c>
      <c r="G391">
        <v>1959</v>
      </c>
      <c r="H391" s="14">
        <v>2.7474199999999999E-6</v>
      </c>
      <c r="I391" t="s">
        <v>777</v>
      </c>
      <c r="J391" t="s">
        <v>414</v>
      </c>
    </row>
    <row r="392" spans="1:10" x14ac:dyDescent="0.4">
      <c r="A392" t="s">
        <v>34</v>
      </c>
      <c r="B392" t="s">
        <v>20</v>
      </c>
      <c r="C392" t="s">
        <v>919</v>
      </c>
      <c r="D392" t="s">
        <v>774</v>
      </c>
      <c r="E392">
        <v>1.63E-9</v>
      </c>
      <c r="F392" t="s">
        <v>887</v>
      </c>
      <c r="G392">
        <v>1960</v>
      </c>
      <c r="H392" s="14">
        <v>1.37376E-6</v>
      </c>
      <c r="I392" t="s">
        <v>120</v>
      </c>
      <c r="J392" t="s">
        <v>414</v>
      </c>
    </row>
    <row r="393" spans="1:10" x14ac:dyDescent="0.4">
      <c r="A393" t="s">
        <v>34</v>
      </c>
      <c r="B393" t="s">
        <v>20</v>
      </c>
      <c r="C393" t="s">
        <v>920</v>
      </c>
      <c r="D393" t="s">
        <v>782</v>
      </c>
      <c r="E393">
        <v>1.61E-9</v>
      </c>
      <c r="F393" t="s">
        <v>887</v>
      </c>
      <c r="G393">
        <v>1959</v>
      </c>
      <c r="H393" s="14">
        <v>2.7475200000000001E-6</v>
      </c>
      <c r="I393" t="s">
        <v>120</v>
      </c>
      <c r="J393" t="s">
        <v>414</v>
      </c>
    </row>
    <row r="394" spans="1:10" x14ac:dyDescent="0.4">
      <c r="A394" t="s">
        <v>34</v>
      </c>
      <c r="B394" t="s">
        <v>20</v>
      </c>
      <c r="C394" t="s">
        <v>921</v>
      </c>
      <c r="D394" t="s">
        <v>786</v>
      </c>
      <c r="E394">
        <v>1.6000000000000001E-9</v>
      </c>
      <c r="F394" t="s">
        <v>887</v>
      </c>
      <c r="G394">
        <v>1960</v>
      </c>
      <c r="H394" s="14">
        <v>1.3737099999999999E-6</v>
      </c>
      <c r="I394" t="s">
        <v>120</v>
      </c>
      <c r="J394" t="s">
        <v>414</v>
      </c>
    </row>
    <row r="395" spans="1:10" x14ac:dyDescent="0.4">
      <c r="A395" t="s">
        <v>34</v>
      </c>
      <c r="B395" t="s">
        <v>20</v>
      </c>
      <c r="C395" t="s">
        <v>922</v>
      </c>
      <c r="D395" t="s">
        <v>784</v>
      </c>
      <c r="E395">
        <v>1.5900000000000001E-9</v>
      </c>
      <c r="F395" t="s">
        <v>887</v>
      </c>
      <c r="G395">
        <v>1960</v>
      </c>
      <c r="H395" s="14">
        <v>1.3737099999999999E-6</v>
      </c>
      <c r="I395" t="s">
        <v>120</v>
      </c>
      <c r="J395" t="s">
        <v>409</v>
      </c>
    </row>
    <row r="396" spans="1:10" x14ac:dyDescent="0.4">
      <c r="A396" t="s">
        <v>34</v>
      </c>
      <c r="B396" t="s">
        <v>20</v>
      </c>
      <c r="C396" t="s">
        <v>923</v>
      </c>
      <c r="D396" t="s">
        <v>788</v>
      </c>
      <c r="E396">
        <v>1.57E-9</v>
      </c>
      <c r="F396" t="s">
        <v>912</v>
      </c>
      <c r="G396">
        <v>1956</v>
      </c>
      <c r="H396" s="14">
        <v>6.8686800000000003E-6</v>
      </c>
      <c r="I396" t="s">
        <v>120</v>
      </c>
      <c r="J396" t="s">
        <v>409</v>
      </c>
    </row>
    <row r="397" spans="1:10" x14ac:dyDescent="0.4">
      <c r="A397" t="s">
        <v>34</v>
      </c>
      <c r="B397" t="s">
        <v>20</v>
      </c>
      <c r="C397" t="s">
        <v>924</v>
      </c>
      <c r="D397" t="s">
        <v>790</v>
      </c>
      <c r="E397">
        <v>1.57E-9</v>
      </c>
      <c r="F397" t="s">
        <v>912</v>
      </c>
      <c r="G397">
        <v>1960</v>
      </c>
      <c r="H397" s="14">
        <v>1.3737099999999999E-6</v>
      </c>
      <c r="I397" t="s">
        <v>120</v>
      </c>
      <c r="J397" t="s">
        <v>409</v>
      </c>
    </row>
    <row r="398" spans="1:10" x14ac:dyDescent="0.4">
      <c r="A398" t="s">
        <v>34</v>
      </c>
      <c r="B398" t="s">
        <v>20</v>
      </c>
      <c r="C398" t="s">
        <v>925</v>
      </c>
      <c r="D398" t="s">
        <v>794</v>
      </c>
      <c r="E398">
        <v>1.57E-9</v>
      </c>
      <c r="F398" t="s">
        <v>912</v>
      </c>
      <c r="G398">
        <v>1960</v>
      </c>
      <c r="H398" s="14">
        <v>1.37372E-6</v>
      </c>
      <c r="I398" t="s">
        <v>120</v>
      </c>
      <c r="J398" t="s">
        <v>414</v>
      </c>
    </row>
    <row r="399" spans="1:10" x14ac:dyDescent="0.4">
      <c r="A399" t="s">
        <v>34</v>
      </c>
      <c r="B399" t="s">
        <v>20</v>
      </c>
      <c r="C399" t="s">
        <v>926</v>
      </c>
      <c r="D399" t="s">
        <v>798</v>
      </c>
      <c r="E399">
        <v>1.56E-9</v>
      </c>
      <c r="F399" t="s">
        <v>912</v>
      </c>
      <c r="G399">
        <v>1960</v>
      </c>
      <c r="H399" s="14">
        <v>1.3737099999999999E-6</v>
      </c>
      <c r="I399" t="s">
        <v>120</v>
      </c>
      <c r="J399" t="s">
        <v>414</v>
      </c>
    </row>
    <row r="400" spans="1:10" x14ac:dyDescent="0.4">
      <c r="A400" t="s">
        <v>34</v>
      </c>
      <c r="B400" t="s">
        <v>20</v>
      </c>
      <c r="C400" t="s">
        <v>927</v>
      </c>
      <c r="D400" t="s">
        <v>792</v>
      </c>
      <c r="E400">
        <v>1.56E-9</v>
      </c>
      <c r="F400" t="s">
        <v>912</v>
      </c>
      <c r="G400">
        <v>1949</v>
      </c>
      <c r="H400" s="14">
        <v>2.1979400000000002E-5</v>
      </c>
      <c r="I400" t="s">
        <v>120</v>
      </c>
      <c r="J400" t="s">
        <v>414</v>
      </c>
    </row>
    <row r="401" spans="1:10" x14ac:dyDescent="0.4">
      <c r="A401" t="s">
        <v>34</v>
      </c>
      <c r="B401" t="s">
        <v>20</v>
      </c>
      <c r="C401" t="s">
        <v>928</v>
      </c>
      <c r="D401" t="s">
        <v>796</v>
      </c>
      <c r="E401">
        <v>1.56E-9</v>
      </c>
      <c r="F401" t="s">
        <v>912</v>
      </c>
      <c r="G401">
        <v>1959</v>
      </c>
      <c r="H401" s="14">
        <v>2.74747E-6</v>
      </c>
      <c r="I401" t="s">
        <v>120</v>
      </c>
      <c r="J401" t="s">
        <v>414</v>
      </c>
    </row>
    <row r="402" spans="1:10" x14ac:dyDescent="0.4">
      <c r="A402" t="s">
        <v>34</v>
      </c>
      <c r="B402" t="s">
        <v>20</v>
      </c>
      <c r="C402" t="s">
        <v>929</v>
      </c>
      <c r="D402" t="s">
        <v>800</v>
      </c>
      <c r="E402">
        <v>1.5199999999999999E-9</v>
      </c>
      <c r="F402" t="s">
        <v>912</v>
      </c>
      <c r="G402">
        <v>1959</v>
      </c>
      <c r="H402" s="14">
        <v>2.7474799999999998E-6</v>
      </c>
      <c r="I402" t="s">
        <v>120</v>
      </c>
      <c r="J402" t="s">
        <v>414</v>
      </c>
    </row>
    <row r="403" spans="1:10" x14ac:dyDescent="0.4">
      <c r="A403" t="s">
        <v>34</v>
      </c>
      <c r="B403" t="s">
        <v>20</v>
      </c>
      <c r="C403" t="s">
        <v>930</v>
      </c>
      <c r="D403" t="s">
        <v>802</v>
      </c>
      <c r="E403">
        <v>1.5E-9</v>
      </c>
      <c r="F403" t="s">
        <v>912</v>
      </c>
      <c r="G403">
        <v>1960</v>
      </c>
      <c r="H403" s="14">
        <v>1.3931000000000001E-6</v>
      </c>
      <c r="I403" t="s">
        <v>120</v>
      </c>
      <c r="J403" t="s">
        <v>414</v>
      </c>
    </row>
    <row r="404" spans="1:10" x14ac:dyDescent="0.4">
      <c r="A404" t="s">
        <v>34</v>
      </c>
      <c r="B404" t="s">
        <v>20</v>
      </c>
      <c r="C404" t="s">
        <v>931</v>
      </c>
      <c r="D404" t="s">
        <v>804</v>
      </c>
      <c r="E404">
        <v>1.49E-9</v>
      </c>
      <c r="F404" t="s">
        <v>912</v>
      </c>
      <c r="G404">
        <v>1960</v>
      </c>
      <c r="H404" s="14">
        <v>1.3740699999999999E-6</v>
      </c>
      <c r="I404" t="s">
        <v>120</v>
      </c>
      <c r="J404" t="s">
        <v>409</v>
      </c>
    </row>
    <row r="405" spans="1:10" x14ac:dyDescent="0.4">
      <c r="A405" t="s">
        <v>34</v>
      </c>
      <c r="B405" t="s">
        <v>20</v>
      </c>
      <c r="C405" t="s">
        <v>932</v>
      </c>
      <c r="D405" t="s">
        <v>808</v>
      </c>
      <c r="E405">
        <v>1.4700000000000001E-9</v>
      </c>
      <c r="F405" t="s">
        <v>912</v>
      </c>
      <c r="G405">
        <v>1958</v>
      </c>
      <c r="H405" s="14">
        <v>4.1211600000000002E-6</v>
      </c>
      <c r="I405" t="s">
        <v>120</v>
      </c>
      <c r="J405" t="s">
        <v>409</v>
      </c>
    </row>
    <row r="406" spans="1:10" x14ac:dyDescent="0.4">
      <c r="A406" t="s">
        <v>34</v>
      </c>
      <c r="B406" t="s">
        <v>20</v>
      </c>
      <c r="C406" t="s">
        <v>933</v>
      </c>
      <c r="D406" t="s">
        <v>810</v>
      </c>
      <c r="E406">
        <v>1.45E-9</v>
      </c>
      <c r="F406" t="s">
        <v>912</v>
      </c>
      <c r="G406">
        <v>1960</v>
      </c>
      <c r="H406" s="14">
        <v>1.3737099999999999E-6</v>
      </c>
      <c r="I406" t="s">
        <v>120</v>
      </c>
      <c r="J406" t="s">
        <v>414</v>
      </c>
    </row>
    <row r="407" spans="1:10" x14ac:dyDescent="0.4">
      <c r="A407" t="s">
        <v>34</v>
      </c>
      <c r="B407" t="s">
        <v>20</v>
      </c>
      <c r="C407" t="s">
        <v>934</v>
      </c>
      <c r="D407" t="s">
        <v>812</v>
      </c>
      <c r="E407">
        <v>1.44E-9</v>
      </c>
      <c r="F407" t="s">
        <v>912</v>
      </c>
      <c r="G407">
        <v>1957</v>
      </c>
      <c r="H407" s="14">
        <v>5.4948399999999997E-6</v>
      </c>
      <c r="I407" t="s">
        <v>120</v>
      </c>
      <c r="J407" t="s">
        <v>414</v>
      </c>
    </row>
    <row r="408" spans="1:10" x14ac:dyDescent="0.4">
      <c r="A408" t="s">
        <v>34</v>
      </c>
      <c r="B408" t="s">
        <v>20</v>
      </c>
      <c r="C408" t="s">
        <v>935</v>
      </c>
      <c r="D408" t="s">
        <v>815</v>
      </c>
      <c r="E408">
        <v>1.44E-9</v>
      </c>
      <c r="F408" t="s">
        <v>912</v>
      </c>
      <c r="G408">
        <v>1959</v>
      </c>
      <c r="H408" s="14">
        <v>2.7474199999999999E-6</v>
      </c>
      <c r="I408" t="s">
        <v>816</v>
      </c>
      <c r="J408" t="s">
        <v>409</v>
      </c>
    </row>
    <row r="409" spans="1:10" x14ac:dyDescent="0.4">
      <c r="A409" t="s">
        <v>34</v>
      </c>
      <c r="B409" t="s">
        <v>20</v>
      </c>
      <c r="C409" t="s">
        <v>936</v>
      </c>
      <c r="D409" t="s">
        <v>818</v>
      </c>
      <c r="E409">
        <v>1.4100000000000001E-9</v>
      </c>
      <c r="F409" t="s">
        <v>912</v>
      </c>
      <c r="G409">
        <v>1959</v>
      </c>
      <c r="H409" s="14">
        <v>2.7474199999999999E-6</v>
      </c>
      <c r="I409" t="s">
        <v>120</v>
      </c>
      <c r="J409" t="s">
        <v>430</v>
      </c>
    </row>
    <row r="410" spans="1:10" x14ac:dyDescent="0.4">
      <c r="A410" t="s">
        <v>34</v>
      </c>
      <c r="B410" t="s">
        <v>20</v>
      </c>
      <c r="C410" t="s">
        <v>937</v>
      </c>
      <c r="D410" t="s">
        <v>820</v>
      </c>
      <c r="E410">
        <v>1.33E-9</v>
      </c>
      <c r="F410" t="s">
        <v>912</v>
      </c>
      <c r="G410">
        <v>1957</v>
      </c>
      <c r="H410" s="14">
        <v>5.4948500000000004E-6</v>
      </c>
      <c r="I410" t="s">
        <v>120</v>
      </c>
      <c r="J410" t="s">
        <v>414</v>
      </c>
    </row>
    <row r="411" spans="1:10" x14ac:dyDescent="0.4">
      <c r="A411" t="s">
        <v>34</v>
      </c>
      <c r="B411" t="s">
        <v>20</v>
      </c>
      <c r="C411" t="s">
        <v>938</v>
      </c>
      <c r="D411" t="s">
        <v>822</v>
      </c>
      <c r="E411">
        <v>1.2799999999999999E-9</v>
      </c>
      <c r="F411" t="s">
        <v>912</v>
      </c>
      <c r="G411">
        <v>1959</v>
      </c>
      <c r="H411" s="14">
        <v>2.7474199999999999E-6</v>
      </c>
      <c r="I411" t="s">
        <v>120</v>
      </c>
      <c r="J411" t="s">
        <v>409</v>
      </c>
    </row>
    <row r="412" spans="1:10" x14ac:dyDescent="0.4">
      <c r="A412" t="s">
        <v>34</v>
      </c>
      <c r="B412" t="s">
        <v>20</v>
      </c>
      <c r="C412" t="s">
        <v>939</v>
      </c>
      <c r="D412" t="s">
        <v>824</v>
      </c>
      <c r="E412">
        <v>1.1700000000000001E-9</v>
      </c>
      <c r="F412" t="s">
        <v>79</v>
      </c>
      <c r="G412">
        <v>1959</v>
      </c>
      <c r="H412" s="14">
        <v>2.7474600000000001E-6</v>
      </c>
      <c r="I412" t="s">
        <v>120</v>
      </c>
      <c r="J412" t="s">
        <v>414</v>
      </c>
    </row>
    <row r="413" spans="1:10" x14ac:dyDescent="0.4">
      <c r="A413" t="s">
        <v>34</v>
      </c>
      <c r="B413" t="s">
        <v>20</v>
      </c>
      <c r="C413" t="s">
        <v>940</v>
      </c>
      <c r="D413" t="s">
        <v>826</v>
      </c>
      <c r="E413">
        <v>1.09E-9</v>
      </c>
      <c r="F413" t="s">
        <v>79</v>
      </c>
      <c r="G413">
        <v>1955</v>
      </c>
      <c r="H413" s="14">
        <v>8.2423000000000007E-6</v>
      </c>
      <c r="I413" t="s">
        <v>827</v>
      </c>
      <c r="J413" t="s">
        <v>414</v>
      </c>
    </row>
    <row r="414" spans="1:10" x14ac:dyDescent="0.4">
      <c r="A414" t="s">
        <v>19</v>
      </c>
      <c r="B414" t="s">
        <v>27</v>
      </c>
      <c r="C414" t="s">
        <v>941</v>
      </c>
      <c r="D414" t="s">
        <v>942</v>
      </c>
      <c r="E414">
        <v>8.6700000000000002E-8</v>
      </c>
      <c r="F414" t="s">
        <v>943</v>
      </c>
      <c r="G414">
        <v>3807</v>
      </c>
      <c r="H414" s="14">
        <v>1.2596899999999999E-3</v>
      </c>
      <c r="I414" t="s">
        <v>944</v>
      </c>
      <c r="J414" t="s">
        <v>107</v>
      </c>
    </row>
    <row r="415" spans="1:10" x14ac:dyDescent="0.4">
      <c r="A415" t="s">
        <v>19</v>
      </c>
      <c r="B415" t="s">
        <v>27</v>
      </c>
      <c r="C415" t="s">
        <v>945</v>
      </c>
      <c r="D415" t="s">
        <v>946</v>
      </c>
      <c r="E415">
        <v>1.26E-10</v>
      </c>
      <c r="F415" t="s">
        <v>947</v>
      </c>
      <c r="G415">
        <v>4527</v>
      </c>
      <c r="H415" s="14">
        <v>2.6788400000000003E-4</v>
      </c>
      <c r="I415" t="s">
        <v>948</v>
      </c>
      <c r="J415" t="s">
        <v>414</v>
      </c>
    </row>
    <row r="416" spans="1:10" x14ac:dyDescent="0.4">
      <c r="A416" t="s">
        <v>19</v>
      </c>
      <c r="B416" t="s">
        <v>27</v>
      </c>
      <c r="C416" t="s">
        <v>949</v>
      </c>
      <c r="D416" t="s">
        <v>950</v>
      </c>
      <c r="E416">
        <v>8.2500000000000006E-12</v>
      </c>
      <c r="F416" t="s">
        <v>951</v>
      </c>
      <c r="G416">
        <v>4541</v>
      </c>
      <c r="H416" s="14">
        <v>2.4726799999999998E-4</v>
      </c>
      <c r="I416" t="s">
        <v>120</v>
      </c>
      <c r="J416" t="s">
        <v>425</v>
      </c>
    </row>
    <row r="417" spans="1:10" x14ac:dyDescent="0.4">
      <c r="A417" t="s">
        <v>19</v>
      </c>
      <c r="B417" t="s">
        <v>27</v>
      </c>
      <c r="C417" t="s">
        <v>952</v>
      </c>
      <c r="D417" t="s">
        <v>953</v>
      </c>
      <c r="E417">
        <v>4.5399999999999998E-13</v>
      </c>
      <c r="F417" t="s">
        <v>954</v>
      </c>
      <c r="G417">
        <v>4645</v>
      </c>
      <c r="H417" s="14">
        <v>1.03028E-4</v>
      </c>
      <c r="I417" t="s">
        <v>955</v>
      </c>
      <c r="J417" t="s">
        <v>430</v>
      </c>
    </row>
    <row r="418" spans="1:10" x14ac:dyDescent="0.4">
      <c r="A418" t="s">
        <v>19</v>
      </c>
      <c r="B418" t="s">
        <v>27</v>
      </c>
      <c r="C418" t="s">
        <v>956</v>
      </c>
      <c r="D418" t="s">
        <v>957</v>
      </c>
      <c r="E418">
        <v>2.4400000000000002E-13</v>
      </c>
      <c r="F418" t="s">
        <v>958</v>
      </c>
      <c r="G418">
        <v>4679</v>
      </c>
      <c r="H418" s="14">
        <v>5.6323000000000003E-5</v>
      </c>
      <c r="I418" t="s">
        <v>959</v>
      </c>
      <c r="J418" t="s">
        <v>414</v>
      </c>
    </row>
    <row r="419" spans="1:10" x14ac:dyDescent="0.4">
      <c r="A419" t="s">
        <v>19</v>
      </c>
      <c r="B419" t="s">
        <v>27</v>
      </c>
      <c r="C419" t="s">
        <v>960</v>
      </c>
      <c r="D419" t="s">
        <v>961</v>
      </c>
      <c r="E419">
        <v>1.65E-13</v>
      </c>
      <c r="F419" t="s">
        <v>962</v>
      </c>
      <c r="G419">
        <v>4644</v>
      </c>
      <c r="H419" s="14">
        <v>1.0440199999999999E-4</v>
      </c>
      <c r="I419" t="s">
        <v>963</v>
      </c>
      <c r="J419" t="s">
        <v>409</v>
      </c>
    </row>
    <row r="420" spans="1:10" x14ac:dyDescent="0.4">
      <c r="A420" t="s">
        <v>19</v>
      </c>
      <c r="B420" t="s">
        <v>27</v>
      </c>
      <c r="C420" t="s">
        <v>964</v>
      </c>
      <c r="D420" t="s">
        <v>965</v>
      </c>
      <c r="E420">
        <v>1.4999999999999999E-13</v>
      </c>
      <c r="F420" t="s">
        <v>962</v>
      </c>
      <c r="G420">
        <v>4645</v>
      </c>
      <c r="H420" s="14">
        <v>1.05833E-4</v>
      </c>
      <c r="I420" t="s">
        <v>120</v>
      </c>
      <c r="J420" t="s">
        <v>107</v>
      </c>
    </row>
    <row r="421" spans="1:10" x14ac:dyDescent="0.4">
      <c r="A421" t="s">
        <v>19</v>
      </c>
      <c r="B421" t="s">
        <v>27</v>
      </c>
      <c r="C421" t="s">
        <v>966</v>
      </c>
      <c r="D421" t="s">
        <v>967</v>
      </c>
      <c r="E421">
        <v>1.2800000000000001E-13</v>
      </c>
      <c r="F421" t="s">
        <v>962</v>
      </c>
      <c r="G421">
        <v>4688</v>
      </c>
      <c r="H421" s="14">
        <v>4.3958700000000003E-5</v>
      </c>
      <c r="I421" t="s">
        <v>120</v>
      </c>
      <c r="J421" t="s">
        <v>107</v>
      </c>
    </row>
    <row r="422" spans="1:10" x14ac:dyDescent="0.4">
      <c r="A422" t="s">
        <v>19</v>
      </c>
      <c r="B422" t="s">
        <v>27</v>
      </c>
      <c r="C422" t="s">
        <v>968</v>
      </c>
      <c r="D422" t="s">
        <v>969</v>
      </c>
      <c r="E422">
        <v>1.25E-13</v>
      </c>
      <c r="F422" t="s">
        <v>962</v>
      </c>
      <c r="G422">
        <v>4701</v>
      </c>
      <c r="H422" s="14">
        <v>2.6100499999999999E-5</v>
      </c>
      <c r="I422" t="s">
        <v>970</v>
      </c>
      <c r="J422" t="s">
        <v>107</v>
      </c>
    </row>
    <row r="423" spans="1:10" x14ac:dyDescent="0.4">
      <c r="A423" t="s">
        <v>19</v>
      </c>
      <c r="B423" t="s">
        <v>27</v>
      </c>
      <c r="C423" t="s">
        <v>971</v>
      </c>
      <c r="D423" t="s">
        <v>972</v>
      </c>
      <c r="E423">
        <v>1.07E-13</v>
      </c>
      <c r="F423" t="s">
        <v>973</v>
      </c>
      <c r="G423">
        <v>4708</v>
      </c>
      <c r="H423" s="14">
        <v>1.6484799999999998E-5</v>
      </c>
      <c r="I423" t="s">
        <v>120</v>
      </c>
      <c r="J423" t="s">
        <v>414</v>
      </c>
    </row>
    <row r="424" spans="1:10" x14ac:dyDescent="0.4">
      <c r="A424" t="s">
        <v>19</v>
      </c>
      <c r="B424" t="s">
        <v>27</v>
      </c>
      <c r="C424" t="s">
        <v>974</v>
      </c>
      <c r="D424" t="s">
        <v>975</v>
      </c>
      <c r="E424">
        <v>1.0199999999999999E-13</v>
      </c>
      <c r="F424" t="s">
        <v>973</v>
      </c>
      <c r="G424">
        <v>4698</v>
      </c>
      <c r="H424" s="14">
        <v>3.0221599999999999E-5</v>
      </c>
      <c r="I424" t="s">
        <v>120</v>
      </c>
      <c r="J424" t="s">
        <v>107</v>
      </c>
    </row>
    <row r="425" spans="1:10" x14ac:dyDescent="0.4">
      <c r="A425" t="s">
        <v>19</v>
      </c>
      <c r="B425" t="s">
        <v>27</v>
      </c>
      <c r="C425" t="s">
        <v>976</v>
      </c>
      <c r="D425" t="s">
        <v>977</v>
      </c>
      <c r="E425">
        <v>8.6E-14</v>
      </c>
      <c r="F425" t="s">
        <v>973</v>
      </c>
      <c r="G425">
        <v>4715</v>
      </c>
      <c r="H425" s="14">
        <v>6.8685499999999997E-6</v>
      </c>
      <c r="I425" t="s">
        <v>120</v>
      </c>
      <c r="J425" t="s">
        <v>414</v>
      </c>
    </row>
    <row r="426" spans="1:10" x14ac:dyDescent="0.4">
      <c r="A426" t="s">
        <v>19</v>
      </c>
      <c r="B426" t="s">
        <v>27</v>
      </c>
      <c r="C426" t="s">
        <v>978</v>
      </c>
      <c r="D426" t="s">
        <v>979</v>
      </c>
      <c r="E426">
        <v>8.3400000000000003E-14</v>
      </c>
      <c r="F426" t="s">
        <v>973</v>
      </c>
      <c r="G426">
        <v>4707</v>
      </c>
      <c r="H426" s="14">
        <v>1.9232000000000002E-5</v>
      </c>
      <c r="I426" t="s">
        <v>120</v>
      </c>
      <c r="J426" t="s">
        <v>409</v>
      </c>
    </row>
    <row r="427" spans="1:10" x14ac:dyDescent="0.4">
      <c r="A427" t="s">
        <v>19</v>
      </c>
      <c r="B427" t="s">
        <v>27</v>
      </c>
      <c r="C427" t="s">
        <v>980</v>
      </c>
      <c r="D427" t="s">
        <v>981</v>
      </c>
      <c r="E427">
        <v>7.77E-14</v>
      </c>
      <c r="F427" t="s">
        <v>973</v>
      </c>
      <c r="G427">
        <v>4715</v>
      </c>
      <c r="H427" s="14">
        <v>6.8685499999999997E-6</v>
      </c>
      <c r="I427" t="s">
        <v>120</v>
      </c>
      <c r="J427" t="s">
        <v>107</v>
      </c>
    </row>
    <row r="428" spans="1:10" x14ac:dyDescent="0.4">
      <c r="A428" t="s">
        <v>19</v>
      </c>
      <c r="B428" t="s">
        <v>27</v>
      </c>
      <c r="C428" t="s">
        <v>982</v>
      </c>
      <c r="D428" t="s">
        <v>983</v>
      </c>
      <c r="E428">
        <v>7.6399999999999995E-14</v>
      </c>
      <c r="F428" t="s">
        <v>973</v>
      </c>
      <c r="G428">
        <v>4706</v>
      </c>
      <c r="H428" s="14">
        <v>2.0605600000000001E-5</v>
      </c>
      <c r="I428" t="s">
        <v>120</v>
      </c>
      <c r="J428" t="s">
        <v>409</v>
      </c>
    </row>
    <row r="429" spans="1:10" x14ac:dyDescent="0.4">
      <c r="A429" t="s">
        <v>19</v>
      </c>
      <c r="B429" t="s">
        <v>27</v>
      </c>
      <c r="C429" t="s">
        <v>984</v>
      </c>
      <c r="D429" t="s">
        <v>985</v>
      </c>
      <c r="E429">
        <v>7.4600000000000005E-14</v>
      </c>
      <c r="F429" t="s">
        <v>973</v>
      </c>
      <c r="G429">
        <v>4718</v>
      </c>
      <c r="H429" s="14">
        <v>2.7474300000000001E-6</v>
      </c>
      <c r="I429" t="s">
        <v>986</v>
      </c>
      <c r="J429" t="s">
        <v>107</v>
      </c>
    </row>
    <row r="430" spans="1:10" x14ac:dyDescent="0.4">
      <c r="A430" t="s">
        <v>19</v>
      </c>
      <c r="B430" t="s">
        <v>27</v>
      </c>
      <c r="C430" t="s">
        <v>987</v>
      </c>
      <c r="D430" t="s">
        <v>988</v>
      </c>
      <c r="E430">
        <v>6.7799999999999999E-14</v>
      </c>
      <c r="F430" t="s">
        <v>973</v>
      </c>
      <c r="G430">
        <v>4709</v>
      </c>
      <c r="H430" s="14">
        <v>1.5110799999999999E-5</v>
      </c>
      <c r="I430" t="s">
        <v>989</v>
      </c>
      <c r="J430" t="s">
        <v>409</v>
      </c>
    </row>
    <row r="431" spans="1:10" x14ac:dyDescent="0.4">
      <c r="A431" t="s">
        <v>19</v>
      </c>
      <c r="B431" t="s">
        <v>27</v>
      </c>
      <c r="C431" t="s">
        <v>990</v>
      </c>
      <c r="D431" t="s">
        <v>991</v>
      </c>
      <c r="E431">
        <v>6.6600000000000001E-14</v>
      </c>
      <c r="F431" t="s">
        <v>973</v>
      </c>
      <c r="G431">
        <v>4711</v>
      </c>
      <c r="H431" s="14">
        <v>1.2363399999999999E-5</v>
      </c>
      <c r="I431" t="s">
        <v>992</v>
      </c>
      <c r="J431" t="s">
        <v>107</v>
      </c>
    </row>
    <row r="432" spans="1:10" x14ac:dyDescent="0.4">
      <c r="A432" t="s">
        <v>19</v>
      </c>
      <c r="B432" t="s">
        <v>27</v>
      </c>
      <c r="C432" t="s">
        <v>993</v>
      </c>
      <c r="D432" t="s">
        <v>994</v>
      </c>
      <c r="E432">
        <v>6.4900000000000006E-14</v>
      </c>
      <c r="F432" t="s">
        <v>973</v>
      </c>
      <c r="G432">
        <v>4719</v>
      </c>
      <c r="H432" s="14">
        <v>1.3737099999999999E-6</v>
      </c>
      <c r="I432" t="s">
        <v>120</v>
      </c>
      <c r="J432" t="s">
        <v>409</v>
      </c>
    </row>
    <row r="433" spans="1:10" x14ac:dyDescent="0.4">
      <c r="A433" t="s">
        <v>19</v>
      </c>
      <c r="B433" t="s">
        <v>27</v>
      </c>
      <c r="C433" t="s">
        <v>995</v>
      </c>
      <c r="D433" t="s">
        <v>996</v>
      </c>
      <c r="E433">
        <v>6.4599999999999997E-14</v>
      </c>
      <c r="F433" t="s">
        <v>973</v>
      </c>
      <c r="G433">
        <v>4716</v>
      </c>
      <c r="H433" s="14">
        <v>5.4948399999999997E-6</v>
      </c>
      <c r="I433" t="s">
        <v>997</v>
      </c>
      <c r="J433" t="s">
        <v>409</v>
      </c>
    </row>
    <row r="434" spans="1:10" x14ac:dyDescent="0.4">
      <c r="A434" t="s">
        <v>19</v>
      </c>
      <c r="B434" t="s">
        <v>27</v>
      </c>
      <c r="C434" t="s">
        <v>998</v>
      </c>
      <c r="D434" t="s">
        <v>999</v>
      </c>
      <c r="E434">
        <v>6.3499999999999994E-14</v>
      </c>
      <c r="F434" t="s">
        <v>1000</v>
      </c>
      <c r="G434">
        <v>4714</v>
      </c>
      <c r="H434" s="14">
        <v>8.2422599999999996E-6</v>
      </c>
      <c r="I434" t="s">
        <v>1001</v>
      </c>
      <c r="J434" t="s">
        <v>107</v>
      </c>
    </row>
    <row r="435" spans="1:10" x14ac:dyDescent="0.4">
      <c r="A435" t="s">
        <v>19</v>
      </c>
      <c r="B435" t="s">
        <v>27</v>
      </c>
      <c r="C435" t="s">
        <v>1002</v>
      </c>
      <c r="D435" t="s">
        <v>1003</v>
      </c>
      <c r="E435">
        <v>6.34E-14</v>
      </c>
      <c r="F435" t="s">
        <v>973</v>
      </c>
      <c r="G435">
        <v>4719</v>
      </c>
      <c r="H435" s="14">
        <v>1.3737099999999999E-6</v>
      </c>
      <c r="I435" t="s">
        <v>120</v>
      </c>
      <c r="J435" t="s">
        <v>414</v>
      </c>
    </row>
    <row r="436" spans="1:10" x14ac:dyDescent="0.4">
      <c r="A436" t="s">
        <v>19</v>
      </c>
      <c r="B436" t="s">
        <v>27</v>
      </c>
      <c r="C436" t="s">
        <v>1004</v>
      </c>
      <c r="D436" t="s">
        <v>1005</v>
      </c>
      <c r="E436">
        <v>6.2000000000000001E-14</v>
      </c>
      <c r="F436" t="s">
        <v>1000</v>
      </c>
      <c r="G436">
        <v>4715</v>
      </c>
      <c r="H436" s="14">
        <v>6.8685499999999997E-6</v>
      </c>
      <c r="I436" t="s">
        <v>120</v>
      </c>
      <c r="J436" t="s">
        <v>107</v>
      </c>
    </row>
    <row r="437" spans="1:10" x14ac:dyDescent="0.4">
      <c r="A437" t="s">
        <v>19</v>
      </c>
      <c r="B437" t="s">
        <v>27</v>
      </c>
      <c r="C437" t="s">
        <v>1006</v>
      </c>
      <c r="D437" t="s">
        <v>1007</v>
      </c>
      <c r="E437">
        <v>6.1899999999999994E-14</v>
      </c>
      <c r="F437" t="s">
        <v>1000</v>
      </c>
      <c r="G437">
        <v>4717</v>
      </c>
      <c r="H437" s="14">
        <v>4.1211799999999999E-6</v>
      </c>
      <c r="I437" t="s">
        <v>120</v>
      </c>
      <c r="J437" t="s">
        <v>107</v>
      </c>
    </row>
    <row r="438" spans="1:10" x14ac:dyDescent="0.4">
      <c r="A438" t="s">
        <v>19</v>
      </c>
      <c r="B438" t="s">
        <v>27</v>
      </c>
      <c r="C438" t="s">
        <v>1008</v>
      </c>
      <c r="D438" t="s">
        <v>1009</v>
      </c>
      <c r="E438">
        <v>6.1599999999999998E-14</v>
      </c>
      <c r="F438" t="s">
        <v>1000</v>
      </c>
      <c r="G438">
        <v>4717</v>
      </c>
      <c r="H438" s="14">
        <v>4.1211299999999998E-6</v>
      </c>
      <c r="I438" t="s">
        <v>120</v>
      </c>
      <c r="J438" t="s">
        <v>107</v>
      </c>
    </row>
    <row r="439" spans="1:10" x14ac:dyDescent="0.4">
      <c r="A439" t="s">
        <v>19</v>
      </c>
      <c r="B439" t="s">
        <v>27</v>
      </c>
      <c r="C439" t="s">
        <v>1010</v>
      </c>
      <c r="D439" t="s">
        <v>1011</v>
      </c>
      <c r="E439">
        <v>5.9799999999999995E-14</v>
      </c>
      <c r="F439" t="s">
        <v>1000</v>
      </c>
      <c r="G439">
        <v>4717</v>
      </c>
      <c r="H439" s="14">
        <v>4.1211299999999998E-6</v>
      </c>
      <c r="I439" t="s">
        <v>120</v>
      </c>
      <c r="J439" t="s">
        <v>409</v>
      </c>
    </row>
    <row r="440" spans="1:10" x14ac:dyDescent="0.4">
      <c r="A440" t="s">
        <v>19</v>
      </c>
      <c r="B440" t="s">
        <v>27</v>
      </c>
      <c r="C440" t="s">
        <v>1012</v>
      </c>
      <c r="D440" t="s">
        <v>1013</v>
      </c>
      <c r="E440">
        <v>5.9400000000000004E-14</v>
      </c>
      <c r="F440" t="s">
        <v>1000</v>
      </c>
      <c r="G440">
        <v>4716</v>
      </c>
      <c r="H440" s="14">
        <v>5.4948399999999997E-6</v>
      </c>
      <c r="I440" t="s">
        <v>1014</v>
      </c>
      <c r="J440" t="s">
        <v>107</v>
      </c>
    </row>
    <row r="441" spans="1:10" x14ac:dyDescent="0.4">
      <c r="A441" t="s">
        <v>19</v>
      </c>
      <c r="B441" t="s">
        <v>27</v>
      </c>
      <c r="C441" t="s">
        <v>1015</v>
      </c>
      <c r="D441" t="s">
        <v>1016</v>
      </c>
      <c r="E441">
        <v>5.8899999999999994E-14</v>
      </c>
      <c r="F441" t="s">
        <v>1000</v>
      </c>
      <c r="G441">
        <v>4708</v>
      </c>
      <c r="H441" s="14">
        <v>1.6485099999999999E-5</v>
      </c>
      <c r="I441" t="s">
        <v>1017</v>
      </c>
      <c r="J441" t="s">
        <v>107</v>
      </c>
    </row>
    <row r="442" spans="1:10" x14ac:dyDescent="0.4">
      <c r="A442" t="s">
        <v>19</v>
      </c>
      <c r="B442" t="s">
        <v>27</v>
      </c>
      <c r="C442" t="s">
        <v>1018</v>
      </c>
      <c r="D442" t="s">
        <v>1019</v>
      </c>
      <c r="E442">
        <v>5.8500000000000003E-14</v>
      </c>
      <c r="F442" t="s">
        <v>1000</v>
      </c>
      <c r="G442">
        <v>4719</v>
      </c>
      <c r="H442" s="14">
        <v>1.3737099999999999E-6</v>
      </c>
      <c r="I442" t="s">
        <v>120</v>
      </c>
      <c r="J442" t="s">
        <v>107</v>
      </c>
    </row>
    <row r="443" spans="1:10" x14ac:dyDescent="0.4">
      <c r="A443" t="s">
        <v>19</v>
      </c>
      <c r="B443" t="s">
        <v>27</v>
      </c>
      <c r="C443" t="s">
        <v>1020</v>
      </c>
      <c r="D443" t="s">
        <v>1021</v>
      </c>
      <c r="E443">
        <v>5.8500000000000003E-14</v>
      </c>
      <c r="F443" t="s">
        <v>1000</v>
      </c>
      <c r="G443">
        <v>4719</v>
      </c>
      <c r="H443" s="14">
        <v>1.3737099999999999E-6</v>
      </c>
      <c r="I443" t="s">
        <v>120</v>
      </c>
      <c r="J443" t="s">
        <v>414</v>
      </c>
    </row>
    <row r="444" spans="1:10" x14ac:dyDescent="0.4">
      <c r="A444" t="s">
        <v>19</v>
      </c>
      <c r="B444" t="s">
        <v>27</v>
      </c>
      <c r="C444" t="s">
        <v>1022</v>
      </c>
      <c r="D444" t="s">
        <v>1023</v>
      </c>
      <c r="E444">
        <v>5.7300000000000006E-14</v>
      </c>
      <c r="F444" t="s">
        <v>1000</v>
      </c>
      <c r="G444">
        <v>4719</v>
      </c>
      <c r="H444" s="14">
        <v>1.3737099999999999E-6</v>
      </c>
      <c r="I444" t="s">
        <v>120</v>
      </c>
      <c r="J444" t="s">
        <v>107</v>
      </c>
    </row>
    <row r="445" spans="1:10" x14ac:dyDescent="0.4">
      <c r="A445" t="s">
        <v>19</v>
      </c>
      <c r="B445" t="s">
        <v>27</v>
      </c>
      <c r="C445" t="s">
        <v>1024</v>
      </c>
      <c r="D445" t="s">
        <v>1025</v>
      </c>
      <c r="E445">
        <v>5.6900000000000002E-14</v>
      </c>
      <c r="F445" t="s">
        <v>1000</v>
      </c>
      <c r="G445">
        <v>4718</v>
      </c>
      <c r="H445" s="14">
        <v>2.7474300000000001E-6</v>
      </c>
      <c r="I445" t="s">
        <v>120</v>
      </c>
      <c r="J445" t="s">
        <v>414</v>
      </c>
    </row>
    <row r="446" spans="1:10" x14ac:dyDescent="0.4">
      <c r="A446" t="s">
        <v>19</v>
      </c>
      <c r="B446" t="s">
        <v>27</v>
      </c>
      <c r="C446" t="s">
        <v>1026</v>
      </c>
      <c r="D446" t="s">
        <v>1027</v>
      </c>
      <c r="E446">
        <v>5.6700000000000001E-14</v>
      </c>
      <c r="F446" t="s">
        <v>1000</v>
      </c>
      <c r="G446">
        <v>4719</v>
      </c>
      <c r="H446" s="14">
        <v>1.3737099999999999E-6</v>
      </c>
      <c r="I446" t="s">
        <v>120</v>
      </c>
      <c r="J446" t="s">
        <v>107</v>
      </c>
    </row>
    <row r="447" spans="1:10" x14ac:dyDescent="0.4">
      <c r="A447" t="s">
        <v>19</v>
      </c>
      <c r="B447" t="s">
        <v>27</v>
      </c>
      <c r="C447" t="s">
        <v>1028</v>
      </c>
      <c r="D447" t="s">
        <v>1029</v>
      </c>
      <c r="E447">
        <v>5.6700000000000001E-14</v>
      </c>
      <c r="F447" t="s">
        <v>1000</v>
      </c>
      <c r="G447">
        <v>4719</v>
      </c>
      <c r="H447" s="14">
        <v>1.3737099999999999E-6</v>
      </c>
      <c r="I447" t="s">
        <v>1030</v>
      </c>
      <c r="J447" t="s">
        <v>107</v>
      </c>
    </row>
    <row r="448" spans="1:10" x14ac:dyDescent="0.4">
      <c r="A448" t="s">
        <v>19</v>
      </c>
      <c r="B448" t="s">
        <v>27</v>
      </c>
      <c r="C448" t="s">
        <v>1031</v>
      </c>
      <c r="D448" t="s">
        <v>1032</v>
      </c>
      <c r="E448">
        <v>5.6700000000000001E-14</v>
      </c>
      <c r="F448" t="s">
        <v>1000</v>
      </c>
      <c r="G448">
        <v>4719</v>
      </c>
      <c r="H448" s="14">
        <v>1.3737099999999999E-6</v>
      </c>
      <c r="I448" t="s">
        <v>120</v>
      </c>
      <c r="J448" t="s">
        <v>107</v>
      </c>
    </row>
    <row r="449" spans="1:10" x14ac:dyDescent="0.4">
      <c r="A449" t="s">
        <v>19</v>
      </c>
      <c r="B449" t="s">
        <v>27</v>
      </c>
      <c r="C449" t="s">
        <v>1033</v>
      </c>
      <c r="D449" t="s">
        <v>1034</v>
      </c>
      <c r="E449">
        <v>5.6299999999999997E-14</v>
      </c>
      <c r="F449" t="s">
        <v>1000</v>
      </c>
      <c r="G449">
        <v>4718</v>
      </c>
      <c r="H449" s="14">
        <v>2.7474300000000001E-6</v>
      </c>
      <c r="I449" t="s">
        <v>120</v>
      </c>
      <c r="J449" t="s">
        <v>107</v>
      </c>
    </row>
    <row r="450" spans="1:10" x14ac:dyDescent="0.4">
      <c r="A450" t="s">
        <v>19</v>
      </c>
      <c r="B450" t="s">
        <v>27</v>
      </c>
      <c r="C450" t="s">
        <v>1035</v>
      </c>
      <c r="D450" t="s">
        <v>1036</v>
      </c>
      <c r="E450">
        <v>5.6100000000000002E-14</v>
      </c>
      <c r="F450" t="s">
        <v>1000</v>
      </c>
      <c r="G450">
        <v>4715</v>
      </c>
      <c r="H450" s="14">
        <v>6.8685499999999997E-6</v>
      </c>
      <c r="I450" t="s">
        <v>120</v>
      </c>
      <c r="J450" t="s">
        <v>107</v>
      </c>
    </row>
    <row r="451" spans="1:10" x14ac:dyDescent="0.4">
      <c r="A451" t="s">
        <v>19</v>
      </c>
      <c r="B451" t="s">
        <v>27</v>
      </c>
      <c r="C451" t="s">
        <v>1037</v>
      </c>
      <c r="D451" t="s">
        <v>1038</v>
      </c>
      <c r="E451">
        <v>5.6100000000000002E-14</v>
      </c>
      <c r="F451" t="s">
        <v>1000</v>
      </c>
      <c r="G451">
        <v>4719</v>
      </c>
      <c r="H451" s="14">
        <v>1.3737099999999999E-6</v>
      </c>
      <c r="I451" t="s">
        <v>120</v>
      </c>
      <c r="J451" t="s">
        <v>414</v>
      </c>
    </row>
    <row r="452" spans="1:10" x14ac:dyDescent="0.4">
      <c r="A452" t="s">
        <v>19</v>
      </c>
      <c r="B452" t="s">
        <v>27</v>
      </c>
      <c r="C452" t="s">
        <v>1039</v>
      </c>
      <c r="D452" t="s">
        <v>1040</v>
      </c>
      <c r="E452">
        <v>5.59E-14</v>
      </c>
      <c r="F452" t="s">
        <v>1000</v>
      </c>
      <c r="G452">
        <v>4719</v>
      </c>
      <c r="H452" s="14">
        <v>1.3737099999999999E-6</v>
      </c>
      <c r="I452" t="s">
        <v>1041</v>
      </c>
      <c r="J452" t="s">
        <v>107</v>
      </c>
    </row>
    <row r="453" spans="1:10" x14ac:dyDescent="0.4">
      <c r="A453" t="s">
        <v>19</v>
      </c>
      <c r="B453" t="s">
        <v>27</v>
      </c>
      <c r="C453" t="s">
        <v>1042</v>
      </c>
      <c r="D453" t="s">
        <v>1043</v>
      </c>
      <c r="E453">
        <v>5.5300000000000002E-14</v>
      </c>
      <c r="F453" t="s">
        <v>1000</v>
      </c>
      <c r="G453">
        <v>4672</v>
      </c>
      <c r="H453" s="14">
        <v>6.5938099999999998E-5</v>
      </c>
      <c r="I453" t="s">
        <v>1044</v>
      </c>
      <c r="J453" t="s">
        <v>107</v>
      </c>
    </row>
    <row r="454" spans="1:10" x14ac:dyDescent="0.4">
      <c r="A454" t="s">
        <v>19</v>
      </c>
      <c r="B454" t="s">
        <v>27</v>
      </c>
      <c r="C454" t="s">
        <v>1045</v>
      </c>
      <c r="D454" t="s">
        <v>1046</v>
      </c>
      <c r="E454">
        <v>5.4099999999999998E-14</v>
      </c>
      <c r="F454" t="s">
        <v>1000</v>
      </c>
      <c r="G454">
        <v>4716</v>
      </c>
      <c r="H454" s="14">
        <v>5.4948500000000004E-6</v>
      </c>
      <c r="I454" t="s">
        <v>120</v>
      </c>
      <c r="J454" t="s">
        <v>409</v>
      </c>
    </row>
    <row r="455" spans="1:10" x14ac:dyDescent="0.4">
      <c r="A455" t="s">
        <v>19</v>
      </c>
      <c r="B455" t="s">
        <v>27</v>
      </c>
      <c r="C455" t="s">
        <v>1047</v>
      </c>
      <c r="D455" t="s">
        <v>1048</v>
      </c>
      <c r="E455">
        <v>5.3900000000000003E-14</v>
      </c>
      <c r="F455" t="s">
        <v>1000</v>
      </c>
      <c r="G455">
        <v>4719</v>
      </c>
      <c r="H455" s="14">
        <v>1.3737099999999999E-6</v>
      </c>
      <c r="I455" t="s">
        <v>120</v>
      </c>
      <c r="J455" t="s">
        <v>430</v>
      </c>
    </row>
    <row r="456" spans="1:10" x14ac:dyDescent="0.4">
      <c r="A456" t="s">
        <v>19</v>
      </c>
      <c r="B456" t="s">
        <v>27</v>
      </c>
      <c r="C456" t="s">
        <v>1049</v>
      </c>
      <c r="D456" t="s">
        <v>1050</v>
      </c>
      <c r="E456">
        <v>5.3000000000000001E-14</v>
      </c>
      <c r="F456" t="s">
        <v>1000</v>
      </c>
      <c r="G456">
        <v>4718</v>
      </c>
      <c r="H456" s="14">
        <v>2.7474600000000001E-6</v>
      </c>
      <c r="I456" t="s">
        <v>120</v>
      </c>
      <c r="J456" t="s">
        <v>107</v>
      </c>
    </row>
    <row r="457" spans="1:10" x14ac:dyDescent="0.4">
      <c r="A457" t="s">
        <v>19</v>
      </c>
      <c r="B457" t="s">
        <v>27</v>
      </c>
      <c r="C457" t="s">
        <v>1051</v>
      </c>
      <c r="D457" t="s">
        <v>1052</v>
      </c>
      <c r="E457">
        <v>5.1999999999999999E-14</v>
      </c>
      <c r="F457" t="s">
        <v>1000</v>
      </c>
      <c r="G457">
        <v>4710</v>
      </c>
      <c r="H457" s="14">
        <v>1.3737700000000001E-5</v>
      </c>
      <c r="I457" t="s">
        <v>1053</v>
      </c>
      <c r="J457" t="s">
        <v>414</v>
      </c>
    </row>
    <row r="458" spans="1:10" x14ac:dyDescent="0.4">
      <c r="A458" t="s">
        <v>19</v>
      </c>
      <c r="B458" t="s">
        <v>27</v>
      </c>
      <c r="C458" t="s">
        <v>1054</v>
      </c>
      <c r="D458" t="s">
        <v>1055</v>
      </c>
      <c r="E458">
        <v>5.1799999999999998E-14</v>
      </c>
      <c r="F458" t="s">
        <v>1000</v>
      </c>
      <c r="G458">
        <v>4710</v>
      </c>
      <c r="H458" s="14">
        <v>1.3737099999999999E-5</v>
      </c>
      <c r="I458" t="s">
        <v>1056</v>
      </c>
      <c r="J458" t="s">
        <v>107</v>
      </c>
    </row>
    <row r="459" spans="1:10" x14ac:dyDescent="0.4">
      <c r="A459" t="s">
        <v>19</v>
      </c>
      <c r="B459" t="s">
        <v>27</v>
      </c>
      <c r="C459" t="s">
        <v>1057</v>
      </c>
      <c r="D459" t="s">
        <v>1058</v>
      </c>
      <c r="E459">
        <v>5.1199999999999999E-14</v>
      </c>
      <c r="F459" t="s">
        <v>1000</v>
      </c>
      <c r="G459">
        <v>4718</v>
      </c>
      <c r="H459" s="14">
        <v>2.7474199999999999E-6</v>
      </c>
      <c r="I459" t="s">
        <v>120</v>
      </c>
      <c r="J459" t="s">
        <v>107</v>
      </c>
    </row>
    <row r="460" spans="1:10" x14ac:dyDescent="0.4">
      <c r="A460" t="s">
        <v>19</v>
      </c>
      <c r="B460" t="s">
        <v>27</v>
      </c>
      <c r="C460" t="s">
        <v>1059</v>
      </c>
      <c r="D460" t="s">
        <v>1060</v>
      </c>
      <c r="E460">
        <v>5.0700000000000001E-14</v>
      </c>
      <c r="F460" t="s">
        <v>1000</v>
      </c>
      <c r="G460">
        <v>4719</v>
      </c>
      <c r="H460" s="14">
        <v>1.3737099999999999E-6</v>
      </c>
      <c r="I460" t="s">
        <v>120</v>
      </c>
      <c r="J460" t="s">
        <v>409</v>
      </c>
    </row>
    <row r="461" spans="1:10" x14ac:dyDescent="0.4">
      <c r="A461" t="s">
        <v>19</v>
      </c>
      <c r="B461" t="s">
        <v>27</v>
      </c>
      <c r="C461" t="s">
        <v>1061</v>
      </c>
      <c r="D461" t="s">
        <v>1062</v>
      </c>
      <c r="E461">
        <v>4.9599999999999998E-14</v>
      </c>
      <c r="F461" t="s">
        <v>1000</v>
      </c>
      <c r="G461">
        <v>4709</v>
      </c>
      <c r="H461" s="14">
        <v>1.5111E-5</v>
      </c>
      <c r="I461" t="s">
        <v>120</v>
      </c>
      <c r="J461" t="s">
        <v>414</v>
      </c>
    </row>
    <row r="462" spans="1:10" x14ac:dyDescent="0.4">
      <c r="A462" t="s">
        <v>19</v>
      </c>
      <c r="B462" t="s">
        <v>27</v>
      </c>
      <c r="C462" t="s">
        <v>1063</v>
      </c>
      <c r="D462" t="s">
        <v>1064</v>
      </c>
      <c r="E462">
        <v>4.9400000000000003E-14</v>
      </c>
      <c r="F462" t="s">
        <v>1000</v>
      </c>
      <c r="G462">
        <v>4717</v>
      </c>
      <c r="H462" s="14">
        <v>4.1213699999999996E-6</v>
      </c>
      <c r="I462" t="s">
        <v>120</v>
      </c>
      <c r="J462" t="s">
        <v>409</v>
      </c>
    </row>
    <row r="463" spans="1:10" x14ac:dyDescent="0.4">
      <c r="A463" t="s">
        <v>19</v>
      </c>
      <c r="B463" t="s">
        <v>27</v>
      </c>
      <c r="C463" t="s">
        <v>1065</v>
      </c>
      <c r="D463" t="s">
        <v>1066</v>
      </c>
      <c r="E463">
        <v>4.9400000000000003E-14</v>
      </c>
      <c r="F463" t="s">
        <v>1000</v>
      </c>
      <c r="G463">
        <v>4719</v>
      </c>
      <c r="H463" s="14">
        <v>1.3737099999999999E-6</v>
      </c>
      <c r="I463" t="s">
        <v>1067</v>
      </c>
      <c r="J463" t="s">
        <v>414</v>
      </c>
    </row>
    <row r="464" spans="1:10" x14ac:dyDescent="0.4">
      <c r="A464" t="s">
        <v>19</v>
      </c>
      <c r="B464" t="s">
        <v>27</v>
      </c>
      <c r="C464" t="s">
        <v>1068</v>
      </c>
      <c r="D464" t="s">
        <v>1069</v>
      </c>
      <c r="E464">
        <v>4.9400000000000003E-14</v>
      </c>
      <c r="F464" t="s">
        <v>1000</v>
      </c>
      <c r="G464">
        <v>4706</v>
      </c>
      <c r="H464" s="14">
        <v>2.0605700000000002E-5</v>
      </c>
      <c r="I464" t="s">
        <v>1070</v>
      </c>
      <c r="J464" t="s">
        <v>107</v>
      </c>
    </row>
    <row r="465" spans="1:10" x14ac:dyDescent="0.4">
      <c r="A465" t="s">
        <v>19</v>
      </c>
      <c r="B465" t="s">
        <v>27</v>
      </c>
      <c r="C465" t="s">
        <v>1071</v>
      </c>
      <c r="D465" t="s">
        <v>1072</v>
      </c>
      <c r="E465">
        <v>4.91E-14</v>
      </c>
      <c r="F465" t="s">
        <v>1000</v>
      </c>
      <c r="G465">
        <v>4719</v>
      </c>
      <c r="H465" s="14">
        <v>1.3737099999999999E-6</v>
      </c>
      <c r="I465" t="s">
        <v>120</v>
      </c>
      <c r="J465" t="s">
        <v>414</v>
      </c>
    </row>
    <row r="466" spans="1:10" x14ac:dyDescent="0.4">
      <c r="A466" t="s">
        <v>19</v>
      </c>
      <c r="B466" t="s">
        <v>27</v>
      </c>
      <c r="C466" t="s">
        <v>1073</v>
      </c>
      <c r="D466" t="s">
        <v>1074</v>
      </c>
      <c r="E466">
        <v>4.8899999999999999E-14</v>
      </c>
      <c r="F466" t="s">
        <v>1000</v>
      </c>
      <c r="G466">
        <v>4719</v>
      </c>
      <c r="H466" s="14">
        <v>1.3737099999999999E-6</v>
      </c>
      <c r="I466" t="s">
        <v>120</v>
      </c>
      <c r="J466" t="s">
        <v>107</v>
      </c>
    </row>
    <row r="467" spans="1:10" x14ac:dyDescent="0.4">
      <c r="A467" t="s">
        <v>19</v>
      </c>
      <c r="B467" t="s">
        <v>27</v>
      </c>
      <c r="C467" t="s">
        <v>1075</v>
      </c>
      <c r="D467" t="s">
        <v>1076</v>
      </c>
      <c r="E467">
        <v>4.8899999999999999E-14</v>
      </c>
      <c r="F467" t="s">
        <v>1000</v>
      </c>
      <c r="G467">
        <v>4719</v>
      </c>
      <c r="H467" s="14">
        <v>1.3742999999999999E-6</v>
      </c>
      <c r="I467" t="s">
        <v>120</v>
      </c>
      <c r="J467" t="s">
        <v>107</v>
      </c>
    </row>
    <row r="468" spans="1:10" x14ac:dyDescent="0.4">
      <c r="A468" t="s">
        <v>19</v>
      </c>
      <c r="B468" t="s">
        <v>27</v>
      </c>
      <c r="C468" t="s">
        <v>1077</v>
      </c>
      <c r="D468" t="s">
        <v>1078</v>
      </c>
      <c r="E468">
        <v>4.8699999999999997E-14</v>
      </c>
      <c r="F468" t="s">
        <v>1000</v>
      </c>
      <c r="G468">
        <v>4719</v>
      </c>
      <c r="H468" s="14">
        <v>1.3737099999999999E-6</v>
      </c>
      <c r="I468" t="s">
        <v>120</v>
      </c>
      <c r="J468" t="s">
        <v>107</v>
      </c>
    </row>
    <row r="469" spans="1:10" x14ac:dyDescent="0.4">
      <c r="A469" t="s">
        <v>19</v>
      </c>
      <c r="B469" t="s">
        <v>27</v>
      </c>
      <c r="C469" t="s">
        <v>1079</v>
      </c>
      <c r="D469" t="s">
        <v>1080</v>
      </c>
      <c r="E469">
        <v>4.8199999999999999E-14</v>
      </c>
      <c r="F469" t="s">
        <v>1000</v>
      </c>
      <c r="G469">
        <v>4719</v>
      </c>
      <c r="H469" s="14">
        <v>1.3737099999999999E-6</v>
      </c>
      <c r="I469" t="s">
        <v>120</v>
      </c>
      <c r="J469" t="s">
        <v>414</v>
      </c>
    </row>
    <row r="470" spans="1:10" x14ac:dyDescent="0.4">
      <c r="A470" t="s">
        <v>19</v>
      </c>
      <c r="B470" t="s">
        <v>27</v>
      </c>
      <c r="C470" t="s">
        <v>1081</v>
      </c>
      <c r="D470" t="s">
        <v>1082</v>
      </c>
      <c r="E470">
        <v>4.8199999999999999E-14</v>
      </c>
      <c r="F470" t="s">
        <v>1000</v>
      </c>
      <c r="G470">
        <v>4720</v>
      </c>
      <c r="H470" s="14">
        <v>1.3737099999999999E-6</v>
      </c>
      <c r="I470" t="s">
        <v>120</v>
      </c>
      <c r="J470" t="s">
        <v>107</v>
      </c>
    </row>
    <row r="471" spans="1:10" x14ac:dyDescent="0.4">
      <c r="A471" t="s">
        <v>19</v>
      </c>
      <c r="B471" t="s">
        <v>27</v>
      </c>
      <c r="C471" t="s">
        <v>1083</v>
      </c>
      <c r="D471" t="s">
        <v>1084</v>
      </c>
      <c r="E471">
        <v>4.8199999999999999E-14</v>
      </c>
      <c r="F471" t="s">
        <v>1000</v>
      </c>
      <c r="G471">
        <v>4720</v>
      </c>
      <c r="H471" s="14">
        <v>1.3737099999999999E-6</v>
      </c>
      <c r="I471" t="s">
        <v>120</v>
      </c>
      <c r="J471" t="s">
        <v>107</v>
      </c>
    </row>
    <row r="472" spans="1:10" x14ac:dyDescent="0.4">
      <c r="A472" t="s">
        <v>19</v>
      </c>
      <c r="B472" t="s">
        <v>27</v>
      </c>
      <c r="C472" t="s">
        <v>1085</v>
      </c>
      <c r="D472" t="s">
        <v>1086</v>
      </c>
      <c r="E472">
        <v>4.8199999999999999E-14</v>
      </c>
      <c r="F472" t="s">
        <v>1000</v>
      </c>
      <c r="G472">
        <v>4720</v>
      </c>
      <c r="H472" s="14">
        <v>1.3737099999999999E-6</v>
      </c>
      <c r="I472" t="s">
        <v>120</v>
      </c>
      <c r="J472" t="s">
        <v>107</v>
      </c>
    </row>
    <row r="473" spans="1:10" x14ac:dyDescent="0.4">
      <c r="A473" t="s">
        <v>19</v>
      </c>
      <c r="B473" t="s">
        <v>27</v>
      </c>
      <c r="C473" t="s">
        <v>1087</v>
      </c>
      <c r="D473" t="s">
        <v>1088</v>
      </c>
      <c r="E473">
        <v>4.8199999999999999E-14</v>
      </c>
      <c r="F473" t="s">
        <v>1000</v>
      </c>
      <c r="G473">
        <v>4720</v>
      </c>
      <c r="H473" s="14">
        <v>1.3737099999999999E-6</v>
      </c>
      <c r="I473" t="s">
        <v>1089</v>
      </c>
      <c r="J473" t="s">
        <v>107</v>
      </c>
    </row>
    <row r="474" spans="1:10" x14ac:dyDescent="0.4">
      <c r="A474" t="s">
        <v>19</v>
      </c>
      <c r="B474" t="s">
        <v>27</v>
      </c>
      <c r="C474" t="s">
        <v>1090</v>
      </c>
      <c r="D474" t="s">
        <v>1091</v>
      </c>
      <c r="E474">
        <v>4.8099999999999998E-14</v>
      </c>
      <c r="F474" t="s">
        <v>1000</v>
      </c>
      <c r="G474">
        <v>4719</v>
      </c>
      <c r="H474" s="14">
        <v>1.3737099999999999E-6</v>
      </c>
      <c r="I474" t="s">
        <v>120</v>
      </c>
      <c r="J474" t="s">
        <v>107</v>
      </c>
    </row>
    <row r="475" spans="1:10" x14ac:dyDescent="0.4">
      <c r="A475" t="s">
        <v>19</v>
      </c>
      <c r="B475" t="s">
        <v>27</v>
      </c>
      <c r="C475" t="s">
        <v>1092</v>
      </c>
      <c r="D475" t="s">
        <v>1093</v>
      </c>
      <c r="E475">
        <v>4.7700000000000001E-14</v>
      </c>
      <c r="F475" t="s">
        <v>1000</v>
      </c>
      <c r="G475">
        <v>4719</v>
      </c>
      <c r="H475" s="14">
        <v>1.3737099999999999E-6</v>
      </c>
      <c r="I475" t="s">
        <v>120</v>
      </c>
      <c r="J475" t="s">
        <v>107</v>
      </c>
    </row>
    <row r="476" spans="1:10" x14ac:dyDescent="0.4">
      <c r="A476" t="s">
        <v>19</v>
      </c>
      <c r="B476" t="s">
        <v>27</v>
      </c>
      <c r="C476" t="s">
        <v>1094</v>
      </c>
      <c r="D476" t="s">
        <v>1095</v>
      </c>
      <c r="E476">
        <v>4.75E-14</v>
      </c>
      <c r="F476" t="s">
        <v>1000</v>
      </c>
      <c r="G476">
        <v>4719</v>
      </c>
      <c r="H476" s="14">
        <v>1.3737099999999999E-6</v>
      </c>
      <c r="I476" t="s">
        <v>1096</v>
      </c>
      <c r="J476" t="s">
        <v>107</v>
      </c>
    </row>
    <row r="477" spans="1:10" x14ac:dyDescent="0.4">
      <c r="A477" t="s">
        <v>19</v>
      </c>
      <c r="B477" t="s">
        <v>27</v>
      </c>
      <c r="C477" t="s">
        <v>1097</v>
      </c>
      <c r="D477" t="s">
        <v>1098</v>
      </c>
      <c r="E477">
        <v>4.7199999999999997E-14</v>
      </c>
      <c r="F477" t="s">
        <v>1000</v>
      </c>
      <c r="G477">
        <v>4719</v>
      </c>
      <c r="H477" s="14">
        <v>1.3737099999999999E-6</v>
      </c>
      <c r="I477" t="s">
        <v>120</v>
      </c>
      <c r="J477" t="s">
        <v>409</v>
      </c>
    </row>
    <row r="478" spans="1:10" x14ac:dyDescent="0.4">
      <c r="A478" t="s">
        <v>19</v>
      </c>
      <c r="B478" t="s">
        <v>27</v>
      </c>
      <c r="C478" t="s">
        <v>1099</v>
      </c>
      <c r="D478" t="s">
        <v>1100</v>
      </c>
      <c r="E478">
        <v>4.6900000000000001E-14</v>
      </c>
      <c r="F478" t="s">
        <v>1000</v>
      </c>
      <c r="G478">
        <v>4719</v>
      </c>
      <c r="H478" s="14">
        <v>1.3737099999999999E-6</v>
      </c>
      <c r="I478" t="s">
        <v>120</v>
      </c>
      <c r="J478" t="s">
        <v>107</v>
      </c>
    </row>
    <row r="479" spans="1:10" x14ac:dyDescent="0.4">
      <c r="A479" t="s">
        <v>19</v>
      </c>
      <c r="B479" t="s">
        <v>27</v>
      </c>
      <c r="C479" t="s">
        <v>1101</v>
      </c>
      <c r="D479" t="s">
        <v>1102</v>
      </c>
      <c r="E479">
        <v>4.6900000000000001E-14</v>
      </c>
      <c r="F479" t="s">
        <v>1000</v>
      </c>
      <c r="G479">
        <v>4719</v>
      </c>
      <c r="H479" s="14">
        <v>1.4014400000000001E-6</v>
      </c>
      <c r="I479" t="s">
        <v>120</v>
      </c>
      <c r="J479" t="s">
        <v>414</v>
      </c>
    </row>
    <row r="480" spans="1:10" x14ac:dyDescent="0.4">
      <c r="A480" t="s">
        <v>19</v>
      </c>
      <c r="B480" t="s">
        <v>27</v>
      </c>
      <c r="C480" t="s">
        <v>1103</v>
      </c>
      <c r="D480" t="s">
        <v>1104</v>
      </c>
      <c r="E480">
        <v>4.6499999999999997E-14</v>
      </c>
      <c r="F480" t="s">
        <v>1000</v>
      </c>
      <c r="G480">
        <v>4713</v>
      </c>
      <c r="H480" s="14">
        <v>9.6161999999999995E-6</v>
      </c>
      <c r="I480" t="s">
        <v>120</v>
      </c>
      <c r="J480" t="s">
        <v>414</v>
      </c>
    </row>
    <row r="481" spans="1:10" x14ac:dyDescent="0.4">
      <c r="A481" t="s">
        <v>19</v>
      </c>
      <c r="B481" t="s">
        <v>27</v>
      </c>
      <c r="C481" t="s">
        <v>1105</v>
      </c>
      <c r="D481" t="s">
        <v>1106</v>
      </c>
      <c r="E481">
        <v>4.6499999999999997E-14</v>
      </c>
      <c r="F481" t="s">
        <v>1000</v>
      </c>
      <c r="G481">
        <v>4719</v>
      </c>
      <c r="H481" s="14">
        <v>1.37372E-6</v>
      </c>
      <c r="I481" t="s">
        <v>120</v>
      </c>
      <c r="J481" t="s">
        <v>107</v>
      </c>
    </row>
    <row r="482" spans="1:10" x14ac:dyDescent="0.4">
      <c r="A482" t="s">
        <v>19</v>
      </c>
      <c r="B482" t="s">
        <v>27</v>
      </c>
      <c r="C482" t="s">
        <v>1107</v>
      </c>
      <c r="D482" t="s">
        <v>1108</v>
      </c>
      <c r="E482">
        <v>4.6300000000000002E-14</v>
      </c>
      <c r="F482" t="s">
        <v>1000</v>
      </c>
      <c r="G482">
        <v>4719</v>
      </c>
      <c r="H482" s="14">
        <v>1.37375E-6</v>
      </c>
      <c r="I482" t="s">
        <v>120</v>
      </c>
      <c r="J482" t="s">
        <v>107</v>
      </c>
    </row>
    <row r="483" spans="1:10" x14ac:dyDescent="0.4">
      <c r="A483" t="s">
        <v>19</v>
      </c>
      <c r="B483" t="s">
        <v>27</v>
      </c>
      <c r="C483" t="s">
        <v>1109</v>
      </c>
      <c r="D483" t="s">
        <v>1110</v>
      </c>
      <c r="E483">
        <v>4.6200000000000001E-14</v>
      </c>
      <c r="F483" t="s">
        <v>1000</v>
      </c>
      <c r="G483">
        <v>4719</v>
      </c>
      <c r="H483" s="14">
        <v>1.3737099999999999E-6</v>
      </c>
      <c r="I483" t="s">
        <v>120</v>
      </c>
      <c r="J483" t="s">
        <v>414</v>
      </c>
    </row>
    <row r="484" spans="1:10" x14ac:dyDescent="0.4">
      <c r="A484" t="s">
        <v>19</v>
      </c>
      <c r="B484" t="s">
        <v>27</v>
      </c>
      <c r="C484" t="s">
        <v>1111</v>
      </c>
      <c r="D484" t="s">
        <v>1112</v>
      </c>
      <c r="E484">
        <v>4.6E-14</v>
      </c>
      <c r="F484" t="s">
        <v>1000</v>
      </c>
      <c r="G484">
        <v>4719</v>
      </c>
      <c r="H484" s="14">
        <v>1.3737700000000001E-6</v>
      </c>
      <c r="I484" t="s">
        <v>120</v>
      </c>
      <c r="J484" t="s">
        <v>414</v>
      </c>
    </row>
    <row r="485" spans="1:10" x14ac:dyDescent="0.4">
      <c r="A485" t="s">
        <v>19</v>
      </c>
      <c r="B485" t="s">
        <v>27</v>
      </c>
      <c r="C485" t="s">
        <v>1113</v>
      </c>
      <c r="D485" t="s">
        <v>1114</v>
      </c>
      <c r="E485">
        <v>4.6E-14</v>
      </c>
      <c r="F485" t="s">
        <v>1000</v>
      </c>
      <c r="G485">
        <v>4719</v>
      </c>
      <c r="H485" s="14">
        <v>1.3737099999999999E-6</v>
      </c>
      <c r="I485" t="s">
        <v>120</v>
      </c>
      <c r="J485" t="s">
        <v>414</v>
      </c>
    </row>
    <row r="486" spans="1:10" x14ac:dyDescent="0.4">
      <c r="A486" t="s">
        <v>19</v>
      </c>
      <c r="B486" t="s">
        <v>27</v>
      </c>
      <c r="C486" t="s">
        <v>1115</v>
      </c>
      <c r="D486" t="s">
        <v>1116</v>
      </c>
      <c r="E486">
        <v>4.5699999999999997E-14</v>
      </c>
      <c r="F486" t="s">
        <v>1000</v>
      </c>
      <c r="G486">
        <v>4719</v>
      </c>
      <c r="H486" s="14">
        <v>1.3737099999999999E-6</v>
      </c>
      <c r="I486" t="s">
        <v>120</v>
      </c>
      <c r="J486" t="s">
        <v>107</v>
      </c>
    </row>
    <row r="487" spans="1:10" x14ac:dyDescent="0.4">
      <c r="A487" t="s">
        <v>19</v>
      </c>
      <c r="B487" t="s">
        <v>27</v>
      </c>
      <c r="C487" t="s">
        <v>1117</v>
      </c>
      <c r="D487" t="s">
        <v>1118</v>
      </c>
      <c r="E487">
        <v>4.5699999999999997E-14</v>
      </c>
      <c r="F487" t="s">
        <v>1000</v>
      </c>
      <c r="G487">
        <v>4719</v>
      </c>
      <c r="H487" s="14">
        <v>1.3738000000000001E-6</v>
      </c>
      <c r="I487" t="s">
        <v>120</v>
      </c>
      <c r="J487" t="s">
        <v>107</v>
      </c>
    </row>
    <row r="488" spans="1:10" x14ac:dyDescent="0.4">
      <c r="A488" t="s">
        <v>19</v>
      </c>
      <c r="B488" t="s">
        <v>27</v>
      </c>
      <c r="C488" t="s">
        <v>1119</v>
      </c>
      <c r="D488" t="s">
        <v>1120</v>
      </c>
      <c r="E488">
        <v>4.5600000000000003E-14</v>
      </c>
      <c r="F488" t="s">
        <v>1000</v>
      </c>
      <c r="G488">
        <v>4690</v>
      </c>
      <c r="H488" s="14">
        <v>6.7311799999999995E-5</v>
      </c>
      <c r="I488" t="s">
        <v>1121</v>
      </c>
      <c r="J488" t="s">
        <v>107</v>
      </c>
    </row>
    <row r="489" spans="1:10" x14ac:dyDescent="0.4">
      <c r="A489" t="s">
        <v>19</v>
      </c>
      <c r="B489" t="s">
        <v>27</v>
      </c>
      <c r="C489" t="s">
        <v>1122</v>
      </c>
      <c r="D489" t="s">
        <v>1123</v>
      </c>
      <c r="E489">
        <v>4.4800000000000002E-14</v>
      </c>
      <c r="F489" t="s">
        <v>1000</v>
      </c>
      <c r="G489">
        <v>4719</v>
      </c>
      <c r="H489" s="14">
        <v>1.3737099999999999E-6</v>
      </c>
      <c r="I489" t="s">
        <v>120</v>
      </c>
      <c r="J489" t="s">
        <v>107</v>
      </c>
    </row>
    <row r="490" spans="1:10" x14ac:dyDescent="0.4">
      <c r="A490" t="s">
        <v>19</v>
      </c>
      <c r="B490" t="s">
        <v>27</v>
      </c>
      <c r="C490" t="s">
        <v>1124</v>
      </c>
      <c r="D490" t="s">
        <v>1125</v>
      </c>
      <c r="E490">
        <v>4.45E-14</v>
      </c>
      <c r="F490" t="s">
        <v>1000</v>
      </c>
      <c r="G490">
        <v>4690</v>
      </c>
      <c r="H490" s="14">
        <v>4.1211300000000003E-5</v>
      </c>
      <c r="I490" t="s">
        <v>120</v>
      </c>
      <c r="J490" t="s">
        <v>107</v>
      </c>
    </row>
    <row r="491" spans="1:10" x14ac:dyDescent="0.4">
      <c r="A491" t="s">
        <v>19</v>
      </c>
      <c r="B491" t="s">
        <v>27</v>
      </c>
      <c r="C491" t="s">
        <v>1126</v>
      </c>
      <c r="D491" t="s">
        <v>1127</v>
      </c>
      <c r="E491">
        <v>4.3200000000000001E-14</v>
      </c>
      <c r="F491" t="s">
        <v>1000</v>
      </c>
      <c r="G491">
        <v>4719</v>
      </c>
      <c r="H491" s="14">
        <v>1.3737300000000001E-6</v>
      </c>
      <c r="I491" t="s">
        <v>120</v>
      </c>
      <c r="J491" t="s">
        <v>107</v>
      </c>
    </row>
    <row r="492" spans="1:10" x14ac:dyDescent="0.4">
      <c r="A492" t="s">
        <v>19</v>
      </c>
      <c r="B492" t="s">
        <v>27</v>
      </c>
      <c r="C492" t="s">
        <v>1128</v>
      </c>
      <c r="D492" t="s">
        <v>1129</v>
      </c>
      <c r="E492">
        <v>4.2600000000000003E-14</v>
      </c>
      <c r="F492" t="s">
        <v>1000</v>
      </c>
      <c r="G492">
        <v>4718</v>
      </c>
      <c r="H492" s="14">
        <v>2.7474199999999999E-6</v>
      </c>
      <c r="I492" t="s">
        <v>120</v>
      </c>
      <c r="J492" t="s">
        <v>107</v>
      </c>
    </row>
    <row r="493" spans="1:10" x14ac:dyDescent="0.4">
      <c r="A493" t="s">
        <v>19</v>
      </c>
      <c r="B493" t="s">
        <v>27</v>
      </c>
      <c r="C493" t="s">
        <v>1130</v>
      </c>
      <c r="D493" t="s">
        <v>1131</v>
      </c>
      <c r="E493">
        <v>4.2600000000000003E-14</v>
      </c>
      <c r="F493" t="s">
        <v>1000</v>
      </c>
      <c r="G493">
        <v>4719</v>
      </c>
      <c r="H493" s="14">
        <v>1.3737099999999999E-6</v>
      </c>
      <c r="I493" t="s">
        <v>120</v>
      </c>
      <c r="J493" t="s">
        <v>107</v>
      </c>
    </row>
    <row r="494" spans="1:10" x14ac:dyDescent="0.4">
      <c r="A494" t="s">
        <v>19</v>
      </c>
      <c r="B494" t="s">
        <v>27</v>
      </c>
      <c r="C494" t="s">
        <v>1132</v>
      </c>
      <c r="D494" t="s">
        <v>1133</v>
      </c>
      <c r="E494">
        <v>4.2500000000000002E-14</v>
      </c>
      <c r="F494" t="s">
        <v>1000</v>
      </c>
      <c r="G494">
        <v>4719</v>
      </c>
      <c r="H494" s="14">
        <v>1.3737099999999999E-6</v>
      </c>
      <c r="I494" t="s">
        <v>120</v>
      </c>
      <c r="J494" t="s">
        <v>107</v>
      </c>
    </row>
    <row r="495" spans="1:10" x14ac:dyDescent="0.4">
      <c r="A495" t="s">
        <v>19</v>
      </c>
      <c r="B495" t="s">
        <v>27</v>
      </c>
      <c r="C495" t="s">
        <v>1134</v>
      </c>
      <c r="D495" t="s">
        <v>1135</v>
      </c>
      <c r="E495">
        <v>4.2400000000000001E-14</v>
      </c>
      <c r="F495" t="s">
        <v>1000</v>
      </c>
      <c r="G495">
        <v>4718</v>
      </c>
      <c r="H495" s="14">
        <v>2.7474199999999999E-6</v>
      </c>
      <c r="I495" t="s">
        <v>120</v>
      </c>
      <c r="J495" t="s">
        <v>107</v>
      </c>
    </row>
    <row r="496" spans="1:10" x14ac:dyDescent="0.4">
      <c r="A496" t="s">
        <v>19</v>
      </c>
      <c r="B496" t="s">
        <v>27</v>
      </c>
      <c r="C496" t="s">
        <v>1136</v>
      </c>
      <c r="D496" t="s">
        <v>1137</v>
      </c>
      <c r="E496">
        <v>4.1000000000000002E-14</v>
      </c>
      <c r="F496" t="s">
        <v>1000</v>
      </c>
      <c r="G496">
        <v>4719</v>
      </c>
      <c r="H496" s="14">
        <v>1.3737099999999999E-6</v>
      </c>
      <c r="I496" t="s">
        <v>120</v>
      </c>
      <c r="J496" t="s">
        <v>409</v>
      </c>
    </row>
    <row r="497" spans="1:10" x14ac:dyDescent="0.4">
      <c r="A497" t="s">
        <v>19</v>
      </c>
      <c r="B497" t="s">
        <v>27</v>
      </c>
      <c r="C497" t="s">
        <v>1138</v>
      </c>
      <c r="D497" t="s">
        <v>1139</v>
      </c>
      <c r="E497">
        <v>4.0499999999999998E-14</v>
      </c>
      <c r="F497" t="s">
        <v>1000</v>
      </c>
      <c r="G497">
        <v>4712</v>
      </c>
      <c r="H497" s="14">
        <v>1.0989700000000001E-5</v>
      </c>
      <c r="I497" t="s">
        <v>120</v>
      </c>
      <c r="J497" t="s">
        <v>107</v>
      </c>
    </row>
    <row r="498" spans="1:10" x14ac:dyDescent="0.4">
      <c r="A498" t="s">
        <v>19</v>
      </c>
      <c r="B498" t="s">
        <v>27</v>
      </c>
      <c r="C498" t="s">
        <v>1140</v>
      </c>
      <c r="D498" t="s">
        <v>1141</v>
      </c>
      <c r="E498">
        <v>3.9500000000000002E-14</v>
      </c>
      <c r="F498" t="s">
        <v>1000</v>
      </c>
      <c r="G498">
        <v>4719</v>
      </c>
      <c r="H498" s="14">
        <v>1.3737099999999999E-6</v>
      </c>
      <c r="I498" t="s">
        <v>120</v>
      </c>
      <c r="J498" t="s">
        <v>414</v>
      </c>
    </row>
    <row r="499" spans="1:10" x14ac:dyDescent="0.4">
      <c r="A499" t="s">
        <v>19</v>
      </c>
      <c r="B499" t="s">
        <v>27</v>
      </c>
      <c r="C499" t="s">
        <v>1142</v>
      </c>
      <c r="D499" t="s">
        <v>1143</v>
      </c>
      <c r="E499">
        <v>3.8600000000000001E-14</v>
      </c>
      <c r="F499" t="s">
        <v>1000</v>
      </c>
      <c r="G499">
        <v>4715</v>
      </c>
      <c r="H499" s="14">
        <v>6.8685700000000002E-6</v>
      </c>
      <c r="I499" t="s">
        <v>120</v>
      </c>
      <c r="J499" t="s">
        <v>107</v>
      </c>
    </row>
    <row r="500" spans="1:10" x14ac:dyDescent="0.4">
      <c r="A500" t="s">
        <v>19</v>
      </c>
      <c r="B500" t="s">
        <v>27</v>
      </c>
      <c r="C500" t="s">
        <v>1144</v>
      </c>
      <c r="D500" t="s">
        <v>1145</v>
      </c>
      <c r="E500">
        <v>3.8600000000000001E-14</v>
      </c>
      <c r="F500" t="s">
        <v>1000</v>
      </c>
      <c r="G500">
        <v>4719</v>
      </c>
      <c r="H500" s="14">
        <v>1.3737099999999999E-6</v>
      </c>
      <c r="I500" t="s">
        <v>120</v>
      </c>
      <c r="J500" t="s">
        <v>107</v>
      </c>
    </row>
    <row r="501" spans="1:10" x14ac:dyDescent="0.4">
      <c r="A501" t="s">
        <v>19</v>
      </c>
      <c r="B501" t="s">
        <v>27</v>
      </c>
      <c r="C501" t="s">
        <v>1146</v>
      </c>
      <c r="D501" t="s">
        <v>1147</v>
      </c>
      <c r="E501">
        <v>3.8299999999999998E-14</v>
      </c>
      <c r="F501" t="s">
        <v>1000</v>
      </c>
      <c r="G501">
        <v>4715</v>
      </c>
      <c r="H501" s="14">
        <v>6.8685700000000002E-6</v>
      </c>
      <c r="I501" t="s">
        <v>1148</v>
      </c>
      <c r="J501" t="s">
        <v>107</v>
      </c>
    </row>
    <row r="502" spans="1:10" x14ac:dyDescent="0.4">
      <c r="A502" t="s">
        <v>19</v>
      </c>
      <c r="B502" t="s">
        <v>27</v>
      </c>
      <c r="C502" t="s">
        <v>1149</v>
      </c>
      <c r="D502" t="s">
        <v>1150</v>
      </c>
      <c r="E502">
        <v>3.8199999999999998E-14</v>
      </c>
      <c r="F502" t="s">
        <v>1151</v>
      </c>
      <c r="G502">
        <v>4704</v>
      </c>
      <c r="H502" s="14">
        <v>2.1979400000000002E-5</v>
      </c>
      <c r="I502" t="s">
        <v>120</v>
      </c>
      <c r="J502" t="s">
        <v>107</v>
      </c>
    </row>
    <row r="503" spans="1:10" x14ac:dyDescent="0.4">
      <c r="A503" t="s">
        <v>19</v>
      </c>
      <c r="B503" t="s">
        <v>27</v>
      </c>
      <c r="C503" t="s">
        <v>1152</v>
      </c>
      <c r="D503" t="s">
        <v>1153</v>
      </c>
      <c r="E503">
        <v>3.77E-14</v>
      </c>
      <c r="F503" t="s">
        <v>1000</v>
      </c>
      <c r="G503">
        <v>4716</v>
      </c>
      <c r="H503" s="14">
        <v>5.4948500000000004E-6</v>
      </c>
      <c r="I503" t="s">
        <v>120</v>
      </c>
      <c r="J503" t="s">
        <v>107</v>
      </c>
    </row>
    <row r="504" spans="1:10" x14ac:dyDescent="0.4">
      <c r="A504" t="s">
        <v>19</v>
      </c>
      <c r="B504" t="s">
        <v>27</v>
      </c>
      <c r="C504" t="s">
        <v>1154</v>
      </c>
      <c r="D504" t="s">
        <v>1155</v>
      </c>
      <c r="E504">
        <v>3.7499999999999998E-14</v>
      </c>
      <c r="F504" t="s">
        <v>1000</v>
      </c>
      <c r="G504">
        <v>4719</v>
      </c>
      <c r="H504" s="14">
        <v>1.3737099999999999E-6</v>
      </c>
      <c r="I504" t="s">
        <v>120</v>
      </c>
      <c r="J504" t="s">
        <v>107</v>
      </c>
    </row>
    <row r="505" spans="1:10" x14ac:dyDescent="0.4">
      <c r="A505" t="s">
        <v>19</v>
      </c>
      <c r="B505" t="s">
        <v>27</v>
      </c>
      <c r="C505" t="s">
        <v>1156</v>
      </c>
      <c r="D505" t="s">
        <v>1157</v>
      </c>
      <c r="E505">
        <v>3.7E-14</v>
      </c>
      <c r="F505" t="s">
        <v>1151</v>
      </c>
      <c r="G505">
        <v>4708</v>
      </c>
      <c r="H505" s="14">
        <v>1.6484500000000001E-5</v>
      </c>
      <c r="I505" t="s">
        <v>1158</v>
      </c>
      <c r="J505" t="s">
        <v>107</v>
      </c>
    </row>
    <row r="506" spans="1:10" x14ac:dyDescent="0.4">
      <c r="A506" t="s">
        <v>19</v>
      </c>
      <c r="B506" t="s">
        <v>27</v>
      </c>
      <c r="C506" t="s">
        <v>1159</v>
      </c>
      <c r="D506" t="s">
        <v>1160</v>
      </c>
      <c r="E506">
        <v>3.5800000000000003E-14</v>
      </c>
      <c r="F506" t="s">
        <v>1151</v>
      </c>
      <c r="G506">
        <v>4719</v>
      </c>
      <c r="H506" s="14">
        <v>1.3737399999999999E-6</v>
      </c>
      <c r="I506" t="s">
        <v>120</v>
      </c>
      <c r="J506" t="s">
        <v>107</v>
      </c>
    </row>
    <row r="507" spans="1:10" x14ac:dyDescent="0.4">
      <c r="A507" t="s">
        <v>19</v>
      </c>
      <c r="B507" t="s">
        <v>27</v>
      </c>
      <c r="C507" t="s">
        <v>1161</v>
      </c>
      <c r="D507" t="s">
        <v>1162</v>
      </c>
      <c r="E507">
        <v>3.5700000000000002E-14</v>
      </c>
      <c r="F507" t="s">
        <v>1151</v>
      </c>
      <c r="G507">
        <v>4654</v>
      </c>
      <c r="H507" s="14">
        <v>9.2038499999999996E-5</v>
      </c>
      <c r="I507" t="s">
        <v>1163</v>
      </c>
      <c r="J507" t="s">
        <v>107</v>
      </c>
    </row>
    <row r="508" spans="1:10" x14ac:dyDescent="0.4">
      <c r="A508" t="s">
        <v>19</v>
      </c>
      <c r="B508" t="s">
        <v>27</v>
      </c>
      <c r="C508" t="s">
        <v>1164</v>
      </c>
      <c r="D508" t="s">
        <v>1165</v>
      </c>
      <c r="E508">
        <v>3.4300000000000003E-14</v>
      </c>
      <c r="F508" t="s">
        <v>1151</v>
      </c>
      <c r="G508">
        <v>4718</v>
      </c>
      <c r="H508" s="14">
        <v>2.7474199999999999E-6</v>
      </c>
      <c r="I508" t="s">
        <v>1166</v>
      </c>
      <c r="J508" t="s">
        <v>107</v>
      </c>
    </row>
    <row r="509" spans="1:10" x14ac:dyDescent="0.4">
      <c r="A509" t="s">
        <v>19</v>
      </c>
      <c r="B509" t="s">
        <v>27</v>
      </c>
      <c r="C509" t="s">
        <v>1167</v>
      </c>
      <c r="D509" t="s">
        <v>1168</v>
      </c>
      <c r="E509">
        <v>3.3599999999999997E-14</v>
      </c>
      <c r="F509" t="s">
        <v>1151</v>
      </c>
      <c r="G509">
        <v>4715</v>
      </c>
      <c r="H509" s="14">
        <v>6.8685499999999997E-6</v>
      </c>
      <c r="I509" t="s">
        <v>120</v>
      </c>
      <c r="J509" t="s">
        <v>107</v>
      </c>
    </row>
    <row r="510" spans="1:10" x14ac:dyDescent="0.4">
      <c r="A510" t="s">
        <v>19</v>
      </c>
      <c r="B510" t="s">
        <v>27</v>
      </c>
      <c r="C510" t="s">
        <v>1169</v>
      </c>
      <c r="D510" t="s">
        <v>1170</v>
      </c>
      <c r="E510">
        <v>3.1300000000000003E-14</v>
      </c>
      <c r="F510" t="s">
        <v>1151</v>
      </c>
      <c r="G510">
        <v>4712</v>
      </c>
      <c r="H510" s="14">
        <v>1.0989700000000001E-5</v>
      </c>
      <c r="I510" t="s">
        <v>120</v>
      </c>
      <c r="J510" t="s">
        <v>107</v>
      </c>
    </row>
    <row r="511" spans="1:10" x14ac:dyDescent="0.4">
      <c r="A511" t="s">
        <v>19</v>
      </c>
      <c r="B511" t="s">
        <v>27</v>
      </c>
      <c r="C511" t="s">
        <v>1171</v>
      </c>
      <c r="D511" t="s">
        <v>1172</v>
      </c>
      <c r="E511">
        <v>3.1E-14</v>
      </c>
      <c r="F511" t="s">
        <v>1151</v>
      </c>
      <c r="G511">
        <v>4718</v>
      </c>
      <c r="H511" s="14">
        <v>2.7474199999999999E-6</v>
      </c>
      <c r="I511" t="s">
        <v>120</v>
      </c>
      <c r="J511" t="s">
        <v>107</v>
      </c>
    </row>
    <row r="512" spans="1:10" x14ac:dyDescent="0.4">
      <c r="A512" t="s">
        <v>19</v>
      </c>
      <c r="B512" t="s">
        <v>27</v>
      </c>
      <c r="C512" t="s">
        <v>1173</v>
      </c>
      <c r="D512" t="s">
        <v>1174</v>
      </c>
      <c r="E512">
        <v>3.0699999999999998E-14</v>
      </c>
      <c r="F512" t="s">
        <v>1151</v>
      </c>
      <c r="G512">
        <v>4717</v>
      </c>
      <c r="H512" s="14">
        <v>4.1211299999999998E-6</v>
      </c>
      <c r="I512" t="s">
        <v>120</v>
      </c>
      <c r="J512" t="s">
        <v>107</v>
      </c>
    </row>
    <row r="513" spans="1:10" x14ac:dyDescent="0.4">
      <c r="A513" t="s">
        <v>19</v>
      </c>
      <c r="B513" t="s">
        <v>27</v>
      </c>
      <c r="C513" t="s">
        <v>1175</v>
      </c>
      <c r="D513" t="s">
        <v>1176</v>
      </c>
      <c r="E513">
        <v>2.1200000000000001E-14</v>
      </c>
      <c r="F513" t="s">
        <v>78</v>
      </c>
      <c r="G513">
        <v>4665</v>
      </c>
      <c r="H513" s="14">
        <v>7.5554000000000002E-5</v>
      </c>
      <c r="I513" t="s">
        <v>1177</v>
      </c>
      <c r="J513" t="s">
        <v>107</v>
      </c>
    </row>
    <row r="514" spans="1:10" x14ac:dyDescent="0.4">
      <c r="A514" t="s">
        <v>19</v>
      </c>
      <c r="B514" t="s">
        <v>27</v>
      </c>
      <c r="C514" t="s">
        <v>1178</v>
      </c>
      <c r="D514" t="s">
        <v>1179</v>
      </c>
      <c r="E514">
        <v>2.07E-14</v>
      </c>
      <c r="F514" t="s">
        <v>78</v>
      </c>
      <c r="G514">
        <v>4687</v>
      </c>
      <c r="H514" s="14">
        <v>4.53324E-5</v>
      </c>
      <c r="I514" t="s">
        <v>1180</v>
      </c>
      <c r="J514" t="s">
        <v>107</v>
      </c>
    </row>
    <row r="515" spans="1:10" x14ac:dyDescent="0.4">
      <c r="A515" t="s">
        <v>19</v>
      </c>
      <c r="B515" t="s">
        <v>27</v>
      </c>
      <c r="C515" t="s">
        <v>1181</v>
      </c>
      <c r="D515" t="s">
        <v>1182</v>
      </c>
      <c r="E515">
        <v>5.6199999999999998E-15</v>
      </c>
      <c r="F515" t="s">
        <v>1183</v>
      </c>
      <c r="G515">
        <v>4521</v>
      </c>
      <c r="H515" s="14">
        <v>2.7342600000000001E-4</v>
      </c>
      <c r="I515" t="s">
        <v>1184</v>
      </c>
      <c r="J515" t="s">
        <v>107</v>
      </c>
    </row>
    <row r="516" spans="1:10" x14ac:dyDescent="0.4">
      <c r="A516" t="s">
        <v>19</v>
      </c>
      <c r="B516" t="s">
        <v>27</v>
      </c>
      <c r="C516" t="s">
        <v>1185</v>
      </c>
      <c r="D516" t="s">
        <v>1186</v>
      </c>
      <c r="E516">
        <v>5.2499999999999997E-15</v>
      </c>
      <c r="F516" t="s">
        <v>1187</v>
      </c>
      <c r="G516">
        <v>4658</v>
      </c>
      <c r="H516" s="14">
        <v>8.5169999999999999E-5</v>
      </c>
      <c r="I516" t="s">
        <v>1188</v>
      </c>
      <c r="J516" t="s">
        <v>107</v>
      </c>
    </row>
    <row r="517" spans="1:10" x14ac:dyDescent="0.4">
      <c r="A517" t="s">
        <v>19</v>
      </c>
      <c r="B517" t="s">
        <v>27</v>
      </c>
      <c r="C517" t="s">
        <v>1189</v>
      </c>
      <c r="D517" t="s">
        <v>1190</v>
      </c>
      <c r="E517">
        <v>4.25E-15</v>
      </c>
      <c r="F517" t="s">
        <v>1183</v>
      </c>
      <c r="G517">
        <v>4565</v>
      </c>
      <c r="H517" s="14">
        <v>2.1429899999999999E-4</v>
      </c>
      <c r="I517" t="s">
        <v>1191</v>
      </c>
      <c r="J517" t="s">
        <v>107</v>
      </c>
    </row>
    <row r="518" spans="1:10" x14ac:dyDescent="0.4">
      <c r="A518" t="s">
        <v>19</v>
      </c>
      <c r="B518" t="s">
        <v>27</v>
      </c>
      <c r="C518" t="s">
        <v>1192</v>
      </c>
      <c r="D518" t="s">
        <v>1193</v>
      </c>
      <c r="E518">
        <v>4.0499999999999999E-17</v>
      </c>
      <c r="F518" t="s">
        <v>1194</v>
      </c>
      <c r="G518">
        <v>2625</v>
      </c>
      <c r="H518" s="14">
        <v>2.93013E-3</v>
      </c>
      <c r="I518" t="s">
        <v>1195</v>
      </c>
      <c r="J518" t="s">
        <v>107</v>
      </c>
    </row>
    <row r="519" spans="1:10" x14ac:dyDescent="0.4">
      <c r="A519" t="s">
        <v>19</v>
      </c>
      <c r="B519" t="s">
        <v>20</v>
      </c>
      <c r="C519" t="s">
        <v>1196</v>
      </c>
      <c r="D519" t="s">
        <v>946</v>
      </c>
      <c r="E519">
        <v>1.05E-12</v>
      </c>
      <c r="F519" t="s">
        <v>1197</v>
      </c>
      <c r="G519">
        <v>487</v>
      </c>
      <c r="H519" s="14">
        <v>2.6788400000000003E-4</v>
      </c>
      <c r="I519" t="s">
        <v>948</v>
      </c>
      <c r="J519" t="s">
        <v>414</v>
      </c>
    </row>
    <row r="520" spans="1:10" x14ac:dyDescent="0.4">
      <c r="A520" t="s">
        <v>19</v>
      </c>
      <c r="B520" t="s">
        <v>20</v>
      </c>
      <c r="C520" t="s">
        <v>1198</v>
      </c>
      <c r="D520" t="s">
        <v>950</v>
      </c>
      <c r="E520">
        <v>1.6900000000000001E-16</v>
      </c>
      <c r="F520" t="s">
        <v>1199</v>
      </c>
      <c r="G520">
        <v>502</v>
      </c>
      <c r="H520" s="14">
        <v>2.4726799999999998E-4</v>
      </c>
      <c r="I520" t="s">
        <v>120</v>
      </c>
      <c r="J520" t="s">
        <v>425</v>
      </c>
    </row>
    <row r="521" spans="1:10" x14ac:dyDescent="0.4">
      <c r="A521" t="s">
        <v>19</v>
      </c>
      <c r="B521" t="s">
        <v>20</v>
      </c>
      <c r="C521" t="s">
        <v>1200</v>
      </c>
      <c r="D521" t="s">
        <v>953</v>
      </c>
      <c r="E521">
        <v>1.09E-18</v>
      </c>
      <c r="F521" t="s">
        <v>21</v>
      </c>
      <c r="G521">
        <v>606</v>
      </c>
      <c r="H521" s="14">
        <v>1.03028E-4</v>
      </c>
      <c r="I521" t="s">
        <v>955</v>
      </c>
      <c r="J521" t="s">
        <v>430</v>
      </c>
    </row>
    <row r="522" spans="1:10" x14ac:dyDescent="0.4">
      <c r="A522" t="s">
        <v>19</v>
      </c>
      <c r="B522" t="s">
        <v>20</v>
      </c>
      <c r="C522" t="s">
        <v>1201</v>
      </c>
      <c r="D522" t="s">
        <v>957</v>
      </c>
      <c r="E522">
        <v>6.47E-19</v>
      </c>
      <c r="F522" t="s">
        <v>1202</v>
      </c>
      <c r="G522">
        <v>640</v>
      </c>
      <c r="H522" s="14">
        <v>5.6323000000000003E-5</v>
      </c>
      <c r="I522" t="s">
        <v>959</v>
      </c>
      <c r="J522" t="s">
        <v>414</v>
      </c>
    </row>
    <row r="523" spans="1:10" x14ac:dyDescent="0.4">
      <c r="A523" t="s">
        <v>19</v>
      </c>
      <c r="B523" t="s">
        <v>20</v>
      </c>
      <c r="C523" t="s">
        <v>1203</v>
      </c>
      <c r="D523" t="s">
        <v>972</v>
      </c>
      <c r="E523">
        <v>1.5999999999999999E-19</v>
      </c>
      <c r="F523" t="s">
        <v>1204</v>
      </c>
      <c r="G523">
        <v>669</v>
      </c>
      <c r="H523" s="14">
        <v>1.6484799999999998E-5</v>
      </c>
      <c r="I523" t="s">
        <v>120</v>
      </c>
      <c r="J523" t="s">
        <v>414</v>
      </c>
    </row>
    <row r="524" spans="1:10" x14ac:dyDescent="0.4">
      <c r="A524" t="s">
        <v>19</v>
      </c>
      <c r="B524" t="s">
        <v>20</v>
      </c>
      <c r="C524" t="s">
        <v>1205</v>
      </c>
      <c r="D524" t="s">
        <v>977</v>
      </c>
      <c r="E524">
        <v>1.08E-19</v>
      </c>
      <c r="F524" t="s">
        <v>1204</v>
      </c>
      <c r="G524">
        <v>676</v>
      </c>
      <c r="H524" s="14">
        <v>6.8685499999999997E-6</v>
      </c>
      <c r="I524" t="s">
        <v>120</v>
      </c>
      <c r="J524" t="s">
        <v>414</v>
      </c>
    </row>
    <row r="525" spans="1:10" x14ac:dyDescent="0.4">
      <c r="A525" t="s">
        <v>19</v>
      </c>
      <c r="B525" t="s">
        <v>20</v>
      </c>
      <c r="C525" t="s">
        <v>1206</v>
      </c>
      <c r="D525" t="s">
        <v>979</v>
      </c>
      <c r="E525">
        <v>8.8799999999999999E-20</v>
      </c>
      <c r="F525" t="s">
        <v>1204</v>
      </c>
      <c r="G525">
        <v>667</v>
      </c>
      <c r="H525" s="14">
        <v>1.9232000000000002E-5</v>
      </c>
      <c r="I525" t="s">
        <v>120</v>
      </c>
      <c r="J525" t="s">
        <v>409</v>
      </c>
    </row>
    <row r="526" spans="1:10" x14ac:dyDescent="0.4">
      <c r="A526" t="s">
        <v>19</v>
      </c>
      <c r="B526" t="s">
        <v>20</v>
      </c>
      <c r="C526" t="s">
        <v>1207</v>
      </c>
      <c r="D526" t="s">
        <v>994</v>
      </c>
      <c r="E526">
        <v>5.24E-20</v>
      </c>
      <c r="F526" t="s">
        <v>1204</v>
      </c>
      <c r="G526">
        <v>680</v>
      </c>
      <c r="H526" s="14">
        <v>1.3737099999999999E-6</v>
      </c>
      <c r="I526" t="s">
        <v>120</v>
      </c>
      <c r="J526" t="s">
        <v>409</v>
      </c>
    </row>
    <row r="527" spans="1:10" x14ac:dyDescent="0.4">
      <c r="A527" t="s">
        <v>19</v>
      </c>
      <c r="B527" t="s">
        <v>20</v>
      </c>
      <c r="C527" t="s">
        <v>1208</v>
      </c>
      <c r="D527" t="s">
        <v>983</v>
      </c>
      <c r="E527">
        <v>4.9900000000000001E-20</v>
      </c>
      <c r="F527" t="s">
        <v>1209</v>
      </c>
      <c r="G527">
        <v>667</v>
      </c>
      <c r="H527" s="14">
        <v>2.0605600000000001E-5</v>
      </c>
      <c r="I527" t="s">
        <v>120</v>
      </c>
      <c r="J527" t="s">
        <v>409</v>
      </c>
    </row>
    <row r="528" spans="1:10" x14ac:dyDescent="0.4">
      <c r="A528" t="s">
        <v>19</v>
      </c>
      <c r="B528" t="s">
        <v>20</v>
      </c>
      <c r="C528" t="s">
        <v>1210</v>
      </c>
      <c r="D528" t="s">
        <v>1003</v>
      </c>
      <c r="E528">
        <v>4.8499999999999997E-20</v>
      </c>
      <c r="F528" t="s">
        <v>1204</v>
      </c>
      <c r="G528">
        <v>680</v>
      </c>
      <c r="H528" s="14">
        <v>1.3737099999999999E-6</v>
      </c>
      <c r="I528" t="s">
        <v>120</v>
      </c>
      <c r="J528" t="s">
        <v>414</v>
      </c>
    </row>
    <row r="529" spans="1:10" x14ac:dyDescent="0.4">
      <c r="A529" t="s">
        <v>19</v>
      </c>
      <c r="B529" t="s">
        <v>20</v>
      </c>
      <c r="C529" t="s">
        <v>1211</v>
      </c>
      <c r="D529" t="s">
        <v>996</v>
      </c>
      <c r="E529">
        <v>4.5200000000000002E-20</v>
      </c>
      <c r="F529" t="s">
        <v>81</v>
      </c>
      <c r="G529">
        <v>677</v>
      </c>
      <c r="H529" s="14">
        <v>5.4948399999999997E-6</v>
      </c>
      <c r="I529" t="s">
        <v>997</v>
      </c>
      <c r="J529" t="s">
        <v>409</v>
      </c>
    </row>
    <row r="530" spans="1:10" x14ac:dyDescent="0.4">
      <c r="A530" t="s">
        <v>19</v>
      </c>
      <c r="B530" t="s">
        <v>20</v>
      </c>
      <c r="C530" t="s">
        <v>1212</v>
      </c>
      <c r="D530" t="s">
        <v>988</v>
      </c>
      <c r="E530">
        <v>3.8899999999999997E-20</v>
      </c>
      <c r="F530" t="s">
        <v>1209</v>
      </c>
      <c r="G530">
        <v>670</v>
      </c>
      <c r="H530" s="14">
        <v>1.5110799999999999E-5</v>
      </c>
      <c r="I530" t="s">
        <v>989</v>
      </c>
      <c r="J530" t="s">
        <v>409</v>
      </c>
    </row>
    <row r="531" spans="1:10" x14ac:dyDescent="0.4">
      <c r="A531" t="s">
        <v>19</v>
      </c>
      <c r="B531" t="s">
        <v>20</v>
      </c>
      <c r="C531" t="s">
        <v>1213</v>
      </c>
      <c r="D531" t="s">
        <v>1021</v>
      </c>
      <c r="E531">
        <v>3.77E-20</v>
      </c>
      <c r="F531" t="s">
        <v>81</v>
      </c>
      <c r="G531">
        <v>680</v>
      </c>
      <c r="H531" s="14">
        <v>1.3737099999999999E-6</v>
      </c>
      <c r="I531" t="s">
        <v>120</v>
      </c>
      <c r="J531" t="s">
        <v>414</v>
      </c>
    </row>
    <row r="532" spans="1:10" x14ac:dyDescent="0.4">
      <c r="A532" t="s">
        <v>19</v>
      </c>
      <c r="B532" t="s">
        <v>20</v>
      </c>
      <c r="C532" t="s">
        <v>1214</v>
      </c>
      <c r="D532" t="s">
        <v>1011</v>
      </c>
      <c r="E532">
        <v>3.7000000000000001E-20</v>
      </c>
      <c r="F532" t="s">
        <v>1209</v>
      </c>
      <c r="G532">
        <v>678</v>
      </c>
      <c r="H532" s="14">
        <v>4.1211299999999998E-6</v>
      </c>
      <c r="I532" t="s">
        <v>120</v>
      </c>
      <c r="J532" t="s">
        <v>409</v>
      </c>
    </row>
    <row r="533" spans="1:10" x14ac:dyDescent="0.4">
      <c r="A533" t="s">
        <v>19</v>
      </c>
      <c r="B533" t="s">
        <v>20</v>
      </c>
      <c r="C533" t="s">
        <v>1215</v>
      </c>
      <c r="D533" t="s">
        <v>961</v>
      </c>
      <c r="E533">
        <v>3.3699999999999999E-20</v>
      </c>
      <c r="F533" t="s">
        <v>1216</v>
      </c>
      <c r="G533">
        <v>605</v>
      </c>
      <c r="H533" s="14">
        <v>1.0440199999999999E-4</v>
      </c>
      <c r="I533" t="s">
        <v>963</v>
      </c>
      <c r="J533" t="s">
        <v>409</v>
      </c>
    </row>
    <row r="534" spans="1:10" x14ac:dyDescent="0.4">
      <c r="A534" t="s">
        <v>19</v>
      </c>
      <c r="B534" t="s">
        <v>20</v>
      </c>
      <c r="C534" t="s">
        <v>1217</v>
      </c>
      <c r="D534" t="s">
        <v>1025</v>
      </c>
      <c r="E534">
        <v>3.2900000000000003E-20</v>
      </c>
      <c r="F534" t="s">
        <v>1209</v>
      </c>
      <c r="G534">
        <v>679</v>
      </c>
      <c r="H534" s="14">
        <v>2.7474300000000001E-6</v>
      </c>
      <c r="I534" t="s">
        <v>120</v>
      </c>
      <c r="J534" t="s">
        <v>414</v>
      </c>
    </row>
    <row r="535" spans="1:10" x14ac:dyDescent="0.4">
      <c r="A535" t="s">
        <v>19</v>
      </c>
      <c r="B535" t="s">
        <v>20</v>
      </c>
      <c r="C535" t="s">
        <v>1218</v>
      </c>
      <c r="D535" t="s">
        <v>1038</v>
      </c>
      <c r="E535">
        <v>3.2900000000000003E-20</v>
      </c>
      <c r="F535" t="s">
        <v>81</v>
      </c>
      <c r="G535">
        <v>680</v>
      </c>
      <c r="H535" s="14">
        <v>1.3737099999999999E-6</v>
      </c>
      <c r="I535" t="s">
        <v>120</v>
      </c>
      <c r="J535" t="s">
        <v>414</v>
      </c>
    </row>
    <row r="536" spans="1:10" x14ac:dyDescent="0.4">
      <c r="A536" t="s">
        <v>19</v>
      </c>
      <c r="B536" t="s">
        <v>20</v>
      </c>
      <c r="C536" t="s">
        <v>1219</v>
      </c>
      <c r="D536" t="s">
        <v>1048</v>
      </c>
      <c r="E536">
        <v>2.9E-20</v>
      </c>
      <c r="F536" t="s">
        <v>1209</v>
      </c>
      <c r="G536">
        <v>680</v>
      </c>
      <c r="H536" s="14">
        <v>1.3737099999999999E-6</v>
      </c>
      <c r="I536" t="s">
        <v>120</v>
      </c>
      <c r="J536" t="s">
        <v>430</v>
      </c>
    </row>
    <row r="537" spans="1:10" x14ac:dyDescent="0.4">
      <c r="A537" t="s">
        <v>19</v>
      </c>
      <c r="B537" t="s">
        <v>20</v>
      </c>
      <c r="C537" t="s">
        <v>1220</v>
      </c>
      <c r="D537" t="s">
        <v>1046</v>
      </c>
      <c r="E537">
        <v>2.5699999999999999E-20</v>
      </c>
      <c r="F537" t="s">
        <v>1209</v>
      </c>
      <c r="G537">
        <v>677</v>
      </c>
      <c r="H537" s="14">
        <v>5.4948500000000004E-6</v>
      </c>
      <c r="I537" t="s">
        <v>120</v>
      </c>
      <c r="J537" t="s">
        <v>409</v>
      </c>
    </row>
    <row r="538" spans="1:10" x14ac:dyDescent="0.4">
      <c r="A538" t="s">
        <v>19</v>
      </c>
      <c r="B538" t="s">
        <v>20</v>
      </c>
      <c r="C538" t="s">
        <v>1221</v>
      </c>
      <c r="D538" t="s">
        <v>1060</v>
      </c>
      <c r="E538">
        <v>2.3799999999999999E-20</v>
      </c>
      <c r="F538" t="s">
        <v>1209</v>
      </c>
      <c r="G538">
        <v>680</v>
      </c>
      <c r="H538" s="14">
        <v>1.3737099999999999E-6</v>
      </c>
      <c r="I538" t="s">
        <v>120</v>
      </c>
      <c r="J538" t="s">
        <v>409</v>
      </c>
    </row>
    <row r="539" spans="1:10" x14ac:dyDescent="0.4">
      <c r="A539" t="s">
        <v>19</v>
      </c>
      <c r="B539" t="s">
        <v>20</v>
      </c>
      <c r="C539" t="s">
        <v>1222</v>
      </c>
      <c r="D539" t="s">
        <v>1066</v>
      </c>
      <c r="E539">
        <v>2.1899999999999999E-20</v>
      </c>
      <c r="F539" t="s">
        <v>1209</v>
      </c>
      <c r="G539">
        <v>680</v>
      </c>
      <c r="H539" s="14">
        <v>1.3737099999999999E-6</v>
      </c>
      <c r="I539" t="s">
        <v>1067</v>
      </c>
      <c r="J539" t="s">
        <v>414</v>
      </c>
    </row>
    <row r="540" spans="1:10" x14ac:dyDescent="0.4">
      <c r="A540" t="s">
        <v>19</v>
      </c>
      <c r="B540" t="s">
        <v>20</v>
      </c>
      <c r="C540" t="s">
        <v>1223</v>
      </c>
      <c r="D540" t="s">
        <v>1072</v>
      </c>
      <c r="E540">
        <v>2.1500000000000001E-20</v>
      </c>
      <c r="F540" t="s">
        <v>1209</v>
      </c>
      <c r="G540">
        <v>680</v>
      </c>
      <c r="H540" s="14">
        <v>1.3737099999999999E-6</v>
      </c>
      <c r="I540" t="s">
        <v>120</v>
      </c>
      <c r="J540" t="s">
        <v>414</v>
      </c>
    </row>
    <row r="541" spans="1:10" x14ac:dyDescent="0.4">
      <c r="A541" t="s">
        <v>19</v>
      </c>
      <c r="B541" t="s">
        <v>20</v>
      </c>
      <c r="C541" t="s">
        <v>1224</v>
      </c>
      <c r="D541" t="s">
        <v>1080</v>
      </c>
      <c r="E541">
        <v>2.03E-20</v>
      </c>
      <c r="F541" t="s">
        <v>1209</v>
      </c>
      <c r="G541">
        <v>680</v>
      </c>
      <c r="H541" s="14">
        <v>1.3737099999999999E-6</v>
      </c>
      <c r="I541" t="s">
        <v>120</v>
      </c>
      <c r="J541" t="s">
        <v>414</v>
      </c>
    </row>
    <row r="542" spans="1:10" x14ac:dyDescent="0.4">
      <c r="A542" t="s">
        <v>19</v>
      </c>
      <c r="B542" t="s">
        <v>20</v>
      </c>
      <c r="C542" t="s">
        <v>1225</v>
      </c>
      <c r="D542" t="s">
        <v>1064</v>
      </c>
      <c r="E542">
        <v>1.9999999999999999E-20</v>
      </c>
      <c r="F542" t="s">
        <v>1209</v>
      </c>
      <c r="G542">
        <v>678</v>
      </c>
      <c r="H542" s="14">
        <v>4.1213699999999996E-6</v>
      </c>
      <c r="I542" t="s">
        <v>120</v>
      </c>
      <c r="J542" t="s">
        <v>409</v>
      </c>
    </row>
    <row r="543" spans="1:10" x14ac:dyDescent="0.4">
      <c r="A543" t="s">
        <v>19</v>
      </c>
      <c r="B543" t="s">
        <v>20</v>
      </c>
      <c r="C543" t="s">
        <v>1226</v>
      </c>
      <c r="D543" t="s">
        <v>1098</v>
      </c>
      <c r="E543">
        <v>1.8899999999999998E-20</v>
      </c>
      <c r="F543" t="s">
        <v>1209</v>
      </c>
      <c r="G543">
        <v>680</v>
      </c>
      <c r="H543" s="14">
        <v>1.3737099999999999E-6</v>
      </c>
      <c r="I543" t="s">
        <v>120</v>
      </c>
      <c r="J543" t="s">
        <v>409</v>
      </c>
    </row>
    <row r="544" spans="1:10" x14ac:dyDescent="0.4">
      <c r="A544" t="s">
        <v>19</v>
      </c>
      <c r="B544" t="s">
        <v>20</v>
      </c>
      <c r="C544" t="s">
        <v>1227</v>
      </c>
      <c r="D544" t="s">
        <v>1102</v>
      </c>
      <c r="E544">
        <v>1.8600000000000001E-20</v>
      </c>
      <c r="F544" t="s">
        <v>1209</v>
      </c>
      <c r="G544">
        <v>680</v>
      </c>
      <c r="H544" s="14">
        <v>1.4014400000000001E-6</v>
      </c>
      <c r="I544" t="s">
        <v>120</v>
      </c>
      <c r="J544" t="s">
        <v>414</v>
      </c>
    </row>
    <row r="545" spans="1:10" x14ac:dyDescent="0.4">
      <c r="A545" t="s">
        <v>19</v>
      </c>
      <c r="B545" t="s">
        <v>20</v>
      </c>
      <c r="C545" t="s">
        <v>1228</v>
      </c>
      <c r="D545" t="s">
        <v>1110</v>
      </c>
      <c r="E545">
        <v>1.7700000000000001E-20</v>
      </c>
      <c r="F545" t="s">
        <v>1209</v>
      </c>
      <c r="G545">
        <v>680</v>
      </c>
      <c r="H545" s="14">
        <v>1.3737099999999999E-6</v>
      </c>
      <c r="I545" t="s">
        <v>120</v>
      </c>
      <c r="J545" t="s">
        <v>414</v>
      </c>
    </row>
    <row r="546" spans="1:10" x14ac:dyDescent="0.4">
      <c r="A546" t="s">
        <v>19</v>
      </c>
      <c r="B546" t="s">
        <v>20</v>
      </c>
      <c r="C546" t="s">
        <v>1229</v>
      </c>
      <c r="D546" t="s">
        <v>1112</v>
      </c>
      <c r="E546">
        <v>1.74E-20</v>
      </c>
      <c r="F546" t="s">
        <v>1209</v>
      </c>
      <c r="G546">
        <v>680</v>
      </c>
      <c r="H546" s="14">
        <v>1.3737700000000001E-6</v>
      </c>
      <c r="I546" t="s">
        <v>120</v>
      </c>
      <c r="J546" t="s">
        <v>414</v>
      </c>
    </row>
    <row r="547" spans="1:10" x14ac:dyDescent="0.4">
      <c r="A547" t="s">
        <v>19</v>
      </c>
      <c r="B547" t="s">
        <v>20</v>
      </c>
      <c r="C547" t="s">
        <v>1230</v>
      </c>
      <c r="D547" t="s">
        <v>1114</v>
      </c>
      <c r="E547">
        <v>1.74E-20</v>
      </c>
      <c r="F547" t="s">
        <v>1209</v>
      </c>
      <c r="G547">
        <v>680</v>
      </c>
      <c r="H547" s="14">
        <v>1.3737099999999999E-6</v>
      </c>
      <c r="I547" t="s">
        <v>120</v>
      </c>
      <c r="J547" t="s">
        <v>414</v>
      </c>
    </row>
    <row r="548" spans="1:10" x14ac:dyDescent="0.4">
      <c r="A548" t="s">
        <v>19</v>
      </c>
      <c r="B548" t="s">
        <v>20</v>
      </c>
      <c r="C548" t="s">
        <v>1231</v>
      </c>
      <c r="D548" t="s">
        <v>1052</v>
      </c>
      <c r="E548">
        <v>1.7199999999999999E-20</v>
      </c>
      <c r="F548" t="s">
        <v>21</v>
      </c>
      <c r="G548">
        <v>671</v>
      </c>
      <c r="H548" s="14">
        <v>1.3737700000000001E-5</v>
      </c>
      <c r="I548" t="s">
        <v>1053</v>
      </c>
      <c r="J548" t="s">
        <v>414</v>
      </c>
    </row>
    <row r="549" spans="1:10" x14ac:dyDescent="0.4">
      <c r="A549" t="s">
        <v>19</v>
      </c>
      <c r="B549" t="s">
        <v>20</v>
      </c>
      <c r="C549" t="s">
        <v>1232</v>
      </c>
      <c r="D549" t="s">
        <v>1062</v>
      </c>
      <c r="E549">
        <v>1.4199999999999999E-20</v>
      </c>
      <c r="F549" t="s">
        <v>21</v>
      </c>
      <c r="G549">
        <v>670</v>
      </c>
      <c r="H549" s="14">
        <v>1.5111E-5</v>
      </c>
      <c r="I549" t="s">
        <v>120</v>
      </c>
      <c r="J549" t="s">
        <v>414</v>
      </c>
    </row>
    <row r="550" spans="1:10" x14ac:dyDescent="0.4">
      <c r="A550" t="s">
        <v>19</v>
      </c>
      <c r="B550" t="s">
        <v>20</v>
      </c>
      <c r="C550" t="s">
        <v>1233</v>
      </c>
      <c r="D550" t="s">
        <v>1104</v>
      </c>
      <c r="E550">
        <v>1.3800000000000001E-20</v>
      </c>
      <c r="F550" t="s">
        <v>21</v>
      </c>
      <c r="G550">
        <v>674</v>
      </c>
      <c r="H550" s="14">
        <v>9.6161999999999995E-6</v>
      </c>
      <c r="I550" t="s">
        <v>120</v>
      </c>
      <c r="J550" t="s">
        <v>414</v>
      </c>
    </row>
    <row r="551" spans="1:10" x14ac:dyDescent="0.4">
      <c r="A551" t="s">
        <v>19</v>
      </c>
      <c r="B551" t="s">
        <v>20</v>
      </c>
      <c r="C551" t="s">
        <v>1234</v>
      </c>
      <c r="D551" t="s">
        <v>1137</v>
      </c>
      <c r="E551">
        <v>1.21E-20</v>
      </c>
      <c r="F551" t="s">
        <v>1209</v>
      </c>
      <c r="G551">
        <v>680</v>
      </c>
      <c r="H551" s="14">
        <v>1.3737099999999999E-6</v>
      </c>
      <c r="I551" t="s">
        <v>120</v>
      </c>
      <c r="J551" t="s">
        <v>409</v>
      </c>
    </row>
    <row r="552" spans="1:10" x14ac:dyDescent="0.4">
      <c r="A552" t="s">
        <v>19</v>
      </c>
      <c r="B552" t="s">
        <v>20</v>
      </c>
      <c r="C552" t="s">
        <v>1235</v>
      </c>
      <c r="D552" t="s">
        <v>1141</v>
      </c>
      <c r="E552">
        <v>1.07E-20</v>
      </c>
      <c r="F552" t="s">
        <v>1209</v>
      </c>
      <c r="G552">
        <v>680</v>
      </c>
      <c r="H552" s="14">
        <v>1.3737099999999999E-6</v>
      </c>
      <c r="I552" t="s">
        <v>120</v>
      </c>
      <c r="J552" t="s">
        <v>414</v>
      </c>
    </row>
    <row r="553" spans="1:10" x14ac:dyDescent="0.4">
      <c r="A553" t="s">
        <v>24</v>
      </c>
      <c r="B553" t="s">
        <v>20</v>
      </c>
      <c r="C553" t="s">
        <v>1236</v>
      </c>
      <c r="D553" t="s">
        <v>1237</v>
      </c>
      <c r="E553">
        <v>4.9899999999999999E-4</v>
      </c>
      <c r="F553" t="s">
        <v>1238</v>
      </c>
      <c r="G553">
        <v>266</v>
      </c>
      <c r="H553" s="14">
        <v>1.04127E-3</v>
      </c>
      <c r="I553" t="s">
        <v>1239</v>
      </c>
      <c r="J553" t="s">
        <v>409</v>
      </c>
    </row>
    <row r="554" spans="1:10" x14ac:dyDescent="0.4">
      <c r="A554" t="s">
        <v>24</v>
      </c>
      <c r="B554" t="s">
        <v>20</v>
      </c>
      <c r="C554" t="s">
        <v>1240</v>
      </c>
      <c r="D554" t="s">
        <v>1241</v>
      </c>
      <c r="E554">
        <v>8.4700000000000001E-17</v>
      </c>
      <c r="F554" t="s">
        <v>25</v>
      </c>
      <c r="G554">
        <v>1015</v>
      </c>
      <c r="H554" s="14">
        <v>6.8695900000000004E-6</v>
      </c>
      <c r="I554" t="s">
        <v>120</v>
      </c>
      <c r="J554" t="s">
        <v>409</v>
      </c>
    </row>
    <row r="555" spans="1:10" x14ac:dyDescent="0.4">
      <c r="A555" t="s">
        <v>24</v>
      </c>
      <c r="B555" t="s">
        <v>20</v>
      </c>
      <c r="C555" t="s">
        <v>1242</v>
      </c>
      <c r="D555" t="s">
        <v>1243</v>
      </c>
      <c r="E555">
        <v>7.8400000000000002E-17</v>
      </c>
      <c r="F555" t="s">
        <v>25</v>
      </c>
      <c r="G555">
        <v>1008</v>
      </c>
      <c r="H555" s="14">
        <v>1.6484500000000001E-5</v>
      </c>
      <c r="I555" t="s">
        <v>1244</v>
      </c>
      <c r="J555" t="s">
        <v>409</v>
      </c>
    </row>
    <row r="556" spans="1:10" x14ac:dyDescent="0.4">
      <c r="A556" t="s">
        <v>24</v>
      </c>
      <c r="B556" t="s">
        <v>20</v>
      </c>
      <c r="C556" t="s">
        <v>1245</v>
      </c>
      <c r="D556" t="s">
        <v>1246</v>
      </c>
      <c r="E556">
        <v>7.3600000000000003E-17</v>
      </c>
      <c r="F556" t="s">
        <v>25</v>
      </c>
      <c r="G556">
        <v>1012</v>
      </c>
      <c r="H556" s="14">
        <v>1.0989700000000001E-5</v>
      </c>
      <c r="I556" t="s">
        <v>120</v>
      </c>
      <c r="J556" t="s">
        <v>414</v>
      </c>
    </row>
    <row r="557" spans="1:10" x14ac:dyDescent="0.4">
      <c r="A557" t="s">
        <v>24</v>
      </c>
      <c r="B557" t="s">
        <v>20</v>
      </c>
      <c r="C557" t="s">
        <v>1247</v>
      </c>
      <c r="D557" t="s">
        <v>1248</v>
      </c>
      <c r="E557">
        <v>5.7300000000000002E-17</v>
      </c>
      <c r="F557" t="s">
        <v>25</v>
      </c>
      <c r="G557">
        <v>1006</v>
      </c>
      <c r="H557" s="14">
        <v>1.9231900000000001E-5</v>
      </c>
      <c r="I557" t="s">
        <v>120</v>
      </c>
      <c r="J557" t="s">
        <v>409</v>
      </c>
    </row>
    <row r="558" spans="1:10" x14ac:dyDescent="0.4">
      <c r="A558" t="s">
        <v>24</v>
      </c>
      <c r="B558" t="s">
        <v>20</v>
      </c>
      <c r="C558" t="s">
        <v>1249</v>
      </c>
      <c r="D558" t="s">
        <v>1250</v>
      </c>
      <c r="E558">
        <v>5.2600000000000001E-17</v>
      </c>
      <c r="F558" t="s">
        <v>25</v>
      </c>
      <c r="G558">
        <v>1012</v>
      </c>
      <c r="H558" s="14">
        <v>1.099E-5</v>
      </c>
      <c r="I558" t="s">
        <v>120</v>
      </c>
      <c r="J558" t="s">
        <v>414</v>
      </c>
    </row>
    <row r="559" spans="1:10" x14ac:dyDescent="0.4">
      <c r="A559" t="s">
        <v>24</v>
      </c>
      <c r="B559" t="s">
        <v>20</v>
      </c>
      <c r="C559" t="s">
        <v>1251</v>
      </c>
      <c r="D559" t="s">
        <v>1252</v>
      </c>
      <c r="E559">
        <v>4.2599999999999998E-17</v>
      </c>
      <c r="F559" t="s">
        <v>25</v>
      </c>
      <c r="G559">
        <v>1008</v>
      </c>
      <c r="H559" s="14">
        <v>1.6484600000000001E-5</v>
      </c>
      <c r="I559" t="s">
        <v>120</v>
      </c>
      <c r="J559" t="s">
        <v>430</v>
      </c>
    </row>
    <row r="560" spans="1:10" x14ac:dyDescent="0.4">
      <c r="A560" t="s">
        <v>24</v>
      </c>
      <c r="B560" t="s">
        <v>20</v>
      </c>
      <c r="C560" t="s">
        <v>1253</v>
      </c>
      <c r="D560" t="s">
        <v>1254</v>
      </c>
      <c r="E560">
        <v>3.7599999999999997E-17</v>
      </c>
      <c r="F560" t="s">
        <v>25</v>
      </c>
      <c r="G560">
        <v>1016</v>
      </c>
      <c r="H560" s="14">
        <v>5.4948500000000004E-6</v>
      </c>
      <c r="I560" t="s">
        <v>120</v>
      </c>
      <c r="J560" t="s">
        <v>430</v>
      </c>
    </row>
    <row r="561" spans="1:10" x14ac:dyDescent="0.4">
      <c r="A561" t="s">
        <v>24</v>
      </c>
      <c r="B561" t="s">
        <v>20</v>
      </c>
      <c r="C561" t="s">
        <v>1255</v>
      </c>
      <c r="D561" t="s">
        <v>1256</v>
      </c>
      <c r="E561">
        <v>3.48E-17</v>
      </c>
      <c r="F561" t="s">
        <v>25</v>
      </c>
      <c r="G561">
        <v>1019</v>
      </c>
      <c r="H561" s="14">
        <v>1.3737099999999999E-6</v>
      </c>
      <c r="I561" t="s">
        <v>120</v>
      </c>
      <c r="J561" t="s">
        <v>414</v>
      </c>
    </row>
    <row r="562" spans="1:10" x14ac:dyDescent="0.4">
      <c r="A562" t="s">
        <v>24</v>
      </c>
      <c r="B562" t="s">
        <v>20</v>
      </c>
      <c r="C562" t="s">
        <v>1257</v>
      </c>
      <c r="D562" t="s">
        <v>1258</v>
      </c>
      <c r="E562">
        <v>3.4400000000000002E-17</v>
      </c>
      <c r="F562" t="s">
        <v>25</v>
      </c>
      <c r="G562">
        <v>1019</v>
      </c>
      <c r="H562" s="14">
        <v>1.37372E-6</v>
      </c>
      <c r="I562" t="s">
        <v>120</v>
      </c>
      <c r="J562" t="s">
        <v>414</v>
      </c>
    </row>
    <row r="563" spans="1:10" x14ac:dyDescent="0.4">
      <c r="A563" t="s">
        <v>24</v>
      </c>
      <c r="B563" t="s">
        <v>20</v>
      </c>
      <c r="C563" t="s">
        <v>1259</v>
      </c>
      <c r="D563" t="s">
        <v>1260</v>
      </c>
      <c r="E563">
        <v>3.4100000000000002E-17</v>
      </c>
      <c r="F563" t="s">
        <v>25</v>
      </c>
      <c r="G563">
        <v>1017</v>
      </c>
      <c r="H563" s="14">
        <v>4.1211399999999996E-6</v>
      </c>
      <c r="I563" t="s">
        <v>120</v>
      </c>
      <c r="J563" t="s">
        <v>414</v>
      </c>
    </row>
    <row r="564" spans="1:10" x14ac:dyDescent="0.4">
      <c r="A564" t="s">
        <v>24</v>
      </c>
      <c r="B564" t="s">
        <v>20</v>
      </c>
      <c r="C564" t="s">
        <v>1261</v>
      </c>
      <c r="D564" t="s">
        <v>1262</v>
      </c>
      <c r="E564">
        <v>3.3699999999999998E-17</v>
      </c>
      <c r="F564" t="s">
        <v>25</v>
      </c>
      <c r="G564">
        <v>1019</v>
      </c>
      <c r="H564" s="14">
        <v>1.37372E-6</v>
      </c>
      <c r="I564" t="s">
        <v>120</v>
      </c>
      <c r="J564" t="s">
        <v>414</v>
      </c>
    </row>
    <row r="565" spans="1:10" x14ac:dyDescent="0.4">
      <c r="A565" t="s">
        <v>24</v>
      </c>
      <c r="B565" t="s">
        <v>20</v>
      </c>
      <c r="C565" t="s">
        <v>1263</v>
      </c>
      <c r="D565" t="s">
        <v>1264</v>
      </c>
      <c r="E565">
        <v>3.3E-17</v>
      </c>
      <c r="F565" t="s">
        <v>25</v>
      </c>
      <c r="G565">
        <v>1018</v>
      </c>
      <c r="H565" s="14">
        <v>2.7474300000000001E-6</v>
      </c>
      <c r="I565" t="s">
        <v>120</v>
      </c>
      <c r="J565" t="s">
        <v>425</v>
      </c>
    </row>
    <row r="566" spans="1:10" x14ac:dyDescent="0.4">
      <c r="A566" t="s">
        <v>24</v>
      </c>
      <c r="B566" t="s">
        <v>20</v>
      </c>
      <c r="C566" t="s">
        <v>1265</v>
      </c>
      <c r="D566" t="s">
        <v>1266</v>
      </c>
      <c r="E566">
        <v>3.15E-17</v>
      </c>
      <c r="F566" t="s">
        <v>1267</v>
      </c>
      <c r="G566">
        <v>995</v>
      </c>
      <c r="H566" s="14">
        <v>3.5716400000000002E-5</v>
      </c>
      <c r="I566" t="s">
        <v>120</v>
      </c>
      <c r="J566" t="s">
        <v>414</v>
      </c>
    </row>
    <row r="567" spans="1:10" x14ac:dyDescent="0.4">
      <c r="A567" t="s">
        <v>24</v>
      </c>
      <c r="B567" t="s">
        <v>20</v>
      </c>
      <c r="C567" t="s">
        <v>1268</v>
      </c>
      <c r="D567" t="s">
        <v>1269</v>
      </c>
      <c r="E567">
        <v>3.1100000000000002E-17</v>
      </c>
      <c r="F567" t="s">
        <v>25</v>
      </c>
      <c r="G567">
        <v>1018</v>
      </c>
      <c r="H567" s="14">
        <v>2.7474199999999999E-6</v>
      </c>
      <c r="I567" t="s">
        <v>120</v>
      </c>
      <c r="J567" t="s">
        <v>414</v>
      </c>
    </row>
    <row r="568" spans="1:10" x14ac:dyDescent="0.4">
      <c r="A568" t="s">
        <v>24</v>
      </c>
      <c r="B568" t="s">
        <v>20</v>
      </c>
      <c r="C568" t="s">
        <v>1270</v>
      </c>
      <c r="D568" t="s">
        <v>1271</v>
      </c>
      <c r="E568">
        <v>3.0999999999999998E-17</v>
      </c>
      <c r="F568" t="s">
        <v>25</v>
      </c>
      <c r="G568">
        <v>1019</v>
      </c>
      <c r="H568" s="14">
        <v>1.3737099999999999E-6</v>
      </c>
      <c r="I568" t="s">
        <v>120</v>
      </c>
      <c r="J568" t="s">
        <v>414</v>
      </c>
    </row>
    <row r="569" spans="1:10" x14ac:dyDescent="0.4">
      <c r="A569" t="s">
        <v>24</v>
      </c>
      <c r="B569" t="s">
        <v>20</v>
      </c>
      <c r="C569" t="s">
        <v>1272</v>
      </c>
      <c r="D569" t="s">
        <v>1273</v>
      </c>
      <c r="E569">
        <v>3.0999999999999998E-17</v>
      </c>
      <c r="F569" t="s">
        <v>25</v>
      </c>
      <c r="G569">
        <v>1019</v>
      </c>
      <c r="H569" s="14">
        <v>1.3737099999999999E-6</v>
      </c>
      <c r="I569" t="s">
        <v>120</v>
      </c>
      <c r="J569" t="s">
        <v>414</v>
      </c>
    </row>
    <row r="570" spans="1:10" x14ac:dyDescent="0.4">
      <c r="A570" t="s">
        <v>24</v>
      </c>
      <c r="B570" t="s">
        <v>20</v>
      </c>
      <c r="C570" t="s">
        <v>1274</v>
      </c>
      <c r="D570" t="s">
        <v>1275</v>
      </c>
      <c r="E570">
        <v>3.06E-17</v>
      </c>
      <c r="F570" t="s">
        <v>25</v>
      </c>
      <c r="G570">
        <v>1019</v>
      </c>
      <c r="H570" s="14">
        <v>1.3737099999999999E-6</v>
      </c>
      <c r="I570" t="s">
        <v>120</v>
      </c>
      <c r="J570" t="s">
        <v>409</v>
      </c>
    </row>
    <row r="571" spans="1:10" x14ac:dyDescent="0.4">
      <c r="A571" t="s">
        <v>24</v>
      </c>
      <c r="B571" t="s">
        <v>20</v>
      </c>
      <c r="C571" t="s">
        <v>1276</v>
      </c>
      <c r="D571" t="s">
        <v>1277</v>
      </c>
      <c r="E571">
        <v>3.0200000000000003E-17</v>
      </c>
      <c r="F571" t="s">
        <v>25</v>
      </c>
      <c r="G571">
        <v>1019</v>
      </c>
      <c r="H571" s="14">
        <v>1.3737099999999999E-6</v>
      </c>
      <c r="I571" t="s">
        <v>120</v>
      </c>
      <c r="J571" t="s">
        <v>409</v>
      </c>
    </row>
    <row r="572" spans="1:10" x14ac:dyDescent="0.4">
      <c r="A572" t="s">
        <v>24</v>
      </c>
      <c r="B572" t="s">
        <v>20</v>
      </c>
      <c r="C572" t="s">
        <v>1278</v>
      </c>
      <c r="D572" t="s">
        <v>1279</v>
      </c>
      <c r="E572">
        <v>3.0200000000000003E-17</v>
      </c>
      <c r="F572" t="s">
        <v>25</v>
      </c>
      <c r="G572">
        <v>1019</v>
      </c>
      <c r="H572" s="14">
        <v>1.3738300000000001E-6</v>
      </c>
      <c r="I572" t="s">
        <v>120</v>
      </c>
      <c r="J572" t="s">
        <v>414</v>
      </c>
    </row>
    <row r="573" spans="1:10" x14ac:dyDescent="0.4">
      <c r="A573" t="s">
        <v>24</v>
      </c>
      <c r="B573" t="s">
        <v>20</v>
      </c>
      <c r="C573" t="s">
        <v>1280</v>
      </c>
      <c r="D573" t="s">
        <v>1281</v>
      </c>
      <c r="E573">
        <v>3.0000000000000001E-17</v>
      </c>
      <c r="F573" t="s">
        <v>25</v>
      </c>
      <c r="G573">
        <v>1016</v>
      </c>
      <c r="H573" s="14">
        <v>5.4967100000000001E-6</v>
      </c>
      <c r="I573" t="s">
        <v>1282</v>
      </c>
      <c r="J573" t="s">
        <v>414</v>
      </c>
    </row>
    <row r="574" spans="1:10" x14ac:dyDescent="0.4">
      <c r="A574" t="s">
        <v>24</v>
      </c>
      <c r="B574" t="s">
        <v>20</v>
      </c>
      <c r="C574" t="s">
        <v>1283</v>
      </c>
      <c r="D574" t="s">
        <v>1284</v>
      </c>
      <c r="E574">
        <v>2.9799999999999999E-17</v>
      </c>
      <c r="F574" t="s">
        <v>25</v>
      </c>
      <c r="G574">
        <v>1019</v>
      </c>
      <c r="H574" s="14">
        <v>1.37372E-6</v>
      </c>
      <c r="I574" t="s">
        <v>120</v>
      </c>
      <c r="J574" t="s">
        <v>414</v>
      </c>
    </row>
    <row r="575" spans="1:10" x14ac:dyDescent="0.4">
      <c r="A575" t="s">
        <v>24</v>
      </c>
      <c r="B575" t="s">
        <v>20</v>
      </c>
      <c r="C575" t="s">
        <v>1285</v>
      </c>
      <c r="D575" t="s">
        <v>1286</v>
      </c>
      <c r="E575">
        <v>2.9700000000000001E-17</v>
      </c>
      <c r="F575" t="s">
        <v>25</v>
      </c>
      <c r="G575">
        <v>1019</v>
      </c>
      <c r="H575" s="14">
        <v>1.3737099999999999E-6</v>
      </c>
      <c r="I575" t="s">
        <v>120</v>
      </c>
      <c r="J575" t="s">
        <v>409</v>
      </c>
    </row>
    <row r="576" spans="1:10" x14ac:dyDescent="0.4">
      <c r="A576" t="s">
        <v>24</v>
      </c>
      <c r="B576" t="s">
        <v>20</v>
      </c>
      <c r="C576" t="s">
        <v>1287</v>
      </c>
      <c r="D576" t="s">
        <v>1288</v>
      </c>
      <c r="E576">
        <v>2.9400000000000001E-17</v>
      </c>
      <c r="F576" t="s">
        <v>25</v>
      </c>
      <c r="G576">
        <v>1018</v>
      </c>
      <c r="H576" s="14">
        <v>2.7474300000000001E-6</v>
      </c>
      <c r="I576" t="s">
        <v>120</v>
      </c>
      <c r="J576" t="s">
        <v>414</v>
      </c>
    </row>
    <row r="577" spans="1:10" x14ac:dyDescent="0.4">
      <c r="A577" t="s">
        <v>24</v>
      </c>
      <c r="B577" t="s">
        <v>20</v>
      </c>
      <c r="C577" t="s">
        <v>1289</v>
      </c>
      <c r="D577" t="s">
        <v>1290</v>
      </c>
      <c r="E577">
        <v>2.9300000000000003E-17</v>
      </c>
      <c r="F577" t="s">
        <v>25</v>
      </c>
      <c r="G577">
        <v>1019</v>
      </c>
      <c r="H577" s="14">
        <v>1.3737099999999999E-6</v>
      </c>
      <c r="I577" t="s">
        <v>120</v>
      </c>
      <c r="J577" t="s">
        <v>414</v>
      </c>
    </row>
    <row r="578" spans="1:10" x14ac:dyDescent="0.4">
      <c r="A578" t="s">
        <v>24</v>
      </c>
      <c r="B578" t="s">
        <v>20</v>
      </c>
      <c r="C578" t="s">
        <v>1291</v>
      </c>
      <c r="D578" t="s">
        <v>1292</v>
      </c>
      <c r="E578">
        <v>2.9100000000000001E-17</v>
      </c>
      <c r="F578" t="s">
        <v>25</v>
      </c>
      <c r="G578">
        <v>1019</v>
      </c>
      <c r="H578" s="14">
        <v>1.3737099999999999E-6</v>
      </c>
      <c r="I578" t="s">
        <v>120</v>
      </c>
      <c r="J578" t="s">
        <v>414</v>
      </c>
    </row>
    <row r="579" spans="1:10" x14ac:dyDescent="0.4">
      <c r="A579" t="s">
        <v>24</v>
      </c>
      <c r="B579" t="s">
        <v>20</v>
      </c>
      <c r="C579" t="s">
        <v>1293</v>
      </c>
      <c r="D579" t="s">
        <v>1294</v>
      </c>
      <c r="E579">
        <v>2.8599999999999999E-17</v>
      </c>
      <c r="F579" t="s">
        <v>25</v>
      </c>
      <c r="G579">
        <v>1015</v>
      </c>
      <c r="H579" s="14">
        <v>6.8708700000000002E-6</v>
      </c>
      <c r="I579" t="s">
        <v>120</v>
      </c>
      <c r="J579" t="s">
        <v>414</v>
      </c>
    </row>
    <row r="580" spans="1:10" x14ac:dyDescent="0.4">
      <c r="A580" t="s">
        <v>24</v>
      </c>
      <c r="B580" t="s">
        <v>20</v>
      </c>
      <c r="C580" t="s">
        <v>1295</v>
      </c>
      <c r="D580" t="s">
        <v>1296</v>
      </c>
      <c r="E580">
        <v>2.8500000000000001E-17</v>
      </c>
      <c r="F580" t="s">
        <v>25</v>
      </c>
      <c r="G580">
        <v>1019</v>
      </c>
      <c r="H580" s="14">
        <v>1.3737099999999999E-6</v>
      </c>
      <c r="I580" t="s">
        <v>120</v>
      </c>
      <c r="J580" t="s">
        <v>425</v>
      </c>
    </row>
    <row r="581" spans="1:10" x14ac:dyDescent="0.4">
      <c r="A581" t="s">
        <v>24</v>
      </c>
      <c r="B581" t="s">
        <v>20</v>
      </c>
      <c r="C581" t="s">
        <v>1297</v>
      </c>
      <c r="D581" t="s">
        <v>1298</v>
      </c>
      <c r="E581">
        <v>2.7999999999999999E-17</v>
      </c>
      <c r="F581" t="s">
        <v>25</v>
      </c>
      <c r="G581">
        <v>1019</v>
      </c>
      <c r="H581" s="14">
        <v>1.3737099999999999E-6</v>
      </c>
      <c r="I581" t="s">
        <v>120</v>
      </c>
      <c r="J581" t="s">
        <v>409</v>
      </c>
    </row>
    <row r="582" spans="1:10" x14ac:dyDescent="0.4">
      <c r="A582" t="s">
        <v>24</v>
      </c>
      <c r="B582" t="s">
        <v>20</v>
      </c>
      <c r="C582" t="s">
        <v>1299</v>
      </c>
      <c r="D582" t="s">
        <v>1300</v>
      </c>
      <c r="E582">
        <v>2.7300000000000001E-17</v>
      </c>
      <c r="F582" t="s">
        <v>25</v>
      </c>
      <c r="G582">
        <v>1019</v>
      </c>
      <c r="H582" s="14">
        <v>1.3747599999999999E-6</v>
      </c>
      <c r="I582" t="s">
        <v>120</v>
      </c>
      <c r="J582" t="s">
        <v>409</v>
      </c>
    </row>
    <row r="583" spans="1:10" x14ac:dyDescent="0.4">
      <c r="A583" t="s">
        <v>24</v>
      </c>
      <c r="B583" t="s">
        <v>20</v>
      </c>
      <c r="C583" t="s">
        <v>1301</v>
      </c>
      <c r="D583" t="s">
        <v>1302</v>
      </c>
      <c r="E583">
        <v>2.66E-17</v>
      </c>
      <c r="F583" t="s">
        <v>25</v>
      </c>
      <c r="G583">
        <v>1019</v>
      </c>
      <c r="H583" s="14">
        <v>1.3737099999999999E-6</v>
      </c>
      <c r="I583" t="s">
        <v>120</v>
      </c>
      <c r="J583" t="s">
        <v>414</v>
      </c>
    </row>
    <row r="584" spans="1:10" x14ac:dyDescent="0.4">
      <c r="A584" t="s">
        <v>24</v>
      </c>
      <c r="B584" t="s">
        <v>20</v>
      </c>
      <c r="C584" t="s">
        <v>1303</v>
      </c>
      <c r="D584" t="s">
        <v>1304</v>
      </c>
      <c r="E584">
        <v>2.57E-17</v>
      </c>
      <c r="F584" t="s">
        <v>25</v>
      </c>
      <c r="G584">
        <v>1019</v>
      </c>
      <c r="H584" s="14">
        <v>1.3737099999999999E-6</v>
      </c>
      <c r="I584" t="s">
        <v>120</v>
      </c>
      <c r="J584" t="s">
        <v>414</v>
      </c>
    </row>
    <row r="585" spans="1:10" x14ac:dyDescent="0.4">
      <c r="A585" t="s">
        <v>24</v>
      </c>
      <c r="B585" t="s">
        <v>20</v>
      </c>
      <c r="C585" t="s">
        <v>1305</v>
      </c>
      <c r="D585" t="s">
        <v>1306</v>
      </c>
      <c r="E585">
        <v>2.54E-17</v>
      </c>
      <c r="F585" t="s">
        <v>25</v>
      </c>
      <c r="G585">
        <v>1019</v>
      </c>
      <c r="H585" s="14">
        <v>1.37375E-6</v>
      </c>
      <c r="I585" t="s">
        <v>120</v>
      </c>
      <c r="J585" t="s">
        <v>414</v>
      </c>
    </row>
    <row r="586" spans="1:10" x14ac:dyDescent="0.4">
      <c r="A586" t="s">
        <v>24</v>
      </c>
      <c r="B586" t="s">
        <v>20</v>
      </c>
      <c r="C586" t="s">
        <v>1307</v>
      </c>
      <c r="D586" t="s">
        <v>1308</v>
      </c>
      <c r="E586">
        <v>2.5299999999999999E-17</v>
      </c>
      <c r="F586" t="s">
        <v>25</v>
      </c>
      <c r="G586">
        <v>1019</v>
      </c>
      <c r="H586" s="14">
        <v>1.37378E-6</v>
      </c>
      <c r="I586" t="s">
        <v>120</v>
      </c>
      <c r="J586" t="s">
        <v>414</v>
      </c>
    </row>
    <row r="587" spans="1:10" x14ac:dyDescent="0.4">
      <c r="A587" t="s">
        <v>24</v>
      </c>
      <c r="B587" t="s">
        <v>20</v>
      </c>
      <c r="C587" t="s">
        <v>1309</v>
      </c>
      <c r="D587" t="s">
        <v>1310</v>
      </c>
      <c r="E587">
        <v>2.4899999999999998E-17</v>
      </c>
      <c r="F587" t="s">
        <v>25</v>
      </c>
      <c r="G587">
        <v>1019</v>
      </c>
      <c r="H587" s="14">
        <v>1.37372E-6</v>
      </c>
      <c r="I587" t="s">
        <v>120</v>
      </c>
      <c r="J587" t="s">
        <v>409</v>
      </c>
    </row>
    <row r="588" spans="1:10" x14ac:dyDescent="0.4">
      <c r="A588" t="s">
        <v>24</v>
      </c>
      <c r="B588" t="s">
        <v>20</v>
      </c>
      <c r="C588" t="s">
        <v>1311</v>
      </c>
      <c r="D588" t="s">
        <v>1312</v>
      </c>
      <c r="E588">
        <v>2.47E-17</v>
      </c>
      <c r="F588" t="s">
        <v>1267</v>
      </c>
      <c r="G588">
        <v>1006</v>
      </c>
      <c r="H588" s="14">
        <v>1.9231900000000001E-5</v>
      </c>
      <c r="I588" t="s">
        <v>120</v>
      </c>
      <c r="J588" t="s">
        <v>409</v>
      </c>
    </row>
    <row r="589" spans="1:10" x14ac:dyDescent="0.4">
      <c r="A589" t="s">
        <v>24</v>
      </c>
      <c r="B589" t="s">
        <v>20</v>
      </c>
      <c r="C589" t="s">
        <v>1313</v>
      </c>
      <c r="D589" t="s">
        <v>1314</v>
      </c>
      <c r="E589">
        <v>2.4500000000000001E-17</v>
      </c>
      <c r="F589" t="s">
        <v>25</v>
      </c>
      <c r="G589">
        <v>1019</v>
      </c>
      <c r="H589" s="14">
        <v>1.3737099999999999E-6</v>
      </c>
      <c r="I589" t="s">
        <v>120</v>
      </c>
      <c r="J589" t="s">
        <v>414</v>
      </c>
    </row>
    <row r="590" spans="1:10" x14ac:dyDescent="0.4">
      <c r="A590" t="s">
        <v>24</v>
      </c>
      <c r="B590" t="s">
        <v>20</v>
      </c>
      <c r="C590" t="s">
        <v>1315</v>
      </c>
      <c r="D590" t="s">
        <v>1316</v>
      </c>
      <c r="E590">
        <v>2.4200000000000001E-17</v>
      </c>
      <c r="F590" t="s">
        <v>25</v>
      </c>
      <c r="G590">
        <v>1019</v>
      </c>
      <c r="H590" s="14">
        <v>1.3737099999999999E-6</v>
      </c>
      <c r="I590" t="s">
        <v>120</v>
      </c>
      <c r="J590" t="s">
        <v>409</v>
      </c>
    </row>
    <row r="591" spans="1:10" x14ac:dyDescent="0.4">
      <c r="A591" t="s">
        <v>24</v>
      </c>
      <c r="B591" t="s">
        <v>20</v>
      </c>
      <c r="C591" t="s">
        <v>1317</v>
      </c>
      <c r="D591" t="s">
        <v>1318</v>
      </c>
      <c r="E591">
        <v>2.4200000000000001E-17</v>
      </c>
      <c r="F591" t="s">
        <v>25</v>
      </c>
      <c r="G591">
        <v>1019</v>
      </c>
      <c r="H591" s="14">
        <v>1.3737099999999999E-6</v>
      </c>
      <c r="I591" t="s">
        <v>120</v>
      </c>
      <c r="J591" t="s">
        <v>414</v>
      </c>
    </row>
    <row r="592" spans="1:10" x14ac:dyDescent="0.4">
      <c r="A592" t="s">
        <v>24</v>
      </c>
      <c r="B592" t="s">
        <v>20</v>
      </c>
      <c r="C592" t="s">
        <v>1319</v>
      </c>
      <c r="D592" t="s">
        <v>1320</v>
      </c>
      <c r="E592">
        <v>2.3699999999999999E-17</v>
      </c>
      <c r="F592" t="s">
        <v>25</v>
      </c>
      <c r="G592">
        <v>1019</v>
      </c>
      <c r="H592" s="14">
        <v>1.37372E-6</v>
      </c>
      <c r="I592" t="s">
        <v>120</v>
      </c>
      <c r="J592" t="s">
        <v>425</v>
      </c>
    </row>
    <row r="593" spans="1:10" x14ac:dyDescent="0.4">
      <c r="A593" t="s">
        <v>24</v>
      </c>
      <c r="B593" t="s">
        <v>20</v>
      </c>
      <c r="C593" t="s">
        <v>1321</v>
      </c>
      <c r="D593" t="s">
        <v>1322</v>
      </c>
      <c r="E593">
        <v>2.3300000000000001E-17</v>
      </c>
      <c r="F593" t="s">
        <v>25</v>
      </c>
      <c r="G593">
        <v>1019</v>
      </c>
      <c r="H593" s="14">
        <v>2.7474199999999999E-6</v>
      </c>
      <c r="I593" t="s">
        <v>120</v>
      </c>
      <c r="J593" t="s">
        <v>409</v>
      </c>
    </row>
    <row r="594" spans="1:10" x14ac:dyDescent="0.4">
      <c r="A594" t="s">
        <v>24</v>
      </c>
      <c r="B594" t="s">
        <v>20</v>
      </c>
      <c r="C594" t="s">
        <v>1323</v>
      </c>
      <c r="D594" t="s">
        <v>1324</v>
      </c>
      <c r="E594">
        <v>2.32E-17</v>
      </c>
      <c r="F594" t="s">
        <v>25</v>
      </c>
      <c r="G594">
        <v>1019</v>
      </c>
      <c r="H594" s="14">
        <v>1.3737099999999999E-6</v>
      </c>
      <c r="I594" t="s">
        <v>120</v>
      </c>
      <c r="J594" t="s">
        <v>414</v>
      </c>
    </row>
    <row r="595" spans="1:10" x14ac:dyDescent="0.4">
      <c r="A595" t="s">
        <v>24</v>
      </c>
      <c r="B595" t="s">
        <v>20</v>
      </c>
      <c r="C595" t="s">
        <v>1325</v>
      </c>
      <c r="D595" t="s">
        <v>1326</v>
      </c>
      <c r="E595">
        <v>2.3099999999999999E-17</v>
      </c>
      <c r="F595" t="s">
        <v>25</v>
      </c>
      <c r="G595">
        <v>1019</v>
      </c>
      <c r="H595" s="14">
        <v>1.3737099999999999E-6</v>
      </c>
      <c r="I595" t="s">
        <v>120</v>
      </c>
      <c r="J595" t="s">
        <v>409</v>
      </c>
    </row>
    <row r="596" spans="1:10" x14ac:dyDescent="0.4">
      <c r="A596" t="s">
        <v>24</v>
      </c>
      <c r="B596" t="s">
        <v>20</v>
      </c>
      <c r="C596" t="s">
        <v>1327</v>
      </c>
      <c r="D596" t="s">
        <v>1328</v>
      </c>
      <c r="E596">
        <v>2.2700000000000001E-17</v>
      </c>
      <c r="F596" t="s">
        <v>25</v>
      </c>
      <c r="G596">
        <v>1019</v>
      </c>
      <c r="H596" s="14">
        <v>1.3737099999999999E-6</v>
      </c>
      <c r="I596" t="s">
        <v>120</v>
      </c>
      <c r="J596" t="s">
        <v>409</v>
      </c>
    </row>
    <row r="597" spans="1:10" x14ac:dyDescent="0.4">
      <c r="A597" t="s">
        <v>24</v>
      </c>
      <c r="B597" t="s">
        <v>20</v>
      </c>
      <c r="C597" t="s">
        <v>1329</v>
      </c>
      <c r="D597" t="s">
        <v>1330</v>
      </c>
      <c r="E597">
        <v>2.26E-17</v>
      </c>
      <c r="F597" t="s">
        <v>25</v>
      </c>
      <c r="G597">
        <v>1019</v>
      </c>
      <c r="H597" s="14">
        <v>1.3737099999999999E-6</v>
      </c>
      <c r="I597" t="s">
        <v>120</v>
      </c>
      <c r="J597" t="s">
        <v>409</v>
      </c>
    </row>
    <row r="598" spans="1:10" x14ac:dyDescent="0.4">
      <c r="A598" t="s">
        <v>24</v>
      </c>
      <c r="B598" t="s">
        <v>20</v>
      </c>
      <c r="C598" t="s">
        <v>1331</v>
      </c>
      <c r="D598" t="s">
        <v>1332</v>
      </c>
      <c r="E598">
        <v>2.23E-17</v>
      </c>
      <c r="F598" t="s">
        <v>25</v>
      </c>
      <c r="G598">
        <v>1017</v>
      </c>
      <c r="H598" s="14">
        <v>4.1211500000000003E-6</v>
      </c>
      <c r="I598" t="s">
        <v>120</v>
      </c>
      <c r="J598" t="s">
        <v>425</v>
      </c>
    </row>
    <row r="599" spans="1:10" x14ac:dyDescent="0.4">
      <c r="A599" t="s">
        <v>24</v>
      </c>
      <c r="B599" t="s">
        <v>20</v>
      </c>
      <c r="C599" t="s">
        <v>1333</v>
      </c>
      <c r="D599" t="s">
        <v>1334</v>
      </c>
      <c r="E599">
        <v>2.23E-17</v>
      </c>
      <c r="F599" t="s">
        <v>25</v>
      </c>
      <c r="G599">
        <v>1019</v>
      </c>
      <c r="H599" s="14">
        <v>1.37372E-6</v>
      </c>
      <c r="I599" t="s">
        <v>120</v>
      </c>
      <c r="J599" t="s">
        <v>430</v>
      </c>
    </row>
    <row r="600" spans="1:10" x14ac:dyDescent="0.4">
      <c r="A600" t="s">
        <v>24</v>
      </c>
      <c r="B600" t="s">
        <v>20</v>
      </c>
      <c r="C600" t="s">
        <v>1335</v>
      </c>
      <c r="D600" t="s">
        <v>1336</v>
      </c>
      <c r="E600">
        <v>2.1800000000000001E-17</v>
      </c>
      <c r="F600" t="s">
        <v>1337</v>
      </c>
      <c r="G600">
        <v>1016</v>
      </c>
      <c r="H600" s="14">
        <v>5.4949599999999996E-6</v>
      </c>
      <c r="I600" t="s">
        <v>120</v>
      </c>
      <c r="J600" t="s">
        <v>425</v>
      </c>
    </row>
    <row r="601" spans="1:10" x14ac:dyDescent="0.4">
      <c r="A601" t="s">
        <v>24</v>
      </c>
      <c r="B601" t="s">
        <v>20</v>
      </c>
      <c r="C601" t="s">
        <v>1338</v>
      </c>
      <c r="D601" t="s">
        <v>1339</v>
      </c>
      <c r="E601">
        <v>2.1800000000000001E-17</v>
      </c>
      <c r="F601" t="s">
        <v>25</v>
      </c>
      <c r="G601">
        <v>1019</v>
      </c>
      <c r="H601" s="14">
        <v>1.37372E-6</v>
      </c>
      <c r="I601" t="s">
        <v>120</v>
      </c>
      <c r="J601" t="s">
        <v>425</v>
      </c>
    </row>
    <row r="602" spans="1:10" x14ac:dyDescent="0.4">
      <c r="A602" t="s">
        <v>24</v>
      </c>
      <c r="B602" t="s">
        <v>20</v>
      </c>
      <c r="C602" t="s">
        <v>1340</v>
      </c>
      <c r="D602" t="s">
        <v>1341</v>
      </c>
      <c r="E602">
        <v>2.17E-17</v>
      </c>
      <c r="F602" t="s">
        <v>25</v>
      </c>
      <c r="G602">
        <v>1020</v>
      </c>
      <c r="H602" s="14">
        <v>1.3737099999999999E-6</v>
      </c>
      <c r="I602" t="s">
        <v>120</v>
      </c>
      <c r="J602" t="s">
        <v>414</v>
      </c>
    </row>
    <row r="603" spans="1:10" x14ac:dyDescent="0.4">
      <c r="A603" t="s">
        <v>24</v>
      </c>
      <c r="B603" t="s">
        <v>20</v>
      </c>
      <c r="C603" t="s">
        <v>1342</v>
      </c>
      <c r="D603" t="s">
        <v>1343</v>
      </c>
      <c r="E603">
        <v>2.17E-17</v>
      </c>
      <c r="F603" t="s">
        <v>25</v>
      </c>
      <c r="G603">
        <v>1020</v>
      </c>
      <c r="H603" s="14">
        <v>1.3737099999999999E-6</v>
      </c>
      <c r="I603" t="s">
        <v>120</v>
      </c>
      <c r="J603" t="s">
        <v>425</v>
      </c>
    </row>
    <row r="604" spans="1:10" x14ac:dyDescent="0.4">
      <c r="A604" t="s">
        <v>24</v>
      </c>
      <c r="B604" t="s">
        <v>20</v>
      </c>
      <c r="C604" t="s">
        <v>1344</v>
      </c>
      <c r="D604" t="s">
        <v>1345</v>
      </c>
      <c r="E604">
        <v>2.14E-17</v>
      </c>
      <c r="F604" t="s">
        <v>1337</v>
      </c>
      <c r="G604">
        <v>1015</v>
      </c>
      <c r="H604" s="14">
        <v>6.8696399999999997E-6</v>
      </c>
      <c r="I604" t="s">
        <v>120</v>
      </c>
      <c r="J604" t="s">
        <v>414</v>
      </c>
    </row>
    <row r="605" spans="1:10" x14ac:dyDescent="0.4">
      <c r="A605" t="s">
        <v>24</v>
      </c>
      <c r="B605" t="s">
        <v>20</v>
      </c>
      <c r="C605" t="s">
        <v>1346</v>
      </c>
      <c r="D605" t="s">
        <v>1347</v>
      </c>
      <c r="E605">
        <v>2.1299999999999999E-17</v>
      </c>
      <c r="F605" t="s">
        <v>25</v>
      </c>
      <c r="G605">
        <v>1018</v>
      </c>
      <c r="H605" s="14">
        <v>2.74758E-6</v>
      </c>
      <c r="I605" t="s">
        <v>1348</v>
      </c>
      <c r="J605" t="s">
        <v>414</v>
      </c>
    </row>
    <row r="606" spans="1:10" x14ac:dyDescent="0.4">
      <c r="A606" t="s">
        <v>24</v>
      </c>
      <c r="B606" t="s">
        <v>20</v>
      </c>
      <c r="C606" t="s">
        <v>1349</v>
      </c>
      <c r="D606" t="s">
        <v>1350</v>
      </c>
      <c r="E606">
        <v>2.11E-17</v>
      </c>
      <c r="F606" t="s">
        <v>1337</v>
      </c>
      <c r="G606">
        <v>1017</v>
      </c>
      <c r="H606" s="14">
        <v>4.1213699999999996E-6</v>
      </c>
      <c r="I606" t="s">
        <v>120</v>
      </c>
      <c r="J606" t="s">
        <v>414</v>
      </c>
    </row>
    <row r="607" spans="1:10" x14ac:dyDescent="0.4">
      <c r="A607" t="s">
        <v>24</v>
      </c>
      <c r="B607" t="s">
        <v>20</v>
      </c>
      <c r="C607" t="s">
        <v>1351</v>
      </c>
      <c r="D607" t="s">
        <v>1352</v>
      </c>
      <c r="E607">
        <v>2.0699999999999999E-17</v>
      </c>
      <c r="F607" t="s">
        <v>25</v>
      </c>
      <c r="G607">
        <v>1019</v>
      </c>
      <c r="H607" s="14">
        <v>2.7474300000000001E-6</v>
      </c>
      <c r="I607" t="s">
        <v>120</v>
      </c>
      <c r="J607" t="s">
        <v>409</v>
      </c>
    </row>
    <row r="608" spans="1:10" x14ac:dyDescent="0.4">
      <c r="A608" t="s">
        <v>24</v>
      </c>
      <c r="B608" t="s">
        <v>20</v>
      </c>
      <c r="C608" t="s">
        <v>1353</v>
      </c>
      <c r="D608" t="s">
        <v>1354</v>
      </c>
      <c r="E608">
        <v>2.0699999999999999E-17</v>
      </c>
      <c r="F608" t="s">
        <v>25</v>
      </c>
      <c r="G608">
        <v>1019</v>
      </c>
      <c r="H608" s="14">
        <v>1.3737099999999999E-6</v>
      </c>
      <c r="I608" t="s">
        <v>120</v>
      </c>
      <c r="J608" t="s">
        <v>409</v>
      </c>
    </row>
    <row r="609" spans="1:10" x14ac:dyDescent="0.4">
      <c r="A609" t="s">
        <v>24</v>
      </c>
      <c r="B609" t="s">
        <v>20</v>
      </c>
      <c r="C609" t="s">
        <v>1355</v>
      </c>
      <c r="D609" t="s">
        <v>1356</v>
      </c>
      <c r="E609">
        <v>2.0600000000000001E-17</v>
      </c>
      <c r="F609" t="s">
        <v>25</v>
      </c>
      <c r="G609">
        <v>1019</v>
      </c>
      <c r="H609" s="14">
        <v>1.3737099999999999E-6</v>
      </c>
      <c r="I609" t="s">
        <v>1357</v>
      </c>
      <c r="J609" t="s">
        <v>409</v>
      </c>
    </row>
    <row r="610" spans="1:10" x14ac:dyDescent="0.4">
      <c r="A610" t="s">
        <v>24</v>
      </c>
      <c r="B610" t="s">
        <v>20</v>
      </c>
      <c r="C610" t="s">
        <v>1358</v>
      </c>
      <c r="D610" t="s">
        <v>1359</v>
      </c>
      <c r="E610">
        <v>2.05E-17</v>
      </c>
      <c r="F610" t="s">
        <v>1337</v>
      </c>
      <c r="G610">
        <v>1018</v>
      </c>
      <c r="H610" s="14">
        <v>2.7474199999999999E-6</v>
      </c>
      <c r="I610" t="s">
        <v>120</v>
      </c>
      <c r="J610" t="s">
        <v>430</v>
      </c>
    </row>
    <row r="611" spans="1:10" x14ac:dyDescent="0.4">
      <c r="A611" t="s">
        <v>24</v>
      </c>
      <c r="B611" t="s">
        <v>20</v>
      </c>
      <c r="C611" t="s">
        <v>1360</v>
      </c>
      <c r="D611" t="s">
        <v>1361</v>
      </c>
      <c r="E611">
        <v>2.05E-17</v>
      </c>
      <c r="F611" t="s">
        <v>25</v>
      </c>
      <c r="G611">
        <v>1019</v>
      </c>
      <c r="H611" s="14">
        <v>1.3737099999999999E-6</v>
      </c>
      <c r="I611" t="s">
        <v>120</v>
      </c>
      <c r="J611" t="s">
        <v>414</v>
      </c>
    </row>
    <row r="612" spans="1:10" x14ac:dyDescent="0.4">
      <c r="A612" t="s">
        <v>24</v>
      </c>
      <c r="B612" t="s">
        <v>20</v>
      </c>
      <c r="C612" t="s">
        <v>1362</v>
      </c>
      <c r="D612" t="s">
        <v>1363</v>
      </c>
      <c r="E612">
        <v>2.0399999999999999E-17</v>
      </c>
      <c r="F612" t="s">
        <v>1337</v>
      </c>
      <c r="G612">
        <v>1018</v>
      </c>
      <c r="H612" s="14">
        <v>2.7474199999999999E-6</v>
      </c>
      <c r="I612" t="s">
        <v>120</v>
      </c>
      <c r="J612" t="s">
        <v>409</v>
      </c>
    </row>
    <row r="613" spans="1:10" x14ac:dyDescent="0.4">
      <c r="A613" t="s">
        <v>24</v>
      </c>
      <c r="B613" t="s">
        <v>20</v>
      </c>
      <c r="C613" t="s">
        <v>1364</v>
      </c>
      <c r="D613" t="s">
        <v>1365</v>
      </c>
      <c r="E613">
        <v>2.02E-17</v>
      </c>
      <c r="F613" t="s">
        <v>1337</v>
      </c>
      <c r="G613">
        <v>1019</v>
      </c>
      <c r="H613" s="14">
        <v>1.3739099999999999E-6</v>
      </c>
      <c r="I613" t="s">
        <v>120</v>
      </c>
      <c r="J613" t="s">
        <v>414</v>
      </c>
    </row>
    <row r="614" spans="1:10" x14ac:dyDescent="0.4">
      <c r="A614" t="s">
        <v>24</v>
      </c>
      <c r="B614" t="s">
        <v>20</v>
      </c>
      <c r="C614" t="s">
        <v>1366</v>
      </c>
      <c r="D614" t="s">
        <v>1367</v>
      </c>
      <c r="E614">
        <v>2.0000000000000001E-17</v>
      </c>
      <c r="F614" t="s">
        <v>1337</v>
      </c>
      <c r="G614">
        <v>1019</v>
      </c>
      <c r="H614" s="14">
        <v>1.3739300000000001E-6</v>
      </c>
      <c r="I614" t="s">
        <v>120</v>
      </c>
      <c r="J614" t="s">
        <v>414</v>
      </c>
    </row>
    <row r="615" spans="1:10" x14ac:dyDescent="0.4">
      <c r="A615" t="s">
        <v>24</v>
      </c>
      <c r="B615" t="s">
        <v>20</v>
      </c>
      <c r="C615" t="s">
        <v>1368</v>
      </c>
      <c r="D615" t="s">
        <v>1369</v>
      </c>
      <c r="E615">
        <v>1.9499999999999999E-17</v>
      </c>
      <c r="F615" t="s">
        <v>1337</v>
      </c>
      <c r="G615">
        <v>1015</v>
      </c>
      <c r="H615" s="14">
        <v>6.8686200000000003E-6</v>
      </c>
      <c r="I615" t="s">
        <v>1370</v>
      </c>
      <c r="J615" t="s">
        <v>425</v>
      </c>
    </row>
    <row r="616" spans="1:10" x14ac:dyDescent="0.4">
      <c r="A616" t="s">
        <v>24</v>
      </c>
      <c r="B616" t="s">
        <v>20</v>
      </c>
      <c r="C616" t="s">
        <v>1371</v>
      </c>
      <c r="D616" t="s">
        <v>1372</v>
      </c>
      <c r="E616">
        <v>1.9000000000000001E-17</v>
      </c>
      <c r="F616" t="s">
        <v>1337</v>
      </c>
      <c r="G616">
        <v>1019</v>
      </c>
      <c r="H616" s="14">
        <v>1.37372E-6</v>
      </c>
      <c r="I616" t="s">
        <v>120</v>
      </c>
      <c r="J616" t="s">
        <v>409</v>
      </c>
    </row>
    <row r="617" spans="1:10" x14ac:dyDescent="0.4">
      <c r="A617" t="s">
        <v>24</v>
      </c>
      <c r="B617" t="s">
        <v>20</v>
      </c>
      <c r="C617" t="s">
        <v>1373</v>
      </c>
      <c r="D617" t="s">
        <v>1374</v>
      </c>
      <c r="E617">
        <v>1.86E-17</v>
      </c>
      <c r="F617" t="s">
        <v>1337</v>
      </c>
      <c r="G617">
        <v>1019</v>
      </c>
      <c r="H617" s="14">
        <v>1.3737099999999999E-6</v>
      </c>
      <c r="I617" t="s">
        <v>120</v>
      </c>
      <c r="J617" t="s">
        <v>425</v>
      </c>
    </row>
    <row r="618" spans="1:10" x14ac:dyDescent="0.4">
      <c r="A618" t="s">
        <v>24</v>
      </c>
      <c r="B618" t="s">
        <v>20</v>
      </c>
      <c r="C618" t="s">
        <v>1375</v>
      </c>
      <c r="D618" t="s">
        <v>1376</v>
      </c>
      <c r="E618">
        <v>1.7599999999999999E-17</v>
      </c>
      <c r="F618" t="s">
        <v>1337</v>
      </c>
      <c r="G618">
        <v>1019</v>
      </c>
      <c r="H618" s="14">
        <v>1.3737099999999999E-6</v>
      </c>
      <c r="I618" t="s">
        <v>120</v>
      </c>
      <c r="J618" t="s">
        <v>409</v>
      </c>
    </row>
    <row r="619" spans="1:10" x14ac:dyDescent="0.4">
      <c r="A619" t="s">
        <v>24</v>
      </c>
      <c r="B619" t="s">
        <v>20</v>
      </c>
      <c r="C619" t="s">
        <v>1377</v>
      </c>
      <c r="D619" t="s">
        <v>1378</v>
      </c>
      <c r="E619">
        <v>1.74E-17</v>
      </c>
      <c r="F619" t="s">
        <v>1337</v>
      </c>
      <c r="G619">
        <v>1019</v>
      </c>
      <c r="H619" s="14">
        <v>1.37386E-6</v>
      </c>
      <c r="I619" t="s">
        <v>120</v>
      </c>
      <c r="J619" t="s">
        <v>414</v>
      </c>
    </row>
    <row r="620" spans="1:10" x14ac:dyDescent="0.4">
      <c r="A620" t="s">
        <v>24</v>
      </c>
      <c r="B620" t="s">
        <v>20</v>
      </c>
      <c r="C620" t="s">
        <v>1379</v>
      </c>
      <c r="D620" t="s">
        <v>1380</v>
      </c>
      <c r="E620">
        <v>1.74E-17</v>
      </c>
      <c r="F620" t="s">
        <v>1337</v>
      </c>
      <c r="G620">
        <v>1019</v>
      </c>
      <c r="H620" s="14">
        <v>1.37378E-6</v>
      </c>
      <c r="I620" t="s">
        <v>120</v>
      </c>
      <c r="J620" t="s">
        <v>414</v>
      </c>
    </row>
    <row r="621" spans="1:10" x14ac:dyDescent="0.4">
      <c r="A621" t="s">
        <v>24</v>
      </c>
      <c r="B621" t="s">
        <v>20</v>
      </c>
      <c r="C621" t="s">
        <v>1381</v>
      </c>
      <c r="D621" t="s">
        <v>1382</v>
      </c>
      <c r="E621">
        <v>1.7200000000000001E-17</v>
      </c>
      <c r="F621" t="s">
        <v>1337</v>
      </c>
      <c r="G621">
        <v>1018</v>
      </c>
      <c r="H621" s="14">
        <v>2.7474199999999999E-6</v>
      </c>
      <c r="I621" t="s">
        <v>120</v>
      </c>
      <c r="J621" t="s">
        <v>409</v>
      </c>
    </row>
    <row r="622" spans="1:10" x14ac:dyDescent="0.4">
      <c r="A622" t="s">
        <v>24</v>
      </c>
      <c r="B622" t="s">
        <v>20</v>
      </c>
      <c r="C622" t="s">
        <v>1383</v>
      </c>
      <c r="D622" t="s">
        <v>1384</v>
      </c>
      <c r="E622">
        <v>1.7200000000000001E-17</v>
      </c>
      <c r="F622" t="s">
        <v>1337</v>
      </c>
      <c r="G622">
        <v>1018</v>
      </c>
      <c r="H622" s="14">
        <v>2.7474300000000001E-6</v>
      </c>
      <c r="I622" t="s">
        <v>120</v>
      </c>
      <c r="J622" t="s">
        <v>414</v>
      </c>
    </row>
    <row r="623" spans="1:10" x14ac:dyDescent="0.4">
      <c r="A623" t="s">
        <v>24</v>
      </c>
      <c r="B623" t="s">
        <v>20</v>
      </c>
      <c r="C623" t="s">
        <v>1385</v>
      </c>
      <c r="D623" t="s">
        <v>1386</v>
      </c>
      <c r="E623">
        <v>1.71E-17</v>
      </c>
      <c r="F623" t="s">
        <v>1337</v>
      </c>
      <c r="G623">
        <v>1019</v>
      </c>
      <c r="H623" s="14">
        <v>1.37372E-6</v>
      </c>
      <c r="I623" t="s">
        <v>120</v>
      </c>
      <c r="J623" t="s">
        <v>409</v>
      </c>
    </row>
    <row r="624" spans="1:10" x14ac:dyDescent="0.4">
      <c r="A624" t="s">
        <v>24</v>
      </c>
      <c r="B624" t="s">
        <v>20</v>
      </c>
      <c r="C624" t="s">
        <v>1387</v>
      </c>
      <c r="D624" t="s">
        <v>1388</v>
      </c>
      <c r="E624">
        <v>1.6600000000000001E-17</v>
      </c>
      <c r="F624" t="s">
        <v>1337</v>
      </c>
      <c r="G624">
        <v>1019</v>
      </c>
      <c r="H624" s="14">
        <v>1.3753899999999999E-6</v>
      </c>
      <c r="I624" t="s">
        <v>120</v>
      </c>
      <c r="J624" t="s">
        <v>430</v>
      </c>
    </row>
    <row r="625" spans="1:10" x14ac:dyDescent="0.4">
      <c r="A625" t="s">
        <v>24</v>
      </c>
      <c r="B625" t="s">
        <v>20</v>
      </c>
      <c r="C625" t="s">
        <v>1389</v>
      </c>
      <c r="D625" t="s">
        <v>1390</v>
      </c>
      <c r="E625">
        <v>1.6399999999999999E-17</v>
      </c>
      <c r="F625" t="s">
        <v>1337</v>
      </c>
      <c r="G625">
        <v>1019</v>
      </c>
      <c r="H625" s="14">
        <v>1.3737099999999999E-6</v>
      </c>
      <c r="I625" t="s">
        <v>120</v>
      </c>
      <c r="J625" t="s">
        <v>409</v>
      </c>
    </row>
    <row r="626" spans="1:10" x14ac:dyDescent="0.4">
      <c r="A626" t="s">
        <v>24</v>
      </c>
      <c r="B626" t="s">
        <v>20</v>
      </c>
      <c r="C626" t="s">
        <v>1391</v>
      </c>
      <c r="D626" t="s">
        <v>1392</v>
      </c>
      <c r="E626">
        <v>1.6399999999999999E-17</v>
      </c>
      <c r="F626" t="s">
        <v>1337</v>
      </c>
      <c r="G626">
        <v>1019</v>
      </c>
      <c r="H626" s="14">
        <v>1.3737099999999999E-6</v>
      </c>
      <c r="I626" t="s">
        <v>120</v>
      </c>
      <c r="J626" t="s">
        <v>409</v>
      </c>
    </row>
    <row r="627" spans="1:10" x14ac:dyDescent="0.4">
      <c r="A627" t="s">
        <v>24</v>
      </c>
      <c r="B627" t="s">
        <v>20</v>
      </c>
      <c r="C627" t="s">
        <v>1393</v>
      </c>
      <c r="D627" t="s">
        <v>1394</v>
      </c>
      <c r="E627">
        <v>1.62E-17</v>
      </c>
      <c r="F627" t="s">
        <v>1337</v>
      </c>
      <c r="G627">
        <v>1019</v>
      </c>
      <c r="H627" s="14">
        <v>1.37385E-6</v>
      </c>
      <c r="I627" t="s">
        <v>120</v>
      </c>
      <c r="J627" t="s">
        <v>414</v>
      </c>
    </row>
    <row r="628" spans="1:10" x14ac:dyDescent="0.4">
      <c r="A628" t="s">
        <v>24</v>
      </c>
      <c r="B628" t="s">
        <v>20</v>
      </c>
      <c r="C628" t="s">
        <v>1395</v>
      </c>
      <c r="D628" t="s">
        <v>1396</v>
      </c>
      <c r="E628">
        <v>1.6099999999999999E-17</v>
      </c>
      <c r="F628" t="s">
        <v>1267</v>
      </c>
      <c r="G628">
        <v>1018</v>
      </c>
      <c r="H628" s="14">
        <v>2.7474900000000001E-6</v>
      </c>
      <c r="I628" t="s">
        <v>120</v>
      </c>
      <c r="J628" t="s">
        <v>414</v>
      </c>
    </row>
    <row r="629" spans="1:10" x14ac:dyDescent="0.4">
      <c r="A629" t="s">
        <v>24</v>
      </c>
      <c r="B629" t="s">
        <v>20</v>
      </c>
      <c r="C629" t="s">
        <v>1397</v>
      </c>
      <c r="D629" t="s">
        <v>1398</v>
      </c>
      <c r="E629">
        <v>1.5799999999999999E-17</v>
      </c>
      <c r="F629" t="s">
        <v>1337</v>
      </c>
      <c r="G629">
        <v>1019</v>
      </c>
      <c r="H629" s="14">
        <v>1.3737099999999999E-6</v>
      </c>
      <c r="I629" t="s">
        <v>120</v>
      </c>
      <c r="J629" t="s">
        <v>414</v>
      </c>
    </row>
    <row r="630" spans="1:10" x14ac:dyDescent="0.4">
      <c r="A630" t="s">
        <v>24</v>
      </c>
      <c r="B630" t="s">
        <v>20</v>
      </c>
      <c r="C630" t="s">
        <v>1399</v>
      </c>
      <c r="D630" t="s">
        <v>1400</v>
      </c>
      <c r="E630">
        <v>1.56E-17</v>
      </c>
      <c r="F630" t="s">
        <v>1267</v>
      </c>
      <c r="G630">
        <v>1014</v>
      </c>
      <c r="H630" s="14">
        <v>8.2422799999999993E-6</v>
      </c>
      <c r="I630" t="s">
        <v>120</v>
      </c>
      <c r="J630" t="s">
        <v>414</v>
      </c>
    </row>
    <row r="631" spans="1:10" x14ac:dyDescent="0.4">
      <c r="A631" t="s">
        <v>24</v>
      </c>
      <c r="B631" t="s">
        <v>20</v>
      </c>
      <c r="C631" t="s">
        <v>1401</v>
      </c>
      <c r="D631" t="s">
        <v>1402</v>
      </c>
      <c r="E631">
        <v>1.5400000000000001E-17</v>
      </c>
      <c r="F631" t="s">
        <v>1267</v>
      </c>
      <c r="G631">
        <v>1019</v>
      </c>
      <c r="H631" s="14">
        <v>1.3737099999999999E-6</v>
      </c>
      <c r="I631" t="s">
        <v>120</v>
      </c>
      <c r="J631" t="s">
        <v>409</v>
      </c>
    </row>
    <row r="632" spans="1:10" x14ac:dyDescent="0.4">
      <c r="A632" t="s">
        <v>24</v>
      </c>
      <c r="B632" t="s">
        <v>20</v>
      </c>
      <c r="C632" t="s">
        <v>1403</v>
      </c>
      <c r="D632" t="s">
        <v>1404</v>
      </c>
      <c r="E632">
        <v>1.4500000000000001E-17</v>
      </c>
      <c r="F632" t="s">
        <v>1267</v>
      </c>
      <c r="G632">
        <v>1018</v>
      </c>
      <c r="H632" s="14">
        <v>2.7475099999999998E-6</v>
      </c>
      <c r="I632" t="s">
        <v>120</v>
      </c>
      <c r="J632" t="s">
        <v>430</v>
      </c>
    </row>
    <row r="633" spans="1:10" x14ac:dyDescent="0.4">
      <c r="A633" t="s">
        <v>24</v>
      </c>
      <c r="B633" t="s">
        <v>20</v>
      </c>
      <c r="C633" t="s">
        <v>1405</v>
      </c>
      <c r="D633" t="s">
        <v>1406</v>
      </c>
      <c r="E633">
        <v>1.44E-17</v>
      </c>
      <c r="F633" t="s">
        <v>1267</v>
      </c>
      <c r="G633">
        <v>1018</v>
      </c>
      <c r="H633" s="14">
        <v>2.7474199999999999E-6</v>
      </c>
      <c r="I633" t="s">
        <v>120</v>
      </c>
      <c r="J633" t="s">
        <v>409</v>
      </c>
    </row>
    <row r="634" spans="1:10" x14ac:dyDescent="0.4">
      <c r="A634" t="s">
        <v>24</v>
      </c>
      <c r="B634" t="s">
        <v>20</v>
      </c>
      <c r="C634" t="s">
        <v>1407</v>
      </c>
      <c r="D634" t="s">
        <v>1408</v>
      </c>
      <c r="E634">
        <v>1.44E-17</v>
      </c>
      <c r="F634" t="s">
        <v>1267</v>
      </c>
      <c r="G634">
        <v>1019</v>
      </c>
      <c r="H634" s="14">
        <v>1.3737099999999999E-6</v>
      </c>
      <c r="I634" t="s">
        <v>120</v>
      </c>
      <c r="J634" t="s">
        <v>409</v>
      </c>
    </row>
    <row r="635" spans="1:10" x14ac:dyDescent="0.4">
      <c r="A635" t="s">
        <v>24</v>
      </c>
      <c r="B635" t="s">
        <v>20</v>
      </c>
      <c r="C635" t="s">
        <v>1409</v>
      </c>
      <c r="D635" t="s">
        <v>1410</v>
      </c>
      <c r="E635">
        <v>1.4200000000000001E-17</v>
      </c>
      <c r="F635" t="s">
        <v>1267</v>
      </c>
      <c r="G635">
        <v>1019</v>
      </c>
      <c r="H635" s="14">
        <v>1.3737099999999999E-6</v>
      </c>
      <c r="I635" t="s">
        <v>120</v>
      </c>
      <c r="J635" t="s">
        <v>425</v>
      </c>
    </row>
    <row r="636" spans="1:10" x14ac:dyDescent="0.4">
      <c r="A636" t="s">
        <v>24</v>
      </c>
      <c r="B636" t="s">
        <v>20</v>
      </c>
      <c r="C636" t="s">
        <v>1411</v>
      </c>
      <c r="D636" t="s">
        <v>1412</v>
      </c>
      <c r="E636">
        <v>1.3500000000000001E-17</v>
      </c>
      <c r="F636" t="s">
        <v>1267</v>
      </c>
      <c r="G636">
        <v>1019</v>
      </c>
      <c r="H636" s="14">
        <v>1.3737099999999999E-6</v>
      </c>
      <c r="I636" t="s">
        <v>120</v>
      </c>
      <c r="J636" t="s">
        <v>430</v>
      </c>
    </row>
    <row r="637" spans="1:10" x14ac:dyDescent="0.4">
      <c r="A637" t="s">
        <v>24</v>
      </c>
      <c r="B637" t="s">
        <v>20</v>
      </c>
      <c r="C637" t="s">
        <v>1413</v>
      </c>
      <c r="D637" t="s">
        <v>1414</v>
      </c>
      <c r="E637">
        <v>1.16E-17</v>
      </c>
      <c r="F637" t="s">
        <v>1415</v>
      </c>
      <c r="G637">
        <v>996</v>
      </c>
      <c r="H637" s="14">
        <v>3.2972300000000003E-5</v>
      </c>
      <c r="I637" t="s">
        <v>1416</v>
      </c>
      <c r="J637" t="s">
        <v>409</v>
      </c>
    </row>
    <row r="638" spans="1:10" x14ac:dyDescent="0.4">
      <c r="A638" t="s">
        <v>24</v>
      </c>
      <c r="B638" t="s">
        <v>20</v>
      </c>
      <c r="C638" t="s">
        <v>1417</v>
      </c>
      <c r="D638" t="s">
        <v>1418</v>
      </c>
      <c r="E638">
        <v>4.64E-18</v>
      </c>
      <c r="F638" t="s">
        <v>1415</v>
      </c>
      <c r="G638">
        <v>1009</v>
      </c>
      <c r="H638" s="14">
        <v>1.5110799999999999E-5</v>
      </c>
      <c r="I638" t="s">
        <v>120</v>
      </c>
      <c r="J638" t="s">
        <v>414</v>
      </c>
    </row>
    <row r="639" spans="1:10" x14ac:dyDescent="0.4">
      <c r="A639" t="s">
        <v>24</v>
      </c>
      <c r="B639" t="s">
        <v>20</v>
      </c>
      <c r="C639" t="s">
        <v>1419</v>
      </c>
      <c r="D639" t="s">
        <v>1420</v>
      </c>
      <c r="E639">
        <v>3.9E-18</v>
      </c>
      <c r="F639" t="s">
        <v>1415</v>
      </c>
      <c r="G639">
        <v>1005</v>
      </c>
      <c r="H639" s="14">
        <v>2.0605600000000001E-5</v>
      </c>
      <c r="I639" t="s">
        <v>1421</v>
      </c>
      <c r="J639" t="s">
        <v>409</v>
      </c>
    </row>
    <row r="640" spans="1:10" x14ac:dyDescent="0.4">
      <c r="A640" t="s">
        <v>39</v>
      </c>
      <c r="B640" t="s">
        <v>27</v>
      </c>
      <c r="C640" t="s">
        <v>1422</v>
      </c>
      <c r="D640" t="s">
        <v>1423</v>
      </c>
      <c r="E640">
        <v>1.08E-6</v>
      </c>
      <c r="F640" t="s">
        <v>1424</v>
      </c>
      <c r="G640">
        <v>460</v>
      </c>
      <c r="H640" s="14">
        <v>8.2422600000000006E-5</v>
      </c>
      <c r="I640" t="s">
        <v>1425</v>
      </c>
      <c r="J640" t="s">
        <v>107</v>
      </c>
    </row>
    <row r="641" spans="1:10" x14ac:dyDescent="0.4">
      <c r="A641" t="s">
        <v>39</v>
      </c>
      <c r="B641" t="s">
        <v>27</v>
      </c>
      <c r="C641" t="s">
        <v>1426</v>
      </c>
      <c r="D641" t="s">
        <v>1427</v>
      </c>
      <c r="E641">
        <v>1.92E-7</v>
      </c>
      <c r="F641" t="s">
        <v>1428</v>
      </c>
      <c r="G641">
        <v>507</v>
      </c>
      <c r="H641" s="14">
        <v>1.7858499999999999E-5</v>
      </c>
      <c r="I641" t="s">
        <v>1429</v>
      </c>
      <c r="J641" t="s">
        <v>107</v>
      </c>
    </row>
    <row r="642" spans="1:10" x14ac:dyDescent="0.4">
      <c r="A642" t="s">
        <v>39</v>
      </c>
      <c r="B642" t="s">
        <v>27</v>
      </c>
      <c r="C642" t="s">
        <v>1430</v>
      </c>
      <c r="D642" t="s">
        <v>1431</v>
      </c>
      <c r="E642">
        <v>3.8500000000000001E-8</v>
      </c>
      <c r="F642" t="s">
        <v>1432</v>
      </c>
      <c r="G642">
        <v>518</v>
      </c>
      <c r="H642" s="14">
        <v>2.7474199999999999E-6</v>
      </c>
      <c r="I642" t="s">
        <v>120</v>
      </c>
      <c r="J642" t="s">
        <v>107</v>
      </c>
    </row>
    <row r="643" spans="1:10" x14ac:dyDescent="0.4">
      <c r="A643" t="s">
        <v>39</v>
      </c>
      <c r="B643" t="s">
        <v>27</v>
      </c>
      <c r="C643" t="s">
        <v>1433</v>
      </c>
      <c r="D643" t="s">
        <v>1434</v>
      </c>
      <c r="E643">
        <v>3.7100000000000001E-8</v>
      </c>
      <c r="F643" t="s">
        <v>1435</v>
      </c>
      <c r="G643">
        <v>515</v>
      </c>
      <c r="H643" s="14">
        <v>6.8685499999999997E-6</v>
      </c>
      <c r="I643" t="s">
        <v>120</v>
      </c>
      <c r="J643" t="s">
        <v>107</v>
      </c>
    </row>
    <row r="644" spans="1:10" x14ac:dyDescent="0.4">
      <c r="A644" t="s">
        <v>39</v>
      </c>
      <c r="B644" t="s">
        <v>27</v>
      </c>
      <c r="C644" t="s">
        <v>1436</v>
      </c>
      <c r="D644" t="s">
        <v>1437</v>
      </c>
      <c r="E644">
        <v>3.2999999999999998E-8</v>
      </c>
      <c r="F644" t="s">
        <v>47</v>
      </c>
      <c r="G644">
        <v>506</v>
      </c>
      <c r="H644" s="14">
        <v>1.9231900000000001E-5</v>
      </c>
      <c r="I644" t="s">
        <v>1438</v>
      </c>
      <c r="J644" t="s">
        <v>107</v>
      </c>
    </row>
    <row r="645" spans="1:10" x14ac:dyDescent="0.4">
      <c r="A645" t="s">
        <v>39</v>
      </c>
      <c r="B645" t="s">
        <v>27</v>
      </c>
      <c r="C645" t="s">
        <v>1439</v>
      </c>
      <c r="D645" t="s">
        <v>1440</v>
      </c>
      <c r="E645">
        <v>3.1200000000000001E-8</v>
      </c>
      <c r="F645" t="s">
        <v>47</v>
      </c>
      <c r="G645">
        <v>516</v>
      </c>
      <c r="H645" s="14">
        <v>5.4948399999999997E-6</v>
      </c>
      <c r="I645" t="s">
        <v>120</v>
      </c>
      <c r="J645" t="s">
        <v>107</v>
      </c>
    </row>
    <row r="646" spans="1:10" x14ac:dyDescent="0.4">
      <c r="A646" t="s">
        <v>39</v>
      </c>
      <c r="B646" t="s">
        <v>27</v>
      </c>
      <c r="C646" t="s">
        <v>1441</v>
      </c>
      <c r="D646" t="s">
        <v>1442</v>
      </c>
      <c r="E646">
        <v>2.7599999999999999E-8</v>
      </c>
      <c r="F646" t="s">
        <v>47</v>
      </c>
      <c r="G646">
        <v>518</v>
      </c>
      <c r="H646" s="14">
        <v>2.7474199999999999E-6</v>
      </c>
      <c r="I646" t="s">
        <v>1443</v>
      </c>
      <c r="J646" t="s">
        <v>107</v>
      </c>
    </row>
    <row r="647" spans="1:10" x14ac:dyDescent="0.4">
      <c r="A647" t="s">
        <v>39</v>
      </c>
      <c r="B647" t="s">
        <v>27</v>
      </c>
      <c r="C647" t="s">
        <v>1444</v>
      </c>
      <c r="D647" t="s">
        <v>1445</v>
      </c>
      <c r="E647">
        <v>2.7100000000000001E-8</v>
      </c>
      <c r="F647" t="s">
        <v>47</v>
      </c>
      <c r="G647">
        <v>514</v>
      </c>
      <c r="H647" s="14">
        <v>8.2423500000000008E-6</v>
      </c>
      <c r="I647" t="s">
        <v>120</v>
      </c>
      <c r="J647" t="s">
        <v>107</v>
      </c>
    </row>
    <row r="648" spans="1:10" x14ac:dyDescent="0.4">
      <c r="A648" t="s">
        <v>39</v>
      </c>
      <c r="B648" t="s">
        <v>27</v>
      </c>
      <c r="C648" t="s">
        <v>1446</v>
      </c>
      <c r="D648" t="s">
        <v>1447</v>
      </c>
      <c r="E648">
        <v>2.6000000000000001E-8</v>
      </c>
      <c r="F648" t="s">
        <v>47</v>
      </c>
      <c r="G648">
        <v>514</v>
      </c>
      <c r="H648" s="14">
        <v>8.2422599999999996E-6</v>
      </c>
      <c r="I648" t="s">
        <v>1448</v>
      </c>
      <c r="J648" t="s">
        <v>107</v>
      </c>
    </row>
    <row r="649" spans="1:10" x14ac:dyDescent="0.4">
      <c r="A649" t="s">
        <v>39</v>
      </c>
      <c r="B649" t="s">
        <v>27</v>
      </c>
      <c r="C649" t="s">
        <v>1449</v>
      </c>
      <c r="D649" t="s">
        <v>1450</v>
      </c>
      <c r="E649">
        <v>2.5399999999999999E-8</v>
      </c>
      <c r="F649" t="s">
        <v>47</v>
      </c>
      <c r="G649">
        <v>518</v>
      </c>
      <c r="H649" s="14">
        <v>2.7474199999999999E-6</v>
      </c>
      <c r="I649" t="s">
        <v>120</v>
      </c>
      <c r="J649" t="s">
        <v>107</v>
      </c>
    </row>
    <row r="650" spans="1:10" x14ac:dyDescent="0.4">
      <c r="A650" t="s">
        <v>39</v>
      </c>
      <c r="B650" t="s">
        <v>27</v>
      </c>
      <c r="C650" t="s">
        <v>1451</v>
      </c>
      <c r="D650" t="s">
        <v>1452</v>
      </c>
      <c r="E650">
        <v>2.4E-8</v>
      </c>
      <c r="F650" t="s">
        <v>47</v>
      </c>
      <c r="G650">
        <v>516</v>
      </c>
      <c r="H650" s="14">
        <v>5.4949300000000001E-6</v>
      </c>
      <c r="I650" t="s">
        <v>120</v>
      </c>
      <c r="J650" t="s">
        <v>107</v>
      </c>
    </row>
    <row r="651" spans="1:10" x14ac:dyDescent="0.4">
      <c r="A651" t="s">
        <v>39</v>
      </c>
      <c r="B651" t="s">
        <v>27</v>
      </c>
      <c r="C651" t="s">
        <v>1453</v>
      </c>
      <c r="D651" t="s">
        <v>1454</v>
      </c>
      <c r="E651">
        <v>2.36E-8</v>
      </c>
      <c r="F651" t="s">
        <v>47</v>
      </c>
      <c r="G651">
        <v>518</v>
      </c>
      <c r="H651" s="14">
        <v>2.7474199999999999E-6</v>
      </c>
      <c r="I651" t="s">
        <v>120</v>
      </c>
      <c r="J651" t="s">
        <v>409</v>
      </c>
    </row>
    <row r="652" spans="1:10" x14ac:dyDescent="0.4">
      <c r="A652" t="s">
        <v>39</v>
      </c>
      <c r="B652" t="s">
        <v>27</v>
      </c>
      <c r="C652" t="s">
        <v>1455</v>
      </c>
      <c r="D652" t="s">
        <v>1456</v>
      </c>
      <c r="E652">
        <v>2.3199999999999999E-8</v>
      </c>
      <c r="F652" t="s">
        <v>47</v>
      </c>
      <c r="G652">
        <v>519</v>
      </c>
      <c r="H652" s="14">
        <v>1.3737099999999999E-6</v>
      </c>
      <c r="I652" t="s">
        <v>120</v>
      </c>
      <c r="J652" t="s">
        <v>107</v>
      </c>
    </row>
    <row r="653" spans="1:10" x14ac:dyDescent="0.4">
      <c r="A653" t="s">
        <v>39</v>
      </c>
      <c r="B653" t="s">
        <v>27</v>
      </c>
      <c r="C653" t="s">
        <v>1457</v>
      </c>
      <c r="D653" t="s">
        <v>1458</v>
      </c>
      <c r="E653">
        <v>2.3000000000000001E-8</v>
      </c>
      <c r="F653" t="s">
        <v>47</v>
      </c>
      <c r="G653">
        <v>518</v>
      </c>
      <c r="H653" s="14">
        <v>2.7474300000000001E-6</v>
      </c>
      <c r="I653" t="s">
        <v>120</v>
      </c>
      <c r="J653" t="s">
        <v>107</v>
      </c>
    </row>
    <row r="654" spans="1:10" x14ac:dyDescent="0.4">
      <c r="A654" t="s">
        <v>39</v>
      </c>
      <c r="B654" t="s">
        <v>27</v>
      </c>
      <c r="C654" t="s">
        <v>1459</v>
      </c>
      <c r="D654" t="s">
        <v>1460</v>
      </c>
      <c r="E654">
        <v>2.22E-8</v>
      </c>
      <c r="F654" t="s">
        <v>47</v>
      </c>
      <c r="G654">
        <v>518</v>
      </c>
      <c r="H654" s="14">
        <v>2.7474300000000001E-6</v>
      </c>
      <c r="I654" t="s">
        <v>120</v>
      </c>
      <c r="J654" t="s">
        <v>430</v>
      </c>
    </row>
    <row r="655" spans="1:10" x14ac:dyDescent="0.4">
      <c r="A655" t="s">
        <v>39</v>
      </c>
      <c r="B655" t="s">
        <v>27</v>
      </c>
      <c r="C655" t="s">
        <v>1461</v>
      </c>
      <c r="D655" t="s">
        <v>1462</v>
      </c>
      <c r="E655">
        <v>2.22E-8</v>
      </c>
      <c r="F655" t="s">
        <v>47</v>
      </c>
      <c r="G655">
        <v>516</v>
      </c>
      <c r="H655" s="14">
        <v>5.4948399999999997E-6</v>
      </c>
      <c r="I655" t="s">
        <v>120</v>
      </c>
      <c r="J655" t="s">
        <v>107</v>
      </c>
    </row>
    <row r="656" spans="1:10" x14ac:dyDescent="0.4">
      <c r="A656" t="s">
        <v>39</v>
      </c>
      <c r="B656" t="s">
        <v>27</v>
      </c>
      <c r="C656" t="s">
        <v>1463</v>
      </c>
      <c r="D656" t="s">
        <v>1464</v>
      </c>
      <c r="E656">
        <v>2.0899999999999999E-8</v>
      </c>
      <c r="F656" t="s">
        <v>47</v>
      </c>
      <c r="G656">
        <v>515</v>
      </c>
      <c r="H656" s="14">
        <v>6.8685999999999998E-6</v>
      </c>
      <c r="I656" t="s">
        <v>1465</v>
      </c>
      <c r="J656" t="s">
        <v>107</v>
      </c>
    </row>
    <row r="657" spans="1:10" x14ac:dyDescent="0.4">
      <c r="A657" t="s">
        <v>39</v>
      </c>
      <c r="B657" t="s">
        <v>27</v>
      </c>
      <c r="C657" t="s">
        <v>1466</v>
      </c>
      <c r="D657" t="s">
        <v>1467</v>
      </c>
      <c r="E657">
        <v>2.07E-8</v>
      </c>
      <c r="F657" t="s">
        <v>47</v>
      </c>
      <c r="G657">
        <v>518</v>
      </c>
      <c r="H657" s="14">
        <v>2.7474199999999999E-6</v>
      </c>
      <c r="I657" t="s">
        <v>120</v>
      </c>
      <c r="J657" t="s">
        <v>107</v>
      </c>
    </row>
    <row r="658" spans="1:10" x14ac:dyDescent="0.4">
      <c r="A658" t="s">
        <v>39</v>
      </c>
      <c r="B658" t="s">
        <v>27</v>
      </c>
      <c r="C658" t="s">
        <v>1468</v>
      </c>
      <c r="D658" t="s">
        <v>1469</v>
      </c>
      <c r="E658">
        <v>2.0199999999999999E-8</v>
      </c>
      <c r="F658" t="s">
        <v>47</v>
      </c>
      <c r="G658">
        <v>518</v>
      </c>
      <c r="H658" s="14">
        <v>2.7474199999999999E-6</v>
      </c>
      <c r="I658" t="s">
        <v>120</v>
      </c>
      <c r="J658" t="s">
        <v>107</v>
      </c>
    </row>
    <row r="659" spans="1:10" x14ac:dyDescent="0.4">
      <c r="A659" t="s">
        <v>39</v>
      </c>
      <c r="B659" t="s">
        <v>27</v>
      </c>
      <c r="C659" t="s">
        <v>1470</v>
      </c>
      <c r="D659" t="s">
        <v>1471</v>
      </c>
      <c r="E659">
        <v>1.8699999999999999E-8</v>
      </c>
      <c r="F659" t="s">
        <v>47</v>
      </c>
      <c r="G659">
        <v>519</v>
      </c>
      <c r="H659" s="14">
        <v>1.3737099999999999E-6</v>
      </c>
      <c r="I659" t="s">
        <v>120</v>
      </c>
      <c r="J659" t="s">
        <v>409</v>
      </c>
    </row>
    <row r="660" spans="1:10" x14ac:dyDescent="0.4">
      <c r="A660" t="s">
        <v>39</v>
      </c>
      <c r="B660" t="s">
        <v>27</v>
      </c>
      <c r="C660" t="s">
        <v>1472</v>
      </c>
      <c r="D660" t="s">
        <v>1473</v>
      </c>
      <c r="E660">
        <v>1.8600000000000001E-8</v>
      </c>
      <c r="F660" t="s">
        <v>40</v>
      </c>
      <c r="G660">
        <v>518</v>
      </c>
      <c r="H660" s="14">
        <v>2.7474199999999999E-6</v>
      </c>
      <c r="I660" t="s">
        <v>120</v>
      </c>
      <c r="J660" t="s">
        <v>107</v>
      </c>
    </row>
    <row r="661" spans="1:10" x14ac:dyDescent="0.4">
      <c r="A661" t="s">
        <v>39</v>
      </c>
      <c r="B661" t="s">
        <v>27</v>
      </c>
      <c r="C661" t="s">
        <v>1474</v>
      </c>
      <c r="D661" t="s">
        <v>1475</v>
      </c>
      <c r="E661">
        <v>1.8399999999999999E-8</v>
      </c>
      <c r="F661" t="s">
        <v>47</v>
      </c>
      <c r="G661">
        <v>519</v>
      </c>
      <c r="H661" s="14">
        <v>1.3737099999999999E-6</v>
      </c>
      <c r="I661" t="s">
        <v>120</v>
      </c>
      <c r="J661" t="s">
        <v>107</v>
      </c>
    </row>
    <row r="662" spans="1:10" x14ac:dyDescent="0.4">
      <c r="A662" t="s">
        <v>39</v>
      </c>
      <c r="B662" t="s">
        <v>27</v>
      </c>
      <c r="C662" t="s">
        <v>1476</v>
      </c>
      <c r="D662" t="s">
        <v>1477</v>
      </c>
      <c r="E662">
        <v>1.8299999999999998E-8</v>
      </c>
      <c r="F662" t="s">
        <v>1478</v>
      </c>
      <c r="G662">
        <v>445</v>
      </c>
      <c r="H662" s="14">
        <v>1.0302900000000001E-4</v>
      </c>
      <c r="I662" t="s">
        <v>1479</v>
      </c>
      <c r="J662" t="s">
        <v>107</v>
      </c>
    </row>
    <row r="663" spans="1:10" x14ac:dyDescent="0.4">
      <c r="A663" t="s">
        <v>39</v>
      </c>
      <c r="B663" t="s">
        <v>27</v>
      </c>
      <c r="C663" t="s">
        <v>1480</v>
      </c>
      <c r="D663" t="s">
        <v>1481</v>
      </c>
      <c r="E663">
        <v>1.8200000000000001E-8</v>
      </c>
      <c r="F663" t="s">
        <v>40</v>
      </c>
      <c r="G663">
        <v>516</v>
      </c>
      <c r="H663" s="14">
        <v>5.4948399999999997E-6</v>
      </c>
      <c r="I663" t="s">
        <v>1482</v>
      </c>
      <c r="J663" t="s">
        <v>409</v>
      </c>
    </row>
    <row r="664" spans="1:10" x14ac:dyDescent="0.4">
      <c r="A664" t="s">
        <v>39</v>
      </c>
      <c r="B664" t="s">
        <v>27</v>
      </c>
      <c r="C664" t="s">
        <v>1483</v>
      </c>
      <c r="D664" t="s">
        <v>1484</v>
      </c>
      <c r="E664">
        <v>1.81E-8</v>
      </c>
      <c r="F664" t="s">
        <v>40</v>
      </c>
      <c r="G664">
        <v>519</v>
      </c>
      <c r="H664" s="14">
        <v>1.3737099999999999E-6</v>
      </c>
      <c r="I664" t="s">
        <v>120</v>
      </c>
      <c r="J664" t="s">
        <v>107</v>
      </c>
    </row>
    <row r="665" spans="1:10" x14ac:dyDescent="0.4">
      <c r="A665" t="s">
        <v>39</v>
      </c>
      <c r="B665" t="s">
        <v>27</v>
      </c>
      <c r="C665" t="s">
        <v>1485</v>
      </c>
      <c r="D665" t="s">
        <v>1486</v>
      </c>
      <c r="E665">
        <v>1.7199999999999999E-8</v>
      </c>
      <c r="F665" t="s">
        <v>40</v>
      </c>
      <c r="G665">
        <v>518</v>
      </c>
      <c r="H665" s="14">
        <v>2.7474199999999999E-6</v>
      </c>
      <c r="I665" t="s">
        <v>120</v>
      </c>
      <c r="J665" t="s">
        <v>107</v>
      </c>
    </row>
    <row r="666" spans="1:10" x14ac:dyDescent="0.4">
      <c r="A666" t="s">
        <v>39</v>
      </c>
      <c r="B666" t="s">
        <v>27</v>
      </c>
      <c r="C666" t="s">
        <v>1487</v>
      </c>
      <c r="D666" t="s">
        <v>1488</v>
      </c>
      <c r="E666">
        <v>1.7199999999999999E-8</v>
      </c>
      <c r="F666" t="s">
        <v>40</v>
      </c>
      <c r="G666">
        <v>518</v>
      </c>
      <c r="H666" s="14">
        <v>2.7474300000000001E-6</v>
      </c>
      <c r="I666" t="s">
        <v>120</v>
      </c>
      <c r="J666" t="s">
        <v>107</v>
      </c>
    </row>
    <row r="667" spans="1:10" x14ac:dyDescent="0.4">
      <c r="A667" t="s">
        <v>39</v>
      </c>
      <c r="B667" t="s">
        <v>27</v>
      </c>
      <c r="C667" t="s">
        <v>1489</v>
      </c>
      <c r="D667" t="s">
        <v>1490</v>
      </c>
      <c r="E667">
        <v>1.7100000000000001E-8</v>
      </c>
      <c r="F667" t="s">
        <v>40</v>
      </c>
      <c r="G667">
        <v>519</v>
      </c>
      <c r="H667" s="14">
        <v>1.3737099999999999E-6</v>
      </c>
      <c r="I667" t="s">
        <v>120</v>
      </c>
      <c r="J667" t="s">
        <v>107</v>
      </c>
    </row>
    <row r="668" spans="1:10" x14ac:dyDescent="0.4">
      <c r="A668" t="s">
        <v>39</v>
      </c>
      <c r="B668" t="s">
        <v>27</v>
      </c>
      <c r="C668" t="s">
        <v>1491</v>
      </c>
      <c r="D668" t="s">
        <v>1492</v>
      </c>
      <c r="E668">
        <v>1.7E-8</v>
      </c>
      <c r="F668" t="s">
        <v>40</v>
      </c>
      <c r="G668">
        <v>516</v>
      </c>
      <c r="H668" s="14">
        <v>5.4948399999999997E-6</v>
      </c>
      <c r="I668" t="s">
        <v>120</v>
      </c>
      <c r="J668" t="s">
        <v>107</v>
      </c>
    </row>
    <row r="669" spans="1:10" x14ac:dyDescent="0.4">
      <c r="A669" t="s">
        <v>39</v>
      </c>
      <c r="B669" t="s">
        <v>27</v>
      </c>
      <c r="C669" t="s">
        <v>1493</v>
      </c>
      <c r="D669" t="s">
        <v>1494</v>
      </c>
      <c r="E669">
        <v>1.7E-8</v>
      </c>
      <c r="F669" t="s">
        <v>40</v>
      </c>
      <c r="G669">
        <v>519</v>
      </c>
      <c r="H669" s="14">
        <v>1.3737099999999999E-6</v>
      </c>
      <c r="I669" t="s">
        <v>120</v>
      </c>
      <c r="J669" t="s">
        <v>107</v>
      </c>
    </row>
    <row r="670" spans="1:10" x14ac:dyDescent="0.4">
      <c r="A670" t="s">
        <v>39</v>
      </c>
      <c r="B670" t="s">
        <v>27</v>
      </c>
      <c r="C670" t="s">
        <v>1495</v>
      </c>
      <c r="D670" t="s">
        <v>1496</v>
      </c>
      <c r="E670">
        <v>1.7E-8</v>
      </c>
      <c r="F670" t="s">
        <v>40</v>
      </c>
      <c r="G670">
        <v>519</v>
      </c>
      <c r="H670" s="14">
        <v>1.3737099999999999E-6</v>
      </c>
      <c r="I670" t="s">
        <v>120</v>
      </c>
      <c r="J670" t="s">
        <v>107</v>
      </c>
    </row>
    <row r="671" spans="1:10" x14ac:dyDescent="0.4">
      <c r="A671" t="s">
        <v>39</v>
      </c>
      <c r="B671" t="s">
        <v>27</v>
      </c>
      <c r="C671" t="s">
        <v>1497</v>
      </c>
      <c r="D671" t="s">
        <v>1498</v>
      </c>
      <c r="E671">
        <v>1.6899999999999999E-8</v>
      </c>
      <c r="F671" t="s">
        <v>40</v>
      </c>
      <c r="G671">
        <v>518</v>
      </c>
      <c r="H671" s="14">
        <v>2.7474199999999999E-6</v>
      </c>
      <c r="I671" t="s">
        <v>120</v>
      </c>
      <c r="J671" t="s">
        <v>107</v>
      </c>
    </row>
    <row r="672" spans="1:10" x14ac:dyDescent="0.4">
      <c r="A672" t="s">
        <v>39</v>
      </c>
      <c r="B672" t="s">
        <v>27</v>
      </c>
      <c r="C672" t="s">
        <v>1499</v>
      </c>
      <c r="D672" t="s">
        <v>1500</v>
      </c>
      <c r="E672">
        <v>1.6899999999999999E-8</v>
      </c>
      <c r="F672" t="s">
        <v>40</v>
      </c>
      <c r="G672">
        <v>519</v>
      </c>
      <c r="H672" s="14">
        <v>1.3737099999999999E-6</v>
      </c>
      <c r="I672" t="s">
        <v>120</v>
      </c>
      <c r="J672" t="s">
        <v>409</v>
      </c>
    </row>
    <row r="673" spans="1:10" x14ac:dyDescent="0.4">
      <c r="A673" t="s">
        <v>39</v>
      </c>
      <c r="B673" t="s">
        <v>27</v>
      </c>
      <c r="C673" t="s">
        <v>1501</v>
      </c>
      <c r="D673" t="s">
        <v>1502</v>
      </c>
      <c r="E673">
        <v>1.6400000000000001E-8</v>
      </c>
      <c r="F673" t="s">
        <v>40</v>
      </c>
      <c r="G673">
        <v>518</v>
      </c>
      <c r="H673" s="14">
        <v>2.7474300000000001E-6</v>
      </c>
      <c r="I673" t="s">
        <v>120</v>
      </c>
      <c r="J673" t="s">
        <v>107</v>
      </c>
    </row>
    <row r="674" spans="1:10" x14ac:dyDescent="0.4">
      <c r="A674" t="s">
        <v>39</v>
      </c>
      <c r="B674" t="s">
        <v>27</v>
      </c>
      <c r="C674" t="s">
        <v>1503</v>
      </c>
      <c r="D674" t="s">
        <v>1504</v>
      </c>
      <c r="E674">
        <v>1.6099999999999999E-8</v>
      </c>
      <c r="F674" t="s">
        <v>40</v>
      </c>
      <c r="G674">
        <v>512</v>
      </c>
      <c r="H674" s="14">
        <v>1.0989700000000001E-5</v>
      </c>
      <c r="I674" t="s">
        <v>120</v>
      </c>
      <c r="J674" t="s">
        <v>107</v>
      </c>
    </row>
    <row r="675" spans="1:10" x14ac:dyDescent="0.4">
      <c r="A675" t="s">
        <v>39</v>
      </c>
      <c r="B675" t="s">
        <v>27</v>
      </c>
      <c r="C675" t="s">
        <v>1505</v>
      </c>
      <c r="D675" t="s">
        <v>1506</v>
      </c>
      <c r="E675">
        <v>1.55E-8</v>
      </c>
      <c r="F675" t="s">
        <v>40</v>
      </c>
      <c r="G675">
        <v>519</v>
      </c>
      <c r="H675" s="14">
        <v>1.37372E-6</v>
      </c>
      <c r="I675" t="s">
        <v>120</v>
      </c>
      <c r="J675" t="s">
        <v>409</v>
      </c>
    </row>
    <row r="676" spans="1:10" x14ac:dyDescent="0.4">
      <c r="A676" t="s">
        <v>39</v>
      </c>
      <c r="B676" t="s">
        <v>27</v>
      </c>
      <c r="C676" t="s">
        <v>1507</v>
      </c>
      <c r="D676" t="s">
        <v>1508</v>
      </c>
      <c r="E676">
        <v>1.4899999999999999E-8</v>
      </c>
      <c r="F676" t="s">
        <v>40</v>
      </c>
      <c r="G676">
        <v>519</v>
      </c>
      <c r="H676" s="14">
        <v>1.3737099999999999E-6</v>
      </c>
      <c r="I676" t="s">
        <v>120</v>
      </c>
      <c r="J676" t="s">
        <v>107</v>
      </c>
    </row>
    <row r="677" spans="1:10" x14ac:dyDescent="0.4">
      <c r="A677" t="s">
        <v>39</v>
      </c>
      <c r="B677" t="s">
        <v>27</v>
      </c>
      <c r="C677" t="s">
        <v>1509</v>
      </c>
      <c r="D677" t="s">
        <v>1510</v>
      </c>
      <c r="E677">
        <v>1.48E-8</v>
      </c>
      <c r="F677" t="s">
        <v>1511</v>
      </c>
      <c r="G677">
        <v>507</v>
      </c>
      <c r="H677" s="14">
        <v>1.7858200000000001E-5</v>
      </c>
      <c r="I677" t="s">
        <v>1512</v>
      </c>
      <c r="J677" t="s">
        <v>107</v>
      </c>
    </row>
    <row r="678" spans="1:10" x14ac:dyDescent="0.4">
      <c r="A678" t="s">
        <v>39</v>
      </c>
      <c r="B678" t="s">
        <v>27</v>
      </c>
      <c r="C678" t="s">
        <v>1513</v>
      </c>
      <c r="D678" t="s">
        <v>1514</v>
      </c>
      <c r="E678">
        <v>1.46E-8</v>
      </c>
      <c r="F678" t="s">
        <v>40</v>
      </c>
      <c r="G678">
        <v>519</v>
      </c>
      <c r="H678" s="14">
        <v>1.3737099999999999E-6</v>
      </c>
      <c r="I678" t="s">
        <v>120</v>
      </c>
      <c r="J678" t="s">
        <v>107</v>
      </c>
    </row>
    <row r="679" spans="1:10" x14ac:dyDescent="0.4">
      <c r="A679" t="s">
        <v>39</v>
      </c>
      <c r="B679" t="s">
        <v>27</v>
      </c>
      <c r="C679" t="s">
        <v>1515</v>
      </c>
      <c r="D679" t="s">
        <v>1516</v>
      </c>
      <c r="E679">
        <v>1.46E-8</v>
      </c>
      <c r="F679" t="s">
        <v>40</v>
      </c>
      <c r="G679">
        <v>518</v>
      </c>
      <c r="H679" s="14">
        <v>2.7474199999999999E-6</v>
      </c>
      <c r="I679" t="s">
        <v>120</v>
      </c>
      <c r="J679" t="s">
        <v>107</v>
      </c>
    </row>
    <row r="680" spans="1:10" x14ac:dyDescent="0.4">
      <c r="A680" t="s">
        <v>39</v>
      </c>
      <c r="B680" t="s">
        <v>27</v>
      </c>
      <c r="C680" t="s">
        <v>1517</v>
      </c>
      <c r="D680" t="s">
        <v>1518</v>
      </c>
      <c r="E680">
        <v>1.4500000000000001E-8</v>
      </c>
      <c r="F680" t="s">
        <v>40</v>
      </c>
      <c r="G680">
        <v>518</v>
      </c>
      <c r="H680" s="14">
        <v>2.7474199999999999E-6</v>
      </c>
      <c r="I680" t="s">
        <v>120</v>
      </c>
      <c r="J680" t="s">
        <v>107</v>
      </c>
    </row>
    <row r="681" spans="1:10" x14ac:dyDescent="0.4">
      <c r="A681" t="s">
        <v>39</v>
      </c>
      <c r="B681" t="s">
        <v>27</v>
      </c>
      <c r="C681" t="s">
        <v>1519</v>
      </c>
      <c r="D681" t="s">
        <v>1520</v>
      </c>
      <c r="E681">
        <v>1.4300000000000001E-8</v>
      </c>
      <c r="F681" t="s">
        <v>40</v>
      </c>
      <c r="G681">
        <v>519</v>
      </c>
      <c r="H681" s="14">
        <v>1.3737099999999999E-6</v>
      </c>
      <c r="I681" t="s">
        <v>120</v>
      </c>
      <c r="J681" t="s">
        <v>107</v>
      </c>
    </row>
    <row r="682" spans="1:10" x14ac:dyDescent="0.4">
      <c r="A682" t="s">
        <v>39</v>
      </c>
      <c r="B682" t="s">
        <v>27</v>
      </c>
      <c r="C682" t="s">
        <v>1521</v>
      </c>
      <c r="D682" t="s">
        <v>1522</v>
      </c>
      <c r="E682">
        <v>1.4300000000000001E-8</v>
      </c>
      <c r="F682" t="s">
        <v>40</v>
      </c>
      <c r="G682">
        <v>519</v>
      </c>
      <c r="H682" s="14">
        <v>1.3737300000000001E-6</v>
      </c>
      <c r="I682" t="s">
        <v>120</v>
      </c>
      <c r="J682" t="s">
        <v>414</v>
      </c>
    </row>
    <row r="683" spans="1:10" x14ac:dyDescent="0.4">
      <c r="A683" t="s">
        <v>39</v>
      </c>
      <c r="B683" t="s">
        <v>27</v>
      </c>
      <c r="C683" t="s">
        <v>1523</v>
      </c>
      <c r="D683" t="s">
        <v>1524</v>
      </c>
      <c r="E683">
        <v>1.42E-8</v>
      </c>
      <c r="F683" t="s">
        <v>40</v>
      </c>
      <c r="G683">
        <v>519</v>
      </c>
      <c r="H683" s="14">
        <v>1.3737700000000001E-6</v>
      </c>
      <c r="I683" t="s">
        <v>120</v>
      </c>
      <c r="J683" t="s">
        <v>409</v>
      </c>
    </row>
    <row r="684" spans="1:10" x14ac:dyDescent="0.4">
      <c r="A684" t="s">
        <v>39</v>
      </c>
      <c r="B684" t="s">
        <v>27</v>
      </c>
      <c r="C684" t="s">
        <v>1525</v>
      </c>
      <c r="D684" t="s">
        <v>1526</v>
      </c>
      <c r="E684">
        <v>1.42E-8</v>
      </c>
      <c r="F684" t="s">
        <v>40</v>
      </c>
      <c r="G684">
        <v>519</v>
      </c>
      <c r="H684" s="14">
        <v>1.3737099999999999E-6</v>
      </c>
      <c r="I684" t="s">
        <v>120</v>
      </c>
      <c r="J684" t="s">
        <v>414</v>
      </c>
    </row>
    <row r="685" spans="1:10" x14ac:dyDescent="0.4">
      <c r="A685" t="s">
        <v>39</v>
      </c>
      <c r="B685" t="s">
        <v>27</v>
      </c>
      <c r="C685" t="s">
        <v>1527</v>
      </c>
      <c r="D685" t="s">
        <v>1528</v>
      </c>
      <c r="E685">
        <v>1.4100000000000001E-8</v>
      </c>
      <c r="F685" t="s">
        <v>40</v>
      </c>
      <c r="G685">
        <v>519</v>
      </c>
      <c r="H685" s="14">
        <v>1.3737099999999999E-6</v>
      </c>
      <c r="I685" t="s">
        <v>120</v>
      </c>
      <c r="J685" t="s">
        <v>107</v>
      </c>
    </row>
    <row r="686" spans="1:10" x14ac:dyDescent="0.4">
      <c r="A686" t="s">
        <v>39</v>
      </c>
      <c r="B686" t="s">
        <v>27</v>
      </c>
      <c r="C686" t="s">
        <v>1529</v>
      </c>
      <c r="D686" t="s">
        <v>1530</v>
      </c>
      <c r="E686">
        <v>1.4E-8</v>
      </c>
      <c r="F686" t="s">
        <v>40</v>
      </c>
      <c r="G686">
        <v>518</v>
      </c>
      <c r="H686" s="14">
        <v>2.74744E-6</v>
      </c>
      <c r="I686" t="s">
        <v>120</v>
      </c>
      <c r="J686" t="s">
        <v>107</v>
      </c>
    </row>
    <row r="687" spans="1:10" x14ac:dyDescent="0.4">
      <c r="A687" t="s">
        <v>39</v>
      </c>
      <c r="B687" t="s">
        <v>27</v>
      </c>
      <c r="C687" t="s">
        <v>1531</v>
      </c>
      <c r="D687" t="s">
        <v>1532</v>
      </c>
      <c r="E687">
        <v>1.3799999999999999E-8</v>
      </c>
      <c r="F687" t="s">
        <v>40</v>
      </c>
      <c r="G687">
        <v>519</v>
      </c>
      <c r="H687" s="14">
        <v>1.3737099999999999E-6</v>
      </c>
      <c r="I687" t="s">
        <v>120</v>
      </c>
      <c r="J687" t="s">
        <v>107</v>
      </c>
    </row>
    <row r="688" spans="1:10" x14ac:dyDescent="0.4">
      <c r="A688" t="s">
        <v>39</v>
      </c>
      <c r="B688" t="s">
        <v>27</v>
      </c>
      <c r="C688" t="s">
        <v>1533</v>
      </c>
      <c r="D688" t="s">
        <v>1534</v>
      </c>
      <c r="E688">
        <v>1.3799999999999999E-8</v>
      </c>
      <c r="F688" t="s">
        <v>40</v>
      </c>
      <c r="G688">
        <v>518</v>
      </c>
      <c r="H688" s="14">
        <v>2.7474199999999999E-6</v>
      </c>
      <c r="I688" t="s">
        <v>120</v>
      </c>
      <c r="J688" t="s">
        <v>107</v>
      </c>
    </row>
    <row r="689" spans="1:10" x14ac:dyDescent="0.4">
      <c r="A689" t="s">
        <v>39</v>
      </c>
      <c r="B689" t="s">
        <v>27</v>
      </c>
      <c r="C689" t="s">
        <v>1535</v>
      </c>
      <c r="D689" t="s">
        <v>1536</v>
      </c>
      <c r="E689">
        <v>1.3799999999999999E-8</v>
      </c>
      <c r="F689" t="s">
        <v>40</v>
      </c>
      <c r="G689">
        <v>519</v>
      </c>
      <c r="H689" s="14">
        <v>1.3737099999999999E-6</v>
      </c>
      <c r="I689" t="s">
        <v>120</v>
      </c>
      <c r="J689" t="s">
        <v>107</v>
      </c>
    </row>
    <row r="690" spans="1:10" x14ac:dyDescent="0.4">
      <c r="A690" t="s">
        <v>39</v>
      </c>
      <c r="B690" t="s">
        <v>27</v>
      </c>
      <c r="C690" t="s">
        <v>1537</v>
      </c>
      <c r="D690" t="s">
        <v>1538</v>
      </c>
      <c r="E690">
        <v>1.37E-8</v>
      </c>
      <c r="F690" t="s">
        <v>40</v>
      </c>
      <c r="G690">
        <v>518</v>
      </c>
      <c r="H690" s="14">
        <v>2.7474199999999999E-6</v>
      </c>
      <c r="I690" t="s">
        <v>120</v>
      </c>
      <c r="J690" t="s">
        <v>107</v>
      </c>
    </row>
    <row r="691" spans="1:10" x14ac:dyDescent="0.4">
      <c r="A691" t="s">
        <v>39</v>
      </c>
      <c r="B691" t="s">
        <v>27</v>
      </c>
      <c r="C691" t="s">
        <v>1539</v>
      </c>
      <c r="D691" t="s">
        <v>1540</v>
      </c>
      <c r="E691">
        <v>1.33E-8</v>
      </c>
      <c r="F691" t="s">
        <v>40</v>
      </c>
      <c r="G691">
        <v>519</v>
      </c>
      <c r="H691" s="14">
        <v>1.3737099999999999E-6</v>
      </c>
      <c r="I691" t="s">
        <v>120</v>
      </c>
      <c r="J691" t="s">
        <v>107</v>
      </c>
    </row>
    <row r="692" spans="1:10" x14ac:dyDescent="0.4">
      <c r="A692" t="s">
        <v>39</v>
      </c>
      <c r="B692" t="s">
        <v>27</v>
      </c>
      <c r="C692" t="s">
        <v>1541</v>
      </c>
      <c r="D692" t="s">
        <v>1542</v>
      </c>
      <c r="E692">
        <v>1.33E-8</v>
      </c>
      <c r="F692" t="s">
        <v>40</v>
      </c>
      <c r="G692">
        <v>519</v>
      </c>
      <c r="H692" s="14">
        <v>1.37372E-6</v>
      </c>
      <c r="I692" t="s">
        <v>1543</v>
      </c>
      <c r="J692" t="s">
        <v>414</v>
      </c>
    </row>
    <row r="693" spans="1:10" x14ac:dyDescent="0.4">
      <c r="A693" t="s">
        <v>39</v>
      </c>
      <c r="B693" t="s">
        <v>27</v>
      </c>
      <c r="C693" t="s">
        <v>1544</v>
      </c>
      <c r="D693" t="s">
        <v>1545</v>
      </c>
      <c r="E693">
        <v>1.31E-8</v>
      </c>
      <c r="F693" t="s">
        <v>40</v>
      </c>
      <c r="G693">
        <v>519</v>
      </c>
      <c r="H693" s="14">
        <v>1.3737099999999999E-6</v>
      </c>
      <c r="I693" t="s">
        <v>120</v>
      </c>
      <c r="J693" t="s">
        <v>107</v>
      </c>
    </row>
    <row r="694" spans="1:10" x14ac:dyDescent="0.4">
      <c r="A694" t="s">
        <v>39</v>
      </c>
      <c r="B694" t="s">
        <v>27</v>
      </c>
      <c r="C694" t="s">
        <v>1546</v>
      </c>
      <c r="D694" t="s">
        <v>1547</v>
      </c>
      <c r="E694">
        <v>1.31E-8</v>
      </c>
      <c r="F694" t="s">
        <v>40</v>
      </c>
      <c r="G694">
        <v>519</v>
      </c>
      <c r="H694" s="14">
        <v>1.3737099999999999E-6</v>
      </c>
      <c r="I694" t="s">
        <v>120</v>
      </c>
      <c r="J694" t="s">
        <v>414</v>
      </c>
    </row>
    <row r="695" spans="1:10" x14ac:dyDescent="0.4">
      <c r="A695" t="s">
        <v>39</v>
      </c>
      <c r="B695" t="s">
        <v>27</v>
      </c>
      <c r="C695" t="s">
        <v>1548</v>
      </c>
      <c r="D695" t="s">
        <v>1549</v>
      </c>
      <c r="E695">
        <v>1.3000000000000001E-8</v>
      </c>
      <c r="F695" t="s">
        <v>40</v>
      </c>
      <c r="G695">
        <v>519</v>
      </c>
      <c r="H695" s="14">
        <v>1.3737099999999999E-6</v>
      </c>
      <c r="I695" t="s">
        <v>120</v>
      </c>
      <c r="J695" t="s">
        <v>107</v>
      </c>
    </row>
    <row r="696" spans="1:10" x14ac:dyDescent="0.4">
      <c r="A696" t="s">
        <v>39</v>
      </c>
      <c r="B696" t="s">
        <v>27</v>
      </c>
      <c r="C696" t="s">
        <v>1550</v>
      </c>
      <c r="D696" t="s">
        <v>1551</v>
      </c>
      <c r="E696">
        <v>1.29E-8</v>
      </c>
      <c r="F696" t="s">
        <v>40</v>
      </c>
      <c r="G696">
        <v>519</v>
      </c>
      <c r="H696" s="14">
        <v>1.3737099999999999E-6</v>
      </c>
      <c r="I696" t="s">
        <v>120</v>
      </c>
      <c r="J696" t="s">
        <v>107</v>
      </c>
    </row>
    <row r="697" spans="1:10" x14ac:dyDescent="0.4">
      <c r="A697" t="s">
        <v>39</v>
      </c>
      <c r="B697" t="s">
        <v>27</v>
      </c>
      <c r="C697" t="s">
        <v>1552</v>
      </c>
      <c r="D697" t="s">
        <v>1553</v>
      </c>
      <c r="E697">
        <v>1.29E-8</v>
      </c>
      <c r="F697" t="s">
        <v>40</v>
      </c>
      <c r="G697">
        <v>519</v>
      </c>
      <c r="H697" s="14">
        <v>1.3737099999999999E-6</v>
      </c>
      <c r="I697" t="s">
        <v>120</v>
      </c>
      <c r="J697" t="s">
        <v>107</v>
      </c>
    </row>
    <row r="698" spans="1:10" x14ac:dyDescent="0.4">
      <c r="A698" t="s">
        <v>39</v>
      </c>
      <c r="B698" t="s">
        <v>27</v>
      </c>
      <c r="C698" t="s">
        <v>1554</v>
      </c>
      <c r="D698" t="s">
        <v>1555</v>
      </c>
      <c r="E698">
        <v>1.28E-8</v>
      </c>
      <c r="F698" t="s">
        <v>40</v>
      </c>
      <c r="G698">
        <v>519</v>
      </c>
      <c r="H698" s="14">
        <v>1.3737099999999999E-6</v>
      </c>
      <c r="I698" t="s">
        <v>120</v>
      </c>
      <c r="J698" t="s">
        <v>107</v>
      </c>
    </row>
    <row r="699" spans="1:10" x14ac:dyDescent="0.4">
      <c r="A699" t="s">
        <v>39</v>
      </c>
      <c r="B699" t="s">
        <v>27</v>
      </c>
      <c r="C699" t="s">
        <v>1556</v>
      </c>
      <c r="D699" t="s">
        <v>1557</v>
      </c>
      <c r="E699">
        <v>1.28E-8</v>
      </c>
      <c r="F699" t="s">
        <v>40</v>
      </c>
      <c r="G699">
        <v>518</v>
      </c>
      <c r="H699" s="14">
        <v>2.7474199999999999E-6</v>
      </c>
      <c r="I699" t="s">
        <v>120</v>
      </c>
      <c r="J699" t="s">
        <v>107</v>
      </c>
    </row>
    <row r="700" spans="1:10" x14ac:dyDescent="0.4">
      <c r="A700" t="s">
        <v>39</v>
      </c>
      <c r="B700" t="s">
        <v>27</v>
      </c>
      <c r="C700" t="s">
        <v>1558</v>
      </c>
      <c r="D700" t="s">
        <v>1559</v>
      </c>
      <c r="E700">
        <v>1.28E-8</v>
      </c>
      <c r="F700" t="s">
        <v>40</v>
      </c>
      <c r="G700">
        <v>518</v>
      </c>
      <c r="H700" s="14">
        <v>2.7474199999999999E-6</v>
      </c>
      <c r="I700" t="s">
        <v>120</v>
      </c>
      <c r="J700" t="s">
        <v>107</v>
      </c>
    </row>
    <row r="701" spans="1:10" x14ac:dyDescent="0.4">
      <c r="A701" t="s">
        <v>39</v>
      </c>
      <c r="B701" t="s">
        <v>27</v>
      </c>
      <c r="C701" t="s">
        <v>1560</v>
      </c>
      <c r="D701" t="s">
        <v>1561</v>
      </c>
      <c r="E701">
        <v>1.27E-8</v>
      </c>
      <c r="F701" t="s">
        <v>40</v>
      </c>
      <c r="G701">
        <v>519</v>
      </c>
      <c r="H701" s="14">
        <v>1.3737099999999999E-6</v>
      </c>
      <c r="I701" t="s">
        <v>120</v>
      </c>
      <c r="J701" t="s">
        <v>107</v>
      </c>
    </row>
    <row r="702" spans="1:10" x14ac:dyDescent="0.4">
      <c r="A702" t="s">
        <v>39</v>
      </c>
      <c r="B702" t="s">
        <v>27</v>
      </c>
      <c r="C702" t="s">
        <v>1562</v>
      </c>
      <c r="D702" t="s">
        <v>1563</v>
      </c>
      <c r="E702">
        <v>1.26E-8</v>
      </c>
      <c r="F702" t="s">
        <v>40</v>
      </c>
      <c r="G702">
        <v>519</v>
      </c>
      <c r="H702" s="14">
        <v>1.3737099999999999E-6</v>
      </c>
      <c r="I702" t="s">
        <v>120</v>
      </c>
      <c r="J702" t="s">
        <v>107</v>
      </c>
    </row>
    <row r="703" spans="1:10" x14ac:dyDescent="0.4">
      <c r="A703" t="s">
        <v>39</v>
      </c>
      <c r="B703" t="s">
        <v>27</v>
      </c>
      <c r="C703" t="s">
        <v>1564</v>
      </c>
      <c r="D703" t="s">
        <v>1565</v>
      </c>
      <c r="E703">
        <v>1.26E-8</v>
      </c>
      <c r="F703" t="s">
        <v>40</v>
      </c>
      <c r="G703">
        <v>519</v>
      </c>
      <c r="H703" s="14">
        <v>1.3737099999999999E-6</v>
      </c>
      <c r="I703" t="s">
        <v>120</v>
      </c>
      <c r="J703" t="s">
        <v>107</v>
      </c>
    </row>
    <row r="704" spans="1:10" x14ac:dyDescent="0.4">
      <c r="A704" t="s">
        <v>39</v>
      </c>
      <c r="B704" t="s">
        <v>27</v>
      </c>
      <c r="C704" t="s">
        <v>1566</v>
      </c>
      <c r="D704" t="s">
        <v>1567</v>
      </c>
      <c r="E704">
        <v>1.2499999999999999E-8</v>
      </c>
      <c r="F704" t="s">
        <v>40</v>
      </c>
      <c r="G704">
        <v>519</v>
      </c>
      <c r="H704" s="14">
        <v>1.3737099999999999E-6</v>
      </c>
      <c r="I704" t="s">
        <v>120</v>
      </c>
      <c r="J704" t="s">
        <v>107</v>
      </c>
    </row>
    <row r="705" spans="1:10" x14ac:dyDescent="0.4">
      <c r="A705" t="s">
        <v>39</v>
      </c>
      <c r="B705" t="s">
        <v>27</v>
      </c>
      <c r="C705" t="s">
        <v>1568</v>
      </c>
      <c r="D705" t="s">
        <v>1569</v>
      </c>
      <c r="E705">
        <v>1.2299999999999999E-8</v>
      </c>
      <c r="F705" t="s">
        <v>40</v>
      </c>
      <c r="G705">
        <v>519</v>
      </c>
      <c r="H705" s="14">
        <v>1.3737099999999999E-6</v>
      </c>
      <c r="I705" t="s">
        <v>120</v>
      </c>
      <c r="J705" t="s">
        <v>107</v>
      </c>
    </row>
    <row r="706" spans="1:10" x14ac:dyDescent="0.4">
      <c r="A706" t="s">
        <v>39</v>
      </c>
      <c r="B706" t="s">
        <v>27</v>
      </c>
      <c r="C706" t="s">
        <v>1570</v>
      </c>
      <c r="D706" t="s">
        <v>1571</v>
      </c>
      <c r="E706">
        <v>1.2299999999999999E-8</v>
      </c>
      <c r="F706" t="s">
        <v>40</v>
      </c>
      <c r="G706">
        <v>519</v>
      </c>
      <c r="H706" s="14">
        <v>1.3737099999999999E-6</v>
      </c>
      <c r="I706" t="s">
        <v>120</v>
      </c>
      <c r="J706" t="s">
        <v>107</v>
      </c>
    </row>
    <row r="707" spans="1:10" x14ac:dyDescent="0.4">
      <c r="A707" t="s">
        <v>39</v>
      </c>
      <c r="B707" t="s">
        <v>27</v>
      </c>
      <c r="C707" t="s">
        <v>1572</v>
      </c>
      <c r="D707" t="s">
        <v>1573</v>
      </c>
      <c r="E707">
        <v>1.2299999999999999E-8</v>
      </c>
      <c r="F707" t="s">
        <v>40</v>
      </c>
      <c r="G707">
        <v>519</v>
      </c>
      <c r="H707" s="14">
        <v>1.3737099999999999E-6</v>
      </c>
      <c r="I707" t="s">
        <v>120</v>
      </c>
      <c r="J707" t="s">
        <v>107</v>
      </c>
    </row>
    <row r="708" spans="1:10" x14ac:dyDescent="0.4">
      <c r="A708" t="s">
        <v>39</v>
      </c>
      <c r="B708" t="s">
        <v>27</v>
      </c>
      <c r="C708" t="s">
        <v>1574</v>
      </c>
      <c r="D708" t="s">
        <v>1575</v>
      </c>
      <c r="E708">
        <v>1.22E-8</v>
      </c>
      <c r="F708" t="s">
        <v>40</v>
      </c>
      <c r="G708">
        <v>519</v>
      </c>
      <c r="H708" s="14">
        <v>1.3737099999999999E-6</v>
      </c>
      <c r="I708" t="s">
        <v>120</v>
      </c>
      <c r="J708" t="s">
        <v>107</v>
      </c>
    </row>
    <row r="709" spans="1:10" x14ac:dyDescent="0.4">
      <c r="A709" t="s">
        <v>39</v>
      </c>
      <c r="B709" t="s">
        <v>27</v>
      </c>
      <c r="C709" t="s">
        <v>1576</v>
      </c>
      <c r="D709" t="s">
        <v>1577</v>
      </c>
      <c r="E709">
        <v>1.2E-8</v>
      </c>
      <c r="F709" t="s">
        <v>40</v>
      </c>
      <c r="G709">
        <v>519</v>
      </c>
      <c r="H709" s="14">
        <v>1.37372E-6</v>
      </c>
      <c r="I709" t="s">
        <v>120</v>
      </c>
      <c r="J709" t="s">
        <v>430</v>
      </c>
    </row>
    <row r="710" spans="1:10" x14ac:dyDescent="0.4">
      <c r="A710" t="s">
        <v>39</v>
      </c>
      <c r="B710" t="s">
        <v>27</v>
      </c>
      <c r="C710" t="s">
        <v>1578</v>
      </c>
      <c r="D710" t="s">
        <v>1579</v>
      </c>
      <c r="E710">
        <v>1.2E-8</v>
      </c>
      <c r="F710" t="s">
        <v>40</v>
      </c>
      <c r="G710">
        <v>519</v>
      </c>
      <c r="H710" s="14">
        <v>1.3737099999999999E-6</v>
      </c>
      <c r="I710" t="s">
        <v>120</v>
      </c>
      <c r="J710" t="s">
        <v>107</v>
      </c>
    </row>
    <row r="711" spans="1:10" x14ac:dyDescent="0.4">
      <c r="A711" t="s">
        <v>39</v>
      </c>
      <c r="B711" t="s">
        <v>27</v>
      </c>
      <c r="C711" t="s">
        <v>1580</v>
      </c>
      <c r="D711" t="s">
        <v>1581</v>
      </c>
      <c r="E711">
        <v>1.2E-8</v>
      </c>
      <c r="F711" t="s">
        <v>40</v>
      </c>
      <c r="G711">
        <v>519</v>
      </c>
      <c r="H711" s="14">
        <v>1.3737099999999999E-6</v>
      </c>
      <c r="I711" t="s">
        <v>120</v>
      </c>
      <c r="J711" t="s">
        <v>414</v>
      </c>
    </row>
    <row r="712" spans="1:10" x14ac:dyDescent="0.4">
      <c r="A712" t="s">
        <v>39</v>
      </c>
      <c r="B712" t="s">
        <v>27</v>
      </c>
      <c r="C712" t="s">
        <v>1582</v>
      </c>
      <c r="D712" t="s">
        <v>1583</v>
      </c>
      <c r="E712">
        <v>1.18E-8</v>
      </c>
      <c r="F712" t="s">
        <v>40</v>
      </c>
      <c r="G712">
        <v>516</v>
      </c>
      <c r="H712" s="14">
        <v>5.49505E-6</v>
      </c>
      <c r="I712" t="s">
        <v>120</v>
      </c>
      <c r="J712" t="s">
        <v>107</v>
      </c>
    </row>
    <row r="713" spans="1:10" x14ac:dyDescent="0.4">
      <c r="A713" t="s">
        <v>39</v>
      </c>
      <c r="B713" t="s">
        <v>27</v>
      </c>
      <c r="C713" t="s">
        <v>1584</v>
      </c>
      <c r="D713" t="s">
        <v>1585</v>
      </c>
      <c r="E713">
        <v>1.18E-8</v>
      </c>
      <c r="F713" t="s">
        <v>40</v>
      </c>
      <c r="G713">
        <v>519</v>
      </c>
      <c r="H713" s="14">
        <v>1.3737099999999999E-6</v>
      </c>
      <c r="I713" t="s">
        <v>1586</v>
      </c>
      <c r="J713" t="s">
        <v>107</v>
      </c>
    </row>
    <row r="714" spans="1:10" x14ac:dyDescent="0.4">
      <c r="A714" t="s">
        <v>39</v>
      </c>
      <c r="B714" t="s">
        <v>27</v>
      </c>
      <c r="C714" t="s">
        <v>1587</v>
      </c>
      <c r="D714" t="s">
        <v>1588</v>
      </c>
      <c r="E714">
        <v>1.18E-8</v>
      </c>
      <c r="F714" t="s">
        <v>40</v>
      </c>
      <c r="G714">
        <v>519</v>
      </c>
      <c r="H714" s="14">
        <v>1.3737099999999999E-6</v>
      </c>
      <c r="I714" t="s">
        <v>120</v>
      </c>
      <c r="J714" t="s">
        <v>107</v>
      </c>
    </row>
    <row r="715" spans="1:10" x14ac:dyDescent="0.4">
      <c r="A715" t="s">
        <v>39</v>
      </c>
      <c r="B715" t="s">
        <v>27</v>
      </c>
      <c r="C715" t="s">
        <v>1589</v>
      </c>
      <c r="D715" t="s">
        <v>1590</v>
      </c>
      <c r="E715">
        <v>1.18E-8</v>
      </c>
      <c r="F715" t="s">
        <v>1511</v>
      </c>
      <c r="G715">
        <v>513</v>
      </c>
      <c r="H715" s="14">
        <v>9.6159700000000004E-6</v>
      </c>
      <c r="I715" t="s">
        <v>120</v>
      </c>
      <c r="J715" t="s">
        <v>107</v>
      </c>
    </row>
    <row r="716" spans="1:10" x14ac:dyDescent="0.4">
      <c r="A716" t="s">
        <v>39</v>
      </c>
      <c r="B716" t="s">
        <v>27</v>
      </c>
      <c r="C716" t="s">
        <v>1591</v>
      </c>
      <c r="D716" t="s">
        <v>1592</v>
      </c>
      <c r="E716">
        <v>1.1700000000000001E-8</v>
      </c>
      <c r="F716" t="s">
        <v>40</v>
      </c>
      <c r="G716">
        <v>519</v>
      </c>
      <c r="H716" s="14">
        <v>1.3737099999999999E-6</v>
      </c>
      <c r="I716" t="s">
        <v>1593</v>
      </c>
      <c r="J716" t="s">
        <v>409</v>
      </c>
    </row>
    <row r="717" spans="1:10" x14ac:dyDescent="0.4">
      <c r="A717" t="s">
        <v>39</v>
      </c>
      <c r="B717" t="s">
        <v>27</v>
      </c>
      <c r="C717" t="s">
        <v>1594</v>
      </c>
      <c r="D717" t="s">
        <v>1595</v>
      </c>
      <c r="E717">
        <v>1.16E-8</v>
      </c>
      <c r="F717" t="s">
        <v>40</v>
      </c>
      <c r="G717">
        <v>520</v>
      </c>
      <c r="H717" s="14">
        <v>1.3737099999999999E-6</v>
      </c>
      <c r="I717" t="s">
        <v>120</v>
      </c>
      <c r="J717" t="s">
        <v>414</v>
      </c>
    </row>
    <row r="718" spans="1:10" x14ac:dyDescent="0.4">
      <c r="A718" t="s">
        <v>39</v>
      </c>
      <c r="B718" t="s">
        <v>27</v>
      </c>
      <c r="C718" t="s">
        <v>1596</v>
      </c>
      <c r="D718" t="s">
        <v>1597</v>
      </c>
      <c r="E718">
        <v>1.16E-8</v>
      </c>
      <c r="F718" t="s">
        <v>40</v>
      </c>
      <c r="G718">
        <v>520</v>
      </c>
      <c r="H718" s="14">
        <v>1.3737099999999999E-6</v>
      </c>
      <c r="I718" t="s">
        <v>120</v>
      </c>
      <c r="J718" t="s">
        <v>414</v>
      </c>
    </row>
    <row r="719" spans="1:10" x14ac:dyDescent="0.4">
      <c r="A719" t="s">
        <v>39</v>
      </c>
      <c r="B719" t="s">
        <v>27</v>
      </c>
      <c r="C719" t="s">
        <v>1598</v>
      </c>
      <c r="D719" t="s">
        <v>1599</v>
      </c>
      <c r="E719">
        <v>1.16E-8</v>
      </c>
      <c r="F719" t="s">
        <v>40</v>
      </c>
      <c r="G719">
        <v>520</v>
      </c>
      <c r="H719" s="14">
        <v>1.3737099999999999E-6</v>
      </c>
      <c r="I719" t="s">
        <v>120</v>
      </c>
      <c r="J719" t="s">
        <v>107</v>
      </c>
    </row>
    <row r="720" spans="1:10" x14ac:dyDescent="0.4">
      <c r="A720" t="s">
        <v>39</v>
      </c>
      <c r="B720" t="s">
        <v>27</v>
      </c>
      <c r="C720" t="s">
        <v>1600</v>
      </c>
      <c r="D720" t="s">
        <v>1601</v>
      </c>
      <c r="E720">
        <v>1.16E-8</v>
      </c>
      <c r="F720" t="s">
        <v>40</v>
      </c>
      <c r="G720">
        <v>520</v>
      </c>
      <c r="H720" s="14">
        <v>1.37372E-6</v>
      </c>
      <c r="I720" t="s">
        <v>120</v>
      </c>
      <c r="J720" t="s">
        <v>107</v>
      </c>
    </row>
    <row r="721" spans="1:10" x14ac:dyDescent="0.4">
      <c r="A721" t="s">
        <v>39</v>
      </c>
      <c r="B721" t="s">
        <v>27</v>
      </c>
      <c r="C721" t="s">
        <v>1602</v>
      </c>
      <c r="D721" t="s">
        <v>1603</v>
      </c>
      <c r="E721">
        <v>1.14E-8</v>
      </c>
      <c r="F721" t="s">
        <v>40</v>
      </c>
      <c r="G721">
        <v>519</v>
      </c>
      <c r="H721" s="14">
        <v>1.37379E-6</v>
      </c>
      <c r="I721" t="s">
        <v>120</v>
      </c>
      <c r="J721" t="s">
        <v>107</v>
      </c>
    </row>
    <row r="722" spans="1:10" x14ac:dyDescent="0.4">
      <c r="A722" t="s">
        <v>39</v>
      </c>
      <c r="B722" t="s">
        <v>27</v>
      </c>
      <c r="C722" t="s">
        <v>1604</v>
      </c>
      <c r="D722" t="s">
        <v>1605</v>
      </c>
      <c r="E722">
        <v>1.13E-8</v>
      </c>
      <c r="F722" t="s">
        <v>1511</v>
      </c>
      <c r="G722">
        <v>509</v>
      </c>
      <c r="H722" s="14">
        <v>1.5110799999999999E-5</v>
      </c>
      <c r="I722" t="s">
        <v>120</v>
      </c>
      <c r="J722" t="s">
        <v>107</v>
      </c>
    </row>
    <row r="723" spans="1:10" x14ac:dyDescent="0.4">
      <c r="A723" t="s">
        <v>39</v>
      </c>
      <c r="B723" t="s">
        <v>27</v>
      </c>
      <c r="C723" t="s">
        <v>1606</v>
      </c>
      <c r="D723" t="s">
        <v>1607</v>
      </c>
      <c r="E723">
        <v>1.13E-8</v>
      </c>
      <c r="F723" t="s">
        <v>1511</v>
      </c>
      <c r="G723">
        <v>515</v>
      </c>
      <c r="H723" s="14">
        <v>6.8685499999999997E-6</v>
      </c>
      <c r="I723" t="s">
        <v>1608</v>
      </c>
      <c r="J723" t="s">
        <v>430</v>
      </c>
    </row>
    <row r="724" spans="1:10" x14ac:dyDescent="0.4">
      <c r="A724" t="s">
        <v>39</v>
      </c>
      <c r="B724" t="s">
        <v>27</v>
      </c>
      <c r="C724" t="s">
        <v>1609</v>
      </c>
      <c r="D724" t="s">
        <v>1610</v>
      </c>
      <c r="E724">
        <v>1.11E-8</v>
      </c>
      <c r="F724" t="s">
        <v>40</v>
      </c>
      <c r="G724">
        <v>519</v>
      </c>
      <c r="H724" s="14">
        <v>1.3737099999999999E-6</v>
      </c>
      <c r="I724" t="s">
        <v>120</v>
      </c>
      <c r="J724" t="s">
        <v>107</v>
      </c>
    </row>
    <row r="725" spans="1:10" x14ac:dyDescent="0.4">
      <c r="A725" t="s">
        <v>39</v>
      </c>
      <c r="B725" t="s">
        <v>27</v>
      </c>
      <c r="C725" t="s">
        <v>1611</v>
      </c>
      <c r="D725" t="s">
        <v>1612</v>
      </c>
      <c r="E725">
        <v>1.0999999999999999E-8</v>
      </c>
      <c r="F725" t="s">
        <v>40</v>
      </c>
      <c r="G725">
        <v>517</v>
      </c>
      <c r="H725" s="14">
        <v>4.1211299999999998E-6</v>
      </c>
      <c r="I725" t="s">
        <v>120</v>
      </c>
      <c r="J725" t="s">
        <v>107</v>
      </c>
    </row>
    <row r="726" spans="1:10" x14ac:dyDescent="0.4">
      <c r="A726" t="s">
        <v>39</v>
      </c>
      <c r="B726" t="s">
        <v>27</v>
      </c>
      <c r="C726" t="s">
        <v>1613</v>
      </c>
      <c r="D726" t="s">
        <v>1614</v>
      </c>
      <c r="E726">
        <v>1.0999999999999999E-8</v>
      </c>
      <c r="F726" t="s">
        <v>40</v>
      </c>
      <c r="G726">
        <v>519</v>
      </c>
      <c r="H726" s="14">
        <v>1.3737099999999999E-6</v>
      </c>
      <c r="I726" t="s">
        <v>120</v>
      </c>
      <c r="J726" t="s">
        <v>425</v>
      </c>
    </row>
    <row r="727" spans="1:10" x14ac:dyDescent="0.4">
      <c r="A727" t="s">
        <v>39</v>
      </c>
      <c r="B727" t="s">
        <v>27</v>
      </c>
      <c r="C727" t="s">
        <v>1615</v>
      </c>
      <c r="D727" t="s">
        <v>1616</v>
      </c>
      <c r="E727">
        <v>1.0999999999999999E-8</v>
      </c>
      <c r="F727" t="s">
        <v>40</v>
      </c>
      <c r="G727">
        <v>519</v>
      </c>
      <c r="H727" s="14">
        <v>1.3737099999999999E-6</v>
      </c>
      <c r="I727" t="s">
        <v>120</v>
      </c>
      <c r="J727" t="s">
        <v>107</v>
      </c>
    </row>
    <row r="728" spans="1:10" x14ac:dyDescent="0.4">
      <c r="A728" t="s">
        <v>39</v>
      </c>
      <c r="B728" t="s">
        <v>27</v>
      </c>
      <c r="C728" t="s">
        <v>1617</v>
      </c>
      <c r="D728" t="s">
        <v>1618</v>
      </c>
      <c r="E728">
        <v>1.09E-8</v>
      </c>
      <c r="F728" t="s">
        <v>40</v>
      </c>
      <c r="G728">
        <v>519</v>
      </c>
      <c r="H728" s="14">
        <v>1.37372E-6</v>
      </c>
      <c r="I728" t="s">
        <v>120</v>
      </c>
      <c r="J728" t="s">
        <v>107</v>
      </c>
    </row>
    <row r="729" spans="1:10" x14ac:dyDescent="0.4">
      <c r="A729" t="s">
        <v>39</v>
      </c>
      <c r="B729" t="s">
        <v>27</v>
      </c>
      <c r="C729" t="s">
        <v>1619</v>
      </c>
      <c r="D729" t="s">
        <v>1620</v>
      </c>
      <c r="E729">
        <v>1.0800000000000001E-8</v>
      </c>
      <c r="F729" t="s">
        <v>40</v>
      </c>
      <c r="G729">
        <v>519</v>
      </c>
      <c r="H729" s="14">
        <v>1.3737099999999999E-6</v>
      </c>
      <c r="I729" t="s">
        <v>120</v>
      </c>
      <c r="J729" t="s">
        <v>414</v>
      </c>
    </row>
    <row r="730" spans="1:10" x14ac:dyDescent="0.4">
      <c r="A730" t="s">
        <v>39</v>
      </c>
      <c r="B730" t="s">
        <v>27</v>
      </c>
      <c r="C730" t="s">
        <v>1621</v>
      </c>
      <c r="D730" t="s">
        <v>1622</v>
      </c>
      <c r="E730">
        <v>1.04E-8</v>
      </c>
      <c r="F730" t="s">
        <v>40</v>
      </c>
      <c r="G730">
        <v>519</v>
      </c>
      <c r="H730" s="14">
        <v>1.3737099999999999E-6</v>
      </c>
      <c r="I730" t="s">
        <v>120</v>
      </c>
      <c r="J730" t="s">
        <v>107</v>
      </c>
    </row>
    <row r="731" spans="1:10" x14ac:dyDescent="0.4">
      <c r="A731" t="s">
        <v>39</v>
      </c>
      <c r="B731" t="s">
        <v>27</v>
      </c>
      <c r="C731" t="s">
        <v>1623</v>
      </c>
      <c r="D731" t="s">
        <v>1624</v>
      </c>
      <c r="E731">
        <v>1.03E-8</v>
      </c>
      <c r="F731" t="s">
        <v>40</v>
      </c>
      <c r="G731">
        <v>519</v>
      </c>
      <c r="H731" s="14">
        <v>1.3737099999999999E-6</v>
      </c>
      <c r="I731" t="s">
        <v>120</v>
      </c>
      <c r="J731" t="s">
        <v>107</v>
      </c>
    </row>
    <row r="732" spans="1:10" x14ac:dyDescent="0.4">
      <c r="A732" t="s">
        <v>39</v>
      </c>
      <c r="B732" t="s">
        <v>27</v>
      </c>
      <c r="C732" t="s">
        <v>1625</v>
      </c>
      <c r="D732" t="s">
        <v>1626</v>
      </c>
      <c r="E732">
        <v>1.03E-8</v>
      </c>
      <c r="F732" t="s">
        <v>40</v>
      </c>
      <c r="G732">
        <v>519</v>
      </c>
      <c r="H732" s="14">
        <v>1.3737099999999999E-6</v>
      </c>
      <c r="I732" t="s">
        <v>1627</v>
      </c>
      <c r="J732" t="s">
        <v>107</v>
      </c>
    </row>
    <row r="733" spans="1:10" x14ac:dyDescent="0.4">
      <c r="A733" t="s">
        <v>39</v>
      </c>
      <c r="B733" t="s">
        <v>27</v>
      </c>
      <c r="C733" t="s">
        <v>1628</v>
      </c>
      <c r="D733" t="s">
        <v>1629</v>
      </c>
      <c r="E733">
        <v>1.0099999999999999E-8</v>
      </c>
      <c r="F733" t="s">
        <v>40</v>
      </c>
      <c r="G733">
        <v>519</v>
      </c>
      <c r="H733" s="14">
        <v>1.3737099999999999E-6</v>
      </c>
      <c r="I733" t="s">
        <v>120</v>
      </c>
      <c r="J733" t="s">
        <v>107</v>
      </c>
    </row>
    <row r="734" spans="1:10" x14ac:dyDescent="0.4">
      <c r="A734" t="s">
        <v>39</v>
      </c>
      <c r="B734" t="s">
        <v>27</v>
      </c>
      <c r="C734" t="s">
        <v>1630</v>
      </c>
      <c r="D734" t="s">
        <v>1631</v>
      </c>
      <c r="E734">
        <v>9.9599999999999995E-9</v>
      </c>
      <c r="F734" t="s">
        <v>1511</v>
      </c>
      <c r="G734">
        <v>518</v>
      </c>
      <c r="H734" s="14">
        <v>2.7474300000000001E-6</v>
      </c>
      <c r="I734" t="s">
        <v>120</v>
      </c>
      <c r="J734" t="s">
        <v>107</v>
      </c>
    </row>
    <row r="735" spans="1:10" x14ac:dyDescent="0.4">
      <c r="A735" t="s">
        <v>39</v>
      </c>
      <c r="B735" t="s">
        <v>27</v>
      </c>
      <c r="C735" t="s">
        <v>1632</v>
      </c>
      <c r="D735" t="s">
        <v>1633</v>
      </c>
      <c r="E735">
        <v>9.9300000000000002E-9</v>
      </c>
      <c r="F735" t="s">
        <v>1511</v>
      </c>
      <c r="G735">
        <v>518</v>
      </c>
      <c r="H735" s="14">
        <v>2.7474199999999999E-6</v>
      </c>
      <c r="I735" t="s">
        <v>1634</v>
      </c>
      <c r="J735" t="s">
        <v>107</v>
      </c>
    </row>
    <row r="736" spans="1:10" x14ac:dyDescent="0.4">
      <c r="A736" t="s">
        <v>39</v>
      </c>
      <c r="B736" t="s">
        <v>27</v>
      </c>
      <c r="C736" t="s">
        <v>1635</v>
      </c>
      <c r="D736" t="s">
        <v>1636</v>
      </c>
      <c r="E736">
        <v>9.9300000000000002E-9</v>
      </c>
      <c r="F736" t="s">
        <v>1511</v>
      </c>
      <c r="G736">
        <v>518</v>
      </c>
      <c r="H736" s="14">
        <v>2.7474199999999999E-6</v>
      </c>
      <c r="I736" t="s">
        <v>1637</v>
      </c>
      <c r="J736" t="s">
        <v>107</v>
      </c>
    </row>
    <row r="737" spans="1:10" x14ac:dyDescent="0.4">
      <c r="A737" t="s">
        <v>39</v>
      </c>
      <c r="B737" t="s">
        <v>27</v>
      </c>
      <c r="C737" t="s">
        <v>1638</v>
      </c>
      <c r="D737" t="s">
        <v>1639</v>
      </c>
      <c r="E737">
        <v>9.8999999999999993E-9</v>
      </c>
      <c r="F737" t="s">
        <v>40</v>
      </c>
      <c r="G737">
        <v>519</v>
      </c>
      <c r="H737" s="14">
        <v>1.37372E-6</v>
      </c>
      <c r="I737" t="s">
        <v>120</v>
      </c>
      <c r="J737" t="s">
        <v>107</v>
      </c>
    </row>
    <row r="738" spans="1:10" x14ac:dyDescent="0.4">
      <c r="A738" t="s">
        <v>39</v>
      </c>
      <c r="B738" t="s">
        <v>27</v>
      </c>
      <c r="C738" t="s">
        <v>1640</v>
      </c>
      <c r="D738" t="s">
        <v>1641</v>
      </c>
      <c r="E738">
        <v>9.8299999999999993E-9</v>
      </c>
      <c r="F738" t="s">
        <v>1511</v>
      </c>
      <c r="G738">
        <v>518</v>
      </c>
      <c r="H738" s="14">
        <v>2.7474199999999999E-6</v>
      </c>
      <c r="I738" t="s">
        <v>120</v>
      </c>
      <c r="J738" t="s">
        <v>107</v>
      </c>
    </row>
    <row r="739" spans="1:10" x14ac:dyDescent="0.4">
      <c r="A739" t="s">
        <v>39</v>
      </c>
      <c r="B739" t="s">
        <v>27</v>
      </c>
      <c r="C739" t="s">
        <v>1642</v>
      </c>
      <c r="D739" t="s">
        <v>1643</v>
      </c>
      <c r="E739">
        <v>9.5599999999999992E-9</v>
      </c>
      <c r="F739" t="s">
        <v>1511</v>
      </c>
      <c r="G739">
        <v>518</v>
      </c>
      <c r="H739" s="14">
        <v>2.7474300000000001E-6</v>
      </c>
      <c r="I739" t="s">
        <v>120</v>
      </c>
      <c r="J739" t="s">
        <v>414</v>
      </c>
    </row>
    <row r="740" spans="1:10" x14ac:dyDescent="0.4">
      <c r="A740" t="s">
        <v>39</v>
      </c>
      <c r="B740" t="s">
        <v>27</v>
      </c>
      <c r="C740" t="s">
        <v>1644</v>
      </c>
      <c r="D740" t="s">
        <v>1645</v>
      </c>
      <c r="E740">
        <v>9.3999999999999998E-9</v>
      </c>
      <c r="F740" t="s">
        <v>1511</v>
      </c>
      <c r="G740">
        <v>519</v>
      </c>
      <c r="H740" s="14">
        <v>1.3737099999999999E-6</v>
      </c>
      <c r="I740" t="s">
        <v>120</v>
      </c>
      <c r="J740" t="s">
        <v>107</v>
      </c>
    </row>
    <row r="741" spans="1:10" x14ac:dyDescent="0.4">
      <c r="A741" t="s">
        <v>39</v>
      </c>
      <c r="B741" t="s">
        <v>27</v>
      </c>
      <c r="C741" t="s">
        <v>1646</v>
      </c>
      <c r="D741" t="s">
        <v>1647</v>
      </c>
      <c r="E741">
        <v>9.3399999999999996E-9</v>
      </c>
      <c r="F741" t="s">
        <v>1511</v>
      </c>
      <c r="G741">
        <v>519</v>
      </c>
      <c r="H741" s="14">
        <v>1.3737399999999999E-6</v>
      </c>
      <c r="I741" t="s">
        <v>120</v>
      </c>
      <c r="J741" t="s">
        <v>107</v>
      </c>
    </row>
    <row r="742" spans="1:10" x14ac:dyDescent="0.4">
      <c r="A742" t="s">
        <v>39</v>
      </c>
      <c r="B742" t="s">
        <v>27</v>
      </c>
      <c r="C742" t="s">
        <v>1648</v>
      </c>
      <c r="D742" t="s">
        <v>1649</v>
      </c>
      <c r="E742">
        <v>9.2500000000000001E-9</v>
      </c>
      <c r="F742" t="s">
        <v>1511</v>
      </c>
      <c r="G742">
        <v>519</v>
      </c>
      <c r="H742" s="14">
        <v>1.37372E-6</v>
      </c>
      <c r="I742" t="s">
        <v>120</v>
      </c>
      <c r="J742" t="s">
        <v>107</v>
      </c>
    </row>
    <row r="743" spans="1:10" x14ac:dyDescent="0.4">
      <c r="A743" t="s">
        <v>39</v>
      </c>
      <c r="B743" t="s">
        <v>27</v>
      </c>
      <c r="C743" t="s">
        <v>1650</v>
      </c>
      <c r="D743" t="s">
        <v>1651</v>
      </c>
      <c r="E743">
        <v>8.5799999999999997E-9</v>
      </c>
      <c r="F743" t="s">
        <v>82</v>
      </c>
      <c r="G743">
        <v>519</v>
      </c>
      <c r="H743" s="14">
        <v>1.3737099999999999E-6</v>
      </c>
      <c r="I743" t="s">
        <v>120</v>
      </c>
      <c r="J743" t="s">
        <v>107</v>
      </c>
    </row>
    <row r="744" spans="1:10" x14ac:dyDescent="0.4">
      <c r="A744" t="s">
        <v>39</v>
      </c>
      <c r="B744" t="s">
        <v>27</v>
      </c>
      <c r="C744" t="s">
        <v>1652</v>
      </c>
      <c r="D744" t="s">
        <v>1653</v>
      </c>
      <c r="E744">
        <v>8.5299999999999993E-9</v>
      </c>
      <c r="F744" t="s">
        <v>82</v>
      </c>
      <c r="G744">
        <v>518</v>
      </c>
      <c r="H744" s="14">
        <v>2.7474199999999999E-6</v>
      </c>
      <c r="I744" t="s">
        <v>120</v>
      </c>
      <c r="J744" t="s">
        <v>107</v>
      </c>
    </row>
    <row r="745" spans="1:10" x14ac:dyDescent="0.4">
      <c r="A745" t="s">
        <v>39</v>
      </c>
      <c r="B745" t="s">
        <v>27</v>
      </c>
      <c r="C745" t="s">
        <v>1654</v>
      </c>
      <c r="D745" t="s">
        <v>1655</v>
      </c>
      <c r="E745">
        <v>8.5099999999999998E-9</v>
      </c>
      <c r="F745" t="s">
        <v>82</v>
      </c>
      <c r="G745">
        <v>518</v>
      </c>
      <c r="H745" s="14">
        <v>2.7474300000000001E-6</v>
      </c>
      <c r="I745" t="s">
        <v>120</v>
      </c>
      <c r="J745" t="s">
        <v>409</v>
      </c>
    </row>
    <row r="746" spans="1:10" x14ac:dyDescent="0.4">
      <c r="A746" t="s">
        <v>39</v>
      </c>
      <c r="B746" t="s">
        <v>27</v>
      </c>
      <c r="C746" t="s">
        <v>1656</v>
      </c>
      <c r="D746" t="s">
        <v>1657</v>
      </c>
      <c r="E746">
        <v>8.3099999999999996E-9</v>
      </c>
      <c r="F746" t="s">
        <v>82</v>
      </c>
      <c r="G746">
        <v>518</v>
      </c>
      <c r="H746" s="14">
        <v>2.7474199999999999E-6</v>
      </c>
      <c r="I746" t="s">
        <v>120</v>
      </c>
      <c r="J746" t="s">
        <v>107</v>
      </c>
    </row>
    <row r="747" spans="1:10" x14ac:dyDescent="0.4">
      <c r="A747" t="s">
        <v>39</v>
      </c>
      <c r="B747" t="s">
        <v>27</v>
      </c>
      <c r="C747" t="s">
        <v>1658</v>
      </c>
      <c r="D747" t="s">
        <v>1659</v>
      </c>
      <c r="E747">
        <v>7.9599999999999998E-9</v>
      </c>
      <c r="F747" t="s">
        <v>82</v>
      </c>
      <c r="G747">
        <v>519</v>
      </c>
      <c r="H747" s="14">
        <v>1.37375E-6</v>
      </c>
      <c r="I747" t="s">
        <v>120</v>
      </c>
      <c r="J747" t="s">
        <v>414</v>
      </c>
    </row>
    <row r="748" spans="1:10" x14ac:dyDescent="0.4">
      <c r="A748" t="s">
        <v>39</v>
      </c>
      <c r="B748" t="s">
        <v>27</v>
      </c>
      <c r="C748" t="s">
        <v>1660</v>
      </c>
      <c r="D748" t="s">
        <v>1661</v>
      </c>
      <c r="E748">
        <v>7.6700000000000002E-9</v>
      </c>
      <c r="F748" t="s">
        <v>82</v>
      </c>
      <c r="G748">
        <v>519</v>
      </c>
      <c r="H748" s="14">
        <v>1.3737099999999999E-6</v>
      </c>
      <c r="I748" t="s">
        <v>120</v>
      </c>
      <c r="J748" t="s">
        <v>107</v>
      </c>
    </row>
    <row r="749" spans="1:10" x14ac:dyDescent="0.4">
      <c r="A749" t="s">
        <v>39</v>
      </c>
      <c r="B749" t="s">
        <v>27</v>
      </c>
      <c r="C749" t="s">
        <v>1662</v>
      </c>
      <c r="D749" t="s">
        <v>1663</v>
      </c>
      <c r="E749">
        <v>7.6600000000000004E-9</v>
      </c>
      <c r="F749" t="s">
        <v>82</v>
      </c>
      <c r="G749">
        <v>519</v>
      </c>
      <c r="H749" s="14">
        <v>1.3737099999999999E-6</v>
      </c>
      <c r="I749" t="s">
        <v>120</v>
      </c>
      <c r="J749" t="s">
        <v>107</v>
      </c>
    </row>
    <row r="750" spans="1:10" x14ac:dyDescent="0.4">
      <c r="A750" t="s">
        <v>39</v>
      </c>
      <c r="B750" t="s">
        <v>27</v>
      </c>
      <c r="C750" t="s">
        <v>1664</v>
      </c>
      <c r="D750" t="s">
        <v>1665</v>
      </c>
      <c r="E750">
        <v>7.54E-9</v>
      </c>
      <c r="F750" t="s">
        <v>82</v>
      </c>
      <c r="G750">
        <v>518</v>
      </c>
      <c r="H750" s="14">
        <v>2.7474199999999999E-6</v>
      </c>
      <c r="I750" t="s">
        <v>120</v>
      </c>
      <c r="J750" t="s">
        <v>107</v>
      </c>
    </row>
    <row r="751" spans="1:10" x14ac:dyDescent="0.4">
      <c r="A751" t="s">
        <v>39</v>
      </c>
      <c r="B751" t="s">
        <v>27</v>
      </c>
      <c r="C751" t="s">
        <v>1666</v>
      </c>
      <c r="D751" t="s">
        <v>1667</v>
      </c>
      <c r="E751">
        <v>7.5200000000000005E-9</v>
      </c>
      <c r="F751" t="s">
        <v>82</v>
      </c>
      <c r="G751">
        <v>512</v>
      </c>
      <c r="H751" s="14">
        <v>1.0989700000000001E-5</v>
      </c>
      <c r="I751" t="s">
        <v>120</v>
      </c>
      <c r="J751" t="s">
        <v>107</v>
      </c>
    </row>
    <row r="752" spans="1:10" x14ac:dyDescent="0.4">
      <c r="A752" t="s">
        <v>39</v>
      </c>
      <c r="B752" t="s">
        <v>27</v>
      </c>
      <c r="C752" t="s">
        <v>1668</v>
      </c>
      <c r="D752" t="s">
        <v>1669</v>
      </c>
      <c r="E752">
        <v>7.37E-9</v>
      </c>
      <c r="F752" t="s">
        <v>82</v>
      </c>
      <c r="G752">
        <v>518</v>
      </c>
      <c r="H752" s="14">
        <v>2.7474199999999999E-6</v>
      </c>
      <c r="I752" t="s">
        <v>1670</v>
      </c>
      <c r="J752" t="s">
        <v>107</v>
      </c>
    </row>
    <row r="753" spans="1:10" x14ac:dyDescent="0.4">
      <c r="A753" t="s">
        <v>39</v>
      </c>
      <c r="B753" t="s">
        <v>27</v>
      </c>
      <c r="C753" t="s">
        <v>1671</v>
      </c>
      <c r="D753" t="s">
        <v>1672</v>
      </c>
      <c r="E753">
        <v>7.1099999999999996E-9</v>
      </c>
      <c r="F753" t="s">
        <v>82</v>
      </c>
      <c r="G753">
        <v>518</v>
      </c>
      <c r="H753" s="14">
        <v>2.7474199999999999E-6</v>
      </c>
      <c r="I753" t="s">
        <v>120</v>
      </c>
      <c r="J753" t="s">
        <v>107</v>
      </c>
    </row>
    <row r="754" spans="1:10" x14ac:dyDescent="0.4">
      <c r="A754" t="s">
        <v>39</v>
      </c>
      <c r="B754" t="s">
        <v>27</v>
      </c>
      <c r="C754" t="s">
        <v>1673</v>
      </c>
      <c r="D754" t="s">
        <v>1674</v>
      </c>
      <c r="E754">
        <v>6.5599999999999997E-9</v>
      </c>
      <c r="F754" t="s">
        <v>1675</v>
      </c>
      <c r="G754">
        <v>507</v>
      </c>
      <c r="H754" s="14">
        <v>1.7858599999999999E-5</v>
      </c>
      <c r="I754" t="s">
        <v>120</v>
      </c>
      <c r="J754" t="s">
        <v>107</v>
      </c>
    </row>
    <row r="755" spans="1:10" x14ac:dyDescent="0.4">
      <c r="A755" t="s">
        <v>39</v>
      </c>
      <c r="B755" t="s">
        <v>27</v>
      </c>
      <c r="C755" t="s">
        <v>1676</v>
      </c>
      <c r="D755" t="s">
        <v>1677</v>
      </c>
      <c r="E755">
        <v>4.6099999999999996E-9</v>
      </c>
      <c r="F755" t="s">
        <v>1675</v>
      </c>
      <c r="G755">
        <v>516</v>
      </c>
      <c r="H755" s="14">
        <v>5.4948500000000004E-6</v>
      </c>
      <c r="I755" t="s">
        <v>1678</v>
      </c>
      <c r="J755" t="s">
        <v>409</v>
      </c>
    </row>
    <row r="756" spans="1:10" x14ac:dyDescent="0.4">
      <c r="A756" t="s">
        <v>39</v>
      </c>
      <c r="B756" t="s">
        <v>27</v>
      </c>
      <c r="C756" t="s">
        <v>1679</v>
      </c>
      <c r="D756" t="s">
        <v>1680</v>
      </c>
      <c r="E756">
        <v>3.1800000000000002E-9</v>
      </c>
      <c r="F756" t="s">
        <v>1681</v>
      </c>
      <c r="G756">
        <v>512</v>
      </c>
      <c r="H756" s="14">
        <v>1.0989700000000001E-5</v>
      </c>
      <c r="I756" t="s">
        <v>1682</v>
      </c>
      <c r="J756" t="s">
        <v>409</v>
      </c>
    </row>
    <row r="757" spans="1:10" x14ac:dyDescent="0.4">
      <c r="A757" t="s">
        <v>39</v>
      </c>
      <c r="B757" t="s">
        <v>27</v>
      </c>
      <c r="C757" t="s">
        <v>1683</v>
      </c>
      <c r="D757" t="s">
        <v>1684</v>
      </c>
      <c r="E757">
        <v>1.99E-9</v>
      </c>
      <c r="F757" t="s">
        <v>1685</v>
      </c>
      <c r="G757">
        <v>481</v>
      </c>
      <c r="H757" s="14">
        <v>5.3574700000000001E-5</v>
      </c>
      <c r="I757" t="s">
        <v>1686</v>
      </c>
      <c r="J757" t="s">
        <v>107</v>
      </c>
    </row>
    <row r="758" spans="1:10" x14ac:dyDescent="0.4">
      <c r="A758" t="s">
        <v>39</v>
      </c>
      <c r="B758" t="s">
        <v>27</v>
      </c>
      <c r="C758" t="s">
        <v>1687</v>
      </c>
      <c r="D758" t="s">
        <v>1688</v>
      </c>
      <c r="E758">
        <v>1.5E-9</v>
      </c>
      <c r="F758" t="s">
        <v>1685</v>
      </c>
      <c r="G758">
        <v>488</v>
      </c>
      <c r="H758" s="14">
        <v>4.3958700000000003E-5</v>
      </c>
      <c r="I758" t="s">
        <v>120</v>
      </c>
      <c r="J758" t="s">
        <v>107</v>
      </c>
    </row>
    <row r="759" spans="1:10" x14ac:dyDescent="0.4">
      <c r="A759" t="s">
        <v>39</v>
      </c>
      <c r="B759" t="s">
        <v>27</v>
      </c>
      <c r="C759" t="s">
        <v>1689</v>
      </c>
      <c r="D759" t="s">
        <v>1690</v>
      </c>
      <c r="E759">
        <v>2.8699999999999999E-10</v>
      </c>
      <c r="F759" t="s">
        <v>1691</v>
      </c>
      <c r="G759">
        <v>480</v>
      </c>
      <c r="H759" s="14">
        <v>5.4948499999999997E-5</v>
      </c>
      <c r="I759" t="s">
        <v>120</v>
      </c>
      <c r="J759" t="s">
        <v>107</v>
      </c>
    </row>
    <row r="760" spans="1:10" x14ac:dyDescent="0.4">
      <c r="A760" t="s">
        <v>39</v>
      </c>
      <c r="B760" t="s">
        <v>31</v>
      </c>
      <c r="C760" t="s">
        <v>1692</v>
      </c>
      <c r="D760" t="s">
        <v>1423</v>
      </c>
      <c r="E760">
        <v>2.5399999999999998E-6</v>
      </c>
      <c r="F760" t="s">
        <v>1424</v>
      </c>
      <c r="G760">
        <v>417</v>
      </c>
      <c r="H760" s="14">
        <v>8.2422600000000006E-5</v>
      </c>
      <c r="I760" t="s">
        <v>1425</v>
      </c>
      <c r="J760" t="s">
        <v>107</v>
      </c>
    </row>
    <row r="761" spans="1:10" x14ac:dyDescent="0.4">
      <c r="A761" t="s">
        <v>39</v>
      </c>
      <c r="B761" t="s">
        <v>31</v>
      </c>
      <c r="C761" t="s">
        <v>1693</v>
      </c>
      <c r="D761" t="s">
        <v>1427</v>
      </c>
      <c r="E761">
        <v>4.4700000000000002E-7</v>
      </c>
      <c r="F761" t="s">
        <v>1428</v>
      </c>
      <c r="G761">
        <v>464</v>
      </c>
      <c r="H761" s="14">
        <v>1.7858499999999999E-5</v>
      </c>
      <c r="I761" t="s">
        <v>1429</v>
      </c>
      <c r="J761" t="s">
        <v>107</v>
      </c>
    </row>
    <row r="762" spans="1:10" x14ac:dyDescent="0.4">
      <c r="A762" t="s">
        <v>39</v>
      </c>
      <c r="B762" t="s">
        <v>31</v>
      </c>
      <c r="C762" t="s">
        <v>1694</v>
      </c>
      <c r="D762" t="s">
        <v>1431</v>
      </c>
      <c r="E762">
        <v>8.7699999999999998E-8</v>
      </c>
      <c r="F762" t="s">
        <v>1435</v>
      </c>
      <c r="G762">
        <v>475</v>
      </c>
      <c r="H762" s="14">
        <v>2.7474199999999999E-6</v>
      </c>
      <c r="I762" t="s">
        <v>120</v>
      </c>
      <c r="J762" t="s">
        <v>107</v>
      </c>
    </row>
    <row r="763" spans="1:10" x14ac:dyDescent="0.4">
      <c r="A763" t="s">
        <v>39</v>
      </c>
      <c r="B763" t="s">
        <v>31</v>
      </c>
      <c r="C763" t="s">
        <v>1695</v>
      </c>
      <c r="D763" t="s">
        <v>1434</v>
      </c>
      <c r="E763">
        <v>8.4400000000000001E-8</v>
      </c>
      <c r="F763" t="s">
        <v>47</v>
      </c>
      <c r="G763">
        <v>472</v>
      </c>
      <c r="H763" s="14">
        <v>6.8685499999999997E-6</v>
      </c>
      <c r="I763" t="s">
        <v>120</v>
      </c>
      <c r="J763" t="s">
        <v>107</v>
      </c>
    </row>
    <row r="764" spans="1:10" x14ac:dyDescent="0.4">
      <c r="A764" t="s">
        <v>39</v>
      </c>
      <c r="B764" t="s">
        <v>31</v>
      </c>
      <c r="C764" t="s">
        <v>1696</v>
      </c>
      <c r="D764" t="s">
        <v>1437</v>
      </c>
      <c r="E764">
        <v>7.4400000000000004E-8</v>
      </c>
      <c r="F764" t="s">
        <v>1511</v>
      </c>
      <c r="G764">
        <v>463</v>
      </c>
      <c r="H764" s="14">
        <v>1.9231900000000001E-5</v>
      </c>
      <c r="I764" t="s">
        <v>1438</v>
      </c>
      <c r="J764" t="s">
        <v>107</v>
      </c>
    </row>
    <row r="765" spans="1:10" x14ac:dyDescent="0.4">
      <c r="A765" t="s">
        <v>39</v>
      </c>
      <c r="B765" t="s">
        <v>31</v>
      </c>
      <c r="C765" t="s">
        <v>1697</v>
      </c>
      <c r="D765" t="s">
        <v>1440</v>
      </c>
      <c r="E765">
        <v>7.0799999999999999E-8</v>
      </c>
      <c r="F765" t="s">
        <v>1511</v>
      </c>
      <c r="G765">
        <v>473</v>
      </c>
      <c r="H765" s="14">
        <v>5.4948399999999997E-6</v>
      </c>
      <c r="I765" t="s">
        <v>120</v>
      </c>
      <c r="J765" t="s">
        <v>107</v>
      </c>
    </row>
    <row r="766" spans="1:10" x14ac:dyDescent="0.4">
      <c r="A766" t="s">
        <v>39</v>
      </c>
      <c r="B766" t="s">
        <v>31</v>
      </c>
      <c r="C766" t="s">
        <v>1698</v>
      </c>
      <c r="D766" t="s">
        <v>1442</v>
      </c>
      <c r="E766">
        <v>6.2499999999999997E-8</v>
      </c>
      <c r="F766" t="s">
        <v>1511</v>
      </c>
      <c r="G766">
        <v>475</v>
      </c>
      <c r="H766" s="14">
        <v>2.7474199999999999E-6</v>
      </c>
      <c r="I766" t="s">
        <v>1443</v>
      </c>
      <c r="J766" t="s">
        <v>107</v>
      </c>
    </row>
    <row r="767" spans="1:10" x14ac:dyDescent="0.4">
      <c r="A767" t="s">
        <v>39</v>
      </c>
      <c r="B767" t="s">
        <v>31</v>
      </c>
      <c r="C767" t="s">
        <v>1699</v>
      </c>
      <c r="D767" t="s">
        <v>1445</v>
      </c>
      <c r="E767">
        <v>6.1099999999999998E-8</v>
      </c>
      <c r="F767" t="s">
        <v>1511</v>
      </c>
      <c r="G767">
        <v>471</v>
      </c>
      <c r="H767" s="14">
        <v>8.2423500000000008E-6</v>
      </c>
      <c r="I767" t="s">
        <v>120</v>
      </c>
      <c r="J767" t="s">
        <v>107</v>
      </c>
    </row>
    <row r="768" spans="1:10" x14ac:dyDescent="0.4">
      <c r="A768" t="s">
        <v>39</v>
      </c>
      <c r="B768" t="s">
        <v>31</v>
      </c>
      <c r="C768" t="s">
        <v>1700</v>
      </c>
      <c r="D768" t="s">
        <v>1447</v>
      </c>
      <c r="E768">
        <v>5.8600000000000002E-8</v>
      </c>
      <c r="F768" t="s">
        <v>1511</v>
      </c>
      <c r="G768">
        <v>471</v>
      </c>
      <c r="H768" s="14">
        <v>8.2422599999999996E-6</v>
      </c>
      <c r="I768" t="s">
        <v>1448</v>
      </c>
      <c r="J768" t="s">
        <v>107</v>
      </c>
    </row>
    <row r="769" spans="1:10" x14ac:dyDescent="0.4">
      <c r="A769" t="s">
        <v>39</v>
      </c>
      <c r="B769" t="s">
        <v>31</v>
      </c>
      <c r="C769" t="s">
        <v>1701</v>
      </c>
      <c r="D769" t="s">
        <v>1450</v>
      </c>
      <c r="E769">
        <v>5.7399999999999998E-8</v>
      </c>
      <c r="F769" t="s">
        <v>1511</v>
      </c>
      <c r="G769">
        <v>475</v>
      </c>
      <c r="H769" s="14">
        <v>2.7474199999999999E-6</v>
      </c>
      <c r="I769" t="s">
        <v>120</v>
      </c>
      <c r="J769" t="s">
        <v>107</v>
      </c>
    </row>
    <row r="770" spans="1:10" x14ac:dyDescent="0.4">
      <c r="A770" t="s">
        <v>39</v>
      </c>
      <c r="B770" t="s">
        <v>31</v>
      </c>
      <c r="C770" t="s">
        <v>1702</v>
      </c>
      <c r="D770" t="s">
        <v>1452</v>
      </c>
      <c r="E770">
        <v>5.4200000000000002E-8</v>
      </c>
      <c r="F770" t="s">
        <v>1511</v>
      </c>
      <c r="G770">
        <v>473</v>
      </c>
      <c r="H770" s="14">
        <v>5.4949300000000001E-6</v>
      </c>
      <c r="I770" t="s">
        <v>120</v>
      </c>
      <c r="J770" t="s">
        <v>107</v>
      </c>
    </row>
    <row r="771" spans="1:10" x14ac:dyDescent="0.4">
      <c r="A771" t="s">
        <v>39</v>
      </c>
      <c r="B771" t="s">
        <v>31</v>
      </c>
      <c r="C771" t="s">
        <v>1703</v>
      </c>
      <c r="D771" t="s">
        <v>1456</v>
      </c>
      <c r="E771">
        <v>5.2299999999999998E-8</v>
      </c>
      <c r="F771" t="s">
        <v>1511</v>
      </c>
      <c r="G771">
        <v>476</v>
      </c>
      <c r="H771" s="14">
        <v>1.3737099999999999E-6</v>
      </c>
      <c r="I771" t="s">
        <v>120</v>
      </c>
      <c r="J771" t="s">
        <v>107</v>
      </c>
    </row>
    <row r="772" spans="1:10" x14ac:dyDescent="0.4">
      <c r="A772" t="s">
        <v>39</v>
      </c>
      <c r="B772" t="s">
        <v>31</v>
      </c>
      <c r="C772" t="s">
        <v>1704</v>
      </c>
      <c r="D772" t="s">
        <v>1458</v>
      </c>
      <c r="E772">
        <v>5.1900000000000002E-8</v>
      </c>
      <c r="F772" t="s">
        <v>1511</v>
      </c>
      <c r="G772">
        <v>475</v>
      </c>
      <c r="H772" s="14">
        <v>2.7474300000000001E-6</v>
      </c>
      <c r="I772" t="s">
        <v>120</v>
      </c>
      <c r="J772" t="s">
        <v>107</v>
      </c>
    </row>
    <row r="773" spans="1:10" x14ac:dyDescent="0.4">
      <c r="A773" t="s">
        <v>39</v>
      </c>
      <c r="B773" t="s">
        <v>31</v>
      </c>
      <c r="C773" t="s">
        <v>1705</v>
      </c>
      <c r="D773" t="s">
        <v>1462</v>
      </c>
      <c r="E773">
        <v>5.0099999999999999E-8</v>
      </c>
      <c r="F773" t="s">
        <v>1511</v>
      </c>
      <c r="G773">
        <v>473</v>
      </c>
      <c r="H773" s="14">
        <v>5.4948399999999997E-6</v>
      </c>
      <c r="I773" t="s">
        <v>120</v>
      </c>
      <c r="J773" t="s">
        <v>107</v>
      </c>
    </row>
    <row r="774" spans="1:10" x14ac:dyDescent="0.4">
      <c r="A774" t="s">
        <v>39</v>
      </c>
      <c r="B774" t="s">
        <v>31</v>
      </c>
      <c r="C774" t="s">
        <v>1706</v>
      </c>
      <c r="D774" t="s">
        <v>1464</v>
      </c>
      <c r="E774">
        <v>4.6999999999999997E-8</v>
      </c>
      <c r="F774" t="s">
        <v>1511</v>
      </c>
      <c r="G774">
        <v>472</v>
      </c>
      <c r="H774" s="14">
        <v>6.8685999999999998E-6</v>
      </c>
      <c r="I774" t="s">
        <v>1465</v>
      </c>
      <c r="J774" t="s">
        <v>107</v>
      </c>
    </row>
    <row r="775" spans="1:10" x14ac:dyDescent="0.4">
      <c r="A775" t="s">
        <v>39</v>
      </c>
      <c r="B775" t="s">
        <v>31</v>
      </c>
      <c r="C775" t="s">
        <v>1707</v>
      </c>
      <c r="D775" t="s">
        <v>1467</v>
      </c>
      <c r="E775">
        <v>4.6499999999999999E-8</v>
      </c>
      <c r="F775" t="s">
        <v>1511</v>
      </c>
      <c r="G775">
        <v>475</v>
      </c>
      <c r="H775" s="14">
        <v>2.7474199999999999E-6</v>
      </c>
      <c r="I775" t="s">
        <v>120</v>
      </c>
      <c r="J775" t="s">
        <v>107</v>
      </c>
    </row>
    <row r="776" spans="1:10" x14ac:dyDescent="0.4">
      <c r="A776" t="s">
        <v>39</v>
      </c>
      <c r="B776" t="s">
        <v>31</v>
      </c>
      <c r="C776" t="s">
        <v>1708</v>
      </c>
      <c r="D776" t="s">
        <v>1469</v>
      </c>
      <c r="E776">
        <v>4.5400000000000003E-8</v>
      </c>
      <c r="F776" t="s">
        <v>1511</v>
      </c>
      <c r="G776">
        <v>475</v>
      </c>
      <c r="H776" s="14">
        <v>2.7474199999999999E-6</v>
      </c>
      <c r="I776" t="s">
        <v>120</v>
      </c>
      <c r="J776" t="s">
        <v>107</v>
      </c>
    </row>
    <row r="777" spans="1:10" x14ac:dyDescent="0.4">
      <c r="A777" t="s">
        <v>39</v>
      </c>
      <c r="B777" t="s">
        <v>31</v>
      </c>
      <c r="C777" t="s">
        <v>1709</v>
      </c>
      <c r="D777" t="s">
        <v>1473</v>
      </c>
      <c r="E777">
        <v>4.1799999999999997E-8</v>
      </c>
      <c r="F777" t="s">
        <v>1511</v>
      </c>
      <c r="G777">
        <v>475</v>
      </c>
      <c r="H777" s="14">
        <v>2.7474199999999999E-6</v>
      </c>
      <c r="I777" t="s">
        <v>120</v>
      </c>
      <c r="J777" t="s">
        <v>107</v>
      </c>
    </row>
    <row r="778" spans="1:10" x14ac:dyDescent="0.4">
      <c r="A778" t="s">
        <v>39</v>
      </c>
      <c r="B778" t="s">
        <v>31</v>
      </c>
      <c r="C778" t="s">
        <v>1710</v>
      </c>
      <c r="D778" t="s">
        <v>1475</v>
      </c>
      <c r="E778">
        <v>4.14E-8</v>
      </c>
      <c r="F778" t="s">
        <v>1511</v>
      </c>
      <c r="G778">
        <v>476</v>
      </c>
      <c r="H778" s="14">
        <v>1.3737099999999999E-6</v>
      </c>
      <c r="I778" t="s">
        <v>120</v>
      </c>
      <c r="J778" t="s">
        <v>107</v>
      </c>
    </row>
    <row r="779" spans="1:10" x14ac:dyDescent="0.4">
      <c r="A779" t="s">
        <v>39</v>
      </c>
      <c r="B779" t="s">
        <v>31</v>
      </c>
      <c r="C779" t="s">
        <v>1711</v>
      </c>
      <c r="D779" t="s">
        <v>1484</v>
      </c>
      <c r="E779">
        <v>4.06E-8</v>
      </c>
      <c r="F779" t="s">
        <v>1511</v>
      </c>
      <c r="G779">
        <v>476</v>
      </c>
      <c r="H779" s="14">
        <v>1.3737099999999999E-6</v>
      </c>
      <c r="I779" t="s">
        <v>120</v>
      </c>
      <c r="J779" t="s">
        <v>107</v>
      </c>
    </row>
    <row r="780" spans="1:10" x14ac:dyDescent="0.4">
      <c r="A780" t="s">
        <v>39</v>
      </c>
      <c r="B780" t="s">
        <v>31</v>
      </c>
      <c r="C780" t="s">
        <v>1712</v>
      </c>
      <c r="D780" t="s">
        <v>1477</v>
      </c>
      <c r="E780">
        <v>3.8899999999999998E-8</v>
      </c>
      <c r="F780" t="s">
        <v>1713</v>
      </c>
      <c r="G780">
        <v>402</v>
      </c>
      <c r="H780" s="14">
        <v>1.0302900000000001E-4</v>
      </c>
      <c r="I780" t="s">
        <v>1479</v>
      </c>
      <c r="J780" t="s">
        <v>107</v>
      </c>
    </row>
    <row r="781" spans="1:10" x14ac:dyDescent="0.4">
      <c r="A781" t="s">
        <v>39</v>
      </c>
      <c r="B781" t="s">
        <v>31</v>
      </c>
      <c r="C781" t="s">
        <v>1714</v>
      </c>
      <c r="D781" t="s">
        <v>1486</v>
      </c>
      <c r="E781">
        <v>3.8600000000000002E-8</v>
      </c>
      <c r="F781" t="s">
        <v>1511</v>
      </c>
      <c r="G781">
        <v>475</v>
      </c>
      <c r="H781" s="14">
        <v>2.7474199999999999E-6</v>
      </c>
      <c r="I781" t="s">
        <v>120</v>
      </c>
      <c r="J781" t="s">
        <v>107</v>
      </c>
    </row>
    <row r="782" spans="1:10" x14ac:dyDescent="0.4">
      <c r="A782" t="s">
        <v>39</v>
      </c>
      <c r="B782" t="s">
        <v>31</v>
      </c>
      <c r="C782" t="s">
        <v>1715</v>
      </c>
      <c r="D782" t="s">
        <v>1488</v>
      </c>
      <c r="E782">
        <v>3.8500000000000001E-8</v>
      </c>
      <c r="F782" t="s">
        <v>1511</v>
      </c>
      <c r="G782">
        <v>475</v>
      </c>
      <c r="H782" s="14">
        <v>2.7474300000000001E-6</v>
      </c>
      <c r="I782" t="s">
        <v>120</v>
      </c>
      <c r="J782" t="s">
        <v>107</v>
      </c>
    </row>
    <row r="783" spans="1:10" x14ac:dyDescent="0.4">
      <c r="A783" t="s">
        <v>39</v>
      </c>
      <c r="B783" t="s">
        <v>31</v>
      </c>
      <c r="C783" t="s">
        <v>1716</v>
      </c>
      <c r="D783" t="s">
        <v>1490</v>
      </c>
      <c r="E783">
        <v>3.8299999999999999E-8</v>
      </c>
      <c r="F783" t="s">
        <v>1511</v>
      </c>
      <c r="G783">
        <v>476</v>
      </c>
      <c r="H783" s="14">
        <v>1.3737099999999999E-6</v>
      </c>
      <c r="I783" t="s">
        <v>120</v>
      </c>
      <c r="J783" t="s">
        <v>107</v>
      </c>
    </row>
    <row r="784" spans="1:10" x14ac:dyDescent="0.4">
      <c r="A784" t="s">
        <v>39</v>
      </c>
      <c r="B784" t="s">
        <v>31</v>
      </c>
      <c r="C784" t="s">
        <v>1717</v>
      </c>
      <c r="D784" t="s">
        <v>1492</v>
      </c>
      <c r="E784">
        <v>3.8199999999999998E-8</v>
      </c>
      <c r="F784" t="s">
        <v>1511</v>
      </c>
      <c r="G784">
        <v>473</v>
      </c>
      <c r="H784" s="14">
        <v>5.4948399999999997E-6</v>
      </c>
      <c r="I784" t="s">
        <v>120</v>
      </c>
      <c r="J784" t="s">
        <v>107</v>
      </c>
    </row>
    <row r="785" spans="1:10" x14ac:dyDescent="0.4">
      <c r="A785" t="s">
        <v>39</v>
      </c>
      <c r="B785" t="s">
        <v>31</v>
      </c>
      <c r="C785" t="s">
        <v>1718</v>
      </c>
      <c r="D785" t="s">
        <v>1494</v>
      </c>
      <c r="E785">
        <v>3.8099999999999997E-8</v>
      </c>
      <c r="F785" t="s">
        <v>1511</v>
      </c>
      <c r="G785">
        <v>476</v>
      </c>
      <c r="H785" s="14">
        <v>1.3737099999999999E-6</v>
      </c>
      <c r="I785" t="s">
        <v>120</v>
      </c>
      <c r="J785" t="s">
        <v>107</v>
      </c>
    </row>
    <row r="786" spans="1:10" x14ac:dyDescent="0.4">
      <c r="A786" t="s">
        <v>39</v>
      </c>
      <c r="B786" t="s">
        <v>31</v>
      </c>
      <c r="C786" t="s">
        <v>1719</v>
      </c>
      <c r="D786" t="s">
        <v>1496</v>
      </c>
      <c r="E786">
        <v>3.8099999999999997E-8</v>
      </c>
      <c r="F786" t="s">
        <v>1511</v>
      </c>
      <c r="G786">
        <v>476</v>
      </c>
      <c r="H786" s="14">
        <v>1.3737099999999999E-6</v>
      </c>
      <c r="I786" t="s">
        <v>120</v>
      </c>
      <c r="J786" t="s">
        <v>107</v>
      </c>
    </row>
    <row r="787" spans="1:10" x14ac:dyDescent="0.4">
      <c r="A787" t="s">
        <v>39</v>
      </c>
      <c r="B787" t="s">
        <v>31</v>
      </c>
      <c r="C787" t="s">
        <v>1720</v>
      </c>
      <c r="D787" t="s">
        <v>1498</v>
      </c>
      <c r="E787">
        <v>3.7800000000000001E-8</v>
      </c>
      <c r="F787" t="s">
        <v>1511</v>
      </c>
      <c r="G787">
        <v>475</v>
      </c>
      <c r="H787" s="14">
        <v>2.7474199999999999E-6</v>
      </c>
      <c r="I787" t="s">
        <v>120</v>
      </c>
      <c r="J787" t="s">
        <v>107</v>
      </c>
    </row>
    <row r="788" spans="1:10" x14ac:dyDescent="0.4">
      <c r="A788" t="s">
        <v>39</v>
      </c>
      <c r="B788" t="s">
        <v>31</v>
      </c>
      <c r="C788" t="s">
        <v>1721</v>
      </c>
      <c r="D788" t="s">
        <v>1502</v>
      </c>
      <c r="E788">
        <v>3.6799999999999999E-8</v>
      </c>
      <c r="F788" t="s">
        <v>1511</v>
      </c>
      <c r="G788">
        <v>475</v>
      </c>
      <c r="H788" s="14">
        <v>2.7474300000000001E-6</v>
      </c>
      <c r="I788" t="s">
        <v>120</v>
      </c>
      <c r="J788" t="s">
        <v>107</v>
      </c>
    </row>
    <row r="789" spans="1:10" x14ac:dyDescent="0.4">
      <c r="A789" t="s">
        <v>39</v>
      </c>
      <c r="B789" t="s">
        <v>31</v>
      </c>
      <c r="C789" t="s">
        <v>1722</v>
      </c>
      <c r="D789" t="s">
        <v>1504</v>
      </c>
      <c r="E789">
        <v>3.5899999999999997E-8</v>
      </c>
      <c r="F789" t="s">
        <v>1511</v>
      </c>
      <c r="G789">
        <v>469</v>
      </c>
      <c r="H789" s="14">
        <v>1.0989700000000001E-5</v>
      </c>
      <c r="I789" t="s">
        <v>120</v>
      </c>
      <c r="J789" t="s">
        <v>107</v>
      </c>
    </row>
    <row r="790" spans="1:10" x14ac:dyDescent="0.4">
      <c r="A790" t="s">
        <v>39</v>
      </c>
      <c r="B790" t="s">
        <v>31</v>
      </c>
      <c r="C790" t="s">
        <v>1723</v>
      </c>
      <c r="D790" t="s">
        <v>1508</v>
      </c>
      <c r="E790">
        <v>3.3400000000000001E-8</v>
      </c>
      <c r="F790" t="s">
        <v>1511</v>
      </c>
      <c r="G790">
        <v>476</v>
      </c>
      <c r="H790" s="14">
        <v>1.3737099999999999E-6</v>
      </c>
      <c r="I790" t="s">
        <v>120</v>
      </c>
      <c r="J790" t="s">
        <v>107</v>
      </c>
    </row>
    <row r="791" spans="1:10" x14ac:dyDescent="0.4">
      <c r="A791" t="s">
        <v>39</v>
      </c>
      <c r="B791" t="s">
        <v>31</v>
      </c>
      <c r="C791" t="s">
        <v>1724</v>
      </c>
      <c r="D791" t="s">
        <v>1514</v>
      </c>
      <c r="E791">
        <v>3.2800000000000003E-8</v>
      </c>
      <c r="F791" t="s">
        <v>1511</v>
      </c>
      <c r="G791">
        <v>476</v>
      </c>
      <c r="H791" s="14">
        <v>1.3737099999999999E-6</v>
      </c>
      <c r="I791" t="s">
        <v>120</v>
      </c>
      <c r="J791" t="s">
        <v>107</v>
      </c>
    </row>
    <row r="792" spans="1:10" x14ac:dyDescent="0.4">
      <c r="A792" t="s">
        <v>39</v>
      </c>
      <c r="B792" t="s">
        <v>31</v>
      </c>
      <c r="C792" t="s">
        <v>1725</v>
      </c>
      <c r="D792" t="s">
        <v>1516</v>
      </c>
      <c r="E792">
        <v>3.2800000000000003E-8</v>
      </c>
      <c r="F792" t="s">
        <v>1511</v>
      </c>
      <c r="G792">
        <v>475</v>
      </c>
      <c r="H792" s="14">
        <v>2.7474199999999999E-6</v>
      </c>
      <c r="I792" t="s">
        <v>120</v>
      </c>
      <c r="J792" t="s">
        <v>107</v>
      </c>
    </row>
    <row r="793" spans="1:10" x14ac:dyDescent="0.4">
      <c r="A793" t="s">
        <v>39</v>
      </c>
      <c r="B793" t="s">
        <v>31</v>
      </c>
      <c r="C793" t="s">
        <v>1726</v>
      </c>
      <c r="D793" t="s">
        <v>1510</v>
      </c>
      <c r="E793">
        <v>3.2800000000000003E-8</v>
      </c>
      <c r="F793" t="s">
        <v>1511</v>
      </c>
      <c r="G793">
        <v>464</v>
      </c>
      <c r="H793" s="14">
        <v>1.7858200000000001E-5</v>
      </c>
      <c r="I793" t="s">
        <v>1512</v>
      </c>
      <c r="J793" t="s">
        <v>107</v>
      </c>
    </row>
    <row r="794" spans="1:10" x14ac:dyDescent="0.4">
      <c r="A794" t="s">
        <v>39</v>
      </c>
      <c r="B794" t="s">
        <v>31</v>
      </c>
      <c r="C794" t="s">
        <v>1727</v>
      </c>
      <c r="D794" t="s">
        <v>1518</v>
      </c>
      <c r="E794">
        <v>3.2399999999999999E-8</v>
      </c>
      <c r="F794" t="s">
        <v>1511</v>
      </c>
      <c r="G794">
        <v>475</v>
      </c>
      <c r="H794" s="14">
        <v>2.7474199999999999E-6</v>
      </c>
      <c r="I794" t="s">
        <v>120</v>
      </c>
      <c r="J794" t="s">
        <v>107</v>
      </c>
    </row>
    <row r="795" spans="1:10" x14ac:dyDescent="0.4">
      <c r="A795" t="s">
        <v>39</v>
      </c>
      <c r="B795" t="s">
        <v>31</v>
      </c>
      <c r="C795" t="s">
        <v>1728</v>
      </c>
      <c r="D795" t="s">
        <v>1520</v>
      </c>
      <c r="E795">
        <v>3.2000000000000002E-8</v>
      </c>
      <c r="F795" t="s">
        <v>1511</v>
      </c>
      <c r="G795">
        <v>476</v>
      </c>
      <c r="H795" s="14">
        <v>1.3737099999999999E-6</v>
      </c>
      <c r="I795" t="s">
        <v>120</v>
      </c>
      <c r="J795" t="s">
        <v>107</v>
      </c>
    </row>
    <row r="796" spans="1:10" x14ac:dyDescent="0.4">
      <c r="A796" t="s">
        <v>39</v>
      </c>
      <c r="B796" t="s">
        <v>31</v>
      </c>
      <c r="C796" t="s">
        <v>1729</v>
      </c>
      <c r="D796" t="s">
        <v>1528</v>
      </c>
      <c r="E796">
        <v>3.1499999999999998E-8</v>
      </c>
      <c r="F796" t="s">
        <v>1511</v>
      </c>
      <c r="G796">
        <v>476</v>
      </c>
      <c r="H796" s="14">
        <v>1.3737099999999999E-6</v>
      </c>
      <c r="I796" t="s">
        <v>120</v>
      </c>
      <c r="J796" t="s">
        <v>107</v>
      </c>
    </row>
    <row r="797" spans="1:10" x14ac:dyDescent="0.4">
      <c r="A797" t="s">
        <v>39</v>
      </c>
      <c r="B797" t="s">
        <v>31</v>
      </c>
      <c r="C797" t="s">
        <v>1730</v>
      </c>
      <c r="D797" t="s">
        <v>1530</v>
      </c>
      <c r="E797">
        <v>3.1300000000000002E-8</v>
      </c>
      <c r="F797" t="s">
        <v>1511</v>
      </c>
      <c r="G797">
        <v>475</v>
      </c>
      <c r="H797" s="14">
        <v>2.74744E-6</v>
      </c>
      <c r="I797" t="s">
        <v>120</v>
      </c>
      <c r="J797" t="s">
        <v>107</v>
      </c>
    </row>
    <row r="798" spans="1:10" x14ac:dyDescent="0.4">
      <c r="A798" t="s">
        <v>39</v>
      </c>
      <c r="B798" t="s">
        <v>31</v>
      </c>
      <c r="C798" t="s">
        <v>1731</v>
      </c>
      <c r="D798" t="s">
        <v>1532</v>
      </c>
      <c r="E798">
        <v>3.0899999999999999E-8</v>
      </c>
      <c r="F798" t="s">
        <v>1511</v>
      </c>
      <c r="G798">
        <v>476</v>
      </c>
      <c r="H798" s="14">
        <v>1.3737099999999999E-6</v>
      </c>
      <c r="I798" t="s">
        <v>120</v>
      </c>
      <c r="J798" t="s">
        <v>107</v>
      </c>
    </row>
    <row r="799" spans="1:10" x14ac:dyDescent="0.4">
      <c r="A799" t="s">
        <v>39</v>
      </c>
      <c r="B799" t="s">
        <v>31</v>
      </c>
      <c r="C799" t="s">
        <v>1732</v>
      </c>
      <c r="D799" t="s">
        <v>1534</v>
      </c>
      <c r="E799">
        <v>3.0899999999999999E-8</v>
      </c>
      <c r="F799" t="s">
        <v>1511</v>
      </c>
      <c r="G799">
        <v>475</v>
      </c>
      <c r="H799" s="14">
        <v>2.7474199999999999E-6</v>
      </c>
      <c r="I799" t="s">
        <v>120</v>
      </c>
      <c r="J799" t="s">
        <v>107</v>
      </c>
    </row>
    <row r="800" spans="1:10" x14ac:dyDescent="0.4">
      <c r="A800" t="s">
        <v>39</v>
      </c>
      <c r="B800" t="s">
        <v>31</v>
      </c>
      <c r="C800" t="s">
        <v>1733</v>
      </c>
      <c r="D800" t="s">
        <v>1536</v>
      </c>
      <c r="E800">
        <v>3.0799999999999998E-8</v>
      </c>
      <c r="F800" t="s">
        <v>1511</v>
      </c>
      <c r="G800">
        <v>476</v>
      </c>
      <c r="H800" s="14">
        <v>1.3737099999999999E-6</v>
      </c>
      <c r="I800" t="s">
        <v>120</v>
      </c>
      <c r="J800" t="s">
        <v>107</v>
      </c>
    </row>
    <row r="801" spans="1:10" x14ac:dyDescent="0.4">
      <c r="A801" t="s">
        <v>39</v>
      </c>
      <c r="B801" t="s">
        <v>31</v>
      </c>
      <c r="C801" t="s">
        <v>1734</v>
      </c>
      <c r="D801" t="s">
        <v>1538</v>
      </c>
      <c r="E801">
        <v>3.0699999999999997E-8</v>
      </c>
      <c r="F801" t="s">
        <v>1511</v>
      </c>
      <c r="G801">
        <v>475</v>
      </c>
      <c r="H801" s="14">
        <v>2.7474199999999999E-6</v>
      </c>
      <c r="I801" t="s">
        <v>120</v>
      </c>
      <c r="J801" t="s">
        <v>107</v>
      </c>
    </row>
    <row r="802" spans="1:10" x14ac:dyDescent="0.4">
      <c r="A802" t="s">
        <v>39</v>
      </c>
      <c r="B802" t="s">
        <v>31</v>
      </c>
      <c r="C802" t="s">
        <v>1735</v>
      </c>
      <c r="D802" t="s">
        <v>1540</v>
      </c>
      <c r="E802">
        <v>2.9700000000000001E-8</v>
      </c>
      <c r="F802" t="s">
        <v>1511</v>
      </c>
      <c r="G802">
        <v>476</v>
      </c>
      <c r="H802" s="14">
        <v>1.3737099999999999E-6</v>
      </c>
      <c r="I802" t="s">
        <v>120</v>
      </c>
      <c r="J802" t="s">
        <v>107</v>
      </c>
    </row>
    <row r="803" spans="1:10" x14ac:dyDescent="0.4">
      <c r="A803" t="s">
        <v>39</v>
      </c>
      <c r="B803" t="s">
        <v>31</v>
      </c>
      <c r="C803" t="s">
        <v>1736</v>
      </c>
      <c r="D803" t="s">
        <v>1545</v>
      </c>
      <c r="E803">
        <v>2.9300000000000001E-8</v>
      </c>
      <c r="F803" t="s">
        <v>1511</v>
      </c>
      <c r="G803">
        <v>476</v>
      </c>
      <c r="H803" s="14">
        <v>1.3737099999999999E-6</v>
      </c>
      <c r="I803" t="s">
        <v>120</v>
      </c>
      <c r="J803" t="s">
        <v>107</v>
      </c>
    </row>
    <row r="804" spans="1:10" x14ac:dyDescent="0.4">
      <c r="A804" t="s">
        <v>39</v>
      </c>
      <c r="B804" t="s">
        <v>31</v>
      </c>
      <c r="C804" t="s">
        <v>1737</v>
      </c>
      <c r="D804" t="s">
        <v>1549</v>
      </c>
      <c r="E804">
        <v>2.9000000000000002E-8</v>
      </c>
      <c r="F804" t="s">
        <v>1511</v>
      </c>
      <c r="G804">
        <v>476</v>
      </c>
      <c r="H804" s="14">
        <v>1.3737099999999999E-6</v>
      </c>
      <c r="I804" t="s">
        <v>120</v>
      </c>
      <c r="J804" t="s">
        <v>107</v>
      </c>
    </row>
    <row r="805" spans="1:10" x14ac:dyDescent="0.4">
      <c r="A805" t="s">
        <v>39</v>
      </c>
      <c r="B805" t="s">
        <v>31</v>
      </c>
      <c r="C805" t="s">
        <v>1738</v>
      </c>
      <c r="D805" t="s">
        <v>1551</v>
      </c>
      <c r="E805">
        <v>2.88E-8</v>
      </c>
      <c r="F805" t="s">
        <v>1511</v>
      </c>
      <c r="G805">
        <v>476</v>
      </c>
      <c r="H805" s="14">
        <v>1.3737099999999999E-6</v>
      </c>
      <c r="I805" t="s">
        <v>120</v>
      </c>
      <c r="J805" t="s">
        <v>107</v>
      </c>
    </row>
    <row r="806" spans="1:10" x14ac:dyDescent="0.4">
      <c r="A806" t="s">
        <v>39</v>
      </c>
      <c r="B806" t="s">
        <v>31</v>
      </c>
      <c r="C806" t="s">
        <v>1739</v>
      </c>
      <c r="D806" t="s">
        <v>1553</v>
      </c>
      <c r="E806">
        <v>2.88E-8</v>
      </c>
      <c r="F806" t="s">
        <v>1511</v>
      </c>
      <c r="G806">
        <v>476</v>
      </c>
      <c r="H806" s="14">
        <v>1.3737099999999999E-6</v>
      </c>
      <c r="I806" t="s">
        <v>120</v>
      </c>
      <c r="J806" t="s">
        <v>107</v>
      </c>
    </row>
    <row r="807" spans="1:10" x14ac:dyDescent="0.4">
      <c r="A807" t="s">
        <v>39</v>
      </c>
      <c r="B807" t="s">
        <v>31</v>
      </c>
      <c r="C807" t="s">
        <v>1740</v>
      </c>
      <c r="D807" t="s">
        <v>1555</v>
      </c>
      <c r="E807">
        <v>2.8600000000000001E-8</v>
      </c>
      <c r="F807" t="s">
        <v>1511</v>
      </c>
      <c r="G807">
        <v>476</v>
      </c>
      <c r="H807" s="14">
        <v>1.3737099999999999E-6</v>
      </c>
      <c r="I807" t="s">
        <v>120</v>
      </c>
      <c r="J807" t="s">
        <v>107</v>
      </c>
    </row>
    <row r="808" spans="1:10" x14ac:dyDescent="0.4">
      <c r="A808" t="s">
        <v>39</v>
      </c>
      <c r="B808" t="s">
        <v>31</v>
      </c>
      <c r="C808" t="s">
        <v>1741</v>
      </c>
      <c r="D808" t="s">
        <v>1557</v>
      </c>
      <c r="E808">
        <v>2.8600000000000001E-8</v>
      </c>
      <c r="F808" t="s">
        <v>1511</v>
      </c>
      <c r="G808">
        <v>475</v>
      </c>
      <c r="H808" s="14">
        <v>2.7474199999999999E-6</v>
      </c>
      <c r="I808" t="s">
        <v>120</v>
      </c>
      <c r="J808" t="s">
        <v>107</v>
      </c>
    </row>
    <row r="809" spans="1:10" x14ac:dyDescent="0.4">
      <c r="A809" t="s">
        <v>39</v>
      </c>
      <c r="B809" t="s">
        <v>31</v>
      </c>
      <c r="C809" t="s">
        <v>1742</v>
      </c>
      <c r="D809" t="s">
        <v>1559</v>
      </c>
      <c r="E809">
        <v>2.8600000000000001E-8</v>
      </c>
      <c r="F809" t="s">
        <v>1511</v>
      </c>
      <c r="G809">
        <v>475</v>
      </c>
      <c r="H809" s="14">
        <v>2.7474199999999999E-6</v>
      </c>
      <c r="I809" t="s">
        <v>120</v>
      </c>
      <c r="J809" t="s">
        <v>107</v>
      </c>
    </row>
    <row r="810" spans="1:10" x14ac:dyDescent="0.4">
      <c r="A810" t="s">
        <v>39</v>
      </c>
      <c r="B810" t="s">
        <v>31</v>
      </c>
      <c r="C810" t="s">
        <v>1743</v>
      </c>
      <c r="D810" t="s">
        <v>1561</v>
      </c>
      <c r="E810">
        <v>2.84E-8</v>
      </c>
      <c r="F810" t="s">
        <v>1511</v>
      </c>
      <c r="G810">
        <v>476</v>
      </c>
      <c r="H810" s="14">
        <v>1.3737099999999999E-6</v>
      </c>
      <c r="I810" t="s">
        <v>120</v>
      </c>
      <c r="J810" t="s">
        <v>107</v>
      </c>
    </row>
    <row r="811" spans="1:10" x14ac:dyDescent="0.4">
      <c r="A811" t="s">
        <v>39</v>
      </c>
      <c r="B811" t="s">
        <v>31</v>
      </c>
      <c r="C811" t="s">
        <v>1744</v>
      </c>
      <c r="D811" t="s">
        <v>1563</v>
      </c>
      <c r="E811">
        <v>2.8200000000000001E-8</v>
      </c>
      <c r="F811" t="s">
        <v>1511</v>
      </c>
      <c r="G811">
        <v>476</v>
      </c>
      <c r="H811" s="14">
        <v>1.3737099999999999E-6</v>
      </c>
      <c r="I811" t="s">
        <v>120</v>
      </c>
      <c r="J811" t="s">
        <v>107</v>
      </c>
    </row>
    <row r="812" spans="1:10" x14ac:dyDescent="0.4">
      <c r="A812" t="s">
        <v>39</v>
      </c>
      <c r="B812" t="s">
        <v>31</v>
      </c>
      <c r="C812" t="s">
        <v>1745</v>
      </c>
      <c r="D812" t="s">
        <v>1565</v>
      </c>
      <c r="E812">
        <v>2.8200000000000001E-8</v>
      </c>
      <c r="F812" t="s">
        <v>1511</v>
      </c>
      <c r="G812">
        <v>476</v>
      </c>
      <c r="H812" s="14">
        <v>1.3737099999999999E-6</v>
      </c>
      <c r="I812" t="s">
        <v>120</v>
      </c>
      <c r="J812" t="s">
        <v>107</v>
      </c>
    </row>
    <row r="813" spans="1:10" x14ac:dyDescent="0.4">
      <c r="A813" t="s">
        <v>39</v>
      </c>
      <c r="B813" t="s">
        <v>31</v>
      </c>
      <c r="C813" t="s">
        <v>1746</v>
      </c>
      <c r="D813" t="s">
        <v>1567</v>
      </c>
      <c r="E813">
        <v>2.7899999999999998E-8</v>
      </c>
      <c r="F813" t="s">
        <v>1511</v>
      </c>
      <c r="G813">
        <v>476</v>
      </c>
      <c r="H813" s="14">
        <v>1.3737099999999999E-6</v>
      </c>
      <c r="I813" t="s">
        <v>120</v>
      </c>
      <c r="J813" t="s">
        <v>107</v>
      </c>
    </row>
    <row r="814" spans="1:10" x14ac:dyDescent="0.4">
      <c r="A814" t="s">
        <v>39</v>
      </c>
      <c r="B814" t="s">
        <v>31</v>
      </c>
      <c r="C814" t="s">
        <v>1747</v>
      </c>
      <c r="D814" t="s">
        <v>1571</v>
      </c>
      <c r="E814">
        <v>2.7500000000000001E-8</v>
      </c>
      <c r="F814" t="s">
        <v>1511</v>
      </c>
      <c r="G814">
        <v>476</v>
      </c>
      <c r="H814" s="14">
        <v>1.3737099999999999E-6</v>
      </c>
      <c r="I814" t="s">
        <v>120</v>
      </c>
      <c r="J814" t="s">
        <v>107</v>
      </c>
    </row>
    <row r="815" spans="1:10" x14ac:dyDescent="0.4">
      <c r="A815" t="s">
        <v>39</v>
      </c>
      <c r="B815" t="s">
        <v>31</v>
      </c>
      <c r="C815" t="s">
        <v>1748</v>
      </c>
      <c r="D815" t="s">
        <v>1569</v>
      </c>
      <c r="E815">
        <v>2.7400000000000001E-8</v>
      </c>
      <c r="F815" t="s">
        <v>1511</v>
      </c>
      <c r="G815">
        <v>476</v>
      </c>
      <c r="H815" s="14">
        <v>1.3737099999999999E-6</v>
      </c>
      <c r="I815" t="s">
        <v>120</v>
      </c>
      <c r="J815" t="s">
        <v>107</v>
      </c>
    </row>
    <row r="816" spans="1:10" x14ac:dyDescent="0.4">
      <c r="A816" t="s">
        <v>39</v>
      </c>
      <c r="B816" t="s">
        <v>31</v>
      </c>
      <c r="C816" t="s">
        <v>1749</v>
      </c>
      <c r="D816" t="s">
        <v>1573</v>
      </c>
      <c r="E816">
        <v>2.7400000000000001E-8</v>
      </c>
      <c r="F816" t="s">
        <v>1511</v>
      </c>
      <c r="G816">
        <v>476</v>
      </c>
      <c r="H816" s="14">
        <v>1.3737099999999999E-6</v>
      </c>
      <c r="I816" t="s">
        <v>120</v>
      </c>
      <c r="J816" t="s">
        <v>107</v>
      </c>
    </row>
    <row r="817" spans="1:10" x14ac:dyDescent="0.4">
      <c r="A817" t="s">
        <v>39</v>
      </c>
      <c r="B817" t="s">
        <v>31</v>
      </c>
      <c r="C817" t="s">
        <v>1750</v>
      </c>
      <c r="D817" t="s">
        <v>1575</v>
      </c>
      <c r="E817">
        <v>2.7100000000000001E-8</v>
      </c>
      <c r="F817" t="s">
        <v>1511</v>
      </c>
      <c r="G817">
        <v>476</v>
      </c>
      <c r="H817" s="14">
        <v>1.3737099999999999E-6</v>
      </c>
      <c r="I817" t="s">
        <v>120</v>
      </c>
      <c r="J817" t="s">
        <v>107</v>
      </c>
    </row>
    <row r="818" spans="1:10" x14ac:dyDescent="0.4">
      <c r="A818" t="s">
        <v>39</v>
      </c>
      <c r="B818" t="s">
        <v>31</v>
      </c>
      <c r="C818" t="s">
        <v>1751</v>
      </c>
      <c r="D818" t="s">
        <v>1579</v>
      </c>
      <c r="E818">
        <v>2.66E-8</v>
      </c>
      <c r="F818" t="s">
        <v>1511</v>
      </c>
      <c r="G818">
        <v>476</v>
      </c>
      <c r="H818" s="14">
        <v>1.3737099999999999E-6</v>
      </c>
      <c r="I818" t="s">
        <v>120</v>
      </c>
      <c r="J818" t="s">
        <v>107</v>
      </c>
    </row>
    <row r="819" spans="1:10" x14ac:dyDescent="0.4">
      <c r="A819" t="s">
        <v>39</v>
      </c>
      <c r="B819" t="s">
        <v>31</v>
      </c>
      <c r="C819" t="s">
        <v>1752</v>
      </c>
      <c r="D819" t="s">
        <v>1585</v>
      </c>
      <c r="E819">
        <v>2.6300000000000001E-8</v>
      </c>
      <c r="F819" t="s">
        <v>1511</v>
      </c>
      <c r="G819">
        <v>476</v>
      </c>
      <c r="H819" s="14">
        <v>1.3737099999999999E-6</v>
      </c>
      <c r="I819" t="s">
        <v>1586</v>
      </c>
      <c r="J819" t="s">
        <v>107</v>
      </c>
    </row>
    <row r="820" spans="1:10" x14ac:dyDescent="0.4">
      <c r="A820" t="s">
        <v>39</v>
      </c>
      <c r="B820" t="s">
        <v>31</v>
      </c>
      <c r="C820" t="s">
        <v>1753</v>
      </c>
      <c r="D820" t="s">
        <v>1590</v>
      </c>
      <c r="E820">
        <v>2.6300000000000001E-8</v>
      </c>
      <c r="F820" t="s">
        <v>1511</v>
      </c>
      <c r="G820">
        <v>470</v>
      </c>
      <c r="H820" s="14">
        <v>9.6159700000000004E-6</v>
      </c>
      <c r="I820" t="s">
        <v>120</v>
      </c>
      <c r="J820" t="s">
        <v>107</v>
      </c>
    </row>
    <row r="821" spans="1:10" x14ac:dyDescent="0.4">
      <c r="A821" t="s">
        <v>39</v>
      </c>
      <c r="B821" t="s">
        <v>31</v>
      </c>
      <c r="C821" t="s">
        <v>1754</v>
      </c>
      <c r="D821" t="s">
        <v>1583</v>
      </c>
      <c r="E821">
        <v>2.62E-8</v>
      </c>
      <c r="F821" t="s">
        <v>1511</v>
      </c>
      <c r="G821">
        <v>473</v>
      </c>
      <c r="H821" s="14">
        <v>5.49505E-6</v>
      </c>
      <c r="I821" t="s">
        <v>120</v>
      </c>
      <c r="J821" t="s">
        <v>107</v>
      </c>
    </row>
    <row r="822" spans="1:10" x14ac:dyDescent="0.4">
      <c r="A822" t="s">
        <v>39</v>
      </c>
      <c r="B822" t="s">
        <v>31</v>
      </c>
      <c r="C822" t="s">
        <v>1755</v>
      </c>
      <c r="D822" t="s">
        <v>1588</v>
      </c>
      <c r="E822">
        <v>2.62E-8</v>
      </c>
      <c r="F822" t="s">
        <v>1511</v>
      </c>
      <c r="G822">
        <v>476</v>
      </c>
      <c r="H822" s="14">
        <v>1.3737099999999999E-6</v>
      </c>
      <c r="I822" t="s">
        <v>120</v>
      </c>
      <c r="J822" t="s">
        <v>107</v>
      </c>
    </row>
    <row r="823" spans="1:10" x14ac:dyDescent="0.4">
      <c r="A823" t="s">
        <v>39</v>
      </c>
      <c r="B823" t="s">
        <v>31</v>
      </c>
      <c r="C823" t="s">
        <v>1756</v>
      </c>
      <c r="D823" t="s">
        <v>1601</v>
      </c>
      <c r="E823">
        <v>2.5799999999999999E-8</v>
      </c>
      <c r="F823" t="s">
        <v>1511</v>
      </c>
      <c r="G823">
        <v>477</v>
      </c>
      <c r="H823" s="14">
        <v>1.37372E-6</v>
      </c>
      <c r="I823" t="s">
        <v>120</v>
      </c>
      <c r="J823" t="s">
        <v>107</v>
      </c>
    </row>
    <row r="824" spans="1:10" x14ac:dyDescent="0.4">
      <c r="A824" t="s">
        <v>39</v>
      </c>
      <c r="B824" t="s">
        <v>31</v>
      </c>
      <c r="C824" t="s">
        <v>1757</v>
      </c>
      <c r="D824" t="s">
        <v>1603</v>
      </c>
      <c r="E824">
        <v>2.55E-8</v>
      </c>
      <c r="F824" t="s">
        <v>1511</v>
      </c>
      <c r="G824">
        <v>476</v>
      </c>
      <c r="H824" s="14">
        <v>1.37379E-6</v>
      </c>
      <c r="I824" t="s">
        <v>120</v>
      </c>
      <c r="J824" t="s">
        <v>107</v>
      </c>
    </row>
    <row r="825" spans="1:10" x14ac:dyDescent="0.4">
      <c r="A825" t="s">
        <v>39</v>
      </c>
      <c r="B825" t="s">
        <v>31</v>
      </c>
      <c r="C825" t="s">
        <v>1758</v>
      </c>
      <c r="D825" t="s">
        <v>1605</v>
      </c>
      <c r="E825">
        <v>2.51E-8</v>
      </c>
      <c r="F825" t="s">
        <v>1681</v>
      </c>
      <c r="G825">
        <v>466</v>
      </c>
      <c r="H825" s="14">
        <v>1.5110799999999999E-5</v>
      </c>
      <c r="I825" t="s">
        <v>120</v>
      </c>
      <c r="J825" t="s">
        <v>107</v>
      </c>
    </row>
    <row r="826" spans="1:10" x14ac:dyDescent="0.4">
      <c r="A826" t="s">
        <v>39</v>
      </c>
      <c r="B826" t="s">
        <v>31</v>
      </c>
      <c r="C826" t="s">
        <v>1759</v>
      </c>
      <c r="D826" t="s">
        <v>1610</v>
      </c>
      <c r="E826">
        <v>2.48E-8</v>
      </c>
      <c r="F826" t="s">
        <v>1511</v>
      </c>
      <c r="G826">
        <v>476</v>
      </c>
      <c r="H826" s="14">
        <v>1.3737099999999999E-6</v>
      </c>
      <c r="I826" t="s">
        <v>120</v>
      </c>
      <c r="J826" t="s">
        <v>107</v>
      </c>
    </row>
    <row r="827" spans="1:10" x14ac:dyDescent="0.4">
      <c r="A827" t="s">
        <v>39</v>
      </c>
      <c r="B827" t="s">
        <v>31</v>
      </c>
      <c r="C827" t="s">
        <v>1760</v>
      </c>
      <c r="D827" t="s">
        <v>1616</v>
      </c>
      <c r="E827">
        <v>2.4599999999999999E-8</v>
      </c>
      <c r="F827" t="s">
        <v>1511</v>
      </c>
      <c r="G827">
        <v>476</v>
      </c>
      <c r="H827" s="14">
        <v>1.3737099999999999E-6</v>
      </c>
      <c r="I827" t="s">
        <v>120</v>
      </c>
      <c r="J827" t="s">
        <v>107</v>
      </c>
    </row>
    <row r="828" spans="1:10" x14ac:dyDescent="0.4">
      <c r="A828" t="s">
        <v>39</v>
      </c>
      <c r="B828" t="s">
        <v>31</v>
      </c>
      <c r="C828" t="s">
        <v>1761</v>
      </c>
      <c r="D828" t="s">
        <v>1612</v>
      </c>
      <c r="E828">
        <v>2.4500000000000001E-8</v>
      </c>
      <c r="F828" t="s">
        <v>1511</v>
      </c>
      <c r="G828">
        <v>474</v>
      </c>
      <c r="H828" s="14">
        <v>4.1211299999999998E-6</v>
      </c>
      <c r="I828" t="s">
        <v>120</v>
      </c>
      <c r="J828" t="s">
        <v>107</v>
      </c>
    </row>
    <row r="829" spans="1:10" x14ac:dyDescent="0.4">
      <c r="A829" t="s">
        <v>39</v>
      </c>
      <c r="B829" t="s">
        <v>31</v>
      </c>
      <c r="C829" t="s">
        <v>1762</v>
      </c>
      <c r="D829" t="s">
        <v>1618</v>
      </c>
      <c r="E829">
        <v>2.4200000000000002E-8</v>
      </c>
      <c r="F829" t="s">
        <v>1511</v>
      </c>
      <c r="G829">
        <v>476</v>
      </c>
      <c r="H829" s="14">
        <v>1.37372E-6</v>
      </c>
      <c r="I829" t="s">
        <v>120</v>
      </c>
      <c r="J829" t="s">
        <v>107</v>
      </c>
    </row>
    <row r="830" spans="1:10" x14ac:dyDescent="0.4">
      <c r="A830" t="s">
        <v>39</v>
      </c>
      <c r="B830" t="s">
        <v>31</v>
      </c>
      <c r="C830" t="s">
        <v>1763</v>
      </c>
      <c r="D830" t="s">
        <v>1622</v>
      </c>
      <c r="E830">
        <v>2.3199999999999999E-8</v>
      </c>
      <c r="F830" t="s">
        <v>1511</v>
      </c>
      <c r="G830">
        <v>476</v>
      </c>
      <c r="H830" s="14">
        <v>1.3737099999999999E-6</v>
      </c>
      <c r="I830" t="s">
        <v>120</v>
      </c>
      <c r="J830" t="s">
        <v>107</v>
      </c>
    </row>
    <row r="831" spans="1:10" x14ac:dyDescent="0.4">
      <c r="A831" t="s">
        <v>39</v>
      </c>
      <c r="B831" t="s">
        <v>31</v>
      </c>
      <c r="C831" t="s">
        <v>1764</v>
      </c>
      <c r="D831" t="s">
        <v>1624</v>
      </c>
      <c r="E831">
        <v>2.29E-8</v>
      </c>
      <c r="F831" t="s">
        <v>1511</v>
      </c>
      <c r="G831">
        <v>476</v>
      </c>
      <c r="H831" s="14">
        <v>1.3737099999999999E-6</v>
      </c>
      <c r="I831" t="s">
        <v>120</v>
      </c>
      <c r="J831" t="s">
        <v>107</v>
      </c>
    </row>
    <row r="832" spans="1:10" x14ac:dyDescent="0.4">
      <c r="A832" t="s">
        <v>39</v>
      </c>
      <c r="B832" t="s">
        <v>31</v>
      </c>
      <c r="C832" t="s">
        <v>1765</v>
      </c>
      <c r="D832" t="s">
        <v>1626</v>
      </c>
      <c r="E832">
        <v>2.29E-8</v>
      </c>
      <c r="F832" t="s">
        <v>1511</v>
      </c>
      <c r="G832">
        <v>476</v>
      </c>
      <c r="H832" s="14">
        <v>1.3737099999999999E-6</v>
      </c>
      <c r="I832" t="s">
        <v>1627</v>
      </c>
      <c r="J832" t="s">
        <v>107</v>
      </c>
    </row>
    <row r="833" spans="1:10" x14ac:dyDescent="0.4">
      <c r="A833" t="s">
        <v>39</v>
      </c>
      <c r="B833" t="s">
        <v>31</v>
      </c>
      <c r="C833" t="s">
        <v>1766</v>
      </c>
      <c r="D833" t="s">
        <v>1629</v>
      </c>
      <c r="E833">
        <v>2.2399999999999999E-8</v>
      </c>
      <c r="F833" t="s">
        <v>82</v>
      </c>
      <c r="G833">
        <v>476</v>
      </c>
      <c r="H833" s="14">
        <v>1.3737099999999999E-6</v>
      </c>
      <c r="I833" t="s">
        <v>120</v>
      </c>
      <c r="J833" t="s">
        <v>107</v>
      </c>
    </row>
    <row r="834" spans="1:10" x14ac:dyDescent="0.4">
      <c r="A834" t="s">
        <v>39</v>
      </c>
      <c r="B834" t="s">
        <v>31</v>
      </c>
      <c r="C834" t="s">
        <v>1767</v>
      </c>
      <c r="D834" t="s">
        <v>1636</v>
      </c>
      <c r="E834">
        <v>2.2099999999999999E-8</v>
      </c>
      <c r="F834" t="s">
        <v>82</v>
      </c>
      <c r="G834">
        <v>475</v>
      </c>
      <c r="H834" s="14">
        <v>2.7474199999999999E-6</v>
      </c>
      <c r="I834" t="s">
        <v>1637</v>
      </c>
      <c r="J834" t="s">
        <v>107</v>
      </c>
    </row>
    <row r="835" spans="1:10" x14ac:dyDescent="0.4">
      <c r="A835" t="s">
        <v>39</v>
      </c>
      <c r="B835" t="s">
        <v>31</v>
      </c>
      <c r="C835" t="s">
        <v>1768</v>
      </c>
      <c r="D835" t="s">
        <v>1631</v>
      </c>
      <c r="E835">
        <v>2.2099999999999999E-8</v>
      </c>
      <c r="F835" t="s">
        <v>82</v>
      </c>
      <c r="G835">
        <v>475</v>
      </c>
      <c r="H835" s="14">
        <v>2.7474300000000001E-6</v>
      </c>
      <c r="I835" t="s">
        <v>120</v>
      </c>
      <c r="J835" t="s">
        <v>107</v>
      </c>
    </row>
    <row r="836" spans="1:10" x14ac:dyDescent="0.4">
      <c r="A836" t="s">
        <v>39</v>
      </c>
      <c r="B836" t="s">
        <v>31</v>
      </c>
      <c r="C836" t="s">
        <v>1769</v>
      </c>
      <c r="D836" t="s">
        <v>1633</v>
      </c>
      <c r="E836">
        <v>2.1999999999999998E-8</v>
      </c>
      <c r="F836" t="s">
        <v>82</v>
      </c>
      <c r="G836">
        <v>475</v>
      </c>
      <c r="H836" s="14">
        <v>2.7474199999999999E-6</v>
      </c>
      <c r="I836" t="s">
        <v>1634</v>
      </c>
      <c r="J836" t="s">
        <v>107</v>
      </c>
    </row>
    <row r="837" spans="1:10" x14ac:dyDescent="0.4">
      <c r="A837" t="s">
        <v>39</v>
      </c>
      <c r="B837" t="s">
        <v>31</v>
      </c>
      <c r="C837" t="s">
        <v>1770</v>
      </c>
      <c r="D837" t="s">
        <v>1639</v>
      </c>
      <c r="E837">
        <v>2.1999999999999998E-8</v>
      </c>
      <c r="F837" t="s">
        <v>82</v>
      </c>
      <c r="G837">
        <v>476</v>
      </c>
      <c r="H837" s="14">
        <v>1.37372E-6</v>
      </c>
      <c r="I837" t="s">
        <v>120</v>
      </c>
      <c r="J837" t="s">
        <v>107</v>
      </c>
    </row>
    <row r="838" spans="1:10" x14ac:dyDescent="0.4">
      <c r="A838" t="s">
        <v>39</v>
      </c>
      <c r="B838" t="s">
        <v>31</v>
      </c>
      <c r="C838" t="s">
        <v>1771</v>
      </c>
      <c r="D838" t="s">
        <v>1641</v>
      </c>
      <c r="E838">
        <v>2.18E-8</v>
      </c>
      <c r="F838" t="s">
        <v>82</v>
      </c>
      <c r="G838">
        <v>475</v>
      </c>
      <c r="H838" s="14">
        <v>2.7474199999999999E-6</v>
      </c>
      <c r="I838" t="s">
        <v>120</v>
      </c>
      <c r="J838" t="s">
        <v>107</v>
      </c>
    </row>
    <row r="839" spans="1:10" x14ac:dyDescent="0.4">
      <c r="A839" t="s">
        <v>39</v>
      </c>
      <c r="B839" t="s">
        <v>31</v>
      </c>
      <c r="C839" t="s">
        <v>1772</v>
      </c>
      <c r="D839" t="s">
        <v>1645</v>
      </c>
      <c r="E839">
        <v>2.0899999999999999E-8</v>
      </c>
      <c r="F839" t="s">
        <v>82</v>
      </c>
      <c r="G839">
        <v>476</v>
      </c>
      <c r="H839" s="14">
        <v>1.3737099999999999E-6</v>
      </c>
      <c r="I839" t="s">
        <v>120</v>
      </c>
      <c r="J839" t="s">
        <v>107</v>
      </c>
    </row>
    <row r="840" spans="1:10" x14ac:dyDescent="0.4">
      <c r="A840" t="s">
        <v>39</v>
      </c>
      <c r="B840" t="s">
        <v>31</v>
      </c>
      <c r="C840" t="s">
        <v>1773</v>
      </c>
      <c r="D840" t="s">
        <v>1647</v>
      </c>
      <c r="E840">
        <v>2.07E-8</v>
      </c>
      <c r="F840" t="s">
        <v>82</v>
      </c>
      <c r="G840">
        <v>476</v>
      </c>
      <c r="H840" s="14">
        <v>1.3737399999999999E-6</v>
      </c>
      <c r="I840" t="s">
        <v>120</v>
      </c>
      <c r="J840" t="s">
        <v>107</v>
      </c>
    </row>
    <row r="841" spans="1:10" x14ac:dyDescent="0.4">
      <c r="A841" t="s">
        <v>39</v>
      </c>
      <c r="B841" t="s">
        <v>31</v>
      </c>
      <c r="C841" t="s">
        <v>1774</v>
      </c>
      <c r="D841" t="s">
        <v>1649</v>
      </c>
      <c r="E841">
        <v>2.0500000000000002E-8</v>
      </c>
      <c r="F841" t="s">
        <v>82</v>
      </c>
      <c r="G841">
        <v>476</v>
      </c>
      <c r="H841" s="14">
        <v>1.37372E-6</v>
      </c>
      <c r="I841" t="s">
        <v>120</v>
      </c>
      <c r="J841" t="s">
        <v>107</v>
      </c>
    </row>
    <row r="842" spans="1:10" x14ac:dyDescent="0.4">
      <c r="A842" t="s">
        <v>39</v>
      </c>
      <c r="B842" t="s">
        <v>31</v>
      </c>
      <c r="C842" t="s">
        <v>1775</v>
      </c>
      <c r="D842" t="s">
        <v>1599</v>
      </c>
      <c r="E842">
        <v>1.9399999999999998E-8</v>
      </c>
      <c r="F842" t="s">
        <v>1675</v>
      </c>
      <c r="G842">
        <v>476</v>
      </c>
      <c r="H842" s="14">
        <v>1.3737099999999999E-6</v>
      </c>
      <c r="I842" t="s">
        <v>120</v>
      </c>
      <c r="J842" t="s">
        <v>107</v>
      </c>
    </row>
    <row r="843" spans="1:10" x14ac:dyDescent="0.4">
      <c r="A843" t="s">
        <v>39</v>
      </c>
      <c r="B843" t="s">
        <v>31</v>
      </c>
      <c r="C843" t="s">
        <v>1776</v>
      </c>
      <c r="D843" t="s">
        <v>1651</v>
      </c>
      <c r="E843">
        <v>1.9000000000000001E-8</v>
      </c>
      <c r="F843" t="s">
        <v>1675</v>
      </c>
      <c r="G843">
        <v>476</v>
      </c>
      <c r="H843" s="14">
        <v>1.3737099999999999E-6</v>
      </c>
      <c r="I843" t="s">
        <v>120</v>
      </c>
      <c r="J843" t="s">
        <v>107</v>
      </c>
    </row>
    <row r="844" spans="1:10" x14ac:dyDescent="0.4">
      <c r="A844" t="s">
        <v>39</v>
      </c>
      <c r="B844" t="s">
        <v>31</v>
      </c>
      <c r="C844" t="s">
        <v>1777</v>
      </c>
      <c r="D844" t="s">
        <v>1653</v>
      </c>
      <c r="E844">
        <v>1.89E-8</v>
      </c>
      <c r="F844" t="s">
        <v>1681</v>
      </c>
      <c r="G844">
        <v>475</v>
      </c>
      <c r="H844" s="14">
        <v>2.7474199999999999E-6</v>
      </c>
      <c r="I844" t="s">
        <v>120</v>
      </c>
      <c r="J844" t="s">
        <v>107</v>
      </c>
    </row>
    <row r="845" spans="1:10" x14ac:dyDescent="0.4">
      <c r="A845" t="s">
        <v>39</v>
      </c>
      <c r="B845" t="s">
        <v>31</v>
      </c>
      <c r="C845" t="s">
        <v>1778</v>
      </c>
      <c r="D845" t="s">
        <v>1657</v>
      </c>
      <c r="E845">
        <v>1.8399999999999999E-8</v>
      </c>
      <c r="F845" t="s">
        <v>1681</v>
      </c>
      <c r="G845">
        <v>475</v>
      </c>
      <c r="H845" s="14">
        <v>2.7474199999999999E-6</v>
      </c>
      <c r="I845" t="s">
        <v>120</v>
      </c>
      <c r="J845" t="s">
        <v>107</v>
      </c>
    </row>
    <row r="846" spans="1:10" x14ac:dyDescent="0.4">
      <c r="A846" t="s">
        <v>39</v>
      </c>
      <c r="B846" t="s">
        <v>31</v>
      </c>
      <c r="C846" t="s">
        <v>1779</v>
      </c>
      <c r="D846" t="s">
        <v>1661</v>
      </c>
      <c r="E846">
        <v>1.6899999999999999E-8</v>
      </c>
      <c r="F846" t="s">
        <v>1681</v>
      </c>
      <c r="G846">
        <v>476</v>
      </c>
      <c r="H846" s="14">
        <v>1.3737099999999999E-6</v>
      </c>
      <c r="I846" t="s">
        <v>120</v>
      </c>
      <c r="J846" t="s">
        <v>107</v>
      </c>
    </row>
    <row r="847" spans="1:10" x14ac:dyDescent="0.4">
      <c r="A847" t="s">
        <v>39</v>
      </c>
      <c r="B847" t="s">
        <v>31</v>
      </c>
      <c r="C847" t="s">
        <v>1780</v>
      </c>
      <c r="D847" t="s">
        <v>1663</v>
      </c>
      <c r="E847">
        <v>1.6899999999999999E-8</v>
      </c>
      <c r="F847" t="s">
        <v>1681</v>
      </c>
      <c r="G847">
        <v>476</v>
      </c>
      <c r="H847" s="14">
        <v>1.3737099999999999E-6</v>
      </c>
      <c r="I847" t="s">
        <v>120</v>
      </c>
      <c r="J847" t="s">
        <v>107</v>
      </c>
    </row>
    <row r="848" spans="1:10" x14ac:dyDescent="0.4">
      <c r="A848" t="s">
        <v>39</v>
      </c>
      <c r="B848" t="s">
        <v>31</v>
      </c>
      <c r="C848" t="s">
        <v>1781</v>
      </c>
      <c r="D848" t="s">
        <v>1665</v>
      </c>
      <c r="E848">
        <v>1.66E-8</v>
      </c>
      <c r="F848" t="s">
        <v>1681</v>
      </c>
      <c r="G848">
        <v>475</v>
      </c>
      <c r="H848" s="14">
        <v>2.7474199999999999E-6</v>
      </c>
      <c r="I848" t="s">
        <v>120</v>
      </c>
      <c r="J848" t="s">
        <v>107</v>
      </c>
    </row>
    <row r="849" spans="1:10" x14ac:dyDescent="0.4">
      <c r="A849" t="s">
        <v>39</v>
      </c>
      <c r="B849" t="s">
        <v>31</v>
      </c>
      <c r="C849" t="s">
        <v>1782</v>
      </c>
      <c r="D849" t="s">
        <v>1667</v>
      </c>
      <c r="E849">
        <v>1.6499999999999999E-8</v>
      </c>
      <c r="F849" t="s">
        <v>1681</v>
      </c>
      <c r="G849">
        <v>469</v>
      </c>
      <c r="H849" s="14">
        <v>1.0989700000000001E-5</v>
      </c>
      <c r="I849" t="s">
        <v>120</v>
      </c>
      <c r="J849" t="s">
        <v>107</v>
      </c>
    </row>
    <row r="850" spans="1:10" x14ac:dyDescent="0.4">
      <c r="A850" t="s">
        <v>39</v>
      </c>
      <c r="B850" t="s">
        <v>31</v>
      </c>
      <c r="C850" t="s">
        <v>1783</v>
      </c>
      <c r="D850" t="s">
        <v>1669</v>
      </c>
      <c r="E850">
        <v>1.6199999999999999E-8</v>
      </c>
      <c r="F850" t="s">
        <v>1681</v>
      </c>
      <c r="G850">
        <v>475</v>
      </c>
      <c r="H850" s="14">
        <v>2.7474199999999999E-6</v>
      </c>
      <c r="I850" t="s">
        <v>1670</v>
      </c>
      <c r="J850" t="s">
        <v>107</v>
      </c>
    </row>
    <row r="851" spans="1:10" x14ac:dyDescent="0.4">
      <c r="A851" t="s">
        <v>39</v>
      </c>
      <c r="B851" t="s">
        <v>31</v>
      </c>
      <c r="C851" t="s">
        <v>1784</v>
      </c>
      <c r="D851" t="s">
        <v>1672</v>
      </c>
      <c r="E851">
        <v>1.5700000000000002E-8</v>
      </c>
      <c r="F851" t="s">
        <v>1681</v>
      </c>
      <c r="G851">
        <v>475</v>
      </c>
      <c r="H851" s="14">
        <v>2.7474199999999999E-6</v>
      </c>
      <c r="I851" t="s">
        <v>120</v>
      </c>
      <c r="J851" t="s">
        <v>107</v>
      </c>
    </row>
    <row r="852" spans="1:10" x14ac:dyDescent="0.4">
      <c r="A852" t="s">
        <v>39</v>
      </c>
      <c r="B852" t="s">
        <v>31</v>
      </c>
      <c r="C852" t="s">
        <v>1785</v>
      </c>
      <c r="D852" t="s">
        <v>1674</v>
      </c>
      <c r="E852">
        <v>1.4300000000000001E-8</v>
      </c>
      <c r="F852" t="s">
        <v>1681</v>
      </c>
      <c r="G852">
        <v>464</v>
      </c>
      <c r="H852" s="14">
        <v>1.7858599999999999E-5</v>
      </c>
      <c r="I852" t="s">
        <v>120</v>
      </c>
      <c r="J852" t="s">
        <v>107</v>
      </c>
    </row>
    <row r="853" spans="1:10" x14ac:dyDescent="0.4">
      <c r="A853" t="s">
        <v>39</v>
      </c>
      <c r="B853" t="s">
        <v>31</v>
      </c>
      <c r="C853" t="s">
        <v>1786</v>
      </c>
      <c r="D853" t="s">
        <v>1684</v>
      </c>
      <c r="E853">
        <v>4.1100000000000001E-9</v>
      </c>
      <c r="F853" t="s">
        <v>1787</v>
      </c>
      <c r="G853">
        <v>438</v>
      </c>
      <c r="H853" s="14">
        <v>5.3574700000000001E-5</v>
      </c>
      <c r="I853" t="s">
        <v>1686</v>
      </c>
      <c r="J853" t="s">
        <v>107</v>
      </c>
    </row>
    <row r="854" spans="1:10" x14ac:dyDescent="0.4">
      <c r="A854" t="s">
        <v>39</v>
      </c>
      <c r="B854" t="s">
        <v>31</v>
      </c>
      <c r="C854" t="s">
        <v>1788</v>
      </c>
      <c r="D854" t="s">
        <v>1688</v>
      </c>
      <c r="E854">
        <v>3.1E-9</v>
      </c>
      <c r="F854" t="s">
        <v>1787</v>
      </c>
      <c r="G854">
        <v>445</v>
      </c>
      <c r="H854" s="14">
        <v>4.3958700000000003E-5</v>
      </c>
      <c r="I854" t="s">
        <v>120</v>
      </c>
      <c r="J854" t="s">
        <v>107</v>
      </c>
    </row>
    <row r="855" spans="1:10" x14ac:dyDescent="0.4">
      <c r="A855" t="s">
        <v>39</v>
      </c>
      <c r="B855" t="s">
        <v>31</v>
      </c>
      <c r="C855" t="s">
        <v>1789</v>
      </c>
      <c r="D855" t="s">
        <v>1690</v>
      </c>
      <c r="E855">
        <v>5.6000000000000003E-10</v>
      </c>
      <c r="F855" t="s">
        <v>1790</v>
      </c>
      <c r="G855">
        <v>437</v>
      </c>
      <c r="H855" s="14">
        <v>5.4948499999999997E-5</v>
      </c>
      <c r="I855" t="s">
        <v>120</v>
      </c>
      <c r="J855" t="s">
        <v>107</v>
      </c>
    </row>
    <row r="856" spans="1:10" x14ac:dyDescent="0.4">
      <c r="A856" t="s">
        <v>50</v>
      </c>
      <c r="B856" t="s">
        <v>20</v>
      </c>
      <c r="C856" t="s">
        <v>1791</v>
      </c>
      <c r="D856" t="s">
        <v>1792</v>
      </c>
      <c r="E856">
        <v>3.4100000000000002E-5</v>
      </c>
      <c r="F856" t="s">
        <v>1793</v>
      </c>
      <c r="G856">
        <v>126</v>
      </c>
      <c r="H856" s="14">
        <v>1.2363399999999999E-5</v>
      </c>
      <c r="I856" t="s">
        <v>120</v>
      </c>
      <c r="J856" t="s">
        <v>409</v>
      </c>
    </row>
    <row r="857" spans="1:10" x14ac:dyDescent="0.4">
      <c r="A857" t="s">
        <v>50</v>
      </c>
      <c r="B857" t="s">
        <v>20</v>
      </c>
      <c r="C857" t="s">
        <v>1794</v>
      </c>
      <c r="D857" t="s">
        <v>1795</v>
      </c>
      <c r="E857">
        <v>3.6500000000000002E-6</v>
      </c>
      <c r="F857" t="s">
        <v>1796</v>
      </c>
      <c r="G857">
        <v>125</v>
      </c>
      <c r="H857" s="14">
        <v>1.3737099999999999E-5</v>
      </c>
      <c r="I857" t="s">
        <v>120</v>
      </c>
      <c r="J857" t="s">
        <v>430</v>
      </c>
    </row>
    <row r="858" spans="1:10" x14ac:dyDescent="0.4">
      <c r="A858" t="s">
        <v>50</v>
      </c>
      <c r="B858" t="s">
        <v>20</v>
      </c>
      <c r="C858" t="s">
        <v>1797</v>
      </c>
      <c r="D858" t="s">
        <v>1798</v>
      </c>
      <c r="E858">
        <v>8.7000000000000003E-7</v>
      </c>
      <c r="F858" t="s">
        <v>1799</v>
      </c>
      <c r="G858">
        <v>123</v>
      </c>
      <c r="H858" s="14">
        <v>1.6484600000000001E-5</v>
      </c>
      <c r="I858" t="s">
        <v>120</v>
      </c>
      <c r="J858" t="s">
        <v>409</v>
      </c>
    </row>
    <row r="859" spans="1:10" x14ac:dyDescent="0.4">
      <c r="A859" t="s">
        <v>50</v>
      </c>
      <c r="B859" t="s">
        <v>20</v>
      </c>
      <c r="C859" t="s">
        <v>1800</v>
      </c>
      <c r="D859" t="s">
        <v>1801</v>
      </c>
      <c r="E859">
        <v>5.0900000000000002E-7</v>
      </c>
      <c r="F859" t="s">
        <v>1802</v>
      </c>
      <c r="G859">
        <v>132</v>
      </c>
      <c r="H859" s="14">
        <v>4.1211299999999998E-6</v>
      </c>
      <c r="I859" t="s">
        <v>120</v>
      </c>
      <c r="J859" t="s">
        <v>409</v>
      </c>
    </row>
    <row r="860" spans="1:10" x14ac:dyDescent="0.4">
      <c r="A860" t="s">
        <v>50</v>
      </c>
      <c r="B860" t="s">
        <v>20</v>
      </c>
      <c r="C860" t="s">
        <v>1803</v>
      </c>
      <c r="D860" t="s">
        <v>1804</v>
      </c>
      <c r="E860">
        <v>3.7500000000000001E-7</v>
      </c>
      <c r="F860" t="s">
        <v>1805</v>
      </c>
      <c r="G860">
        <v>131</v>
      </c>
      <c r="H860" s="14">
        <v>5.4948399999999997E-6</v>
      </c>
      <c r="I860" t="s">
        <v>120</v>
      </c>
      <c r="J860" t="s">
        <v>409</v>
      </c>
    </row>
    <row r="861" spans="1:10" x14ac:dyDescent="0.4">
      <c r="A861" t="s">
        <v>50</v>
      </c>
      <c r="B861" t="s">
        <v>20</v>
      </c>
      <c r="C861" t="s">
        <v>1806</v>
      </c>
      <c r="D861" t="s">
        <v>1807</v>
      </c>
      <c r="E861">
        <v>3.5499999999999999E-7</v>
      </c>
      <c r="F861" t="s">
        <v>1805</v>
      </c>
      <c r="G861">
        <v>133</v>
      </c>
      <c r="H861" s="14">
        <v>2.7475200000000001E-6</v>
      </c>
      <c r="I861" t="s">
        <v>120</v>
      </c>
      <c r="J861" t="s">
        <v>409</v>
      </c>
    </row>
    <row r="862" spans="1:10" x14ac:dyDescent="0.4">
      <c r="A862" t="s">
        <v>50</v>
      </c>
      <c r="B862" t="s">
        <v>20</v>
      </c>
      <c r="C862" t="s">
        <v>1808</v>
      </c>
      <c r="D862" t="s">
        <v>1809</v>
      </c>
      <c r="E862">
        <v>3.53E-7</v>
      </c>
      <c r="F862" t="s">
        <v>1810</v>
      </c>
      <c r="G862">
        <v>134</v>
      </c>
      <c r="H862" s="14">
        <v>1.3737099999999999E-6</v>
      </c>
      <c r="I862" t="s">
        <v>120</v>
      </c>
      <c r="J862" t="s">
        <v>409</v>
      </c>
    </row>
    <row r="863" spans="1:10" x14ac:dyDescent="0.4">
      <c r="A863" t="s">
        <v>50</v>
      </c>
      <c r="B863" t="s">
        <v>20</v>
      </c>
      <c r="C863" t="s">
        <v>1811</v>
      </c>
      <c r="D863" t="s">
        <v>1812</v>
      </c>
      <c r="E863">
        <v>3.1800000000000002E-7</v>
      </c>
      <c r="F863" t="s">
        <v>1805</v>
      </c>
      <c r="G863">
        <v>131</v>
      </c>
      <c r="H863" s="14">
        <v>5.4948399999999997E-6</v>
      </c>
      <c r="I863" t="s">
        <v>120</v>
      </c>
      <c r="J863" t="s">
        <v>409</v>
      </c>
    </row>
    <row r="864" spans="1:10" x14ac:dyDescent="0.4">
      <c r="A864" t="s">
        <v>50</v>
      </c>
      <c r="B864" t="s">
        <v>20</v>
      </c>
      <c r="C864" t="s">
        <v>1813</v>
      </c>
      <c r="D864" t="s">
        <v>1814</v>
      </c>
      <c r="E864">
        <v>2.5699999999999999E-7</v>
      </c>
      <c r="F864" t="s">
        <v>1805</v>
      </c>
      <c r="G864">
        <v>134</v>
      </c>
      <c r="H864" s="14">
        <v>1.37372E-6</v>
      </c>
      <c r="I864" t="s">
        <v>120</v>
      </c>
      <c r="J864" t="s">
        <v>409</v>
      </c>
    </row>
    <row r="865" spans="1:10" x14ac:dyDescent="0.4">
      <c r="A865" t="s">
        <v>50</v>
      </c>
      <c r="B865" t="s">
        <v>20</v>
      </c>
      <c r="C865" t="s">
        <v>1815</v>
      </c>
      <c r="D865" t="s">
        <v>1816</v>
      </c>
      <c r="E865">
        <v>2.48E-7</v>
      </c>
      <c r="F865" t="s">
        <v>1805</v>
      </c>
      <c r="G865">
        <v>134</v>
      </c>
      <c r="H865" s="14">
        <v>1.3737099999999999E-6</v>
      </c>
      <c r="I865" t="s">
        <v>120</v>
      </c>
      <c r="J865" t="s">
        <v>414</v>
      </c>
    </row>
    <row r="866" spans="1:10" x14ac:dyDescent="0.4">
      <c r="A866" t="s">
        <v>50</v>
      </c>
      <c r="B866" t="s">
        <v>20</v>
      </c>
      <c r="C866" t="s">
        <v>1817</v>
      </c>
      <c r="D866" t="s">
        <v>1818</v>
      </c>
      <c r="E866">
        <v>2.22E-7</v>
      </c>
      <c r="F866" t="s">
        <v>1819</v>
      </c>
      <c r="G866">
        <v>134</v>
      </c>
      <c r="H866" s="14">
        <v>1.3737099999999999E-6</v>
      </c>
      <c r="I866" t="s">
        <v>120</v>
      </c>
      <c r="J866" t="s">
        <v>414</v>
      </c>
    </row>
    <row r="867" spans="1:10" x14ac:dyDescent="0.4">
      <c r="A867" t="s">
        <v>50</v>
      </c>
      <c r="B867" t="s">
        <v>20</v>
      </c>
      <c r="C867" t="s">
        <v>1820</v>
      </c>
      <c r="D867" t="s">
        <v>1821</v>
      </c>
      <c r="E867">
        <v>2.2100000000000001E-7</v>
      </c>
      <c r="F867" t="s">
        <v>1819</v>
      </c>
      <c r="G867">
        <v>134</v>
      </c>
      <c r="H867" s="14">
        <v>1.37375E-6</v>
      </c>
      <c r="I867" t="s">
        <v>120</v>
      </c>
      <c r="J867" t="s">
        <v>430</v>
      </c>
    </row>
    <row r="868" spans="1:10" x14ac:dyDescent="0.4">
      <c r="A868" t="s">
        <v>50</v>
      </c>
      <c r="B868" t="s">
        <v>20</v>
      </c>
      <c r="C868" t="s">
        <v>1822</v>
      </c>
      <c r="D868" t="s">
        <v>1823</v>
      </c>
      <c r="E868">
        <v>1.98E-7</v>
      </c>
      <c r="F868" t="s">
        <v>1824</v>
      </c>
      <c r="G868">
        <v>131</v>
      </c>
      <c r="H868" s="14">
        <v>5.4955000000000002E-6</v>
      </c>
      <c r="I868" t="s">
        <v>120</v>
      </c>
      <c r="J868" t="s">
        <v>414</v>
      </c>
    </row>
    <row r="869" spans="1:10" x14ac:dyDescent="0.4">
      <c r="A869" t="s">
        <v>50</v>
      </c>
      <c r="B869" t="s">
        <v>20</v>
      </c>
      <c r="C869" t="s">
        <v>1825</v>
      </c>
      <c r="D869" t="s">
        <v>1826</v>
      </c>
      <c r="E869">
        <v>1.8400000000000001E-7</v>
      </c>
      <c r="F869" t="s">
        <v>1824</v>
      </c>
      <c r="G869">
        <v>130</v>
      </c>
      <c r="H869" s="14">
        <v>6.8685700000000002E-6</v>
      </c>
      <c r="I869" t="s">
        <v>120</v>
      </c>
      <c r="J869" t="s">
        <v>409</v>
      </c>
    </row>
    <row r="870" spans="1:10" x14ac:dyDescent="0.4">
      <c r="A870" t="s">
        <v>50</v>
      </c>
      <c r="B870" t="s">
        <v>20</v>
      </c>
      <c r="C870" t="s">
        <v>1827</v>
      </c>
      <c r="D870" t="s">
        <v>1828</v>
      </c>
      <c r="E870">
        <v>1.5300000000000001E-7</v>
      </c>
      <c r="F870" t="s">
        <v>1824</v>
      </c>
      <c r="G870">
        <v>134</v>
      </c>
      <c r="H870" s="14">
        <v>1.3737099999999999E-6</v>
      </c>
      <c r="I870" t="s">
        <v>120</v>
      </c>
      <c r="J870" t="s">
        <v>430</v>
      </c>
    </row>
    <row r="871" spans="1:10" x14ac:dyDescent="0.4">
      <c r="A871" t="s">
        <v>50</v>
      </c>
      <c r="B871" t="s">
        <v>20</v>
      </c>
      <c r="C871" t="s">
        <v>1829</v>
      </c>
      <c r="D871" t="s">
        <v>1830</v>
      </c>
      <c r="E871">
        <v>1.5099999999999999E-7</v>
      </c>
      <c r="F871" t="s">
        <v>1824</v>
      </c>
      <c r="G871">
        <v>134</v>
      </c>
      <c r="H871" s="14">
        <v>1.3737099999999999E-6</v>
      </c>
      <c r="I871" t="s">
        <v>120</v>
      </c>
      <c r="J871" t="s">
        <v>425</v>
      </c>
    </row>
    <row r="872" spans="1:10" x14ac:dyDescent="0.4">
      <c r="A872" t="s">
        <v>50</v>
      </c>
      <c r="B872" t="s">
        <v>20</v>
      </c>
      <c r="C872" t="s">
        <v>1831</v>
      </c>
      <c r="D872" t="s">
        <v>1832</v>
      </c>
      <c r="E872">
        <v>1.4700000000000001E-7</v>
      </c>
      <c r="F872" t="s">
        <v>1824</v>
      </c>
      <c r="G872">
        <v>134</v>
      </c>
      <c r="H872" s="14">
        <v>1.3737099999999999E-6</v>
      </c>
      <c r="I872" t="s">
        <v>120</v>
      </c>
      <c r="J872" t="s">
        <v>414</v>
      </c>
    </row>
    <row r="873" spans="1:10" x14ac:dyDescent="0.4">
      <c r="A873" t="s">
        <v>50</v>
      </c>
      <c r="B873" t="s">
        <v>20</v>
      </c>
      <c r="C873" t="s">
        <v>1833</v>
      </c>
      <c r="D873" t="s">
        <v>1834</v>
      </c>
      <c r="E873">
        <v>1.3899999999999999E-7</v>
      </c>
      <c r="F873" t="s">
        <v>1824</v>
      </c>
      <c r="G873">
        <v>134</v>
      </c>
      <c r="H873" s="14">
        <v>1.3737099999999999E-6</v>
      </c>
      <c r="I873" t="s">
        <v>120</v>
      </c>
      <c r="J873" t="s">
        <v>409</v>
      </c>
    </row>
    <row r="874" spans="1:10" x14ac:dyDescent="0.4">
      <c r="A874" t="s">
        <v>50</v>
      </c>
      <c r="B874" t="s">
        <v>20</v>
      </c>
      <c r="C874" t="s">
        <v>1835</v>
      </c>
      <c r="D874" t="s">
        <v>1836</v>
      </c>
      <c r="E874">
        <v>1.3400000000000001E-7</v>
      </c>
      <c r="F874" t="s">
        <v>1837</v>
      </c>
      <c r="G874">
        <v>131</v>
      </c>
      <c r="H874" s="14">
        <v>5.4948399999999997E-6</v>
      </c>
      <c r="I874" t="s">
        <v>1838</v>
      </c>
      <c r="J874" t="s">
        <v>430</v>
      </c>
    </row>
    <row r="875" spans="1:10" x14ac:dyDescent="0.4">
      <c r="A875" t="s">
        <v>50</v>
      </c>
      <c r="B875" t="s">
        <v>20</v>
      </c>
      <c r="C875" t="s">
        <v>1839</v>
      </c>
      <c r="D875" t="s">
        <v>1840</v>
      </c>
      <c r="E875">
        <v>1.3400000000000001E-7</v>
      </c>
      <c r="F875" t="s">
        <v>1824</v>
      </c>
      <c r="G875">
        <v>134</v>
      </c>
      <c r="H875" s="14">
        <v>1.3737099999999999E-6</v>
      </c>
      <c r="I875" t="s">
        <v>120</v>
      </c>
      <c r="J875" t="s">
        <v>414</v>
      </c>
    </row>
    <row r="876" spans="1:10" x14ac:dyDescent="0.4">
      <c r="A876" t="s">
        <v>50</v>
      </c>
      <c r="B876" t="s">
        <v>20</v>
      </c>
      <c r="C876" t="s">
        <v>1841</v>
      </c>
      <c r="D876" t="s">
        <v>1842</v>
      </c>
      <c r="E876">
        <v>1.3400000000000001E-7</v>
      </c>
      <c r="F876" t="s">
        <v>1824</v>
      </c>
      <c r="G876">
        <v>134</v>
      </c>
      <c r="H876" s="14">
        <v>1.3737099999999999E-6</v>
      </c>
      <c r="I876" t="s">
        <v>1843</v>
      </c>
      <c r="J876" t="s">
        <v>409</v>
      </c>
    </row>
    <row r="877" spans="1:10" x14ac:dyDescent="0.4">
      <c r="A877" t="s">
        <v>50</v>
      </c>
      <c r="B877" t="s">
        <v>20</v>
      </c>
      <c r="C877" t="s">
        <v>1844</v>
      </c>
      <c r="D877" t="s">
        <v>1845</v>
      </c>
      <c r="E877">
        <v>1.29E-7</v>
      </c>
      <c r="F877" t="s">
        <v>1824</v>
      </c>
      <c r="G877">
        <v>134</v>
      </c>
      <c r="H877" s="14">
        <v>1.3737099999999999E-6</v>
      </c>
      <c r="I877" t="s">
        <v>120</v>
      </c>
      <c r="J877" t="s">
        <v>409</v>
      </c>
    </row>
    <row r="878" spans="1:10" x14ac:dyDescent="0.4">
      <c r="A878" t="s">
        <v>50</v>
      </c>
      <c r="B878" t="s">
        <v>20</v>
      </c>
      <c r="C878" t="s">
        <v>1846</v>
      </c>
      <c r="D878" t="s">
        <v>1847</v>
      </c>
      <c r="E878">
        <v>1.23E-7</v>
      </c>
      <c r="F878" t="s">
        <v>51</v>
      </c>
      <c r="G878">
        <v>134</v>
      </c>
      <c r="H878" s="14">
        <v>1.3737099999999999E-6</v>
      </c>
      <c r="I878" t="s">
        <v>120</v>
      </c>
      <c r="J878" t="s">
        <v>409</v>
      </c>
    </row>
    <row r="879" spans="1:10" x14ac:dyDescent="0.4">
      <c r="A879" t="s">
        <v>50</v>
      </c>
      <c r="B879" t="s">
        <v>20</v>
      </c>
      <c r="C879" t="s">
        <v>1848</v>
      </c>
      <c r="D879" t="s">
        <v>1849</v>
      </c>
      <c r="E879">
        <v>1.1999999999999999E-7</v>
      </c>
      <c r="F879" t="s">
        <v>51</v>
      </c>
      <c r="G879">
        <v>134</v>
      </c>
      <c r="H879" s="14">
        <v>1.3737099999999999E-6</v>
      </c>
      <c r="I879" t="s">
        <v>120</v>
      </c>
      <c r="J879" t="s">
        <v>430</v>
      </c>
    </row>
    <row r="880" spans="1:10" x14ac:dyDescent="0.4">
      <c r="A880" t="s">
        <v>50</v>
      </c>
      <c r="B880" t="s">
        <v>20</v>
      </c>
      <c r="C880" t="s">
        <v>1850</v>
      </c>
      <c r="D880" t="s">
        <v>1851</v>
      </c>
      <c r="E880">
        <v>1.1600000000000001E-7</v>
      </c>
      <c r="F880" t="s">
        <v>1837</v>
      </c>
      <c r="G880">
        <v>130</v>
      </c>
      <c r="H880" s="14">
        <v>6.8685499999999997E-6</v>
      </c>
      <c r="I880" t="s">
        <v>120</v>
      </c>
      <c r="J880" t="s">
        <v>409</v>
      </c>
    </row>
    <row r="881" spans="1:10" x14ac:dyDescent="0.4">
      <c r="A881" t="s">
        <v>50</v>
      </c>
      <c r="B881" t="s">
        <v>20</v>
      </c>
      <c r="C881" t="s">
        <v>1852</v>
      </c>
      <c r="D881" t="s">
        <v>1853</v>
      </c>
      <c r="E881">
        <v>1.1600000000000001E-7</v>
      </c>
      <c r="F881" t="s">
        <v>51</v>
      </c>
      <c r="G881">
        <v>134</v>
      </c>
      <c r="H881" s="14">
        <v>1.3737099999999999E-6</v>
      </c>
      <c r="I881" t="s">
        <v>120</v>
      </c>
      <c r="J881" t="s">
        <v>409</v>
      </c>
    </row>
    <row r="882" spans="1:10" x14ac:dyDescent="0.4">
      <c r="A882" t="s">
        <v>50</v>
      </c>
      <c r="B882" t="s">
        <v>20</v>
      </c>
      <c r="C882" t="s">
        <v>1854</v>
      </c>
      <c r="D882" t="s">
        <v>1855</v>
      </c>
      <c r="E882">
        <v>1.14E-7</v>
      </c>
      <c r="F882" t="s">
        <v>1856</v>
      </c>
      <c r="G882">
        <v>133</v>
      </c>
      <c r="H882" s="14">
        <v>2.7474199999999999E-6</v>
      </c>
      <c r="I882" t="s">
        <v>1857</v>
      </c>
      <c r="J882" t="s">
        <v>409</v>
      </c>
    </row>
    <row r="883" spans="1:10" x14ac:dyDescent="0.4">
      <c r="A883" t="s">
        <v>50</v>
      </c>
      <c r="B883" t="s">
        <v>20</v>
      </c>
      <c r="C883" t="s">
        <v>1858</v>
      </c>
      <c r="D883" t="s">
        <v>1859</v>
      </c>
      <c r="E883">
        <v>1.1300000000000001E-7</v>
      </c>
      <c r="F883" t="s">
        <v>1856</v>
      </c>
      <c r="G883">
        <v>133</v>
      </c>
      <c r="H883" s="14">
        <v>2.7474199999999999E-6</v>
      </c>
      <c r="I883" t="s">
        <v>120</v>
      </c>
      <c r="J883" t="s">
        <v>409</v>
      </c>
    </row>
    <row r="884" spans="1:10" x14ac:dyDescent="0.4">
      <c r="A884" t="s">
        <v>50</v>
      </c>
      <c r="B884" t="s">
        <v>20</v>
      </c>
      <c r="C884" t="s">
        <v>1860</v>
      </c>
      <c r="D884" t="s">
        <v>1861</v>
      </c>
      <c r="E884">
        <v>1.1300000000000001E-7</v>
      </c>
      <c r="F884" t="s">
        <v>51</v>
      </c>
      <c r="G884">
        <v>134</v>
      </c>
      <c r="H884" s="14">
        <v>1.3737099999999999E-6</v>
      </c>
      <c r="I884" t="s">
        <v>120</v>
      </c>
      <c r="J884" t="s">
        <v>414</v>
      </c>
    </row>
    <row r="885" spans="1:10" x14ac:dyDescent="0.4">
      <c r="A885" t="s">
        <v>50</v>
      </c>
      <c r="B885" t="s">
        <v>20</v>
      </c>
      <c r="C885" t="s">
        <v>1862</v>
      </c>
      <c r="D885" t="s">
        <v>1863</v>
      </c>
      <c r="E885">
        <v>1.12E-7</v>
      </c>
      <c r="F885" t="s">
        <v>51</v>
      </c>
      <c r="G885">
        <v>134</v>
      </c>
      <c r="H885" s="14">
        <v>1.3737099999999999E-6</v>
      </c>
      <c r="I885" t="s">
        <v>120</v>
      </c>
      <c r="J885" t="s">
        <v>409</v>
      </c>
    </row>
    <row r="886" spans="1:10" x14ac:dyDescent="0.4">
      <c r="A886" t="s">
        <v>50</v>
      </c>
      <c r="B886" t="s">
        <v>20</v>
      </c>
      <c r="C886" t="s">
        <v>1864</v>
      </c>
      <c r="D886" t="s">
        <v>1865</v>
      </c>
      <c r="E886">
        <v>1.08E-7</v>
      </c>
      <c r="F886" t="s">
        <v>1837</v>
      </c>
      <c r="G886">
        <v>133</v>
      </c>
      <c r="H886" s="14">
        <v>2.7474199999999999E-6</v>
      </c>
      <c r="I886" t="s">
        <v>120</v>
      </c>
      <c r="J886" t="s">
        <v>409</v>
      </c>
    </row>
    <row r="887" spans="1:10" x14ac:dyDescent="0.4">
      <c r="A887" t="s">
        <v>50</v>
      </c>
      <c r="B887" t="s">
        <v>20</v>
      </c>
      <c r="C887" t="s">
        <v>1866</v>
      </c>
      <c r="D887" t="s">
        <v>1867</v>
      </c>
      <c r="E887">
        <v>1.0700000000000001E-7</v>
      </c>
      <c r="F887" t="s">
        <v>1837</v>
      </c>
      <c r="G887">
        <v>129</v>
      </c>
      <c r="H887" s="14">
        <v>8.2422599999999996E-6</v>
      </c>
      <c r="I887" t="s">
        <v>120</v>
      </c>
      <c r="J887" t="s">
        <v>430</v>
      </c>
    </row>
    <row r="888" spans="1:10" x14ac:dyDescent="0.4">
      <c r="A888" t="s">
        <v>50</v>
      </c>
      <c r="B888" t="s">
        <v>20</v>
      </c>
      <c r="C888" t="s">
        <v>1868</v>
      </c>
      <c r="D888" t="s">
        <v>1869</v>
      </c>
      <c r="E888">
        <v>1.01E-7</v>
      </c>
      <c r="F888" t="s">
        <v>1856</v>
      </c>
      <c r="G888">
        <v>134</v>
      </c>
      <c r="H888" s="14">
        <v>1.3737099999999999E-6</v>
      </c>
      <c r="I888" t="s">
        <v>120</v>
      </c>
      <c r="J888" t="s">
        <v>409</v>
      </c>
    </row>
    <row r="889" spans="1:10" x14ac:dyDescent="0.4">
      <c r="A889" t="s">
        <v>50</v>
      </c>
      <c r="B889" t="s">
        <v>20</v>
      </c>
      <c r="C889" t="s">
        <v>1870</v>
      </c>
      <c r="D889" t="s">
        <v>1871</v>
      </c>
      <c r="E889">
        <v>9.9999999999999995E-8</v>
      </c>
      <c r="F889" t="s">
        <v>1856</v>
      </c>
      <c r="G889">
        <v>134</v>
      </c>
      <c r="H889" s="14">
        <v>1.37395E-6</v>
      </c>
      <c r="I889" t="s">
        <v>120</v>
      </c>
      <c r="J889" t="s">
        <v>414</v>
      </c>
    </row>
    <row r="890" spans="1:10" x14ac:dyDescent="0.4">
      <c r="A890" t="s">
        <v>50</v>
      </c>
      <c r="B890" t="s">
        <v>20</v>
      </c>
      <c r="C890" t="s">
        <v>1872</v>
      </c>
      <c r="D890" t="s">
        <v>1873</v>
      </c>
      <c r="E890">
        <v>8.9200000000000005E-8</v>
      </c>
      <c r="F890" t="s">
        <v>1837</v>
      </c>
      <c r="G890">
        <v>134</v>
      </c>
      <c r="H890" s="14">
        <v>1.3737099999999999E-6</v>
      </c>
      <c r="I890" t="s">
        <v>120</v>
      </c>
      <c r="J890" t="s">
        <v>414</v>
      </c>
    </row>
    <row r="891" spans="1:10" x14ac:dyDescent="0.4">
      <c r="A891" t="s">
        <v>50</v>
      </c>
      <c r="B891" t="s">
        <v>20</v>
      </c>
      <c r="C891" t="s">
        <v>1874</v>
      </c>
      <c r="D891" t="s">
        <v>1875</v>
      </c>
      <c r="E891">
        <v>8.65E-8</v>
      </c>
      <c r="F891" t="s">
        <v>1837</v>
      </c>
      <c r="G891">
        <v>133</v>
      </c>
      <c r="H891" s="14">
        <v>2.7474300000000001E-6</v>
      </c>
      <c r="I891" t="s">
        <v>120</v>
      </c>
      <c r="J891" t="s">
        <v>409</v>
      </c>
    </row>
    <row r="892" spans="1:10" x14ac:dyDescent="0.4">
      <c r="A892" t="s">
        <v>50</v>
      </c>
      <c r="B892" t="s">
        <v>20</v>
      </c>
      <c r="C892" t="s">
        <v>1876</v>
      </c>
      <c r="D892" t="s">
        <v>1877</v>
      </c>
      <c r="E892">
        <v>8.2500000000000004E-8</v>
      </c>
      <c r="F892" t="s">
        <v>1837</v>
      </c>
      <c r="G892">
        <v>134</v>
      </c>
      <c r="H892" s="14">
        <v>1.3737099999999999E-6</v>
      </c>
      <c r="I892" t="s">
        <v>120</v>
      </c>
      <c r="J892" t="s">
        <v>414</v>
      </c>
    </row>
    <row r="893" spans="1:10" x14ac:dyDescent="0.4">
      <c r="A893" t="s">
        <v>50</v>
      </c>
      <c r="B893" t="s">
        <v>20</v>
      </c>
      <c r="C893" t="s">
        <v>1878</v>
      </c>
      <c r="D893" t="s">
        <v>1879</v>
      </c>
      <c r="E893">
        <v>8.0400000000000005E-8</v>
      </c>
      <c r="F893" t="s">
        <v>1837</v>
      </c>
      <c r="G893">
        <v>134</v>
      </c>
      <c r="H893" s="14">
        <v>1.3737099999999999E-6</v>
      </c>
      <c r="I893" t="s">
        <v>120</v>
      </c>
      <c r="J893" t="s">
        <v>409</v>
      </c>
    </row>
    <row r="894" spans="1:10" x14ac:dyDescent="0.4">
      <c r="A894" t="s">
        <v>50</v>
      </c>
      <c r="B894" t="s">
        <v>20</v>
      </c>
      <c r="C894" t="s">
        <v>1880</v>
      </c>
      <c r="D894" t="s">
        <v>1881</v>
      </c>
      <c r="E894">
        <v>7.8499999999999995E-8</v>
      </c>
      <c r="F894" t="s">
        <v>1837</v>
      </c>
      <c r="G894">
        <v>134</v>
      </c>
      <c r="H894" s="14">
        <v>1.3737099999999999E-6</v>
      </c>
      <c r="I894" t="s">
        <v>120</v>
      </c>
      <c r="J894" t="s">
        <v>414</v>
      </c>
    </row>
    <row r="895" spans="1:10" x14ac:dyDescent="0.4">
      <c r="A895" t="s">
        <v>50</v>
      </c>
      <c r="B895" t="s">
        <v>20</v>
      </c>
      <c r="C895" t="s">
        <v>1882</v>
      </c>
      <c r="D895" t="s">
        <v>1883</v>
      </c>
      <c r="E895">
        <v>7.5100000000000004E-8</v>
      </c>
      <c r="F895" t="s">
        <v>1837</v>
      </c>
      <c r="G895">
        <v>134</v>
      </c>
      <c r="H895" s="14">
        <v>1.3737099999999999E-6</v>
      </c>
      <c r="I895" t="s">
        <v>120</v>
      </c>
      <c r="J895" t="s">
        <v>409</v>
      </c>
    </row>
    <row r="896" spans="1:10" x14ac:dyDescent="0.4">
      <c r="A896" t="s">
        <v>50</v>
      </c>
      <c r="B896" t="s">
        <v>20</v>
      </c>
      <c r="C896" t="s">
        <v>1884</v>
      </c>
      <c r="D896" t="s">
        <v>1885</v>
      </c>
      <c r="E896">
        <v>7.3199999999999994E-8</v>
      </c>
      <c r="F896" t="s">
        <v>1837</v>
      </c>
      <c r="G896">
        <v>134</v>
      </c>
      <c r="H896" s="14">
        <v>1.3737099999999999E-6</v>
      </c>
      <c r="I896" t="s">
        <v>120</v>
      </c>
      <c r="J896" t="s">
        <v>414</v>
      </c>
    </row>
    <row r="897" spans="1:10" x14ac:dyDescent="0.4">
      <c r="A897" t="s">
        <v>50</v>
      </c>
      <c r="B897" t="s">
        <v>20</v>
      </c>
      <c r="C897" t="s">
        <v>1886</v>
      </c>
      <c r="D897" t="s">
        <v>1887</v>
      </c>
      <c r="E897">
        <v>7.2300000000000006E-8</v>
      </c>
      <c r="F897" t="s">
        <v>1837</v>
      </c>
      <c r="G897">
        <v>134</v>
      </c>
      <c r="H897" s="14">
        <v>1.3737099999999999E-6</v>
      </c>
      <c r="I897" t="s">
        <v>120</v>
      </c>
      <c r="J897" t="s">
        <v>425</v>
      </c>
    </row>
    <row r="898" spans="1:10" x14ac:dyDescent="0.4">
      <c r="A898" t="s">
        <v>50</v>
      </c>
      <c r="B898" t="s">
        <v>20</v>
      </c>
      <c r="C898" t="s">
        <v>1888</v>
      </c>
      <c r="D898" t="s">
        <v>1889</v>
      </c>
      <c r="E898">
        <v>6.6800000000000003E-8</v>
      </c>
      <c r="F898" t="s">
        <v>1837</v>
      </c>
      <c r="G898">
        <v>134</v>
      </c>
      <c r="H898" s="14">
        <v>1.3737099999999999E-6</v>
      </c>
      <c r="I898" t="s">
        <v>120</v>
      </c>
      <c r="J898" t="s">
        <v>414</v>
      </c>
    </row>
    <row r="899" spans="1:10" x14ac:dyDescent="0.4">
      <c r="A899" t="s">
        <v>50</v>
      </c>
      <c r="B899" t="s">
        <v>20</v>
      </c>
      <c r="C899" t="s">
        <v>1890</v>
      </c>
      <c r="D899" t="s">
        <v>1891</v>
      </c>
      <c r="E899">
        <v>6.2400000000000003E-8</v>
      </c>
      <c r="F899" t="s">
        <v>1892</v>
      </c>
      <c r="G899">
        <v>133</v>
      </c>
      <c r="H899" s="14">
        <v>2.7474300000000001E-6</v>
      </c>
      <c r="I899" t="s">
        <v>120</v>
      </c>
      <c r="J899" t="s">
        <v>414</v>
      </c>
    </row>
    <row r="900" spans="1:10" x14ac:dyDescent="0.4">
      <c r="A900" t="s">
        <v>50</v>
      </c>
      <c r="B900" t="s">
        <v>20</v>
      </c>
      <c r="C900" t="s">
        <v>1893</v>
      </c>
      <c r="D900" t="s">
        <v>1894</v>
      </c>
      <c r="E900">
        <v>6.13E-8</v>
      </c>
      <c r="F900" t="s">
        <v>1895</v>
      </c>
      <c r="G900">
        <v>134</v>
      </c>
      <c r="H900" s="14">
        <v>1.3737399999999999E-6</v>
      </c>
      <c r="I900" t="s">
        <v>120</v>
      </c>
      <c r="J900" t="s">
        <v>414</v>
      </c>
    </row>
    <row r="901" spans="1:10" x14ac:dyDescent="0.4">
      <c r="A901" t="s">
        <v>50</v>
      </c>
      <c r="B901" t="s">
        <v>20</v>
      </c>
      <c r="C901" t="s">
        <v>1896</v>
      </c>
      <c r="D901" t="s">
        <v>1897</v>
      </c>
      <c r="E901">
        <v>5.9699999999999999E-8</v>
      </c>
      <c r="F901" t="s">
        <v>1895</v>
      </c>
      <c r="G901">
        <v>134</v>
      </c>
      <c r="H901" s="14">
        <v>1.3737099999999999E-6</v>
      </c>
      <c r="I901" t="s">
        <v>120</v>
      </c>
      <c r="J901" t="s">
        <v>414</v>
      </c>
    </row>
    <row r="902" spans="1:10" x14ac:dyDescent="0.4">
      <c r="A902" t="s">
        <v>50</v>
      </c>
      <c r="B902" t="s">
        <v>20</v>
      </c>
      <c r="C902" t="s">
        <v>1898</v>
      </c>
      <c r="D902" t="s">
        <v>1899</v>
      </c>
      <c r="E902">
        <v>4.6700000000000001E-8</v>
      </c>
      <c r="F902" t="s">
        <v>1900</v>
      </c>
      <c r="G902">
        <v>134</v>
      </c>
      <c r="H902" s="14">
        <v>1.3737099999999999E-6</v>
      </c>
      <c r="I902" t="s">
        <v>120</v>
      </c>
      <c r="J902" t="s">
        <v>409</v>
      </c>
    </row>
    <row r="903" spans="1:10" x14ac:dyDescent="0.4">
      <c r="A903" t="s">
        <v>50</v>
      </c>
      <c r="B903" t="s">
        <v>20</v>
      </c>
      <c r="C903" t="s">
        <v>1901</v>
      </c>
      <c r="D903" t="s">
        <v>1902</v>
      </c>
      <c r="E903">
        <v>4.4600000000000002E-8</v>
      </c>
      <c r="F903" t="s">
        <v>1900</v>
      </c>
      <c r="G903">
        <v>134</v>
      </c>
      <c r="H903" s="14">
        <v>1.3737099999999999E-6</v>
      </c>
      <c r="I903" t="s">
        <v>120</v>
      </c>
      <c r="J903" t="s">
        <v>414</v>
      </c>
    </row>
    <row r="904" spans="1:10" x14ac:dyDescent="0.4">
      <c r="A904" t="s">
        <v>50</v>
      </c>
      <c r="B904" t="s">
        <v>20</v>
      </c>
      <c r="C904" t="s">
        <v>1903</v>
      </c>
      <c r="D904" t="s">
        <v>1904</v>
      </c>
      <c r="E904">
        <v>4.2300000000000002E-8</v>
      </c>
      <c r="F904" t="s">
        <v>1900</v>
      </c>
      <c r="G904">
        <v>133</v>
      </c>
      <c r="H904" s="14">
        <v>2.7474199999999999E-6</v>
      </c>
      <c r="I904" t="s">
        <v>120</v>
      </c>
      <c r="J904" t="s">
        <v>409</v>
      </c>
    </row>
    <row r="905" spans="1:10" x14ac:dyDescent="0.4">
      <c r="A905" t="s">
        <v>50</v>
      </c>
      <c r="B905" t="s">
        <v>20</v>
      </c>
      <c r="C905" t="s">
        <v>1905</v>
      </c>
      <c r="D905" t="s">
        <v>1906</v>
      </c>
      <c r="E905">
        <v>4.1000000000000003E-8</v>
      </c>
      <c r="F905" t="s">
        <v>1900</v>
      </c>
      <c r="G905">
        <v>134</v>
      </c>
      <c r="H905" s="14">
        <v>1.3737099999999999E-6</v>
      </c>
      <c r="I905" t="s">
        <v>120</v>
      </c>
      <c r="J905" t="s">
        <v>414</v>
      </c>
    </row>
    <row r="906" spans="1:10" x14ac:dyDescent="0.4">
      <c r="A906" t="s">
        <v>50</v>
      </c>
      <c r="B906" t="s">
        <v>20</v>
      </c>
      <c r="C906" t="s">
        <v>1907</v>
      </c>
      <c r="D906" t="s">
        <v>1908</v>
      </c>
      <c r="E906">
        <v>3.9799999999999999E-8</v>
      </c>
      <c r="F906" t="s">
        <v>1900</v>
      </c>
      <c r="G906">
        <v>132</v>
      </c>
      <c r="H906" s="14">
        <v>4.1211299999999998E-6</v>
      </c>
      <c r="I906" t="s">
        <v>120</v>
      </c>
      <c r="J906" t="s">
        <v>409</v>
      </c>
    </row>
    <row r="907" spans="1:10" x14ac:dyDescent="0.4">
      <c r="A907" t="s">
        <v>50</v>
      </c>
      <c r="B907" t="s">
        <v>20</v>
      </c>
      <c r="C907" t="s">
        <v>1909</v>
      </c>
      <c r="D907" t="s">
        <v>1910</v>
      </c>
      <c r="E907">
        <v>2.6000000000000001E-8</v>
      </c>
      <c r="F907" t="s">
        <v>1911</v>
      </c>
      <c r="G907">
        <v>134</v>
      </c>
      <c r="H907" s="14">
        <v>1.3737099999999999E-6</v>
      </c>
      <c r="I907" t="s">
        <v>120</v>
      </c>
      <c r="J907" t="s">
        <v>409</v>
      </c>
    </row>
    <row r="908" spans="1:10" x14ac:dyDescent="0.4">
      <c r="A908" t="s">
        <v>50</v>
      </c>
      <c r="B908" t="s">
        <v>20</v>
      </c>
      <c r="C908" t="s">
        <v>1912</v>
      </c>
      <c r="D908" t="s">
        <v>1913</v>
      </c>
      <c r="E908">
        <v>1.52E-8</v>
      </c>
      <c r="F908" t="s">
        <v>1914</v>
      </c>
      <c r="G908">
        <v>116</v>
      </c>
      <c r="H908" s="14">
        <v>2.6100599999999999E-5</v>
      </c>
      <c r="I908" t="s">
        <v>120</v>
      </c>
      <c r="J908" t="s">
        <v>409</v>
      </c>
    </row>
    <row r="909" spans="1:10" x14ac:dyDescent="0.4">
      <c r="A909" t="s">
        <v>42</v>
      </c>
      <c r="B909" t="s">
        <v>27</v>
      </c>
      <c r="C909" t="s">
        <v>1915</v>
      </c>
      <c r="D909" t="s">
        <v>1916</v>
      </c>
      <c r="E909">
        <v>2.8299999999999999E-2</v>
      </c>
      <c r="F909" t="s">
        <v>1917</v>
      </c>
      <c r="G909">
        <v>376</v>
      </c>
      <c r="H909" s="14">
        <v>7.4042900000000002E-4</v>
      </c>
      <c r="I909" t="s">
        <v>1918</v>
      </c>
      <c r="J909" t="s">
        <v>425</v>
      </c>
    </row>
    <row r="910" spans="1:10" x14ac:dyDescent="0.4">
      <c r="A910" t="s">
        <v>42</v>
      </c>
      <c r="B910" t="s">
        <v>27</v>
      </c>
      <c r="C910" t="s">
        <v>1919</v>
      </c>
      <c r="D910" t="s">
        <v>1920</v>
      </c>
      <c r="E910">
        <v>8.9900000000000004E-8</v>
      </c>
      <c r="F910" t="s">
        <v>1921</v>
      </c>
      <c r="G910">
        <v>865</v>
      </c>
      <c r="H910" s="14">
        <v>6.8685500000000005E-5</v>
      </c>
      <c r="I910" t="s">
        <v>1922</v>
      </c>
      <c r="J910" t="s">
        <v>430</v>
      </c>
    </row>
    <row r="911" spans="1:10" x14ac:dyDescent="0.4">
      <c r="A911" t="s">
        <v>42</v>
      </c>
      <c r="B911" t="s">
        <v>27</v>
      </c>
      <c r="C911" t="s">
        <v>1923</v>
      </c>
      <c r="D911" t="s">
        <v>1924</v>
      </c>
      <c r="E911">
        <v>8.0200000000000003E-8</v>
      </c>
      <c r="F911" t="s">
        <v>1925</v>
      </c>
      <c r="G911">
        <v>888</v>
      </c>
      <c r="H911" s="14">
        <v>3.5716500000000003E-5</v>
      </c>
      <c r="I911" t="s">
        <v>120</v>
      </c>
      <c r="J911" t="s">
        <v>107</v>
      </c>
    </row>
    <row r="912" spans="1:10" x14ac:dyDescent="0.4">
      <c r="A912" t="s">
        <v>42</v>
      </c>
      <c r="B912" t="s">
        <v>27</v>
      </c>
      <c r="C912" t="s">
        <v>1926</v>
      </c>
      <c r="D912" t="s">
        <v>1927</v>
      </c>
      <c r="E912">
        <v>7.4299999999999997E-8</v>
      </c>
      <c r="F912" t="s">
        <v>1925</v>
      </c>
      <c r="G912">
        <v>886</v>
      </c>
      <c r="H912" s="14">
        <v>3.8464000000000003E-5</v>
      </c>
      <c r="I912" t="s">
        <v>1928</v>
      </c>
      <c r="J912" t="s">
        <v>107</v>
      </c>
    </row>
    <row r="913" spans="1:10" x14ac:dyDescent="0.4">
      <c r="A913" t="s">
        <v>42</v>
      </c>
      <c r="B913" t="s">
        <v>27</v>
      </c>
      <c r="C913" t="s">
        <v>1929</v>
      </c>
      <c r="D913" t="s">
        <v>1930</v>
      </c>
      <c r="E913">
        <v>4.0100000000000002E-8</v>
      </c>
      <c r="F913" t="s">
        <v>1931</v>
      </c>
      <c r="G913">
        <v>852</v>
      </c>
      <c r="H913" s="14">
        <v>8.5169999999999999E-5</v>
      </c>
      <c r="I913" t="s">
        <v>1932</v>
      </c>
      <c r="J913" t="s">
        <v>107</v>
      </c>
    </row>
    <row r="914" spans="1:10" x14ac:dyDescent="0.4">
      <c r="A914" t="s">
        <v>42</v>
      </c>
      <c r="B914" t="s">
        <v>27</v>
      </c>
      <c r="C914" t="s">
        <v>1933</v>
      </c>
      <c r="D914" t="s">
        <v>1934</v>
      </c>
      <c r="E914">
        <v>3.2000000000000002E-8</v>
      </c>
      <c r="F914" t="s">
        <v>43</v>
      </c>
      <c r="G914">
        <v>910</v>
      </c>
      <c r="H914" s="14">
        <v>5.4948399999999997E-6</v>
      </c>
      <c r="I914" t="s">
        <v>1935</v>
      </c>
      <c r="J914" t="s">
        <v>409</v>
      </c>
    </row>
    <row r="915" spans="1:10" x14ac:dyDescent="0.4">
      <c r="A915" t="s">
        <v>42</v>
      </c>
      <c r="B915" t="s">
        <v>27</v>
      </c>
      <c r="C915" t="s">
        <v>1936</v>
      </c>
      <c r="D915" t="s">
        <v>1937</v>
      </c>
      <c r="E915">
        <v>3.1300000000000002E-8</v>
      </c>
      <c r="F915" t="s">
        <v>43</v>
      </c>
      <c r="G915">
        <v>912</v>
      </c>
      <c r="H915" s="14">
        <v>2.7474199999999999E-6</v>
      </c>
      <c r="I915" t="s">
        <v>120</v>
      </c>
      <c r="J915" t="s">
        <v>107</v>
      </c>
    </row>
    <row r="916" spans="1:10" x14ac:dyDescent="0.4">
      <c r="A916" t="s">
        <v>42</v>
      </c>
      <c r="B916" t="s">
        <v>27</v>
      </c>
      <c r="C916" t="s">
        <v>1938</v>
      </c>
      <c r="D916" t="s">
        <v>1939</v>
      </c>
      <c r="E916">
        <v>3.1200000000000001E-8</v>
      </c>
      <c r="F916" t="s">
        <v>43</v>
      </c>
      <c r="G916">
        <v>913</v>
      </c>
      <c r="H916" s="14">
        <v>1.3737099999999999E-6</v>
      </c>
      <c r="I916" t="s">
        <v>120</v>
      </c>
      <c r="J916" t="s">
        <v>107</v>
      </c>
    </row>
    <row r="917" spans="1:10" x14ac:dyDescent="0.4">
      <c r="A917" t="s">
        <v>42</v>
      </c>
      <c r="B917" t="s">
        <v>27</v>
      </c>
      <c r="C917" t="s">
        <v>1940</v>
      </c>
      <c r="D917" t="s">
        <v>1941</v>
      </c>
      <c r="E917">
        <v>3.0099999999999998E-8</v>
      </c>
      <c r="F917" t="s">
        <v>43</v>
      </c>
      <c r="G917">
        <v>912</v>
      </c>
      <c r="H917" s="14">
        <v>2.7474300000000001E-6</v>
      </c>
      <c r="I917" t="s">
        <v>120</v>
      </c>
      <c r="J917" t="s">
        <v>107</v>
      </c>
    </row>
    <row r="918" spans="1:10" x14ac:dyDescent="0.4">
      <c r="A918" t="s">
        <v>42</v>
      </c>
      <c r="B918" t="s">
        <v>27</v>
      </c>
      <c r="C918" t="s">
        <v>1942</v>
      </c>
      <c r="D918" t="s">
        <v>1943</v>
      </c>
      <c r="E918">
        <v>2.5799999999999999E-8</v>
      </c>
      <c r="F918" t="s">
        <v>43</v>
      </c>
      <c r="G918">
        <v>913</v>
      </c>
      <c r="H918" s="14">
        <v>1.3737099999999999E-6</v>
      </c>
      <c r="I918" t="s">
        <v>120</v>
      </c>
      <c r="J918" t="s">
        <v>107</v>
      </c>
    </row>
    <row r="919" spans="1:10" x14ac:dyDescent="0.4">
      <c r="A919" t="s">
        <v>42</v>
      </c>
      <c r="B919" t="s">
        <v>27</v>
      </c>
      <c r="C919" t="s">
        <v>1944</v>
      </c>
      <c r="D919" t="s">
        <v>1945</v>
      </c>
      <c r="E919">
        <v>2.4999999999999999E-8</v>
      </c>
      <c r="F919" t="s">
        <v>43</v>
      </c>
      <c r="G919">
        <v>908</v>
      </c>
      <c r="H919" s="14">
        <v>8.2422599999999996E-6</v>
      </c>
      <c r="I919" t="s">
        <v>120</v>
      </c>
      <c r="J919" t="s">
        <v>107</v>
      </c>
    </row>
    <row r="920" spans="1:10" x14ac:dyDescent="0.4">
      <c r="A920" t="s">
        <v>42</v>
      </c>
      <c r="B920" t="s">
        <v>27</v>
      </c>
      <c r="C920" t="s">
        <v>1946</v>
      </c>
      <c r="D920" t="s">
        <v>1947</v>
      </c>
      <c r="E920">
        <v>2.44E-8</v>
      </c>
      <c r="F920" t="s">
        <v>43</v>
      </c>
      <c r="G920">
        <v>913</v>
      </c>
      <c r="H920" s="14">
        <v>1.3737099999999999E-6</v>
      </c>
      <c r="I920" t="s">
        <v>120</v>
      </c>
      <c r="J920" t="s">
        <v>107</v>
      </c>
    </row>
    <row r="921" spans="1:10" x14ac:dyDescent="0.4">
      <c r="A921" t="s">
        <v>42</v>
      </c>
      <c r="B921" t="s">
        <v>27</v>
      </c>
      <c r="C921" t="s">
        <v>1948</v>
      </c>
      <c r="D921" t="s">
        <v>1949</v>
      </c>
      <c r="E921">
        <v>2.4E-8</v>
      </c>
      <c r="F921" t="s">
        <v>43</v>
      </c>
      <c r="G921">
        <v>913</v>
      </c>
      <c r="H921" s="14">
        <v>1.3737099999999999E-6</v>
      </c>
      <c r="I921" t="s">
        <v>120</v>
      </c>
      <c r="J921" t="s">
        <v>107</v>
      </c>
    </row>
    <row r="922" spans="1:10" x14ac:dyDescent="0.4">
      <c r="A922" t="s">
        <v>42</v>
      </c>
      <c r="B922" t="s">
        <v>27</v>
      </c>
      <c r="C922" t="s">
        <v>1950</v>
      </c>
      <c r="D922" t="s">
        <v>1951</v>
      </c>
      <c r="E922">
        <v>2.3800000000000001E-8</v>
      </c>
      <c r="F922" t="s">
        <v>43</v>
      </c>
      <c r="G922">
        <v>900</v>
      </c>
      <c r="H922" s="14">
        <v>1.9232000000000002E-5</v>
      </c>
      <c r="I922" t="s">
        <v>1952</v>
      </c>
      <c r="J922" t="s">
        <v>107</v>
      </c>
    </row>
    <row r="923" spans="1:10" x14ac:dyDescent="0.4">
      <c r="A923" t="s">
        <v>42</v>
      </c>
      <c r="B923" t="s">
        <v>27</v>
      </c>
      <c r="C923" t="s">
        <v>1953</v>
      </c>
      <c r="D923" t="s">
        <v>1954</v>
      </c>
      <c r="E923">
        <v>2.33E-8</v>
      </c>
      <c r="F923" t="s">
        <v>43</v>
      </c>
      <c r="G923">
        <v>911</v>
      </c>
      <c r="H923" s="14">
        <v>4.1211399999999996E-6</v>
      </c>
      <c r="I923" t="s">
        <v>120</v>
      </c>
      <c r="J923" t="s">
        <v>107</v>
      </c>
    </row>
    <row r="924" spans="1:10" x14ac:dyDescent="0.4">
      <c r="A924" t="s">
        <v>42</v>
      </c>
      <c r="B924" t="s">
        <v>27</v>
      </c>
      <c r="C924" t="s">
        <v>1955</v>
      </c>
      <c r="D924" t="s">
        <v>1956</v>
      </c>
      <c r="E924">
        <v>2.3000000000000001E-8</v>
      </c>
      <c r="F924" t="s">
        <v>43</v>
      </c>
      <c r="G924">
        <v>913</v>
      </c>
      <c r="H924" s="14">
        <v>1.3737099999999999E-6</v>
      </c>
      <c r="I924" t="s">
        <v>120</v>
      </c>
      <c r="J924" t="s">
        <v>107</v>
      </c>
    </row>
    <row r="925" spans="1:10" x14ac:dyDescent="0.4">
      <c r="A925" t="s">
        <v>42</v>
      </c>
      <c r="B925" t="s">
        <v>27</v>
      </c>
      <c r="C925" t="s">
        <v>1957</v>
      </c>
      <c r="D925" t="s">
        <v>1958</v>
      </c>
      <c r="E925">
        <v>2.2300000000000001E-8</v>
      </c>
      <c r="F925" t="s">
        <v>43</v>
      </c>
      <c r="G925">
        <v>913</v>
      </c>
      <c r="H925" s="14">
        <v>1.3737099999999999E-6</v>
      </c>
      <c r="I925" t="s">
        <v>1959</v>
      </c>
      <c r="J925" t="s">
        <v>107</v>
      </c>
    </row>
    <row r="926" spans="1:10" x14ac:dyDescent="0.4">
      <c r="A926" t="s">
        <v>42</v>
      </c>
      <c r="B926" t="s">
        <v>27</v>
      </c>
      <c r="C926" t="s">
        <v>1960</v>
      </c>
      <c r="D926" t="s">
        <v>1961</v>
      </c>
      <c r="E926">
        <v>2.22E-8</v>
      </c>
      <c r="F926" t="s">
        <v>43</v>
      </c>
      <c r="G926">
        <v>912</v>
      </c>
      <c r="H926" s="14">
        <v>2.74747E-6</v>
      </c>
      <c r="I926" t="s">
        <v>120</v>
      </c>
      <c r="J926" t="s">
        <v>107</v>
      </c>
    </row>
    <row r="927" spans="1:10" x14ac:dyDescent="0.4">
      <c r="A927" t="s">
        <v>42</v>
      </c>
      <c r="B927" t="s">
        <v>27</v>
      </c>
      <c r="C927" t="s">
        <v>1962</v>
      </c>
      <c r="D927" t="s">
        <v>1963</v>
      </c>
      <c r="E927">
        <v>2.1699999999999999E-8</v>
      </c>
      <c r="F927" t="s">
        <v>43</v>
      </c>
      <c r="G927">
        <v>913</v>
      </c>
      <c r="H927" s="14">
        <v>1.3737099999999999E-6</v>
      </c>
      <c r="I927" t="s">
        <v>120</v>
      </c>
      <c r="J927" t="s">
        <v>107</v>
      </c>
    </row>
    <row r="928" spans="1:10" x14ac:dyDescent="0.4">
      <c r="A928" t="s">
        <v>42</v>
      </c>
      <c r="B928" t="s">
        <v>27</v>
      </c>
      <c r="C928" t="s">
        <v>1964</v>
      </c>
      <c r="D928" t="s">
        <v>1965</v>
      </c>
      <c r="E928">
        <v>2.0800000000000001E-8</v>
      </c>
      <c r="F928" t="s">
        <v>43</v>
      </c>
      <c r="G928">
        <v>913</v>
      </c>
      <c r="H928" s="14">
        <v>1.3737099999999999E-6</v>
      </c>
      <c r="I928" t="s">
        <v>120</v>
      </c>
      <c r="J928" t="s">
        <v>107</v>
      </c>
    </row>
    <row r="929" spans="1:10" x14ac:dyDescent="0.4">
      <c r="A929" t="s">
        <v>42</v>
      </c>
      <c r="B929" t="s">
        <v>27</v>
      </c>
      <c r="C929" t="s">
        <v>1966</v>
      </c>
      <c r="D929" t="s">
        <v>1967</v>
      </c>
      <c r="E929">
        <v>2.0599999999999999E-8</v>
      </c>
      <c r="F929" t="s">
        <v>43</v>
      </c>
      <c r="G929">
        <v>913</v>
      </c>
      <c r="H929" s="14">
        <v>1.3737099999999999E-6</v>
      </c>
      <c r="I929" t="s">
        <v>120</v>
      </c>
      <c r="J929" t="s">
        <v>107</v>
      </c>
    </row>
    <row r="930" spans="1:10" x14ac:dyDescent="0.4">
      <c r="A930" t="s">
        <v>42</v>
      </c>
      <c r="B930" t="s">
        <v>27</v>
      </c>
      <c r="C930" t="s">
        <v>1968</v>
      </c>
      <c r="D930" t="s">
        <v>1969</v>
      </c>
      <c r="E930">
        <v>2.0599999999999999E-8</v>
      </c>
      <c r="F930" t="s">
        <v>43</v>
      </c>
      <c r="G930">
        <v>913</v>
      </c>
      <c r="H930" s="14">
        <v>1.37372E-6</v>
      </c>
      <c r="I930" t="s">
        <v>120</v>
      </c>
      <c r="J930" t="s">
        <v>107</v>
      </c>
    </row>
    <row r="931" spans="1:10" x14ac:dyDescent="0.4">
      <c r="A931" t="s">
        <v>42</v>
      </c>
      <c r="B931" t="s">
        <v>27</v>
      </c>
      <c r="C931" t="s">
        <v>1970</v>
      </c>
      <c r="D931" t="s">
        <v>1971</v>
      </c>
      <c r="E931">
        <v>2.03E-8</v>
      </c>
      <c r="F931" t="s">
        <v>43</v>
      </c>
      <c r="G931">
        <v>912</v>
      </c>
      <c r="H931" s="14">
        <v>2.7474199999999999E-6</v>
      </c>
      <c r="I931" t="s">
        <v>120</v>
      </c>
      <c r="J931" t="s">
        <v>107</v>
      </c>
    </row>
    <row r="932" spans="1:10" x14ac:dyDescent="0.4">
      <c r="A932" t="s">
        <v>42</v>
      </c>
      <c r="B932" t="s">
        <v>27</v>
      </c>
      <c r="C932" t="s">
        <v>1972</v>
      </c>
      <c r="D932" t="s">
        <v>1973</v>
      </c>
      <c r="E932">
        <v>1.99E-8</v>
      </c>
      <c r="F932" t="s">
        <v>43</v>
      </c>
      <c r="G932">
        <v>907</v>
      </c>
      <c r="H932" s="14">
        <v>9.6159700000000004E-6</v>
      </c>
      <c r="I932" t="s">
        <v>1974</v>
      </c>
      <c r="J932" t="s">
        <v>107</v>
      </c>
    </row>
    <row r="933" spans="1:10" x14ac:dyDescent="0.4">
      <c r="A933" t="s">
        <v>42</v>
      </c>
      <c r="B933" t="s">
        <v>27</v>
      </c>
      <c r="C933" t="s">
        <v>1975</v>
      </c>
      <c r="D933" t="s">
        <v>1976</v>
      </c>
      <c r="E933">
        <v>1.89E-8</v>
      </c>
      <c r="F933" t="s">
        <v>43</v>
      </c>
      <c r="G933">
        <v>913</v>
      </c>
      <c r="H933" s="14">
        <v>1.3737099999999999E-6</v>
      </c>
      <c r="I933" t="s">
        <v>120</v>
      </c>
      <c r="J933" t="s">
        <v>107</v>
      </c>
    </row>
    <row r="934" spans="1:10" x14ac:dyDescent="0.4">
      <c r="A934" t="s">
        <v>42</v>
      </c>
      <c r="B934" t="s">
        <v>27</v>
      </c>
      <c r="C934" t="s">
        <v>1977</v>
      </c>
      <c r="D934" t="s">
        <v>1978</v>
      </c>
      <c r="E934">
        <v>1.8600000000000001E-8</v>
      </c>
      <c r="F934" t="s">
        <v>43</v>
      </c>
      <c r="G934">
        <v>913</v>
      </c>
      <c r="H934" s="14">
        <v>1.3737099999999999E-6</v>
      </c>
      <c r="I934" t="s">
        <v>120</v>
      </c>
      <c r="J934" t="s">
        <v>107</v>
      </c>
    </row>
    <row r="935" spans="1:10" x14ac:dyDescent="0.4">
      <c r="A935" t="s">
        <v>42</v>
      </c>
      <c r="B935" t="s">
        <v>27</v>
      </c>
      <c r="C935" t="s">
        <v>1979</v>
      </c>
      <c r="D935" t="s">
        <v>1980</v>
      </c>
      <c r="E935">
        <v>1.85E-8</v>
      </c>
      <c r="F935" t="s">
        <v>43</v>
      </c>
      <c r="G935">
        <v>912</v>
      </c>
      <c r="H935" s="14">
        <v>2.7474300000000001E-6</v>
      </c>
      <c r="I935" t="s">
        <v>120</v>
      </c>
      <c r="J935" t="s">
        <v>414</v>
      </c>
    </row>
    <row r="936" spans="1:10" x14ac:dyDescent="0.4">
      <c r="A936" t="s">
        <v>42</v>
      </c>
      <c r="B936" t="s">
        <v>27</v>
      </c>
      <c r="C936" t="s">
        <v>1981</v>
      </c>
      <c r="D936" t="s">
        <v>1982</v>
      </c>
      <c r="E936">
        <v>1.7800000000000001E-8</v>
      </c>
      <c r="F936" t="s">
        <v>1931</v>
      </c>
      <c r="G936">
        <v>907</v>
      </c>
      <c r="H936" s="14">
        <v>9.6160200000000005E-6</v>
      </c>
      <c r="I936" t="s">
        <v>120</v>
      </c>
      <c r="J936" t="s">
        <v>107</v>
      </c>
    </row>
    <row r="937" spans="1:10" x14ac:dyDescent="0.4">
      <c r="A937" t="s">
        <v>42</v>
      </c>
      <c r="B937" t="s">
        <v>27</v>
      </c>
      <c r="C937" t="s">
        <v>1983</v>
      </c>
      <c r="D937" t="s">
        <v>1984</v>
      </c>
      <c r="E937">
        <v>1.7599999999999999E-8</v>
      </c>
      <c r="F937" t="s">
        <v>1931</v>
      </c>
      <c r="G937">
        <v>913</v>
      </c>
      <c r="H937" s="14">
        <v>1.37372E-6</v>
      </c>
      <c r="I937" t="s">
        <v>120</v>
      </c>
      <c r="J937" t="s">
        <v>107</v>
      </c>
    </row>
    <row r="938" spans="1:10" x14ac:dyDescent="0.4">
      <c r="A938" t="s">
        <v>42</v>
      </c>
      <c r="B938" t="s">
        <v>27</v>
      </c>
      <c r="C938" t="s">
        <v>1985</v>
      </c>
      <c r="D938" t="s">
        <v>1986</v>
      </c>
      <c r="E938">
        <v>1.7299999999999999E-8</v>
      </c>
      <c r="F938" t="s">
        <v>1931</v>
      </c>
      <c r="G938">
        <v>913</v>
      </c>
      <c r="H938" s="14">
        <v>1.3737099999999999E-6</v>
      </c>
      <c r="I938" t="s">
        <v>120</v>
      </c>
      <c r="J938" t="s">
        <v>107</v>
      </c>
    </row>
    <row r="939" spans="1:10" x14ac:dyDescent="0.4">
      <c r="A939" t="s">
        <v>42</v>
      </c>
      <c r="B939" t="s">
        <v>27</v>
      </c>
      <c r="C939" t="s">
        <v>1987</v>
      </c>
      <c r="D939" t="s">
        <v>1988</v>
      </c>
      <c r="E939">
        <v>1.7199999999999999E-8</v>
      </c>
      <c r="F939" t="s">
        <v>1931</v>
      </c>
      <c r="G939">
        <v>913</v>
      </c>
      <c r="H939" s="14">
        <v>1.3737099999999999E-6</v>
      </c>
      <c r="I939" t="s">
        <v>120</v>
      </c>
      <c r="J939" t="s">
        <v>107</v>
      </c>
    </row>
    <row r="940" spans="1:10" x14ac:dyDescent="0.4">
      <c r="A940" t="s">
        <v>42</v>
      </c>
      <c r="B940" t="s">
        <v>27</v>
      </c>
      <c r="C940" t="s">
        <v>1989</v>
      </c>
      <c r="D940" t="s">
        <v>1990</v>
      </c>
      <c r="E940">
        <v>1.7E-8</v>
      </c>
      <c r="F940" t="s">
        <v>1931</v>
      </c>
      <c r="G940">
        <v>913</v>
      </c>
      <c r="H940" s="14">
        <v>1.3737099999999999E-6</v>
      </c>
      <c r="I940" t="s">
        <v>120</v>
      </c>
      <c r="J940" t="s">
        <v>107</v>
      </c>
    </row>
    <row r="941" spans="1:10" x14ac:dyDescent="0.4">
      <c r="A941" t="s">
        <v>42</v>
      </c>
      <c r="B941" t="s">
        <v>27</v>
      </c>
      <c r="C941" t="s">
        <v>1991</v>
      </c>
      <c r="D941" t="s">
        <v>1992</v>
      </c>
      <c r="E941">
        <v>1.6800000000000002E-8</v>
      </c>
      <c r="F941" t="s">
        <v>1931</v>
      </c>
      <c r="G941">
        <v>912</v>
      </c>
      <c r="H941" s="14">
        <v>2.7474199999999999E-6</v>
      </c>
      <c r="I941" t="s">
        <v>120</v>
      </c>
      <c r="J941" t="s">
        <v>425</v>
      </c>
    </row>
    <row r="942" spans="1:10" x14ac:dyDescent="0.4">
      <c r="A942" t="s">
        <v>42</v>
      </c>
      <c r="B942" t="s">
        <v>27</v>
      </c>
      <c r="C942" t="s">
        <v>1993</v>
      </c>
      <c r="D942" t="s">
        <v>1994</v>
      </c>
      <c r="E942">
        <v>1.6499999999999999E-8</v>
      </c>
      <c r="F942" t="s">
        <v>1931</v>
      </c>
      <c r="G942">
        <v>913</v>
      </c>
      <c r="H942" s="14">
        <v>1.3737099999999999E-6</v>
      </c>
      <c r="I942" t="s">
        <v>120</v>
      </c>
      <c r="J942" t="s">
        <v>107</v>
      </c>
    </row>
    <row r="943" spans="1:10" x14ac:dyDescent="0.4">
      <c r="A943" t="s">
        <v>42</v>
      </c>
      <c r="B943" t="s">
        <v>27</v>
      </c>
      <c r="C943" t="s">
        <v>1995</v>
      </c>
      <c r="D943" t="s">
        <v>1996</v>
      </c>
      <c r="E943">
        <v>1.63E-8</v>
      </c>
      <c r="F943" t="s">
        <v>1931</v>
      </c>
      <c r="G943">
        <v>913</v>
      </c>
      <c r="H943" s="14">
        <v>1.3737099999999999E-6</v>
      </c>
      <c r="I943" t="s">
        <v>1997</v>
      </c>
      <c r="J943" t="s">
        <v>107</v>
      </c>
    </row>
    <row r="944" spans="1:10" x14ac:dyDescent="0.4">
      <c r="A944" t="s">
        <v>42</v>
      </c>
      <c r="B944" t="s">
        <v>27</v>
      </c>
      <c r="C944" t="s">
        <v>1998</v>
      </c>
      <c r="D944" t="s">
        <v>1999</v>
      </c>
      <c r="E944">
        <v>1.6199999999999999E-8</v>
      </c>
      <c r="F944" t="s">
        <v>1931</v>
      </c>
      <c r="G944">
        <v>912</v>
      </c>
      <c r="H944" s="14">
        <v>2.7474199999999999E-6</v>
      </c>
      <c r="I944" t="s">
        <v>120</v>
      </c>
      <c r="J944" t="s">
        <v>409</v>
      </c>
    </row>
    <row r="945" spans="1:10" x14ac:dyDescent="0.4">
      <c r="A945" t="s">
        <v>42</v>
      </c>
      <c r="B945" t="s">
        <v>27</v>
      </c>
      <c r="C945" t="s">
        <v>2000</v>
      </c>
      <c r="D945" t="s">
        <v>2001</v>
      </c>
      <c r="E945">
        <v>1.5700000000000002E-8</v>
      </c>
      <c r="F945" t="s">
        <v>1931</v>
      </c>
      <c r="G945">
        <v>912</v>
      </c>
      <c r="H945" s="14">
        <v>2.7474199999999999E-6</v>
      </c>
      <c r="I945" t="s">
        <v>120</v>
      </c>
      <c r="J945" t="s">
        <v>107</v>
      </c>
    </row>
    <row r="946" spans="1:10" x14ac:dyDescent="0.4">
      <c r="A946" t="s">
        <v>42</v>
      </c>
      <c r="B946" t="s">
        <v>27</v>
      </c>
      <c r="C946" t="s">
        <v>2002</v>
      </c>
      <c r="D946" t="s">
        <v>2003</v>
      </c>
      <c r="E946">
        <v>1.4699999999999999E-8</v>
      </c>
      <c r="F946" t="s">
        <v>1931</v>
      </c>
      <c r="G946">
        <v>913</v>
      </c>
      <c r="H946" s="14">
        <v>1.3737099999999999E-6</v>
      </c>
      <c r="I946" t="s">
        <v>2004</v>
      </c>
      <c r="J946" t="s">
        <v>107</v>
      </c>
    </row>
    <row r="947" spans="1:10" x14ac:dyDescent="0.4">
      <c r="A947" t="s">
        <v>42</v>
      </c>
      <c r="B947" t="s">
        <v>27</v>
      </c>
      <c r="C947" t="s">
        <v>2005</v>
      </c>
      <c r="D947" t="s">
        <v>2006</v>
      </c>
      <c r="E947">
        <v>1.4500000000000001E-8</v>
      </c>
      <c r="F947" t="s">
        <v>1931</v>
      </c>
      <c r="G947">
        <v>900</v>
      </c>
      <c r="H947" s="14">
        <v>1.9231900000000001E-5</v>
      </c>
      <c r="I947" t="s">
        <v>120</v>
      </c>
      <c r="J947" t="s">
        <v>409</v>
      </c>
    </row>
    <row r="948" spans="1:10" x14ac:dyDescent="0.4">
      <c r="A948" t="s">
        <v>42</v>
      </c>
      <c r="B948" t="s">
        <v>27</v>
      </c>
      <c r="C948" t="s">
        <v>2007</v>
      </c>
      <c r="D948" t="s">
        <v>2008</v>
      </c>
      <c r="E948">
        <v>1.3200000000000001E-8</v>
      </c>
      <c r="F948" t="s">
        <v>1931</v>
      </c>
      <c r="G948">
        <v>911</v>
      </c>
      <c r="H948" s="14">
        <v>4.1211299999999998E-6</v>
      </c>
      <c r="I948" t="s">
        <v>120</v>
      </c>
      <c r="J948" t="s">
        <v>107</v>
      </c>
    </row>
    <row r="949" spans="1:10" x14ac:dyDescent="0.4">
      <c r="A949" t="s">
        <v>42</v>
      </c>
      <c r="B949" t="s">
        <v>27</v>
      </c>
      <c r="C949" t="s">
        <v>2009</v>
      </c>
      <c r="D949" t="s">
        <v>2010</v>
      </c>
      <c r="E949">
        <v>1.3200000000000001E-8</v>
      </c>
      <c r="F949" t="s">
        <v>1931</v>
      </c>
      <c r="G949">
        <v>908</v>
      </c>
      <c r="H949" s="14">
        <v>8.2422799999999993E-6</v>
      </c>
      <c r="I949" t="s">
        <v>2011</v>
      </c>
      <c r="J949" t="s">
        <v>107</v>
      </c>
    </row>
    <row r="950" spans="1:10" x14ac:dyDescent="0.4">
      <c r="A950" t="s">
        <v>42</v>
      </c>
      <c r="B950" t="s">
        <v>27</v>
      </c>
      <c r="C950" t="s">
        <v>2012</v>
      </c>
      <c r="D950" t="s">
        <v>2013</v>
      </c>
      <c r="E950">
        <v>1.31E-8</v>
      </c>
      <c r="F950" t="s">
        <v>1931</v>
      </c>
      <c r="G950">
        <v>908</v>
      </c>
      <c r="H950" s="14">
        <v>8.2422599999999996E-6</v>
      </c>
      <c r="I950" t="s">
        <v>2014</v>
      </c>
      <c r="J950" t="s">
        <v>107</v>
      </c>
    </row>
    <row r="951" spans="1:10" x14ac:dyDescent="0.4">
      <c r="A951" t="s">
        <v>42</v>
      </c>
      <c r="B951" t="s">
        <v>27</v>
      </c>
      <c r="C951" t="s">
        <v>2015</v>
      </c>
      <c r="D951" t="s">
        <v>2016</v>
      </c>
      <c r="E951">
        <v>1.29E-8</v>
      </c>
      <c r="F951" t="s">
        <v>1931</v>
      </c>
      <c r="G951">
        <v>912</v>
      </c>
      <c r="H951" s="14">
        <v>2.7474199999999999E-6</v>
      </c>
      <c r="I951" t="s">
        <v>120</v>
      </c>
      <c r="J951" t="s">
        <v>107</v>
      </c>
    </row>
    <row r="952" spans="1:10" x14ac:dyDescent="0.4">
      <c r="A952" t="s">
        <v>42</v>
      </c>
      <c r="B952" t="s">
        <v>27</v>
      </c>
      <c r="C952" t="s">
        <v>2017</v>
      </c>
      <c r="D952" t="s">
        <v>2018</v>
      </c>
      <c r="E952">
        <v>7.4600000000000003E-9</v>
      </c>
      <c r="F952" t="s">
        <v>2019</v>
      </c>
      <c r="G952">
        <v>907</v>
      </c>
      <c r="H952" s="14">
        <v>9.6159700000000004E-6</v>
      </c>
      <c r="I952" t="s">
        <v>120</v>
      </c>
      <c r="J952" t="s">
        <v>414</v>
      </c>
    </row>
    <row r="953" spans="1:10" x14ac:dyDescent="0.4">
      <c r="A953" t="s">
        <v>42</v>
      </c>
      <c r="B953" t="s">
        <v>27</v>
      </c>
      <c r="C953" t="s">
        <v>2020</v>
      </c>
      <c r="D953" t="s">
        <v>2021</v>
      </c>
      <c r="E953">
        <v>3.41E-9</v>
      </c>
      <c r="F953" t="s">
        <v>2022</v>
      </c>
      <c r="G953">
        <v>817</v>
      </c>
      <c r="H953" s="14">
        <v>1.3462399999999999E-4</v>
      </c>
      <c r="I953" t="s">
        <v>2023</v>
      </c>
      <c r="J953" t="s">
        <v>107</v>
      </c>
    </row>
    <row r="954" spans="1:10" x14ac:dyDescent="0.4">
      <c r="A954" t="s">
        <v>42</v>
      </c>
      <c r="B954" t="s">
        <v>20</v>
      </c>
      <c r="C954" t="s">
        <v>2024</v>
      </c>
      <c r="D954" t="s">
        <v>1916</v>
      </c>
      <c r="E954">
        <v>0.34399999999999997</v>
      </c>
      <c r="F954" t="s">
        <v>2025</v>
      </c>
      <c r="G954">
        <v>80</v>
      </c>
      <c r="H954" s="14">
        <v>7.4042900000000002E-4</v>
      </c>
      <c r="I954" t="s">
        <v>1918</v>
      </c>
      <c r="J954" t="s">
        <v>425</v>
      </c>
    </row>
    <row r="955" spans="1:10" x14ac:dyDescent="0.4">
      <c r="A955" t="s">
        <v>42</v>
      </c>
      <c r="B955" t="s">
        <v>20</v>
      </c>
      <c r="C955" t="s">
        <v>2026</v>
      </c>
      <c r="D955" t="s">
        <v>1920</v>
      </c>
      <c r="E955">
        <v>2.4400000000000001E-7</v>
      </c>
      <c r="F955" t="s">
        <v>2027</v>
      </c>
      <c r="G955">
        <v>569</v>
      </c>
      <c r="H955" s="14">
        <v>6.8685500000000005E-5</v>
      </c>
      <c r="I955" t="s">
        <v>1922</v>
      </c>
      <c r="J955" t="s">
        <v>430</v>
      </c>
    </row>
    <row r="956" spans="1:10" x14ac:dyDescent="0.4">
      <c r="A956" t="s">
        <v>42</v>
      </c>
      <c r="B956" t="s">
        <v>20</v>
      </c>
      <c r="C956" t="s">
        <v>2028</v>
      </c>
      <c r="D956" t="s">
        <v>1934</v>
      </c>
      <c r="E956">
        <v>8.4999999999999994E-8</v>
      </c>
      <c r="F956" t="s">
        <v>2029</v>
      </c>
      <c r="G956">
        <v>614</v>
      </c>
      <c r="H956" s="14">
        <v>5.4948399999999997E-6</v>
      </c>
      <c r="I956" t="s">
        <v>1935</v>
      </c>
      <c r="J956" t="s">
        <v>409</v>
      </c>
    </row>
    <row r="957" spans="1:10" x14ac:dyDescent="0.4">
      <c r="A957" t="s">
        <v>42</v>
      </c>
      <c r="B957" t="s">
        <v>20</v>
      </c>
      <c r="C957" t="s">
        <v>2030</v>
      </c>
      <c r="D957" t="s">
        <v>1980</v>
      </c>
      <c r="E957">
        <v>4.4899999999999998E-8</v>
      </c>
      <c r="F957" t="s">
        <v>49</v>
      </c>
      <c r="G957">
        <v>616</v>
      </c>
      <c r="H957" s="14">
        <v>2.7474300000000001E-6</v>
      </c>
      <c r="I957" t="s">
        <v>120</v>
      </c>
      <c r="J957" t="s">
        <v>414</v>
      </c>
    </row>
    <row r="958" spans="1:10" x14ac:dyDescent="0.4">
      <c r="A958" t="s">
        <v>42</v>
      </c>
      <c r="B958" t="s">
        <v>20</v>
      </c>
      <c r="C958" t="s">
        <v>2031</v>
      </c>
      <c r="D958" t="s">
        <v>1992</v>
      </c>
      <c r="E958">
        <v>4.0100000000000002E-8</v>
      </c>
      <c r="F958" t="s">
        <v>49</v>
      </c>
      <c r="G958">
        <v>616</v>
      </c>
      <c r="H958" s="14">
        <v>2.7474199999999999E-6</v>
      </c>
      <c r="I958" t="s">
        <v>120</v>
      </c>
      <c r="J958" t="s">
        <v>425</v>
      </c>
    </row>
    <row r="959" spans="1:10" x14ac:dyDescent="0.4">
      <c r="A959" t="s">
        <v>42</v>
      </c>
      <c r="B959" t="s">
        <v>20</v>
      </c>
      <c r="C959" t="s">
        <v>2032</v>
      </c>
      <c r="D959" t="s">
        <v>1999</v>
      </c>
      <c r="E959">
        <v>3.8199999999999998E-8</v>
      </c>
      <c r="F959" t="s">
        <v>49</v>
      </c>
      <c r="G959">
        <v>616</v>
      </c>
      <c r="H959" s="14">
        <v>2.7474199999999999E-6</v>
      </c>
      <c r="I959" t="s">
        <v>120</v>
      </c>
      <c r="J959" t="s">
        <v>409</v>
      </c>
    </row>
    <row r="960" spans="1:10" x14ac:dyDescent="0.4">
      <c r="A960" t="s">
        <v>42</v>
      </c>
      <c r="B960" t="s">
        <v>20</v>
      </c>
      <c r="C960" t="s">
        <v>2033</v>
      </c>
      <c r="D960" t="s">
        <v>2006</v>
      </c>
      <c r="E960">
        <v>3.1900000000000001E-8</v>
      </c>
      <c r="F960" t="s">
        <v>49</v>
      </c>
      <c r="G960">
        <v>604</v>
      </c>
      <c r="H960" s="14">
        <v>1.9231900000000001E-5</v>
      </c>
      <c r="I960" t="s">
        <v>120</v>
      </c>
      <c r="J960" t="s">
        <v>409</v>
      </c>
    </row>
    <row r="961" spans="1:10" x14ac:dyDescent="0.4">
      <c r="A961" t="s">
        <v>42</v>
      </c>
      <c r="B961" t="s">
        <v>20</v>
      </c>
      <c r="C961" t="s">
        <v>2034</v>
      </c>
      <c r="D961" t="s">
        <v>2018</v>
      </c>
      <c r="E961">
        <v>1.4899999999999999E-8</v>
      </c>
      <c r="F961" t="s">
        <v>75</v>
      </c>
      <c r="G961">
        <v>611</v>
      </c>
      <c r="H961" s="14">
        <v>9.6159700000000004E-6</v>
      </c>
      <c r="I961" t="s">
        <v>120</v>
      </c>
      <c r="J961" t="s">
        <v>414</v>
      </c>
    </row>
    <row r="962" spans="1:10" x14ac:dyDescent="0.4">
      <c r="A962" t="s">
        <v>61</v>
      </c>
      <c r="B962" t="s">
        <v>20</v>
      </c>
      <c r="C962" t="s">
        <v>2035</v>
      </c>
      <c r="D962" t="s">
        <v>2036</v>
      </c>
      <c r="E962">
        <v>9.0299999999999999E-6</v>
      </c>
      <c r="F962" t="s">
        <v>2037</v>
      </c>
      <c r="G962">
        <v>459</v>
      </c>
      <c r="H962" s="14">
        <v>2.8847899999999999E-5</v>
      </c>
      <c r="I962" t="s">
        <v>120</v>
      </c>
      <c r="J962" t="s">
        <v>430</v>
      </c>
    </row>
    <row r="963" spans="1:10" x14ac:dyDescent="0.4">
      <c r="A963" t="s">
        <v>61</v>
      </c>
      <c r="B963" t="s">
        <v>20</v>
      </c>
      <c r="C963" t="s">
        <v>2038</v>
      </c>
      <c r="D963" t="s">
        <v>2039</v>
      </c>
      <c r="E963">
        <v>1.2100000000000001E-6</v>
      </c>
      <c r="F963" t="s">
        <v>90</v>
      </c>
      <c r="G963">
        <v>470</v>
      </c>
      <c r="H963" s="14">
        <v>1.2363399999999999E-5</v>
      </c>
      <c r="I963" t="s">
        <v>120</v>
      </c>
      <c r="J963" t="s">
        <v>425</v>
      </c>
    </row>
    <row r="964" spans="1:10" x14ac:dyDescent="0.4">
      <c r="A964" t="s">
        <v>61</v>
      </c>
      <c r="B964" t="s">
        <v>20</v>
      </c>
      <c r="C964" t="s">
        <v>2040</v>
      </c>
      <c r="D964" t="s">
        <v>2041</v>
      </c>
      <c r="E964">
        <v>1.15E-6</v>
      </c>
      <c r="F964" t="s">
        <v>90</v>
      </c>
      <c r="G964">
        <v>470</v>
      </c>
      <c r="H964" s="14">
        <v>1.2363499999999999E-5</v>
      </c>
      <c r="I964" t="s">
        <v>120</v>
      </c>
      <c r="J964" t="s">
        <v>414</v>
      </c>
    </row>
    <row r="965" spans="1:10" x14ac:dyDescent="0.4">
      <c r="A965" t="s">
        <v>61</v>
      </c>
      <c r="B965" t="s">
        <v>20</v>
      </c>
      <c r="C965" t="s">
        <v>2042</v>
      </c>
      <c r="D965" t="s">
        <v>2043</v>
      </c>
      <c r="E965">
        <v>1.1000000000000001E-6</v>
      </c>
      <c r="F965" t="s">
        <v>90</v>
      </c>
      <c r="G965">
        <v>478</v>
      </c>
      <c r="H965" s="14">
        <v>1.37375E-6</v>
      </c>
      <c r="I965" t="s">
        <v>120</v>
      </c>
      <c r="J965" t="s">
        <v>414</v>
      </c>
    </row>
    <row r="966" spans="1:10" x14ac:dyDescent="0.4">
      <c r="A966" t="s">
        <v>61</v>
      </c>
      <c r="B966" t="s">
        <v>20</v>
      </c>
      <c r="C966" t="s">
        <v>2044</v>
      </c>
      <c r="D966" t="s">
        <v>2045</v>
      </c>
      <c r="E966">
        <v>9.2299999999999999E-7</v>
      </c>
      <c r="F966" t="s">
        <v>90</v>
      </c>
      <c r="G966">
        <v>476</v>
      </c>
      <c r="H966" s="14">
        <v>4.1211299999999998E-6</v>
      </c>
      <c r="I966" t="s">
        <v>120</v>
      </c>
      <c r="J966" t="s">
        <v>425</v>
      </c>
    </row>
    <row r="967" spans="1:10" x14ac:dyDescent="0.4">
      <c r="A967" t="s">
        <v>61</v>
      </c>
      <c r="B967" t="s">
        <v>20</v>
      </c>
      <c r="C967" t="s">
        <v>2046</v>
      </c>
      <c r="D967" t="s">
        <v>2047</v>
      </c>
      <c r="E967">
        <v>8.71E-7</v>
      </c>
      <c r="F967" t="s">
        <v>90</v>
      </c>
      <c r="G967">
        <v>474</v>
      </c>
      <c r="H967" s="14">
        <v>6.8685499999999997E-6</v>
      </c>
      <c r="I967" t="s">
        <v>120</v>
      </c>
      <c r="J967" t="s">
        <v>414</v>
      </c>
    </row>
    <row r="968" spans="1:10" x14ac:dyDescent="0.4">
      <c r="A968" t="s">
        <v>61</v>
      </c>
      <c r="B968" t="s">
        <v>20</v>
      </c>
      <c r="C968" t="s">
        <v>2048</v>
      </c>
      <c r="D968" t="s">
        <v>2049</v>
      </c>
      <c r="E968">
        <v>8.3600000000000002E-7</v>
      </c>
      <c r="F968" t="s">
        <v>1428</v>
      </c>
      <c r="G968">
        <v>469</v>
      </c>
      <c r="H968" s="14">
        <v>1.3737099999999999E-5</v>
      </c>
      <c r="I968" t="s">
        <v>120</v>
      </c>
      <c r="J968" t="s">
        <v>414</v>
      </c>
    </row>
    <row r="969" spans="1:10" x14ac:dyDescent="0.4">
      <c r="A969" t="s">
        <v>61</v>
      </c>
      <c r="B969" t="s">
        <v>20</v>
      </c>
      <c r="C969" t="s">
        <v>2050</v>
      </c>
      <c r="D969" t="s">
        <v>2051</v>
      </c>
      <c r="E969">
        <v>8.3200000000000004E-7</v>
      </c>
      <c r="F969" t="s">
        <v>2052</v>
      </c>
      <c r="G969">
        <v>473</v>
      </c>
      <c r="H969" s="14">
        <v>8.2422599999999996E-6</v>
      </c>
      <c r="I969" t="s">
        <v>120</v>
      </c>
      <c r="J969" t="s">
        <v>430</v>
      </c>
    </row>
    <row r="970" spans="1:10" x14ac:dyDescent="0.4">
      <c r="A970" t="s">
        <v>61</v>
      </c>
      <c r="B970" t="s">
        <v>20</v>
      </c>
      <c r="C970" t="s">
        <v>2053</v>
      </c>
      <c r="D970" t="s">
        <v>2054</v>
      </c>
      <c r="E970">
        <v>7.8700000000000005E-7</v>
      </c>
      <c r="F970" t="s">
        <v>1428</v>
      </c>
      <c r="G970">
        <v>471</v>
      </c>
      <c r="H970" s="14">
        <v>1.09899E-5</v>
      </c>
      <c r="I970" t="s">
        <v>2055</v>
      </c>
      <c r="J970" t="s">
        <v>414</v>
      </c>
    </row>
    <row r="971" spans="1:10" x14ac:dyDescent="0.4">
      <c r="A971" t="s">
        <v>61</v>
      </c>
      <c r="B971" t="s">
        <v>20</v>
      </c>
      <c r="C971" t="s">
        <v>2056</v>
      </c>
      <c r="D971" t="s">
        <v>2057</v>
      </c>
      <c r="E971">
        <v>7.4000000000000001E-7</v>
      </c>
      <c r="F971" t="s">
        <v>2058</v>
      </c>
      <c r="G971">
        <v>474</v>
      </c>
      <c r="H971" s="14">
        <v>6.8685499999999997E-6</v>
      </c>
      <c r="I971" t="s">
        <v>120</v>
      </c>
      <c r="J971" t="s">
        <v>409</v>
      </c>
    </row>
    <row r="972" spans="1:10" x14ac:dyDescent="0.4">
      <c r="A972" t="s">
        <v>61</v>
      </c>
      <c r="B972" t="s">
        <v>20</v>
      </c>
      <c r="C972" t="s">
        <v>2059</v>
      </c>
      <c r="D972" t="s">
        <v>2060</v>
      </c>
      <c r="E972">
        <v>7.2200000000000003E-7</v>
      </c>
      <c r="F972" t="s">
        <v>2052</v>
      </c>
      <c r="G972">
        <v>478</v>
      </c>
      <c r="H972" s="14">
        <v>1.3737099999999999E-6</v>
      </c>
      <c r="I972" t="s">
        <v>120</v>
      </c>
      <c r="J972" t="s">
        <v>430</v>
      </c>
    </row>
    <row r="973" spans="1:10" x14ac:dyDescent="0.4">
      <c r="A973" t="s">
        <v>61</v>
      </c>
      <c r="B973" t="s">
        <v>20</v>
      </c>
      <c r="C973" t="s">
        <v>2061</v>
      </c>
      <c r="D973" t="s">
        <v>2062</v>
      </c>
      <c r="E973">
        <v>7.1999999999999999E-7</v>
      </c>
      <c r="F973" t="s">
        <v>2058</v>
      </c>
      <c r="G973">
        <v>475</v>
      </c>
      <c r="H973" s="14">
        <v>5.4948399999999997E-6</v>
      </c>
      <c r="I973" t="s">
        <v>120</v>
      </c>
      <c r="J973" t="s">
        <v>430</v>
      </c>
    </row>
    <row r="974" spans="1:10" x14ac:dyDescent="0.4">
      <c r="A974" t="s">
        <v>61</v>
      </c>
      <c r="B974" t="s">
        <v>20</v>
      </c>
      <c r="C974" t="s">
        <v>2063</v>
      </c>
      <c r="D974" t="s">
        <v>2064</v>
      </c>
      <c r="E974">
        <v>7.1900000000000002E-7</v>
      </c>
      <c r="F974" t="s">
        <v>2052</v>
      </c>
      <c r="G974">
        <v>478</v>
      </c>
      <c r="H974" s="14">
        <v>1.3737099999999999E-6</v>
      </c>
      <c r="I974" t="s">
        <v>2065</v>
      </c>
      <c r="J974" t="s">
        <v>425</v>
      </c>
    </row>
    <row r="975" spans="1:10" x14ac:dyDescent="0.4">
      <c r="A975" t="s">
        <v>61</v>
      </c>
      <c r="B975" t="s">
        <v>20</v>
      </c>
      <c r="C975" t="s">
        <v>2066</v>
      </c>
      <c r="D975" t="s">
        <v>2067</v>
      </c>
      <c r="E975">
        <v>6.9699999999999995E-7</v>
      </c>
      <c r="F975" t="s">
        <v>2058</v>
      </c>
      <c r="G975">
        <v>477</v>
      </c>
      <c r="H975" s="14">
        <v>2.7474199999999999E-6</v>
      </c>
      <c r="I975" t="s">
        <v>2068</v>
      </c>
      <c r="J975" t="s">
        <v>425</v>
      </c>
    </row>
    <row r="976" spans="1:10" x14ac:dyDescent="0.4">
      <c r="A976" t="s">
        <v>61</v>
      </c>
      <c r="B976" t="s">
        <v>20</v>
      </c>
      <c r="C976" t="s">
        <v>2069</v>
      </c>
      <c r="D976" t="s">
        <v>2070</v>
      </c>
      <c r="E976">
        <v>6.8500000000000001E-7</v>
      </c>
      <c r="F976" t="s">
        <v>1428</v>
      </c>
      <c r="G976">
        <v>468</v>
      </c>
      <c r="H976" s="14">
        <v>1.5110799999999999E-5</v>
      </c>
      <c r="I976" t="s">
        <v>120</v>
      </c>
      <c r="J976" t="s">
        <v>414</v>
      </c>
    </row>
    <row r="977" spans="1:10" x14ac:dyDescent="0.4">
      <c r="A977" t="s">
        <v>61</v>
      </c>
      <c r="B977" t="s">
        <v>20</v>
      </c>
      <c r="C977" t="s">
        <v>2071</v>
      </c>
      <c r="D977" t="s">
        <v>2072</v>
      </c>
      <c r="E977">
        <v>6.5499999999999998E-7</v>
      </c>
      <c r="F977" t="s">
        <v>2073</v>
      </c>
      <c r="G977">
        <v>442</v>
      </c>
      <c r="H977" s="14">
        <v>5.08272E-5</v>
      </c>
      <c r="I977" t="s">
        <v>2074</v>
      </c>
      <c r="J977" t="s">
        <v>409</v>
      </c>
    </row>
    <row r="978" spans="1:10" x14ac:dyDescent="0.4">
      <c r="A978" t="s">
        <v>61</v>
      </c>
      <c r="B978" t="s">
        <v>20</v>
      </c>
      <c r="C978" t="s">
        <v>2075</v>
      </c>
      <c r="D978" t="s">
        <v>2076</v>
      </c>
      <c r="E978">
        <v>6.5300000000000004E-7</v>
      </c>
      <c r="F978" t="s">
        <v>1428</v>
      </c>
      <c r="G978">
        <v>476</v>
      </c>
      <c r="H978" s="14">
        <v>4.1211399999999996E-6</v>
      </c>
      <c r="I978" t="s">
        <v>2077</v>
      </c>
      <c r="J978" t="s">
        <v>414</v>
      </c>
    </row>
    <row r="979" spans="1:10" x14ac:dyDescent="0.4">
      <c r="A979" t="s">
        <v>61</v>
      </c>
      <c r="B979" t="s">
        <v>20</v>
      </c>
      <c r="C979" t="s">
        <v>2078</v>
      </c>
      <c r="D979" t="s">
        <v>2079</v>
      </c>
      <c r="E979">
        <v>6.2900000000000003E-7</v>
      </c>
      <c r="F979" t="s">
        <v>1428</v>
      </c>
      <c r="G979">
        <v>476</v>
      </c>
      <c r="H979" s="14">
        <v>4.1211399999999996E-6</v>
      </c>
      <c r="I979" t="s">
        <v>120</v>
      </c>
      <c r="J979" t="s">
        <v>414</v>
      </c>
    </row>
    <row r="980" spans="1:10" x14ac:dyDescent="0.4">
      <c r="A980" t="s">
        <v>61</v>
      </c>
      <c r="B980" t="s">
        <v>20</v>
      </c>
      <c r="C980" t="s">
        <v>2080</v>
      </c>
      <c r="D980" t="s">
        <v>2081</v>
      </c>
      <c r="E980">
        <v>6.2900000000000003E-7</v>
      </c>
      <c r="F980" t="s">
        <v>1428</v>
      </c>
      <c r="G980">
        <v>474</v>
      </c>
      <c r="H980" s="14">
        <v>6.8685499999999997E-6</v>
      </c>
      <c r="I980" t="s">
        <v>120</v>
      </c>
      <c r="J980" t="s">
        <v>414</v>
      </c>
    </row>
    <row r="981" spans="1:10" x14ac:dyDescent="0.4">
      <c r="A981" t="s">
        <v>61</v>
      </c>
      <c r="B981" t="s">
        <v>20</v>
      </c>
      <c r="C981" t="s">
        <v>2082</v>
      </c>
      <c r="D981" t="s">
        <v>2083</v>
      </c>
      <c r="E981">
        <v>6.2699999999999999E-7</v>
      </c>
      <c r="F981" t="s">
        <v>2058</v>
      </c>
      <c r="G981">
        <v>478</v>
      </c>
      <c r="H981" s="14">
        <v>1.3737099999999999E-6</v>
      </c>
      <c r="I981" t="s">
        <v>120</v>
      </c>
      <c r="J981" t="s">
        <v>414</v>
      </c>
    </row>
    <row r="982" spans="1:10" x14ac:dyDescent="0.4">
      <c r="A982" t="s">
        <v>61</v>
      </c>
      <c r="B982" t="s">
        <v>20</v>
      </c>
      <c r="C982" t="s">
        <v>2084</v>
      </c>
      <c r="D982" t="s">
        <v>2085</v>
      </c>
      <c r="E982">
        <v>6.2300000000000001E-7</v>
      </c>
      <c r="F982" t="s">
        <v>1428</v>
      </c>
      <c r="G982">
        <v>475</v>
      </c>
      <c r="H982" s="14">
        <v>5.4948500000000004E-6</v>
      </c>
      <c r="I982" t="s">
        <v>120</v>
      </c>
      <c r="J982" t="s">
        <v>409</v>
      </c>
    </row>
    <row r="983" spans="1:10" x14ac:dyDescent="0.4">
      <c r="A983" t="s">
        <v>61</v>
      </c>
      <c r="B983" t="s">
        <v>20</v>
      </c>
      <c r="C983" t="s">
        <v>2086</v>
      </c>
      <c r="D983" t="s">
        <v>2087</v>
      </c>
      <c r="E983">
        <v>6.2099999999999996E-7</v>
      </c>
      <c r="F983" t="s">
        <v>1428</v>
      </c>
      <c r="G983">
        <v>478</v>
      </c>
      <c r="H983" s="14">
        <v>1.3737099999999999E-6</v>
      </c>
      <c r="I983" t="s">
        <v>120</v>
      </c>
      <c r="J983" t="s">
        <v>430</v>
      </c>
    </row>
    <row r="984" spans="1:10" x14ac:dyDescent="0.4">
      <c r="A984" t="s">
        <v>61</v>
      </c>
      <c r="B984" t="s">
        <v>20</v>
      </c>
      <c r="C984" t="s">
        <v>2088</v>
      </c>
      <c r="D984" t="s">
        <v>2089</v>
      </c>
      <c r="E984">
        <v>6.1600000000000001E-7</v>
      </c>
      <c r="F984" t="s">
        <v>1428</v>
      </c>
      <c r="G984">
        <v>478</v>
      </c>
      <c r="H984" s="14">
        <v>1.3737099999999999E-6</v>
      </c>
      <c r="I984" t="s">
        <v>120</v>
      </c>
      <c r="J984" t="s">
        <v>414</v>
      </c>
    </row>
    <row r="985" spans="1:10" x14ac:dyDescent="0.4">
      <c r="A985" t="s">
        <v>61</v>
      </c>
      <c r="B985" t="s">
        <v>20</v>
      </c>
      <c r="C985" t="s">
        <v>2090</v>
      </c>
      <c r="D985" t="s">
        <v>2091</v>
      </c>
      <c r="E985">
        <v>6.0900000000000001E-7</v>
      </c>
      <c r="F985" t="s">
        <v>1428</v>
      </c>
      <c r="G985">
        <v>477</v>
      </c>
      <c r="H985" s="14">
        <v>2.7474199999999999E-6</v>
      </c>
      <c r="I985" t="s">
        <v>120</v>
      </c>
      <c r="J985" t="s">
        <v>414</v>
      </c>
    </row>
    <row r="986" spans="1:10" x14ac:dyDescent="0.4">
      <c r="A986" t="s">
        <v>61</v>
      </c>
      <c r="B986" t="s">
        <v>20</v>
      </c>
      <c r="C986" t="s">
        <v>2092</v>
      </c>
      <c r="D986" t="s">
        <v>2093</v>
      </c>
      <c r="E986">
        <v>5.9699999999999996E-7</v>
      </c>
      <c r="F986" t="s">
        <v>1428</v>
      </c>
      <c r="G986">
        <v>462</v>
      </c>
      <c r="H986" s="14">
        <v>2.3353199999999999E-5</v>
      </c>
      <c r="I986" t="s">
        <v>120</v>
      </c>
      <c r="J986" t="s">
        <v>430</v>
      </c>
    </row>
    <row r="987" spans="1:10" x14ac:dyDescent="0.4">
      <c r="A987" t="s">
        <v>61</v>
      </c>
      <c r="B987" t="s">
        <v>20</v>
      </c>
      <c r="C987" t="s">
        <v>2094</v>
      </c>
      <c r="D987" t="s">
        <v>2095</v>
      </c>
      <c r="E987">
        <v>5.9100000000000004E-7</v>
      </c>
      <c r="F987" t="s">
        <v>1428</v>
      </c>
      <c r="G987">
        <v>478</v>
      </c>
      <c r="H987" s="14">
        <v>1.3737099999999999E-6</v>
      </c>
      <c r="I987" t="s">
        <v>120</v>
      </c>
      <c r="J987" t="s">
        <v>414</v>
      </c>
    </row>
    <row r="988" spans="1:10" x14ac:dyDescent="0.4">
      <c r="A988" t="s">
        <v>61</v>
      </c>
      <c r="B988" t="s">
        <v>20</v>
      </c>
      <c r="C988" t="s">
        <v>2096</v>
      </c>
      <c r="D988" t="s">
        <v>2097</v>
      </c>
      <c r="E988">
        <v>5.7999999999999995E-7</v>
      </c>
      <c r="F988" t="s">
        <v>1428</v>
      </c>
      <c r="G988">
        <v>478</v>
      </c>
      <c r="H988" s="14">
        <v>1.3737099999999999E-6</v>
      </c>
      <c r="I988" t="s">
        <v>120</v>
      </c>
      <c r="J988" t="s">
        <v>409</v>
      </c>
    </row>
    <row r="989" spans="1:10" x14ac:dyDescent="0.4">
      <c r="A989" t="s">
        <v>61</v>
      </c>
      <c r="B989" t="s">
        <v>20</v>
      </c>
      <c r="C989" t="s">
        <v>2098</v>
      </c>
      <c r="D989" t="s">
        <v>2099</v>
      </c>
      <c r="E989">
        <v>5.7700000000000004E-7</v>
      </c>
      <c r="F989" t="s">
        <v>1428</v>
      </c>
      <c r="G989">
        <v>477</v>
      </c>
      <c r="H989" s="14">
        <v>2.7474199999999999E-6</v>
      </c>
      <c r="I989" t="s">
        <v>120</v>
      </c>
      <c r="J989" t="s">
        <v>409</v>
      </c>
    </row>
    <row r="990" spans="1:10" x14ac:dyDescent="0.4">
      <c r="A990" t="s">
        <v>61</v>
      </c>
      <c r="B990" t="s">
        <v>20</v>
      </c>
      <c r="C990" t="s">
        <v>2100</v>
      </c>
      <c r="D990" t="s">
        <v>2101</v>
      </c>
      <c r="E990">
        <v>5.6899999999999997E-7</v>
      </c>
      <c r="F990" t="s">
        <v>1428</v>
      </c>
      <c r="G990">
        <v>478</v>
      </c>
      <c r="H990" s="14">
        <v>1.3737099999999999E-6</v>
      </c>
      <c r="I990" t="s">
        <v>120</v>
      </c>
      <c r="J990" t="s">
        <v>425</v>
      </c>
    </row>
    <row r="991" spans="1:10" x14ac:dyDescent="0.4">
      <c r="A991" t="s">
        <v>61</v>
      </c>
      <c r="B991" t="s">
        <v>20</v>
      </c>
      <c r="C991" t="s">
        <v>2102</v>
      </c>
      <c r="D991" t="s">
        <v>2103</v>
      </c>
      <c r="E991">
        <v>5.6899999999999997E-7</v>
      </c>
      <c r="F991" t="s">
        <v>1428</v>
      </c>
      <c r="G991">
        <v>478</v>
      </c>
      <c r="H991" s="14">
        <v>1.3737099999999999E-6</v>
      </c>
      <c r="I991" t="s">
        <v>120</v>
      </c>
      <c r="J991" t="s">
        <v>409</v>
      </c>
    </row>
    <row r="992" spans="1:10" x14ac:dyDescent="0.4">
      <c r="A992" t="s">
        <v>61</v>
      </c>
      <c r="B992" t="s">
        <v>20</v>
      </c>
      <c r="C992" t="s">
        <v>2104</v>
      </c>
      <c r="D992" t="s">
        <v>2105</v>
      </c>
      <c r="E992">
        <v>5.6300000000000005E-7</v>
      </c>
      <c r="F992" t="s">
        <v>1428</v>
      </c>
      <c r="G992">
        <v>478</v>
      </c>
      <c r="H992" s="14">
        <v>1.3737099999999999E-6</v>
      </c>
      <c r="I992" t="s">
        <v>120</v>
      </c>
      <c r="J992" t="s">
        <v>430</v>
      </c>
    </row>
    <row r="993" spans="1:10" x14ac:dyDescent="0.4">
      <c r="A993" t="s">
        <v>61</v>
      </c>
      <c r="B993" t="s">
        <v>20</v>
      </c>
      <c r="C993" t="s">
        <v>2106</v>
      </c>
      <c r="D993" t="s">
        <v>2107</v>
      </c>
      <c r="E993">
        <v>5.5700000000000002E-7</v>
      </c>
      <c r="F993" t="s">
        <v>1428</v>
      </c>
      <c r="G993">
        <v>478</v>
      </c>
      <c r="H993" s="14">
        <v>1.37372E-6</v>
      </c>
      <c r="I993" t="s">
        <v>120</v>
      </c>
      <c r="J993" t="s">
        <v>414</v>
      </c>
    </row>
    <row r="994" spans="1:10" x14ac:dyDescent="0.4">
      <c r="A994" t="s">
        <v>61</v>
      </c>
      <c r="B994" t="s">
        <v>20</v>
      </c>
      <c r="C994" t="s">
        <v>2108</v>
      </c>
      <c r="D994" t="s">
        <v>2109</v>
      </c>
      <c r="E994">
        <v>5.5599999999999995E-7</v>
      </c>
      <c r="F994" t="s">
        <v>1428</v>
      </c>
      <c r="G994">
        <v>477</v>
      </c>
      <c r="H994" s="14">
        <v>2.7474199999999999E-6</v>
      </c>
      <c r="I994" t="s">
        <v>2110</v>
      </c>
      <c r="J994" t="s">
        <v>409</v>
      </c>
    </row>
    <row r="995" spans="1:10" x14ac:dyDescent="0.4">
      <c r="A995" t="s">
        <v>61</v>
      </c>
      <c r="B995" t="s">
        <v>20</v>
      </c>
      <c r="C995" t="s">
        <v>2111</v>
      </c>
      <c r="D995" t="s">
        <v>2112</v>
      </c>
      <c r="E995">
        <v>5.4899999999999995E-7</v>
      </c>
      <c r="F995" t="s">
        <v>1428</v>
      </c>
      <c r="G995">
        <v>467</v>
      </c>
      <c r="H995" s="14">
        <v>1.6484500000000001E-5</v>
      </c>
      <c r="I995" t="s">
        <v>120</v>
      </c>
      <c r="J995" t="s">
        <v>414</v>
      </c>
    </row>
    <row r="996" spans="1:10" x14ac:dyDescent="0.4">
      <c r="A996" t="s">
        <v>61</v>
      </c>
      <c r="B996" t="s">
        <v>20</v>
      </c>
      <c r="C996" t="s">
        <v>2113</v>
      </c>
      <c r="D996" t="s">
        <v>2114</v>
      </c>
      <c r="E996">
        <v>5.4899999999999995E-7</v>
      </c>
      <c r="F996" t="s">
        <v>1428</v>
      </c>
      <c r="G996">
        <v>476</v>
      </c>
      <c r="H996" s="14">
        <v>4.1211299999999998E-6</v>
      </c>
      <c r="I996" t="s">
        <v>120</v>
      </c>
      <c r="J996" t="s">
        <v>414</v>
      </c>
    </row>
    <row r="997" spans="1:10" x14ac:dyDescent="0.4">
      <c r="A997" t="s">
        <v>61</v>
      </c>
      <c r="B997" t="s">
        <v>20</v>
      </c>
      <c r="C997" t="s">
        <v>2115</v>
      </c>
      <c r="D997" t="s">
        <v>2116</v>
      </c>
      <c r="E997">
        <v>5.4799999999999998E-7</v>
      </c>
      <c r="F997" t="s">
        <v>1428</v>
      </c>
      <c r="G997">
        <v>475</v>
      </c>
      <c r="H997" s="14">
        <v>5.4948399999999997E-6</v>
      </c>
      <c r="I997" t="s">
        <v>120</v>
      </c>
      <c r="J997" t="s">
        <v>430</v>
      </c>
    </row>
    <row r="998" spans="1:10" x14ac:dyDescent="0.4">
      <c r="A998" t="s">
        <v>61</v>
      </c>
      <c r="B998" t="s">
        <v>20</v>
      </c>
      <c r="C998" t="s">
        <v>2117</v>
      </c>
      <c r="D998" t="s">
        <v>2118</v>
      </c>
      <c r="E998">
        <v>5.3600000000000004E-7</v>
      </c>
      <c r="F998" t="s">
        <v>1428</v>
      </c>
      <c r="G998">
        <v>477</v>
      </c>
      <c r="H998" s="14">
        <v>2.7474199999999999E-6</v>
      </c>
      <c r="I998" t="s">
        <v>120</v>
      </c>
      <c r="J998" t="s">
        <v>430</v>
      </c>
    </row>
    <row r="999" spans="1:10" x14ac:dyDescent="0.4">
      <c r="A999" t="s">
        <v>61</v>
      </c>
      <c r="B999" t="s">
        <v>20</v>
      </c>
      <c r="C999" t="s">
        <v>2119</v>
      </c>
      <c r="D999" t="s">
        <v>2120</v>
      </c>
      <c r="E999">
        <v>5.3099999999999998E-7</v>
      </c>
      <c r="F999" t="s">
        <v>1428</v>
      </c>
      <c r="G999">
        <v>475</v>
      </c>
      <c r="H999" s="14">
        <v>5.4948399999999997E-6</v>
      </c>
      <c r="I999" t="s">
        <v>120</v>
      </c>
      <c r="J999" t="s">
        <v>409</v>
      </c>
    </row>
    <row r="1000" spans="1:10" x14ac:dyDescent="0.4">
      <c r="A1000" t="s">
        <v>61</v>
      </c>
      <c r="B1000" t="s">
        <v>20</v>
      </c>
      <c r="C1000" t="s">
        <v>2121</v>
      </c>
      <c r="D1000" t="s">
        <v>2122</v>
      </c>
      <c r="E1000">
        <v>5.2699999999999999E-7</v>
      </c>
      <c r="F1000" t="s">
        <v>1428</v>
      </c>
      <c r="G1000">
        <v>478</v>
      </c>
      <c r="H1000" s="14">
        <v>1.3737099999999999E-6</v>
      </c>
      <c r="I1000" t="s">
        <v>120</v>
      </c>
      <c r="J1000" t="s">
        <v>409</v>
      </c>
    </row>
    <row r="1001" spans="1:10" x14ac:dyDescent="0.4">
      <c r="A1001" t="s">
        <v>61</v>
      </c>
      <c r="B1001" t="s">
        <v>20</v>
      </c>
      <c r="C1001" t="s">
        <v>2123</v>
      </c>
      <c r="D1001" t="s">
        <v>2124</v>
      </c>
      <c r="E1001">
        <v>5.2099999999999997E-7</v>
      </c>
      <c r="F1001" t="s">
        <v>1428</v>
      </c>
      <c r="G1001">
        <v>478</v>
      </c>
      <c r="H1001" s="14">
        <v>1.3737099999999999E-6</v>
      </c>
      <c r="I1001" t="s">
        <v>120</v>
      </c>
      <c r="J1001" t="s">
        <v>414</v>
      </c>
    </row>
    <row r="1002" spans="1:10" x14ac:dyDescent="0.4">
      <c r="A1002" t="s">
        <v>61</v>
      </c>
      <c r="B1002" t="s">
        <v>20</v>
      </c>
      <c r="C1002" t="s">
        <v>2125</v>
      </c>
      <c r="D1002" t="s">
        <v>2126</v>
      </c>
      <c r="E1002">
        <v>5.1799999999999995E-7</v>
      </c>
      <c r="F1002" t="s">
        <v>1428</v>
      </c>
      <c r="G1002">
        <v>476</v>
      </c>
      <c r="H1002" s="14">
        <v>4.1211299999999998E-6</v>
      </c>
      <c r="I1002" t="s">
        <v>2127</v>
      </c>
      <c r="J1002" t="s">
        <v>409</v>
      </c>
    </row>
    <row r="1003" spans="1:10" x14ac:dyDescent="0.4">
      <c r="A1003" t="s">
        <v>61</v>
      </c>
      <c r="B1003" t="s">
        <v>20</v>
      </c>
      <c r="C1003" t="s">
        <v>2128</v>
      </c>
      <c r="D1003" t="s">
        <v>2129</v>
      </c>
      <c r="E1003">
        <v>5.1500000000000005E-7</v>
      </c>
      <c r="F1003" t="s">
        <v>1428</v>
      </c>
      <c r="G1003">
        <v>477</v>
      </c>
      <c r="H1003" s="14">
        <v>2.7474199999999999E-6</v>
      </c>
      <c r="I1003" t="s">
        <v>120</v>
      </c>
      <c r="J1003" t="s">
        <v>425</v>
      </c>
    </row>
    <row r="1004" spans="1:10" x14ac:dyDescent="0.4">
      <c r="A1004" t="s">
        <v>61</v>
      </c>
      <c r="B1004" t="s">
        <v>20</v>
      </c>
      <c r="C1004" t="s">
        <v>2130</v>
      </c>
      <c r="D1004" t="s">
        <v>2131</v>
      </c>
      <c r="E1004">
        <v>5.0999999999999999E-7</v>
      </c>
      <c r="F1004" t="s">
        <v>1428</v>
      </c>
      <c r="G1004">
        <v>478</v>
      </c>
      <c r="H1004" s="14">
        <v>1.3737099999999999E-6</v>
      </c>
      <c r="I1004" t="s">
        <v>2132</v>
      </c>
      <c r="J1004" t="s">
        <v>425</v>
      </c>
    </row>
    <row r="1005" spans="1:10" x14ac:dyDescent="0.4">
      <c r="A1005" t="s">
        <v>61</v>
      </c>
      <c r="B1005" t="s">
        <v>20</v>
      </c>
      <c r="C1005" t="s">
        <v>2133</v>
      </c>
      <c r="D1005" t="s">
        <v>2134</v>
      </c>
      <c r="E1005">
        <v>5.0900000000000002E-7</v>
      </c>
      <c r="F1005" t="s">
        <v>1428</v>
      </c>
      <c r="G1005">
        <v>478</v>
      </c>
      <c r="H1005" s="14">
        <v>1.3737099999999999E-6</v>
      </c>
      <c r="I1005" t="s">
        <v>120</v>
      </c>
      <c r="J1005" t="s">
        <v>430</v>
      </c>
    </row>
    <row r="1006" spans="1:10" x14ac:dyDescent="0.4">
      <c r="A1006" t="s">
        <v>61</v>
      </c>
      <c r="B1006" t="s">
        <v>20</v>
      </c>
      <c r="C1006" t="s">
        <v>2135</v>
      </c>
      <c r="D1006" t="s">
        <v>2136</v>
      </c>
      <c r="E1006">
        <v>5.0800000000000005E-7</v>
      </c>
      <c r="F1006" t="s">
        <v>1428</v>
      </c>
      <c r="G1006">
        <v>475</v>
      </c>
      <c r="H1006" s="14">
        <v>5.4948399999999997E-6</v>
      </c>
      <c r="I1006" t="s">
        <v>120</v>
      </c>
      <c r="J1006" t="s">
        <v>430</v>
      </c>
    </row>
    <row r="1007" spans="1:10" x14ac:dyDescent="0.4">
      <c r="A1007" t="s">
        <v>61</v>
      </c>
      <c r="B1007" t="s">
        <v>20</v>
      </c>
      <c r="C1007" t="s">
        <v>2137</v>
      </c>
      <c r="D1007" t="s">
        <v>2138</v>
      </c>
      <c r="E1007">
        <v>5.06E-7</v>
      </c>
      <c r="F1007" t="s">
        <v>1428</v>
      </c>
      <c r="G1007">
        <v>476</v>
      </c>
      <c r="H1007" s="14">
        <v>4.1211299999999998E-6</v>
      </c>
      <c r="I1007" t="s">
        <v>2139</v>
      </c>
      <c r="J1007" t="s">
        <v>414</v>
      </c>
    </row>
    <row r="1008" spans="1:10" x14ac:dyDescent="0.4">
      <c r="A1008" t="s">
        <v>61</v>
      </c>
      <c r="B1008" t="s">
        <v>20</v>
      </c>
      <c r="C1008" t="s">
        <v>2140</v>
      </c>
      <c r="D1008" t="s">
        <v>2141</v>
      </c>
      <c r="E1008">
        <v>5.0399999999999996E-7</v>
      </c>
      <c r="F1008" t="s">
        <v>1428</v>
      </c>
      <c r="G1008">
        <v>478</v>
      </c>
      <c r="H1008" s="14">
        <v>1.3737099999999999E-6</v>
      </c>
      <c r="I1008" t="s">
        <v>120</v>
      </c>
      <c r="J1008" t="s">
        <v>409</v>
      </c>
    </row>
    <row r="1009" spans="1:10" x14ac:dyDescent="0.4">
      <c r="A1009" t="s">
        <v>61</v>
      </c>
      <c r="B1009" t="s">
        <v>20</v>
      </c>
      <c r="C1009" t="s">
        <v>2142</v>
      </c>
      <c r="D1009" t="s">
        <v>2143</v>
      </c>
      <c r="E1009">
        <v>5.0299999999999999E-7</v>
      </c>
      <c r="F1009" t="s">
        <v>1428</v>
      </c>
      <c r="G1009">
        <v>478</v>
      </c>
      <c r="H1009" s="14">
        <v>1.3737099999999999E-6</v>
      </c>
      <c r="I1009" t="s">
        <v>120</v>
      </c>
      <c r="J1009" t="s">
        <v>425</v>
      </c>
    </row>
    <row r="1010" spans="1:10" x14ac:dyDescent="0.4">
      <c r="A1010" t="s">
        <v>61</v>
      </c>
      <c r="B1010" t="s">
        <v>20</v>
      </c>
      <c r="C1010" t="s">
        <v>2144</v>
      </c>
      <c r="D1010" t="s">
        <v>2145</v>
      </c>
      <c r="E1010">
        <v>5.0100000000000005E-7</v>
      </c>
      <c r="F1010" t="s">
        <v>1428</v>
      </c>
      <c r="G1010">
        <v>478</v>
      </c>
      <c r="H1010" s="14">
        <v>1.3737099999999999E-6</v>
      </c>
      <c r="I1010" t="s">
        <v>120</v>
      </c>
      <c r="J1010" t="s">
        <v>414</v>
      </c>
    </row>
    <row r="1011" spans="1:10" x14ac:dyDescent="0.4">
      <c r="A1011" t="s">
        <v>61</v>
      </c>
      <c r="B1011" t="s">
        <v>20</v>
      </c>
      <c r="C1011" t="s">
        <v>2146</v>
      </c>
      <c r="D1011" t="s">
        <v>2147</v>
      </c>
      <c r="E1011">
        <v>4.9999999999999998E-7</v>
      </c>
      <c r="F1011" t="s">
        <v>1428</v>
      </c>
      <c r="G1011">
        <v>477</v>
      </c>
      <c r="H1011" s="14">
        <v>2.7474199999999999E-6</v>
      </c>
      <c r="I1011" t="s">
        <v>2148</v>
      </c>
      <c r="J1011" t="s">
        <v>414</v>
      </c>
    </row>
    <row r="1012" spans="1:10" x14ac:dyDescent="0.4">
      <c r="A1012" t="s">
        <v>61</v>
      </c>
      <c r="B1012" t="s">
        <v>20</v>
      </c>
      <c r="C1012" t="s">
        <v>2149</v>
      </c>
      <c r="D1012" t="s">
        <v>2150</v>
      </c>
      <c r="E1012">
        <v>4.9699999999999996E-7</v>
      </c>
      <c r="F1012" t="s">
        <v>1428</v>
      </c>
      <c r="G1012">
        <v>473</v>
      </c>
      <c r="H1012" s="14">
        <v>8.2424400000000003E-6</v>
      </c>
      <c r="I1012" t="s">
        <v>2151</v>
      </c>
      <c r="J1012" t="s">
        <v>414</v>
      </c>
    </row>
    <row r="1013" spans="1:10" x14ac:dyDescent="0.4">
      <c r="A1013" t="s">
        <v>61</v>
      </c>
      <c r="B1013" t="s">
        <v>20</v>
      </c>
      <c r="C1013" t="s">
        <v>2152</v>
      </c>
      <c r="D1013" t="s">
        <v>2153</v>
      </c>
      <c r="E1013">
        <v>4.9500000000000003E-7</v>
      </c>
      <c r="F1013" t="s">
        <v>1428</v>
      </c>
      <c r="G1013">
        <v>476</v>
      </c>
      <c r="H1013" s="14">
        <v>6.8685499999999997E-6</v>
      </c>
      <c r="I1013" t="s">
        <v>120</v>
      </c>
      <c r="J1013" t="s">
        <v>414</v>
      </c>
    </row>
    <row r="1014" spans="1:10" x14ac:dyDescent="0.4">
      <c r="A1014" t="s">
        <v>61</v>
      </c>
      <c r="B1014" t="s">
        <v>20</v>
      </c>
      <c r="C1014" t="s">
        <v>2154</v>
      </c>
      <c r="D1014" t="s">
        <v>2155</v>
      </c>
      <c r="E1014">
        <v>4.9100000000000004E-7</v>
      </c>
      <c r="F1014" t="s">
        <v>1428</v>
      </c>
      <c r="G1014">
        <v>476</v>
      </c>
      <c r="H1014" s="14">
        <v>4.1211299999999998E-6</v>
      </c>
      <c r="I1014" t="s">
        <v>120</v>
      </c>
      <c r="J1014" t="s">
        <v>409</v>
      </c>
    </row>
    <row r="1015" spans="1:10" x14ac:dyDescent="0.4">
      <c r="A1015" t="s">
        <v>61</v>
      </c>
      <c r="B1015" t="s">
        <v>20</v>
      </c>
      <c r="C1015" t="s">
        <v>2156</v>
      </c>
      <c r="D1015" t="s">
        <v>2157</v>
      </c>
      <c r="E1015">
        <v>4.9100000000000004E-7</v>
      </c>
      <c r="F1015" t="s">
        <v>1428</v>
      </c>
      <c r="G1015">
        <v>478</v>
      </c>
      <c r="H1015" s="14">
        <v>1.3737099999999999E-6</v>
      </c>
      <c r="I1015" t="s">
        <v>120</v>
      </c>
      <c r="J1015" t="s">
        <v>414</v>
      </c>
    </row>
    <row r="1016" spans="1:10" x14ac:dyDescent="0.4">
      <c r="A1016" t="s">
        <v>61</v>
      </c>
      <c r="B1016" t="s">
        <v>20</v>
      </c>
      <c r="C1016" t="s">
        <v>2158</v>
      </c>
      <c r="D1016" t="s">
        <v>2159</v>
      </c>
      <c r="E1016">
        <v>4.89E-7</v>
      </c>
      <c r="F1016" t="s">
        <v>1428</v>
      </c>
      <c r="G1016">
        <v>478</v>
      </c>
      <c r="H1016" s="14">
        <v>1.3737099999999999E-6</v>
      </c>
      <c r="I1016" t="s">
        <v>120</v>
      </c>
      <c r="J1016" t="s">
        <v>425</v>
      </c>
    </row>
    <row r="1017" spans="1:10" x14ac:dyDescent="0.4">
      <c r="A1017" t="s">
        <v>61</v>
      </c>
      <c r="B1017" t="s">
        <v>20</v>
      </c>
      <c r="C1017" t="s">
        <v>2160</v>
      </c>
      <c r="D1017" t="s">
        <v>2161</v>
      </c>
      <c r="E1017">
        <v>4.8800000000000003E-7</v>
      </c>
      <c r="F1017" t="s">
        <v>1428</v>
      </c>
      <c r="G1017">
        <v>478</v>
      </c>
      <c r="H1017" s="14">
        <v>1.3737099999999999E-6</v>
      </c>
      <c r="I1017" t="s">
        <v>120</v>
      </c>
      <c r="J1017" t="s">
        <v>430</v>
      </c>
    </row>
    <row r="1018" spans="1:10" x14ac:dyDescent="0.4">
      <c r="A1018" t="s">
        <v>61</v>
      </c>
      <c r="B1018" t="s">
        <v>20</v>
      </c>
      <c r="C1018" t="s">
        <v>2162</v>
      </c>
      <c r="D1018" t="s">
        <v>2163</v>
      </c>
      <c r="E1018">
        <v>4.8599999999999998E-7</v>
      </c>
      <c r="F1018" t="s">
        <v>1428</v>
      </c>
      <c r="G1018">
        <v>477</v>
      </c>
      <c r="H1018" s="14">
        <v>2.7474199999999999E-6</v>
      </c>
      <c r="I1018" t="s">
        <v>120</v>
      </c>
      <c r="J1018" t="s">
        <v>425</v>
      </c>
    </row>
    <row r="1019" spans="1:10" x14ac:dyDescent="0.4">
      <c r="A1019" t="s">
        <v>61</v>
      </c>
      <c r="B1019" t="s">
        <v>20</v>
      </c>
      <c r="C1019" t="s">
        <v>2164</v>
      </c>
      <c r="D1019" t="s">
        <v>2165</v>
      </c>
      <c r="E1019">
        <v>4.7999999999999996E-7</v>
      </c>
      <c r="F1019" t="s">
        <v>1428</v>
      </c>
      <c r="G1019">
        <v>478</v>
      </c>
      <c r="H1019" s="14">
        <v>1.37375E-6</v>
      </c>
      <c r="I1019" t="s">
        <v>120</v>
      </c>
      <c r="J1019" t="s">
        <v>414</v>
      </c>
    </row>
    <row r="1020" spans="1:10" x14ac:dyDescent="0.4">
      <c r="A1020" t="s">
        <v>61</v>
      </c>
      <c r="B1020" t="s">
        <v>20</v>
      </c>
      <c r="C1020" t="s">
        <v>2166</v>
      </c>
      <c r="D1020" t="s">
        <v>2167</v>
      </c>
      <c r="E1020">
        <v>4.7300000000000001E-7</v>
      </c>
      <c r="F1020" t="s">
        <v>1428</v>
      </c>
      <c r="G1020">
        <v>478</v>
      </c>
      <c r="H1020" s="14">
        <v>1.37398E-6</v>
      </c>
      <c r="I1020" t="s">
        <v>120</v>
      </c>
      <c r="J1020" t="s">
        <v>414</v>
      </c>
    </row>
    <row r="1021" spans="1:10" x14ac:dyDescent="0.4">
      <c r="A1021" t="s">
        <v>61</v>
      </c>
      <c r="B1021" t="s">
        <v>20</v>
      </c>
      <c r="C1021" t="s">
        <v>2168</v>
      </c>
      <c r="D1021" t="s">
        <v>2169</v>
      </c>
      <c r="E1021">
        <v>4.7300000000000001E-7</v>
      </c>
      <c r="F1021" t="s">
        <v>1428</v>
      </c>
      <c r="G1021">
        <v>477</v>
      </c>
      <c r="H1021" s="14">
        <v>2.74744E-6</v>
      </c>
      <c r="I1021" t="s">
        <v>120</v>
      </c>
      <c r="J1021" t="s">
        <v>409</v>
      </c>
    </row>
    <row r="1022" spans="1:10" x14ac:dyDescent="0.4">
      <c r="A1022" t="s">
        <v>61</v>
      </c>
      <c r="B1022" t="s">
        <v>20</v>
      </c>
      <c r="C1022" t="s">
        <v>2170</v>
      </c>
      <c r="D1022" t="s">
        <v>2171</v>
      </c>
      <c r="E1022">
        <v>4.7E-7</v>
      </c>
      <c r="F1022" t="s">
        <v>1428</v>
      </c>
      <c r="G1022">
        <v>458</v>
      </c>
      <c r="H1022" s="14">
        <v>2.8847899999999999E-5</v>
      </c>
      <c r="I1022" t="s">
        <v>2172</v>
      </c>
      <c r="J1022" t="s">
        <v>409</v>
      </c>
    </row>
    <row r="1023" spans="1:10" x14ac:dyDescent="0.4">
      <c r="A1023" t="s">
        <v>61</v>
      </c>
      <c r="B1023" t="s">
        <v>20</v>
      </c>
      <c r="C1023" t="s">
        <v>2173</v>
      </c>
      <c r="D1023" t="s">
        <v>2174</v>
      </c>
      <c r="E1023">
        <v>4.6899999999999998E-7</v>
      </c>
      <c r="F1023" t="s">
        <v>1428</v>
      </c>
      <c r="G1023">
        <v>478</v>
      </c>
      <c r="H1023" s="14">
        <v>1.3737099999999999E-6</v>
      </c>
      <c r="I1023" t="s">
        <v>120</v>
      </c>
      <c r="J1023" t="s">
        <v>409</v>
      </c>
    </row>
    <row r="1024" spans="1:10" x14ac:dyDescent="0.4">
      <c r="A1024" t="s">
        <v>61</v>
      </c>
      <c r="B1024" t="s">
        <v>20</v>
      </c>
      <c r="C1024" t="s">
        <v>2175</v>
      </c>
      <c r="D1024" t="s">
        <v>2176</v>
      </c>
      <c r="E1024">
        <v>4.6800000000000001E-7</v>
      </c>
      <c r="F1024" t="s">
        <v>1428</v>
      </c>
      <c r="G1024">
        <v>478</v>
      </c>
      <c r="H1024" s="14">
        <v>1.3737099999999999E-6</v>
      </c>
      <c r="I1024" t="s">
        <v>120</v>
      </c>
      <c r="J1024" t="s">
        <v>409</v>
      </c>
    </row>
    <row r="1025" spans="1:10" x14ac:dyDescent="0.4">
      <c r="A1025" t="s">
        <v>61</v>
      </c>
      <c r="B1025" t="s">
        <v>20</v>
      </c>
      <c r="C1025" t="s">
        <v>2177</v>
      </c>
      <c r="D1025" t="s">
        <v>2178</v>
      </c>
      <c r="E1025">
        <v>4.6699999999999999E-7</v>
      </c>
      <c r="F1025" t="s">
        <v>1428</v>
      </c>
      <c r="G1025">
        <v>478</v>
      </c>
      <c r="H1025" s="14">
        <v>1.37386E-6</v>
      </c>
      <c r="I1025" t="s">
        <v>120</v>
      </c>
      <c r="J1025" t="s">
        <v>414</v>
      </c>
    </row>
    <row r="1026" spans="1:10" x14ac:dyDescent="0.4">
      <c r="A1026" t="s">
        <v>61</v>
      </c>
      <c r="B1026" t="s">
        <v>20</v>
      </c>
      <c r="C1026" t="s">
        <v>2179</v>
      </c>
      <c r="D1026" t="s">
        <v>2180</v>
      </c>
      <c r="E1026">
        <v>4.6400000000000003E-7</v>
      </c>
      <c r="F1026" t="s">
        <v>1428</v>
      </c>
      <c r="G1026">
        <v>478</v>
      </c>
      <c r="H1026" s="14">
        <v>1.3737099999999999E-6</v>
      </c>
      <c r="I1026" t="s">
        <v>120</v>
      </c>
      <c r="J1026" t="s">
        <v>425</v>
      </c>
    </row>
    <row r="1027" spans="1:10" x14ac:dyDescent="0.4">
      <c r="A1027" t="s">
        <v>61</v>
      </c>
      <c r="B1027" t="s">
        <v>20</v>
      </c>
      <c r="C1027" t="s">
        <v>2181</v>
      </c>
      <c r="D1027" t="s">
        <v>2182</v>
      </c>
      <c r="E1027">
        <v>4.6199999999999998E-7</v>
      </c>
      <c r="F1027" t="s">
        <v>1428</v>
      </c>
      <c r="G1027">
        <v>477</v>
      </c>
      <c r="H1027" s="14">
        <v>2.7474900000000001E-6</v>
      </c>
      <c r="I1027" t="s">
        <v>120</v>
      </c>
      <c r="J1027" t="s">
        <v>414</v>
      </c>
    </row>
    <row r="1028" spans="1:10" x14ac:dyDescent="0.4">
      <c r="A1028" t="s">
        <v>61</v>
      </c>
      <c r="B1028" t="s">
        <v>20</v>
      </c>
      <c r="C1028" t="s">
        <v>2183</v>
      </c>
      <c r="D1028" t="s">
        <v>2184</v>
      </c>
      <c r="E1028">
        <v>4.5999999999999999E-7</v>
      </c>
      <c r="F1028" t="s">
        <v>1428</v>
      </c>
      <c r="G1028">
        <v>478</v>
      </c>
      <c r="H1028" s="14">
        <v>1.3737099999999999E-6</v>
      </c>
      <c r="I1028" t="s">
        <v>120</v>
      </c>
      <c r="J1028" t="s">
        <v>414</v>
      </c>
    </row>
    <row r="1029" spans="1:10" x14ac:dyDescent="0.4">
      <c r="A1029" t="s">
        <v>61</v>
      </c>
      <c r="B1029" t="s">
        <v>20</v>
      </c>
      <c r="C1029" t="s">
        <v>2185</v>
      </c>
      <c r="D1029" t="s">
        <v>2186</v>
      </c>
      <c r="E1029">
        <v>4.5999999999999999E-7</v>
      </c>
      <c r="F1029" t="s">
        <v>1428</v>
      </c>
      <c r="G1029">
        <v>478</v>
      </c>
      <c r="H1029" s="14">
        <v>1.3737099999999999E-6</v>
      </c>
      <c r="I1029" t="s">
        <v>120</v>
      </c>
      <c r="J1029" t="s">
        <v>414</v>
      </c>
    </row>
    <row r="1030" spans="1:10" x14ac:dyDescent="0.4">
      <c r="A1030" t="s">
        <v>61</v>
      </c>
      <c r="B1030" t="s">
        <v>20</v>
      </c>
      <c r="C1030" t="s">
        <v>2187</v>
      </c>
      <c r="D1030" t="s">
        <v>2188</v>
      </c>
      <c r="E1030">
        <v>4.5600000000000001E-7</v>
      </c>
      <c r="F1030" t="s">
        <v>1428</v>
      </c>
      <c r="G1030">
        <v>478</v>
      </c>
      <c r="H1030" s="14">
        <v>1.3737300000000001E-6</v>
      </c>
      <c r="I1030" t="s">
        <v>120</v>
      </c>
      <c r="J1030" t="s">
        <v>425</v>
      </c>
    </row>
    <row r="1031" spans="1:10" x14ac:dyDescent="0.4">
      <c r="A1031" t="s">
        <v>61</v>
      </c>
      <c r="B1031" t="s">
        <v>20</v>
      </c>
      <c r="C1031" t="s">
        <v>2189</v>
      </c>
      <c r="D1031" t="s">
        <v>2190</v>
      </c>
      <c r="E1031">
        <v>4.5499999999999998E-7</v>
      </c>
      <c r="F1031" t="s">
        <v>1428</v>
      </c>
      <c r="G1031">
        <v>478</v>
      </c>
      <c r="H1031" s="14">
        <v>1.3737099999999999E-6</v>
      </c>
      <c r="I1031" t="s">
        <v>120</v>
      </c>
      <c r="J1031" t="s">
        <v>430</v>
      </c>
    </row>
    <row r="1032" spans="1:10" x14ac:dyDescent="0.4">
      <c r="A1032" t="s">
        <v>61</v>
      </c>
      <c r="B1032" t="s">
        <v>20</v>
      </c>
      <c r="C1032" t="s">
        <v>2191</v>
      </c>
      <c r="D1032" t="s">
        <v>2192</v>
      </c>
      <c r="E1032">
        <v>4.51E-7</v>
      </c>
      <c r="F1032" t="s">
        <v>1428</v>
      </c>
      <c r="G1032">
        <v>478</v>
      </c>
      <c r="H1032" s="14">
        <v>1.3737099999999999E-6</v>
      </c>
      <c r="I1032" t="s">
        <v>120</v>
      </c>
      <c r="J1032" t="s">
        <v>430</v>
      </c>
    </row>
    <row r="1033" spans="1:10" x14ac:dyDescent="0.4">
      <c r="A1033" t="s">
        <v>61</v>
      </c>
      <c r="B1033" t="s">
        <v>20</v>
      </c>
      <c r="C1033" t="s">
        <v>2193</v>
      </c>
      <c r="D1033" t="s">
        <v>2194</v>
      </c>
      <c r="E1033">
        <v>4.4799999999999999E-7</v>
      </c>
      <c r="F1033" t="s">
        <v>1428</v>
      </c>
      <c r="G1033">
        <v>478</v>
      </c>
      <c r="H1033" s="14">
        <v>1.3737099999999999E-6</v>
      </c>
      <c r="I1033" t="s">
        <v>120</v>
      </c>
      <c r="J1033" t="s">
        <v>414</v>
      </c>
    </row>
    <row r="1034" spans="1:10" x14ac:dyDescent="0.4">
      <c r="A1034" t="s">
        <v>61</v>
      </c>
      <c r="B1034" t="s">
        <v>20</v>
      </c>
      <c r="C1034" t="s">
        <v>2195</v>
      </c>
      <c r="D1034" t="s">
        <v>2196</v>
      </c>
      <c r="E1034">
        <v>4.4799999999999999E-7</v>
      </c>
      <c r="F1034" t="s">
        <v>1428</v>
      </c>
      <c r="G1034">
        <v>477</v>
      </c>
      <c r="H1034" s="14">
        <v>2.7474199999999999E-6</v>
      </c>
      <c r="I1034" t="s">
        <v>120</v>
      </c>
      <c r="J1034" t="s">
        <v>425</v>
      </c>
    </row>
    <row r="1035" spans="1:10" x14ac:dyDescent="0.4">
      <c r="A1035" t="s">
        <v>61</v>
      </c>
      <c r="B1035" t="s">
        <v>20</v>
      </c>
      <c r="C1035" t="s">
        <v>2197</v>
      </c>
      <c r="D1035" t="s">
        <v>2198</v>
      </c>
      <c r="E1035">
        <v>4.4400000000000001E-7</v>
      </c>
      <c r="F1035" t="s">
        <v>1428</v>
      </c>
      <c r="G1035">
        <v>478</v>
      </c>
      <c r="H1035" s="14">
        <v>1.37372E-6</v>
      </c>
      <c r="I1035" t="s">
        <v>120</v>
      </c>
      <c r="J1035" t="s">
        <v>414</v>
      </c>
    </row>
    <row r="1036" spans="1:10" x14ac:dyDescent="0.4">
      <c r="A1036" t="s">
        <v>61</v>
      </c>
      <c r="B1036" t="s">
        <v>20</v>
      </c>
      <c r="C1036" t="s">
        <v>2199</v>
      </c>
      <c r="D1036" t="s">
        <v>2200</v>
      </c>
      <c r="E1036">
        <v>4.4299999999999998E-7</v>
      </c>
      <c r="F1036" t="s">
        <v>1428</v>
      </c>
      <c r="G1036">
        <v>470</v>
      </c>
      <c r="H1036" s="14">
        <v>1.2363399999999999E-5</v>
      </c>
      <c r="I1036" t="s">
        <v>120</v>
      </c>
      <c r="J1036" t="s">
        <v>409</v>
      </c>
    </row>
    <row r="1037" spans="1:10" x14ac:dyDescent="0.4">
      <c r="A1037" t="s">
        <v>61</v>
      </c>
      <c r="B1037" t="s">
        <v>20</v>
      </c>
      <c r="C1037" t="s">
        <v>2201</v>
      </c>
      <c r="D1037" t="s">
        <v>2202</v>
      </c>
      <c r="E1037">
        <v>4.3599999999999999E-7</v>
      </c>
      <c r="F1037" t="s">
        <v>1428</v>
      </c>
      <c r="G1037">
        <v>473</v>
      </c>
      <c r="H1037" s="14">
        <v>8.2422599999999996E-6</v>
      </c>
      <c r="I1037" t="s">
        <v>120</v>
      </c>
      <c r="J1037" t="s">
        <v>430</v>
      </c>
    </row>
    <row r="1038" spans="1:10" x14ac:dyDescent="0.4">
      <c r="A1038" t="s">
        <v>61</v>
      </c>
      <c r="B1038" t="s">
        <v>20</v>
      </c>
      <c r="C1038" t="s">
        <v>2203</v>
      </c>
      <c r="D1038" t="s">
        <v>2204</v>
      </c>
      <c r="E1038">
        <v>4.3599999999999999E-7</v>
      </c>
      <c r="F1038" t="s">
        <v>1428</v>
      </c>
      <c r="G1038">
        <v>478</v>
      </c>
      <c r="H1038" s="14">
        <v>1.3737099999999999E-6</v>
      </c>
      <c r="I1038" t="s">
        <v>120</v>
      </c>
      <c r="J1038" t="s">
        <v>425</v>
      </c>
    </row>
    <row r="1039" spans="1:10" x14ac:dyDescent="0.4">
      <c r="A1039" t="s">
        <v>61</v>
      </c>
      <c r="B1039" t="s">
        <v>20</v>
      </c>
      <c r="C1039" t="s">
        <v>2205</v>
      </c>
      <c r="D1039" t="s">
        <v>2206</v>
      </c>
      <c r="E1039">
        <v>4.3500000000000002E-7</v>
      </c>
      <c r="F1039" t="s">
        <v>1428</v>
      </c>
      <c r="G1039">
        <v>470</v>
      </c>
      <c r="H1039" s="14">
        <v>1.2363499999999999E-5</v>
      </c>
      <c r="I1039" t="s">
        <v>120</v>
      </c>
      <c r="J1039" t="s">
        <v>414</v>
      </c>
    </row>
    <row r="1040" spans="1:10" x14ac:dyDescent="0.4">
      <c r="A1040" t="s">
        <v>61</v>
      </c>
      <c r="B1040" t="s">
        <v>20</v>
      </c>
      <c r="C1040" t="s">
        <v>2207</v>
      </c>
      <c r="D1040" t="s">
        <v>2208</v>
      </c>
      <c r="E1040">
        <v>4.3500000000000002E-7</v>
      </c>
      <c r="F1040" t="s">
        <v>1428</v>
      </c>
      <c r="G1040">
        <v>478</v>
      </c>
      <c r="H1040" s="14">
        <v>1.3737099999999999E-6</v>
      </c>
      <c r="I1040" t="s">
        <v>120</v>
      </c>
      <c r="J1040" t="s">
        <v>425</v>
      </c>
    </row>
    <row r="1041" spans="1:10" x14ac:dyDescent="0.4">
      <c r="A1041" t="s">
        <v>61</v>
      </c>
      <c r="B1041" t="s">
        <v>20</v>
      </c>
      <c r="C1041" t="s">
        <v>2209</v>
      </c>
      <c r="D1041" t="s">
        <v>2210</v>
      </c>
      <c r="E1041">
        <v>4.34E-7</v>
      </c>
      <c r="F1041" t="s">
        <v>1428</v>
      </c>
      <c r="G1041">
        <v>478</v>
      </c>
      <c r="H1041" s="14">
        <v>1.3737099999999999E-6</v>
      </c>
      <c r="I1041" t="s">
        <v>120</v>
      </c>
      <c r="J1041" t="s">
        <v>425</v>
      </c>
    </row>
    <row r="1042" spans="1:10" x14ac:dyDescent="0.4">
      <c r="A1042" t="s">
        <v>61</v>
      </c>
      <c r="B1042" t="s">
        <v>20</v>
      </c>
      <c r="C1042" t="s">
        <v>2211</v>
      </c>
      <c r="D1042" t="s">
        <v>2212</v>
      </c>
      <c r="E1042">
        <v>4.34E-7</v>
      </c>
      <c r="F1042" t="s">
        <v>1428</v>
      </c>
      <c r="G1042">
        <v>478</v>
      </c>
      <c r="H1042" s="14">
        <v>1.3737099999999999E-6</v>
      </c>
      <c r="I1042" t="s">
        <v>120</v>
      </c>
      <c r="J1042" t="s">
        <v>425</v>
      </c>
    </row>
    <row r="1043" spans="1:10" x14ac:dyDescent="0.4">
      <c r="A1043" t="s">
        <v>61</v>
      </c>
      <c r="B1043" t="s">
        <v>20</v>
      </c>
      <c r="C1043" t="s">
        <v>2213</v>
      </c>
      <c r="D1043" t="s">
        <v>2214</v>
      </c>
      <c r="E1043">
        <v>4.32E-7</v>
      </c>
      <c r="F1043" t="s">
        <v>1428</v>
      </c>
      <c r="G1043">
        <v>477</v>
      </c>
      <c r="H1043" s="14">
        <v>2.7475500000000001E-6</v>
      </c>
      <c r="I1043" t="s">
        <v>120</v>
      </c>
      <c r="J1043" t="s">
        <v>430</v>
      </c>
    </row>
    <row r="1044" spans="1:10" x14ac:dyDescent="0.4">
      <c r="A1044" t="s">
        <v>61</v>
      </c>
      <c r="B1044" t="s">
        <v>20</v>
      </c>
      <c r="C1044" t="s">
        <v>2215</v>
      </c>
      <c r="D1044" t="s">
        <v>2216</v>
      </c>
      <c r="E1044">
        <v>4.3099999999999998E-7</v>
      </c>
      <c r="F1044" t="s">
        <v>1428</v>
      </c>
      <c r="G1044">
        <v>478</v>
      </c>
      <c r="H1044" s="14">
        <v>1.3737099999999999E-6</v>
      </c>
      <c r="I1044" t="s">
        <v>120</v>
      </c>
      <c r="J1044" t="s">
        <v>430</v>
      </c>
    </row>
    <row r="1045" spans="1:10" x14ac:dyDescent="0.4">
      <c r="A1045" t="s">
        <v>61</v>
      </c>
      <c r="B1045" t="s">
        <v>20</v>
      </c>
      <c r="C1045" t="s">
        <v>2217</v>
      </c>
      <c r="D1045" t="s">
        <v>2218</v>
      </c>
      <c r="E1045">
        <v>4.2399999999999999E-7</v>
      </c>
      <c r="F1045" t="s">
        <v>1428</v>
      </c>
      <c r="G1045">
        <v>476</v>
      </c>
      <c r="H1045" s="14">
        <v>4.1212499999999997E-6</v>
      </c>
      <c r="I1045" t="s">
        <v>120</v>
      </c>
      <c r="J1045" t="s">
        <v>414</v>
      </c>
    </row>
    <row r="1046" spans="1:10" x14ac:dyDescent="0.4">
      <c r="A1046" t="s">
        <v>61</v>
      </c>
      <c r="B1046" t="s">
        <v>20</v>
      </c>
      <c r="C1046" t="s">
        <v>2219</v>
      </c>
      <c r="D1046" t="s">
        <v>2220</v>
      </c>
      <c r="E1046">
        <v>4.2199999999999999E-7</v>
      </c>
      <c r="F1046" t="s">
        <v>1428</v>
      </c>
      <c r="G1046">
        <v>478</v>
      </c>
      <c r="H1046" s="14">
        <v>1.3737099999999999E-6</v>
      </c>
      <c r="I1046" t="s">
        <v>120</v>
      </c>
      <c r="J1046" t="s">
        <v>425</v>
      </c>
    </row>
    <row r="1047" spans="1:10" x14ac:dyDescent="0.4">
      <c r="A1047" t="s">
        <v>61</v>
      </c>
      <c r="B1047" t="s">
        <v>20</v>
      </c>
      <c r="C1047" t="s">
        <v>2221</v>
      </c>
      <c r="D1047" t="s">
        <v>2222</v>
      </c>
      <c r="E1047">
        <v>4.1399999999999997E-7</v>
      </c>
      <c r="F1047" t="s">
        <v>1428</v>
      </c>
      <c r="G1047">
        <v>478</v>
      </c>
      <c r="H1047" s="14">
        <v>1.3737300000000001E-6</v>
      </c>
      <c r="I1047" t="s">
        <v>120</v>
      </c>
      <c r="J1047" t="s">
        <v>425</v>
      </c>
    </row>
    <row r="1048" spans="1:10" x14ac:dyDescent="0.4">
      <c r="A1048" t="s">
        <v>61</v>
      </c>
      <c r="B1048" t="s">
        <v>20</v>
      </c>
      <c r="C1048" t="s">
        <v>2223</v>
      </c>
      <c r="D1048" t="s">
        <v>2224</v>
      </c>
      <c r="E1048">
        <v>4.1199999999999998E-7</v>
      </c>
      <c r="F1048" t="s">
        <v>1428</v>
      </c>
      <c r="G1048">
        <v>477</v>
      </c>
      <c r="H1048" s="14">
        <v>2.7477299999999999E-6</v>
      </c>
      <c r="I1048" t="s">
        <v>2225</v>
      </c>
      <c r="J1048" t="s">
        <v>414</v>
      </c>
    </row>
    <row r="1049" spans="1:10" x14ac:dyDescent="0.4">
      <c r="A1049" t="s">
        <v>61</v>
      </c>
      <c r="B1049" t="s">
        <v>20</v>
      </c>
      <c r="C1049" t="s">
        <v>2226</v>
      </c>
      <c r="D1049" t="s">
        <v>2227</v>
      </c>
      <c r="E1049">
        <v>4.0600000000000001E-7</v>
      </c>
      <c r="F1049" t="s">
        <v>1428</v>
      </c>
      <c r="G1049">
        <v>478</v>
      </c>
      <c r="H1049" s="14">
        <v>1.3737099999999999E-6</v>
      </c>
      <c r="I1049" t="s">
        <v>120</v>
      </c>
      <c r="J1049" t="s">
        <v>430</v>
      </c>
    </row>
    <row r="1050" spans="1:10" x14ac:dyDescent="0.4">
      <c r="A1050" t="s">
        <v>61</v>
      </c>
      <c r="B1050" t="s">
        <v>20</v>
      </c>
      <c r="C1050" t="s">
        <v>2228</v>
      </c>
      <c r="D1050" t="s">
        <v>2229</v>
      </c>
      <c r="E1050">
        <v>4.0499999999999999E-7</v>
      </c>
      <c r="F1050" t="s">
        <v>1428</v>
      </c>
      <c r="G1050">
        <v>476</v>
      </c>
      <c r="H1050" s="14">
        <v>4.1214099999999999E-6</v>
      </c>
      <c r="I1050" t="s">
        <v>120</v>
      </c>
      <c r="J1050" t="s">
        <v>414</v>
      </c>
    </row>
    <row r="1051" spans="1:10" x14ac:dyDescent="0.4">
      <c r="A1051" t="s">
        <v>61</v>
      </c>
      <c r="B1051" t="s">
        <v>20</v>
      </c>
      <c r="C1051" t="s">
        <v>2230</v>
      </c>
      <c r="D1051" t="s">
        <v>2231</v>
      </c>
      <c r="E1051">
        <v>4.0200000000000003E-7</v>
      </c>
      <c r="F1051" t="s">
        <v>1428</v>
      </c>
      <c r="G1051">
        <v>477</v>
      </c>
      <c r="H1051" s="14">
        <v>2.7474199999999999E-6</v>
      </c>
      <c r="I1051" t="s">
        <v>120</v>
      </c>
      <c r="J1051" t="s">
        <v>425</v>
      </c>
    </row>
    <row r="1052" spans="1:10" x14ac:dyDescent="0.4">
      <c r="A1052" t="s">
        <v>61</v>
      </c>
      <c r="B1052" t="s">
        <v>20</v>
      </c>
      <c r="C1052" t="s">
        <v>2232</v>
      </c>
      <c r="D1052" t="s">
        <v>2233</v>
      </c>
      <c r="E1052">
        <v>4.01E-7</v>
      </c>
      <c r="F1052" t="s">
        <v>1428</v>
      </c>
      <c r="G1052">
        <v>478</v>
      </c>
      <c r="H1052" s="14">
        <v>1.3737099999999999E-6</v>
      </c>
      <c r="I1052" t="s">
        <v>120</v>
      </c>
      <c r="J1052" t="s">
        <v>414</v>
      </c>
    </row>
    <row r="1053" spans="1:10" x14ac:dyDescent="0.4">
      <c r="A1053" t="s">
        <v>61</v>
      </c>
      <c r="B1053" t="s">
        <v>20</v>
      </c>
      <c r="C1053" t="s">
        <v>2234</v>
      </c>
      <c r="D1053" t="s">
        <v>2235</v>
      </c>
      <c r="E1053">
        <v>3.9799999999999999E-7</v>
      </c>
      <c r="F1053" t="s">
        <v>1428</v>
      </c>
      <c r="G1053">
        <v>477</v>
      </c>
      <c r="H1053" s="14">
        <v>2.7474199999999999E-6</v>
      </c>
      <c r="I1053" t="s">
        <v>120</v>
      </c>
      <c r="J1053" t="s">
        <v>414</v>
      </c>
    </row>
    <row r="1054" spans="1:10" x14ac:dyDescent="0.4">
      <c r="A1054" t="s">
        <v>61</v>
      </c>
      <c r="B1054" t="s">
        <v>20</v>
      </c>
      <c r="C1054" t="s">
        <v>2236</v>
      </c>
      <c r="D1054" t="s">
        <v>2237</v>
      </c>
      <c r="E1054">
        <v>3.9099999999999999E-7</v>
      </c>
      <c r="F1054" t="s">
        <v>1428</v>
      </c>
      <c r="G1054">
        <v>477</v>
      </c>
      <c r="H1054" s="14">
        <v>2.7474199999999999E-6</v>
      </c>
      <c r="I1054" t="s">
        <v>120</v>
      </c>
      <c r="J1054" t="s">
        <v>414</v>
      </c>
    </row>
    <row r="1055" spans="1:10" x14ac:dyDescent="0.4">
      <c r="A1055" t="s">
        <v>61</v>
      </c>
      <c r="B1055" t="s">
        <v>20</v>
      </c>
      <c r="C1055" t="s">
        <v>2238</v>
      </c>
      <c r="D1055" t="s">
        <v>2239</v>
      </c>
      <c r="E1055">
        <v>3.8299999999999998E-7</v>
      </c>
      <c r="F1055" t="s">
        <v>1428</v>
      </c>
      <c r="G1055">
        <v>478</v>
      </c>
      <c r="H1055" s="14">
        <v>1.37372E-6</v>
      </c>
      <c r="I1055" t="s">
        <v>120</v>
      </c>
      <c r="J1055" t="s">
        <v>414</v>
      </c>
    </row>
    <row r="1056" spans="1:10" x14ac:dyDescent="0.4">
      <c r="A1056" t="s">
        <v>61</v>
      </c>
      <c r="B1056" t="s">
        <v>20</v>
      </c>
      <c r="C1056" t="s">
        <v>2240</v>
      </c>
      <c r="D1056" t="s">
        <v>2241</v>
      </c>
      <c r="E1056">
        <v>3.8200000000000001E-7</v>
      </c>
      <c r="F1056" t="s">
        <v>1428</v>
      </c>
      <c r="G1056">
        <v>468</v>
      </c>
      <c r="H1056" s="14">
        <v>1.5110799999999999E-5</v>
      </c>
      <c r="I1056" t="s">
        <v>120</v>
      </c>
      <c r="J1056" t="s">
        <v>430</v>
      </c>
    </row>
    <row r="1057" spans="1:10" x14ac:dyDescent="0.4">
      <c r="A1057" t="s">
        <v>61</v>
      </c>
      <c r="B1057" t="s">
        <v>20</v>
      </c>
      <c r="C1057" t="s">
        <v>2242</v>
      </c>
      <c r="D1057" t="s">
        <v>2243</v>
      </c>
      <c r="E1057">
        <v>3.8099999999999998E-7</v>
      </c>
      <c r="F1057" t="s">
        <v>1428</v>
      </c>
      <c r="G1057">
        <v>478</v>
      </c>
      <c r="H1057" s="14">
        <v>1.3737099999999999E-6</v>
      </c>
      <c r="I1057" t="s">
        <v>120</v>
      </c>
      <c r="J1057" t="s">
        <v>414</v>
      </c>
    </row>
    <row r="1058" spans="1:10" x14ac:dyDescent="0.4">
      <c r="A1058" t="s">
        <v>61</v>
      </c>
      <c r="B1058" t="s">
        <v>20</v>
      </c>
      <c r="C1058" t="s">
        <v>2244</v>
      </c>
      <c r="D1058" t="s">
        <v>2245</v>
      </c>
      <c r="E1058">
        <v>3.7500000000000001E-7</v>
      </c>
      <c r="F1058" t="s">
        <v>1428</v>
      </c>
      <c r="G1058">
        <v>474</v>
      </c>
      <c r="H1058" s="14">
        <v>6.86887E-6</v>
      </c>
      <c r="I1058" t="s">
        <v>2246</v>
      </c>
      <c r="J1058" t="s">
        <v>414</v>
      </c>
    </row>
    <row r="1059" spans="1:10" x14ac:dyDescent="0.4">
      <c r="A1059" t="s">
        <v>61</v>
      </c>
      <c r="B1059" t="s">
        <v>20</v>
      </c>
      <c r="C1059" t="s">
        <v>2247</v>
      </c>
      <c r="D1059" t="s">
        <v>2248</v>
      </c>
      <c r="E1059">
        <v>3.7300000000000002E-7</v>
      </c>
      <c r="F1059" t="s">
        <v>1428</v>
      </c>
      <c r="G1059">
        <v>478</v>
      </c>
      <c r="H1059" s="14">
        <v>1.3737099999999999E-6</v>
      </c>
      <c r="I1059" t="s">
        <v>120</v>
      </c>
      <c r="J1059" t="s">
        <v>414</v>
      </c>
    </row>
    <row r="1060" spans="1:10" x14ac:dyDescent="0.4">
      <c r="A1060" t="s">
        <v>61</v>
      </c>
      <c r="B1060" t="s">
        <v>20</v>
      </c>
      <c r="C1060" t="s">
        <v>2249</v>
      </c>
      <c r="D1060" t="s">
        <v>2250</v>
      </c>
      <c r="E1060">
        <v>3.6600000000000002E-7</v>
      </c>
      <c r="F1060" t="s">
        <v>1428</v>
      </c>
      <c r="G1060">
        <v>478</v>
      </c>
      <c r="H1060" s="14">
        <v>1.3737099999999999E-6</v>
      </c>
      <c r="I1060" t="s">
        <v>120</v>
      </c>
      <c r="J1060" t="s">
        <v>409</v>
      </c>
    </row>
    <row r="1061" spans="1:10" x14ac:dyDescent="0.4">
      <c r="A1061" t="s">
        <v>61</v>
      </c>
      <c r="B1061" t="s">
        <v>20</v>
      </c>
      <c r="C1061" t="s">
        <v>2251</v>
      </c>
      <c r="D1061" t="s">
        <v>2252</v>
      </c>
      <c r="E1061">
        <v>3.6199999999999999E-7</v>
      </c>
      <c r="F1061" t="s">
        <v>1428</v>
      </c>
      <c r="G1061">
        <v>471</v>
      </c>
      <c r="H1061" s="14">
        <v>1.0989700000000001E-5</v>
      </c>
      <c r="I1061" t="s">
        <v>120</v>
      </c>
      <c r="J1061" t="s">
        <v>430</v>
      </c>
    </row>
    <row r="1062" spans="1:10" x14ac:dyDescent="0.4">
      <c r="A1062" t="s">
        <v>61</v>
      </c>
      <c r="B1062" t="s">
        <v>20</v>
      </c>
      <c r="C1062" t="s">
        <v>2253</v>
      </c>
      <c r="D1062" t="s">
        <v>2254</v>
      </c>
      <c r="E1062">
        <v>3.5999999999999999E-7</v>
      </c>
      <c r="F1062" t="s">
        <v>1428</v>
      </c>
      <c r="G1062">
        <v>478</v>
      </c>
      <c r="H1062" s="14">
        <v>1.3737099999999999E-6</v>
      </c>
      <c r="I1062" t="s">
        <v>120</v>
      </c>
      <c r="J1062" t="s">
        <v>425</v>
      </c>
    </row>
    <row r="1063" spans="1:10" x14ac:dyDescent="0.4">
      <c r="A1063" t="s">
        <v>61</v>
      </c>
      <c r="B1063" t="s">
        <v>20</v>
      </c>
      <c r="C1063" t="s">
        <v>2255</v>
      </c>
      <c r="D1063" t="s">
        <v>2256</v>
      </c>
      <c r="E1063">
        <v>3.5199999999999998E-7</v>
      </c>
      <c r="F1063" t="s">
        <v>1428</v>
      </c>
      <c r="G1063">
        <v>477</v>
      </c>
      <c r="H1063" s="14">
        <v>2.7474300000000001E-6</v>
      </c>
      <c r="I1063" t="s">
        <v>120</v>
      </c>
      <c r="J1063" t="s">
        <v>414</v>
      </c>
    </row>
    <row r="1064" spans="1:10" x14ac:dyDescent="0.4">
      <c r="A1064" t="s">
        <v>61</v>
      </c>
      <c r="B1064" t="s">
        <v>20</v>
      </c>
      <c r="C1064" t="s">
        <v>2257</v>
      </c>
      <c r="D1064" t="s">
        <v>2258</v>
      </c>
      <c r="E1064">
        <v>3.4999999999999998E-7</v>
      </c>
      <c r="F1064" t="s">
        <v>1428</v>
      </c>
      <c r="G1064">
        <v>478</v>
      </c>
      <c r="H1064" s="14">
        <v>1.3737099999999999E-6</v>
      </c>
      <c r="I1064" t="s">
        <v>120</v>
      </c>
      <c r="J1064" t="s">
        <v>425</v>
      </c>
    </row>
    <row r="1065" spans="1:10" x14ac:dyDescent="0.4">
      <c r="A1065" t="s">
        <v>61</v>
      </c>
      <c r="B1065" t="s">
        <v>20</v>
      </c>
      <c r="C1065" t="s">
        <v>2259</v>
      </c>
      <c r="D1065" t="s">
        <v>2260</v>
      </c>
      <c r="E1065">
        <v>3.4299999999999999E-7</v>
      </c>
      <c r="F1065" t="s">
        <v>1428</v>
      </c>
      <c r="G1065">
        <v>478</v>
      </c>
      <c r="H1065" s="14">
        <v>1.3737099999999999E-6</v>
      </c>
      <c r="I1065" t="s">
        <v>120</v>
      </c>
      <c r="J1065" t="s">
        <v>409</v>
      </c>
    </row>
    <row r="1066" spans="1:10" x14ac:dyDescent="0.4">
      <c r="A1066" t="s">
        <v>61</v>
      </c>
      <c r="B1066" t="s">
        <v>20</v>
      </c>
      <c r="C1066" t="s">
        <v>2261</v>
      </c>
      <c r="D1066" t="s">
        <v>2262</v>
      </c>
      <c r="E1066">
        <v>3.41E-7</v>
      </c>
      <c r="F1066" t="s">
        <v>1428</v>
      </c>
      <c r="G1066">
        <v>477</v>
      </c>
      <c r="H1066" s="14">
        <v>2.7474199999999999E-6</v>
      </c>
      <c r="I1066" t="s">
        <v>120</v>
      </c>
      <c r="J1066" t="s">
        <v>414</v>
      </c>
    </row>
    <row r="1067" spans="1:10" x14ac:dyDescent="0.4">
      <c r="A1067" t="s">
        <v>61</v>
      </c>
      <c r="B1067" t="s">
        <v>20</v>
      </c>
      <c r="C1067" t="s">
        <v>2263</v>
      </c>
      <c r="D1067" t="s">
        <v>2264</v>
      </c>
      <c r="E1067">
        <v>3.3999999999999997E-7</v>
      </c>
      <c r="F1067" t="s">
        <v>1428</v>
      </c>
      <c r="G1067">
        <v>478</v>
      </c>
      <c r="H1067" s="14">
        <v>1.3737099999999999E-6</v>
      </c>
      <c r="I1067" t="s">
        <v>120</v>
      </c>
      <c r="J1067" t="s">
        <v>409</v>
      </c>
    </row>
    <row r="1068" spans="1:10" x14ac:dyDescent="0.4">
      <c r="A1068" t="s">
        <v>61</v>
      </c>
      <c r="B1068" t="s">
        <v>20</v>
      </c>
      <c r="C1068" t="s">
        <v>2265</v>
      </c>
      <c r="D1068" t="s">
        <v>2266</v>
      </c>
      <c r="E1068">
        <v>3.3999999999999997E-7</v>
      </c>
      <c r="F1068" t="s">
        <v>1428</v>
      </c>
      <c r="G1068">
        <v>477</v>
      </c>
      <c r="H1068" s="14">
        <v>2.7474199999999999E-6</v>
      </c>
      <c r="I1068" t="s">
        <v>120</v>
      </c>
      <c r="J1068" t="s">
        <v>414</v>
      </c>
    </row>
    <row r="1069" spans="1:10" x14ac:dyDescent="0.4">
      <c r="A1069" t="s">
        <v>61</v>
      </c>
      <c r="B1069" t="s">
        <v>20</v>
      </c>
      <c r="C1069" t="s">
        <v>2267</v>
      </c>
      <c r="D1069" t="s">
        <v>2268</v>
      </c>
      <c r="E1069">
        <v>3.3700000000000001E-7</v>
      </c>
      <c r="F1069" t="s">
        <v>1428</v>
      </c>
      <c r="G1069">
        <v>477</v>
      </c>
      <c r="H1069" s="14">
        <v>2.7474199999999999E-6</v>
      </c>
      <c r="I1069" t="s">
        <v>120</v>
      </c>
      <c r="J1069" t="s">
        <v>409</v>
      </c>
    </row>
    <row r="1070" spans="1:10" x14ac:dyDescent="0.4">
      <c r="A1070" t="s">
        <v>61</v>
      </c>
      <c r="B1070" t="s">
        <v>20</v>
      </c>
      <c r="C1070" t="s">
        <v>2269</v>
      </c>
      <c r="D1070" t="s">
        <v>2270</v>
      </c>
      <c r="E1070">
        <v>3.3599999999999999E-7</v>
      </c>
      <c r="F1070" t="s">
        <v>1428</v>
      </c>
      <c r="G1070">
        <v>477</v>
      </c>
      <c r="H1070" s="14">
        <v>2.7474199999999999E-6</v>
      </c>
      <c r="I1070" t="s">
        <v>120</v>
      </c>
      <c r="J1070" t="s">
        <v>414</v>
      </c>
    </row>
    <row r="1071" spans="1:10" x14ac:dyDescent="0.4">
      <c r="A1071" t="s">
        <v>61</v>
      </c>
      <c r="B1071" t="s">
        <v>20</v>
      </c>
      <c r="C1071" t="s">
        <v>2271</v>
      </c>
      <c r="D1071" t="s">
        <v>2272</v>
      </c>
      <c r="E1071">
        <v>3.3599999999999999E-7</v>
      </c>
      <c r="F1071" t="s">
        <v>1428</v>
      </c>
      <c r="G1071">
        <v>478</v>
      </c>
      <c r="H1071" s="14">
        <v>1.3737099999999999E-6</v>
      </c>
      <c r="I1071" t="s">
        <v>120</v>
      </c>
      <c r="J1071" t="s">
        <v>414</v>
      </c>
    </row>
    <row r="1072" spans="1:10" x14ac:dyDescent="0.4">
      <c r="A1072" t="s">
        <v>61</v>
      </c>
      <c r="B1072" t="s">
        <v>20</v>
      </c>
      <c r="C1072" t="s">
        <v>2273</v>
      </c>
      <c r="D1072" t="s">
        <v>2274</v>
      </c>
      <c r="E1072">
        <v>3.3200000000000001E-7</v>
      </c>
      <c r="F1072" t="s">
        <v>1428</v>
      </c>
      <c r="G1072">
        <v>478</v>
      </c>
      <c r="H1072" s="14">
        <v>1.37372E-6</v>
      </c>
      <c r="I1072" t="s">
        <v>120</v>
      </c>
      <c r="J1072" t="s">
        <v>414</v>
      </c>
    </row>
    <row r="1073" spans="1:10" x14ac:dyDescent="0.4">
      <c r="A1073" t="s">
        <v>61</v>
      </c>
      <c r="B1073" t="s">
        <v>20</v>
      </c>
      <c r="C1073" t="s">
        <v>2275</v>
      </c>
      <c r="D1073" t="s">
        <v>2276</v>
      </c>
      <c r="E1073">
        <v>3.2399999999999999E-7</v>
      </c>
      <c r="F1073" t="s">
        <v>1428</v>
      </c>
      <c r="G1073">
        <v>478</v>
      </c>
      <c r="H1073" s="14">
        <v>1.3743900000000001E-6</v>
      </c>
      <c r="I1073" t="s">
        <v>120</v>
      </c>
      <c r="J1073" t="s">
        <v>414</v>
      </c>
    </row>
    <row r="1074" spans="1:10" x14ac:dyDescent="0.4">
      <c r="A1074" t="s">
        <v>61</v>
      </c>
      <c r="B1074" t="s">
        <v>20</v>
      </c>
      <c r="C1074" t="s">
        <v>2277</v>
      </c>
      <c r="D1074" t="s">
        <v>2278</v>
      </c>
      <c r="E1074">
        <v>3.1899999999999998E-7</v>
      </c>
      <c r="F1074" t="s">
        <v>1428</v>
      </c>
      <c r="G1074">
        <v>476</v>
      </c>
      <c r="H1074" s="14">
        <v>4.1211399999999996E-6</v>
      </c>
      <c r="I1074" t="s">
        <v>120</v>
      </c>
      <c r="J1074" t="s">
        <v>430</v>
      </c>
    </row>
    <row r="1075" spans="1:10" x14ac:dyDescent="0.4">
      <c r="A1075" t="s">
        <v>61</v>
      </c>
      <c r="B1075" t="s">
        <v>20</v>
      </c>
      <c r="C1075" t="s">
        <v>2279</v>
      </c>
      <c r="D1075" t="s">
        <v>2280</v>
      </c>
      <c r="E1075">
        <v>3.1300000000000001E-7</v>
      </c>
      <c r="F1075" t="s">
        <v>1428</v>
      </c>
      <c r="G1075">
        <v>478</v>
      </c>
      <c r="H1075" s="14">
        <v>1.3737099999999999E-6</v>
      </c>
      <c r="I1075" t="s">
        <v>120</v>
      </c>
      <c r="J1075" t="s">
        <v>430</v>
      </c>
    </row>
    <row r="1076" spans="1:10" x14ac:dyDescent="0.4">
      <c r="A1076" t="s">
        <v>61</v>
      </c>
      <c r="B1076" t="s">
        <v>20</v>
      </c>
      <c r="C1076" t="s">
        <v>2281</v>
      </c>
      <c r="D1076" t="s">
        <v>2282</v>
      </c>
      <c r="E1076">
        <v>3.1199999999999999E-7</v>
      </c>
      <c r="F1076" t="s">
        <v>1428</v>
      </c>
      <c r="G1076">
        <v>474</v>
      </c>
      <c r="H1076" s="14">
        <v>6.8685499999999997E-6</v>
      </c>
      <c r="I1076" t="s">
        <v>120</v>
      </c>
      <c r="J1076" t="s">
        <v>425</v>
      </c>
    </row>
    <row r="1077" spans="1:10" x14ac:dyDescent="0.4">
      <c r="A1077" t="s">
        <v>61</v>
      </c>
      <c r="B1077" t="s">
        <v>20</v>
      </c>
      <c r="C1077" t="s">
        <v>2283</v>
      </c>
      <c r="D1077" t="s">
        <v>2284</v>
      </c>
      <c r="E1077">
        <v>2.96E-7</v>
      </c>
      <c r="F1077" t="s">
        <v>1435</v>
      </c>
      <c r="G1077">
        <v>461</v>
      </c>
      <c r="H1077" s="14">
        <v>2.4726799999999998E-5</v>
      </c>
      <c r="I1077" t="s">
        <v>2285</v>
      </c>
      <c r="J1077" t="s">
        <v>409</v>
      </c>
    </row>
    <row r="1078" spans="1:10" x14ac:dyDescent="0.4">
      <c r="A1078" t="s">
        <v>61</v>
      </c>
      <c r="B1078" t="s">
        <v>20</v>
      </c>
      <c r="C1078" t="s">
        <v>2286</v>
      </c>
      <c r="D1078" t="s">
        <v>2287</v>
      </c>
      <c r="E1078">
        <v>2.9499999999999998E-7</v>
      </c>
      <c r="F1078" t="s">
        <v>1428</v>
      </c>
      <c r="G1078">
        <v>478</v>
      </c>
      <c r="H1078" s="14">
        <v>1.3737099999999999E-6</v>
      </c>
      <c r="I1078" t="s">
        <v>2288</v>
      </c>
      <c r="J1078" t="s">
        <v>414</v>
      </c>
    </row>
    <row r="1079" spans="1:10" x14ac:dyDescent="0.4">
      <c r="A1079" t="s">
        <v>61</v>
      </c>
      <c r="B1079" t="s">
        <v>20</v>
      </c>
      <c r="C1079" t="s">
        <v>2289</v>
      </c>
      <c r="D1079" t="s">
        <v>2290</v>
      </c>
      <c r="E1079">
        <v>2.8299999999999998E-7</v>
      </c>
      <c r="F1079" t="s">
        <v>1428</v>
      </c>
      <c r="G1079">
        <v>478</v>
      </c>
      <c r="H1079" s="14">
        <v>1.3737099999999999E-6</v>
      </c>
      <c r="I1079" t="s">
        <v>120</v>
      </c>
      <c r="J1079" t="s">
        <v>430</v>
      </c>
    </row>
    <row r="1080" spans="1:10" x14ac:dyDescent="0.4">
      <c r="A1080" t="s">
        <v>61</v>
      </c>
      <c r="B1080" t="s">
        <v>20</v>
      </c>
      <c r="C1080" t="s">
        <v>2291</v>
      </c>
      <c r="D1080" t="s">
        <v>2292</v>
      </c>
      <c r="E1080">
        <v>2.7399999999999999E-7</v>
      </c>
      <c r="F1080" t="s">
        <v>1428</v>
      </c>
      <c r="G1080">
        <v>474</v>
      </c>
      <c r="H1080" s="14">
        <v>6.8685499999999997E-6</v>
      </c>
      <c r="I1080" t="s">
        <v>120</v>
      </c>
      <c r="J1080" t="s">
        <v>409</v>
      </c>
    </row>
    <row r="1081" spans="1:10" x14ac:dyDescent="0.4">
      <c r="A1081" t="s">
        <v>61</v>
      </c>
      <c r="B1081" t="s">
        <v>20</v>
      </c>
      <c r="C1081" t="s">
        <v>2293</v>
      </c>
      <c r="D1081" t="s">
        <v>2294</v>
      </c>
      <c r="E1081">
        <v>2.7300000000000002E-7</v>
      </c>
      <c r="F1081" t="s">
        <v>1428</v>
      </c>
      <c r="G1081">
        <v>477</v>
      </c>
      <c r="H1081" s="14">
        <v>2.7475299999999999E-6</v>
      </c>
      <c r="I1081" t="s">
        <v>120</v>
      </c>
      <c r="J1081" t="s">
        <v>430</v>
      </c>
    </row>
    <row r="1082" spans="1:10" x14ac:dyDescent="0.4">
      <c r="A1082" t="s">
        <v>61</v>
      </c>
      <c r="B1082" t="s">
        <v>20</v>
      </c>
      <c r="C1082" t="s">
        <v>2295</v>
      </c>
      <c r="D1082" t="s">
        <v>2296</v>
      </c>
      <c r="E1082">
        <v>2.67E-7</v>
      </c>
      <c r="F1082" t="s">
        <v>1435</v>
      </c>
      <c r="G1082">
        <v>470</v>
      </c>
      <c r="H1082" s="14">
        <v>1.2363399999999999E-5</v>
      </c>
      <c r="I1082" t="s">
        <v>120</v>
      </c>
      <c r="J1082" t="s">
        <v>414</v>
      </c>
    </row>
    <row r="1083" spans="1:10" x14ac:dyDescent="0.4">
      <c r="A1083" t="s">
        <v>61</v>
      </c>
      <c r="B1083" t="s">
        <v>20</v>
      </c>
      <c r="C1083" t="s">
        <v>2297</v>
      </c>
      <c r="D1083" t="s">
        <v>2298</v>
      </c>
      <c r="E1083">
        <v>2.6199999999999999E-7</v>
      </c>
      <c r="F1083" t="s">
        <v>2299</v>
      </c>
      <c r="G1083">
        <v>475</v>
      </c>
      <c r="H1083" s="14">
        <v>5.4948399999999997E-6</v>
      </c>
      <c r="I1083" t="s">
        <v>120</v>
      </c>
      <c r="J1083" t="s">
        <v>414</v>
      </c>
    </row>
    <row r="1084" spans="1:10" x14ac:dyDescent="0.4">
      <c r="A1084" t="s">
        <v>61</v>
      </c>
      <c r="B1084" t="s">
        <v>20</v>
      </c>
      <c r="C1084" t="s">
        <v>2300</v>
      </c>
      <c r="D1084" t="s">
        <v>2301</v>
      </c>
      <c r="E1084">
        <v>2.6199999999999999E-7</v>
      </c>
      <c r="F1084" t="s">
        <v>1428</v>
      </c>
      <c r="G1084">
        <v>478</v>
      </c>
      <c r="H1084" s="14">
        <v>1.3737099999999999E-6</v>
      </c>
      <c r="I1084" t="s">
        <v>120</v>
      </c>
      <c r="J1084" t="s">
        <v>430</v>
      </c>
    </row>
    <row r="1085" spans="1:10" x14ac:dyDescent="0.4">
      <c r="A1085" t="s">
        <v>61</v>
      </c>
      <c r="B1085" t="s">
        <v>20</v>
      </c>
      <c r="C1085" t="s">
        <v>2302</v>
      </c>
      <c r="D1085" t="s">
        <v>2303</v>
      </c>
      <c r="E1085">
        <v>2.6E-7</v>
      </c>
      <c r="F1085" t="s">
        <v>2299</v>
      </c>
      <c r="G1085">
        <v>474</v>
      </c>
      <c r="H1085" s="14">
        <v>6.8685499999999997E-6</v>
      </c>
      <c r="I1085" t="s">
        <v>2304</v>
      </c>
      <c r="J1085" t="s">
        <v>409</v>
      </c>
    </row>
    <row r="1086" spans="1:10" x14ac:dyDescent="0.4">
      <c r="A1086" t="s">
        <v>61</v>
      </c>
      <c r="B1086" t="s">
        <v>20</v>
      </c>
      <c r="C1086" t="s">
        <v>2305</v>
      </c>
      <c r="D1086" t="s">
        <v>2306</v>
      </c>
      <c r="E1086">
        <v>2.5800000000000001E-7</v>
      </c>
      <c r="F1086" t="s">
        <v>2299</v>
      </c>
      <c r="G1086">
        <v>474</v>
      </c>
      <c r="H1086" s="14">
        <v>6.8685499999999997E-6</v>
      </c>
      <c r="I1086" t="s">
        <v>2307</v>
      </c>
      <c r="J1086" t="s">
        <v>414</v>
      </c>
    </row>
    <row r="1087" spans="1:10" x14ac:dyDescent="0.4">
      <c r="A1087" t="s">
        <v>61</v>
      </c>
      <c r="B1087" t="s">
        <v>20</v>
      </c>
      <c r="C1087" t="s">
        <v>2308</v>
      </c>
      <c r="D1087" t="s">
        <v>2309</v>
      </c>
      <c r="E1087">
        <v>2.41E-7</v>
      </c>
      <c r="F1087" t="s">
        <v>2299</v>
      </c>
      <c r="G1087">
        <v>476</v>
      </c>
      <c r="H1087" s="14">
        <v>4.1211299999999998E-6</v>
      </c>
      <c r="I1087" t="s">
        <v>120</v>
      </c>
      <c r="J1087" t="s">
        <v>425</v>
      </c>
    </row>
    <row r="1088" spans="1:10" x14ac:dyDescent="0.4">
      <c r="A1088" t="s">
        <v>61</v>
      </c>
      <c r="B1088" t="s">
        <v>20</v>
      </c>
      <c r="C1088" t="s">
        <v>2310</v>
      </c>
      <c r="D1088" t="s">
        <v>2311</v>
      </c>
      <c r="E1088">
        <v>2.36E-7</v>
      </c>
      <c r="F1088" t="s">
        <v>2299</v>
      </c>
      <c r="G1088">
        <v>478</v>
      </c>
      <c r="H1088" s="14">
        <v>1.3737099999999999E-6</v>
      </c>
      <c r="I1088" t="s">
        <v>120</v>
      </c>
      <c r="J1088" t="s">
        <v>430</v>
      </c>
    </row>
    <row r="1089" spans="1:10" x14ac:dyDescent="0.4">
      <c r="A1089" t="s">
        <v>61</v>
      </c>
      <c r="B1089" t="s">
        <v>20</v>
      </c>
      <c r="C1089" t="s">
        <v>2312</v>
      </c>
      <c r="D1089" t="s">
        <v>2313</v>
      </c>
      <c r="E1089">
        <v>2.1400000000000001E-7</v>
      </c>
      <c r="F1089" t="s">
        <v>1435</v>
      </c>
      <c r="G1089">
        <v>463</v>
      </c>
      <c r="H1089" s="14">
        <v>2.1979400000000002E-5</v>
      </c>
      <c r="I1089" t="s">
        <v>120</v>
      </c>
      <c r="J1089" t="s">
        <v>430</v>
      </c>
    </row>
    <row r="1090" spans="1:10" x14ac:dyDescent="0.4">
      <c r="A1090" t="s">
        <v>61</v>
      </c>
      <c r="B1090" t="s">
        <v>20</v>
      </c>
      <c r="C1090" t="s">
        <v>2314</v>
      </c>
      <c r="D1090" t="s">
        <v>2315</v>
      </c>
      <c r="E1090">
        <v>1.5800000000000001E-7</v>
      </c>
      <c r="F1090" t="s">
        <v>1435</v>
      </c>
      <c r="G1090">
        <v>461</v>
      </c>
      <c r="H1090" s="14">
        <v>2.4726899999999999E-5</v>
      </c>
      <c r="I1090" t="s">
        <v>2316</v>
      </c>
      <c r="J1090" t="s">
        <v>414</v>
      </c>
    </row>
    <row r="1091" spans="1:10" x14ac:dyDescent="0.4">
      <c r="A1091" t="s">
        <v>61</v>
      </c>
      <c r="B1091" t="s">
        <v>20</v>
      </c>
      <c r="C1091" t="s">
        <v>2317</v>
      </c>
      <c r="D1091" t="s">
        <v>2318</v>
      </c>
      <c r="E1091">
        <v>1.11E-7</v>
      </c>
      <c r="F1091" t="s">
        <v>1435</v>
      </c>
      <c r="G1091">
        <v>474</v>
      </c>
      <c r="H1091" s="14">
        <v>6.8691500000000001E-6</v>
      </c>
      <c r="I1091" t="s">
        <v>120</v>
      </c>
      <c r="J1091" t="s">
        <v>414</v>
      </c>
    </row>
    <row r="1092" spans="1:10" x14ac:dyDescent="0.4">
      <c r="A1092" t="s">
        <v>55</v>
      </c>
      <c r="B1092" t="s">
        <v>20</v>
      </c>
      <c r="C1092" t="s">
        <v>2319</v>
      </c>
      <c r="D1092" t="s">
        <v>2320</v>
      </c>
      <c r="E1092">
        <v>2.03E-6</v>
      </c>
      <c r="F1092" t="s">
        <v>2321</v>
      </c>
      <c r="G1092">
        <v>245</v>
      </c>
      <c r="H1092" s="14">
        <v>2.1979699999999999E-5</v>
      </c>
      <c r="I1092" t="s">
        <v>120</v>
      </c>
      <c r="J1092" t="s">
        <v>414</v>
      </c>
    </row>
    <row r="1093" spans="1:10" x14ac:dyDescent="0.4">
      <c r="A1093" t="s">
        <v>55</v>
      </c>
      <c r="B1093" t="s">
        <v>20</v>
      </c>
      <c r="C1093" t="s">
        <v>2322</v>
      </c>
      <c r="D1093" t="s">
        <v>2323</v>
      </c>
      <c r="E1093">
        <v>8.5700000000000001E-7</v>
      </c>
      <c r="F1093" t="s">
        <v>2324</v>
      </c>
      <c r="G1093">
        <v>259</v>
      </c>
      <c r="H1093" s="14">
        <v>2.74744E-6</v>
      </c>
      <c r="I1093" t="s">
        <v>120</v>
      </c>
      <c r="J1093" t="s">
        <v>414</v>
      </c>
    </row>
    <row r="1094" spans="1:10" x14ac:dyDescent="0.4">
      <c r="A1094" t="s">
        <v>55</v>
      </c>
      <c r="B1094" t="s">
        <v>20</v>
      </c>
      <c r="C1094" t="s">
        <v>2325</v>
      </c>
      <c r="D1094" t="s">
        <v>2326</v>
      </c>
      <c r="E1094">
        <v>8.4099999999999997E-7</v>
      </c>
      <c r="F1094" t="s">
        <v>92</v>
      </c>
      <c r="G1094">
        <v>251</v>
      </c>
      <c r="H1094" s="14">
        <v>1.37374E-5</v>
      </c>
      <c r="I1094" t="s">
        <v>2327</v>
      </c>
      <c r="J1094" t="s">
        <v>414</v>
      </c>
    </row>
    <row r="1095" spans="1:10" x14ac:dyDescent="0.4">
      <c r="A1095" t="s">
        <v>55</v>
      </c>
      <c r="B1095" t="s">
        <v>20</v>
      </c>
      <c r="C1095" t="s">
        <v>2328</v>
      </c>
      <c r="D1095" t="s">
        <v>2329</v>
      </c>
      <c r="E1095">
        <v>8.1200000000000002E-7</v>
      </c>
      <c r="F1095" t="s">
        <v>2330</v>
      </c>
      <c r="G1095">
        <v>234</v>
      </c>
      <c r="H1095" s="14">
        <v>3.7092999999999999E-5</v>
      </c>
      <c r="I1095" t="s">
        <v>2331</v>
      </c>
      <c r="J1095" t="s">
        <v>414</v>
      </c>
    </row>
    <row r="1096" spans="1:10" x14ac:dyDescent="0.4">
      <c r="A1096" t="s">
        <v>55</v>
      </c>
      <c r="B1096" t="s">
        <v>20</v>
      </c>
      <c r="C1096" t="s">
        <v>2332</v>
      </c>
      <c r="D1096" t="s">
        <v>2333</v>
      </c>
      <c r="E1096">
        <v>7.7199999999999998E-7</v>
      </c>
      <c r="F1096" t="s">
        <v>2321</v>
      </c>
      <c r="G1096">
        <v>259</v>
      </c>
      <c r="H1096" s="14">
        <v>2.7474300000000001E-6</v>
      </c>
      <c r="I1096" t="s">
        <v>120</v>
      </c>
      <c r="J1096" t="s">
        <v>414</v>
      </c>
    </row>
    <row r="1097" spans="1:10" x14ac:dyDescent="0.4">
      <c r="A1097" t="s">
        <v>55</v>
      </c>
      <c r="B1097" t="s">
        <v>20</v>
      </c>
      <c r="C1097" t="s">
        <v>2334</v>
      </c>
      <c r="D1097" t="s">
        <v>2335</v>
      </c>
      <c r="E1097">
        <v>6.4199999999999995E-7</v>
      </c>
      <c r="F1097" t="s">
        <v>92</v>
      </c>
      <c r="G1097">
        <v>260</v>
      </c>
      <c r="H1097" s="14">
        <v>1.3737099999999999E-6</v>
      </c>
      <c r="I1097" t="s">
        <v>120</v>
      </c>
      <c r="J1097" t="s">
        <v>414</v>
      </c>
    </row>
    <row r="1098" spans="1:10" x14ac:dyDescent="0.4">
      <c r="A1098" t="s">
        <v>55</v>
      </c>
      <c r="B1098" t="s">
        <v>20</v>
      </c>
      <c r="C1098" t="s">
        <v>2336</v>
      </c>
      <c r="D1098" t="s">
        <v>2337</v>
      </c>
      <c r="E1098">
        <v>6.1500000000000004E-7</v>
      </c>
      <c r="F1098" t="s">
        <v>92</v>
      </c>
      <c r="G1098">
        <v>259</v>
      </c>
      <c r="H1098" s="14">
        <v>2.7474300000000001E-6</v>
      </c>
      <c r="I1098" t="s">
        <v>120</v>
      </c>
      <c r="J1098" t="s">
        <v>414</v>
      </c>
    </row>
    <row r="1099" spans="1:10" x14ac:dyDescent="0.4">
      <c r="A1099" t="s">
        <v>55</v>
      </c>
      <c r="B1099" t="s">
        <v>20</v>
      </c>
      <c r="C1099" t="s">
        <v>2338</v>
      </c>
      <c r="D1099" t="s">
        <v>2339</v>
      </c>
      <c r="E1099">
        <v>5.9299999999999998E-7</v>
      </c>
      <c r="F1099" t="s">
        <v>92</v>
      </c>
      <c r="G1099">
        <v>260</v>
      </c>
      <c r="H1099" s="14">
        <v>1.37372E-6</v>
      </c>
      <c r="I1099" t="s">
        <v>120</v>
      </c>
      <c r="J1099" t="s">
        <v>414</v>
      </c>
    </row>
    <row r="1100" spans="1:10" x14ac:dyDescent="0.4">
      <c r="A1100" t="s">
        <v>55</v>
      </c>
      <c r="B1100" t="s">
        <v>20</v>
      </c>
      <c r="C1100" t="s">
        <v>2340</v>
      </c>
      <c r="D1100" t="s">
        <v>2341</v>
      </c>
      <c r="E1100">
        <v>5.8699999999999995E-7</v>
      </c>
      <c r="F1100" t="s">
        <v>92</v>
      </c>
      <c r="G1100">
        <v>260</v>
      </c>
      <c r="H1100" s="14">
        <v>1.3737099999999999E-6</v>
      </c>
      <c r="I1100" t="s">
        <v>120</v>
      </c>
      <c r="J1100" t="s">
        <v>414</v>
      </c>
    </row>
    <row r="1101" spans="1:10" x14ac:dyDescent="0.4">
      <c r="A1101" t="s">
        <v>55</v>
      </c>
      <c r="B1101" t="s">
        <v>20</v>
      </c>
      <c r="C1101" t="s">
        <v>2342</v>
      </c>
      <c r="D1101" t="s">
        <v>2343</v>
      </c>
      <c r="E1101">
        <v>5.8500000000000001E-7</v>
      </c>
      <c r="F1101" t="s">
        <v>92</v>
      </c>
      <c r="G1101">
        <v>258</v>
      </c>
      <c r="H1101" s="14">
        <v>4.1218000000000001E-6</v>
      </c>
      <c r="I1101" t="s">
        <v>120</v>
      </c>
      <c r="J1101" t="s">
        <v>414</v>
      </c>
    </row>
    <row r="1102" spans="1:10" x14ac:dyDescent="0.4">
      <c r="A1102" t="s">
        <v>55</v>
      </c>
      <c r="B1102" t="s">
        <v>20</v>
      </c>
      <c r="C1102" t="s">
        <v>2344</v>
      </c>
      <c r="D1102" t="s">
        <v>2345</v>
      </c>
      <c r="E1102">
        <v>5.5199999999999997E-7</v>
      </c>
      <c r="F1102" t="s">
        <v>92</v>
      </c>
      <c r="G1102">
        <v>258</v>
      </c>
      <c r="H1102" s="14">
        <v>4.1218799999999997E-6</v>
      </c>
      <c r="I1102" t="s">
        <v>120</v>
      </c>
      <c r="J1102" t="s">
        <v>409</v>
      </c>
    </row>
    <row r="1103" spans="1:10" x14ac:dyDescent="0.4">
      <c r="A1103" t="s">
        <v>55</v>
      </c>
      <c r="B1103" t="s">
        <v>20</v>
      </c>
      <c r="C1103" t="s">
        <v>2346</v>
      </c>
      <c r="D1103" t="s">
        <v>2347</v>
      </c>
      <c r="E1103">
        <v>5.4000000000000002E-7</v>
      </c>
      <c r="F1103" t="s">
        <v>2348</v>
      </c>
      <c r="G1103">
        <v>230</v>
      </c>
      <c r="H1103" s="14">
        <v>4.2585500000000001E-5</v>
      </c>
      <c r="I1103" t="s">
        <v>2349</v>
      </c>
      <c r="J1103" t="s">
        <v>414</v>
      </c>
    </row>
    <row r="1104" spans="1:10" x14ac:dyDescent="0.4">
      <c r="A1104" t="s">
        <v>55</v>
      </c>
      <c r="B1104" t="s">
        <v>20</v>
      </c>
      <c r="C1104" t="s">
        <v>2350</v>
      </c>
      <c r="D1104" t="s">
        <v>2351</v>
      </c>
      <c r="E1104">
        <v>5.2900000000000004E-7</v>
      </c>
      <c r="F1104" t="s">
        <v>92</v>
      </c>
      <c r="G1104">
        <v>260</v>
      </c>
      <c r="H1104" s="14">
        <v>1.3737099999999999E-6</v>
      </c>
      <c r="I1104" t="s">
        <v>120</v>
      </c>
      <c r="J1104" t="s">
        <v>414</v>
      </c>
    </row>
    <row r="1105" spans="1:10" x14ac:dyDescent="0.4">
      <c r="A1105" t="s">
        <v>55</v>
      </c>
      <c r="B1105" t="s">
        <v>20</v>
      </c>
      <c r="C1105" t="s">
        <v>2352</v>
      </c>
      <c r="D1105" t="s">
        <v>2353</v>
      </c>
      <c r="E1105">
        <v>5.2E-7</v>
      </c>
      <c r="F1105" t="s">
        <v>92</v>
      </c>
      <c r="G1105">
        <v>260</v>
      </c>
      <c r="H1105" s="14">
        <v>1.3737099999999999E-6</v>
      </c>
      <c r="I1105" t="s">
        <v>120</v>
      </c>
      <c r="J1105" t="s">
        <v>409</v>
      </c>
    </row>
    <row r="1106" spans="1:10" x14ac:dyDescent="0.4">
      <c r="A1106" t="s">
        <v>55</v>
      </c>
      <c r="B1106" t="s">
        <v>20</v>
      </c>
      <c r="C1106" t="s">
        <v>2354</v>
      </c>
      <c r="D1106" t="s">
        <v>2355</v>
      </c>
      <c r="E1106">
        <v>5.06E-7</v>
      </c>
      <c r="F1106" t="s">
        <v>92</v>
      </c>
      <c r="G1106">
        <v>260</v>
      </c>
      <c r="H1106" s="14">
        <v>1.37372E-6</v>
      </c>
      <c r="I1106" t="s">
        <v>120</v>
      </c>
      <c r="J1106" t="s">
        <v>430</v>
      </c>
    </row>
    <row r="1107" spans="1:10" x14ac:dyDescent="0.4">
      <c r="A1107" t="s">
        <v>55</v>
      </c>
      <c r="B1107" t="s">
        <v>20</v>
      </c>
      <c r="C1107" t="s">
        <v>2356</v>
      </c>
      <c r="D1107" t="s">
        <v>2357</v>
      </c>
      <c r="E1107">
        <v>4.9200000000000001E-7</v>
      </c>
      <c r="F1107" t="s">
        <v>2358</v>
      </c>
      <c r="G1107">
        <v>240</v>
      </c>
      <c r="H1107" s="14">
        <v>2.8847899999999999E-5</v>
      </c>
      <c r="I1107" t="s">
        <v>2359</v>
      </c>
      <c r="J1107" t="s">
        <v>414</v>
      </c>
    </row>
    <row r="1108" spans="1:10" x14ac:dyDescent="0.4">
      <c r="A1108" t="s">
        <v>55</v>
      </c>
      <c r="B1108" t="s">
        <v>20</v>
      </c>
      <c r="C1108" t="s">
        <v>2360</v>
      </c>
      <c r="D1108" t="s">
        <v>2361</v>
      </c>
      <c r="E1108">
        <v>4.8599999999999998E-7</v>
      </c>
      <c r="F1108" t="s">
        <v>92</v>
      </c>
      <c r="G1108">
        <v>260</v>
      </c>
      <c r="H1108" s="14">
        <v>1.37378E-6</v>
      </c>
      <c r="I1108" t="s">
        <v>120</v>
      </c>
      <c r="J1108" t="s">
        <v>414</v>
      </c>
    </row>
    <row r="1109" spans="1:10" x14ac:dyDescent="0.4">
      <c r="A1109" t="s">
        <v>55</v>
      </c>
      <c r="B1109" t="s">
        <v>20</v>
      </c>
      <c r="C1109" t="s">
        <v>2362</v>
      </c>
      <c r="D1109" t="s">
        <v>2363</v>
      </c>
      <c r="E1109">
        <v>4.6899999999999998E-7</v>
      </c>
      <c r="F1109" t="s">
        <v>92</v>
      </c>
      <c r="G1109">
        <v>260</v>
      </c>
      <c r="H1109" s="14">
        <v>1.3737099999999999E-6</v>
      </c>
      <c r="I1109" t="s">
        <v>120</v>
      </c>
      <c r="J1109" t="s">
        <v>430</v>
      </c>
    </row>
    <row r="1110" spans="1:10" x14ac:dyDescent="0.4">
      <c r="A1110" t="s">
        <v>55</v>
      </c>
      <c r="B1110" t="s">
        <v>20</v>
      </c>
      <c r="C1110" t="s">
        <v>2364</v>
      </c>
      <c r="D1110" t="s">
        <v>2365</v>
      </c>
      <c r="E1110">
        <v>4.63E-7</v>
      </c>
      <c r="F1110" t="s">
        <v>92</v>
      </c>
      <c r="G1110">
        <v>260</v>
      </c>
      <c r="H1110" s="14">
        <v>1.3737099999999999E-6</v>
      </c>
      <c r="I1110" t="s">
        <v>120</v>
      </c>
      <c r="J1110" t="s">
        <v>414</v>
      </c>
    </row>
    <row r="1111" spans="1:10" x14ac:dyDescent="0.4">
      <c r="A1111" t="s">
        <v>55</v>
      </c>
      <c r="B1111" t="s">
        <v>20</v>
      </c>
      <c r="C1111" t="s">
        <v>2366</v>
      </c>
      <c r="D1111" t="s">
        <v>2367</v>
      </c>
      <c r="E1111">
        <v>4.58E-7</v>
      </c>
      <c r="F1111" t="s">
        <v>92</v>
      </c>
      <c r="G1111">
        <v>260</v>
      </c>
      <c r="H1111" s="14">
        <v>1.3737099999999999E-6</v>
      </c>
      <c r="I1111" t="s">
        <v>120</v>
      </c>
      <c r="J1111" t="s">
        <v>409</v>
      </c>
    </row>
    <row r="1112" spans="1:10" x14ac:dyDescent="0.4">
      <c r="A1112" t="s">
        <v>55</v>
      </c>
      <c r="B1112" t="s">
        <v>20</v>
      </c>
      <c r="C1112" t="s">
        <v>2368</v>
      </c>
      <c r="D1112" t="s">
        <v>2369</v>
      </c>
      <c r="E1112">
        <v>4.5699999999999998E-7</v>
      </c>
      <c r="F1112" t="s">
        <v>92</v>
      </c>
      <c r="G1112">
        <v>260</v>
      </c>
      <c r="H1112" s="14">
        <v>1.37378E-6</v>
      </c>
      <c r="I1112" t="s">
        <v>120</v>
      </c>
      <c r="J1112" t="s">
        <v>409</v>
      </c>
    </row>
    <row r="1113" spans="1:10" x14ac:dyDescent="0.4">
      <c r="A1113" t="s">
        <v>55</v>
      </c>
      <c r="B1113" t="s">
        <v>20</v>
      </c>
      <c r="C1113" t="s">
        <v>2370</v>
      </c>
      <c r="D1113" t="s">
        <v>2371</v>
      </c>
      <c r="E1113">
        <v>4.5200000000000002E-7</v>
      </c>
      <c r="F1113" t="s">
        <v>92</v>
      </c>
      <c r="G1113">
        <v>260</v>
      </c>
      <c r="H1113" s="14">
        <v>1.37372E-6</v>
      </c>
      <c r="I1113" t="s">
        <v>120</v>
      </c>
      <c r="J1113" t="s">
        <v>414</v>
      </c>
    </row>
    <row r="1114" spans="1:10" x14ac:dyDescent="0.4">
      <c r="A1114" t="s">
        <v>55</v>
      </c>
      <c r="B1114" t="s">
        <v>20</v>
      </c>
      <c r="C1114" t="s">
        <v>2372</v>
      </c>
      <c r="D1114" t="s">
        <v>2373</v>
      </c>
      <c r="E1114">
        <v>4.4799999999999999E-7</v>
      </c>
      <c r="F1114" t="s">
        <v>92</v>
      </c>
      <c r="G1114">
        <v>259</v>
      </c>
      <c r="H1114" s="14">
        <v>2.7474300000000001E-6</v>
      </c>
      <c r="I1114" t="s">
        <v>120</v>
      </c>
      <c r="J1114" t="s">
        <v>414</v>
      </c>
    </row>
    <row r="1115" spans="1:10" x14ac:dyDescent="0.4">
      <c r="A1115" t="s">
        <v>55</v>
      </c>
      <c r="B1115" t="s">
        <v>20</v>
      </c>
      <c r="C1115" t="s">
        <v>2374</v>
      </c>
      <c r="D1115" t="s">
        <v>2375</v>
      </c>
      <c r="E1115">
        <v>4.4200000000000001E-7</v>
      </c>
      <c r="F1115" t="s">
        <v>2376</v>
      </c>
      <c r="G1115">
        <v>254</v>
      </c>
      <c r="H1115" s="14">
        <v>9.6159900000000001E-6</v>
      </c>
      <c r="I1115" t="s">
        <v>2377</v>
      </c>
      <c r="J1115" t="s">
        <v>414</v>
      </c>
    </row>
    <row r="1116" spans="1:10" x14ac:dyDescent="0.4">
      <c r="A1116" t="s">
        <v>55</v>
      </c>
      <c r="B1116" t="s">
        <v>20</v>
      </c>
      <c r="C1116" t="s">
        <v>2378</v>
      </c>
      <c r="D1116" t="s">
        <v>2379</v>
      </c>
      <c r="E1116">
        <v>4.3700000000000001E-7</v>
      </c>
      <c r="F1116" t="s">
        <v>92</v>
      </c>
      <c r="G1116">
        <v>259</v>
      </c>
      <c r="H1116" s="14">
        <v>2.7474199999999999E-6</v>
      </c>
      <c r="I1116" t="s">
        <v>120</v>
      </c>
      <c r="J1116" t="s">
        <v>409</v>
      </c>
    </row>
    <row r="1117" spans="1:10" x14ac:dyDescent="0.4">
      <c r="A1117" t="s">
        <v>55</v>
      </c>
      <c r="B1117" t="s">
        <v>20</v>
      </c>
      <c r="C1117" t="s">
        <v>2380</v>
      </c>
      <c r="D1117" t="s">
        <v>2381</v>
      </c>
      <c r="E1117">
        <v>4.2599999999999998E-7</v>
      </c>
      <c r="F1117" t="s">
        <v>92</v>
      </c>
      <c r="G1117">
        <v>259</v>
      </c>
      <c r="H1117" s="14">
        <v>2.7474199999999999E-6</v>
      </c>
      <c r="I1117" t="s">
        <v>120</v>
      </c>
      <c r="J1117" t="s">
        <v>414</v>
      </c>
    </row>
    <row r="1118" spans="1:10" x14ac:dyDescent="0.4">
      <c r="A1118" t="s">
        <v>55</v>
      </c>
      <c r="B1118" t="s">
        <v>20</v>
      </c>
      <c r="C1118" t="s">
        <v>2382</v>
      </c>
      <c r="D1118" t="s">
        <v>2383</v>
      </c>
      <c r="E1118">
        <v>4.2100000000000002E-7</v>
      </c>
      <c r="F1118" t="s">
        <v>92</v>
      </c>
      <c r="G1118">
        <v>260</v>
      </c>
      <c r="H1118" s="14">
        <v>1.3737099999999999E-6</v>
      </c>
      <c r="I1118" t="s">
        <v>120</v>
      </c>
      <c r="J1118" t="s">
        <v>414</v>
      </c>
    </row>
    <row r="1119" spans="1:10" x14ac:dyDescent="0.4">
      <c r="A1119" t="s">
        <v>55</v>
      </c>
      <c r="B1119" t="s">
        <v>20</v>
      </c>
      <c r="C1119" t="s">
        <v>2384</v>
      </c>
      <c r="D1119" t="s">
        <v>2385</v>
      </c>
      <c r="E1119">
        <v>4.1699999999999999E-7</v>
      </c>
      <c r="F1119" t="s">
        <v>92</v>
      </c>
      <c r="G1119">
        <v>260</v>
      </c>
      <c r="H1119" s="14">
        <v>1.3737099999999999E-6</v>
      </c>
      <c r="I1119" t="s">
        <v>120</v>
      </c>
      <c r="J1119" t="s">
        <v>409</v>
      </c>
    </row>
    <row r="1120" spans="1:10" x14ac:dyDescent="0.4">
      <c r="A1120" t="s">
        <v>55</v>
      </c>
      <c r="B1120" t="s">
        <v>20</v>
      </c>
      <c r="C1120" t="s">
        <v>2386</v>
      </c>
      <c r="D1120" t="s">
        <v>2387</v>
      </c>
      <c r="E1120">
        <v>4.1699999999999999E-7</v>
      </c>
      <c r="F1120" t="s">
        <v>2388</v>
      </c>
      <c r="G1120">
        <v>253</v>
      </c>
      <c r="H1120" s="14">
        <v>1.2363499999999999E-5</v>
      </c>
      <c r="I1120" t="s">
        <v>2389</v>
      </c>
      <c r="J1120" t="s">
        <v>414</v>
      </c>
    </row>
    <row r="1121" spans="1:10" x14ac:dyDescent="0.4">
      <c r="A1121" t="s">
        <v>55</v>
      </c>
      <c r="B1121" t="s">
        <v>20</v>
      </c>
      <c r="C1121" t="s">
        <v>2390</v>
      </c>
      <c r="D1121" t="s">
        <v>2391</v>
      </c>
      <c r="E1121">
        <v>4.0900000000000002E-7</v>
      </c>
      <c r="F1121" t="s">
        <v>92</v>
      </c>
      <c r="G1121">
        <v>259</v>
      </c>
      <c r="H1121" s="14">
        <v>2.7474199999999999E-6</v>
      </c>
      <c r="I1121" t="s">
        <v>120</v>
      </c>
      <c r="J1121" t="s">
        <v>414</v>
      </c>
    </row>
    <row r="1122" spans="1:10" x14ac:dyDescent="0.4">
      <c r="A1122" t="s">
        <v>55</v>
      </c>
      <c r="B1122" t="s">
        <v>20</v>
      </c>
      <c r="C1122" t="s">
        <v>2392</v>
      </c>
      <c r="D1122" t="s">
        <v>2393</v>
      </c>
      <c r="E1122">
        <v>4.0699999999999998E-7</v>
      </c>
      <c r="F1122" t="s">
        <v>92</v>
      </c>
      <c r="G1122">
        <v>260</v>
      </c>
      <c r="H1122" s="14">
        <v>1.3737099999999999E-6</v>
      </c>
      <c r="I1122" t="s">
        <v>120</v>
      </c>
      <c r="J1122" t="s">
        <v>414</v>
      </c>
    </row>
    <row r="1123" spans="1:10" x14ac:dyDescent="0.4">
      <c r="A1123" t="s">
        <v>55</v>
      </c>
      <c r="B1123" t="s">
        <v>20</v>
      </c>
      <c r="C1123" t="s">
        <v>2394</v>
      </c>
      <c r="D1123" t="s">
        <v>2395</v>
      </c>
      <c r="E1123">
        <v>4.0499999999999999E-7</v>
      </c>
      <c r="F1123" t="s">
        <v>92</v>
      </c>
      <c r="G1123">
        <v>260</v>
      </c>
      <c r="H1123" s="14">
        <v>1.3738399999999999E-6</v>
      </c>
      <c r="I1123" t="s">
        <v>120</v>
      </c>
      <c r="J1123" t="s">
        <v>414</v>
      </c>
    </row>
    <row r="1124" spans="1:10" x14ac:dyDescent="0.4">
      <c r="A1124" t="s">
        <v>55</v>
      </c>
      <c r="B1124" t="s">
        <v>20</v>
      </c>
      <c r="C1124" t="s">
        <v>2396</v>
      </c>
      <c r="D1124" t="s">
        <v>2397</v>
      </c>
      <c r="E1124">
        <v>4.0400000000000002E-7</v>
      </c>
      <c r="F1124" t="s">
        <v>92</v>
      </c>
      <c r="G1124">
        <v>260</v>
      </c>
      <c r="H1124" s="14">
        <v>1.3737099999999999E-6</v>
      </c>
      <c r="I1124" t="s">
        <v>120</v>
      </c>
      <c r="J1124" t="s">
        <v>414</v>
      </c>
    </row>
    <row r="1125" spans="1:10" x14ac:dyDescent="0.4">
      <c r="A1125" t="s">
        <v>55</v>
      </c>
      <c r="B1125" t="s">
        <v>20</v>
      </c>
      <c r="C1125" t="s">
        <v>2398</v>
      </c>
      <c r="D1125" t="s">
        <v>2399</v>
      </c>
      <c r="E1125">
        <v>3.9700000000000002E-7</v>
      </c>
      <c r="F1125" t="s">
        <v>92</v>
      </c>
      <c r="G1125">
        <v>259</v>
      </c>
      <c r="H1125" s="14">
        <v>2.7474300000000001E-6</v>
      </c>
      <c r="I1125" t="s">
        <v>120</v>
      </c>
      <c r="J1125" t="s">
        <v>414</v>
      </c>
    </row>
    <row r="1126" spans="1:10" x14ac:dyDescent="0.4">
      <c r="A1126" t="s">
        <v>55</v>
      </c>
      <c r="B1126" t="s">
        <v>20</v>
      </c>
      <c r="C1126" t="s">
        <v>2400</v>
      </c>
      <c r="D1126" t="s">
        <v>2401</v>
      </c>
      <c r="E1126">
        <v>3.9700000000000002E-7</v>
      </c>
      <c r="F1126" t="s">
        <v>92</v>
      </c>
      <c r="G1126">
        <v>260</v>
      </c>
      <c r="H1126" s="14">
        <v>1.3737099999999999E-6</v>
      </c>
      <c r="I1126" t="s">
        <v>120</v>
      </c>
      <c r="J1126" t="s">
        <v>414</v>
      </c>
    </row>
    <row r="1127" spans="1:10" x14ac:dyDescent="0.4">
      <c r="A1127" t="s">
        <v>55</v>
      </c>
      <c r="B1127" t="s">
        <v>20</v>
      </c>
      <c r="C1127" t="s">
        <v>2402</v>
      </c>
      <c r="D1127" t="s">
        <v>2403</v>
      </c>
      <c r="E1127">
        <v>3.9299999999999999E-7</v>
      </c>
      <c r="F1127" t="s">
        <v>92</v>
      </c>
      <c r="G1127">
        <v>260</v>
      </c>
      <c r="H1127" s="14">
        <v>1.37372E-6</v>
      </c>
      <c r="I1127" t="s">
        <v>120</v>
      </c>
      <c r="J1127" t="s">
        <v>414</v>
      </c>
    </row>
    <row r="1128" spans="1:10" x14ac:dyDescent="0.4">
      <c r="A1128" t="s">
        <v>55</v>
      </c>
      <c r="B1128" t="s">
        <v>20</v>
      </c>
      <c r="C1128" t="s">
        <v>2404</v>
      </c>
      <c r="D1128" t="s">
        <v>2405</v>
      </c>
      <c r="E1128">
        <v>3.9200000000000002E-7</v>
      </c>
      <c r="F1128" t="s">
        <v>92</v>
      </c>
      <c r="G1128">
        <v>260</v>
      </c>
      <c r="H1128" s="14">
        <v>1.37372E-6</v>
      </c>
      <c r="I1128" t="s">
        <v>120</v>
      </c>
      <c r="J1128" t="s">
        <v>414</v>
      </c>
    </row>
    <row r="1129" spans="1:10" x14ac:dyDescent="0.4">
      <c r="A1129" t="s">
        <v>55</v>
      </c>
      <c r="B1129" t="s">
        <v>20</v>
      </c>
      <c r="C1129" t="s">
        <v>2406</v>
      </c>
      <c r="D1129" t="s">
        <v>2407</v>
      </c>
      <c r="E1129">
        <v>3.9099999999999999E-7</v>
      </c>
      <c r="F1129" t="s">
        <v>92</v>
      </c>
      <c r="G1129">
        <v>260</v>
      </c>
      <c r="H1129" s="14">
        <v>1.3737099999999999E-6</v>
      </c>
      <c r="I1129" t="s">
        <v>120</v>
      </c>
      <c r="J1129" t="s">
        <v>409</v>
      </c>
    </row>
    <row r="1130" spans="1:10" x14ac:dyDescent="0.4">
      <c r="A1130" t="s">
        <v>55</v>
      </c>
      <c r="B1130" t="s">
        <v>20</v>
      </c>
      <c r="C1130" t="s">
        <v>2408</v>
      </c>
      <c r="D1130" t="s">
        <v>2409</v>
      </c>
      <c r="E1130">
        <v>3.9000000000000002E-7</v>
      </c>
      <c r="F1130" t="s">
        <v>92</v>
      </c>
      <c r="G1130">
        <v>260</v>
      </c>
      <c r="H1130" s="14">
        <v>1.3737099999999999E-6</v>
      </c>
      <c r="I1130" t="s">
        <v>120</v>
      </c>
      <c r="J1130" t="s">
        <v>414</v>
      </c>
    </row>
    <row r="1131" spans="1:10" x14ac:dyDescent="0.4">
      <c r="A1131" t="s">
        <v>55</v>
      </c>
      <c r="B1131" t="s">
        <v>20</v>
      </c>
      <c r="C1131" t="s">
        <v>2410</v>
      </c>
      <c r="D1131" t="s">
        <v>2411</v>
      </c>
      <c r="E1131">
        <v>3.89E-7</v>
      </c>
      <c r="F1131" t="s">
        <v>92</v>
      </c>
      <c r="G1131">
        <v>260</v>
      </c>
      <c r="H1131" s="14">
        <v>1.3737099999999999E-6</v>
      </c>
      <c r="I1131" t="s">
        <v>120</v>
      </c>
      <c r="J1131" t="s">
        <v>409</v>
      </c>
    </row>
    <row r="1132" spans="1:10" x14ac:dyDescent="0.4">
      <c r="A1132" t="s">
        <v>55</v>
      </c>
      <c r="B1132" t="s">
        <v>20</v>
      </c>
      <c r="C1132" t="s">
        <v>2412</v>
      </c>
      <c r="D1132" t="s">
        <v>2413</v>
      </c>
      <c r="E1132">
        <v>3.8799999999999998E-7</v>
      </c>
      <c r="F1132" t="s">
        <v>92</v>
      </c>
      <c r="G1132">
        <v>260</v>
      </c>
      <c r="H1132" s="14">
        <v>1.3738000000000001E-6</v>
      </c>
      <c r="I1132" t="s">
        <v>120</v>
      </c>
      <c r="J1132" t="s">
        <v>414</v>
      </c>
    </row>
    <row r="1133" spans="1:10" x14ac:dyDescent="0.4">
      <c r="A1133" t="s">
        <v>55</v>
      </c>
      <c r="B1133" t="s">
        <v>20</v>
      </c>
      <c r="C1133" t="s">
        <v>2414</v>
      </c>
      <c r="D1133" t="s">
        <v>2415</v>
      </c>
      <c r="E1133">
        <v>3.8500000000000002E-7</v>
      </c>
      <c r="F1133" t="s">
        <v>92</v>
      </c>
      <c r="G1133">
        <v>260</v>
      </c>
      <c r="H1133" s="14">
        <v>1.3737099999999999E-6</v>
      </c>
      <c r="I1133" t="s">
        <v>120</v>
      </c>
      <c r="J1133" t="s">
        <v>409</v>
      </c>
    </row>
    <row r="1134" spans="1:10" x14ac:dyDescent="0.4">
      <c r="A1134" t="s">
        <v>55</v>
      </c>
      <c r="B1134" t="s">
        <v>20</v>
      </c>
      <c r="C1134" t="s">
        <v>2416</v>
      </c>
      <c r="D1134" t="s">
        <v>2417</v>
      </c>
      <c r="E1134">
        <v>3.8099999999999998E-7</v>
      </c>
      <c r="F1134" t="s">
        <v>92</v>
      </c>
      <c r="G1134">
        <v>260</v>
      </c>
      <c r="H1134" s="14">
        <v>1.3737099999999999E-6</v>
      </c>
      <c r="I1134" t="s">
        <v>120</v>
      </c>
      <c r="J1134" t="s">
        <v>414</v>
      </c>
    </row>
    <row r="1135" spans="1:10" x14ac:dyDescent="0.4">
      <c r="A1135" t="s">
        <v>55</v>
      </c>
      <c r="B1135" t="s">
        <v>20</v>
      </c>
      <c r="C1135" t="s">
        <v>2418</v>
      </c>
      <c r="D1135" t="s">
        <v>2419</v>
      </c>
      <c r="E1135">
        <v>3.7899999999999999E-7</v>
      </c>
      <c r="F1135" t="s">
        <v>92</v>
      </c>
      <c r="G1135">
        <v>260</v>
      </c>
      <c r="H1135" s="14">
        <v>1.3737099999999999E-6</v>
      </c>
      <c r="I1135" t="s">
        <v>120</v>
      </c>
      <c r="J1135" t="s">
        <v>414</v>
      </c>
    </row>
    <row r="1136" spans="1:10" x14ac:dyDescent="0.4">
      <c r="A1136" t="s">
        <v>55</v>
      </c>
      <c r="B1136" t="s">
        <v>20</v>
      </c>
      <c r="C1136" t="s">
        <v>2420</v>
      </c>
      <c r="D1136" t="s">
        <v>2421</v>
      </c>
      <c r="E1136">
        <v>3.7500000000000001E-7</v>
      </c>
      <c r="F1136" t="s">
        <v>92</v>
      </c>
      <c r="G1136">
        <v>260</v>
      </c>
      <c r="H1136" s="14">
        <v>1.37375E-6</v>
      </c>
      <c r="I1136" t="s">
        <v>120</v>
      </c>
      <c r="J1136" t="s">
        <v>414</v>
      </c>
    </row>
    <row r="1137" spans="1:10" x14ac:dyDescent="0.4">
      <c r="A1137" t="s">
        <v>55</v>
      </c>
      <c r="B1137" t="s">
        <v>20</v>
      </c>
      <c r="C1137" t="s">
        <v>2422</v>
      </c>
      <c r="D1137" t="s">
        <v>2423</v>
      </c>
      <c r="E1137">
        <v>3.7500000000000001E-7</v>
      </c>
      <c r="F1137" t="s">
        <v>92</v>
      </c>
      <c r="G1137">
        <v>260</v>
      </c>
      <c r="H1137" s="14">
        <v>1.3737099999999999E-6</v>
      </c>
      <c r="I1137" t="s">
        <v>120</v>
      </c>
      <c r="J1137" t="s">
        <v>414</v>
      </c>
    </row>
    <row r="1138" spans="1:10" x14ac:dyDescent="0.4">
      <c r="A1138" t="s">
        <v>55</v>
      </c>
      <c r="B1138" t="s">
        <v>20</v>
      </c>
      <c r="C1138" t="s">
        <v>2424</v>
      </c>
      <c r="D1138" t="s">
        <v>2425</v>
      </c>
      <c r="E1138">
        <v>3.6800000000000001E-7</v>
      </c>
      <c r="F1138" t="s">
        <v>92</v>
      </c>
      <c r="G1138">
        <v>259</v>
      </c>
      <c r="H1138" s="14">
        <v>2.7475599999999999E-6</v>
      </c>
      <c r="I1138" t="s">
        <v>120</v>
      </c>
      <c r="J1138" t="s">
        <v>414</v>
      </c>
    </row>
    <row r="1139" spans="1:10" x14ac:dyDescent="0.4">
      <c r="A1139" t="s">
        <v>55</v>
      </c>
      <c r="B1139" t="s">
        <v>20</v>
      </c>
      <c r="C1139" t="s">
        <v>2426</v>
      </c>
      <c r="D1139" t="s">
        <v>2427</v>
      </c>
      <c r="E1139">
        <v>3.6800000000000001E-7</v>
      </c>
      <c r="F1139" t="s">
        <v>92</v>
      </c>
      <c r="G1139">
        <v>258</v>
      </c>
      <c r="H1139" s="14">
        <v>4.1211299999999998E-6</v>
      </c>
      <c r="I1139" t="s">
        <v>120</v>
      </c>
      <c r="J1139" t="s">
        <v>414</v>
      </c>
    </row>
    <row r="1140" spans="1:10" x14ac:dyDescent="0.4">
      <c r="A1140" t="s">
        <v>55</v>
      </c>
      <c r="B1140" t="s">
        <v>20</v>
      </c>
      <c r="C1140" t="s">
        <v>2428</v>
      </c>
      <c r="D1140" t="s">
        <v>2429</v>
      </c>
      <c r="E1140">
        <v>3.6600000000000002E-7</v>
      </c>
      <c r="F1140" t="s">
        <v>92</v>
      </c>
      <c r="G1140">
        <v>259</v>
      </c>
      <c r="H1140" s="14">
        <v>2.7474600000000001E-6</v>
      </c>
      <c r="I1140" t="s">
        <v>120</v>
      </c>
      <c r="J1140" t="s">
        <v>414</v>
      </c>
    </row>
    <row r="1141" spans="1:10" x14ac:dyDescent="0.4">
      <c r="A1141" t="s">
        <v>55</v>
      </c>
      <c r="B1141" t="s">
        <v>20</v>
      </c>
      <c r="C1141" t="s">
        <v>2430</v>
      </c>
      <c r="D1141" t="s">
        <v>2431</v>
      </c>
      <c r="E1141">
        <v>3.6399999999999998E-7</v>
      </c>
      <c r="F1141" t="s">
        <v>92</v>
      </c>
      <c r="G1141">
        <v>260</v>
      </c>
      <c r="H1141" s="14">
        <v>1.3737099999999999E-6</v>
      </c>
      <c r="I1141" t="s">
        <v>120</v>
      </c>
      <c r="J1141" t="s">
        <v>414</v>
      </c>
    </row>
    <row r="1142" spans="1:10" x14ac:dyDescent="0.4">
      <c r="A1142" t="s">
        <v>55</v>
      </c>
      <c r="B1142" t="s">
        <v>20</v>
      </c>
      <c r="C1142" t="s">
        <v>2432</v>
      </c>
      <c r="D1142" t="s">
        <v>2433</v>
      </c>
      <c r="E1142">
        <v>3.6199999999999999E-7</v>
      </c>
      <c r="F1142" t="s">
        <v>92</v>
      </c>
      <c r="G1142">
        <v>260</v>
      </c>
      <c r="H1142" s="14">
        <v>1.37372E-6</v>
      </c>
      <c r="I1142" t="s">
        <v>120</v>
      </c>
      <c r="J1142" t="s">
        <v>409</v>
      </c>
    </row>
    <row r="1143" spans="1:10" x14ac:dyDescent="0.4">
      <c r="A1143" t="s">
        <v>55</v>
      </c>
      <c r="B1143" t="s">
        <v>20</v>
      </c>
      <c r="C1143" t="s">
        <v>2434</v>
      </c>
      <c r="D1143" t="s">
        <v>2435</v>
      </c>
      <c r="E1143">
        <v>3.6100000000000002E-7</v>
      </c>
      <c r="F1143" t="s">
        <v>92</v>
      </c>
      <c r="G1143">
        <v>260</v>
      </c>
      <c r="H1143" s="14">
        <v>1.3737099999999999E-6</v>
      </c>
      <c r="I1143" t="s">
        <v>120</v>
      </c>
      <c r="J1143" t="s">
        <v>414</v>
      </c>
    </row>
    <row r="1144" spans="1:10" x14ac:dyDescent="0.4">
      <c r="A1144" t="s">
        <v>55</v>
      </c>
      <c r="B1144" t="s">
        <v>20</v>
      </c>
      <c r="C1144" t="s">
        <v>2436</v>
      </c>
      <c r="D1144" t="s">
        <v>2437</v>
      </c>
      <c r="E1144">
        <v>3.5600000000000001E-7</v>
      </c>
      <c r="F1144" t="s">
        <v>92</v>
      </c>
      <c r="G1144">
        <v>260</v>
      </c>
      <c r="H1144" s="14">
        <v>1.3737099999999999E-6</v>
      </c>
      <c r="I1144" t="s">
        <v>120</v>
      </c>
      <c r="J1144" t="s">
        <v>414</v>
      </c>
    </row>
    <row r="1145" spans="1:10" x14ac:dyDescent="0.4">
      <c r="A1145" t="s">
        <v>55</v>
      </c>
      <c r="B1145" t="s">
        <v>20</v>
      </c>
      <c r="C1145" t="s">
        <v>2438</v>
      </c>
      <c r="D1145" t="s">
        <v>2439</v>
      </c>
      <c r="E1145">
        <v>3.5199999999999998E-7</v>
      </c>
      <c r="F1145" t="s">
        <v>92</v>
      </c>
      <c r="G1145">
        <v>260</v>
      </c>
      <c r="H1145" s="14">
        <v>1.3737099999999999E-6</v>
      </c>
      <c r="I1145" t="s">
        <v>120</v>
      </c>
      <c r="J1145" t="s">
        <v>409</v>
      </c>
    </row>
    <row r="1146" spans="1:10" x14ac:dyDescent="0.4">
      <c r="A1146" t="s">
        <v>55</v>
      </c>
      <c r="B1146" t="s">
        <v>20</v>
      </c>
      <c r="C1146" t="s">
        <v>2440</v>
      </c>
      <c r="D1146" t="s">
        <v>2441</v>
      </c>
      <c r="E1146">
        <v>3.5199999999999998E-7</v>
      </c>
      <c r="F1146" t="s">
        <v>92</v>
      </c>
      <c r="G1146">
        <v>260</v>
      </c>
      <c r="H1146" s="14">
        <v>1.3737099999999999E-6</v>
      </c>
      <c r="I1146" t="s">
        <v>120</v>
      </c>
      <c r="J1146" t="s">
        <v>414</v>
      </c>
    </row>
    <row r="1147" spans="1:10" x14ac:dyDescent="0.4">
      <c r="A1147" t="s">
        <v>55</v>
      </c>
      <c r="B1147" t="s">
        <v>20</v>
      </c>
      <c r="C1147" t="s">
        <v>2442</v>
      </c>
      <c r="D1147" t="s">
        <v>2443</v>
      </c>
      <c r="E1147">
        <v>3.5199999999999998E-7</v>
      </c>
      <c r="F1147" t="s">
        <v>92</v>
      </c>
      <c r="G1147">
        <v>260</v>
      </c>
      <c r="H1147" s="14">
        <v>1.3737099999999999E-6</v>
      </c>
      <c r="I1147" t="s">
        <v>120</v>
      </c>
      <c r="J1147" t="s">
        <v>425</v>
      </c>
    </row>
    <row r="1148" spans="1:10" x14ac:dyDescent="0.4">
      <c r="A1148" t="s">
        <v>55</v>
      </c>
      <c r="B1148" t="s">
        <v>20</v>
      </c>
      <c r="C1148" t="s">
        <v>2444</v>
      </c>
      <c r="D1148" t="s">
        <v>2445</v>
      </c>
      <c r="E1148">
        <v>3.4799999999999999E-7</v>
      </c>
      <c r="F1148" t="s">
        <v>92</v>
      </c>
      <c r="G1148">
        <v>259</v>
      </c>
      <c r="H1148" s="14">
        <v>2.7474199999999999E-6</v>
      </c>
      <c r="I1148" t="s">
        <v>120</v>
      </c>
      <c r="J1148" t="s">
        <v>409</v>
      </c>
    </row>
    <row r="1149" spans="1:10" x14ac:dyDescent="0.4">
      <c r="A1149" t="s">
        <v>55</v>
      </c>
      <c r="B1149" t="s">
        <v>20</v>
      </c>
      <c r="C1149" t="s">
        <v>2446</v>
      </c>
      <c r="D1149" t="s">
        <v>2447</v>
      </c>
      <c r="E1149">
        <v>3.41E-7</v>
      </c>
      <c r="F1149" t="s">
        <v>92</v>
      </c>
      <c r="G1149">
        <v>260</v>
      </c>
      <c r="H1149" s="14">
        <v>1.3737099999999999E-6</v>
      </c>
      <c r="I1149" t="s">
        <v>120</v>
      </c>
      <c r="J1149" t="s">
        <v>414</v>
      </c>
    </row>
    <row r="1150" spans="1:10" x14ac:dyDescent="0.4">
      <c r="A1150" t="s">
        <v>55</v>
      </c>
      <c r="B1150" t="s">
        <v>20</v>
      </c>
      <c r="C1150" t="s">
        <v>2448</v>
      </c>
      <c r="D1150" t="s">
        <v>2449</v>
      </c>
      <c r="E1150">
        <v>3.41E-7</v>
      </c>
      <c r="F1150" t="s">
        <v>92</v>
      </c>
      <c r="G1150">
        <v>260</v>
      </c>
      <c r="H1150" s="14">
        <v>1.3750500000000001E-6</v>
      </c>
      <c r="I1150" t="s">
        <v>120</v>
      </c>
      <c r="J1150" t="s">
        <v>409</v>
      </c>
    </row>
    <row r="1151" spans="1:10" x14ac:dyDescent="0.4">
      <c r="A1151" t="s">
        <v>55</v>
      </c>
      <c r="B1151" t="s">
        <v>20</v>
      </c>
      <c r="C1151" t="s">
        <v>2450</v>
      </c>
      <c r="D1151" t="s">
        <v>2451</v>
      </c>
      <c r="E1151">
        <v>3.27E-7</v>
      </c>
      <c r="F1151" t="s">
        <v>2388</v>
      </c>
      <c r="G1151">
        <v>257</v>
      </c>
      <c r="H1151" s="14">
        <v>5.4952000000000003E-6</v>
      </c>
      <c r="I1151" t="s">
        <v>120</v>
      </c>
      <c r="J1151" t="s">
        <v>409</v>
      </c>
    </row>
    <row r="1152" spans="1:10" x14ac:dyDescent="0.4">
      <c r="A1152" t="s">
        <v>55</v>
      </c>
      <c r="B1152" t="s">
        <v>20</v>
      </c>
      <c r="C1152" t="s">
        <v>2452</v>
      </c>
      <c r="D1152" t="s">
        <v>2453</v>
      </c>
      <c r="E1152">
        <v>3.27E-7</v>
      </c>
      <c r="F1152" t="s">
        <v>92</v>
      </c>
      <c r="G1152">
        <v>260</v>
      </c>
      <c r="H1152" s="14">
        <v>1.37372E-6</v>
      </c>
      <c r="I1152" t="s">
        <v>120</v>
      </c>
      <c r="J1152" t="s">
        <v>414</v>
      </c>
    </row>
    <row r="1153" spans="1:10" x14ac:dyDescent="0.4">
      <c r="A1153" t="s">
        <v>55</v>
      </c>
      <c r="B1153" t="s">
        <v>20</v>
      </c>
      <c r="C1153" t="s">
        <v>2454</v>
      </c>
      <c r="D1153" t="s">
        <v>2455</v>
      </c>
      <c r="E1153">
        <v>3.2500000000000001E-7</v>
      </c>
      <c r="F1153" t="s">
        <v>92</v>
      </c>
      <c r="G1153">
        <v>260</v>
      </c>
      <c r="H1153" s="14">
        <v>1.37372E-6</v>
      </c>
      <c r="I1153" t="s">
        <v>120</v>
      </c>
      <c r="J1153" t="s">
        <v>414</v>
      </c>
    </row>
    <row r="1154" spans="1:10" x14ac:dyDescent="0.4">
      <c r="A1154" t="s">
        <v>55</v>
      </c>
      <c r="B1154" t="s">
        <v>20</v>
      </c>
      <c r="C1154" t="s">
        <v>2456</v>
      </c>
      <c r="D1154" t="s">
        <v>2457</v>
      </c>
      <c r="E1154">
        <v>3.1899999999999998E-7</v>
      </c>
      <c r="F1154" t="s">
        <v>92</v>
      </c>
      <c r="G1154">
        <v>260</v>
      </c>
      <c r="H1154" s="14">
        <v>1.37372E-6</v>
      </c>
      <c r="I1154" t="s">
        <v>120</v>
      </c>
      <c r="J1154" t="s">
        <v>409</v>
      </c>
    </row>
    <row r="1155" spans="1:10" x14ac:dyDescent="0.4">
      <c r="A1155" t="s">
        <v>55</v>
      </c>
      <c r="B1155" t="s">
        <v>20</v>
      </c>
      <c r="C1155" t="s">
        <v>2458</v>
      </c>
      <c r="D1155" t="s">
        <v>2459</v>
      </c>
      <c r="E1155">
        <v>3.1100000000000002E-7</v>
      </c>
      <c r="F1155" t="s">
        <v>2388</v>
      </c>
      <c r="G1155">
        <v>259</v>
      </c>
      <c r="H1155" s="14">
        <v>2.7474300000000001E-6</v>
      </c>
      <c r="I1155" t="s">
        <v>120</v>
      </c>
      <c r="J1155" t="s">
        <v>414</v>
      </c>
    </row>
    <row r="1156" spans="1:10" x14ac:dyDescent="0.4">
      <c r="A1156" t="s">
        <v>55</v>
      </c>
      <c r="B1156" t="s">
        <v>20</v>
      </c>
      <c r="C1156" t="s">
        <v>2460</v>
      </c>
      <c r="D1156" t="s">
        <v>2461</v>
      </c>
      <c r="E1156">
        <v>3.1E-7</v>
      </c>
      <c r="F1156" t="s">
        <v>2376</v>
      </c>
      <c r="G1156">
        <v>260</v>
      </c>
      <c r="H1156" s="14">
        <v>1.3737099999999999E-6</v>
      </c>
      <c r="I1156" t="s">
        <v>120</v>
      </c>
      <c r="J1156" t="s">
        <v>409</v>
      </c>
    </row>
    <row r="1157" spans="1:10" x14ac:dyDescent="0.4">
      <c r="A1157" t="s">
        <v>55</v>
      </c>
      <c r="B1157" t="s">
        <v>20</v>
      </c>
      <c r="C1157" t="s">
        <v>2462</v>
      </c>
      <c r="D1157" t="s">
        <v>2463</v>
      </c>
      <c r="E1157">
        <v>3.0800000000000001E-7</v>
      </c>
      <c r="F1157" t="s">
        <v>2376</v>
      </c>
      <c r="G1157">
        <v>260</v>
      </c>
      <c r="H1157" s="14">
        <v>1.3737099999999999E-6</v>
      </c>
      <c r="I1157" t="s">
        <v>120</v>
      </c>
      <c r="J1157" t="s">
        <v>409</v>
      </c>
    </row>
    <row r="1158" spans="1:10" x14ac:dyDescent="0.4">
      <c r="A1158" t="s">
        <v>55</v>
      </c>
      <c r="B1158" t="s">
        <v>20</v>
      </c>
      <c r="C1158" t="s">
        <v>2464</v>
      </c>
      <c r="D1158" t="s">
        <v>2465</v>
      </c>
      <c r="E1158">
        <v>3.0800000000000001E-7</v>
      </c>
      <c r="F1158" t="s">
        <v>2376</v>
      </c>
      <c r="G1158">
        <v>260</v>
      </c>
      <c r="H1158" s="14">
        <v>1.3737099999999999E-6</v>
      </c>
      <c r="I1158" t="s">
        <v>120</v>
      </c>
      <c r="J1158" t="s">
        <v>414</v>
      </c>
    </row>
    <row r="1159" spans="1:10" x14ac:dyDescent="0.4">
      <c r="A1159" t="s">
        <v>55</v>
      </c>
      <c r="B1159" t="s">
        <v>20</v>
      </c>
      <c r="C1159" t="s">
        <v>2466</v>
      </c>
      <c r="D1159" t="s">
        <v>2467</v>
      </c>
      <c r="E1159">
        <v>3.0800000000000001E-7</v>
      </c>
      <c r="F1159" t="s">
        <v>2376</v>
      </c>
      <c r="G1159">
        <v>260</v>
      </c>
      <c r="H1159" s="14">
        <v>1.37372E-6</v>
      </c>
      <c r="I1159" t="s">
        <v>120</v>
      </c>
      <c r="J1159" t="s">
        <v>414</v>
      </c>
    </row>
    <row r="1160" spans="1:10" x14ac:dyDescent="0.4">
      <c r="A1160" t="s">
        <v>55</v>
      </c>
      <c r="B1160" t="s">
        <v>20</v>
      </c>
      <c r="C1160" t="s">
        <v>2468</v>
      </c>
      <c r="D1160" t="s">
        <v>2469</v>
      </c>
      <c r="E1160">
        <v>3.0600000000000001E-7</v>
      </c>
      <c r="F1160" t="s">
        <v>2376</v>
      </c>
      <c r="G1160">
        <v>260</v>
      </c>
      <c r="H1160" s="14">
        <v>1.3737099999999999E-6</v>
      </c>
      <c r="I1160" t="s">
        <v>120</v>
      </c>
      <c r="J1160" t="s">
        <v>425</v>
      </c>
    </row>
    <row r="1161" spans="1:10" x14ac:dyDescent="0.4">
      <c r="A1161" t="s">
        <v>55</v>
      </c>
      <c r="B1161" t="s">
        <v>20</v>
      </c>
      <c r="C1161" t="s">
        <v>2470</v>
      </c>
      <c r="D1161" t="s">
        <v>2471</v>
      </c>
      <c r="E1161">
        <v>3.03E-7</v>
      </c>
      <c r="F1161" t="s">
        <v>2376</v>
      </c>
      <c r="G1161">
        <v>260</v>
      </c>
      <c r="H1161" s="14">
        <v>1.37372E-6</v>
      </c>
      <c r="I1161" t="s">
        <v>120</v>
      </c>
      <c r="J1161" t="s">
        <v>409</v>
      </c>
    </row>
    <row r="1162" spans="1:10" x14ac:dyDescent="0.4">
      <c r="A1162" t="s">
        <v>55</v>
      </c>
      <c r="B1162" t="s">
        <v>20</v>
      </c>
      <c r="C1162" t="s">
        <v>2472</v>
      </c>
      <c r="D1162" t="s">
        <v>2473</v>
      </c>
      <c r="E1162">
        <v>3.0199999999999998E-7</v>
      </c>
      <c r="F1162" t="s">
        <v>92</v>
      </c>
      <c r="G1162">
        <v>261</v>
      </c>
      <c r="H1162" s="14">
        <v>1.3737099999999999E-6</v>
      </c>
      <c r="I1162" t="s">
        <v>120</v>
      </c>
      <c r="J1162" t="s">
        <v>414</v>
      </c>
    </row>
    <row r="1163" spans="1:10" x14ac:dyDescent="0.4">
      <c r="A1163" t="s">
        <v>55</v>
      </c>
      <c r="B1163" t="s">
        <v>20</v>
      </c>
      <c r="C1163" t="s">
        <v>2474</v>
      </c>
      <c r="D1163" t="s">
        <v>2475</v>
      </c>
      <c r="E1163">
        <v>3.0100000000000001E-7</v>
      </c>
      <c r="F1163" t="s">
        <v>2376</v>
      </c>
      <c r="G1163">
        <v>260</v>
      </c>
      <c r="H1163" s="14">
        <v>1.3737099999999999E-6</v>
      </c>
      <c r="I1163" t="s">
        <v>120</v>
      </c>
      <c r="J1163" t="s">
        <v>414</v>
      </c>
    </row>
    <row r="1164" spans="1:10" x14ac:dyDescent="0.4">
      <c r="A1164" t="s">
        <v>55</v>
      </c>
      <c r="B1164" t="s">
        <v>20</v>
      </c>
      <c r="C1164" t="s">
        <v>2476</v>
      </c>
      <c r="D1164" t="s">
        <v>2477</v>
      </c>
      <c r="E1164">
        <v>2.9999999999999999E-7</v>
      </c>
      <c r="F1164" t="s">
        <v>2388</v>
      </c>
      <c r="G1164">
        <v>260</v>
      </c>
      <c r="H1164" s="14">
        <v>1.3737099999999999E-6</v>
      </c>
      <c r="I1164" t="s">
        <v>120</v>
      </c>
      <c r="J1164" t="s">
        <v>414</v>
      </c>
    </row>
    <row r="1165" spans="1:10" x14ac:dyDescent="0.4">
      <c r="A1165" t="s">
        <v>55</v>
      </c>
      <c r="B1165" t="s">
        <v>20</v>
      </c>
      <c r="C1165" t="s">
        <v>2478</v>
      </c>
      <c r="D1165" t="s">
        <v>2479</v>
      </c>
      <c r="E1165">
        <v>2.9900000000000002E-7</v>
      </c>
      <c r="F1165" t="s">
        <v>2388</v>
      </c>
      <c r="G1165">
        <v>260</v>
      </c>
      <c r="H1165" s="14">
        <v>1.3737099999999999E-6</v>
      </c>
      <c r="I1165" t="s">
        <v>120</v>
      </c>
      <c r="J1165" t="s">
        <v>425</v>
      </c>
    </row>
    <row r="1166" spans="1:10" x14ac:dyDescent="0.4">
      <c r="A1166" t="s">
        <v>55</v>
      </c>
      <c r="B1166" t="s">
        <v>20</v>
      </c>
      <c r="C1166" t="s">
        <v>2480</v>
      </c>
      <c r="D1166" t="s">
        <v>2481</v>
      </c>
      <c r="E1166">
        <v>2.9499999999999998E-7</v>
      </c>
      <c r="F1166" t="s">
        <v>2388</v>
      </c>
      <c r="G1166">
        <v>260</v>
      </c>
      <c r="H1166" s="14">
        <v>1.3737099999999999E-6</v>
      </c>
      <c r="I1166" t="s">
        <v>120</v>
      </c>
      <c r="J1166" t="s">
        <v>414</v>
      </c>
    </row>
    <row r="1167" spans="1:10" x14ac:dyDescent="0.4">
      <c r="A1167" t="s">
        <v>55</v>
      </c>
      <c r="B1167" t="s">
        <v>20</v>
      </c>
      <c r="C1167" t="s">
        <v>2482</v>
      </c>
      <c r="D1167" t="s">
        <v>2483</v>
      </c>
      <c r="E1167">
        <v>2.9499999999999998E-7</v>
      </c>
      <c r="F1167" t="s">
        <v>2388</v>
      </c>
      <c r="G1167">
        <v>260</v>
      </c>
      <c r="H1167" s="14">
        <v>1.3738399999999999E-6</v>
      </c>
      <c r="I1167" t="s">
        <v>120</v>
      </c>
      <c r="J1167" t="s">
        <v>414</v>
      </c>
    </row>
    <row r="1168" spans="1:10" x14ac:dyDescent="0.4">
      <c r="A1168" t="s">
        <v>55</v>
      </c>
      <c r="B1168" t="s">
        <v>20</v>
      </c>
      <c r="C1168" t="s">
        <v>2484</v>
      </c>
      <c r="D1168" t="s">
        <v>2485</v>
      </c>
      <c r="E1168">
        <v>2.9400000000000001E-7</v>
      </c>
      <c r="F1168" t="s">
        <v>2388</v>
      </c>
      <c r="G1168">
        <v>260</v>
      </c>
      <c r="H1168" s="14">
        <v>1.3737099999999999E-6</v>
      </c>
      <c r="I1168" t="s">
        <v>120</v>
      </c>
      <c r="J1168" t="s">
        <v>409</v>
      </c>
    </row>
    <row r="1169" spans="1:10" x14ac:dyDescent="0.4">
      <c r="A1169" t="s">
        <v>55</v>
      </c>
      <c r="B1169" t="s">
        <v>20</v>
      </c>
      <c r="C1169" t="s">
        <v>2486</v>
      </c>
      <c r="D1169" t="s">
        <v>2487</v>
      </c>
      <c r="E1169">
        <v>2.8700000000000002E-7</v>
      </c>
      <c r="F1169" t="s">
        <v>2488</v>
      </c>
      <c r="G1169">
        <v>260</v>
      </c>
      <c r="H1169" s="14">
        <v>1.3737099999999999E-6</v>
      </c>
      <c r="I1169" t="s">
        <v>120</v>
      </c>
      <c r="J1169" t="s">
        <v>414</v>
      </c>
    </row>
    <row r="1170" spans="1:10" x14ac:dyDescent="0.4">
      <c r="A1170" t="s">
        <v>55</v>
      </c>
      <c r="B1170" t="s">
        <v>20</v>
      </c>
      <c r="C1170" t="s">
        <v>2489</v>
      </c>
      <c r="D1170" t="s">
        <v>2490</v>
      </c>
      <c r="E1170">
        <v>2.8200000000000001E-7</v>
      </c>
      <c r="F1170" t="s">
        <v>2488</v>
      </c>
      <c r="G1170">
        <v>260</v>
      </c>
      <c r="H1170" s="14">
        <v>1.3737099999999999E-6</v>
      </c>
      <c r="I1170" t="s">
        <v>120</v>
      </c>
      <c r="J1170" t="s">
        <v>430</v>
      </c>
    </row>
    <row r="1171" spans="1:10" x14ac:dyDescent="0.4">
      <c r="A1171" t="s">
        <v>55</v>
      </c>
      <c r="B1171" t="s">
        <v>20</v>
      </c>
      <c r="C1171" t="s">
        <v>2491</v>
      </c>
      <c r="D1171" t="s">
        <v>2492</v>
      </c>
      <c r="E1171">
        <v>2.8200000000000001E-7</v>
      </c>
      <c r="F1171" t="s">
        <v>2488</v>
      </c>
      <c r="G1171">
        <v>260</v>
      </c>
      <c r="H1171" s="14">
        <v>1.3737099999999999E-6</v>
      </c>
      <c r="I1171" t="s">
        <v>120</v>
      </c>
      <c r="J1171" t="s">
        <v>414</v>
      </c>
    </row>
    <row r="1172" spans="1:10" x14ac:dyDescent="0.4">
      <c r="A1172" t="s">
        <v>55</v>
      </c>
      <c r="B1172" t="s">
        <v>20</v>
      </c>
      <c r="C1172" t="s">
        <v>2493</v>
      </c>
      <c r="D1172" t="s">
        <v>2494</v>
      </c>
      <c r="E1172">
        <v>2.8099999999999999E-7</v>
      </c>
      <c r="F1172" t="s">
        <v>2488</v>
      </c>
      <c r="G1172">
        <v>260</v>
      </c>
      <c r="H1172" s="14">
        <v>1.3737099999999999E-6</v>
      </c>
      <c r="I1172" t="s">
        <v>120</v>
      </c>
      <c r="J1172" t="s">
        <v>409</v>
      </c>
    </row>
    <row r="1173" spans="1:10" x14ac:dyDescent="0.4">
      <c r="A1173" t="s">
        <v>55</v>
      </c>
      <c r="B1173" t="s">
        <v>20</v>
      </c>
      <c r="C1173" t="s">
        <v>2495</v>
      </c>
      <c r="D1173" t="s">
        <v>2496</v>
      </c>
      <c r="E1173">
        <v>2.79E-7</v>
      </c>
      <c r="F1173" t="s">
        <v>2488</v>
      </c>
      <c r="G1173">
        <v>260</v>
      </c>
      <c r="H1173" s="14">
        <v>1.3737099999999999E-6</v>
      </c>
      <c r="I1173" t="s">
        <v>120</v>
      </c>
      <c r="J1173" t="s">
        <v>414</v>
      </c>
    </row>
    <row r="1174" spans="1:10" x14ac:dyDescent="0.4">
      <c r="A1174" t="s">
        <v>55</v>
      </c>
      <c r="B1174" t="s">
        <v>20</v>
      </c>
      <c r="C1174" t="s">
        <v>2497</v>
      </c>
      <c r="D1174" t="s">
        <v>2498</v>
      </c>
      <c r="E1174">
        <v>2.7700000000000001E-7</v>
      </c>
      <c r="F1174" t="s">
        <v>2488</v>
      </c>
      <c r="G1174">
        <v>260</v>
      </c>
      <c r="H1174" s="14">
        <v>1.37376E-6</v>
      </c>
      <c r="I1174" t="s">
        <v>120</v>
      </c>
      <c r="J1174" t="s">
        <v>414</v>
      </c>
    </row>
    <row r="1175" spans="1:10" x14ac:dyDescent="0.4">
      <c r="A1175" t="s">
        <v>55</v>
      </c>
      <c r="B1175" t="s">
        <v>20</v>
      </c>
      <c r="C1175" t="s">
        <v>2499</v>
      </c>
      <c r="D1175" t="s">
        <v>2500</v>
      </c>
      <c r="E1175">
        <v>2.7300000000000002E-7</v>
      </c>
      <c r="F1175" t="s">
        <v>2488</v>
      </c>
      <c r="G1175">
        <v>260</v>
      </c>
      <c r="H1175" s="14">
        <v>1.3737099999999999E-6</v>
      </c>
      <c r="I1175" t="s">
        <v>120</v>
      </c>
      <c r="J1175" t="s">
        <v>414</v>
      </c>
    </row>
    <row r="1176" spans="1:10" x14ac:dyDescent="0.4">
      <c r="A1176" t="s">
        <v>55</v>
      </c>
      <c r="B1176" t="s">
        <v>20</v>
      </c>
      <c r="C1176" t="s">
        <v>2501</v>
      </c>
      <c r="D1176" t="s">
        <v>2502</v>
      </c>
      <c r="E1176">
        <v>2.7000000000000001E-7</v>
      </c>
      <c r="F1176" t="s">
        <v>2488</v>
      </c>
      <c r="G1176">
        <v>259</v>
      </c>
      <c r="H1176" s="14">
        <v>2.7475500000000001E-6</v>
      </c>
      <c r="I1176" t="s">
        <v>120</v>
      </c>
      <c r="J1176" t="s">
        <v>409</v>
      </c>
    </row>
    <row r="1177" spans="1:10" x14ac:dyDescent="0.4">
      <c r="A1177" t="s">
        <v>55</v>
      </c>
      <c r="B1177" t="s">
        <v>20</v>
      </c>
      <c r="C1177" t="s">
        <v>2503</v>
      </c>
      <c r="D1177" t="s">
        <v>2504</v>
      </c>
      <c r="E1177">
        <v>2.6899999999999999E-7</v>
      </c>
      <c r="F1177" t="s">
        <v>2488</v>
      </c>
      <c r="G1177">
        <v>260</v>
      </c>
      <c r="H1177" s="14">
        <v>1.3737099999999999E-6</v>
      </c>
      <c r="I1177" t="s">
        <v>120</v>
      </c>
      <c r="J1177" t="s">
        <v>409</v>
      </c>
    </row>
    <row r="1178" spans="1:10" x14ac:dyDescent="0.4">
      <c r="A1178" t="s">
        <v>55</v>
      </c>
      <c r="B1178" t="s">
        <v>20</v>
      </c>
      <c r="C1178" t="s">
        <v>2505</v>
      </c>
      <c r="D1178" t="s">
        <v>2506</v>
      </c>
      <c r="E1178">
        <v>2.67E-7</v>
      </c>
      <c r="F1178" t="s">
        <v>2488</v>
      </c>
      <c r="G1178">
        <v>260</v>
      </c>
      <c r="H1178" s="14">
        <v>1.3737399999999999E-6</v>
      </c>
      <c r="I1178" t="s">
        <v>120</v>
      </c>
      <c r="J1178" t="s">
        <v>414</v>
      </c>
    </row>
    <row r="1179" spans="1:10" x14ac:dyDescent="0.4">
      <c r="A1179" t="s">
        <v>55</v>
      </c>
      <c r="B1179" t="s">
        <v>20</v>
      </c>
      <c r="C1179" t="s">
        <v>2507</v>
      </c>
      <c r="D1179" t="s">
        <v>2508</v>
      </c>
      <c r="E1179">
        <v>2.65E-7</v>
      </c>
      <c r="F1179" t="s">
        <v>2488</v>
      </c>
      <c r="G1179">
        <v>260</v>
      </c>
      <c r="H1179" s="14">
        <v>1.37375E-6</v>
      </c>
      <c r="I1179" t="s">
        <v>2509</v>
      </c>
      <c r="J1179" t="s">
        <v>414</v>
      </c>
    </row>
    <row r="1180" spans="1:10" x14ac:dyDescent="0.4">
      <c r="A1180" t="s">
        <v>55</v>
      </c>
      <c r="B1180" t="s">
        <v>20</v>
      </c>
      <c r="C1180" t="s">
        <v>2510</v>
      </c>
      <c r="D1180" t="s">
        <v>2511</v>
      </c>
      <c r="E1180">
        <v>2.6199999999999999E-7</v>
      </c>
      <c r="F1180" t="s">
        <v>2488</v>
      </c>
      <c r="G1180">
        <v>260</v>
      </c>
      <c r="H1180" s="14">
        <v>1.37372E-6</v>
      </c>
      <c r="I1180" t="s">
        <v>2512</v>
      </c>
      <c r="J1180" t="s">
        <v>414</v>
      </c>
    </row>
    <row r="1181" spans="1:10" x14ac:dyDescent="0.4">
      <c r="A1181" t="s">
        <v>55</v>
      </c>
      <c r="B1181" t="s">
        <v>20</v>
      </c>
      <c r="C1181" t="s">
        <v>2513</v>
      </c>
      <c r="D1181" t="s">
        <v>2514</v>
      </c>
      <c r="E1181">
        <v>2.5400000000000002E-7</v>
      </c>
      <c r="F1181" t="s">
        <v>2488</v>
      </c>
      <c r="G1181">
        <v>259</v>
      </c>
      <c r="H1181" s="14">
        <v>2.7475599999999999E-6</v>
      </c>
      <c r="I1181" t="s">
        <v>120</v>
      </c>
      <c r="J1181" t="s">
        <v>414</v>
      </c>
    </row>
    <row r="1182" spans="1:10" x14ac:dyDescent="0.4">
      <c r="A1182" t="s">
        <v>55</v>
      </c>
      <c r="B1182" t="s">
        <v>20</v>
      </c>
      <c r="C1182" t="s">
        <v>2515</v>
      </c>
      <c r="D1182" t="s">
        <v>2516</v>
      </c>
      <c r="E1182">
        <v>2.48E-7</v>
      </c>
      <c r="F1182" t="s">
        <v>2488</v>
      </c>
      <c r="G1182">
        <v>260</v>
      </c>
      <c r="H1182" s="14">
        <v>1.3737099999999999E-6</v>
      </c>
      <c r="I1182" t="s">
        <v>120</v>
      </c>
      <c r="J1182" t="s">
        <v>414</v>
      </c>
    </row>
    <row r="1183" spans="1:10" x14ac:dyDescent="0.4">
      <c r="A1183" t="s">
        <v>55</v>
      </c>
      <c r="B1183" t="s">
        <v>20</v>
      </c>
      <c r="C1183" t="s">
        <v>2517</v>
      </c>
      <c r="D1183" t="s">
        <v>2518</v>
      </c>
      <c r="E1183">
        <v>2.3900000000000001E-7</v>
      </c>
      <c r="F1183" t="s">
        <v>2488</v>
      </c>
      <c r="G1183">
        <v>260</v>
      </c>
      <c r="H1183" s="14">
        <v>1.37372E-6</v>
      </c>
      <c r="I1183" t="s">
        <v>120</v>
      </c>
      <c r="J1183" t="s">
        <v>414</v>
      </c>
    </row>
    <row r="1184" spans="1:10" x14ac:dyDescent="0.4">
      <c r="A1184" t="s">
        <v>55</v>
      </c>
      <c r="B1184" t="s">
        <v>20</v>
      </c>
      <c r="C1184" t="s">
        <v>2519</v>
      </c>
      <c r="D1184" t="s">
        <v>2520</v>
      </c>
      <c r="E1184">
        <v>2.3200000000000001E-7</v>
      </c>
      <c r="F1184" t="s">
        <v>2488</v>
      </c>
      <c r="G1184">
        <v>260</v>
      </c>
      <c r="H1184" s="14">
        <v>1.37372E-6</v>
      </c>
      <c r="I1184" t="s">
        <v>120</v>
      </c>
      <c r="J1184" t="s">
        <v>414</v>
      </c>
    </row>
    <row r="1185" spans="1:10" x14ac:dyDescent="0.4">
      <c r="A1185" t="s">
        <v>55</v>
      </c>
      <c r="B1185" t="s">
        <v>20</v>
      </c>
      <c r="C1185" t="s">
        <v>2521</v>
      </c>
      <c r="D1185" t="s">
        <v>2522</v>
      </c>
      <c r="E1185">
        <v>2.3099999999999999E-7</v>
      </c>
      <c r="F1185" t="s">
        <v>2488</v>
      </c>
      <c r="G1185">
        <v>260</v>
      </c>
      <c r="H1185" s="14">
        <v>1.3737099999999999E-6</v>
      </c>
      <c r="I1185" t="s">
        <v>120</v>
      </c>
      <c r="J1185" t="s">
        <v>414</v>
      </c>
    </row>
    <row r="1186" spans="1:10" x14ac:dyDescent="0.4">
      <c r="A1186" t="s">
        <v>55</v>
      </c>
      <c r="B1186" t="s">
        <v>20</v>
      </c>
      <c r="C1186" t="s">
        <v>2523</v>
      </c>
      <c r="D1186" t="s">
        <v>2524</v>
      </c>
      <c r="E1186">
        <v>2.1400000000000001E-7</v>
      </c>
      <c r="F1186" t="s">
        <v>2488</v>
      </c>
      <c r="G1186">
        <v>260</v>
      </c>
      <c r="H1186" s="14">
        <v>1.3737099999999999E-6</v>
      </c>
      <c r="I1186" t="s">
        <v>120</v>
      </c>
      <c r="J1186" t="s">
        <v>409</v>
      </c>
    </row>
    <row r="1187" spans="1:10" x14ac:dyDescent="0.4">
      <c r="A1187" t="s">
        <v>55</v>
      </c>
      <c r="B1187" t="s">
        <v>20</v>
      </c>
      <c r="C1187" t="s">
        <v>2525</v>
      </c>
      <c r="D1187" t="s">
        <v>2526</v>
      </c>
      <c r="E1187">
        <v>2.11E-7</v>
      </c>
      <c r="F1187" t="s">
        <v>2488</v>
      </c>
      <c r="G1187">
        <v>260</v>
      </c>
      <c r="H1187" s="14">
        <v>1.37372E-6</v>
      </c>
      <c r="I1187" t="s">
        <v>120</v>
      </c>
      <c r="J1187" t="s">
        <v>414</v>
      </c>
    </row>
    <row r="1188" spans="1:10" x14ac:dyDescent="0.4">
      <c r="A1188" t="s">
        <v>55</v>
      </c>
      <c r="B1188" t="s">
        <v>20</v>
      </c>
      <c r="C1188" t="s">
        <v>2527</v>
      </c>
      <c r="D1188" t="s">
        <v>2528</v>
      </c>
      <c r="E1188">
        <v>2.0900000000000001E-7</v>
      </c>
      <c r="F1188" t="s">
        <v>2488</v>
      </c>
      <c r="G1188">
        <v>260</v>
      </c>
      <c r="H1188" s="14">
        <v>1.3737099999999999E-6</v>
      </c>
      <c r="I1188" t="s">
        <v>120</v>
      </c>
      <c r="J1188" t="s">
        <v>414</v>
      </c>
    </row>
    <row r="1189" spans="1:10" x14ac:dyDescent="0.4">
      <c r="A1189" t="s">
        <v>55</v>
      </c>
      <c r="B1189" t="s">
        <v>20</v>
      </c>
      <c r="C1189" t="s">
        <v>2529</v>
      </c>
      <c r="D1189" t="s">
        <v>2530</v>
      </c>
      <c r="E1189">
        <v>2.05E-7</v>
      </c>
      <c r="F1189" t="s">
        <v>2488</v>
      </c>
      <c r="G1189">
        <v>260</v>
      </c>
      <c r="H1189" s="14">
        <v>1.3737099999999999E-6</v>
      </c>
      <c r="I1189" t="s">
        <v>2531</v>
      </c>
      <c r="J1189" t="s">
        <v>414</v>
      </c>
    </row>
    <row r="1190" spans="1:10" x14ac:dyDescent="0.4">
      <c r="A1190" t="s">
        <v>55</v>
      </c>
      <c r="B1190" t="s">
        <v>20</v>
      </c>
      <c r="C1190" t="s">
        <v>2532</v>
      </c>
      <c r="D1190" t="s">
        <v>2533</v>
      </c>
      <c r="E1190">
        <v>2.04E-7</v>
      </c>
      <c r="F1190" t="s">
        <v>2488</v>
      </c>
      <c r="G1190">
        <v>260</v>
      </c>
      <c r="H1190" s="14">
        <v>1.3737300000000001E-6</v>
      </c>
      <c r="I1190" t="s">
        <v>120</v>
      </c>
      <c r="J1190" t="s">
        <v>414</v>
      </c>
    </row>
    <row r="1191" spans="1:10" x14ac:dyDescent="0.4">
      <c r="A1191" t="s">
        <v>55</v>
      </c>
      <c r="B1191" t="s">
        <v>20</v>
      </c>
      <c r="C1191" t="s">
        <v>2534</v>
      </c>
      <c r="D1191" t="s">
        <v>2535</v>
      </c>
      <c r="E1191">
        <v>2.03E-7</v>
      </c>
      <c r="F1191" t="s">
        <v>2488</v>
      </c>
      <c r="G1191">
        <v>260</v>
      </c>
      <c r="H1191" s="14">
        <v>1.3737099999999999E-6</v>
      </c>
      <c r="I1191" t="s">
        <v>120</v>
      </c>
      <c r="J1191" t="s">
        <v>430</v>
      </c>
    </row>
    <row r="1192" spans="1:10" x14ac:dyDescent="0.4">
      <c r="A1192" t="s">
        <v>55</v>
      </c>
      <c r="B1192" t="s">
        <v>20</v>
      </c>
      <c r="C1192" t="s">
        <v>2536</v>
      </c>
      <c r="D1192" t="s">
        <v>2537</v>
      </c>
      <c r="E1192">
        <v>2.0100000000000001E-7</v>
      </c>
      <c r="F1192" t="s">
        <v>2488</v>
      </c>
      <c r="G1192">
        <v>260</v>
      </c>
      <c r="H1192" s="14">
        <v>1.3737099999999999E-6</v>
      </c>
      <c r="I1192" t="s">
        <v>120</v>
      </c>
      <c r="J1192" t="s">
        <v>409</v>
      </c>
    </row>
    <row r="1193" spans="1:10" x14ac:dyDescent="0.4">
      <c r="A1193" t="s">
        <v>55</v>
      </c>
      <c r="B1193" t="s">
        <v>20</v>
      </c>
      <c r="C1193" t="s">
        <v>2538</v>
      </c>
      <c r="D1193" t="s">
        <v>2539</v>
      </c>
      <c r="E1193">
        <v>1.99E-7</v>
      </c>
      <c r="F1193" t="s">
        <v>2488</v>
      </c>
      <c r="G1193">
        <v>260</v>
      </c>
      <c r="H1193" s="14">
        <v>1.3737099999999999E-6</v>
      </c>
      <c r="I1193" t="s">
        <v>120</v>
      </c>
      <c r="J1193" t="s">
        <v>414</v>
      </c>
    </row>
    <row r="1194" spans="1:10" x14ac:dyDescent="0.4">
      <c r="A1194" t="s">
        <v>55</v>
      </c>
      <c r="B1194" t="s">
        <v>20</v>
      </c>
      <c r="C1194" t="s">
        <v>2540</v>
      </c>
      <c r="D1194" t="s">
        <v>2541</v>
      </c>
      <c r="E1194">
        <v>1.8699999999999999E-7</v>
      </c>
      <c r="F1194" t="s">
        <v>2488</v>
      </c>
      <c r="G1194">
        <v>260</v>
      </c>
      <c r="H1194" s="14">
        <v>1.3737099999999999E-6</v>
      </c>
      <c r="I1194" t="s">
        <v>120</v>
      </c>
      <c r="J1194" t="s">
        <v>414</v>
      </c>
    </row>
    <row r="1195" spans="1:10" x14ac:dyDescent="0.4">
      <c r="A1195" t="s">
        <v>55</v>
      </c>
      <c r="B1195" t="s">
        <v>20</v>
      </c>
      <c r="C1195" t="s">
        <v>2542</v>
      </c>
      <c r="D1195" t="s">
        <v>2543</v>
      </c>
      <c r="E1195">
        <v>1.7800000000000001E-7</v>
      </c>
      <c r="F1195" t="s">
        <v>2488</v>
      </c>
      <c r="G1195">
        <v>260</v>
      </c>
      <c r="H1195" s="14">
        <v>1.3737099999999999E-6</v>
      </c>
      <c r="I1195" t="s">
        <v>120</v>
      </c>
      <c r="J1195" t="s">
        <v>409</v>
      </c>
    </row>
    <row r="1196" spans="1:10" x14ac:dyDescent="0.4">
      <c r="A1196" t="s">
        <v>55</v>
      </c>
      <c r="B1196" t="s">
        <v>20</v>
      </c>
      <c r="C1196" t="s">
        <v>2544</v>
      </c>
      <c r="D1196" t="s">
        <v>2545</v>
      </c>
      <c r="E1196">
        <v>1.72E-7</v>
      </c>
      <c r="F1196" t="s">
        <v>2546</v>
      </c>
      <c r="G1196">
        <v>250</v>
      </c>
      <c r="H1196" s="14">
        <v>1.5110799999999999E-5</v>
      </c>
      <c r="I1196" t="s">
        <v>2547</v>
      </c>
      <c r="J1196" t="s">
        <v>414</v>
      </c>
    </row>
    <row r="1197" spans="1:10" x14ac:dyDescent="0.4">
      <c r="A1197" t="s">
        <v>55</v>
      </c>
      <c r="B1197" t="s">
        <v>20</v>
      </c>
      <c r="C1197" t="s">
        <v>2548</v>
      </c>
      <c r="D1197" t="s">
        <v>2549</v>
      </c>
      <c r="E1197">
        <v>1.6E-7</v>
      </c>
      <c r="F1197" t="s">
        <v>2488</v>
      </c>
      <c r="G1197">
        <v>260</v>
      </c>
      <c r="H1197" s="14">
        <v>1.3737099999999999E-6</v>
      </c>
      <c r="I1197" t="s">
        <v>120</v>
      </c>
      <c r="J1197" t="s">
        <v>409</v>
      </c>
    </row>
    <row r="1198" spans="1:10" x14ac:dyDescent="0.4">
      <c r="A1198" t="s">
        <v>55</v>
      </c>
      <c r="B1198" t="s">
        <v>20</v>
      </c>
      <c r="C1198" t="s">
        <v>2550</v>
      </c>
      <c r="D1198" t="s">
        <v>2551</v>
      </c>
      <c r="E1198">
        <v>1.5900000000000001E-7</v>
      </c>
      <c r="F1198" t="s">
        <v>2488</v>
      </c>
      <c r="G1198">
        <v>260</v>
      </c>
      <c r="H1198" s="14">
        <v>1.37372E-6</v>
      </c>
      <c r="I1198" t="s">
        <v>2552</v>
      </c>
      <c r="J1198" t="s">
        <v>414</v>
      </c>
    </row>
    <row r="1199" spans="1:10" x14ac:dyDescent="0.4">
      <c r="A1199" t="s">
        <v>55</v>
      </c>
      <c r="B1199" t="s">
        <v>20</v>
      </c>
      <c r="C1199" t="s">
        <v>2553</v>
      </c>
      <c r="D1199" t="s">
        <v>2554</v>
      </c>
      <c r="E1199">
        <v>1.5300000000000001E-7</v>
      </c>
      <c r="F1199" t="s">
        <v>2488</v>
      </c>
      <c r="G1199">
        <v>260</v>
      </c>
      <c r="H1199" s="14">
        <v>1.3737099999999999E-6</v>
      </c>
      <c r="I1199" t="s">
        <v>120</v>
      </c>
      <c r="J1199" t="s">
        <v>414</v>
      </c>
    </row>
    <row r="1200" spans="1:10" x14ac:dyDescent="0.4">
      <c r="A1200" t="s">
        <v>55</v>
      </c>
      <c r="B1200" t="s">
        <v>20</v>
      </c>
      <c r="C1200" t="s">
        <v>2555</v>
      </c>
      <c r="D1200" t="s">
        <v>2556</v>
      </c>
      <c r="E1200">
        <v>1.29E-7</v>
      </c>
      <c r="F1200" t="s">
        <v>2546</v>
      </c>
      <c r="G1200">
        <v>259</v>
      </c>
      <c r="H1200" s="14">
        <v>2.7478300000000002E-6</v>
      </c>
      <c r="I1200" t="s">
        <v>120</v>
      </c>
      <c r="J1200" t="s">
        <v>414</v>
      </c>
    </row>
    <row r="1201" spans="1:10" x14ac:dyDescent="0.4">
      <c r="A1201" t="s">
        <v>55</v>
      </c>
      <c r="B1201" t="s">
        <v>20</v>
      </c>
      <c r="C1201" t="s">
        <v>2557</v>
      </c>
      <c r="D1201" t="s">
        <v>2558</v>
      </c>
      <c r="E1201">
        <v>1.29E-7</v>
      </c>
      <c r="F1201" t="s">
        <v>2559</v>
      </c>
      <c r="G1201">
        <v>257</v>
      </c>
      <c r="H1201" s="14">
        <v>5.4965400000000001E-6</v>
      </c>
      <c r="I1201" t="s">
        <v>120</v>
      </c>
      <c r="J1201" t="s">
        <v>414</v>
      </c>
    </row>
    <row r="1202" spans="1:10" x14ac:dyDescent="0.4">
      <c r="A1202" t="s">
        <v>55</v>
      </c>
      <c r="B1202" t="s">
        <v>20</v>
      </c>
      <c r="C1202" t="s">
        <v>2560</v>
      </c>
      <c r="D1202" t="s">
        <v>2561</v>
      </c>
      <c r="E1202">
        <v>1.2700000000000001E-7</v>
      </c>
      <c r="F1202" t="s">
        <v>2546</v>
      </c>
      <c r="G1202">
        <v>259</v>
      </c>
      <c r="H1202" s="14">
        <v>2.7474199999999999E-6</v>
      </c>
      <c r="I1202" t="s">
        <v>120</v>
      </c>
      <c r="J1202" t="s">
        <v>409</v>
      </c>
    </row>
    <row r="1203" spans="1:10" x14ac:dyDescent="0.4">
      <c r="A1203" t="s">
        <v>30</v>
      </c>
      <c r="B1203" t="s">
        <v>27</v>
      </c>
      <c r="C1203" t="s">
        <v>2562</v>
      </c>
      <c r="D1203" t="s">
        <v>2563</v>
      </c>
      <c r="E1203">
        <v>0.43</v>
      </c>
      <c r="F1203" t="s">
        <v>2564</v>
      </c>
      <c r="G1203">
        <v>243</v>
      </c>
      <c r="H1203" s="14">
        <v>2.3133300000000002E-3</v>
      </c>
      <c r="I1203" t="s">
        <v>2565</v>
      </c>
      <c r="J1203" t="s">
        <v>107</v>
      </c>
    </row>
    <row r="1204" spans="1:10" x14ac:dyDescent="0.4">
      <c r="A1204" t="s">
        <v>30</v>
      </c>
      <c r="B1204" t="s">
        <v>27</v>
      </c>
      <c r="C1204" t="s">
        <v>2566</v>
      </c>
      <c r="D1204" t="s">
        <v>2567</v>
      </c>
      <c r="E1204">
        <v>2.5399999999999999E-9</v>
      </c>
      <c r="F1204" t="s">
        <v>2568</v>
      </c>
      <c r="G1204">
        <v>1911</v>
      </c>
      <c r="H1204" s="14">
        <v>1.6484500000000001E-5</v>
      </c>
      <c r="I1204" t="s">
        <v>120</v>
      </c>
      <c r="J1204" t="s">
        <v>107</v>
      </c>
    </row>
    <row r="1205" spans="1:10" x14ac:dyDescent="0.4">
      <c r="A1205" t="s">
        <v>30</v>
      </c>
      <c r="B1205" t="s">
        <v>27</v>
      </c>
      <c r="C1205" t="s">
        <v>2569</v>
      </c>
      <c r="D1205" t="s">
        <v>2570</v>
      </c>
      <c r="E1205">
        <v>1.37E-9</v>
      </c>
      <c r="F1205" t="s">
        <v>2571</v>
      </c>
      <c r="G1205">
        <v>1914</v>
      </c>
      <c r="H1205" s="14">
        <v>1.2363399999999999E-5</v>
      </c>
      <c r="I1205" t="s">
        <v>2572</v>
      </c>
      <c r="J1205" t="s">
        <v>107</v>
      </c>
    </row>
    <row r="1206" spans="1:10" x14ac:dyDescent="0.4">
      <c r="A1206" t="s">
        <v>30</v>
      </c>
      <c r="B1206" t="s">
        <v>27</v>
      </c>
      <c r="C1206" t="s">
        <v>2573</v>
      </c>
      <c r="D1206" t="s">
        <v>2574</v>
      </c>
      <c r="E1206">
        <v>9.9099999999999999E-10</v>
      </c>
      <c r="F1206" t="s">
        <v>2575</v>
      </c>
      <c r="G1206">
        <v>1915</v>
      </c>
      <c r="H1206" s="14">
        <v>1.0989700000000001E-5</v>
      </c>
      <c r="I1206" t="s">
        <v>2576</v>
      </c>
      <c r="J1206" t="s">
        <v>107</v>
      </c>
    </row>
    <row r="1207" spans="1:10" x14ac:dyDescent="0.4">
      <c r="A1207" t="s">
        <v>30</v>
      </c>
      <c r="B1207" t="s">
        <v>27</v>
      </c>
      <c r="C1207" t="s">
        <v>2577</v>
      </c>
      <c r="D1207" t="s">
        <v>2578</v>
      </c>
      <c r="E1207">
        <v>9.4899999999999993E-10</v>
      </c>
      <c r="F1207" t="s">
        <v>33</v>
      </c>
      <c r="G1207">
        <v>1913</v>
      </c>
      <c r="H1207" s="14">
        <v>1.3737099999999999E-5</v>
      </c>
      <c r="I1207" t="s">
        <v>120</v>
      </c>
      <c r="J1207" t="s">
        <v>409</v>
      </c>
    </row>
    <row r="1208" spans="1:10" x14ac:dyDescent="0.4">
      <c r="A1208" t="s">
        <v>30</v>
      </c>
      <c r="B1208" t="s">
        <v>27</v>
      </c>
      <c r="C1208" t="s">
        <v>2579</v>
      </c>
      <c r="D1208" t="s">
        <v>2580</v>
      </c>
      <c r="E1208">
        <v>9.3200000000000009E-10</v>
      </c>
      <c r="F1208" t="s">
        <v>2575</v>
      </c>
      <c r="G1208">
        <v>1922</v>
      </c>
      <c r="H1208" s="14">
        <v>1.37372E-6</v>
      </c>
      <c r="I1208" t="s">
        <v>120</v>
      </c>
      <c r="J1208" t="s">
        <v>107</v>
      </c>
    </row>
    <row r="1209" spans="1:10" x14ac:dyDescent="0.4">
      <c r="A1209" t="s">
        <v>30</v>
      </c>
      <c r="B1209" t="s">
        <v>27</v>
      </c>
      <c r="C1209" t="s">
        <v>2581</v>
      </c>
      <c r="D1209" t="s">
        <v>2582</v>
      </c>
      <c r="E1209">
        <v>9.3099999999999999E-10</v>
      </c>
      <c r="F1209" t="s">
        <v>2575</v>
      </c>
      <c r="G1209">
        <v>1920</v>
      </c>
      <c r="H1209" s="14">
        <v>4.1211299999999998E-6</v>
      </c>
      <c r="I1209" t="s">
        <v>120</v>
      </c>
      <c r="J1209" t="s">
        <v>107</v>
      </c>
    </row>
    <row r="1210" spans="1:10" x14ac:dyDescent="0.4">
      <c r="A1210" t="s">
        <v>30</v>
      </c>
      <c r="B1210" t="s">
        <v>27</v>
      </c>
      <c r="C1210" t="s">
        <v>2583</v>
      </c>
      <c r="D1210" t="s">
        <v>2584</v>
      </c>
      <c r="E1210">
        <v>9.2600000000000001E-10</v>
      </c>
      <c r="F1210" t="s">
        <v>2575</v>
      </c>
      <c r="G1210">
        <v>1920</v>
      </c>
      <c r="H1210" s="14">
        <v>5.4948399999999997E-6</v>
      </c>
      <c r="I1210" t="s">
        <v>120</v>
      </c>
      <c r="J1210" t="s">
        <v>107</v>
      </c>
    </row>
    <row r="1211" spans="1:10" x14ac:dyDescent="0.4">
      <c r="A1211" t="s">
        <v>30</v>
      </c>
      <c r="B1211" t="s">
        <v>27</v>
      </c>
      <c r="C1211" t="s">
        <v>2585</v>
      </c>
      <c r="D1211" t="s">
        <v>2586</v>
      </c>
      <c r="E1211">
        <v>9.1099999999999996E-10</v>
      </c>
      <c r="F1211" t="s">
        <v>33</v>
      </c>
      <c r="G1211">
        <v>1919</v>
      </c>
      <c r="H1211" s="14">
        <v>5.4948399999999997E-6</v>
      </c>
      <c r="I1211" t="s">
        <v>2587</v>
      </c>
      <c r="J1211" t="s">
        <v>107</v>
      </c>
    </row>
    <row r="1212" spans="1:10" x14ac:dyDescent="0.4">
      <c r="A1212" t="s">
        <v>30</v>
      </c>
      <c r="B1212" t="s">
        <v>27</v>
      </c>
      <c r="C1212" t="s">
        <v>2588</v>
      </c>
      <c r="D1212" t="s">
        <v>2589</v>
      </c>
      <c r="E1212">
        <v>8.8099999999999996E-10</v>
      </c>
      <c r="F1212" t="s">
        <v>33</v>
      </c>
      <c r="G1212">
        <v>1918</v>
      </c>
      <c r="H1212" s="14">
        <v>6.8685499999999997E-6</v>
      </c>
      <c r="I1212" t="s">
        <v>120</v>
      </c>
      <c r="J1212" t="s">
        <v>107</v>
      </c>
    </row>
    <row r="1213" spans="1:10" x14ac:dyDescent="0.4">
      <c r="A1213" t="s">
        <v>30</v>
      </c>
      <c r="B1213" t="s">
        <v>27</v>
      </c>
      <c r="C1213" t="s">
        <v>2590</v>
      </c>
      <c r="D1213" t="s">
        <v>2591</v>
      </c>
      <c r="E1213">
        <v>8.7199999999999999E-10</v>
      </c>
      <c r="F1213" t="s">
        <v>33</v>
      </c>
      <c r="G1213">
        <v>1921</v>
      </c>
      <c r="H1213" s="14">
        <v>2.7474199999999999E-6</v>
      </c>
      <c r="I1213" t="s">
        <v>120</v>
      </c>
      <c r="J1213" t="s">
        <v>107</v>
      </c>
    </row>
    <row r="1214" spans="1:10" x14ac:dyDescent="0.4">
      <c r="A1214" t="s">
        <v>30</v>
      </c>
      <c r="B1214" t="s">
        <v>27</v>
      </c>
      <c r="C1214" t="s">
        <v>2592</v>
      </c>
      <c r="D1214" t="s">
        <v>2593</v>
      </c>
      <c r="E1214">
        <v>8.68E-10</v>
      </c>
      <c r="F1214" t="s">
        <v>33</v>
      </c>
      <c r="G1214">
        <v>1922</v>
      </c>
      <c r="H1214" s="14">
        <v>1.3737099999999999E-6</v>
      </c>
      <c r="I1214" t="s">
        <v>120</v>
      </c>
      <c r="J1214" t="s">
        <v>414</v>
      </c>
    </row>
    <row r="1215" spans="1:10" x14ac:dyDescent="0.4">
      <c r="A1215" t="s">
        <v>30</v>
      </c>
      <c r="B1215" t="s">
        <v>27</v>
      </c>
      <c r="C1215" t="s">
        <v>2594</v>
      </c>
      <c r="D1215" t="s">
        <v>2595</v>
      </c>
      <c r="E1215">
        <v>8.67E-10</v>
      </c>
      <c r="F1215" t="s">
        <v>33</v>
      </c>
      <c r="G1215">
        <v>1919</v>
      </c>
      <c r="H1215" s="14">
        <v>5.4948399999999997E-6</v>
      </c>
      <c r="I1215" t="s">
        <v>120</v>
      </c>
      <c r="J1215" t="s">
        <v>107</v>
      </c>
    </row>
    <row r="1216" spans="1:10" x14ac:dyDescent="0.4">
      <c r="A1216" t="s">
        <v>30</v>
      </c>
      <c r="B1216" t="s">
        <v>27</v>
      </c>
      <c r="C1216" t="s">
        <v>2596</v>
      </c>
      <c r="D1216" t="s">
        <v>2597</v>
      </c>
      <c r="E1216">
        <v>8.67E-10</v>
      </c>
      <c r="F1216" t="s">
        <v>33</v>
      </c>
      <c r="G1216">
        <v>1922</v>
      </c>
      <c r="H1216" s="14">
        <v>1.3737099999999999E-6</v>
      </c>
      <c r="I1216" t="s">
        <v>120</v>
      </c>
      <c r="J1216" t="s">
        <v>107</v>
      </c>
    </row>
    <row r="1217" spans="1:10" x14ac:dyDescent="0.4">
      <c r="A1217" t="s">
        <v>30</v>
      </c>
      <c r="B1217" t="s">
        <v>27</v>
      </c>
      <c r="C1217" t="s">
        <v>2598</v>
      </c>
      <c r="D1217" t="s">
        <v>2599</v>
      </c>
      <c r="E1217">
        <v>8.5900000000000003E-10</v>
      </c>
      <c r="F1217" t="s">
        <v>33</v>
      </c>
      <c r="G1217">
        <v>1921</v>
      </c>
      <c r="H1217" s="14">
        <v>2.7474199999999999E-6</v>
      </c>
      <c r="I1217" t="s">
        <v>120</v>
      </c>
      <c r="J1217" t="s">
        <v>107</v>
      </c>
    </row>
    <row r="1218" spans="1:10" x14ac:dyDescent="0.4">
      <c r="A1218" t="s">
        <v>30</v>
      </c>
      <c r="B1218" t="s">
        <v>27</v>
      </c>
      <c r="C1218" t="s">
        <v>2600</v>
      </c>
      <c r="D1218" t="s">
        <v>2601</v>
      </c>
      <c r="E1218">
        <v>8.5500000000000005E-10</v>
      </c>
      <c r="F1218" t="s">
        <v>33</v>
      </c>
      <c r="G1218">
        <v>1919</v>
      </c>
      <c r="H1218" s="14">
        <v>5.4948500000000004E-6</v>
      </c>
      <c r="I1218" t="s">
        <v>120</v>
      </c>
      <c r="J1218" t="s">
        <v>107</v>
      </c>
    </row>
    <row r="1219" spans="1:10" x14ac:dyDescent="0.4">
      <c r="A1219" t="s">
        <v>30</v>
      </c>
      <c r="B1219" t="s">
        <v>27</v>
      </c>
      <c r="C1219" t="s">
        <v>2602</v>
      </c>
      <c r="D1219" t="s">
        <v>2603</v>
      </c>
      <c r="E1219">
        <v>8.4999999999999996E-10</v>
      </c>
      <c r="F1219" t="s">
        <v>33</v>
      </c>
      <c r="G1219">
        <v>1922</v>
      </c>
      <c r="H1219" s="14">
        <v>1.3737099999999999E-6</v>
      </c>
      <c r="I1219" t="s">
        <v>120</v>
      </c>
      <c r="J1219" t="s">
        <v>107</v>
      </c>
    </row>
    <row r="1220" spans="1:10" x14ac:dyDescent="0.4">
      <c r="A1220" t="s">
        <v>30</v>
      </c>
      <c r="B1220" t="s">
        <v>27</v>
      </c>
      <c r="C1220" t="s">
        <v>2604</v>
      </c>
      <c r="D1220" t="s">
        <v>2605</v>
      </c>
      <c r="E1220">
        <v>8.4699999999999997E-10</v>
      </c>
      <c r="F1220" t="s">
        <v>33</v>
      </c>
      <c r="G1220">
        <v>1921</v>
      </c>
      <c r="H1220" s="14">
        <v>2.7474199999999999E-6</v>
      </c>
      <c r="I1220" t="s">
        <v>120</v>
      </c>
      <c r="J1220" t="s">
        <v>425</v>
      </c>
    </row>
    <row r="1221" spans="1:10" x14ac:dyDescent="0.4">
      <c r="A1221" t="s">
        <v>30</v>
      </c>
      <c r="B1221" t="s">
        <v>27</v>
      </c>
      <c r="C1221" t="s">
        <v>2606</v>
      </c>
      <c r="D1221" t="s">
        <v>2607</v>
      </c>
      <c r="E1221">
        <v>8.4399999999999998E-10</v>
      </c>
      <c r="F1221" t="s">
        <v>33</v>
      </c>
      <c r="G1221">
        <v>1921</v>
      </c>
      <c r="H1221" s="14">
        <v>2.7474199999999999E-6</v>
      </c>
      <c r="I1221" t="s">
        <v>120</v>
      </c>
      <c r="J1221" t="s">
        <v>107</v>
      </c>
    </row>
    <row r="1222" spans="1:10" x14ac:dyDescent="0.4">
      <c r="A1222" t="s">
        <v>30</v>
      </c>
      <c r="B1222" t="s">
        <v>27</v>
      </c>
      <c r="C1222" t="s">
        <v>2608</v>
      </c>
      <c r="D1222" t="s">
        <v>2609</v>
      </c>
      <c r="E1222">
        <v>8.3400000000000002E-10</v>
      </c>
      <c r="F1222" t="s">
        <v>33</v>
      </c>
      <c r="G1222">
        <v>1922</v>
      </c>
      <c r="H1222" s="14">
        <v>1.3737099999999999E-6</v>
      </c>
      <c r="I1222" t="s">
        <v>120</v>
      </c>
      <c r="J1222" t="s">
        <v>107</v>
      </c>
    </row>
    <row r="1223" spans="1:10" x14ac:dyDescent="0.4">
      <c r="A1223" t="s">
        <v>30</v>
      </c>
      <c r="B1223" t="s">
        <v>27</v>
      </c>
      <c r="C1223" t="s">
        <v>2610</v>
      </c>
      <c r="D1223" t="s">
        <v>2611</v>
      </c>
      <c r="E1223">
        <v>8.1999999999999996E-10</v>
      </c>
      <c r="F1223" t="s">
        <v>33</v>
      </c>
      <c r="G1223">
        <v>1922</v>
      </c>
      <c r="H1223" s="14">
        <v>1.3737099999999999E-6</v>
      </c>
      <c r="I1223" t="s">
        <v>120</v>
      </c>
      <c r="J1223" t="s">
        <v>107</v>
      </c>
    </row>
    <row r="1224" spans="1:10" x14ac:dyDescent="0.4">
      <c r="A1224" t="s">
        <v>30</v>
      </c>
      <c r="B1224" t="s">
        <v>27</v>
      </c>
      <c r="C1224" t="s">
        <v>2612</v>
      </c>
      <c r="D1224" t="s">
        <v>2613</v>
      </c>
      <c r="E1224">
        <v>7.9900000000000003E-10</v>
      </c>
      <c r="F1224" t="s">
        <v>33</v>
      </c>
      <c r="G1224">
        <v>1922</v>
      </c>
      <c r="H1224" s="14">
        <v>1.3737099999999999E-6</v>
      </c>
      <c r="I1224" t="s">
        <v>120</v>
      </c>
      <c r="J1224" t="s">
        <v>107</v>
      </c>
    </row>
    <row r="1225" spans="1:10" x14ac:dyDescent="0.4">
      <c r="A1225" t="s">
        <v>30</v>
      </c>
      <c r="B1225" t="s">
        <v>27</v>
      </c>
      <c r="C1225" t="s">
        <v>2614</v>
      </c>
      <c r="D1225" t="s">
        <v>2615</v>
      </c>
      <c r="E1225">
        <v>7.9299999999999995E-10</v>
      </c>
      <c r="F1225" t="s">
        <v>33</v>
      </c>
      <c r="G1225">
        <v>1922</v>
      </c>
      <c r="H1225" s="14">
        <v>1.3737099999999999E-6</v>
      </c>
      <c r="I1225" t="s">
        <v>2616</v>
      </c>
      <c r="J1225" t="s">
        <v>107</v>
      </c>
    </row>
    <row r="1226" spans="1:10" x14ac:dyDescent="0.4">
      <c r="A1226" t="s">
        <v>30</v>
      </c>
      <c r="B1226" t="s">
        <v>27</v>
      </c>
      <c r="C1226" t="s">
        <v>2617</v>
      </c>
      <c r="D1226" t="s">
        <v>2618</v>
      </c>
      <c r="E1226">
        <v>7.9299999999999995E-10</v>
      </c>
      <c r="F1226" t="s">
        <v>33</v>
      </c>
      <c r="G1226">
        <v>1922</v>
      </c>
      <c r="H1226" s="14">
        <v>1.3737099999999999E-6</v>
      </c>
      <c r="I1226" t="s">
        <v>120</v>
      </c>
      <c r="J1226" t="s">
        <v>107</v>
      </c>
    </row>
    <row r="1227" spans="1:10" x14ac:dyDescent="0.4">
      <c r="A1227" t="s">
        <v>30</v>
      </c>
      <c r="B1227" t="s">
        <v>27</v>
      </c>
      <c r="C1227" t="s">
        <v>2619</v>
      </c>
      <c r="D1227" t="s">
        <v>2620</v>
      </c>
      <c r="E1227">
        <v>7.9099999999999996E-10</v>
      </c>
      <c r="F1227" t="s">
        <v>33</v>
      </c>
      <c r="G1227">
        <v>1922</v>
      </c>
      <c r="H1227" s="14">
        <v>1.3737099999999999E-6</v>
      </c>
      <c r="I1227" t="s">
        <v>2621</v>
      </c>
      <c r="J1227" t="s">
        <v>107</v>
      </c>
    </row>
    <row r="1228" spans="1:10" x14ac:dyDescent="0.4">
      <c r="A1228" t="s">
        <v>30</v>
      </c>
      <c r="B1228" t="s">
        <v>27</v>
      </c>
      <c r="C1228" t="s">
        <v>2622</v>
      </c>
      <c r="D1228" t="s">
        <v>2623</v>
      </c>
      <c r="E1228">
        <v>7.8599999999999997E-10</v>
      </c>
      <c r="F1228" t="s">
        <v>33</v>
      </c>
      <c r="G1228">
        <v>1922</v>
      </c>
      <c r="H1228" s="14">
        <v>1.3737099999999999E-6</v>
      </c>
      <c r="I1228" t="s">
        <v>120</v>
      </c>
      <c r="J1228" t="s">
        <v>107</v>
      </c>
    </row>
    <row r="1229" spans="1:10" x14ac:dyDescent="0.4">
      <c r="A1229" t="s">
        <v>30</v>
      </c>
      <c r="B1229" t="s">
        <v>27</v>
      </c>
      <c r="C1229" t="s">
        <v>2624</v>
      </c>
      <c r="D1229" t="s">
        <v>2625</v>
      </c>
      <c r="E1229">
        <v>7.8199999999999999E-10</v>
      </c>
      <c r="F1229" t="s">
        <v>33</v>
      </c>
      <c r="G1229">
        <v>1922</v>
      </c>
      <c r="H1229" s="14">
        <v>1.3737099999999999E-6</v>
      </c>
      <c r="I1229" t="s">
        <v>120</v>
      </c>
      <c r="J1229" t="s">
        <v>107</v>
      </c>
    </row>
    <row r="1230" spans="1:10" x14ac:dyDescent="0.4">
      <c r="A1230" t="s">
        <v>30</v>
      </c>
      <c r="B1230" t="s">
        <v>27</v>
      </c>
      <c r="C1230" t="s">
        <v>2626</v>
      </c>
      <c r="D1230" t="s">
        <v>2627</v>
      </c>
      <c r="E1230">
        <v>7.79E-10</v>
      </c>
      <c r="F1230" t="s">
        <v>33</v>
      </c>
      <c r="G1230">
        <v>1922</v>
      </c>
      <c r="H1230" s="14">
        <v>1.3737099999999999E-6</v>
      </c>
      <c r="I1230" t="s">
        <v>120</v>
      </c>
      <c r="J1230" t="s">
        <v>107</v>
      </c>
    </row>
    <row r="1231" spans="1:10" x14ac:dyDescent="0.4">
      <c r="A1231" t="s">
        <v>30</v>
      </c>
      <c r="B1231" t="s">
        <v>27</v>
      </c>
      <c r="C1231" t="s">
        <v>2628</v>
      </c>
      <c r="D1231" t="s">
        <v>2629</v>
      </c>
      <c r="E1231">
        <v>7.7300000000000002E-10</v>
      </c>
      <c r="F1231" t="s">
        <v>33</v>
      </c>
      <c r="G1231">
        <v>1922</v>
      </c>
      <c r="H1231" s="14">
        <v>1.3737099999999999E-6</v>
      </c>
      <c r="I1231" t="s">
        <v>120</v>
      </c>
      <c r="J1231" t="s">
        <v>107</v>
      </c>
    </row>
    <row r="1232" spans="1:10" x14ac:dyDescent="0.4">
      <c r="A1232" t="s">
        <v>30</v>
      </c>
      <c r="B1232" t="s">
        <v>27</v>
      </c>
      <c r="C1232" t="s">
        <v>2630</v>
      </c>
      <c r="D1232" t="s">
        <v>2631</v>
      </c>
      <c r="E1232">
        <v>7.7100000000000003E-10</v>
      </c>
      <c r="F1232" t="s">
        <v>33</v>
      </c>
      <c r="G1232">
        <v>1922</v>
      </c>
      <c r="H1232" s="14">
        <v>1.3737099999999999E-6</v>
      </c>
      <c r="I1232" t="s">
        <v>2632</v>
      </c>
      <c r="J1232" t="s">
        <v>107</v>
      </c>
    </row>
    <row r="1233" spans="1:10" x14ac:dyDescent="0.4">
      <c r="A1233" t="s">
        <v>30</v>
      </c>
      <c r="B1233" t="s">
        <v>27</v>
      </c>
      <c r="C1233" t="s">
        <v>2633</v>
      </c>
      <c r="D1233" t="s">
        <v>2634</v>
      </c>
      <c r="E1233">
        <v>7.7000000000000003E-10</v>
      </c>
      <c r="F1233" t="s">
        <v>33</v>
      </c>
      <c r="G1233">
        <v>1922</v>
      </c>
      <c r="H1233" s="14">
        <v>1.3737099999999999E-6</v>
      </c>
      <c r="I1233" t="s">
        <v>120</v>
      </c>
      <c r="J1233" t="s">
        <v>107</v>
      </c>
    </row>
    <row r="1234" spans="1:10" x14ac:dyDescent="0.4">
      <c r="A1234" t="s">
        <v>30</v>
      </c>
      <c r="B1234" t="s">
        <v>27</v>
      </c>
      <c r="C1234" t="s">
        <v>2635</v>
      </c>
      <c r="D1234" t="s">
        <v>2636</v>
      </c>
      <c r="E1234">
        <v>7.6700000000000004E-10</v>
      </c>
      <c r="F1234" t="s">
        <v>33</v>
      </c>
      <c r="G1234">
        <v>1916</v>
      </c>
      <c r="H1234" s="14">
        <v>9.6159700000000004E-6</v>
      </c>
      <c r="I1234" t="s">
        <v>2637</v>
      </c>
      <c r="J1234" t="s">
        <v>409</v>
      </c>
    </row>
    <row r="1235" spans="1:10" x14ac:dyDescent="0.4">
      <c r="A1235" t="s">
        <v>30</v>
      </c>
      <c r="B1235" t="s">
        <v>27</v>
      </c>
      <c r="C1235" t="s">
        <v>2638</v>
      </c>
      <c r="D1235" t="s">
        <v>2639</v>
      </c>
      <c r="E1235">
        <v>7.6600000000000004E-10</v>
      </c>
      <c r="F1235" t="s">
        <v>33</v>
      </c>
      <c r="G1235">
        <v>1922</v>
      </c>
      <c r="H1235" s="14">
        <v>1.3737099999999999E-6</v>
      </c>
      <c r="I1235" t="s">
        <v>2640</v>
      </c>
      <c r="J1235" t="s">
        <v>107</v>
      </c>
    </row>
    <row r="1236" spans="1:10" x14ac:dyDescent="0.4">
      <c r="A1236" t="s">
        <v>30</v>
      </c>
      <c r="B1236" t="s">
        <v>27</v>
      </c>
      <c r="C1236" t="s">
        <v>2641</v>
      </c>
      <c r="D1236" t="s">
        <v>2642</v>
      </c>
      <c r="E1236">
        <v>7.5499999999999998E-10</v>
      </c>
      <c r="F1236" t="s">
        <v>33</v>
      </c>
      <c r="G1236">
        <v>1922</v>
      </c>
      <c r="H1236" s="14">
        <v>1.3737099999999999E-6</v>
      </c>
      <c r="I1236" t="s">
        <v>120</v>
      </c>
      <c r="J1236" t="s">
        <v>107</v>
      </c>
    </row>
    <row r="1237" spans="1:10" x14ac:dyDescent="0.4">
      <c r="A1237" t="s">
        <v>30</v>
      </c>
      <c r="B1237" t="s">
        <v>27</v>
      </c>
      <c r="C1237" t="s">
        <v>2643</v>
      </c>
      <c r="D1237" t="s">
        <v>2644</v>
      </c>
      <c r="E1237">
        <v>7.4600000000000001E-10</v>
      </c>
      <c r="F1237" t="s">
        <v>33</v>
      </c>
      <c r="G1237">
        <v>1922</v>
      </c>
      <c r="H1237" s="14">
        <v>1.3737099999999999E-6</v>
      </c>
      <c r="I1237" t="s">
        <v>120</v>
      </c>
      <c r="J1237" t="s">
        <v>107</v>
      </c>
    </row>
    <row r="1238" spans="1:10" x14ac:dyDescent="0.4">
      <c r="A1238" t="s">
        <v>30</v>
      </c>
      <c r="B1238" t="s">
        <v>27</v>
      </c>
      <c r="C1238" t="s">
        <v>2645</v>
      </c>
      <c r="D1238" t="s">
        <v>2646</v>
      </c>
      <c r="E1238">
        <v>7.4600000000000001E-10</v>
      </c>
      <c r="F1238" t="s">
        <v>33</v>
      </c>
      <c r="G1238">
        <v>1922</v>
      </c>
      <c r="H1238" s="14">
        <v>1.3737099999999999E-6</v>
      </c>
      <c r="I1238" t="s">
        <v>120</v>
      </c>
      <c r="J1238" t="s">
        <v>107</v>
      </c>
    </row>
    <row r="1239" spans="1:10" x14ac:dyDescent="0.4">
      <c r="A1239" t="s">
        <v>30</v>
      </c>
      <c r="B1239" t="s">
        <v>27</v>
      </c>
      <c r="C1239" t="s">
        <v>2647</v>
      </c>
      <c r="D1239" t="s">
        <v>2648</v>
      </c>
      <c r="E1239">
        <v>7.4500000000000001E-10</v>
      </c>
      <c r="F1239" t="s">
        <v>33</v>
      </c>
      <c r="G1239">
        <v>1922</v>
      </c>
      <c r="H1239" s="14">
        <v>1.3737099999999999E-6</v>
      </c>
      <c r="I1239" t="s">
        <v>120</v>
      </c>
      <c r="J1239" t="s">
        <v>107</v>
      </c>
    </row>
    <row r="1240" spans="1:10" x14ac:dyDescent="0.4">
      <c r="A1240" t="s">
        <v>30</v>
      </c>
      <c r="B1240" t="s">
        <v>27</v>
      </c>
      <c r="C1240" t="s">
        <v>2649</v>
      </c>
      <c r="D1240" t="s">
        <v>2650</v>
      </c>
      <c r="E1240">
        <v>7.3400000000000005E-10</v>
      </c>
      <c r="F1240" t="s">
        <v>33</v>
      </c>
      <c r="G1240">
        <v>1922</v>
      </c>
      <c r="H1240" s="14">
        <v>1.3737099999999999E-6</v>
      </c>
      <c r="I1240" t="s">
        <v>120</v>
      </c>
      <c r="J1240" t="s">
        <v>409</v>
      </c>
    </row>
    <row r="1241" spans="1:10" x14ac:dyDescent="0.4">
      <c r="A1241" t="s">
        <v>30</v>
      </c>
      <c r="B1241" t="s">
        <v>27</v>
      </c>
      <c r="C1241" t="s">
        <v>2651</v>
      </c>
      <c r="D1241" t="s">
        <v>2652</v>
      </c>
      <c r="E1241">
        <v>7.3299999999999995E-10</v>
      </c>
      <c r="F1241" t="s">
        <v>33</v>
      </c>
      <c r="G1241">
        <v>1920</v>
      </c>
      <c r="H1241" s="14">
        <v>4.1211299999999998E-6</v>
      </c>
      <c r="I1241" t="s">
        <v>2653</v>
      </c>
      <c r="J1241" t="s">
        <v>107</v>
      </c>
    </row>
    <row r="1242" spans="1:10" x14ac:dyDescent="0.4">
      <c r="A1242" t="s">
        <v>30</v>
      </c>
      <c r="B1242" t="s">
        <v>27</v>
      </c>
      <c r="C1242" t="s">
        <v>2654</v>
      </c>
      <c r="D1242" t="s">
        <v>2655</v>
      </c>
      <c r="E1242">
        <v>7.3199999999999995E-10</v>
      </c>
      <c r="F1242" t="s">
        <v>33</v>
      </c>
      <c r="G1242">
        <v>1922</v>
      </c>
      <c r="H1242" s="14">
        <v>1.3737099999999999E-6</v>
      </c>
      <c r="I1242" t="s">
        <v>120</v>
      </c>
      <c r="J1242" t="s">
        <v>107</v>
      </c>
    </row>
    <row r="1243" spans="1:10" x14ac:dyDescent="0.4">
      <c r="A1243" t="s">
        <v>30</v>
      </c>
      <c r="B1243" t="s">
        <v>27</v>
      </c>
      <c r="C1243" t="s">
        <v>2656</v>
      </c>
      <c r="D1243" t="s">
        <v>2657</v>
      </c>
      <c r="E1243">
        <v>7.2999999999999996E-10</v>
      </c>
      <c r="F1243" t="s">
        <v>33</v>
      </c>
      <c r="G1243">
        <v>1922</v>
      </c>
      <c r="H1243" s="14">
        <v>1.3737099999999999E-6</v>
      </c>
      <c r="I1243" t="s">
        <v>120</v>
      </c>
      <c r="J1243" t="s">
        <v>409</v>
      </c>
    </row>
    <row r="1244" spans="1:10" x14ac:dyDescent="0.4">
      <c r="A1244" t="s">
        <v>30</v>
      </c>
      <c r="B1244" t="s">
        <v>27</v>
      </c>
      <c r="C1244" t="s">
        <v>2658</v>
      </c>
      <c r="D1244" t="s">
        <v>2659</v>
      </c>
      <c r="E1244">
        <v>7.2999999999999996E-10</v>
      </c>
      <c r="F1244" t="s">
        <v>33</v>
      </c>
      <c r="G1244">
        <v>1920</v>
      </c>
      <c r="H1244" s="14">
        <v>4.1211299999999998E-6</v>
      </c>
      <c r="I1244" t="s">
        <v>120</v>
      </c>
      <c r="J1244" t="s">
        <v>107</v>
      </c>
    </row>
    <row r="1245" spans="1:10" x14ac:dyDescent="0.4">
      <c r="A1245" t="s">
        <v>30</v>
      </c>
      <c r="B1245" t="s">
        <v>27</v>
      </c>
      <c r="C1245" t="s">
        <v>2660</v>
      </c>
      <c r="D1245" t="s">
        <v>2661</v>
      </c>
      <c r="E1245">
        <v>7.2299999999999998E-10</v>
      </c>
      <c r="F1245" t="s">
        <v>33</v>
      </c>
      <c r="G1245">
        <v>1922</v>
      </c>
      <c r="H1245" s="14">
        <v>1.3737099999999999E-6</v>
      </c>
      <c r="I1245" t="s">
        <v>120</v>
      </c>
      <c r="J1245" t="s">
        <v>107</v>
      </c>
    </row>
    <row r="1246" spans="1:10" x14ac:dyDescent="0.4">
      <c r="A1246" t="s">
        <v>30</v>
      </c>
      <c r="B1246" t="s">
        <v>27</v>
      </c>
      <c r="C1246" t="s">
        <v>2662</v>
      </c>
      <c r="D1246" t="s">
        <v>2663</v>
      </c>
      <c r="E1246">
        <v>7.2199999999999999E-10</v>
      </c>
      <c r="F1246" t="s">
        <v>33</v>
      </c>
      <c r="G1246">
        <v>1922</v>
      </c>
      <c r="H1246" s="14">
        <v>1.3737300000000001E-6</v>
      </c>
      <c r="I1246" t="s">
        <v>120</v>
      </c>
      <c r="J1246" t="s">
        <v>107</v>
      </c>
    </row>
    <row r="1247" spans="1:10" x14ac:dyDescent="0.4">
      <c r="A1247" t="s">
        <v>30</v>
      </c>
      <c r="B1247" t="s">
        <v>27</v>
      </c>
      <c r="C1247" t="s">
        <v>2664</v>
      </c>
      <c r="D1247" t="s">
        <v>2665</v>
      </c>
      <c r="E1247">
        <v>7.2099999999999999E-10</v>
      </c>
      <c r="F1247" t="s">
        <v>33</v>
      </c>
      <c r="G1247">
        <v>1922</v>
      </c>
      <c r="H1247" s="14">
        <v>1.3737099999999999E-6</v>
      </c>
      <c r="I1247" t="s">
        <v>120</v>
      </c>
      <c r="J1247" t="s">
        <v>107</v>
      </c>
    </row>
    <row r="1248" spans="1:10" x14ac:dyDescent="0.4">
      <c r="A1248" t="s">
        <v>30</v>
      </c>
      <c r="B1248" t="s">
        <v>27</v>
      </c>
      <c r="C1248" t="s">
        <v>2666</v>
      </c>
      <c r="D1248" t="s">
        <v>2667</v>
      </c>
      <c r="E1248">
        <v>7.1100000000000003E-10</v>
      </c>
      <c r="F1248" t="s">
        <v>33</v>
      </c>
      <c r="G1248">
        <v>1922</v>
      </c>
      <c r="H1248" s="14">
        <v>1.37372E-6</v>
      </c>
      <c r="I1248" t="s">
        <v>120</v>
      </c>
      <c r="J1248" t="s">
        <v>107</v>
      </c>
    </row>
    <row r="1249" spans="1:10" x14ac:dyDescent="0.4">
      <c r="A1249" t="s">
        <v>30</v>
      </c>
      <c r="B1249" t="s">
        <v>27</v>
      </c>
      <c r="C1249" t="s">
        <v>2668</v>
      </c>
      <c r="D1249" t="s">
        <v>2669</v>
      </c>
      <c r="E1249">
        <v>7.0700000000000004E-10</v>
      </c>
      <c r="F1249" t="s">
        <v>33</v>
      </c>
      <c r="G1249">
        <v>1922</v>
      </c>
      <c r="H1249" s="14">
        <v>1.3737099999999999E-6</v>
      </c>
      <c r="I1249" t="s">
        <v>120</v>
      </c>
      <c r="J1249" t="s">
        <v>107</v>
      </c>
    </row>
    <row r="1250" spans="1:10" x14ac:dyDescent="0.4">
      <c r="A1250" t="s">
        <v>30</v>
      </c>
      <c r="B1250" t="s">
        <v>27</v>
      </c>
      <c r="C1250" t="s">
        <v>2670</v>
      </c>
      <c r="D1250" t="s">
        <v>2671</v>
      </c>
      <c r="E1250">
        <v>7.0099999999999996E-10</v>
      </c>
      <c r="F1250" t="s">
        <v>33</v>
      </c>
      <c r="G1250">
        <v>1921</v>
      </c>
      <c r="H1250" s="14">
        <v>2.7474199999999999E-6</v>
      </c>
      <c r="I1250" t="s">
        <v>120</v>
      </c>
      <c r="J1250" t="s">
        <v>107</v>
      </c>
    </row>
    <row r="1251" spans="1:10" x14ac:dyDescent="0.4">
      <c r="A1251" t="s">
        <v>30</v>
      </c>
      <c r="B1251" t="s">
        <v>27</v>
      </c>
      <c r="C1251" t="s">
        <v>2672</v>
      </c>
      <c r="D1251" t="s">
        <v>2673</v>
      </c>
      <c r="E1251">
        <v>6.9299999999999999E-10</v>
      </c>
      <c r="F1251" t="s">
        <v>33</v>
      </c>
      <c r="G1251">
        <v>1922</v>
      </c>
      <c r="H1251" s="14">
        <v>1.3737099999999999E-6</v>
      </c>
      <c r="I1251" t="s">
        <v>120</v>
      </c>
      <c r="J1251" t="s">
        <v>107</v>
      </c>
    </row>
    <row r="1252" spans="1:10" x14ac:dyDescent="0.4">
      <c r="A1252" t="s">
        <v>30</v>
      </c>
      <c r="B1252" t="s">
        <v>27</v>
      </c>
      <c r="C1252" t="s">
        <v>2674</v>
      </c>
      <c r="D1252" t="s">
        <v>2675</v>
      </c>
      <c r="E1252">
        <v>6.9199999999999999E-10</v>
      </c>
      <c r="F1252" t="s">
        <v>33</v>
      </c>
      <c r="G1252">
        <v>1922</v>
      </c>
      <c r="H1252" s="14">
        <v>1.3737099999999999E-6</v>
      </c>
      <c r="I1252" t="s">
        <v>2676</v>
      </c>
      <c r="J1252" t="s">
        <v>107</v>
      </c>
    </row>
    <row r="1253" spans="1:10" x14ac:dyDescent="0.4">
      <c r="A1253" t="s">
        <v>30</v>
      </c>
      <c r="B1253" t="s">
        <v>27</v>
      </c>
      <c r="C1253" t="s">
        <v>2677</v>
      </c>
      <c r="D1253" t="s">
        <v>2678</v>
      </c>
      <c r="E1253">
        <v>6.9099999999999999E-10</v>
      </c>
      <c r="F1253" t="s">
        <v>2679</v>
      </c>
      <c r="G1253">
        <v>1912</v>
      </c>
      <c r="H1253" s="14">
        <v>1.5110799999999999E-5</v>
      </c>
      <c r="I1253" t="s">
        <v>2680</v>
      </c>
      <c r="J1253" t="s">
        <v>107</v>
      </c>
    </row>
    <row r="1254" spans="1:10" x14ac:dyDescent="0.4">
      <c r="A1254" t="s">
        <v>30</v>
      </c>
      <c r="B1254" t="s">
        <v>27</v>
      </c>
      <c r="C1254" t="s">
        <v>2681</v>
      </c>
      <c r="D1254" t="s">
        <v>2682</v>
      </c>
      <c r="E1254">
        <v>6.9099999999999999E-10</v>
      </c>
      <c r="F1254" t="s">
        <v>33</v>
      </c>
      <c r="G1254">
        <v>1921</v>
      </c>
      <c r="H1254" s="14">
        <v>2.7474199999999999E-6</v>
      </c>
      <c r="I1254" t="s">
        <v>120</v>
      </c>
      <c r="J1254" t="s">
        <v>107</v>
      </c>
    </row>
    <row r="1255" spans="1:10" x14ac:dyDescent="0.4">
      <c r="A1255" t="s">
        <v>30</v>
      </c>
      <c r="B1255" t="s">
        <v>27</v>
      </c>
      <c r="C1255" t="s">
        <v>2683</v>
      </c>
      <c r="D1255" t="s">
        <v>2684</v>
      </c>
      <c r="E1255">
        <v>6.88E-10</v>
      </c>
      <c r="F1255" t="s">
        <v>33</v>
      </c>
      <c r="G1255">
        <v>1921</v>
      </c>
      <c r="H1255" s="14">
        <v>2.7474199999999999E-6</v>
      </c>
      <c r="I1255" t="s">
        <v>120</v>
      </c>
      <c r="J1255" t="s">
        <v>107</v>
      </c>
    </row>
    <row r="1256" spans="1:10" x14ac:dyDescent="0.4">
      <c r="A1256" t="s">
        <v>30</v>
      </c>
      <c r="B1256" t="s">
        <v>27</v>
      </c>
      <c r="C1256" t="s">
        <v>2685</v>
      </c>
      <c r="D1256" t="s">
        <v>2686</v>
      </c>
      <c r="E1256">
        <v>6.8300000000000002E-10</v>
      </c>
      <c r="F1256" t="s">
        <v>2679</v>
      </c>
      <c r="G1256">
        <v>1919</v>
      </c>
      <c r="H1256" s="14">
        <v>5.4948399999999997E-6</v>
      </c>
      <c r="I1256" t="s">
        <v>120</v>
      </c>
      <c r="J1256" t="s">
        <v>107</v>
      </c>
    </row>
    <row r="1257" spans="1:10" x14ac:dyDescent="0.4">
      <c r="A1257" t="s">
        <v>30</v>
      </c>
      <c r="B1257" t="s">
        <v>27</v>
      </c>
      <c r="C1257" t="s">
        <v>2687</v>
      </c>
      <c r="D1257" t="s">
        <v>2688</v>
      </c>
      <c r="E1257">
        <v>6.7299999999999995E-10</v>
      </c>
      <c r="F1257" t="s">
        <v>2679</v>
      </c>
      <c r="G1257">
        <v>1920</v>
      </c>
      <c r="H1257" s="14">
        <v>4.1211299999999998E-6</v>
      </c>
      <c r="I1257" t="s">
        <v>120</v>
      </c>
      <c r="J1257" t="s">
        <v>107</v>
      </c>
    </row>
    <row r="1258" spans="1:10" x14ac:dyDescent="0.4">
      <c r="A1258" t="s">
        <v>30</v>
      </c>
      <c r="B1258" t="s">
        <v>27</v>
      </c>
      <c r="C1258" t="s">
        <v>2689</v>
      </c>
      <c r="D1258" t="s">
        <v>2690</v>
      </c>
      <c r="E1258">
        <v>6.6999999999999996E-10</v>
      </c>
      <c r="F1258" t="s">
        <v>2679</v>
      </c>
      <c r="G1258">
        <v>1919</v>
      </c>
      <c r="H1258" s="14">
        <v>5.4948399999999997E-6</v>
      </c>
      <c r="I1258" t="s">
        <v>120</v>
      </c>
      <c r="J1258" t="s">
        <v>430</v>
      </c>
    </row>
    <row r="1259" spans="1:10" x14ac:dyDescent="0.4">
      <c r="A1259" t="s">
        <v>30</v>
      </c>
      <c r="B1259" t="s">
        <v>27</v>
      </c>
      <c r="C1259" t="s">
        <v>2691</v>
      </c>
      <c r="D1259" t="s">
        <v>2692</v>
      </c>
      <c r="E1259">
        <v>6.6999999999999996E-10</v>
      </c>
      <c r="F1259" t="s">
        <v>2679</v>
      </c>
      <c r="G1259">
        <v>1922</v>
      </c>
      <c r="H1259" s="14">
        <v>1.3737099999999999E-6</v>
      </c>
      <c r="I1259" t="s">
        <v>120</v>
      </c>
      <c r="J1259" t="s">
        <v>107</v>
      </c>
    </row>
    <row r="1260" spans="1:10" x14ac:dyDescent="0.4">
      <c r="A1260" t="s">
        <v>30</v>
      </c>
      <c r="B1260" t="s">
        <v>27</v>
      </c>
      <c r="C1260" t="s">
        <v>2693</v>
      </c>
      <c r="D1260" t="s">
        <v>2694</v>
      </c>
      <c r="E1260">
        <v>6.6899999999999996E-10</v>
      </c>
      <c r="F1260" t="s">
        <v>2679</v>
      </c>
      <c r="G1260">
        <v>1922</v>
      </c>
      <c r="H1260" s="14">
        <v>1.3737099999999999E-6</v>
      </c>
      <c r="I1260" t="s">
        <v>120</v>
      </c>
      <c r="J1260" t="s">
        <v>107</v>
      </c>
    </row>
    <row r="1261" spans="1:10" x14ac:dyDescent="0.4">
      <c r="A1261" t="s">
        <v>30</v>
      </c>
      <c r="B1261" t="s">
        <v>27</v>
      </c>
      <c r="C1261" t="s">
        <v>2695</v>
      </c>
      <c r="D1261" t="s">
        <v>2696</v>
      </c>
      <c r="E1261">
        <v>6.6699999999999997E-10</v>
      </c>
      <c r="F1261" t="s">
        <v>2679</v>
      </c>
      <c r="G1261">
        <v>1921</v>
      </c>
      <c r="H1261" s="14">
        <v>2.7474199999999999E-6</v>
      </c>
      <c r="I1261" t="s">
        <v>120</v>
      </c>
      <c r="J1261" t="s">
        <v>107</v>
      </c>
    </row>
    <row r="1262" spans="1:10" x14ac:dyDescent="0.4">
      <c r="A1262" t="s">
        <v>30</v>
      </c>
      <c r="B1262" t="s">
        <v>27</v>
      </c>
      <c r="C1262" t="s">
        <v>2697</v>
      </c>
      <c r="D1262" t="s">
        <v>2698</v>
      </c>
      <c r="E1262">
        <v>6.6099999999999999E-10</v>
      </c>
      <c r="F1262" t="s">
        <v>2679</v>
      </c>
      <c r="G1262">
        <v>1922</v>
      </c>
      <c r="H1262" s="14">
        <v>1.3737099999999999E-6</v>
      </c>
      <c r="I1262" t="s">
        <v>2699</v>
      </c>
      <c r="J1262" t="s">
        <v>409</v>
      </c>
    </row>
    <row r="1263" spans="1:10" x14ac:dyDescent="0.4">
      <c r="A1263" t="s">
        <v>30</v>
      </c>
      <c r="B1263" t="s">
        <v>27</v>
      </c>
      <c r="C1263" t="s">
        <v>2700</v>
      </c>
      <c r="D1263" t="s">
        <v>2701</v>
      </c>
      <c r="E1263">
        <v>6.5500000000000001E-10</v>
      </c>
      <c r="F1263" t="s">
        <v>2679</v>
      </c>
      <c r="G1263">
        <v>1922</v>
      </c>
      <c r="H1263" s="14">
        <v>1.37372E-6</v>
      </c>
      <c r="I1263" t="s">
        <v>120</v>
      </c>
      <c r="J1263" t="s">
        <v>107</v>
      </c>
    </row>
    <row r="1264" spans="1:10" x14ac:dyDescent="0.4">
      <c r="A1264" t="s">
        <v>30</v>
      </c>
      <c r="B1264" t="s">
        <v>27</v>
      </c>
      <c r="C1264" t="s">
        <v>2702</v>
      </c>
      <c r="D1264" t="s">
        <v>2703</v>
      </c>
      <c r="E1264">
        <v>6.5400000000000002E-10</v>
      </c>
      <c r="F1264" t="s">
        <v>2679</v>
      </c>
      <c r="G1264">
        <v>1922</v>
      </c>
      <c r="H1264" s="14">
        <v>1.3737099999999999E-6</v>
      </c>
      <c r="I1264" t="s">
        <v>120</v>
      </c>
      <c r="J1264" t="s">
        <v>107</v>
      </c>
    </row>
    <row r="1265" spans="1:10" x14ac:dyDescent="0.4">
      <c r="A1265" t="s">
        <v>30</v>
      </c>
      <c r="B1265" t="s">
        <v>27</v>
      </c>
      <c r="C1265" t="s">
        <v>2704</v>
      </c>
      <c r="D1265" t="s">
        <v>2705</v>
      </c>
      <c r="E1265">
        <v>6.5000000000000003E-10</v>
      </c>
      <c r="F1265" t="s">
        <v>2679</v>
      </c>
      <c r="G1265">
        <v>1922</v>
      </c>
      <c r="H1265" s="14">
        <v>1.37378E-6</v>
      </c>
      <c r="I1265" t="s">
        <v>120</v>
      </c>
      <c r="J1265" t="s">
        <v>107</v>
      </c>
    </row>
    <row r="1266" spans="1:10" x14ac:dyDescent="0.4">
      <c r="A1266" t="s">
        <v>30</v>
      </c>
      <c r="B1266" t="s">
        <v>27</v>
      </c>
      <c r="C1266" t="s">
        <v>2706</v>
      </c>
      <c r="D1266" t="s">
        <v>2707</v>
      </c>
      <c r="E1266">
        <v>6.4600000000000004E-10</v>
      </c>
      <c r="F1266" t="s">
        <v>2679</v>
      </c>
      <c r="G1266">
        <v>1921</v>
      </c>
      <c r="H1266" s="14">
        <v>2.7474600000000001E-6</v>
      </c>
      <c r="I1266" t="s">
        <v>120</v>
      </c>
      <c r="J1266" t="s">
        <v>107</v>
      </c>
    </row>
    <row r="1267" spans="1:10" x14ac:dyDescent="0.4">
      <c r="A1267" t="s">
        <v>30</v>
      </c>
      <c r="B1267" t="s">
        <v>27</v>
      </c>
      <c r="C1267" t="s">
        <v>2708</v>
      </c>
      <c r="D1267" t="s">
        <v>2709</v>
      </c>
      <c r="E1267">
        <v>6.4600000000000004E-10</v>
      </c>
      <c r="F1267" t="s">
        <v>2679</v>
      </c>
      <c r="G1267">
        <v>1922</v>
      </c>
      <c r="H1267" s="14">
        <v>1.3737099999999999E-6</v>
      </c>
      <c r="I1267" t="s">
        <v>2710</v>
      </c>
      <c r="J1267" t="s">
        <v>107</v>
      </c>
    </row>
    <row r="1268" spans="1:10" x14ac:dyDescent="0.4">
      <c r="A1268" t="s">
        <v>30</v>
      </c>
      <c r="B1268" t="s">
        <v>27</v>
      </c>
      <c r="C1268" t="s">
        <v>2711</v>
      </c>
      <c r="D1268" t="s">
        <v>2712</v>
      </c>
      <c r="E1268">
        <v>6.4099999999999996E-10</v>
      </c>
      <c r="F1268" t="s">
        <v>2679</v>
      </c>
      <c r="G1268">
        <v>1922</v>
      </c>
      <c r="H1268" s="14">
        <v>1.3737099999999999E-6</v>
      </c>
      <c r="I1268" t="s">
        <v>120</v>
      </c>
      <c r="J1268" t="s">
        <v>107</v>
      </c>
    </row>
    <row r="1269" spans="1:10" x14ac:dyDescent="0.4">
      <c r="A1269" t="s">
        <v>30</v>
      </c>
      <c r="B1269" t="s">
        <v>27</v>
      </c>
      <c r="C1269" t="s">
        <v>2713</v>
      </c>
      <c r="D1269" t="s">
        <v>2714</v>
      </c>
      <c r="E1269">
        <v>6.3999999999999996E-10</v>
      </c>
      <c r="F1269" t="s">
        <v>2679</v>
      </c>
      <c r="G1269">
        <v>1922</v>
      </c>
      <c r="H1269" s="14">
        <v>2.7474199999999999E-6</v>
      </c>
      <c r="I1269" t="s">
        <v>120</v>
      </c>
      <c r="J1269" t="s">
        <v>107</v>
      </c>
    </row>
    <row r="1270" spans="1:10" x14ac:dyDescent="0.4">
      <c r="A1270" t="s">
        <v>30</v>
      </c>
      <c r="B1270" t="s">
        <v>27</v>
      </c>
      <c r="C1270" t="s">
        <v>2715</v>
      </c>
      <c r="D1270" t="s">
        <v>2716</v>
      </c>
      <c r="E1270">
        <v>6.3499999999999998E-10</v>
      </c>
      <c r="F1270" t="s">
        <v>2679</v>
      </c>
      <c r="G1270">
        <v>1920</v>
      </c>
      <c r="H1270" s="14">
        <v>4.1211299999999998E-6</v>
      </c>
      <c r="I1270" t="s">
        <v>120</v>
      </c>
      <c r="J1270" t="s">
        <v>107</v>
      </c>
    </row>
    <row r="1271" spans="1:10" x14ac:dyDescent="0.4">
      <c r="A1271" t="s">
        <v>30</v>
      </c>
      <c r="B1271" t="s">
        <v>27</v>
      </c>
      <c r="C1271" t="s">
        <v>2717</v>
      </c>
      <c r="D1271" t="s">
        <v>2718</v>
      </c>
      <c r="E1271">
        <v>6.2600000000000001E-10</v>
      </c>
      <c r="F1271" t="s">
        <v>2679</v>
      </c>
      <c r="G1271">
        <v>1922</v>
      </c>
      <c r="H1271" s="14">
        <v>1.3737099999999999E-6</v>
      </c>
      <c r="I1271" t="s">
        <v>2719</v>
      </c>
      <c r="J1271" t="s">
        <v>107</v>
      </c>
    </row>
    <row r="1272" spans="1:10" x14ac:dyDescent="0.4">
      <c r="A1272" t="s">
        <v>30</v>
      </c>
      <c r="B1272" t="s">
        <v>27</v>
      </c>
      <c r="C1272" t="s">
        <v>2720</v>
      </c>
      <c r="D1272" t="s">
        <v>2721</v>
      </c>
      <c r="E1272">
        <v>6.2200000000000002E-10</v>
      </c>
      <c r="F1272" t="s">
        <v>2679</v>
      </c>
      <c r="G1272">
        <v>1922</v>
      </c>
      <c r="H1272" s="14">
        <v>1.3737099999999999E-6</v>
      </c>
      <c r="I1272" t="s">
        <v>120</v>
      </c>
      <c r="J1272" t="s">
        <v>107</v>
      </c>
    </row>
    <row r="1273" spans="1:10" x14ac:dyDescent="0.4">
      <c r="A1273" t="s">
        <v>30</v>
      </c>
      <c r="B1273" t="s">
        <v>27</v>
      </c>
      <c r="C1273" t="s">
        <v>2722</v>
      </c>
      <c r="D1273" t="s">
        <v>2723</v>
      </c>
      <c r="E1273">
        <v>6.2000000000000003E-10</v>
      </c>
      <c r="F1273" t="s">
        <v>2679</v>
      </c>
      <c r="G1273">
        <v>1921</v>
      </c>
      <c r="H1273" s="14">
        <v>2.7474199999999999E-6</v>
      </c>
      <c r="I1273" t="s">
        <v>120</v>
      </c>
      <c r="J1273" t="s">
        <v>107</v>
      </c>
    </row>
    <row r="1274" spans="1:10" x14ac:dyDescent="0.4">
      <c r="A1274" t="s">
        <v>30</v>
      </c>
      <c r="B1274" t="s">
        <v>27</v>
      </c>
      <c r="C1274" t="s">
        <v>2724</v>
      </c>
      <c r="D1274" t="s">
        <v>2725</v>
      </c>
      <c r="E1274">
        <v>6.1900000000000003E-10</v>
      </c>
      <c r="F1274" t="s">
        <v>2679</v>
      </c>
      <c r="G1274">
        <v>1922</v>
      </c>
      <c r="H1274" s="14">
        <v>1.3737099999999999E-6</v>
      </c>
      <c r="I1274" t="s">
        <v>120</v>
      </c>
      <c r="J1274" t="s">
        <v>107</v>
      </c>
    </row>
    <row r="1275" spans="1:10" x14ac:dyDescent="0.4">
      <c r="A1275" t="s">
        <v>30</v>
      </c>
      <c r="B1275" t="s">
        <v>27</v>
      </c>
      <c r="C1275" t="s">
        <v>2726</v>
      </c>
      <c r="D1275" t="s">
        <v>2727</v>
      </c>
      <c r="E1275">
        <v>6.1700000000000004E-10</v>
      </c>
      <c r="F1275" t="s">
        <v>2679</v>
      </c>
      <c r="G1275">
        <v>1922</v>
      </c>
      <c r="H1275" s="14">
        <v>1.3737099999999999E-6</v>
      </c>
      <c r="I1275" t="s">
        <v>120</v>
      </c>
      <c r="J1275" t="s">
        <v>107</v>
      </c>
    </row>
    <row r="1276" spans="1:10" x14ac:dyDescent="0.4">
      <c r="A1276" t="s">
        <v>30</v>
      </c>
      <c r="B1276" t="s">
        <v>27</v>
      </c>
      <c r="C1276" t="s">
        <v>2728</v>
      </c>
      <c r="D1276" t="s">
        <v>2729</v>
      </c>
      <c r="E1276">
        <v>6.0399999999999998E-10</v>
      </c>
      <c r="F1276" t="s">
        <v>2679</v>
      </c>
      <c r="G1276">
        <v>1922</v>
      </c>
      <c r="H1276" s="14">
        <v>1.3737099999999999E-6</v>
      </c>
      <c r="I1276" t="s">
        <v>120</v>
      </c>
      <c r="J1276" t="s">
        <v>414</v>
      </c>
    </row>
    <row r="1277" spans="1:10" x14ac:dyDescent="0.4">
      <c r="A1277" t="s">
        <v>30</v>
      </c>
      <c r="B1277" t="s">
        <v>27</v>
      </c>
      <c r="C1277" t="s">
        <v>2730</v>
      </c>
      <c r="D1277" t="s">
        <v>2731</v>
      </c>
      <c r="E1277">
        <v>5.9700000000000001E-10</v>
      </c>
      <c r="F1277" t="s">
        <v>2679</v>
      </c>
      <c r="G1277">
        <v>1921</v>
      </c>
      <c r="H1277" s="14">
        <v>2.7474199999999999E-6</v>
      </c>
      <c r="I1277" t="s">
        <v>2732</v>
      </c>
      <c r="J1277" t="s">
        <v>107</v>
      </c>
    </row>
    <row r="1278" spans="1:10" x14ac:dyDescent="0.4">
      <c r="A1278" t="s">
        <v>30</v>
      </c>
      <c r="B1278" t="s">
        <v>27</v>
      </c>
      <c r="C1278" t="s">
        <v>2733</v>
      </c>
      <c r="D1278" t="s">
        <v>2734</v>
      </c>
      <c r="E1278">
        <v>5.9700000000000001E-10</v>
      </c>
      <c r="F1278" t="s">
        <v>2679</v>
      </c>
      <c r="G1278">
        <v>1922</v>
      </c>
      <c r="H1278" s="14">
        <v>1.3737099999999999E-6</v>
      </c>
      <c r="I1278" t="s">
        <v>120</v>
      </c>
      <c r="J1278" t="s">
        <v>107</v>
      </c>
    </row>
    <row r="1279" spans="1:10" x14ac:dyDescent="0.4">
      <c r="A1279" t="s">
        <v>30</v>
      </c>
      <c r="B1279" t="s">
        <v>27</v>
      </c>
      <c r="C1279" t="s">
        <v>2735</v>
      </c>
      <c r="D1279" t="s">
        <v>2736</v>
      </c>
      <c r="E1279">
        <v>5.7999999999999996E-10</v>
      </c>
      <c r="F1279" t="s">
        <v>2679</v>
      </c>
      <c r="G1279">
        <v>1922</v>
      </c>
      <c r="H1279" s="14">
        <v>1.3737099999999999E-6</v>
      </c>
      <c r="I1279" t="s">
        <v>120</v>
      </c>
      <c r="J1279" t="s">
        <v>107</v>
      </c>
    </row>
    <row r="1280" spans="1:10" x14ac:dyDescent="0.4">
      <c r="A1280" t="s">
        <v>30</v>
      </c>
      <c r="B1280" t="s">
        <v>27</v>
      </c>
      <c r="C1280" t="s">
        <v>2737</v>
      </c>
      <c r="D1280" t="s">
        <v>2738</v>
      </c>
      <c r="E1280">
        <v>5.7999999999999996E-10</v>
      </c>
      <c r="F1280" t="s">
        <v>2679</v>
      </c>
      <c r="G1280">
        <v>1922</v>
      </c>
      <c r="H1280" s="14">
        <v>1.37372E-6</v>
      </c>
      <c r="I1280" t="s">
        <v>120</v>
      </c>
      <c r="J1280" t="s">
        <v>414</v>
      </c>
    </row>
    <row r="1281" spans="1:10" x14ac:dyDescent="0.4">
      <c r="A1281" t="s">
        <v>30</v>
      </c>
      <c r="B1281" t="s">
        <v>27</v>
      </c>
      <c r="C1281" t="s">
        <v>2739</v>
      </c>
      <c r="D1281" t="s">
        <v>2740</v>
      </c>
      <c r="E1281">
        <v>5.7599999999999998E-10</v>
      </c>
      <c r="F1281" t="s">
        <v>2679</v>
      </c>
      <c r="G1281">
        <v>1922</v>
      </c>
      <c r="H1281" s="14">
        <v>1.3737099999999999E-6</v>
      </c>
      <c r="I1281" t="s">
        <v>120</v>
      </c>
      <c r="J1281" t="s">
        <v>107</v>
      </c>
    </row>
    <row r="1282" spans="1:10" x14ac:dyDescent="0.4">
      <c r="A1282" t="s">
        <v>30</v>
      </c>
      <c r="B1282" t="s">
        <v>27</v>
      </c>
      <c r="C1282" t="s">
        <v>2741</v>
      </c>
      <c r="D1282" t="s">
        <v>2742</v>
      </c>
      <c r="E1282">
        <v>5.7099999999999999E-10</v>
      </c>
      <c r="F1282" t="s">
        <v>2743</v>
      </c>
      <c r="G1282">
        <v>1922</v>
      </c>
      <c r="H1282" s="14">
        <v>1.3737099999999999E-6</v>
      </c>
      <c r="I1282" t="s">
        <v>120</v>
      </c>
      <c r="J1282" t="s">
        <v>107</v>
      </c>
    </row>
    <row r="1283" spans="1:10" x14ac:dyDescent="0.4">
      <c r="A1283" t="s">
        <v>30</v>
      </c>
      <c r="B1283" t="s">
        <v>27</v>
      </c>
      <c r="C1283" t="s">
        <v>2744</v>
      </c>
      <c r="D1283" t="s">
        <v>2745</v>
      </c>
      <c r="E1283">
        <v>5.69E-10</v>
      </c>
      <c r="F1283" t="s">
        <v>2743</v>
      </c>
      <c r="G1283">
        <v>1919</v>
      </c>
      <c r="H1283" s="14">
        <v>5.4948399999999997E-6</v>
      </c>
      <c r="I1283" t="s">
        <v>120</v>
      </c>
      <c r="J1283" t="s">
        <v>107</v>
      </c>
    </row>
    <row r="1284" spans="1:10" x14ac:dyDescent="0.4">
      <c r="A1284" t="s">
        <v>30</v>
      </c>
      <c r="B1284" t="s">
        <v>27</v>
      </c>
      <c r="C1284" t="s">
        <v>2746</v>
      </c>
      <c r="D1284" t="s">
        <v>2747</v>
      </c>
      <c r="E1284">
        <v>5.68E-10</v>
      </c>
      <c r="F1284" t="s">
        <v>2743</v>
      </c>
      <c r="G1284">
        <v>1922</v>
      </c>
      <c r="H1284" s="14">
        <v>1.3737099999999999E-6</v>
      </c>
      <c r="I1284" t="s">
        <v>120</v>
      </c>
      <c r="J1284" t="s">
        <v>414</v>
      </c>
    </row>
    <row r="1285" spans="1:10" x14ac:dyDescent="0.4">
      <c r="A1285" t="s">
        <v>30</v>
      </c>
      <c r="B1285" t="s">
        <v>27</v>
      </c>
      <c r="C1285" t="s">
        <v>2748</v>
      </c>
      <c r="D1285" t="s">
        <v>2749</v>
      </c>
      <c r="E1285">
        <v>5.68E-10</v>
      </c>
      <c r="F1285" t="s">
        <v>2743</v>
      </c>
      <c r="G1285">
        <v>1922</v>
      </c>
      <c r="H1285" s="14">
        <v>1.3737099999999999E-6</v>
      </c>
      <c r="I1285" t="s">
        <v>120</v>
      </c>
      <c r="J1285" t="s">
        <v>430</v>
      </c>
    </row>
    <row r="1286" spans="1:10" x14ac:dyDescent="0.4">
      <c r="A1286" t="s">
        <v>30</v>
      </c>
      <c r="B1286" t="s">
        <v>27</v>
      </c>
      <c r="C1286" t="s">
        <v>2750</v>
      </c>
      <c r="D1286" t="s">
        <v>2751</v>
      </c>
      <c r="E1286">
        <v>5.5199999999999995E-10</v>
      </c>
      <c r="F1286" t="s">
        <v>2743</v>
      </c>
      <c r="G1286">
        <v>1922</v>
      </c>
      <c r="H1286" s="14">
        <v>1.3737099999999999E-6</v>
      </c>
      <c r="I1286" t="s">
        <v>120</v>
      </c>
      <c r="J1286" t="s">
        <v>107</v>
      </c>
    </row>
    <row r="1287" spans="1:10" x14ac:dyDescent="0.4">
      <c r="A1287" t="s">
        <v>30</v>
      </c>
      <c r="B1287" t="s">
        <v>27</v>
      </c>
      <c r="C1287" t="s">
        <v>2752</v>
      </c>
      <c r="D1287" t="s">
        <v>2753</v>
      </c>
      <c r="E1287">
        <v>5.4299999999999999E-10</v>
      </c>
      <c r="F1287" t="s">
        <v>2743</v>
      </c>
      <c r="G1287">
        <v>1922</v>
      </c>
      <c r="H1287" s="14">
        <v>1.3737099999999999E-6</v>
      </c>
      <c r="I1287" t="s">
        <v>120</v>
      </c>
      <c r="J1287" t="s">
        <v>107</v>
      </c>
    </row>
    <row r="1288" spans="1:10" x14ac:dyDescent="0.4">
      <c r="A1288" t="s">
        <v>30</v>
      </c>
      <c r="B1288" t="s">
        <v>27</v>
      </c>
      <c r="C1288" t="s">
        <v>2754</v>
      </c>
      <c r="D1288" t="s">
        <v>2755</v>
      </c>
      <c r="E1288">
        <v>5.4099999999999999E-10</v>
      </c>
      <c r="F1288" t="s">
        <v>2756</v>
      </c>
      <c r="G1288">
        <v>1904</v>
      </c>
      <c r="H1288" s="14">
        <v>2.6100599999999999E-5</v>
      </c>
      <c r="I1288" t="s">
        <v>2757</v>
      </c>
      <c r="J1288" t="s">
        <v>107</v>
      </c>
    </row>
    <row r="1289" spans="1:10" x14ac:dyDescent="0.4">
      <c r="A1289" t="s">
        <v>30</v>
      </c>
      <c r="B1289" t="s">
        <v>27</v>
      </c>
      <c r="C1289" t="s">
        <v>2758</v>
      </c>
      <c r="D1289" t="s">
        <v>2759</v>
      </c>
      <c r="E1289">
        <v>5.39E-10</v>
      </c>
      <c r="F1289" t="s">
        <v>2743</v>
      </c>
      <c r="G1289">
        <v>1922</v>
      </c>
      <c r="H1289" s="14">
        <v>1.3737099999999999E-6</v>
      </c>
      <c r="I1289" t="s">
        <v>120</v>
      </c>
      <c r="J1289" t="s">
        <v>107</v>
      </c>
    </row>
    <row r="1290" spans="1:10" x14ac:dyDescent="0.4">
      <c r="A1290" t="s">
        <v>30</v>
      </c>
      <c r="B1290" t="s">
        <v>27</v>
      </c>
      <c r="C1290" t="s">
        <v>2760</v>
      </c>
      <c r="D1290" t="s">
        <v>2761</v>
      </c>
      <c r="E1290">
        <v>5.38E-10</v>
      </c>
      <c r="F1290" t="s">
        <v>2743</v>
      </c>
      <c r="G1290">
        <v>1917</v>
      </c>
      <c r="H1290" s="14">
        <v>8.2422799999999993E-6</v>
      </c>
      <c r="I1290" t="s">
        <v>2762</v>
      </c>
      <c r="J1290" t="s">
        <v>107</v>
      </c>
    </row>
    <row r="1291" spans="1:10" x14ac:dyDescent="0.4">
      <c r="A1291" t="s">
        <v>30</v>
      </c>
      <c r="B1291" t="s">
        <v>27</v>
      </c>
      <c r="C1291" t="s">
        <v>2763</v>
      </c>
      <c r="D1291" t="s">
        <v>2764</v>
      </c>
      <c r="E1291">
        <v>5.1E-10</v>
      </c>
      <c r="F1291" t="s">
        <v>2756</v>
      </c>
      <c r="G1291">
        <v>1919</v>
      </c>
      <c r="H1291" s="14">
        <v>5.4948399999999997E-6</v>
      </c>
      <c r="I1291" t="s">
        <v>120</v>
      </c>
      <c r="J1291" t="s">
        <v>107</v>
      </c>
    </row>
    <row r="1292" spans="1:10" x14ac:dyDescent="0.4">
      <c r="A1292" t="s">
        <v>30</v>
      </c>
      <c r="B1292" t="s">
        <v>27</v>
      </c>
      <c r="C1292" t="s">
        <v>2765</v>
      </c>
      <c r="D1292" t="s">
        <v>2766</v>
      </c>
      <c r="E1292">
        <v>5.0600000000000001E-10</v>
      </c>
      <c r="F1292" t="s">
        <v>2756</v>
      </c>
      <c r="G1292">
        <v>1918</v>
      </c>
      <c r="H1292" s="14">
        <v>6.8685499999999997E-6</v>
      </c>
      <c r="I1292" t="s">
        <v>120</v>
      </c>
      <c r="J1292" t="s">
        <v>107</v>
      </c>
    </row>
    <row r="1293" spans="1:10" x14ac:dyDescent="0.4">
      <c r="A1293" t="s">
        <v>30</v>
      </c>
      <c r="B1293" t="s">
        <v>27</v>
      </c>
      <c r="C1293" t="s">
        <v>2767</v>
      </c>
      <c r="D1293" t="s">
        <v>2768</v>
      </c>
      <c r="E1293">
        <v>4.9800000000000004E-10</v>
      </c>
      <c r="F1293" t="s">
        <v>2756</v>
      </c>
      <c r="G1293">
        <v>1913</v>
      </c>
      <c r="H1293" s="14">
        <v>1.3737099999999999E-5</v>
      </c>
      <c r="I1293" t="s">
        <v>120</v>
      </c>
      <c r="J1293" t="s">
        <v>107</v>
      </c>
    </row>
    <row r="1294" spans="1:10" x14ac:dyDescent="0.4">
      <c r="A1294" t="s">
        <v>30</v>
      </c>
      <c r="B1294" t="s">
        <v>27</v>
      </c>
      <c r="C1294" t="s">
        <v>2769</v>
      </c>
      <c r="D1294" t="s">
        <v>2770</v>
      </c>
      <c r="E1294">
        <v>4.5199999999999999E-10</v>
      </c>
      <c r="F1294" t="s">
        <v>2756</v>
      </c>
      <c r="G1294">
        <v>1921</v>
      </c>
      <c r="H1294" s="14">
        <v>2.7474199999999999E-6</v>
      </c>
      <c r="I1294" t="s">
        <v>120</v>
      </c>
      <c r="J1294" t="s">
        <v>107</v>
      </c>
    </row>
    <row r="1295" spans="1:10" x14ac:dyDescent="0.4">
      <c r="A1295" t="s">
        <v>30</v>
      </c>
      <c r="B1295" t="s">
        <v>27</v>
      </c>
      <c r="C1295" t="s">
        <v>2771</v>
      </c>
      <c r="D1295" t="s">
        <v>2772</v>
      </c>
      <c r="E1295">
        <v>4.48E-10</v>
      </c>
      <c r="F1295" t="s">
        <v>2756</v>
      </c>
      <c r="G1295">
        <v>1918</v>
      </c>
      <c r="H1295" s="14">
        <v>6.8685499999999997E-6</v>
      </c>
      <c r="I1295" t="s">
        <v>2773</v>
      </c>
      <c r="J1295" t="s">
        <v>107</v>
      </c>
    </row>
    <row r="1296" spans="1:10" x14ac:dyDescent="0.4">
      <c r="A1296" t="s">
        <v>30</v>
      </c>
      <c r="B1296" t="s">
        <v>27</v>
      </c>
      <c r="C1296" t="s">
        <v>2774</v>
      </c>
      <c r="D1296" t="s">
        <v>2775</v>
      </c>
      <c r="E1296">
        <v>4.4500000000000001E-10</v>
      </c>
      <c r="F1296" t="s">
        <v>2756</v>
      </c>
      <c r="G1296">
        <v>1915</v>
      </c>
      <c r="H1296" s="14">
        <v>1.0989799999999999E-5</v>
      </c>
      <c r="I1296" t="s">
        <v>120</v>
      </c>
      <c r="J1296" t="s">
        <v>107</v>
      </c>
    </row>
    <row r="1297" spans="1:10" x14ac:dyDescent="0.4">
      <c r="A1297" t="s">
        <v>30</v>
      </c>
      <c r="B1297" t="s">
        <v>27</v>
      </c>
      <c r="C1297" t="s">
        <v>2776</v>
      </c>
      <c r="D1297" t="s">
        <v>2777</v>
      </c>
      <c r="E1297">
        <v>4.4200000000000002E-10</v>
      </c>
      <c r="F1297" t="s">
        <v>2756</v>
      </c>
      <c r="G1297">
        <v>1921</v>
      </c>
      <c r="H1297" s="14">
        <v>2.7474199999999999E-6</v>
      </c>
      <c r="I1297" t="s">
        <v>120</v>
      </c>
      <c r="J1297" t="s">
        <v>107</v>
      </c>
    </row>
    <row r="1298" spans="1:10" x14ac:dyDescent="0.4">
      <c r="A1298" t="s">
        <v>30</v>
      </c>
      <c r="B1298" t="s">
        <v>31</v>
      </c>
      <c r="C1298" t="s">
        <v>2778</v>
      </c>
      <c r="D1298" t="s">
        <v>2563</v>
      </c>
      <c r="E1298">
        <v>0.45</v>
      </c>
      <c r="F1298" t="s">
        <v>2779</v>
      </c>
      <c r="G1298">
        <v>212</v>
      </c>
      <c r="H1298" s="14">
        <v>2.3133300000000002E-3</v>
      </c>
      <c r="I1298" t="s">
        <v>2565</v>
      </c>
      <c r="J1298" t="s">
        <v>107</v>
      </c>
    </row>
    <row r="1299" spans="1:10" x14ac:dyDescent="0.4">
      <c r="A1299" t="s">
        <v>30</v>
      </c>
      <c r="B1299" t="s">
        <v>31</v>
      </c>
      <c r="C1299" t="s">
        <v>2780</v>
      </c>
      <c r="D1299" t="s">
        <v>2567</v>
      </c>
      <c r="E1299">
        <v>2.2699999999999998E-9</v>
      </c>
      <c r="F1299" t="s">
        <v>2781</v>
      </c>
      <c r="G1299">
        <v>1880</v>
      </c>
      <c r="H1299" s="14">
        <v>1.6484500000000001E-5</v>
      </c>
      <c r="I1299" t="s">
        <v>120</v>
      </c>
      <c r="J1299" t="s">
        <v>107</v>
      </c>
    </row>
    <row r="1300" spans="1:10" x14ac:dyDescent="0.4">
      <c r="A1300" t="s">
        <v>30</v>
      </c>
      <c r="B1300" t="s">
        <v>31</v>
      </c>
      <c r="C1300" t="s">
        <v>2782</v>
      </c>
      <c r="D1300" t="s">
        <v>2570</v>
      </c>
      <c r="E1300">
        <v>1.21E-9</v>
      </c>
      <c r="F1300" t="s">
        <v>2575</v>
      </c>
      <c r="G1300">
        <v>1883</v>
      </c>
      <c r="H1300" s="14">
        <v>1.2363399999999999E-5</v>
      </c>
      <c r="I1300" t="s">
        <v>2572</v>
      </c>
      <c r="J1300" t="s">
        <v>107</v>
      </c>
    </row>
    <row r="1301" spans="1:10" x14ac:dyDescent="0.4">
      <c r="A1301" t="s">
        <v>30</v>
      </c>
      <c r="B1301" t="s">
        <v>31</v>
      </c>
      <c r="C1301" t="s">
        <v>2783</v>
      </c>
      <c r="D1301" t="s">
        <v>2574</v>
      </c>
      <c r="E1301">
        <v>8.7399999999999998E-10</v>
      </c>
      <c r="F1301" t="s">
        <v>2743</v>
      </c>
      <c r="G1301">
        <v>1884</v>
      </c>
      <c r="H1301" s="14">
        <v>1.0989700000000001E-5</v>
      </c>
      <c r="I1301" t="s">
        <v>2576</v>
      </c>
      <c r="J1301" t="s">
        <v>107</v>
      </c>
    </row>
    <row r="1302" spans="1:10" x14ac:dyDescent="0.4">
      <c r="A1302" t="s">
        <v>30</v>
      </c>
      <c r="B1302" t="s">
        <v>31</v>
      </c>
      <c r="C1302" t="s">
        <v>2784</v>
      </c>
      <c r="D1302" t="s">
        <v>2582</v>
      </c>
      <c r="E1302">
        <v>8.2199999999999995E-10</v>
      </c>
      <c r="F1302" t="s">
        <v>2743</v>
      </c>
      <c r="G1302">
        <v>1889</v>
      </c>
      <c r="H1302" s="14">
        <v>4.1211299999999998E-6</v>
      </c>
      <c r="I1302" t="s">
        <v>120</v>
      </c>
      <c r="J1302" t="s">
        <v>107</v>
      </c>
    </row>
    <row r="1303" spans="1:10" x14ac:dyDescent="0.4">
      <c r="A1303" t="s">
        <v>30</v>
      </c>
      <c r="B1303" t="s">
        <v>31</v>
      </c>
      <c r="C1303" t="s">
        <v>2785</v>
      </c>
      <c r="D1303" t="s">
        <v>2580</v>
      </c>
      <c r="E1303">
        <v>8.2199999999999995E-10</v>
      </c>
      <c r="F1303" t="s">
        <v>2743</v>
      </c>
      <c r="G1303">
        <v>1891</v>
      </c>
      <c r="H1303" s="14">
        <v>1.37372E-6</v>
      </c>
      <c r="I1303" t="s">
        <v>120</v>
      </c>
      <c r="J1303" t="s">
        <v>107</v>
      </c>
    </row>
    <row r="1304" spans="1:10" x14ac:dyDescent="0.4">
      <c r="A1304" t="s">
        <v>30</v>
      </c>
      <c r="B1304" t="s">
        <v>31</v>
      </c>
      <c r="C1304" t="s">
        <v>2786</v>
      </c>
      <c r="D1304" t="s">
        <v>2584</v>
      </c>
      <c r="E1304">
        <v>8.1699999999999997E-10</v>
      </c>
      <c r="F1304" t="s">
        <v>2743</v>
      </c>
      <c r="G1304">
        <v>1889</v>
      </c>
      <c r="H1304" s="14">
        <v>5.4948399999999997E-6</v>
      </c>
      <c r="I1304" t="s">
        <v>120</v>
      </c>
      <c r="J1304" t="s">
        <v>107</v>
      </c>
    </row>
    <row r="1305" spans="1:10" x14ac:dyDescent="0.4">
      <c r="A1305" t="s">
        <v>30</v>
      </c>
      <c r="B1305" t="s">
        <v>31</v>
      </c>
      <c r="C1305" t="s">
        <v>2787</v>
      </c>
      <c r="D1305" t="s">
        <v>2586</v>
      </c>
      <c r="E1305">
        <v>8.0400000000000002E-10</v>
      </c>
      <c r="F1305" t="s">
        <v>2743</v>
      </c>
      <c r="G1305">
        <v>1888</v>
      </c>
      <c r="H1305" s="14">
        <v>5.4948399999999997E-6</v>
      </c>
      <c r="I1305" t="s">
        <v>2587</v>
      </c>
      <c r="J1305" t="s">
        <v>107</v>
      </c>
    </row>
    <row r="1306" spans="1:10" x14ac:dyDescent="0.4">
      <c r="A1306" t="s">
        <v>30</v>
      </c>
      <c r="B1306" t="s">
        <v>31</v>
      </c>
      <c r="C1306" t="s">
        <v>2788</v>
      </c>
      <c r="D1306" t="s">
        <v>2589</v>
      </c>
      <c r="E1306">
        <v>7.7700000000000001E-10</v>
      </c>
      <c r="F1306" t="s">
        <v>2743</v>
      </c>
      <c r="G1306">
        <v>1887</v>
      </c>
      <c r="H1306" s="14">
        <v>6.8685499999999997E-6</v>
      </c>
      <c r="I1306" t="s">
        <v>120</v>
      </c>
      <c r="J1306" t="s">
        <v>107</v>
      </c>
    </row>
    <row r="1307" spans="1:10" x14ac:dyDescent="0.4">
      <c r="A1307" t="s">
        <v>30</v>
      </c>
      <c r="B1307" t="s">
        <v>31</v>
      </c>
      <c r="C1307" t="s">
        <v>2789</v>
      </c>
      <c r="D1307" t="s">
        <v>2591</v>
      </c>
      <c r="E1307">
        <v>7.6900000000000003E-10</v>
      </c>
      <c r="F1307" t="s">
        <v>2743</v>
      </c>
      <c r="G1307">
        <v>1890</v>
      </c>
      <c r="H1307" s="14">
        <v>2.7474199999999999E-6</v>
      </c>
      <c r="I1307" t="s">
        <v>120</v>
      </c>
      <c r="J1307" t="s">
        <v>107</v>
      </c>
    </row>
    <row r="1308" spans="1:10" x14ac:dyDescent="0.4">
      <c r="A1308" t="s">
        <v>30</v>
      </c>
      <c r="B1308" t="s">
        <v>31</v>
      </c>
      <c r="C1308" t="s">
        <v>2790</v>
      </c>
      <c r="D1308" t="s">
        <v>2595</v>
      </c>
      <c r="E1308">
        <v>7.6400000000000005E-10</v>
      </c>
      <c r="F1308" t="s">
        <v>2743</v>
      </c>
      <c r="G1308">
        <v>1888</v>
      </c>
      <c r="H1308" s="14">
        <v>5.4948399999999997E-6</v>
      </c>
      <c r="I1308" t="s">
        <v>120</v>
      </c>
      <c r="J1308" t="s">
        <v>107</v>
      </c>
    </row>
    <row r="1309" spans="1:10" x14ac:dyDescent="0.4">
      <c r="A1309" t="s">
        <v>30</v>
      </c>
      <c r="B1309" t="s">
        <v>31</v>
      </c>
      <c r="C1309" t="s">
        <v>2791</v>
      </c>
      <c r="D1309" t="s">
        <v>2597</v>
      </c>
      <c r="E1309">
        <v>7.6400000000000005E-10</v>
      </c>
      <c r="F1309" t="s">
        <v>2743</v>
      </c>
      <c r="G1309">
        <v>1891</v>
      </c>
      <c r="H1309" s="14">
        <v>1.3737099999999999E-6</v>
      </c>
      <c r="I1309" t="s">
        <v>120</v>
      </c>
      <c r="J1309" t="s">
        <v>107</v>
      </c>
    </row>
    <row r="1310" spans="1:10" x14ac:dyDescent="0.4">
      <c r="A1310" t="s">
        <v>30</v>
      </c>
      <c r="B1310" t="s">
        <v>31</v>
      </c>
      <c r="C1310" t="s">
        <v>2792</v>
      </c>
      <c r="D1310" t="s">
        <v>2599</v>
      </c>
      <c r="E1310">
        <v>7.5799999999999997E-10</v>
      </c>
      <c r="F1310" t="s">
        <v>2743</v>
      </c>
      <c r="G1310">
        <v>1890</v>
      </c>
      <c r="H1310" s="14">
        <v>2.7474199999999999E-6</v>
      </c>
      <c r="I1310" t="s">
        <v>120</v>
      </c>
      <c r="J1310" t="s">
        <v>107</v>
      </c>
    </row>
    <row r="1311" spans="1:10" x14ac:dyDescent="0.4">
      <c r="A1311" t="s">
        <v>30</v>
      </c>
      <c r="B1311" t="s">
        <v>31</v>
      </c>
      <c r="C1311" t="s">
        <v>2793</v>
      </c>
      <c r="D1311" t="s">
        <v>2601</v>
      </c>
      <c r="E1311">
        <v>7.5299999999999998E-10</v>
      </c>
      <c r="F1311" t="s">
        <v>2743</v>
      </c>
      <c r="G1311">
        <v>1888</v>
      </c>
      <c r="H1311" s="14">
        <v>5.4948500000000004E-6</v>
      </c>
      <c r="I1311" t="s">
        <v>120</v>
      </c>
      <c r="J1311" t="s">
        <v>107</v>
      </c>
    </row>
    <row r="1312" spans="1:10" x14ac:dyDescent="0.4">
      <c r="A1312" t="s">
        <v>30</v>
      </c>
      <c r="B1312" t="s">
        <v>31</v>
      </c>
      <c r="C1312" t="s">
        <v>2794</v>
      </c>
      <c r="D1312" t="s">
        <v>2603</v>
      </c>
      <c r="E1312">
        <v>7.49E-10</v>
      </c>
      <c r="F1312" t="s">
        <v>2743</v>
      </c>
      <c r="G1312">
        <v>1891</v>
      </c>
      <c r="H1312" s="14">
        <v>1.3737099999999999E-6</v>
      </c>
      <c r="I1312" t="s">
        <v>120</v>
      </c>
      <c r="J1312" t="s">
        <v>107</v>
      </c>
    </row>
    <row r="1313" spans="1:10" x14ac:dyDescent="0.4">
      <c r="A1313" t="s">
        <v>30</v>
      </c>
      <c r="B1313" t="s">
        <v>31</v>
      </c>
      <c r="C1313" t="s">
        <v>2795</v>
      </c>
      <c r="D1313" t="s">
        <v>2607</v>
      </c>
      <c r="E1313">
        <v>7.4400000000000002E-10</v>
      </c>
      <c r="F1313" t="s">
        <v>2743</v>
      </c>
      <c r="G1313">
        <v>1890</v>
      </c>
      <c r="H1313" s="14">
        <v>2.7474199999999999E-6</v>
      </c>
      <c r="I1313" t="s">
        <v>120</v>
      </c>
      <c r="J1313" t="s">
        <v>107</v>
      </c>
    </row>
    <row r="1314" spans="1:10" x14ac:dyDescent="0.4">
      <c r="A1314" t="s">
        <v>30</v>
      </c>
      <c r="B1314" t="s">
        <v>31</v>
      </c>
      <c r="C1314" t="s">
        <v>2796</v>
      </c>
      <c r="D1314" t="s">
        <v>2609</v>
      </c>
      <c r="E1314">
        <v>7.3500000000000005E-10</v>
      </c>
      <c r="F1314" t="s">
        <v>2743</v>
      </c>
      <c r="G1314">
        <v>1891</v>
      </c>
      <c r="H1314" s="14">
        <v>1.3737099999999999E-6</v>
      </c>
      <c r="I1314" t="s">
        <v>120</v>
      </c>
      <c r="J1314" t="s">
        <v>107</v>
      </c>
    </row>
    <row r="1315" spans="1:10" x14ac:dyDescent="0.4">
      <c r="A1315" t="s">
        <v>30</v>
      </c>
      <c r="B1315" t="s">
        <v>31</v>
      </c>
      <c r="C1315" t="s">
        <v>2797</v>
      </c>
      <c r="D1315" t="s">
        <v>2611</v>
      </c>
      <c r="E1315">
        <v>7.2199999999999999E-10</v>
      </c>
      <c r="F1315" t="s">
        <v>2743</v>
      </c>
      <c r="G1315">
        <v>1891</v>
      </c>
      <c r="H1315" s="14">
        <v>1.3737099999999999E-6</v>
      </c>
      <c r="I1315" t="s">
        <v>120</v>
      </c>
      <c r="J1315" t="s">
        <v>107</v>
      </c>
    </row>
    <row r="1316" spans="1:10" x14ac:dyDescent="0.4">
      <c r="A1316" t="s">
        <v>30</v>
      </c>
      <c r="B1316" t="s">
        <v>31</v>
      </c>
      <c r="C1316" t="s">
        <v>2798</v>
      </c>
      <c r="D1316" t="s">
        <v>2613</v>
      </c>
      <c r="E1316">
        <v>7.0400000000000005E-10</v>
      </c>
      <c r="F1316" t="s">
        <v>2743</v>
      </c>
      <c r="G1316">
        <v>1891</v>
      </c>
      <c r="H1316" s="14">
        <v>1.3737099999999999E-6</v>
      </c>
      <c r="I1316" t="s">
        <v>120</v>
      </c>
      <c r="J1316" t="s">
        <v>107</v>
      </c>
    </row>
    <row r="1317" spans="1:10" x14ac:dyDescent="0.4">
      <c r="A1317" t="s">
        <v>30</v>
      </c>
      <c r="B1317" t="s">
        <v>31</v>
      </c>
      <c r="C1317" t="s">
        <v>2799</v>
      </c>
      <c r="D1317" t="s">
        <v>2615</v>
      </c>
      <c r="E1317">
        <v>6.9799999999999997E-10</v>
      </c>
      <c r="F1317" t="s">
        <v>2743</v>
      </c>
      <c r="G1317">
        <v>1891</v>
      </c>
      <c r="H1317" s="14">
        <v>1.3737099999999999E-6</v>
      </c>
      <c r="I1317" t="s">
        <v>2616</v>
      </c>
      <c r="J1317" t="s">
        <v>107</v>
      </c>
    </row>
    <row r="1318" spans="1:10" x14ac:dyDescent="0.4">
      <c r="A1318" t="s">
        <v>30</v>
      </c>
      <c r="B1318" t="s">
        <v>31</v>
      </c>
      <c r="C1318" t="s">
        <v>2800</v>
      </c>
      <c r="D1318" t="s">
        <v>2618</v>
      </c>
      <c r="E1318">
        <v>6.9799999999999997E-10</v>
      </c>
      <c r="F1318" t="s">
        <v>2743</v>
      </c>
      <c r="G1318">
        <v>1891</v>
      </c>
      <c r="H1318" s="14">
        <v>1.3737099999999999E-6</v>
      </c>
      <c r="I1318" t="s">
        <v>120</v>
      </c>
      <c r="J1318" t="s">
        <v>107</v>
      </c>
    </row>
    <row r="1319" spans="1:10" x14ac:dyDescent="0.4">
      <c r="A1319" t="s">
        <v>30</v>
      </c>
      <c r="B1319" t="s">
        <v>31</v>
      </c>
      <c r="C1319" t="s">
        <v>2801</v>
      </c>
      <c r="D1319" t="s">
        <v>2620</v>
      </c>
      <c r="E1319">
        <v>6.9699999999999997E-10</v>
      </c>
      <c r="F1319" t="s">
        <v>2743</v>
      </c>
      <c r="G1319">
        <v>1891</v>
      </c>
      <c r="H1319" s="14">
        <v>1.3737099999999999E-6</v>
      </c>
      <c r="I1319" t="s">
        <v>2621</v>
      </c>
      <c r="J1319" t="s">
        <v>107</v>
      </c>
    </row>
    <row r="1320" spans="1:10" x14ac:dyDescent="0.4">
      <c r="A1320" t="s">
        <v>30</v>
      </c>
      <c r="B1320" t="s">
        <v>31</v>
      </c>
      <c r="C1320" t="s">
        <v>2802</v>
      </c>
      <c r="D1320" t="s">
        <v>2623</v>
      </c>
      <c r="E1320">
        <v>6.9199999999999999E-10</v>
      </c>
      <c r="F1320" t="s">
        <v>2743</v>
      </c>
      <c r="G1320">
        <v>1891</v>
      </c>
      <c r="H1320" s="14">
        <v>1.3737099999999999E-6</v>
      </c>
      <c r="I1320" t="s">
        <v>120</v>
      </c>
      <c r="J1320" t="s">
        <v>107</v>
      </c>
    </row>
    <row r="1321" spans="1:10" x14ac:dyDescent="0.4">
      <c r="A1321" t="s">
        <v>30</v>
      </c>
      <c r="B1321" t="s">
        <v>31</v>
      </c>
      <c r="C1321" t="s">
        <v>2803</v>
      </c>
      <c r="D1321" t="s">
        <v>2625</v>
      </c>
      <c r="E1321">
        <v>6.89E-10</v>
      </c>
      <c r="F1321" t="s">
        <v>2743</v>
      </c>
      <c r="G1321">
        <v>1891</v>
      </c>
      <c r="H1321" s="14">
        <v>1.3737099999999999E-6</v>
      </c>
      <c r="I1321" t="s">
        <v>120</v>
      </c>
      <c r="J1321" t="s">
        <v>107</v>
      </c>
    </row>
    <row r="1322" spans="1:10" x14ac:dyDescent="0.4">
      <c r="A1322" t="s">
        <v>30</v>
      </c>
      <c r="B1322" t="s">
        <v>31</v>
      </c>
      <c r="C1322" t="s">
        <v>2804</v>
      </c>
      <c r="D1322" t="s">
        <v>2627</v>
      </c>
      <c r="E1322">
        <v>6.8500000000000001E-10</v>
      </c>
      <c r="F1322" t="s">
        <v>2743</v>
      </c>
      <c r="G1322">
        <v>1891</v>
      </c>
      <c r="H1322" s="14">
        <v>1.3737099999999999E-6</v>
      </c>
      <c r="I1322" t="s">
        <v>120</v>
      </c>
      <c r="J1322" t="s">
        <v>107</v>
      </c>
    </row>
    <row r="1323" spans="1:10" x14ac:dyDescent="0.4">
      <c r="A1323" t="s">
        <v>30</v>
      </c>
      <c r="B1323" t="s">
        <v>31</v>
      </c>
      <c r="C1323" t="s">
        <v>2805</v>
      </c>
      <c r="D1323" t="s">
        <v>2629</v>
      </c>
      <c r="E1323">
        <v>6.8000000000000003E-10</v>
      </c>
      <c r="F1323" t="s">
        <v>2743</v>
      </c>
      <c r="G1323">
        <v>1891</v>
      </c>
      <c r="H1323" s="14">
        <v>1.3737099999999999E-6</v>
      </c>
      <c r="I1323" t="s">
        <v>120</v>
      </c>
      <c r="J1323" t="s">
        <v>107</v>
      </c>
    </row>
    <row r="1324" spans="1:10" x14ac:dyDescent="0.4">
      <c r="A1324" t="s">
        <v>30</v>
      </c>
      <c r="B1324" t="s">
        <v>31</v>
      </c>
      <c r="C1324" t="s">
        <v>2806</v>
      </c>
      <c r="D1324" t="s">
        <v>2631</v>
      </c>
      <c r="E1324">
        <v>6.7900000000000003E-10</v>
      </c>
      <c r="F1324" t="s">
        <v>2743</v>
      </c>
      <c r="G1324">
        <v>1891</v>
      </c>
      <c r="H1324" s="14">
        <v>1.3737099999999999E-6</v>
      </c>
      <c r="I1324" t="s">
        <v>2632</v>
      </c>
      <c r="J1324" t="s">
        <v>107</v>
      </c>
    </row>
    <row r="1325" spans="1:10" x14ac:dyDescent="0.4">
      <c r="A1325" t="s">
        <v>30</v>
      </c>
      <c r="B1325" t="s">
        <v>31</v>
      </c>
      <c r="C1325" t="s">
        <v>2807</v>
      </c>
      <c r="D1325" t="s">
        <v>2634</v>
      </c>
      <c r="E1325">
        <v>6.7800000000000004E-10</v>
      </c>
      <c r="F1325" t="s">
        <v>2743</v>
      </c>
      <c r="G1325">
        <v>1891</v>
      </c>
      <c r="H1325" s="14">
        <v>1.3737099999999999E-6</v>
      </c>
      <c r="I1325" t="s">
        <v>120</v>
      </c>
      <c r="J1325" t="s">
        <v>107</v>
      </c>
    </row>
    <row r="1326" spans="1:10" x14ac:dyDescent="0.4">
      <c r="A1326" t="s">
        <v>30</v>
      </c>
      <c r="B1326" t="s">
        <v>31</v>
      </c>
      <c r="C1326" t="s">
        <v>2808</v>
      </c>
      <c r="D1326" t="s">
        <v>2639</v>
      </c>
      <c r="E1326">
        <v>6.7500000000000005E-10</v>
      </c>
      <c r="F1326" t="s">
        <v>2743</v>
      </c>
      <c r="G1326">
        <v>1891</v>
      </c>
      <c r="H1326" s="14">
        <v>1.3737099999999999E-6</v>
      </c>
      <c r="I1326" t="s">
        <v>2640</v>
      </c>
      <c r="J1326" t="s">
        <v>107</v>
      </c>
    </row>
    <row r="1327" spans="1:10" x14ac:dyDescent="0.4">
      <c r="A1327" t="s">
        <v>30</v>
      </c>
      <c r="B1327" t="s">
        <v>31</v>
      </c>
      <c r="C1327" t="s">
        <v>2809</v>
      </c>
      <c r="D1327" t="s">
        <v>2642</v>
      </c>
      <c r="E1327">
        <v>6.6499999999999998E-10</v>
      </c>
      <c r="F1327" t="s">
        <v>2743</v>
      </c>
      <c r="G1327">
        <v>1891</v>
      </c>
      <c r="H1327" s="14">
        <v>1.3737099999999999E-6</v>
      </c>
      <c r="I1327" t="s">
        <v>120</v>
      </c>
      <c r="J1327" t="s">
        <v>107</v>
      </c>
    </row>
    <row r="1328" spans="1:10" x14ac:dyDescent="0.4">
      <c r="A1328" t="s">
        <v>30</v>
      </c>
      <c r="B1328" t="s">
        <v>31</v>
      </c>
      <c r="C1328" t="s">
        <v>2810</v>
      </c>
      <c r="D1328" t="s">
        <v>2644</v>
      </c>
      <c r="E1328">
        <v>6.5700000000000001E-10</v>
      </c>
      <c r="F1328" t="s">
        <v>2743</v>
      </c>
      <c r="G1328">
        <v>1891</v>
      </c>
      <c r="H1328" s="14">
        <v>1.3737099999999999E-6</v>
      </c>
      <c r="I1328" t="s">
        <v>120</v>
      </c>
      <c r="J1328" t="s">
        <v>107</v>
      </c>
    </row>
    <row r="1329" spans="1:10" x14ac:dyDescent="0.4">
      <c r="A1329" t="s">
        <v>30</v>
      </c>
      <c r="B1329" t="s">
        <v>31</v>
      </c>
      <c r="C1329" t="s">
        <v>2811</v>
      </c>
      <c r="D1329" t="s">
        <v>2648</v>
      </c>
      <c r="E1329">
        <v>6.5600000000000001E-10</v>
      </c>
      <c r="F1329" t="s">
        <v>2743</v>
      </c>
      <c r="G1329">
        <v>1891</v>
      </c>
      <c r="H1329" s="14">
        <v>1.3737099999999999E-6</v>
      </c>
      <c r="I1329" t="s">
        <v>120</v>
      </c>
      <c r="J1329" t="s">
        <v>107</v>
      </c>
    </row>
    <row r="1330" spans="1:10" x14ac:dyDescent="0.4">
      <c r="A1330" t="s">
        <v>30</v>
      </c>
      <c r="B1330" t="s">
        <v>31</v>
      </c>
      <c r="C1330" t="s">
        <v>2812</v>
      </c>
      <c r="D1330" t="s">
        <v>2646</v>
      </c>
      <c r="E1330">
        <v>6.5600000000000001E-10</v>
      </c>
      <c r="F1330" t="s">
        <v>2743</v>
      </c>
      <c r="G1330">
        <v>1891</v>
      </c>
      <c r="H1330" s="14">
        <v>1.3737099999999999E-6</v>
      </c>
      <c r="I1330" t="s">
        <v>120</v>
      </c>
      <c r="J1330" t="s">
        <v>107</v>
      </c>
    </row>
    <row r="1331" spans="1:10" x14ac:dyDescent="0.4">
      <c r="A1331" t="s">
        <v>30</v>
      </c>
      <c r="B1331" t="s">
        <v>31</v>
      </c>
      <c r="C1331" t="s">
        <v>2813</v>
      </c>
      <c r="D1331" t="s">
        <v>2652</v>
      </c>
      <c r="E1331">
        <v>6.4500000000000005E-10</v>
      </c>
      <c r="F1331" t="s">
        <v>2756</v>
      </c>
      <c r="G1331">
        <v>1889</v>
      </c>
      <c r="H1331" s="14">
        <v>4.1211299999999998E-6</v>
      </c>
      <c r="I1331" t="s">
        <v>2653</v>
      </c>
      <c r="J1331" t="s">
        <v>107</v>
      </c>
    </row>
    <row r="1332" spans="1:10" x14ac:dyDescent="0.4">
      <c r="A1332" t="s">
        <v>30</v>
      </c>
      <c r="B1332" t="s">
        <v>31</v>
      </c>
      <c r="C1332" t="s">
        <v>2814</v>
      </c>
      <c r="D1332" t="s">
        <v>2655</v>
      </c>
      <c r="E1332">
        <v>6.4400000000000005E-10</v>
      </c>
      <c r="F1332" t="s">
        <v>2743</v>
      </c>
      <c r="G1332">
        <v>1891</v>
      </c>
      <c r="H1332" s="14">
        <v>1.3737099999999999E-6</v>
      </c>
      <c r="I1332" t="s">
        <v>120</v>
      </c>
      <c r="J1332" t="s">
        <v>107</v>
      </c>
    </row>
    <row r="1333" spans="1:10" x14ac:dyDescent="0.4">
      <c r="A1333" t="s">
        <v>30</v>
      </c>
      <c r="B1333" t="s">
        <v>31</v>
      </c>
      <c r="C1333" t="s">
        <v>2815</v>
      </c>
      <c r="D1333" t="s">
        <v>2659</v>
      </c>
      <c r="E1333">
        <v>6.4299999999999995E-10</v>
      </c>
      <c r="F1333" t="s">
        <v>2756</v>
      </c>
      <c r="G1333">
        <v>1889</v>
      </c>
      <c r="H1333" s="14">
        <v>4.1211299999999998E-6</v>
      </c>
      <c r="I1333" t="s">
        <v>120</v>
      </c>
      <c r="J1333" t="s">
        <v>107</v>
      </c>
    </row>
    <row r="1334" spans="1:10" x14ac:dyDescent="0.4">
      <c r="A1334" t="s">
        <v>30</v>
      </c>
      <c r="B1334" t="s">
        <v>31</v>
      </c>
      <c r="C1334" t="s">
        <v>2816</v>
      </c>
      <c r="D1334" t="s">
        <v>2661</v>
      </c>
      <c r="E1334">
        <v>6.3599999999999998E-10</v>
      </c>
      <c r="F1334" t="s">
        <v>2756</v>
      </c>
      <c r="G1334">
        <v>1891</v>
      </c>
      <c r="H1334" s="14">
        <v>1.3737099999999999E-6</v>
      </c>
      <c r="I1334" t="s">
        <v>120</v>
      </c>
      <c r="J1334" t="s">
        <v>107</v>
      </c>
    </row>
    <row r="1335" spans="1:10" x14ac:dyDescent="0.4">
      <c r="A1335" t="s">
        <v>30</v>
      </c>
      <c r="B1335" t="s">
        <v>31</v>
      </c>
      <c r="C1335" t="s">
        <v>2817</v>
      </c>
      <c r="D1335" t="s">
        <v>2663</v>
      </c>
      <c r="E1335">
        <v>6.3499999999999998E-10</v>
      </c>
      <c r="F1335" t="s">
        <v>2756</v>
      </c>
      <c r="G1335">
        <v>1891</v>
      </c>
      <c r="H1335" s="14">
        <v>1.3737300000000001E-6</v>
      </c>
      <c r="I1335" t="s">
        <v>120</v>
      </c>
      <c r="J1335" t="s">
        <v>107</v>
      </c>
    </row>
    <row r="1336" spans="1:10" x14ac:dyDescent="0.4">
      <c r="A1336" t="s">
        <v>30</v>
      </c>
      <c r="B1336" t="s">
        <v>31</v>
      </c>
      <c r="C1336" t="s">
        <v>2818</v>
      </c>
      <c r="D1336" t="s">
        <v>2665</v>
      </c>
      <c r="E1336">
        <v>6.3399999999999998E-10</v>
      </c>
      <c r="F1336" t="s">
        <v>2756</v>
      </c>
      <c r="G1336">
        <v>1891</v>
      </c>
      <c r="H1336" s="14">
        <v>1.3737099999999999E-6</v>
      </c>
      <c r="I1336" t="s">
        <v>120</v>
      </c>
      <c r="J1336" t="s">
        <v>107</v>
      </c>
    </row>
    <row r="1337" spans="1:10" x14ac:dyDescent="0.4">
      <c r="A1337" t="s">
        <v>30</v>
      </c>
      <c r="B1337" t="s">
        <v>31</v>
      </c>
      <c r="C1337" t="s">
        <v>2819</v>
      </c>
      <c r="D1337" t="s">
        <v>2667</v>
      </c>
      <c r="E1337">
        <v>6.2600000000000001E-10</v>
      </c>
      <c r="F1337" t="s">
        <v>2756</v>
      </c>
      <c r="G1337">
        <v>1891</v>
      </c>
      <c r="H1337" s="14">
        <v>1.37372E-6</v>
      </c>
      <c r="I1337" t="s">
        <v>120</v>
      </c>
      <c r="J1337" t="s">
        <v>107</v>
      </c>
    </row>
    <row r="1338" spans="1:10" x14ac:dyDescent="0.4">
      <c r="A1338" t="s">
        <v>30</v>
      </c>
      <c r="B1338" t="s">
        <v>31</v>
      </c>
      <c r="C1338" t="s">
        <v>2820</v>
      </c>
      <c r="D1338" t="s">
        <v>2669</v>
      </c>
      <c r="E1338">
        <v>6.2200000000000002E-10</v>
      </c>
      <c r="F1338" t="s">
        <v>2756</v>
      </c>
      <c r="G1338">
        <v>1891</v>
      </c>
      <c r="H1338" s="14">
        <v>1.3737099999999999E-6</v>
      </c>
      <c r="I1338" t="s">
        <v>120</v>
      </c>
      <c r="J1338" t="s">
        <v>107</v>
      </c>
    </row>
    <row r="1339" spans="1:10" x14ac:dyDescent="0.4">
      <c r="A1339" t="s">
        <v>30</v>
      </c>
      <c r="B1339" t="s">
        <v>31</v>
      </c>
      <c r="C1339" t="s">
        <v>2821</v>
      </c>
      <c r="D1339" t="s">
        <v>2671</v>
      </c>
      <c r="E1339">
        <v>6.1700000000000004E-10</v>
      </c>
      <c r="F1339" t="s">
        <v>2756</v>
      </c>
      <c r="G1339">
        <v>1890</v>
      </c>
      <c r="H1339" s="14">
        <v>2.7474199999999999E-6</v>
      </c>
      <c r="I1339" t="s">
        <v>120</v>
      </c>
      <c r="J1339" t="s">
        <v>107</v>
      </c>
    </row>
    <row r="1340" spans="1:10" x14ac:dyDescent="0.4">
      <c r="A1340" t="s">
        <v>30</v>
      </c>
      <c r="B1340" t="s">
        <v>31</v>
      </c>
      <c r="C1340" t="s">
        <v>2822</v>
      </c>
      <c r="D1340" t="s">
        <v>2673</v>
      </c>
      <c r="E1340">
        <v>6.0999999999999996E-10</v>
      </c>
      <c r="F1340" t="s">
        <v>2756</v>
      </c>
      <c r="G1340">
        <v>1891</v>
      </c>
      <c r="H1340" s="14">
        <v>1.3737099999999999E-6</v>
      </c>
      <c r="I1340" t="s">
        <v>120</v>
      </c>
      <c r="J1340" t="s">
        <v>107</v>
      </c>
    </row>
    <row r="1341" spans="1:10" x14ac:dyDescent="0.4">
      <c r="A1341" t="s">
        <v>30</v>
      </c>
      <c r="B1341" t="s">
        <v>31</v>
      </c>
      <c r="C1341" t="s">
        <v>2823</v>
      </c>
      <c r="D1341" t="s">
        <v>2675</v>
      </c>
      <c r="E1341">
        <v>6.0799999999999997E-10</v>
      </c>
      <c r="F1341" t="s">
        <v>2756</v>
      </c>
      <c r="G1341">
        <v>1891</v>
      </c>
      <c r="H1341" s="14">
        <v>1.3737099999999999E-6</v>
      </c>
      <c r="I1341" t="s">
        <v>2676</v>
      </c>
      <c r="J1341" t="s">
        <v>107</v>
      </c>
    </row>
    <row r="1342" spans="1:10" x14ac:dyDescent="0.4">
      <c r="A1342" t="s">
        <v>30</v>
      </c>
      <c r="B1342" t="s">
        <v>31</v>
      </c>
      <c r="C1342" t="s">
        <v>2824</v>
      </c>
      <c r="D1342" t="s">
        <v>2682</v>
      </c>
      <c r="E1342">
        <v>6.0799999999999997E-10</v>
      </c>
      <c r="F1342" t="s">
        <v>2756</v>
      </c>
      <c r="G1342">
        <v>1890</v>
      </c>
      <c r="H1342" s="14">
        <v>2.7474199999999999E-6</v>
      </c>
      <c r="I1342" t="s">
        <v>120</v>
      </c>
      <c r="J1342" t="s">
        <v>107</v>
      </c>
    </row>
    <row r="1343" spans="1:10" x14ac:dyDescent="0.4">
      <c r="A1343" t="s">
        <v>30</v>
      </c>
      <c r="B1343" t="s">
        <v>31</v>
      </c>
      <c r="C1343" t="s">
        <v>2825</v>
      </c>
      <c r="D1343" t="s">
        <v>2678</v>
      </c>
      <c r="E1343">
        <v>6.0699999999999997E-10</v>
      </c>
      <c r="F1343" t="s">
        <v>2756</v>
      </c>
      <c r="G1343">
        <v>1881</v>
      </c>
      <c r="H1343" s="14">
        <v>1.5110799999999999E-5</v>
      </c>
      <c r="I1343" t="s">
        <v>2680</v>
      </c>
      <c r="J1343" t="s">
        <v>107</v>
      </c>
    </row>
    <row r="1344" spans="1:10" x14ac:dyDescent="0.4">
      <c r="A1344" t="s">
        <v>30</v>
      </c>
      <c r="B1344" t="s">
        <v>31</v>
      </c>
      <c r="C1344" t="s">
        <v>2826</v>
      </c>
      <c r="D1344" t="s">
        <v>2684</v>
      </c>
      <c r="E1344">
        <v>6.0499999999999998E-10</v>
      </c>
      <c r="F1344" t="s">
        <v>2756</v>
      </c>
      <c r="G1344">
        <v>1890</v>
      </c>
      <c r="H1344" s="14">
        <v>2.7474199999999999E-6</v>
      </c>
      <c r="I1344" t="s">
        <v>120</v>
      </c>
      <c r="J1344" t="s">
        <v>107</v>
      </c>
    </row>
    <row r="1345" spans="1:10" x14ac:dyDescent="0.4">
      <c r="A1345" t="s">
        <v>30</v>
      </c>
      <c r="B1345" t="s">
        <v>31</v>
      </c>
      <c r="C1345" t="s">
        <v>2827</v>
      </c>
      <c r="D1345" t="s">
        <v>2686</v>
      </c>
      <c r="E1345">
        <v>6E-10</v>
      </c>
      <c r="F1345" t="s">
        <v>2756</v>
      </c>
      <c r="G1345">
        <v>1888</v>
      </c>
      <c r="H1345" s="14">
        <v>5.4948399999999997E-6</v>
      </c>
      <c r="I1345" t="s">
        <v>120</v>
      </c>
      <c r="J1345" t="s">
        <v>107</v>
      </c>
    </row>
    <row r="1346" spans="1:10" x14ac:dyDescent="0.4">
      <c r="A1346" t="s">
        <v>30</v>
      </c>
      <c r="B1346" t="s">
        <v>31</v>
      </c>
      <c r="C1346" t="s">
        <v>2828</v>
      </c>
      <c r="D1346" t="s">
        <v>2688</v>
      </c>
      <c r="E1346">
        <v>5.9200000000000002E-10</v>
      </c>
      <c r="F1346" t="s">
        <v>2756</v>
      </c>
      <c r="G1346">
        <v>1889</v>
      </c>
      <c r="H1346" s="14">
        <v>4.1211299999999998E-6</v>
      </c>
      <c r="I1346" t="s">
        <v>120</v>
      </c>
      <c r="J1346" t="s">
        <v>107</v>
      </c>
    </row>
    <row r="1347" spans="1:10" x14ac:dyDescent="0.4">
      <c r="A1347" t="s">
        <v>30</v>
      </c>
      <c r="B1347" t="s">
        <v>31</v>
      </c>
      <c r="C1347" t="s">
        <v>2829</v>
      </c>
      <c r="D1347" t="s">
        <v>2692</v>
      </c>
      <c r="E1347">
        <v>5.8900000000000003E-10</v>
      </c>
      <c r="F1347" t="s">
        <v>2756</v>
      </c>
      <c r="G1347">
        <v>1891</v>
      </c>
      <c r="H1347" s="14">
        <v>1.3737099999999999E-6</v>
      </c>
      <c r="I1347" t="s">
        <v>120</v>
      </c>
      <c r="J1347" t="s">
        <v>107</v>
      </c>
    </row>
    <row r="1348" spans="1:10" x14ac:dyDescent="0.4">
      <c r="A1348" t="s">
        <v>30</v>
      </c>
      <c r="B1348" t="s">
        <v>31</v>
      </c>
      <c r="C1348" t="s">
        <v>2830</v>
      </c>
      <c r="D1348" t="s">
        <v>2694</v>
      </c>
      <c r="E1348">
        <v>5.8800000000000004E-10</v>
      </c>
      <c r="F1348" t="s">
        <v>2756</v>
      </c>
      <c r="G1348">
        <v>1891</v>
      </c>
      <c r="H1348" s="14">
        <v>1.3737099999999999E-6</v>
      </c>
      <c r="I1348" t="s">
        <v>120</v>
      </c>
      <c r="J1348" t="s">
        <v>107</v>
      </c>
    </row>
    <row r="1349" spans="1:10" x14ac:dyDescent="0.4">
      <c r="A1349" t="s">
        <v>30</v>
      </c>
      <c r="B1349" t="s">
        <v>31</v>
      </c>
      <c r="C1349" t="s">
        <v>2831</v>
      </c>
      <c r="D1349" t="s">
        <v>2696</v>
      </c>
      <c r="E1349">
        <v>5.8600000000000004E-10</v>
      </c>
      <c r="F1349" t="s">
        <v>2756</v>
      </c>
      <c r="G1349">
        <v>1890</v>
      </c>
      <c r="H1349" s="14">
        <v>2.7474199999999999E-6</v>
      </c>
      <c r="I1349" t="s">
        <v>120</v>
      </c>
      <c r="J1349" t="s">
        <v>107</v>
      </c>
    </row>
    <row r="1350" spans="1:10" x14ac:dyDescent="0.4">
      <c r="A1350" t="s">
        <v>30</v>
      </c>
      <c r="B1350" t="s">
        <v>31</v>
      </c>
      <c r="C1350" t="s">
        <v>2832</v>
      </c>
      <c r="D1350" t="s">
        <v>2701</v>
      </c>
      <c r="E1350">
        <v>5.7599999999999998E-10</v>
      </c>
      <c r="F1350" t="s">
        <v>2756</v>
      </c>
      <c r="G1350">
        <v>1891</v>
      </c>
      <c r="H1350" s="14">
        <v>1.37372E-6</v>
      </c>
      <c r="I1350" t="s">
        <v>120</v>
      </c>
      <c r="J1350" t="s">
        <v>107</v>
      </c>
    </row>
    <row r="1351" spans="1:10" x14ac:dyDescent="0.4">
      <c r="A1351" t="s">
        <v>30</v>
      </c>
      <c r="B1351" t="s">
        <v>31</v>
      </c>
      <c r="C1351" t="s">
        <v>2833</v>
      </c>
      <c r="D1351" t="s">
        <v>2703</v>
      </c>
      <c r="E1351">
        <v>5.7499999999999998E-10</v>
      </c>
      <c r="F1351" t="s">
        <v>2756</v>
      </c>
      <c r="G1351">
        <v>1891</v>
      </c>
      <c r="H1351" s="14">
        <v>1.3737099999999999E-6</v>
      </c>
      <c r="I1351" t="s">
        <v>120</v>
      </c>
      <c r="J1351" t="s">
        <v>107</v>
      </c>
    </row>
    <row r="1352" spans="1:10" x14ac:dyDescent="0.4">
      <c r="A1352" t="s">
        <v>30</v>
      </c>
      <c r="B1352" t="s">
        <v>31</v>
      </c>
      <c r="C1352" t="s">
        <v>2834</v>
      </c>
      <c r="D1352" t="s">
        <v>2705</v>
      </c>
      <c r="E1352">
        <v>5.7099999999999999E-10</v>
      </c>
      <c r="F1352" t="s">
        <v>2756</v>
      </c>
      <c r="G1352">
        <v>1891</v>
      </c>
      <c r="H1352" s="14">
        <v>1.37378E-6</v>
      </c>
      <c r="I1352" t="s">
        <v>120</v>
      </c>
      <c r="J1352" t="s">
        <v>107</v>
      </c>
    </row>
    <row r="1353" spans="1:10" x14ac:dyDescent="0.4">
      <c r="A1353" t="s">
        <v>30</v>
      </c>
      <c r="B1353" t="s">
        <v>31</v>
      </c>
      <c r="C1353" t="s">
        <v>2835</v>
      </c>
      <c r="D1353" t="s">
        <v>2707</v>
      </c>
      <c r="E1353">
        <v>5.68E-10</v>
      </c>
      <c r="F1353" t="s">
        <v>2756</v>
      </c>
      <c r="G1353">
        <v>1890</v>
      </c>
      <c r="H1353" s="14">
        <v>2.7474600000000001E-6</v>
      </c>
      <c r="I1353" t="s">
        <v>120</v>
      </c>
      <c r="J1353" t="s">
        <v>107</v>
      </c>
    </row>
    <row r="1354" spans="1:10" x14ac:dyDescent="0.4">
      <c r="A1354" t="s">
        <v>30</v>
      </c>
      <c r="B1354" t="s">
        <v>31</v>
      </c>
      <c r="C1354" t="s">
        <v>2836</v>
      </c>
      <c r="D1354" t="s">
        <v>2709</v>
      </c>
      <c r="E1354">
        <v>5.68E-10</v>
      </c>
      <c r="F1354" t="s">
        <v>2756</v>
      </c>
      <c r="G1354">
        <v>1891</v>
      </c>
      <c r="H1354" s="14">
        <v>1.3737099999999999E-6</v>
      </c>
      <c r="I1354" t="s">
        <v>2710</v>
      </c>
      <c r="J1354" t="s">
        <v>107</v>
      </c>
    </row>
    <row r="1355" spans="1:10" x14ac:dyDescent="0.4">
      <c r="A1355" t="s">
        <v>30</v>
      </c>
      <c r="B1355" t="s">
        <v>31</v>
      </c>
      <c r="C1355" t="s">
        <v>2837</v>
      </c>
      <c r="D1355" t="s">
        <v>2712</v>
      </c>
      <c r="E1355">
        <v>5.6300000000000002E-10</v>
      </c>
      <c r="F1355" t="s">
        <v>2756</v>
      </c>
      <c r="G1355">
        <v>1891</v>
      </c>
      <c r="H1355" s="14">
        <v>1.3737099999999999E-6</v>
      </c>
      <c r="I1355" t="s">
        <v>120</v>
      </c>
      <c r="J1355" t="s">
        <v>107</v>
      </c>
    </row>
    <row r="1356" spans="1:10" x14ac:dyDescent="0.4">
      <c r="A1356" t="s">
        <v>30</v>
      </c>
      <c r="B1356" t="s">
        <v>31</v>
      </c>
      <c r="C1356" t="s">
        <v>2838</v>
      </c>
      <c r="D1356" t="s">
        <v>2714</v>
      </c>
      <c r="E1356">
        <v>5.6200000000000002E-10</v>
      </c>
      <c r="F1356" t="s">
        <v>2756</v>
      </c>
      <c r="G1356">
        <v>1891</v>
      </c>
      <c r="H1356" s="14">
        <v>2.7474199999999999E-6</v>
      </c>
      <c r="I1356" t="s">
        <v>120</v>
      </c>
      <c r="J1356" t="s">
        <v>107</v>
      </c>
    </row>
    <row r="1357" spans="1:10" x14ac:dyDescent="0.4">
      <c r="A1357" t="s">
        <v>30</v>
      </c>
      <c r="B1357" t="s">
        <v>31</v>
      </c>
      <c r="C1357" t="s">
        <v>2839</v>
      </c>
      <c r="D1357" t="s">
        <v>2716</v>
      </c>
      <c r="E1357">
        <v>5.5800000000000004E-10</v>
      </c>
      <c r="F1357" t="s">
        <v>2756</v>
      </c>
      <c r="G1357">
        <v>1889</v>
      </c>
      <c r="H1357" s="14">
        <v>4.1211299999999998E-6</v>
      </c>
      <c r="I1357" t="s">
        <v>120</v>
      </c>
      <c r="J1357" t="s">
        <v>107</v>
      </c>
    </row>
    <row r="1358" spans="1:10" x14ac:dyDescent="0.4">
      <c r="A1358" t="s">
        <v>30</v>
      </c>
      <c r="B1358" t="s">
        <v>31</v>
      </c>
      <c r="C1358" t="s">
        <v>2840</v>
      </c>
      <c r="D1358" t="s">
        <v>2718</v>
      </c>
      <c r="E1358">
        <v>5.4999999999999996E-10</v>
      </c>
      <c r="F1358" t="s">
        <v>2756</v>
      </c>
      <c r="G1358">
        <v>1891</v>
      </c>
      <c r="H1358" s="14">
        <v>1.3737099999999999E-6</v>
      </c>
      <c r="I1358" t="s">
        <v>2719</v>
      </c>
      <c r="J1358" t="s">
        <v>107</v>
      </c>
    </row>
    <row r="1359" spans="1:10" x14ac:dyDescent="0.4">
      <c r="A1359" t="s">
        <v>30</v>
      </c>
      <c r="B1359" t="s">
        <v>31</v>
      </c>
      <c r="C1359" t="s">
        <v>2841</v>
      </c>
      <c r="D1359" t="s">
        <v>2721</v>
      </c>
      <c r="E1359">
        <v>5.4599999999999998E-10</v>
      </c>
      <c r="F1359" t="s">
        <v>2756</v>
      </c>
      <c r="G1359">
        <v>1891</v>
      </c>
      <c r="H1359" s="14">
        <v>1.3737099999999999E-6</v>
      </c>
      <c r="I1359" t="s">
        <v>120</v>
      </c>
      <c r="J1359" t="s">
        <v>107</v>
      </c>
    </row>
    <row r="1360" spans="1:10" x14ac:dyDescent="0.4">
      <c r="A1360" t="s">
        <v>30</v>
      </c>
      <c r="B1360" t="s">
        <v>31</v>
      </c>
      <c r="C1360" t="s">
        <v>2842</v>
      </c>
      <c r="D1360" t="s">
        <v>2723</v>
      </c>
      <c r="E1360">
        <v>5.4499999999999998E-10</v>
      </c>
      <c r="F1360" t="s">
        <v>2756</v>
      </c>
      <c r="G1360">
        <v>1890</v>
      </c>
      <c r="H1360" s="14">
        <v>2.7474199999999999E-6</v>
      </c>
      <c r="I1360" t="s">
        <v>120</v>
      </c>
      <c r="J1360" t="s">
        <v>107</v>
      </c>
    </row>
    <row r="1361" spans="1:10" x14ac:dyDescent="0.4">
      <c r="A1361" t="s">
        <v>30</v>
      </c>
      <c r="B1361" t="s">
        <v>31</v>
      </c>
      <c r="C1361" t="s">
        <v>2843</v>
      </c>
      <c r="D1361" t="s">
        <v>2725</v>
      </c>
      <c r="E1361">
        <v>5.4299999999999999E-10</v>
      </c>
      <c r="F1361" t="s">
        <v>2756</v>
      </c>
      <c r="G1361">
        <v>1891</v>
      </c>
      <c r="H1361" s="14">
        <v>1.3737099999999999E-6</v>
      </c>
      <c r="I1361" t="s">
        <v>120</v>
      </c>
      <c r="J1361" t="s">
        <v>107</v>
      </c>
    </row>
    <row r="1362" spans="1:10" x14ac:dyDescent="0.4">
      <c r="A1362" t="s">
        <v>30</v>
      </c>
      <c r="B1362" t="s">
        <v>31</v>
      </c>
      <c r="C1362" t="s">
        <v>2844</v>
      </c>
      <c r="D1362" t="s">
        <v>2727</v>
      </c>
      <c r="E1362">
        <v>5.4199999999999999E-10</v>
      </c>
      <c r="F1362" t="s">
        <v>2756</v>
      </c>
      <c r="G1362">
        <v>1891</v>
      </c>
      <c r="H1362" s="14">
        <v>1.3737099999999999E-6</v>
      </c>
      <c r="I1362" t="s">
        <v>120</v>
      </c>
      <c r="J1362" t="s">
        <v>107</v>
      </c>
    </row>
    <row r="1363" spans="1:10" x14ac:dyDescent="0.4">
      <c r="A1363" t="s">
        <v>30</v>
      </c>
      <c r="B1363" t="s">
        <v>31</v>
      </c>
      <c r="C1363" t="s">
        <v>2845</v>
      </c>
      <c r="D1363" t="s">
        <v>2731</v>
      </c>
      <c r="E1363">
        <v>5.2400000000000005E-10</v>
      </c>
      <c r="F1363" t="s">
        <v>2756</v>
      </c>
      <c r="G1363">
        <v>1890</v>
      </c>
      <c r="H1363" s="14">
        <v>2.7474199999999999E-6</v>
      </c>
      <c r="I1363" t="s">
        <v>2732</v>
      </c>
      <c r="J1363" t="s">
        <v>107</v>
      </c>
    </row>
    <row r="1364" spans="1:10" x14ac:dyDescent="0.4">
      <c r="A1364" t="s">
        <v>30</v>
      </c>
      <c r="B1364" t="s">
        <v>31</v>
      </c>
      <c r="C1364" t="s">
        <v>2846</v>
      </c>
      <c r="D1364" t="s">
        <v>2734</v>
      </c>
      <c r="E1364">
        <v>5.2400000000000005E-10</v>
      </c>
      <c r="F1364" t="s">
        <v>2756</v>
      </c>
      <c r="G1364">
        <v>1891</v>
      </c>
      <c r="H1364" s="14">
        <v>1.3737099999999999E-6</v>
      </c>
      <c r="I1364" t="s">
        <v>120</v>
      </c>
      <c r="J1364" t="s">
        <v>107</v>
      </c>
    </row>
    <row r="1365" spans="1:10" x14ac:dyDescent="0.4">
      <c r="A1365" t="s">
        <v>30</v>
      </c>
      <c r="B1365" t="s">
        <v>31</v>
      </c>
      <c r="C1365" t="s">
        <v>2847</v>
      </c>
      <c r="D1365" t="s">
        <v>2736</v>
      </c>
      <c r="E1365">
        <v>5.09E-10</v>
      </c>
      <c r="F1365" t="s">
        <v>2756</v>
      </c>
      <c r="G1365">
        <v>1891</v>
      </c>
      <c r="H1365" s="14">
        <v>1.3737099999999999E-6</v>
      </c>
      <c r="I1365" t="s">
        <v>120</v>
      </c>
      <c r="J1365" t="s">
        <v>107</v>
      </c>
    </row>
    <row r="1366" spans="1:10" x14ac:dyDescent="0.4">
      <c r="A1366" t="s">
        <v>30</v>
      </c>
      <c r="B1366" t="s">
        <v>31</v>
      </c>
      <c r="C1366" t="s">
        <v>2848</v>
      </c>
      <c r="D1366" t="s">
        <v>2740</v>
      </c>
      <c r="E1366">
        <v>5.0600000000000001E-10</v>
      </c>
      <c r="F1366" t="s">
        <v>2756</v>
      </c>
      <c r="G1366">
        <v>1891</v>
      </c>
      <c r="H1366" s="14">
        <v>1.3737099999999999E-6</v>
      </c>
      <c r="I1366" t="s">
        <v>120</v>
      </c>
      <c r="J1366" t="s">
        <v>107</v>
      </c>
    </row>
    <row r="1367" spans="1:10" x14ac:dyDescent="0.4">
      <c r="A1367" t="s">
        <v>30</v>
      </c>
      <c r="B1367" t="s">
        <v>31</v>
      </c>
      <c r="C1367" t="s">
        <v>2849</v>
      </c>
      <c r="D1367" t="s">
        <v>2742</v>
      </c>
      <c r="E1367">
        <v>5.0100000000000003E-10</v>
      </c>
      <c r="F1367" t="s">
        <v>2756</v>
      </c>
      <c r="G1367">
        <v>1891</v>
      </c>
      <c r="H1367" s="14">
        <v>1.3737099999999999E-6</v>
      </c>
      <c r="I1367" t="s">
        <v>120</v>
      </c>
      <c r="J1367" t="s">
        <v>107</v>
      </c>
    </row>
    <row r="1368" spans="1:10" x14ac:dyDescent="0.4">
      <c r="A1368" t="s">
        <v>30</v>
      </c>
      <c r="B1368" t="s">
        <v>31</v>
      </c>
      <c r="C1368" t="s">
        <v>2850</v>
      </c>
      <c r="D1368" t="s">
        <v>2745</v>
      </c>
      <c r="E1368">
        <v>4.9900000000000003E-10</v>
      </c>
      <c r="F1368" t="s">
        <v>2756</v>
      </c>
      <c r="G1368">
        <v>1888</v>
      </c>
      <c r="H1368" s="14">
        <v>5.4948399999999997E-6</v>
      </c>
      <c r="I1368" t="s">
        <v>120</v>
      </c>
      <c r="J1368" t="s">
        <v>107</v>
      </c>
    </row>
    <row r="1369" spans="1:10" x14ac:dyDescent="0.4">
      <c r="A1369" t="s">
        <v>30</v>
      </c>
      <c r="B1369" t="s">
        <v>31</v>
      </c>
      <c r="C1369" t="s">
        <v>2851</v>
      </c>
      <c r="D1369" t="s">
        <v>2751</v>
      </c>
      <c r="E1369">
        <v>4.8399999999999998E-10</v>
      </c>
      <c r="F1369" t="s">
        <v>2756</v>
      </c>
      <c r="G1369">
        <v>1891</v>
      </c>
      <c r="H1369" s="14">
        <v>1.3737099999999999E-6</v>
      </c>
      <c r="I1369" t="s">
        <v>120</v>
      </c>
      <c r="J1369" t="s">
        <v>107</v>
      </c>
    </row>
    <row r="1370" spans="1:10" x14ac:dyDescent="0.4">
      <c r="A1370" t="s">
        <v>30</v>
      </c>
      <c r="B1370" t="s">
        <v>31</v>
      </c>
      <c r="C1370" t="s">
        <v>2852</v>
      </c>
      <c r="D1370" t="s">
        <v>2753</v>
      </c>
      <c r="E1370">
        <v>4.7600000000000001E-10</v>
      </c>
      <c r="F1370" t="s">
        <v>2853</v>
      </c>
      <c r="G1370">
        <v>1891</v>
      </c>
      <c r="H1370" s="14">
        <v>1.3737099999999999E-6</v>
      </c>
      <c r="I1370" t="s">
        <v>120</v>
      </c>
      <c r="J1370" t="s">
        <v>107</v>
      </c>
    </row>
    <row r="1371" spans="1:10" x14ac:dyDescent="0.4">
      <c r="A1371" t="s">
        <v>30</v>
      </c>
      <c r="B1371" t="s">
        <v>31</v>
      </c>
      <c r="C1371" t="s">
        <v>2854</v>
      </c>
      <c r="D1371" t="s">
        <v>2755</v>
      </c>
      <c r="E1371">
        <v>4.7400000000000002E-10</v>
      </c>
      <c r="F1371" t="s">
        <v>2853</v>
      </c>
      <c r="G1371">
        <v>1873</v>
      </c>
      <c r="H1371" s="14">
        <v>2.6100599999999999E-5</v>
      </c>
      <c r="I1371" t="s">
        <v>2757</v>
      </c>
      <c r="J1371" t="s">
        <v>107</v>
      </c>
    </row>
    <row r="1372" spans="1:10" x14ac:dyDescent="0.4">
      <c r="A1372" t="s">
        <v>30</v>
      </c>
      <c r="B1372" t="s">
        <v>31</v>
      </c>
      <c r="C1372" t="s">
        <v>2855</v>
      </c>
      <c r="D1372" t="s">
        <v>2759</v>
      </c>
      <c r="E1372">
        <v>4.7200000000000002E-10</v>
      </c>
      <c r="F1372" t="s">
        <v>2853</v>
      </c>
      <c r="G1372">
        <v>1891</v>
      </c>
      <c r="H1372" s="14">
        <v>1.3737099999999999E-6</v>
      </c>
      <c r="I1372" t="s">
        <v>120</v>
      </c>
      <c r="J1372" t="s">
        <v>107</v>
      </c>
    </row>
    <row r="1373" spans="1:10" x14ac:dyDescent="0.4">
      <c r="A1373" t="s">
        <v>30</v>
      </c>
      <c r="B1373" t="s">
        <v>31</v>
      </c>
      <c r="C1373" t="s">
        <v>2856</v>
      </c>
      <c r="D1373" t="s">
        <v>2761</v>
      </c>
      <c r="E1373">
        <v>4.7100000000000003E-10</v>
      </c>
      <c r="F1373" t="s">
        <v>2853</v>
      </c>
      <c r="G1373">
        <v>1886</v>
      </c>
      <c r="H1373" s="14">
        <v>8.2422799999999993E-6</v>
      </c>
      <c r="I1373" t="s">
        <v>2762</v>
      </c>
      <c r="J1373" t="s">
        <v>107</v>
      </c>
    </row>
    <row r="1374" spans="1:10" x14ac:dyDescent="0.4">
      <c r="A1374" t="s">
        <v>30</v>
      </c>
      <c r="B1374" t="s">
        <v>31</v>
      </c>
      <c r="C1374" t="s">
        <v>2857</v>
      </c>
      <c r="D1374" t="s">
        <v>2764</v>
      </c>
      <c r="E1374">
        <v>4.4700000000000001E-10</v>
      </c>
      <c r="F1374" t="s">
        <v>2853</v>
      </c>
      <c r="G1374">
        <v>1888</v>
      </c>
      <c r="H1374" s="14">
        <v>5.4948399999999997E-6</v>
      </c>
      <c r="I1374" t="s">
        <v>120</v>
      </c>
      <c r="J1374" t="s">
        <v>107</v>
      </c>
    </row>
    <row r="1375" spans="1:10" x14ac:dyDescent="0.4">
      <c r="A1375" t="s">
        <v>30</v>
      </c>
      <c r="B1375" t="s">
        <v>31</v>
      </c>
      <c r="C1375" t="s">
        <v>2858</v>
      </c>
      <c r="D1375" t="s">
        <v>2766</v>
      </c>
      <c r="E1375">
        <v>4.4300000000000002E-10</v>
      </c>
      <c r="F1375" t="s">
        <v>2853</v>
      </c>
      <c r="G1375">
        <v>1887</v>
      </c>
      <c r="H1375" s="14">
        <v>6.8685499999999997E-6</v>
      </c>
      <c r="I1375" t="s">
        <v>120</v>
      </c>
      <c r="J1375" t="s">
        <v>107</v>
      </c>
    </row>
    <row r="1376" spans="1:10" x14ac:dyDescent="0.4">
      <c r="A1376" t="s">
        <v>30</v>
      </c>
      <c r="B1376" t="s">
        <v>31</v>
      </c>
      <c r="C1376" t="s">
        <v>2859</v>
      </c>
      <c r="D1376" t="s">
        <v>2768</v>
      </c>
      <c r="E1376">
        <v>4.3599999999999999E-10</v>
      </c>
      <c r="F1376" t="s">
        <v>2853</v>
      </c>
      <c r="G1376">
        <v>1882</v>
      </c>
      <c r="H1376" s="14">
        <v>1.3737099999999999E-5</v>
      </c>
      <c r="I1376" t="s">
        <v>120</v>
      </c>
      <c r="J1376" t="s">
        <v>107</v>
      </c>
    </row>
    <row r="1377" spans="1:10" x14ac:dyDescent="0.4">
      <c r="A1377" t="s">
        <v>30</v>
      </c>
      <c r="B1377" t="s">
        <v>31</v>
      </c>
      <c r="C1377" t="s">
        <v>2860</v>
      </c>
      <c r="D1377" t="s">
        <v>2770</v>
      </c>
      <c r="E1377">
        <v>3.9499999999999998E-10</v>
      </c>
      <c r="F1377" t="s">
        <v>2853</v>
      </c>
      <c r="G1377">
        <v>1890</v>
      </c>
      <c r="H1377" s="14">
        <v>2.7474199999999999E-6</v>
      </c>
      <c r="I1377" t="s">
        <v>120</v>
      </c>
      <c r="J1377" t="s">
        <v>107</v>
      </c>
    </row>
    <row r="1378" spans="1:10" x14ac:dyDescent="0.4">
      <c r="A1378" t="s">
        <v>30</v>
      </c>
      <c r="B1378" t="s">
        <v>31</v>
      </c>
      <c r="C1378" t="s">
        <v>2861</v>
      </c>
      <c r="D1378" t="s">
        <v>2772</v>
      </c>
      <c r="E1378">
        <v>3.9199999999999999E-10</v>
      </c>
      <c r="F1378" t="s">
        <v>2853</v>
      </c>
      <c r="G1378">
        <v>1887</v>
      </c>
      <c r="H1378" s="14">
        <v>6.8685499999999997E-6</v>
      </c>
      <c r="I1378" t="s">
        <v>2773</v>
      </c>
      <c r="J1378" t="s">
        <v>107</v>
      </c>
    </row>
    <row r="1379" spans="1:10" x14ac:dyDescent="0.4">
      <c r="A1379" t="s">
        <v>30</v>
      </c>
      <c r="B1379" t="s">
        <v>31</v>
      </c>
      <c r="C1379" t="s">
        <v>2862</v>
      </c>
      <c r="D1379" t="s">
        <v>2775</v>
      </c>
      <c r="E1379">
        <v>3.89E-10</v>
      </c>
      <c r="F1379" t="s">
        <v>2853</v>
      </c>
      <c r="G1379">
        <v>1884</v>
      </c>
      <c r="H1379" s="14">
        <v>1.0989799999999999E-5</v>
      </c>
      <c r="I1379" t="s">
        <v>120</v>
      </c>
      <c r="J1379" t="s">
        <v>107</v>
      </c>
    </row>
    <row r="1380" spans="1:10" x14ac:dyDescent="0.4">
      <c r="A1380" t="s">
        <v>30</v>
      </c>
      <c r="B1380" t="s">
        <v>31</v>
      </c>
      <c r="C1380" t="s">
        <v>2863</v>
      </c>
      <c r="D1380" t="s">
        <v>2777</v>
      </c>
      <c r="E1380">
        <v>3.8600000000000001E-10</v>
      </c>
      <c r="F1380" t="s">
        <v>2853</v>
      </c>
      <c r="G1380">
        <v>1890</v>
      </c>
      <c r="H1380" s="14">
        <v>2.7474199999999999E-6</v>
      </c>
      <c r="I1380" t="s">
        <v>120</v>
      </c>
      <c r="J1380" t="s">
        <v>107</v>
      </c>
    </row>
    <row r="1381" spans="1:10" x14ac:dyDescent="0.4">
      <c r="A1381" t="s">
        <v>58</v>
      </c>
      <c r="B1381" t="s">
        <v>27</v>
      </c>
      <c r="C1381" t="s">
        <v>2864</v>
      </c>
      <c r="D1381" t="s">
        <v>2865</v>
      </c>
      <c r="E1381">
        <v>0.158</v>
      </c>
      <c r="F1381" t="s">
        <v>2866</v>
      </c>
      <c r="G1381">
        <v>243</v>
      </c>
      <c r="H1381" s="14">
        <v>5.8011699999999996E-3</v>
      </c>
      <c r="I1381" t="s">
        <v>120</v>
      </c>
      <c r="J1381" t="s">
        <v>430</v>
      </c>
    </row>
    <row r="1382" spans="1:10" x14ac:dyDescent="0.4">
      <c r="A1382" t="s">
        <v>58</v>
      </c>
      <c r="B1382" t="s">
        <v>27</v>
      </c>
      <c r="C1382" t="s">
        <v>2867</v>
      </c>
      <c r="D1382" t="s">
        <v>2868</v>
      </c>
      <c r="E1382">
        <v>1.22E-6</v>
      </c>
      <c r="F1382" t="s">
        <v>2869</v>
      </c>
      <c r="G1382">
        <v>4405</v>
      </c>
      <c r="H1382" s="14">
        <v>5.2200999999999997E-5</v>
      </c>
      <c r="I1382" t="s">
        <v>120</v>
      </c>
      <c r="J1382" t="s">
        <v>414</v>
      </c>
    </row>
    <row r="1383" spans="1:10" x14ac:dyDescent="0.4">
      <c r="A1383" t="s">
        <v>58</v>
      </c>
      <c r="B1383" t="s">
        <v>27</v>
      </c>
      <c r="C1383" t="s">
        <v>2870</v>
      </c>
      <c r="D1383" t="s">
        <v>2871</v>
      </c>
      <c r="E1383">
        <v>1.08E-6</v>
      </c>
      <c r="F1383" t="s">
        <v>2872</v>
      </c>
      <c r="G1383">
        <v>4439</v>
      </c>
      <c r="H1383" s="14">
        <v>5.4948399999999997E-6</v>
      </c>
      <c r="I1383" t="s">
        <v>120</v>
      </c>
      <c r="J1383" t="s">
        <v>409</v>
      </c>
    </row>
    <row r="1384" spans="1:10" x14ac:dyDescent="0.4">
      <c r="A1384" t="s">
        <v>58</v>
      </c>
      <c r="B1384" t="s">
        <v>27</v>
      </c>
      <c r="C1384" t="s">
        <v>2873</v>
      </c>
      <c r="D1384" t="s">
        <v>2874</v>
      </c>
      <c r="E1384">
        <v>1.0499999999999999E-6</v>
      </c>
      <c r="F1384" t="s">
        <v>2872</v>
      </c>
      <c r="G1384">
        <v>4428</v>
      </c>
      <c r="H1384" s="14">
        <v>2.0605899999999999E-5</v>
      </c>
      <c r="I1384" t="s">
        <v>120</v>
      </c>
      <c r="J1384" t="s">
        <v>107</v>
      </c>
    </row>
    <row r="1385" spans="1:10" x14ac:dyDescent="0.4">
      <c r="A1385" t="s">
        <v>58</v>
      </c>
      <c r="B1385" t="s">
        <v>27</v>
      </c>
      <c r="C1385" t="s">
        <v>2875</v>
      </c>
      <c r="D1385" t="s">
        <v>2876</v>
      </c>
      <c r="E1385">
        <v>9.0800000000000003E-7</v>
      </c>
      <c r="F1385" t="s">
        <v>2877</v>
      </c>
      <c r="G1385">
        <v>4430</v>
      </c>
      <c r="H1385" s="14">
        <v>1.7858200000000001E-5</v>
      </c>
      <c r="I1385" t="s">
        <v>120</v>
      </c>
      <c r="J1385" t="s">
        <v>107</v>
      </c>
    </row>
    <row r="1386" spans="1:10" x14ac:dyDescent="0.4">
      <c r="A1386" t="s">
        <v>58</v>
      </c>
      <c r="B1386" t="s">
        <v>27</v>
      </c>
      <c r="C1386" t="s">
        <v>2878</v>
      </c>
      <c r="D1386" t="s">
        <v>2879</v>
      </c>
      <c r="E1386">
        <v>8.5799999999999998E-7</v>
      </c>
      <c r="F1386" t="s">
        <v>2877</v>
      </c>
      <c r="G1386">
        <v>4441</v>
      </c>
      <c r="H1386" s="14">
        <v>2.7474199999999999E-6</v>
      </c>
      <c r="I1386" t="s">
        <v>120</v>
      </c>
      <c r="J1386" t="s">
        <v>107</v>
      </c>
    </row>
    <row r="1387" spans="1:10" x14ac:dyDescent="0.4">
      <c r="A1387" t="s">
        <v>58</v>
      </c>
      <c r="B1387" t="s">
        <v>27</v>
      </c>
      <c r="C1387" t="s">
        <v>2880</v>
      </c>
      <c r="D1387" t="s">
        <v>2881</v>
      </c>
      <c r="E1387">
        <v>8.16E-7</v>
      </c>
      <c r="F1387" t="s">
        <v>2877</v>
      </c>
      <c r="G1387">
        <v>4442</v>
      </c>
      <c r="H1387" s="14">
        <v>1.3737099999999999E-6</v>
      </c>
      <c r="I1387" t="s">
        <v>120</v>
      </c>
      <c r="J1387" t="s">
        <v>107</v>
      </c>
    </row>
    <row r="1388" spans="1:10" x14ac:dyDescent="0.4">
      <c r="A1388" t="s">
        <v>58</v>
      </c>
      <c r="B1388" t="s">
        <v>27</v>
      </c>
      <c r="C1388" t="s">
        <v>2882</v>
      </c>
      <c r="D1388" t="s">
        <v>2883</v>
      </c>
      <c r="E1388">
        <v>7.9699999999999995E-7</v>
      </c>
      <c r="F1388" t="s">
        <v>93</v>
      </c>
      <c r="G1388">
        <v>4441</v>
      </c>
      <c r="H1388" s="14">
        <v>2.7474300000000001E-6</v>
      </c>
      <c r="I1388" t="s">
        <v>120</v>
      </c>
      <c r="J1388" t="s">
        <v>107</v>
      </c>
    </row>
    <row r="1389" spans="1:10" x14ac:dyDescent="0.4">
      <c r="A1389" t="s">
        <v>58</v>
      </c>
      <c r="B1389" t="s">
        <v>27</v>
      </c>
      <c r="C1389" t="s">
        <v>2884</v>
      </c>
      <c r="D1389" t="s">
        <v>2885</v>
      </c>
      <c r="E1389">
        <v>7.7700000000000004E-7</v>
      </c>
      <c r="F1389" t="s">
        <v>93</v>
      </c>
      <c r="G1389">
        <v>4442</v>
      </c>
      <c r="H1389" s="14">
        <v>1.3737099999999999E-6</v>
      </c>
      <c r="I1389" t="s">
        <v>120</v>
      </c>
      <c r="J1389" t="s">
        <v>409</v>
      </c>
    </row>
    <row r="1390" spans="1:10" x14ac:dyDescent="0.4">
      <c r="A1390" t="s">
        <v>58</v>
      </c>
      <c r="B1390" t="s">
        <v>27</v>
      </c>
      <c r="C1390" t="s">
        <v>2886</v>
      </c>
      <c r="D1390" t="s">
        <v>2887</v>
      </c>
      <c r="E1390">
        <v>7.7599999999999996E-7</v>
      </c>
      <c r="F1390" t="s">
        <v>93</v>
      </c>
      <c r="G1390">
        <v>4438</v>
      </c>
      <c r="H1390" s="14">
        <v>6.8685499999999997E-6</v>
      </c>
      <c r="I1390" t="s">
        <v>120</v>
      </c>
      <c r="J1390" t="s">
        <v>107</v>
      </c>
    </row>
    <row r="1391" spans="1:10" x14ac:dyDescent="0.4">
      <c r="A1391" t="s">
        <v>58</v>
      </c>
      <c r="B1391" t="s">
        <v>27</v>
      </c>
      <c r="C1391" t="s">
        <v>2888</v>
      </c>
      <c r="D1391" t="s">
        <v>2889</v>
      </c>
      <c r="E1391">
        <v>7.6599999999999995E-7</v>
      </c>
      <c r="F1391" t="s">
        <v>93</v>
      </c>
      <c r="G1391">
        <v>4440</v>
      </c>
      <c r="H1391" s="14">
        <v>4.1211299999999998E-6</v>
      </c>
      <c r="I1391" t="s">
        <v>120</v>
      </c>
      <c r="J1391" t="s">
        <v>414</v>
      </c>
    </row>
    <row r="1392" spans="1:10" x14ac:dyDescent="0.4">
      <c r="A1392" t="s">
        <v>58</v>
      </c>
      <c r="B1392" t="s">
        <v>27</v>
      </c>
      <c r="C1392" t="s">
        <v>2890</v>
      </c>
      <c r="D1392" t="s">
        <v>2891</v>
      </c>
      <c r="E1392">
        <v>7.5899999999999995E-7</v>
      </c>
      <c r="F1392" t="s">
        <v>93</v>
      </c>
      <c r="G1392">
        <v>4438</v>
      </c>
      <c r="H1392" s="14">
        <v>6.8685499999999997E-6</v>
      </c>
      <c r="I1392" t="s">
        <v>120</v>
      </c>
      <c r="J1392" t="s">
        <v>425</v>
      </c>
    </row>
    <row r="1393" spans="1:10" x14ac:dyDescent="0.4">
      <c r="A1393" t="s">
        <v>58</v>
      </c>
      <c r="B1393" t="s">
        <v>27</v>
      </c>
      <c r="C1393" t="s">
        <v>2892</v>
      </c>
      <c r="D1393" t="s">
        <v>2893</v>
      </c>
      <c r="E1393">
        <v>7.4300000000000002E-7</v>
      </c>
      <c r="F1393" t="s">
        <v>93</v>
      </c>
      <c r="G1393">
        <v>4442</v>
      </c>
      <c r="H1393" s="14">
        <v>1.3737099999999999E-6</v>
      </c>
      <c r="I1393" t="s">
        <v>120</v>
      </c>
      <c r="J1393" t="s">
        <v>107</v>
      </c>
    </row>
    <row r="1394" spans="1:10" x14ac:dyDescent="0.4">
      <c r="A1394" t="s">
        <v>58</v>
      </c>
      <c r="B1394" t="s">
        <v>27</v>
      </c>
      <c r="C1394" t="s">
        <v>2894</v>
      </c>
      <c r="D1394" t="s">
        <v>2895</v>
      </c>
      <c r="E1394">
        <v>7.3499999999999995E-7</v>
      </c>
      <c r="F1394" t="s">
        <v>93</v>
      </c>
      <c r="G1394">
        <v>4441</v>
      </c>
      <c r="H1394" s="14">
        <v>2.7474499999999998E-6</v>
      </c>
      <c r="I1394" t="s">
        <v>120</v>
      </c>
      <c r="J1394" t="s">
        <v>409</v>
      </c>
    </row>
    <row r="1395" spans="1:10" x14ac:dyDescent="0.4">
      <c r="A1395" t="s">
        <v>58</v>
      </c>
      <c r="B1395" t="s">
        <v>27</v>
      </c>
      <c r="C1395" t="s">
        <v>2896</v>
      </c>
      <c r="D1395" t="s">
        <v>2897</v>
      </c>
      <c r="E1395">
        <v>7.3499999999999995E-7</v>
      </c>
      <c r="F1395" t="s">
        <v>93</v>
      </c>
      <c r="G1395">
        <v>4442</v>
      </c>
      <c r="H1395" s="14">
        <v>1.3737099999999999E-6</v>
      </c>
      <c r="I1395" t="s">
        <v>120</v>
      </c>
      <c r="J1395" t="s">
        <v>107</v>
      </c>
    </row>
    <row r="1396" spans="1:10" x14ac:dyDescent="0.4">
      <c r="A1396" t="s">
        <v>58</v>
      </c>
      <c r="B1396" t="s">
        <v>27</v>
      </c>
      <c r="C1396" t="s">
        <v>2898</v>
      </c>
      <c r="D1396" t="s">
        <v>2899</v>
      </c>
      <c r="E1396">
        <v>7.2099999999999996E-7</v>
      </c>
      <c r="F1396" t="s">
        <v>93</v>
      </c>
      <c r="G1396">
        <v>4442</v>
      </c>
      <c r="H1396" s="14">
        <v>1.3737099999999999E-6</v>
      </c>
      <c r="I1396" t="s">
        <v>120</v>
      </c>
      <c r="J1396" t="s">
        <v>414</v>
      </c>
    </row>
    <row r="1397" spans="1:10" x14ac:dyDescent="0.4">
      <c r="A1397" t="s">
        <v>58</v>
      </c>
      <c r="B1397" t="s">
        <v>27</v>
      </c>
      <c r="C1397" t="s">
        <v>2900</v>
      </c>
      <c r="D1397" t="s">
        <v>2901</v>
      </c>
      <c r="E1397">
        <v>7.1399999999999996E-7</v>
      </c>
      <c r="F1397" t="s">
        <v>93</v>
      </c>
      <c r="G1397">
        <v>4442</v>
      </c>
      <c r="H1397" s="14">
        <v>1.3737099999999999E-6</v>
      </c>
      <c r="I1397" t="s">
        <v>120</v>
      </c>
      <c r="J1397" t="s">
        <v>414</v>
      </c>
    </row>
    <row r="1398" spans="1:10" x14ac:dyDescent="0.4">
      <c r="A1398" t="s">
        <v>58</v>
      </c>
      <c r="B1398" t="s">
        <v>27</v>
      </c>
      <c r="C1398" t="s">
        <v>2902</v>
      </c>
      <c r="D1398" t="s">
        <v>2903</v>
      </c>
      <c r="E1398">
        <v>7.0800000000000004E-7</v>
      </c>
      <c r="F1398" t="s">
        <v>93</v>
      </c>
      <c r="G1398">
        <v>4439</v>
      </c>
      <c r="H1398" s="14">
        <v>5.49488E-6</v>
      </c>
      <c r="I1398" t="s">
        <v>120</v>
      </c>
      <c r="J1398" t="s">
        <v>409</v>
      </c>
    </row>
    <row r="1399" spans="1:10" x14ac:dyDescent="0.4">
      <c r="A1399" t="s">
        <v>58</v>
      </c>
      <c r="B1399" t="s">
        <v>27</v>
      </c>
      <c r="C1399" t="s">
        <v>2904</v>
      </c>
      <c r="D1399" t="s">
        <v>2905</v>
      </c>
      <c r="E1399">
        <v>6.9999999999999997E-7</v>
      </c>
      <c r="F1399" t="s">
        <v>93</v>
      </c>
      <c r="G1399">
        <v>4442</v>
      </c>
      <c r="H1399" s="14">
        <v>1.3737099999999999E-6</v>
      </c>
      <c r="I1399" t="s">
        <v>120</v>
      </c>
      <c r="J1399" t="s">
        <v>409</v>
      </c>
    </row>
    <row r="1400" spans="1:10" x14ac:dyDescent="0.4">
      <c r="A1400" t="s">
        <v>58</v>
      </c>
      <c r="B1400" t="s">
        <v>27</v>
      </c>
      <c r="C1400" t="s">
        <v>2906</v>
      </c>
      <c r="D1400" t="s">
        <v>2907</v>
      </c>
      <c r="E1400">
        <v>6.99E-7</v>
      </c>
      <c r="F1400" t="s">
        <v>93</v>
      </c>
      <c r="G1400">
        <v>4443</v>
      </c>
      <c r="H1400" s="14">
        <v>9.2038499999999996E-5</v>
      </c>
      <c r="I1400" t="s">
        <v>120</v>
      </c>
      <c r="J1400" t="s">
        <v>414</v>
      </c>
    </row>
    <row r="1401" spans="1:10" x14ac:dyDescent="0.4">
      <c r="A1401" t="s">
        <v>58</v>
      </c>
      <c r="B1401" t="s">
        <v>27</v>
      </c>
      <c r="C1401" t="s">
        <v>2908</v>
      </c>
      <c r="D1401" t="s">
        <v>2909</v>
      </c>
      <c r="E1401">
        <v>6.99E-7</v>
      </c>
      <c r="F1401" t="s">
        <v>93</v>
      </c>
      <c r="G1401">
        <v>4443</v>
      </c>
      <c r="H1401" s="14">
        <v>9.2038499999999996E-5</v>
      </c>
      <c r="I1401" t="s">
        <v>120</v>
      </c>
      <c r="J1401" t="s">
        <v>414</v>
      </c>
    </row>
    <row r="1402" spans="1:10" x14ac:dyDescent="0.4">
      <c r="A1402" t="s">
        <v>58</v>
      </c>
      <c r="B1402" t="s">
        <v>27</v>
      </c>
      <c r="C1402" t="s">
        <v>2910</v>
      </c>
      <c r="D1402" t="s">
        <v>2911</v>
      </c>
      <c r="E1402">
        <v>6.75E-7</v>
      </c>
      <c r="F1402" t="s">
        <v>93</v>
      </c>
      <c r="G1402">
        <v>4442</v>
      </c>
      <c r="H1402" s="14">
        <v>1.37372E-6</v>
      </c>
      <c r="I1402" t="s">
        <v>120</v>
      </c>
      <c r="J1402" t="s">
        <v>107</v>
      </c>
    </row>
    <row r="1403" spans="1:10" x14ac:dyDescent="0.4">
      <c r="A1403" t="s">
        <v>58</v>
      </c>
      <c r="B1403" t="s">
        <v>27</v>
      </c>
      <c r="C1403" t="s">
        <v>2912</v>
      </c>
      <c r="D1403" t="s">
        <v>2913</v>
      </c>
      <c r="E1403">
        <v>6.7400000000000003E-7</v>
      </c>
      <c r="F1403" t="s">
        <v>93</v>
      </c>
      <c r="G1403">
        <v>4440</v>
      </c>
      <c r="H1403" s="14">
        <v>4.1213200000000004E-6</v>
      </c>
      <c r="I1403" t="s">
        <v>120</v>
      </c>
      <c r="J1403" t="s">
        <v>414</v>
      </c>
    </row>
    <row r="1404" spans="1:10" x14ac:dyDescent="0.4">
      <c r="A1404" t="s">
        <v>58</v>
      </c>
      <c r="B1404" t="s">
        <v>27</v>
      </c>
      <c r="C1404" t="s">
        <v>2914</v>
      </c>
      <c r="D1404" t="s">
        <v>2915</v>
      </c>
      <c r="E1404">
        <v>6.7299999999999995E-7</v>
      </c>
      <c r="F1404" t="s">
        <v>93</v>
      </c>
      <c r="G1404">
        <v>4442</v>
      </c>
      <c r="H1404" s="14">
        <v>1.3737099999999999E-6</v>
      </c>
      <c r="I1404" t="s">
        <v>120</v>
      </c>
      <c r="J1404" t="s">
        <v>430</v>
      </c>
    </row>
    <row r="1405" spans="1:10" x14ac:dyDescent="0.4">
      <c r="A1405" t="s">
        <v>58</v>
      </c>
      <c r="B1405" t="s">
        <v>27</v>
      </c>
      <c r="C1405" t="s">
        <v>2916</v>
      </c>
      <c r="D1405" t="s">
        <v>2917</v>
      </c>
      <c r="E1405">
        <v>6.6599999999999996E-7</v>
      </c>
      <c r="F1405" t="s">
        <v>93</v>
      </c>
      <c r="G1405">
        <v>4442</v>
      </c>
      <c r="H1405" s="14">
        <v>1.3737099999999999E-6</v>
      </c>
      <c r="I1405" t="s">
        <v>120</v>
      </c>
      <c r="J1405" t="s">
        <v>107</v>
      </c>
    </row>
    <row r="1406" spans="1:10" x14ac:dyDescent="0.4">
      <c r="A1406" t="s">
        <v>58</v>
      </c>
      <c r="B1406" t="s">
        <v>27</v>
      </c>
      <c r="C1406" t="s">
        <v>2918</v>
      </c>
      <c r="D1406" t="s">
        <v>2919</v>
      </c>
      <c r="E1406">
        <v>6.6199999999999997E-7</v>
      </c>
      <c r="F1406" t="s">
        <v>93</v>
      </c>
      <c r="G1406">
        <v>4437</v>
      </c>
      <c r="H1406" s="14">
        <v>8.2422599999999996E-6</v>
      </c>
      <c r="I1406" t="s">
        <v>120</v>
      </c>
      <c r="J1406" t="s">
        <v>409</v>
      </c>
    </row>
    <row r="1407" spans="1:10" x14ac:dyDescent="0.4">
      <c r="A1407" t="s">
        <v>58</v>
      </c>
      <c r="B1407" t="s">
        <v>27</v>
      </c>
      <c r="C1407" t="s">
        <v>2920</v>
      </c>
      <c r="D1407" t="s">
        <v>2921</v>
      </c>
      <c r="E1407">
        <v>6.61E-7</v>
      </c>
      <c r="F1407" t="s">
        <v>93</v>
      </c>
      <c r="G1407">
        <v>4442</v>
      </c>
      <c r="H1407" s="14">
        <v>1.3737099999999999E-6</v>
      </c>
      <c r="I1407" t="s">
        <v>120</v>
      </c>
      <c r="J1407" t="s">
        <v>414</v>
      </c>
    </row>
    <row r="1408" spans="1:10" x14ac:dyDescent="0.4">
      <c r="A1408" t="s">
        <v>58</v>
      </c>
      <c r="B1408" t="s">
        <v>27</v>
      </c>
      <c r="C1408" t="s">
        <v>2922</v>
      </c>
      <c r="D1408" t="s">
        <v>2923</v>
      </c>
      <c r="E1408">
        <v>6.5099999999999999E-7</v>
      </c>
      <c r="F1408" t="s">
        <v>93</v>
      </c>
      <c r="G1408">
        <v>4442</v>
      </c>
      <c r="H1408" s="14">
        <v>1.3737099999999999E-6</v>
      </c>
      <c r="I1408" t="s">
        <v>120</v>
      </c>
      <c r="J1408" t="s">
        <v>414</v>
      </c>
    </row>
    <row r="1409" spans="1:10" x14ac:dyDescent="0.4">
      <c r="A1409" t="s">
        <v>58</v>
      </c>
      <c r="B1409" t="s">
        <v>27</v>
      </c>
      <c r="C1409" t="s">
        <v>2924</v>
      </c>
      <c r="D1409" t="s">
        <v>2925</v>
      </c>
      <c r="E1409">
        <v>6.4099999999999998E-7</v>
      </c>
      <c r="F1409" t="s">
        <v>2926</v>
      </c>
      <c r="G1409">
        <v>4442</v>
      </c>
      <c r="H1409" s="14">
        <v>1.3737099999999999E-6</v>
      </c>
      <c r="I1409" t="s">
        <v>120</v>
      </c>
      <c r="J1409" t="s">
        <v>414</v>
      </c>
    </row>
    <row r="1410" spans="1:10" x14ac:dyDescent="0.4">
      <c r="A1410" t="s">
        <v>58</v>
      </c>
      <c r="B1410" t="s">
        <v>27</v>
      </c>
      <c r="C1410" t="s">
        <v>2927</v>
      </c>
      <c r="D1410" t="s">
        <v>2928</v>
      </c>
      <c r="E1410">
        <v>6.3E-7</v>
      </c>
      <c r="F1410" t="s">
        <v>2926</v>
      </c>
      <c r="G1410">
        <v>4441</v>
      </c>
      <c r="H1410" s="14">
        <v>2.7475500000000001E-6</v>
      </c>
      <c r="I1410" t="s">
        <v>120</v>
      </c>
      <c r="J1410" t="s">
        <v>107</v>
      </c>
    </row>
    <row r="1411" spans="1:10" x14ac:dyDescent="0.4">
      <c r="A1411" t="s">
        <v>58</v>
      </c>
      <c r="B1411" t="s">
        <v>27</v>
      </c>
      <c r="C1411" t="s">
        <v>2929</v>
      </c>
      <c r="D1411" t="s">
        <v>2930</v>
      </c>
      <c r="E1411">
        <v>6.2200000000000004E-7</v>
      </c>
      <c r="F1411" t="s">
        <v>2926</v>
      </c>
      <c r="G1411">
        <v>4439</v>
      </c>
      <c r="H1411" s="14">
        <v>5.4948700000000001E-6</v>
      </c>
      <c r="I1411" t="s">
        <v>120</v>
      </c>
      <c r="J1411" t="s">
        <v>409</v>
      </c>
    </row>
    <row r="1412" spans="1:10" x14ac:dyDescent="0.4">
      <c r="A1412" t="s">
        <v>58</v>
      </c>
      <c r="B1412" t="s">
        <v>27</v>
      </c>
      <c r="C1412" t="s">
        <v>2931</v>
      </c>
      <c r="D1412" t="s">
        <v>2932</v>
      </c>
      <c r="E1412">
        <v>6.1200000000000003E-7</v>
      </c>
      <c r="F1412" t="s">
        <v>2926</v>
      </c>
      <c r="G1412">
        <v>4431</v>
      </c>
      <c r="H1412" s="14">
        <v>1.6484500000000001E-5</v>
      </c>
      <c r="I1412" t="s">
        <v>120</v>
      </c>
      <c r="J1412" t="s">
        <v>409</v>
      </c>
    </row>
    <row r="1413" spans="1:10" x14ac:dyDescent="0.4">
      <c r="A1413" t="s">
        <v>58</v>
      </c>
      <c r="B1413" t="s">
        <v>27</v>
      </c>
      <c r="C1413" t="s">
        <v>2933</v>
      </c>
      <c r="D1413" t="s">
        <v>2934</v>
      </c>
      <c r="E1413">
        <v>5.5700000000000002E-7</v>
      </c>
      <c r="F1413" t="s">
        <v>59</v>
      </c>
      <c r="G1413">
        <v>4440</v>
      </c>
      <c r="H1413" s="14">
        <v>4.1211299999999998E-6</v>
      </c>
      <c r="I1413" t="s">
        <v>120</v>
      </c>
      <c r="J1413" t="s">
        <v>414</v>
      </c>
    </row>
    <row r="1414" spans="1:10" x14ac:dyDescent="0.4">
      <c r="A1414" t="s">
        <v>58</v>
      </c>
      <c r="B1414" t="s">
        <v>27</v>
      </c>
      <c r="C1414" t="s">
        <v>2935</v>
      </c>
      <c r="D1414" t="s">
        <v>2936</v>
      </c>
      <c r="E1414">
        <v>3.5499999999999999E-7</v>
      </c>
      <c r="F1414" t="s">
        <v>2937</v>
      </c>
      <c r="G1414">
        <v>4402</v>
      </c>
      <c r="H1414" s="14">
        <v>5.6322100000000001E-5</v>
      </c>
      <c r="I1414" t="s">
        <v>120</v>
      </c>
      <c r="J1414" t="s">
        <v>4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D38D3-7E42-4C7D-92D0-D6A1A00E67C0}">
  <dimension ref="A1:E493"/>
  <sheetViews>
    <sheetView workbookViewId="0">
      <selection activeCell="G41" sqref="G41"/>
    </sheetView>
  </sheetViews>
  <sheetFormatPr defaultRowHeight="14.6" x14ac:dyDescent="0.4"/>
  <cols>
    <col min="1" max="1" width="10.53515625" bestFit="1" customWidth="1"/>
    <col min="2" max="2" width="37.53515625" customWidth="1"/>
    <col min="4" max="4" width="15.84375" customWidth="1"/>
  </cols>
  <sheetData>
    <row r="1" spans="1:5" s="23" customFormat="1" x14ac:dyDescent="0.4">
      <c r="A1" s="1" t="s">
        <v>97</v>
      </c>
      <c r="B1" s="23" t="s">
        <v>2938</v>
      </c>
      <c r="C1" s="1" t="s">
        <v>64</v>
      </c>
      <c r="D1" s="1" t="s">
        <v>7847</v>
      </c>
      <c r="E1" s="1" t="s">
        <v>2939</v>
      </c>
    </row>
    <row r="2" spans="1:5" x14ac:dyDescent="0.4">
      <c r="A2" t="s">
        <v>3234</v>
      </c>
      <c r="B2" t="s">
        <v>3235</v>
      </c>
      <c r="C2">
        <v>5.0899999999999999E-8</v>
      </c>
      <c r="D2" t="s">
        <v>49</v>
      </c>
      <c r="E2">
        <v>618</v>
      </c>
    </row>
    <row r="3" spans="1:5" x14ac:dyDescent="0.4">
      <c r="A3" t="s">
        <v>3234</v>
      </c>
      <c r="B3" t="s">
        <v>3236</v>
      </c>
      <c r="C3">
        <v>8.09E-7</v>
      </c>
      <c r="D3" t="s">
        <v>3237</v>
      </c>
      <c r="E3">
        <v>345</v>
      </c>
    </row>
    <row r="4" spans="1:5" x14ac:dyDescent="0.4">
      <c r="A4" t="s">
        <v>3234</v>
      </c>
      <c r="B4" t="s">
        <v>3039</v>
      </c>
      <c r="C4">
        <v>3.57E-5</v>
      </c>
      <c r="D4" t="s">
        <v>3238</v>
      </c>
      <c r="E4">
        <v>619</v>
      </c>
    </row>
    <row r="5" spans="1:5" x14ac:dyDescent="0.4">
      <c r="A5" t="s">
        <v>3234</v>
      </c>
      <c r="B5" t="s">
        <v>3117</v>
      </c>
      <c r="C5">
        <v>6.7400000000000001E-4</v>
      </c>
      <c r="D5" t="s">
        <v>3239</v>
      </c>
      <c r="E5">
        <v>591</v>
      </c>
    </row>
    <row r="6" spans="1:5" x14ac:dyDescent="0.4">
      <c r="A6" t="s">
        <v>3234</v>
      </c>
      <c r="B6" t="s">
        <v>3107</v>
      </c>
      <c r="C6">
        <v>7.9199999999999995E-4</v>
      </c>
      <c r="D6" t="s">
        <v>3240</v>
      </c>
      <c r="E6">
        <v>591</v>
      </c>
    </row>
    <row r="7" spans="1:5" x14ac:dyDescent="0.4">
      <c r="A7" t="s">
        <v>3234</v>
      </c>
      <c r="B7" t="s">
        <v>3079</v>
      </c>
      <c r="C7">
        <v>9.6500000000000004E-4</v>
      </c>
      <c r="D7" t="s">
        <v>3241</v>
      </c>
      <c r="E7">
        <v>594</v>
      </c>
    </row>
    <row r="8" spans="1:5" x14ac:dyDescent="0.4">
      <c r="A8" t="s">
        <v>3234</v>
      </c>
      <c r="B8" t="s">
        <v>3115</v>
      </c>
      <c r="C8">
        <v>1.65E-3</v>
      </c>
      <c r="D8" t="s">
        <v>3242</v>
      </c>
      <c r="E8">
        <v>591</v>
      </c>
    </row>
    <row r="9" spans="1:5" x14ac:dyDescent="0.4">
      <c r="A9" t="s">
        <v>3234</v>
      </c>
      <c r="B9" t="s">
        <v>3105</v>
      </c>
      <c r="C9">
        <v>2.0600000000000002E-3</v>
      </c>
      <c r="D9" t="s">
        <v>3243</v>
      </c>
      <c r="E9">
        <v>591</v>
      </c>
    </row>
    <row r="10" spans="1:5" x14ac:dyDescent="0.4">
      <c r="A10" t="s">
        <v>3234</v>
      </c>
      <c r="B10" t="s">
        <v>3244</v>
      </c>
      <c r="C10">
        <v>8.43E-3</v>
      </c>
      <c r="D10" t="s">
        <v>3245</v>
      </c>
      <c r="E10">
        <v>147</v>
      </c>
    </row>
    <row r="11" spans="1:5" x14ac:dyDescent="0.4">
      <c r="A11" t="s">
        <v>3234</v>
      </c>
      <c r="B11" t="s">
        <v>3246</v>
      </c>
      <c r="C11">
        <v>9.5300000000000003E-3</v>
      </c>
      <c r="D11" t="s">
        <v>3247</v>
      </c>
      <c r="E11">
        <v>147</v>
      </c>
    </row>
    <row r="12" spans="1:5" x14ac:dyDescent="0.4">
      <c r="A12" t="s">
        <v>3234</v>
      </c>
      <c r="B12" t="s">
        <v>3248</v>
      </c>
      <c r="C12">
        <v>9.5600000000000008E-3</v>
      </c>
      <c r="D12" t="s">
        <v>3249</v>
      </c>
      <c r="E12">
        <v>147</v>
      </c>
    </row>
    <row r="13" spans="1:5" x14ac:dyDescent="0.4">
      <c r="A13" t="s">
        <v>3234</v>
      </c>
      <c r="B13" t="s">
        <v>3061</v>
      </c>
      <c r="C13">
        <v>9.7300000000000008E-3</v>
      </c>
      <c r="D13" t="s">
        <v>3250</v>
      </c>
      <c r="E13">
        <v>550</v>
      </c>
    </row>
    <row r="14" spans="1:5" x14ac:dyDescent="0.4">
      <c r="A14" t="s">
        <v>3234</v>
      </c>
      <c r="B14" t="s">
        <v>3251</v>
      </c>
      <c r="C14">
        <v>1.03E-2</v>
      </c>
      <c r="D14" t="s">
        <v>3252</v>
      </c>
      <c r="E14">
        <v>147</v>
      </c>
    </row>
    <row r="15" spans="1:5" x14ac:dyDescent="0.4">
      <c r="A15" t="s">
        <v>3234</v>
      </c>
      <c r="B15" t="s">
        <v>3253</v>
      </c>
      <c r="C15">
        <v>1.09E-2</v>
      </c>
      <c r="D15" t="s">
        <v>3254</v>
      </c>
      <c r="E15">
        <v>38</v>
      </c>
    </row>
    <row r="16" spans="1:5" x14ac:dyDescent="0.4">
      <c r="A16" t="s">
        <v>3234</v>
      </c>
      <c r="B16" t="s">
        <v>3255</v>
      </c>
      <c r="C16">
        <v>1.15E-2</v>
      </c>
      <c r="D16" t="s">
        <v>3256</v>
      </c>
      <c r="E16">
        <v>147</v>
      </c>
    </row>
    <row r="17" spans="1:5" x14ac:dyDescent="0.4">
      <c r="A17" t="s">
        <v>3234</v>
      </c>
      <c r="B17" t="s">
        <v>3257</v>
      </c>
      <c r="C17">
        <v>1.15E-2</v>
      </c>
      <c r="D17" t="s">
        <v>3258</v>
      </c>
      <c r="E17">
        <v>147</v>
      </c>
    </row>
    <row r="18" spans="1:5" x14ac:dyDescent="0.4">
      <c r="A18" t="s">
        <v>3234</v>
      </c>
      <c r="B18" t="s">
        <v>3259</v>
      </c>
      <c r="C18">
        <v>1.2999999999999999E-2</v>
      </c>
      <c r="D18" t="s">
        <v>3260</v>
      </c>
      <c r="E18">
        <v>147</v>
      </c>
    </row>
    <row r="19" spans="1:5" x14ac:dyDescent="0.4">
      <c r="A19" t="s">
        <v>3234</v>
      </c>
      <c r="B19" t="s">
        <v>3261</v>
      </c>
      <c r="C19">
        <v>1.43E-2</v>
      </c>
      <c r="D19" t="s">
        <v>3262</v>
      </c>
      <c r="E19">
        <v>591</v>
      </c>
    </row>
    <row r="20" spans="1:5" x14ac:dyDescent="0.4">
      <c r="A20" t="s">
        <v>3234</v>
      </c>
      <c r="B20" t="s">
        <v>3263</v>
      </c>
      <c r="C20">
        <v>1.72E-2</v>
      </c>
      <c r="D20" t="s">
        <v>3264</v>
      </c>
      <c r="E20">
        <v>147</v>
      </c>
    </row>
    <row r="21" spans="1:5" x14ac:dyDescent="0.4">
      <c r="A21" t="s">
        <v>3234</v>
      </c>
      <c r="B21" t="s">
        <v>3265</v>
      </c>
      <c r="C21">
        <v>1.7999999999999999E-2</v>
      </c>
      <c r="D21" t="s">
        <v>3266</v>
      </c>
      <c r="E21">
        <v>147</v>
      </c>
    </row>
    <row r="22" spans="1:5" x14ac:dyDescent="0.4">
      <c r="A22" t="s">
        <v>3234</v>
      </c>
      <c r="B22" t="s">
        <v>3267</v>
      </c>
      <c r="C22">
        <v>1.83E-2</v>
      </c>
      <c r="D22" t="s">
        <v>3268</v>
      </c>
      <c r="E22">
        <v>147</v>
      </c>
    </row>
    <row r="23" spans="1:5" x14ac:dyDescent="0.4">
      <c r="A23" t="s">
        <v>3234</v>
      </c>
      <c r="B23" t="s">
        <v>3269</v>
      </c>
      <c r="C23">
        <v>1.9099999999999999E-2</v>
      </c>
      <c r="D23" t="s">
        <v>3270</v>
      </c>
      <c r="E23">
        <v>147</v>
      </c>
    </row>
    <row r="24" spans="1:5" x14ac:dyDescent="0.4">
      <c r="A24" t="s">
        <v>3234</v>
      </c>
      <c r="B24" t="s">
        <v>3271</v>
      </c>
      <c r="C24">
        <v>2.01E-2</v>
      </c>
      <c r="D24" t="s">
        <v>3272</v>
      </c>
      <c r="E24">
        <v>147</v>
      </c>
    </row>
    <row r="25" spans="1:5" x14ac:dyDescent="0.4">
      <c r="A25" t="s">
        <v>3234</v>
      </c>
      <c r="B25" t="s">
        <v>3120</v>
      </c>
      <c r="C25">
        <v>2.12E-2</v>
      </c>
      <c r="D25" t="s">
        <v>3273</v>
      </c>
      <c r="E25">
        <v>549</v>
      </c>
    </row>
    <row r="26" spans="1:5" x14ac:dyDescent="0.4">
      <c r="A26" t="s">
        <v>3234</v>
      </c>
      <c r="B26" t="s">
        <v>3274</v>
      </c>
      <c r="C26">
        <v>2.3599999999999999E-2</v>
      </c>
      <c r="D26" t="s">
        <v>3275</v>
      </c>
      <c r="E26">
        <v>606</v>
      </c>
    </row>
    <row r="27" spans="1:5" x14ac:dyDescent="0.4">
      <c r="A27" t="s">
        <v>3234</v>
      </c>
      <c r="B27" t="s">
        <v>3276</v>
      </c>
      <c r="C27">
        <v>2.3900000000000001E-2</v>
      </c>
      <c r="D27" t="s">
        <v>3277</v>
      </c>
      <c r="E27">
        <v>147</v>
      </c>
    </row>
    <row r="28" spans="1:5" x14ac:dyDescent="0.4">
      <c r="A28" t="s">
        <v>3234</v>
      </c>
      <c r="B28" t="s">
        <v>3278</v>
      </c>
      <c r="C28">
        <v>2.41E-2</v>
      </c>
      <c r="D28" t="s">
        <v>3279</v>
      </c>
      <c r="E28">
        <v>45</v>
      </c>
    </row>
    <row r="29" spans="1:5" x14ac:dyDescent="0.4">
      <c r="A29" t="s">
        <v>3234</v>
      </c>
      <c r="B29" t="s">
        <v>3280</v>
      </c>
      <c r="C29">
        <v>2.5999999999999999E-2</v>
      </c>
      <c r="D29" t="s">
        <v>3281</v>
      </c>
      <c r="E29">
        <v>147</v>
      </c>
    </row>
    <row r="30" spans="1:5" x14ac:dyDescent="0.4">
      <c r="A30" t="s">
        <v>3234</v>
      </c>
      <c r="B30" t="s">
        <v>3282</v>
      </c>
      <c r="C30">
        <v>2.6200000000000001E-2</v>
      </c>
      <c r="D30" t="s">
        <v>3281</v>
      </c>
      <c r="E30">
        <v>147</v>
      </c>
    </row>
    <row r="31" spans="1:5" x14ac:dyDescent="0.4">
      <c r="A31" t="s">
        <v>3234</v>
      </c>
      <c r="B31" t="s">
        <v>3283</v>
      </c>
      <c r="C31">
        <v>2.7199999999999998E-2</v>
      </c>
      <c r="D31" t="s">
        <v>3284</v>
      </c>
      <c r="E31">
        <v>147</v>
      </c>
    </row>
    <row r="32" spans="1:5" x14ac:dyDescent="0.4">
      <c r="A32" t="s">
        <v>3234</v>
      </c>
      <c r="B32" t="s">
        <v>3285</v>
      </c>
      <c r="C32">
        <v>2.7400000000000001E-2</v>
      </c>
      <c r="D32" t="s">
        <v>3286</v>
      </c>
      <c r="E32">
        <v>147</v>
      </c>
    </row>
    <row r="33" spans="1:5" x14ac:dyDescent="0.4">
      <c r="A33" t="s">
        <v>3234</v>
      </c>
      <c r="B33" t="s">
        <v>3114</v>
      </c>
      <c r="C33">
        <v>2.7699999999999999E-2</v>
      </c>
      <c r="D33" t="s">
        <v>3287</v>
      </c>
      <c r="E33">
        <v>606</v>
      </c>
    </row>
    <row r="34" spans="1:5" x14ac:dyDescent="0.4">
      <c r="A34" t="s">
        <v>3234</v>
      </c>
      <c r="B34" t="s">
        <v>3288</v>
      </c>
      <c r="C34">
        <v>2.9000000000000001E-2</v>
      </c>
      <c r="D34" t="s">
        <v>3289</v>
      </c>
      <c r="E34">
        <v>147</v>
      </c>
    </row>
    <row r="35" spans="1:5" x14ac:dyDescent="0.4">
      <c r="A35" t="s">
        <v>3234</v>
      </c>
      <c r="B35" t="s">
        <v>3290</v>
      </c>
      <c r="C35">
        <v>2.9399999999999999E-2</v>
      </c>
      <c r="D35" t="s">
        <v>3291</v>
      </c>
      <c r="E35">
        <v>147</v>
      </c>
    </row>
    <row r="36" spans="1:5" x14ac:dyDescent="0.4">
      <c r="A36" t="s">
        <v>3234</v>
      </c>
      <c r="B36" t="s">
        <v>3292</v>
      </c>
      <c r="C36">
        <v>2.9499999999999998E-2</v>
      </c>
      <c r="D36" t="s">
        <v>3293</v>
      </c>
      <c r="E36">
        <v>147</v>
      </c>
    </row>
    <row r="37" spans="1:5" x14ac:dyDescent="0.4">
      <c r="A37" t="s">
        <v>3234</v>
      </c>
      <c r="B37" t="s">
        <v>3294</v>
      </c>
      <c r="C37">
        <v>2.9499999999999998E-2</v>
      </c>
      <c r="D37" t="s">
        <v>3295</v>
      </c>
      <c r="E37">
        <v>147</v>
      </c>
    </row>
    <row r="38" spans="1:5" x14ac:dyDescent="0.4">
      <c r="A38" t="s">
        <v>3234</v>
      </c>
      <c r="B38" t="s">
        <v>3296</v>
      </c>
      <c r="C38">
        <v>2.9700000000000001E-2</v>
      </c>
      <c r="D38" t="s">
        <v>3293</v>
      </c>
      <c r="E38">
        <v>147</v>
      </c>
    </row>
    <row r="39" spans="1:5" x14ac:dyDescent="0.4">
      <c r="A39" t="s">
        <v>3234</v>
      </c>
      <c r="B39" t="s">
        <v>3297</v>
      </c>
      <c r="C39">
        <v>3.0099999999999998E-2</v>
      </c>
      <c r="D39" t="s">
        <v>3293</v>
      </c>
      <c r="E39">
        <v>147</v>
      </c>
    </row>
    <row r="40" spans="1:5" x14ac:dyDescent="0.4">
      <c r="A40" t="s">
        <v>3234</v>
      </c>
      <c r="B40" t="s">
        <v>3298</v>
      </c>
      <c r="C40">
        <v>3.0300000000000001E-2</v>
      </c>
      <c r="D40" t="s">
        <v>3299</v>
      </c>
      <c r="E40">
        <v>147</v>
      </c>
    </row>
    <row r="41" spans="1:5" x14ac:dyDescent="0.4">
      <c r="A41" t="s">
        <v>3234</v>
      </c>
      <c r="B41" t="s">
        <v>3300</v>
      </c>
      <c r="C41">
        <v>3.0700000000000002E-2</v>
      </c>
      <c r="D41" t="s">
        <v>3301</v>
      </c>
      <c r="E41">
        <v>147</v>
      </c>
    </row>
    <row r="42" spans="1:5" x14ac:dyDescent="0.4">
      <c r="A42" t="s">
        <v>3234</v>
      </c>
      <c r="B42" t="s">
        <v>3302</v>
      </c>
      <c r="C42">
        <v>3.27E-2</v>
      </c>
      <c r="D42" t="s">
        <v>3303</v>
      </c>
      <c r="E42">
        <v>147</v>
      </c>
    </row>
    <row r="43" spans="1:5" x14ac:dyDescent="0.4">
      <c r="A43" t="s">
        <v>3234</v>
      </c>
      <c r="B43" t="s">
        <v>3304</v>
      </c>
      <c r="C43">
        <v>3.27E-2</v>
      </c>
      <c r="D43" t="s">
        <v>3305</v>
      </c>
      <c r="E43">
        <v>147</v>
      </c>
    </row>
    <row r="44" spans="1:5" x14ac:dyDescent="0.4">
      <c r="A44" t="s">
        <v>3234</v>
      </c>
      <c r="B44" t="s">
        <v>3306</v>
      </c>
      <c r="C44">
        <v>3.32E-2</v>
      </c>
      <c r="D44" t="s">
        <v>3307</v>
      </c>
      <c r="E44">
        <v>147</v>
      </c>
    </row>
    <row r="45" spans="1:5" x14ac:dyDescent="0.4">
      <c r="A45" t="s">
        <v>3234</v>
      </c>
      <c r="B45" t="s">
        <v>3308</v>
      </c>
      <c r="C45">
        <v>3.39E-2</v>
      </c>
      <c r="D45" t="s">
        <v>3309</v>
      </c>
      <c r="E45">
        <v>147</v>
      </c>
    </row>
    <row r="46" spans="1:5" x14ac:dyDescent="0.4">
      <c r="A46" t="s">
        <v>3234</v>
      </c>
      <c r="B46" t="s">
        <v>3310</v>
      </c>
      <c r="C46">
        <v>3.39E-2</v>
      </c>
      <c r="D46" t="s">
        <v>3309</v>
      </c>
      <c r="E46">
        <v>147</v>
      </c>
    </row>
    <row r="47" spans="1:5" x14ac:dyDescent="0.4">
      <c r="A47" t="s">
        <v>3234</v>
      </c>
      <c r="B47" t="s">
        <v>3311</v>
      </c>
      <c r="C47">
        <v>3.44E-2</v>
      </c>
      <c r="D47" t="s">
        <v>3309</v>
      </c>
      <c r="E47">
        <v>147</v>
      </c>
    </row>
    <row r="48" spans="1:5" x14ac:dyDescent="0.4">
      <c r="A48" t="s">
        <v>3234</v>
      </c>
      <c r="B48" t="s">
        <v>3312</v>
      </c>
      <c r="C48">
        <v>3.49E-2</v>
      </c>
      <c r="D48" t="s">
        <v>3313</v>
      </c>
      <c r="E48">
        <v>147</v>
      </c>
    </row>
    <row r="49" spans="1:5" x14ac:dyDescent="0.4">
      <c r="A49" t="s">
        <v>3234</v>
      </c>
      <c r="B49" t="s">
        <v>3314</v>
      </c>
      <c r="C49">
        <v>3.5099999999999999E-2</v>
      </c>
      <c r="D49" t="s">
        <v>3315</v>
      </c>
      <c r="E49">
        <v>147</v>
      </c>
    </row>
    <row r="50" spans="1:5" x14ac:dyDescent="0.4">
      <c r="A50" t="s">
        <v>3234</v>
      </c>
      <c r="B50" t="s">
        <v>3316</v>
      </c>
      <c r="C50">
        <v>3.5499999999999997E-2</v>
      </c>
      <c r="D50" t="s">
        <v>3317</v>
      </c>
      <c r="E50">
        <v>147</v>
      </c>
    </row>
    <row r="51" spans="1:5" x14ac:dyDescent="0.4">
      <c r="A51" t="s">
        <v>3234</v>
      </c>
      <c r="B51" t="s">
        <v>3318</v>
      </c>
      <c r="C51">
        <v>3.5799999999999998E-2</v>
      </c>
      <c r="D51" t="s">
        <v>3319</v>
      </c>
      <c r="E51">
        <v>147</v>
      </c>
    </row>
    <row r="52" spans="1:5" x14ac:dyDescent="0.4">
      <c r="A52" t="s">
        <v>3234</v>
      </c>
      <c r="B52" t="s">
        <v>3320</v>
      </c>
      <c r="C52">
        <v>3.5999999999999997E-2</v>
      </c>
      <c r="D52" t="s">
        <v>3321</v>
      </c>
      <c r="E52">
        <v>147</v>
      </c>
    </row>
    <row r="53" spans="1:5" x14ac:dyDescent="0.4">
      <c r="A53" t="s">
        <v>3234</v>
      </c>
      <c r="B53" t="s">
        <v>3322</v>
      </c>
      <c r="C53">
        <v>3.6600000000000001E-2</v>
      </c>
      <c r="D53" t="s">
        <v>3323</v>
      </c>
      <c r="E53">
        <v>147</v>
      </c>
    </row>
    <row r="54" spans="1:5" x14ac:dyDescent="0.4">
      <c r="A54" t="s">
        <v>3234</v>
      </c>
      <c r="B54" t="s">
        <v>3324</v>
      </c>
      <c r="C54">
        <v>3.6999999999999998E-2</v>
      </c>
      <c r="D54" t="s">
        <v>3325</v>
      </c>
      <c r="E54">
        <v>147</v>
      </c>
    </row>
    <row r="55" spans="1:5" x14ac:dyDescent="0.4">
      <c r="A55" t="s">
        <v>3234</v>
      </c>
      <c r="B55" t="s">
        <v>3326</v>
      </c>
      <c r="C55">
        <v>3.7600000000000001E-2</v>
      </c>
      <c r="D55" t="s">
        <v>3327</v>
      </c>
      <c r="E55">
        <v>147</v>
      </c>
    </row>
    <row r="56" spans="1:5" x14ac:dyDescent="0.4">
      <c r="A56" t="s">
        <v>3234</v>
      </c>
      <c r="B56" t="s">
        <v>3328</v>
      </c>
      <c r="C56">
        <v>3.7900000000000003E-2</v>
      </c>
      <c r="D56" t="s">
        <v>3329</v>
      </c>
      <c r="E56">
        <v>147</v>
      </c>
    </row>
    <row r="57" spans="1:5" x14ac:dyDescent="0.4">
      <c r="A57" t="s">
        <v>3234</v>
      </c>
      <c r="B57" t="s">
        <v>3330</v>
      </c>
      <c r="C57">
        <v>3.8199999999999998E-2</v>
      </c>
      <c r="D57" t="s">
        <v>3331</v>
      </c>
      <c r="E57">
        <v>595</v>
      </c>
    </row>
    <row r="58" spans="1:5" x14ac:dyDescent="0.4">
      <c r="A58" t="s">
        <v>3234</v>
      </c>
      <c r="B58" t="s">
        <v>3332</v>
      </c>
      <c r="C58">
        <v>3.8300000000000001E-2</v>
      </c>
      <c r="D58" t="s">
        <v>3333</v>
      </c>
      <c r="E58">
        <v>44</v>
      </c>
    </row>
    <row r="59" spans="1:5" x14ac:dyDescent="0.4">
      <c r="A59" t="s">
        <v>3234</v>
      </c>
      <c r="B59" t="s">
        <v>3334</v>
      </c>
      <c r="C59">
        <v>3.9699999999999999E-2</v>
      </c>
      <c r="D59" t="s">
        <v>3335</v>
      </c>
      <c r="E59">
        <v>147</v>
      </c>
    </row>
    <row r="60" spans="1:5" x14ac:dyDescent="0.4">
      <c r="A60" t="s">
        <v>3234</v>
      </c>
      <c r="B60" t="s">
        <v>3336</v>
      </c>
      <c r="C60">
        <v>4.0300000000000002E-2</v>
      </c>
      <c r="D60" t="s">
        <v>3337</v>
      </c>
      <c r="E60">
        <v>147</v>
      </c>
    </row>
    <row r="61" spans="1:5" x14ac:dyDescent="0.4">
      <c r="A61" t="s">
        <v>3234</v>
      </c>
      <c r="B61" t="s">
        <v>3338</v>
      </c>
      <c r="C61">
        <v>4.1099999999999998E-2</v>
      </c>
      <c r="D61" t="s">
        <v>3339</v>
      </c>
      <c r="E61">
        <v>146</v>
      </c>
    </row>
    <row r="62" spans="1:5" x14ac:dyDescent="0.4">
      <c r="A62" t="s">
        <v>3234</v>
      </c>
      <c r="B62" t="s">
        <v>3340</v>
      </c>
      <c r="C62">
        <v>4.1399999999999999E-2</v>
      </c>
      <c r="D62" t="s">
        <v>3341</v>
      </c>
      <c r="E62">
        <v>147</v>
      </c>
    </row>
    <row r="63" spans="1:5" x14ac:dyDescent="0.4">
      <c r="A63" t="s">
        <v>3234</v>
      </c>
      <c r="B63" t="s">
        <v>3342</v>
      </c>
      <c r="C63">
        <v>4.2700000000000002E-2</v>
      </c>
      <c r="D63" t="s">
        <v>3343</v>
      </c>
      <c r="E63">
        <v>147</v>
      </c>
    </row>
    <row r="64" spans="1:5" x14ac:dyDescent="0.4">
      <c r="A64" t="s">
        <v>3234</v>
      </c>
      <c r="B64" t="s">
        <v>3344</v>
      </c>
      <c r="C64">
        <v>4.3400000000000001E-2</v>
      </c>
      <c r="D64" t="s">
        <v>3345</v>
      </c>
      <c r="E64">
        <v>147</v>
      </c>
    </row>
    <row r="65" spans="1:5" x14ac:dyDescent="0.4">
      <c r="A65" t="s">
        <v>3234</v>
      </c>
      <c r="B65" t="s">
        <v>3346</v>
      </c>
      <c r="C65">
        <v>4.5499999999999999E-2</v>
      </c>
      <c r="D65" t="s">
        <v>3347</v>
      </c>
      <c r="E65">
        <v>147</v>
      </c>
    </row>
    <row r="66" spans="1:5" x14ac:dyDescent="0.4">
      <c r="A66" t="s">
        <v>3234</v>
      </c>
      <c r="B66" t="s">
        <v>3348</v>
      </c>
      <c r="C66">
        <v>4.6300000000000001E-2</v>
      </c>
      <c r="D66" t="s">
        <v>3349</v>
      </c>
      <c r="E66">
        <v>147</v>
      </c>
    </row>
    <row r="67" spans="1:5" x14ac:dyDescent="0.4">
      <c r="A67" t="s">
        <v>3234</v>
      </c>
      <c r="B67" t="s">
        <v>3350</v>
      </c>
      <c r="C67">
        <v>4.6699999999999998E-2</v>
      </c>
      <c r="D67" t="s">
        <v>3351</v>
      </c>
      <c r="E67">
        <v>147</v>
      </c>
    </row>
    <row r="68" spans="1:5" x14ac:dyDescent="0.4">
      <c r="A68" t="s">
        <v>3234</v>
      </c>
      <c r="B68" t="s">
        <v>3352</v>
      </c>
      <c r="C68">
        <v>4.8099999999999997E-2</v>
      </c>
      <c r="D68" t="s">
        <v>3353</v>
      </c>
      <c r="E68">
        <v>147</v>
      </c>
    </row>
    <row r="69" spans="1:5" x14ac:dyDescent="0.4">
      <c r="A69" t="s">
        <v>3234</v>
      </c>
      <c r="B69" t="s">
        <v>3354</v>
      </c>
      <c r="C69">
        <v>4.9200000000000001E-2</v>
      </c>
      <c r="D69" t="s">
        <v>3355</v>
      </c>
      <c r="E69">
        <v>147</v>
      </c>
    </row>
    <row r="70" spans="1:5" x14ac:dyDescent="0.4">
      <c r="A70" t="s">
        <v>3234</v>
      </c>
      <c r="B70" t="s">
        <v>3356</v>
      </c>
      <c r="C70">
        <v>0.05</v>
      </c>
      <c r="D70" t="s">
        <v>3357</v>
      </c>
      <c r="E70">
        <v>147</v>
      </c>
    </row>
    <row r="71" spans="1:5" x14ac:dyDescent="0.4">
      <c r="A71" t="s">
        <v>3234</v>
      </c>
      <c r="B71" t="s">
        <v>3358</v>
      </c>
      <c r="C71">
        <v>5.0500000000000003E-2</v>
      </c>
      <c r="D71" t="s">
        <v>3359</v>
      </c>
      <c r="E71">
        <v>147</v>
      </c>
    </row>
    <row r="72" spans="1:5" x14ac:dyDescent="0.4">
      <c r="A72" t="s">
        <v>3234</v>
      </c>
      <c r="B72" t="s">
        <v>3360</v>
      </c>
      <c r="C72">
        <v>5.16E-2</v>
      </c>
      <c r="D72" t="s">
        <v>3361</v>
      </c>
      <c r="E72">
        <v>147</v>
      </c>
    </row>
    <row r="73" spans="1:5" x14ac:dyDescent="0.4">
      <c r="A73" t="s">
        <v>3234</v>
      </c>
      <c r="B73" t="s">
        <v>3362</v>
      </c>
      <c r="C73">
        <v>5.1700000000000003E-2</v>
      </c>
      <c r="D73" t="s">
        <v>3363</v>
      </c>
      <c r="E73">
        <v>44</v>
      </c>
    </row>
    <row r="74" spans="1:5" x14ac:dyDescent="0.4">
      <c r="A74" t="s">
        <v>3234</v>
      </c>
      <c r="B74" t="s">
        <v>3364</v>
      </c>
      <c r="C74">
        <v>5.1799999999999999E-2</v>
      </c>
      <c r="D74" t="s">
        <v>3365</v>
      </c>
      <c r="E74">
        <v>95</v>
      </c>
    </row>
    <row r="75" spans="1:5" x14ac:dyDescent="0.4">
      <c r="A75" t="s">
        <v>3234</v>
      </c>
      <c r="B75" t="s">
        <v>3366</v>
      </c>
      <c r="C75">
        <v>5.2699999999999997E-2</v>
      </c>
      <c r="D75" t="s">
        <v>3367</v>
      </c>
      <c r="E75">
        <v>147</v>
      </c>
    </row>
    <row r="76" spans="1:5" x14ac:dyDescent="0.4">
      <c r="A76" t="s">
        <v>3234</v>
      </c>
      <c r="B76" t="s">
        <v>3368</v>
      </c>
      <c r="C76">
        <v>5.3100000000000001E-2</v>
      </c>
      <c r="D76" t="s">
        <v>3369</v>
      </c>
      <c r="E76">
        <v>147</v>
      </c>
    </row>
    <row r="77" spans="1:5" x14ac:dyDescent="0.4">
      <c r="A77" t="s">
        <v>3234</v>
      </c>
      <c r="B77" t="s">
        <v>3370</v>
      </c>
      <c r="C77">
        <v>5.3900000000000003E-2</v>
      </c>
      <c r="D77" t="s">
        <v>3371</v>
      </c>
      <c r="E77">
        <v>147</v>
      </c>
    </row>
    <row r="78" spans="1:5" x14ac:dyDescent="0.4">
      <c r="A78" t="s">
        <v>3234</v>
      </c>
      <c r="B78" t="s">
        <v>3372</v>
      </c>
      <c r="C78">
        <v>5.4300000000000001E-2</v>
      </c>
      <c r="D78" t="s">
        <v>3373</v>
      </c>
      <c r="E78">
        <v>147</v>
      </c>
    </row>
    <row r="79" spans="1:5" x14ac:dyDescent="0.4">
      <c r="A79" t="s">
        <v>3234</v>
      </c>
      <c r="B79" t="s">
        <v>3374</v>
      </c>
      <c r="C79">
        <v>5.57E-2</v>
      </c>
      <c r="D79" t="s">
        <v>3375</v>
      </c>
      <c r="E79">
        <v>42</v>
      </c>
    </row>
    <row r="80" spans="1:5" x14ac:dyDescent="0.4">
      <c r="A80" t="s">
        <v>3234</v>
      </c>
      <c r="B80" t="s">
        <v>3376</v>
      </c>
      <c r="C80">
        <v>5.57E-2</v>
      </c>
      <c r="D80" t="s">
        <v>3377</v>
      </c>
      <c r="E80">
        <v>147</v>
      </c>
    </row>
    <row r="81" spans="1:5" x14ac:dyDescent="0.4">
      <c r="A81" t="s">
        <v>3234</v>
      </c>
      <c r="B81" t="s">
        <v>3378</v>
      </c>
      <c r="C81">
        <v>5.7599999999999998E-2</v>
      </c>
      <c r="D81" t="s">
        <v>3379</v>
      </c>
      <c r="E81">
        <v>139</v>
      </c>
    </row>
    <row r="82" spans="1:5" x14ac:dyDescent="0.4">
      <c r="A82" t="s">
        <v>3234</v>
      </c>
      <c r="B82" t="s">
        <v>3380</v>
      </c>
      <c r="C82">
        <v>5.7799999999999997E-2</v>
      </c>
      <c r="D82" t="s">
        <v>3381</v>
      </c>
      <c r="E82">
        <v>98</v>
      </c>
    </row>
    <row r="83" spans="1:5" x14ac:dyDescent="0.4">
      <c r="A83" t="s">
        <v>3234</v>
      </c>
      <c r="B83" t="s">
        <v>3382</v>
      </c>
      <c r="C83">
        <v>5.9299999999999999E-2</v>
      </c>
      <c r="D83" t="s">
        <v>3383</v>
      </c>
      <c r="E83">
        <v>147</v>
      </c>
    </row>
    <row r="84" spans="1:5" x14ac:dyDescent="0.4">
      <c r="A84" t="s">
        <v>3234</v>
      </c>
      <c r="B84" t="s">
        <v>3384</v>
      </c>
      <c r="C84">
        <v>5.9400000000000001E-2</v>
      </c>
      <c r="D84" t="s">
        <v>3385</v>
      </c>
      <c r="E84">
        <v>147</v>
      </c>
    </row>
    <row r="85" spans="1:5" x14ac:dyDescent="0.4">
      <c r="A85" t="s">
        <v>3234</v>
      </c>
      <c r="B85" t="s">
        <v>3386</v>
      </c>
      <c r="C85">
        <v>5.9900000000000002E-2</v>
      </c>
      <c r="D85" t="s">
        <v>3387</v>
      </c>
      <c r="E85">
        <v>147</v>
      </c>
    </row>
    <row r="86" spans="1:5" x14ac:dyDescent="0.4">
      <c r="A86" t="s">
        <v>3234</v>
      </c>
      <c r="B86" t="s">
        <v>3388</v>
      </c>
      <c r="C86">
        <v>6.3299999999999995E-2</v>
      </c>
      <c r="D86" t="s">
        <v>3389</v>
      </c>
      <c r="E86">
        <v>574</v>
      </c>
    </row>
    <row r="87" spans="1:5" x14ac:dyDescent="0.4">
      <c r="A87" t="s">
        <v>3234</v>
      </c>
      <c r="B87" t="s">
        <v>3094</v>
      </c>
      <c r="C87">
        <v>6.3600000000000004E-2</v>
      </c>
      <c r="D87" t="s">
        <v>3390</v>
      </c>
      <c r="E87">
        <v>593</v>
      </c>
    </row>
    <row r="88" spans="1:5" x14ac:dyDescent="0.4">
      <c r="A88" t="s">
        <v>3234</v>
      </c>
      <c r="B88" t="s">
        <v>3391</v>
      </c>
      <c r="C88">
        <v>6.54E-2</v>
      </c>
      <c r="D88" t="s">
        <v>3392</v>
      </c>
      <c r="E88">
        <v>147</v>
      </c>
    </row>
    <row r="89" spans="1:5" x14ac:dyDescent="0.4">
      <c r="A89" t="s">
        <v>3234</v>
      </c>
      <c r="B89" t="s">
        <v>3393</v>
      </c>
      <c r="C89">
        <v>6.6199999999999995E-2</v>
      </c>
      <c r="D89" t="s">
        <v>3394</v>
      </c>
      <c r="E89">
        <v>147</v>
      </c>
    </row>
    <row r="90" spans="1:5" x14ac:dyDescent="0.4">
      <c r="A90" t="s">
        <v>3234</v>
      </c>
      <c r="B90" t="s">
        <v>3395</v>
      </c>
      <c r="C90">
        <v>6.6699999999999995E-2</v>
      </c>
      <c r="D90" t="s">
        <v>3396</v>
      </c>
      <c r="E90">
        <v>606</v>
      </c>
    </row>
    <row r="91" spans="1:5" x14ac:dyDescent="0.4">
      <c r="A91" t="s">
        <v>3234</v>
      </c>
      <c r="B91" t="s">
        <v>3397</v>
      </c>
      <c r="C91">
        <v>6.7400000000000002E-2</v>
      </c>
      <c r="D91" t="s">
        <v>3398</v>
      </c>
      <c r="E91">
        <v>147</v>
      </c>
    </row>
    <row r="92" spans="1:5" x14ac:dyDescent="0.4">
      <c r="A92" t="s">
        <v>3234</v>
      </c>
      <c r="B92" t="s">
        <v>3399</v>
      </c>
      <c r="C92">
        <v>6.8199999999999997E-2</v>
      </c>
      <c r="D92" t="s">
        <v>3400</v>
      </c>
      <c r="E92">
        <v>38</v>
      </c>
    </row>
    <row r="93" spans="1:5" x14ac:dyDescent="0.4">
      <c r="A93" t="s">
        <v>3234</v>
      </c>
      <c r="B93" t="s">
        <v>3401</v>
      </c>
      <c r="C93">
        <v>6.9000000000000006E-2</v>
      </c>
      <c r="D93" t="s">
        <v>3402</v>
      </c>
      <c r="E93">
        <v>147</v>
      </c>
    </row>
    <row r="94" spans="1:5" x14ac:dyDescent="0.4">
      <c r="A94" t="s">
        <v>3234</v>
      </c>
      <c r="B94" t="s">
        <v>3403</v>
      </c>
      <c r="C94">
        <v>6.9599999999999995E-2</v>
      </c>
      <c r="D94" t="s">
        <v>3404</v>
      </c>
      <c r="E94">
        <v>42</v>
      </c>
    </row>
    <row r="95" spans="1:5" x14ac:dyDescent="0.4">
      <c r="A95" t="s">
        <v>3234</v>
      </c>
      <c r="B95" t="s">
        <v>3405</v>
      </c>
      <c r="C95">
        <v>7.0199999999999999E-2</v>
      </c>
      <c r="D95" t="s">
        <v>3406</v>
      </c>
      <c r="E95">
        <v>45</v>
      </c>
    </row>
    <row r="96" spans="1:5" x14ac:dyDescent="0.4">
      <c r="A96" t="s">
        <v>3234</v>
      </c>
      <c r="B96" t="s">
        <v>3407</v>
      </c>
      <c r="C96">
        <v>7.2300000000000003E-2</v>
      </c>
      <c r="D96" t="s">
        <v>3408</v>
      </c>
      <c r="E96">
        <v>147</v>
      </c>
    </row>
    <row r="97" spans="1:5" x14ac:dyDescent="0.4">
      <c r="A97" t="s">
        <v>3234</v>
      </c>
      <c r="B97" t="s">
        <v>3409</v>
      </c>
      <c r="C97">
        <v>7.2999999999999995E-2</v>
      </c>
      <c r="D97" t="s">
        <v>3410</v>
      </c>
      <c r="E97">
        <v>147</v>
      </c>
    </row>
    <row r="98" spans="1:5" x14ac:dyDescent="0.4">
      <c r="A98" t="s">
        <v>3234</v>
      </c>
      <c r="B98" t="s">
        <v>3411</v>
      </c>
      <c r="C98">
        <v>7.6499999999999999E-2</v>
      </c>
      <c r="D98" t="s">
        <v>3412</v>
      </c>
      <c r="E98">
        <v>147</v>
      </c>
    </row>
    <row r="99" spans="1:5" x14ac:dyDescent="0.4">
      <c r="A99" t="s">
        <v>3234</v>
      </c>
      <c r="B99" t="s">
        <v>3033</v>
      </c>
      <c r="C99">
        <v>7.6899999999999996E-2</v>
      </c>
      <c r="D99" t="s">
        <v>3413</v>
      </c>
      <c r="E99">
        <v>606</v>
      </c>
    </row>
    <row r="100" spans="1:5" x14ac:dyDescent="0.4">
      <c r="A100" t="s">
        <v>3234</v>
      </c>
      <c r="B100" t="s">
        <v>3414</v>
      </c>
      <c r="C100">
        <v>7.7799999999999994E-2</v>
      </c>
      <c r="D100" t="s">
        <v>3415</v>
      </c>
      <c r="E100">
        <v>157</v>
      </c>
    </row>
    <row r="101" spans="1:5" x14ac:dyDescent="0.4">
      <c r="A101" t="s">
        <v>3234</v>
      </c>
      <c r="B101" t="s">
        <v>3416</v>
      </c>
      <c r="C101">
        <v>0.08</v>
      </c>
      <c r="D101" t="s">
        <v>3417</v>
      </c>
      <c r="E101">
        <v>147</v>
      </c>
    </row>
    <row r="102" spans="1:5" x14ac:dyDescent="0.4">
      <c r="A102" t="s">
        <v>3234</v>
      </c>
      <c r="B102" t="s">
        <v>3418</v>
      </c>
      <c r="C102">
        <v>8.1799999999999998E-2</v>
      </c>
      <c r="D102" t="s">
        <v>3419</v>
      </c>
      <c r="E102">
        <v>147</v>
      </c>
    </row>
    <row r="103" spans="1:5" x14ac:dyDescent="0.4">
      <c r="A103" t="s">
        <v>3234</v>
      </c>
      <c r="B103" t="s">
        <v>3420</v>
      </c>
      <c r="C103">
        <v>8.2400000000000001E-2</v>
      </c>
      <c r="D103" t="s">
        <v>3421</v>
      </c>
      <c r="E103">
        <v>147</v>
      </c>
    </row>
    <row r="104" spans="1:5" x14ac:dyDescent="0.4">
      <c r="A104" t="s">
        <v>3234</v>
      </c>
      <c r="B104" t="s">
        <v>3049</v>
      </c>
      <c r="C104">
        <v>8.2699999999999996E-2</v>
      </c>
      <c r="D104" t="s">
        <v>3422</v>
      </c>
      <c r="E104">
        <v>619</v>
      </c>
    </row>
    <row r="105" spans="1:5" x14ac:dyDescent="0.4">
      <c r="A105" t="s">
        <v>3234</v>
      </c>
      <c r="B105" t="s">
        <v>3423</v>
      </c>
      <c r="C105">
        <v>8.6699999999999999E-2</v>
      </c>
      <c r="D105" t="s">
        <v>3424</v>
      </c>
      <c r="E105">
        <v>147</v>
      </c>
    </row>
    <row r="106" spans="1:5" x14ac:dyDescent="0.4">
      <c r="A106" t="s">
        <v>3234</v>
      </c>
      <c r="B106" t="s">
        <v>3425</v>
      </c>
      <c r="C106">
        <v>8.8200000000000001E-2</v>
      </c>
      <c r="D106" t="s">
        <v>3426</v>
      </c>
      <c r="E106">
        <v>558</v>
      </c>
    </row>
    <row r="107" spans="1:5" x14ac:dyDescent="0.4">
      <c r="A107" t="s">
        <v>3234</v>
      </c>
      <c r="B107" t="s">
        <v>3047</v>
      </c>
      <c r="C107">
        <v>8.9499999999999996E-2</v>
      </c>
      <c r="D107" t="s">
        <v>3427</v>
      </c>
      <c r="E107">
        <v>606</v>
      </c>
    </row>
    <row r="108" spans="1:5" x14ac:dyDescent="0.4">
      <c r="A108" t="s">
        <v>3234</v>
      </c>
      <c r="B108" t="s">
        <v>3428</v>
      </c>
      <c r="C108">
        <v>9.01E-2</v>
      </c>
      <c r="D108" t="s">
        <v>3429</v>
      </c>
      <c r="E108">
        <v>147</v>
      </c>
    </row>
    <row r="109" spans="1:5" x14ac:dyDescent="0.4">
      <c r="A109" t="s">
        <v>3234</v>
      </c>
      <c r="B109" t="s">
        <v>3430</v>
      </c>
      <c r="C109">
        <v>9.0800000000000006E-2</v>
      </c>
      <c r="D109" t="s">
        <v>3431</v>
      </c>
      <c r="E109">
        <v>15</v>
      </c>
    </row>
    <row r="110" spans="1:5" x14ac:dyDescent="0.4">
      <c r="A110" t="s">
        <v>3234</v>
      </c>
      <c r="B110" t="s">
        <v>3432</v>
      </c>
      <c r="C110">
        <v>9.2299999999999993E-2</v>
      </c>
      <c r="D110" t="s">
        <v>3433</v>
      </c>
      <c r="E110">
        <v>147</v>
      </c>
    </row>
    <row r="111" spans="1:5" x14ac:dyDescent="0.4">
      <c r="A111" t="s">
        <v>3234</v>
      </c>
      <c r="B111" t="s">
        <v>3434</v>
      </c>
      <c r="C111">
        <v>9.2499999999999999E-2</v>
      </c>
      <c r="D111" t="s">
        <v>3435</v>
      </c>
      <c r="E111">
        <v>147</v>
      </c>
    </row>
    <row r="112" spans="1:5" x14ac:dyDescent="0.4">
      <c r="A112" t="s">
        <v>3234</v>
      </c>
      <c r="B112" t="s">
        <v>3436</v>
      </c>
      <c r="C112">
        <v>9.2799999999999994E-2</v>
      </c>
      <c r="D112" t="s">
        <v>3437</v>
      </c>
      <c r="E112">
        <v>507</v>
      </c>
    </row>
    <row r="113" spans="1:5" x14ac:dyDescent="0.4">
      <c r="A113" t="s">
        <v>3234</v>
      </c>
      <c r="B113" t="s">
        <v>3438</v>
      </c>
      <c r="C113">
        <v>9.4500000000000001E-2</v>
      </c>
      <c r="D113" t="s">
        <v>3439</v>
      </c>
      <c r="E113">
        <v>147</v>
      </c>
    </row>
    <row r="114" spans="1:5" x14ac:dyDescent="0.4">
      <c r="A114" t="s">
        <v>3234</v>
      </c>
      <c r="B114" t="s">
        <v>3440</v>
      </c>
      <c r="C114">
        <v>9.4700000000000006E-2</v>
      </c>
      <c r="D114" t="s">
        <v>3441</v>
      </c>
      <c r="E114">
        <v>147</v>
      </c>
    </row>
    <row r="115" spans="1:5" x14ac:dyDescent="0.4">
      <c r="A115" t="s">
        <v>3234</v>
      </c>
      <c r="B115" t="s">
        <v>3442</v>
      </c>
      <c r="C115">
        <v>9.6600000000000005E-2</v>
      </c>
      <c r="D115" t="s">
        <v>3443</v>
      </c>
      <c r="E115">
        <v>147</v>
      </c>
    </row>
    <row r="116" spans="1:5" x14ac:dyDescent="0.4">
      <c r="A116" t="s">
        <v>3234</v>
      </c>
      <c r="B116" t="s">
        <v>3444</v>
      </c>
      <c r="C116">
        <v>9.6699999999999994E-2</v>
      </c>
      <c r="D116" t="s">
        <v>3445</v>
      </c>
      <c r="E116">
        <v>147</v>
      </c>
    </row>
    <row r="117" spans="1:5" x14ac:dyDescent="0.4">
      <c r="A117" t="s">
        <v>3234</v>
      </c>
      <c r="B117" t="s">
        <v>3446</v>
      </c>
      <c r="C117">
        <v>9.9699999999999997E-2</v>
      </c>
      <c r="D117" t="s">
        <v>3447</v>
      </c>
      <c r="E117">
        <v>593</v>
      </c>
    </row>
    <row r="118" spans="1:5" x14ac:dyDescent="0.4">
      <c r="A118" t="s">
        <v>3234</v>
      </c>
      <c r="B118" t="s">
        <v>3448</v>
      </c>
      <c r="C118">
        <v>0.1</v>
      </c>
      <c r="D118" t="s">
        <v>3449</v>
      </c>
      <c r="E118">
        <v>606</v>
      </c>
    </row>
    <row r="119" spans="1:5" x14ac:dyDescent="0.4">
      <c r="A119" t="s">
        <v>3234</v>
      </c>
      <c r="B119" t="s">
        <v>3450</v>
      </c>
      <c r="C119">
        <v>0.10100000000000001</v>
      </c>
      <c r="D119" t="s">
        <v>3451</v>
      </c>
      <c r="E119">
        <v>147</v>
      </c>
    </row>
    <row r="120" spans="1:5" x14ac:dyDescent="0.4">
      <c r="A120" t="s">
        <v>3234</v>
      </c>
      <c r="B120" t="s">
        <v>3452</v>
      </c>
      <c r="C120">
        <v>0.10100000000000001</v>
      </c>
      <c r="D120" t="s">
        <v>3453</v>
      </c>
      <c r="E120">
        <v>147</v>
      </c>
    </row>
    <row r="121" spans="1:5" x14ac:dyDescent="0.4">
      <c r="A121" t="s">
        <v>3234</v>
      </c>
      <c r="B121" t="s">
        <v>3454</v>
      </c>
      <c r="C121">
        <v>0.10299999999999999</v>
      </c>
      <c r="D121" t="s">
        <v>3455</v>
      </c>
      <c r="E121">
        <v>574</v>
      </c>
    </row>
    <row r="122" spans="1:5" x14ac:dyDescent="0.4">
      <c r="A122" t="s">
        <v>3234</v>
      </c>
      <c r="B122" t="s">
        <v>3456</v>
      </c>
      <c r="C122">
        <v>0.105</v>
      </c>
      <c r="D122" t="s">
        <v>3457</v>
      </c>
      <c r="E122">
        <v>162</v>
      </c>
    </row>
    <row r="123" spans="1:5" x14ac:dyDescent="0.4">
      <c r="A123" t="s">
        <v>3234</v>
      </c>
      <c r="B123" t="s">
        <v>3458</v>
      </c>
      <c r="C123">
        <v>0.11</v>
      </c>
      <c r="D123" t="s">
        <v>3459</v>
      </c>
      <c r="E123">
        <v>147</v>
      </c>
    </row>
    <row r="124" spans="1:5" x14ac:dyDescent="0.4">
      <c r="A124" t="s">
        <v>3234</v>
      </c>
      <c r="B124" t="s">
        <v>3460</v>
      </c>
      <c r="C124">
        <v>0.113</v>
      </c>
      <c r="D124" t="s">
        <v>3461</v>
      </c>
      <c r="E124">
        <v>147</v>
      </c>
    </row>
    <row r="125" spans="1:5" x14ac:dyDescent="0.4">
      <c r="A125" t="s">
        <v>3234</v>
      </c>
      <c r="B125" t="s">
        <v>3462</v>
      </c>
      <c r="C125">
        <v>0.113</v>
      </c>
      <c r="D125" t="s">
        <v>3461</v>
      </c>
      <c r="E125">
        <v>147</v>
      </c>
    </row>
    <row r="126" spans="1:5" x14ac:dyDescent="0.4">
      <c r="A126" t="s">
        <v>3234</v>
      </c>
      <c r="B126" t="s">
        <v>3463</v>
      </c>
      <c r="C126">
        <v>0.114</v>
      </c>
      <c r="D126" t="s">
        <v>3461</v>
      </c>
      <c r="E126">
        <v>147</v>
      </c>
    </row>
    <row r="127" spans="1:5" x14ac:dyDescent="0.4">
      <c r="A127" t="s">
        <v>3234</v>
      </c>
      <c r="B127" t="s">
        <v>3126</v>
      </c>
      <c r="C127">
        <v>0.11600000000000001</v>
      </c>
      <c r="D127" t="s">
        <v>3464</v>
      </c>
      <c r="E127">
        <v>596</v>
      </c>
    </row>
    <row r="128" spans="1:5" x14ac:dyDescent="0.4">
      <c r="A128" t="s">
        <v>3234</v>
      </c>
      <c r="B128" t="s">
        <v>3465</v>
      </c>
      <c r="C128">
        <v>0.11700000000000001</v>
      </c>
      <c r="D128" t="s">
        <v>3466</v>
      </c>
      <c r="E128">
        <v>44</v>
      </c>
    </row>
    <row r="129" spans="1:5" x14ac:dyDescent="0.4">
      <c r="A129" t="s">
        <v>3234</v>
      </c>
      <c r="B129" t="s">
        <v>3467</v>
      </c>
      <c r="C129">
        <v>0.11700000000000001</v>
      </c>
      <c r="D129" t="s">
        <v>3468</v>
      </c>
      <c r="E129">
        <v>147</v>
      </c>
    </row>
    <row r="130" spans="1:5" x14ac:dyDescent="0.4">
      <c r="A130" t="s">
        <v>3234</v>
      </c>
      <c r="B130" t="s">
        <v>3469</v>
      </c>
      <c r="C130">
        <v>0.11700000000000001</v>
      </c>
      <c r="D130" t="s">
        <v>3470</v>
      </c>
      <c r="E130">
        <v>147</v>
      </c>
    </row>
    <row r="131" spans="1:5" x14ac:dyDescent="0.4">
      <c r="A131" t="s">
        <v>3234</v>
      </c>
      <c r="B131" t="s">
        <v>3471</v>
      </c>
      <c r="C131">
        <v>0.11700000000000001</v>
      </c>
      <c r="D131" t="s">
        <v>3472</v>
      </c>
      <c r="E131">
        <v>147</v>
      </c>
    </row>
    <row r="132" spans="1:5" x14ac:dyDescent="0.4">
      <c r="A132" t="s">
        <v>3234</v>
      </c>
      <c r="B132" t="s">
        <v>3473</v>
      </c>
      <c r="C132">
        <v>0.11799999999999999</v>
      </c>
      <c r="D132" t="s">
        <v>3474</v>
      </c>
      <c r="E132">
        <v>147</v>
      </c>
    </row>
    <row r="133" spans="1:5" x14ac:dyDescent="0.4">
      <c r="A133" t="s">
        <v>3234</v>
      </c>
      <c r="B133" t="s">
        <v>3475</v>
      </c>
      <c r="C133">
        <v>0.12</v>
      </c>
      <c r="D133" t="s">
        <v>3476</v>
      </c>
      <c r="E133">
        <v>147</v>
      </c>
    </row>
    <row r="134" spans="1:5" x14ac:dyDescent="0.4">
      <c r="A134" t="s">
        <v>3234</v>
      </c>
      <c r="B134" t="s">
        <v>3477</v>
      </c>
      <c r="C134">
        <v>0.122</v>
      </c>
      <c r="D134" t="s">
        <v>3478</v>
      </c>
      <c r="E134">
        <v>147</v>
      </c>
    </row>
    <row r="135" spans="1:5" x14ac:dyDescent="0.4">
      <c r="A135" t="s">
        <v>3234</v>
      </c>
      <c r="B135" t="s">
        <v>3479</v>
      </c>
      <c r="C135">
        <v>0.124</v>
      </c>
      <c r="D135" t="s">
        <v>3480</v>
      </c>
      <c r="E135">
        <v>12</v>
      </c>
    </row>
    <row r="136" spans="1:5" x14ac:dyDescent="0.4">
      <c r="A136" t="s">
        <v>3234</v>
      </c>
      <c r="B136" t="s">
        <v>3481</v>
      </c>
      <c r="C136">
        <v>0.124</v>
      </c>
      <c r="D136" t="s">
        <v>3482</v>
      </c>
      <c r="E136">
        <v>147</v>
      </c>
    </row>
    <row r="137" spans="1:5" x14ac:dyDescent="0.4">
      <c r="A137" t="s">
        <v>3234</v>
      </c>
      <c r="B137" t="s">
        <v>3483</v>
      </c>
      <c r="C137">
        <v>0.127</v>
      </c>
      <c r="D137" t="s">
        <v>3484</v>
      </c>
      <c r="E137">
        <v>147</v>
      </c>
    </row>
    <row r="138" spans="1:5" x14ac:dyDescent="0.4">
      <c r="A138" t="s">
        <v>3234</v>
      </c>
      <c r="B138" t="s">
        <v>3485</v>
      </c>
      <c r="C138">
        <v>0.128</v>
      </c>
      <c r="D138" t="s">
        <v>3486</v>
      </c>
      <c r="E138">
        <v>147</v>
      </c>
    </row>
    <row r="139" spans="1:5" x14ac:dyDescent="0.4">
      <c r="A139" t="s">
        <v>3234</v>
      </c>
      <c r="B139" t="s">
        <v>3487</v>
      </c>
      <c r="C139">
        <v>0.129</v>
      </c>
      <c r="D139" t="s">
        <v>3488</v>
      </c>
      <c r="E139">
        <v>71</v>
      </c>
    </row>
    <row r="140" spans="1:5" x14ac:dyDescent="0.4">
      <c r="A140" t="s">
        <v>3234</v>
      </c>
      <c r="B140" t="s">
        <v>3059</v>
      </c>
      <c r="C140">
        <v>0.129</v>
      </c>
      <c r="D140" t="s">
        <v>3489</v>
      </c>
      <c r="E140">
        <v>228</v>
      </c>
    </row>
    <row r="141" spans="1:5" x14ac:dyDescent="0.4">
      <c r="A141" t="s">
        <v>3234</v>
      </c>
      <c r="B141" t="s">
        <v>3490</v>
      </c>
      <c r="C141">
        <v>0.13</v>
      </c>
      <c r="D141" t="s">
        <v>3491</v>
      </c>
      <c r="E141">
        <v>147</v>
      </c>
    </row>
    <row r="142" spans="1:5" x14ac:dyDescent="0.4">
      <c r="A142" t="s">
        <v>3234</v>
      </c>
      <c r="B142" t="s">
        <v>3492</v>
      </c>
      <c r="C142">
        <v>0.13200000000000001</v>
      </c>
      <c r="D142" t="s">
        <v>3493</v>
      </c>
      <c r="E142">
        <v>102</v>
      </c>
    </row>
    <row r="143" spans="1:5" x14ac:dyDescent="0.4">
      <c r="A143" t="s">
        <v>3234</v>
      </c>
      <c r="B143" t="s">
        <v>3494</v>
      </c>
      <c r="C143">
        <v>0.13300000000000001</v>
      </c>
      <c r="D143" t="s">
        <v>3495</v>
      </c>
      <c r="E143">
        <v>147</v>
      </c>
    </row>
    <row r="144" spans="1:5" x14ac:dyDescent="0.4">
      <c r="A144" t="s">
        <v>3234</v>
      </c>
      <c r="B144" t="s">
        <v>3496</v>
      </c>
      <c r="C144">
        <v>0.13400000000000001</v>
      </c>
      <c r="D144" t="s">
        <v>3497</v>
      </c>
      <c r="E144">
        <v>44</v>
      </c>
    </row>
    <row r="145" spans="1:5" x14ac:dyDescent="0.4">
      <c r="A145" t="s">
        <v>3234</v>
      </c>
      <c r="B145" t="s">
        <v>3498</v>
      </c>
      <c r="C145">
        <v>0.13500000000000001</v>
      </c>
      <c r="D145" t="s">
        <v>3499</v>
      </c>
      <c r="E145">
        <v>147</v>
      </c>
    </row>
    <row r="146" spans="1:5" x14ac:dyDescent="0.4">
      <c r="A146" t="s">
        <v>3234</v>
      </c>
      <c r="B146" t="s">
        <v>3500</v>
      </c>
      <c r="C146">
        <v>0.13600000000000001</v>
      </c>
      <c r="D146" t="s">
        <v>3501</v>
      </c>
      <c r="E146">
        <v>147</v>
      </c>
    </row>
    <row r="147" spans="1:5" x14ac:dyDescent="0.4">
      <c r="A147" t="s">
        <v>3234</v>
      </c>
      <c r="B147" t="s">
        <v>3502</v>
      </c>
      <c r="C147">
        <v>0.13600000000000001</v>
      </c>
      <c r="D147" t="s">
        <v>3503</v>
      </c>
      <c r="E147">
        <v>31</v>
      </c>
    </row>
    <row r="148" spans="1:5" x14ac:dyDescent="0.4">
      <c r="A148" t="s">
        <v>3234</v>
      </c>
      <c r="B148" t="s">
        <v>3504</v>
      </c>
      <c r="C148">
        <v>0.13800000000000001</v>
      </c>
      <c r="D148" t="s">
        <v>3505</v>
      </c>
      <c r="E148">
        <v>147</v>
      </c>
    </row>
    <row r="149" spans="1:5" x14ac:dyDescent="0.4">
      <c r="A149" t="s">
        <v>3234</v>
      </c>
      <c r="B149" t="s">
        <v>3506</v>
      </c>
      <c r="C149">
        <v>0.14000000000000001</v>
      </c>
      <c r="D149" t="s">
        <v>3507</v>
      </c>
      <c r="E149">
        <v>147</v>
      </c>
    </row>
    <row r="150" spans="1:5" x14ac:dyDescent="0.4">
      <c r="A150" t="s">
        <v>3234</v>
      </c>
      <c r="B150" t="s">
        <v>3508</v>
      </c>
      <c r="C150">
        <v>0.14000000000000001</v>
      </c>
      <c r="D150" t="s">
        <v>3509</v>
      </c>
      <c r="E150">
        <v>40</v>
      </c>
    </row>
    <row r="151" spans="1:5" x14ac:dyDescent="0.4">
      <c r="A151" t="s">
        <v>3234</v>
      </c>
      <c r="B151" t="s">
        <v>3510</v>
      </c>
      <c r="C151">
        <v>0.14099999999999999</v>
      </c>
      <c r="D151" t="s">
        <v>3511</v>
      </c>
      <c r="E151">
        <v>50</v>
      </c>
    </row>
    <row r="152" spans="1:5" x14ac:dyDescent="0.4">
      <c r="A152" t="s">
        <v>3234</v>
      </c>
      <c r="B152" t="s">
        <v>3512</v>
      </c>
      <c r="C152">
        <v>0.14099999999999999</v>
      </c>
      <c r="D152" t="s">
        <v>3513</v>
      </c>
      <c r="E152">
        <v>147</v>
      </c>
    </row>
    <row r="153" spans="1:5" x14ac:dyDescent="0.4">
      <c r="A153" t="s">
        <v>3234</v>
      </c>
      <c r="B153" t="s">
        <v>3514</v>
      </c>
      <c r="C153">
        <v>0.14599999999999999</v>
      </c>
      <c r="D153" t="s">
        <v>3515</v>
      </c>
      <c r="E153">
        <v>147</v>
      </c>
    </row>
    <row r="154" spans="1:5" x14ac:dyDescent="0.4">
      <c r="A154" t="s">
        <v>3234</v>
      </c>
      <c r="B154" t="s">
        <v>3043</v>
      </c>
      <c r="C154">
        <v>0.14899999999999999</v>
      </c>
      <c r="D154" t="s">
        <v>3516</v>
      </c>
      <c r="E154">
        <v>551</v>
      </c>
    </row>
    <row r="155" spans="1:5" x14ac:dyDescent="0.4">
      <c r="A155" t="s">
        <v>3234</v>
      </c>
      <c r="B155" t="s">
        <v>3517</v>
      </c>
      <c r="C155">
        <v>0.15</v>
      </c>
      <c r="D155" t="s">
        <v>3518</v>
      </c>
      <c r="E155">
        <v>44</v>
      </c>
    </row>
    <row r="156" spans="1:5" x14ac:dyDescent="0.4">
      <c r="A156" t="s">
        <v>3234</v>
      </c>
      <c r="B156" t="s">
        <v>3519</v>
      </c>
      <c r="C156">
        <v>0.151</v>
      </c>
      <c r="D156" t="s">
        <v>3520</v>
      </c>
      <c r="E156">
        <v>98</v>
      </c>
    </row>
    <row r="157" spans="1:5" x14ac:dyDescent="0.4">
      <c r="A157" t="s">
        <v>3234</v>
      </c>
      <c r="B157" t="s">
        <v>3521</v>
      </c>
      <c r="C157">
        <v>0.151</v>
      </c>
      <c r="D157" t="s">
        <v>3522</v>
      </c>
      <c r="E157">
        <v>147</v>
      </c>
    </row>
    <row r="158" spans="1:5" x14ac:dyDescent="0.4">
      <c r="A158" t="s">
        <v>3234</v>
      </c>
      <c r="B158" t="s">
        <v>3523</v>
      </c>
      <c r="C158">
        <v>0.154</v>
      </c>
      <c r="D158" t="s">
        <v>3524</v>
      </c>
      <c r="E158">
        <v>147</v>
      </c>
    </row>
    <row r="159" spans="1:5" x14ac:dyDescent="0.4">
      <c r="A159" t="s">
        <v>3234</v>
      </c>
      <c r="B159" t="s">
        <v>3525</v>
      </c>
      <c r="C159">
        <v>0.155</v>
      </c>
      <c r="D159" t="s">
        <v>3526</v>
      </c>
      <c r="E159">
        <v>147</v>
      </c>
    </row>
    <row r="160" spans="1:5" x14ac:dyDescent="0.4">
      <c r="A160" t="s">
        <v>3234</v>
      </c>
      <c r="B160" t="s">
        <v>3527</v>
      </c>
      <c r="C160">
        <v>0.16</v>
      </c>
      <c r="D160" t="s">
        <v>3528</v>
      </c>
      <c r="E160">
        <v>147</v>
      </c>
    </row>
    <row r="161" spans="1:5" x14ac:dyDescent="0.4">
      <c r="A161" t="s">
        <v>3234</v>
      </c>
      <c r="B161" t="s">
        <v>3529</v>
      </c>
      <c r="C161">
        <v>0.161</v>
      </c>
      <c r="D161" t="s">
        <v>3528</v>
      </c>
      <c r="E161">
        <v>147</v>
      </c>
    </row>
    <row r="162" spans="1:5" x14ac:dyDescent="0.4">
      <c r="A162" t="s">
        <v>3234</v>
      </c>
      <c r="B162" t="s">
        <v>3530</v>
      </c>
      <c r="C162">
        <v>0.16300000000000001</v>
      </c>
      <c r="D162" t="s">
        <v>3531</v>
      </c>
      <c r="E162">
        <v>147</v>
      </c>
    </row>
    <row r="163" spans="1:5" x14ac:dyDescent="0.4">
      <c r="A163" t="s">
        <v>3234</v>
      </c>
      <c r="B163" t="s">
        <v>3532</v>
      </c>
      <c r="C163">
        <v>0.16600000000000001</v>
      </c>
      <c r="D163" t="s">
        <v>3533</v>
      </c>
      <c r="E163">
        <v>147</v>
      </c>
    </row>
    <row r="164" spans="1:5" x14ac:dyDescent="0.4">
      <c r="A164" t="s">
        <v>3234</v>
      </c>
      <c r="B164" t="s">
        <v>3534</v>
      </c>
      <c r="C164">
        <v>0.16700000000000001</v>
      </c>
      <c r="D164" t="s">
        <v>3535</v>
      </c>
      <c r="E164">
        <v>48</v>
      </c>
    </row>
    <row r="165" spans="1:5" x14ac:dyDescent="0.4">
      <c r="A165" t="s">
        <v>3234</v>
      </c>
      <c r="B165" t="s">
        <v>3536</v>
      </c>
      <c r="C165">
        <v>0.16800000000000001</v>
      </c>
      <c r="D165" t="s">
        <v>3537</v>
      </c>
      <c r="E165">
        <v>147</v>
      </c>
    </row>
    <row r="166" spans="1:5" x14ac:dyDescent="0.4">
      <c r="A166" t="s">
        <v>3234</v>
      </c>
      <c r="B166" t="s">
        <v>3075</v>
      </c>
      <c r="C166">
        <v>0.16800000000000001</v>
      </c>
      <c r="D166" t="s">
        <v>3538</v>
      </c>
      <c r="E166">
        <v>548</v>
      </c>
    </row>
    <row r="167" spans="1:5" x14ac:dyDescent="0.4">
      <c r="A167" t="s">
        <v>3234</v>
      </c>
      <c r="B167" t="s">
        <v>3539</v>
      </c>
      <c r="C167">
        <v>0.17</v>
      </c>
      <c r="D167" t="s">
        <v>3535</v>
      </c>
      <c r="E167">
        <v>50</v>
      </c>
    </row>
    <row r="168" spans="1:5" x14ac:dyDescent="0.4">
      <c r="A168" t="s">
        <v>3234</v>
      </c>
      <c r="B168" t="s">
        <v>3540</v>
      </c>
      <c r="C168">
        <v>0.17199999999999999</v>
      </c>
      <c r="D168" t="s">
        <v>3541</v>
      </c>
      <c r="E168">
        <v>147</v>
      </c>
    </row>
    <row r="169" spans="1:5" x14ac:dyDescent="0.4">
      <c r="A169" t="s">
        <v>3234</v>
      </c>
      <c r="B169" t="s">
        <v>3542</v>
      </c>
      <c r="C169">
        <v>0.17299999999999999</v>
      </c>
      <c r="D169" t="s">
        <v>3543</v>
      </c>
      <c r="E169">
        <v>606</v>
      </c>
    </row>
    <row r="170" spans="1:5" x14ac:dyDescent="0.4">
      <c r="A170" t="s">
        <v>3234</v>
      </c>
      <c r="B170" t="s">
        <v>3544</v>
      </c>
      <c r="C170">
        <v>0.17799999999999999</v>
      </c>
      <c r="D170" t="s">
        <v>3545</v>
      </c>
      <c r="E170">
        <v>48</v>
      </c>
    </row>
    <row r="171" spans="1:5" x14ac:dyDescent="0.4">
      <c r="A171" t="s">
        <v>3234</v>
      </c>
      <c r="B171" t="s">
        <v>3546</v>
      </c>
      <c r="C171">
        <v>0.18</v>
      </c>
      <c r="D171" t="s">
        <v>2992</v>
      </c>
      <c r="E171">
        <v>147</v>
      </c>
    </row>
    <row r="172" spans="1:5" x14ac:dyDescent="0.4">
      <c r="A172" t="s">
        <v>3234</v>
      </c>
      <c r="B172" t="s">
        <v>3547</v>
      </c>
      <c r="C172">
        <v>0.18</v>
      </c>
      <c r="D172" t="s">
        <v>3548</v>
      </c>
      <c r="E172">
        <v>147</v>
      </c>
    </row>
    <row r="173" spans="1:5" x14ac:dyDescent="0.4">
      <c r="A173" t="s">
        <v>3234</v>
      </c>
      <c r="B173" t="s">
        <v>3549</v>
      </c>
      <c r="C173">
        <v>0.182</v>
      </c>
      <c r="D173" t="s">
        <v>3550</v>
      </c>
      <c r="E173">
        <v>147</v>
      </c>
    </row>
    <row r="174" spans="1:5" x14ac:dyDescent="0.4">
      <c r="A174" t="s">
        <v>3234</v>
      </c>
      <c r="B174" t="s">
        <v>3551</v>
      </c>
      <c r="C174">
        <v>0.186</v>
      </c>
      <c r="D174" t="s">
        <v>3552</v>
      </c>
      <c r="E174">
        <v>147</v>
      </c>
    </row>
    <row r="175" spans="1:5" x14ac:dyDescent="0.4">
      <c r="A175" t="s">
        <v>3234</v>
      </c>
      <c r="B175" t="s">
        <v>3553</v>
      </c>
      <c r="C175">
        <v>0.186</v>
      </c>
      <c r="D175" t="s">
        <v>3554</v>
      </c>
      <c r="E175">
        <v>456</v>
      </c>
    </row>
    <row r="176" spans="1:5" x14ac:dyDescent="0.4">
      <c r="A176" t="s">
        <v>3234</v>
      </c>
      <c r="B176" t="s">
        <v>3555</v>
      </c>
      <c r="C176">
        <v>0.187</v>
      </c>
      <c r="D176" t="s">
        <v>3556</v>
      </c>
      <c r="E176">
        <v>147</v>
      </c>
    </row>
    <row r="177" spans="1:5" x14ac:dyDescent="0.4">
      <c r="A177" t="s">
        <v>3234</v>
      </c>
      <c r="B177" t="s">
        <v>3557</v>
      </c>
      <c r="C177">
        <v>0.188</v>
      </c>
      <c r="D177" t="s">
        <v>3558</v>
      </c>
      <c r="E177">
        <v>596</v>
      </c>
    </row>
    <row r="178" spans="1:5" x14ac:dyDescent="0.4">
      <c r="A178" t="s">
        <v>3234</v>
      </c>
      <c r="B178" t="s">
        <v>3559</v>
      </c>
      <c r="C178">
        <v>0.189</v>
      </c>
      <c r="D178" t="s">
        <v>3560</v>
      </c>
      <c r="E178">
        <v>147</v>
      </c>
    </row>
    <row r="179" spans="1:5" x14ac:dyDescent="0.4">
      <c r="A179" t="s">
        <v>3234</v>
      </c>
      <c r="B179" t="s">
        <v>3561</v>
      </c>
      <c r="C179">
        <v>0.192</v>
      </c>
      <c r="D179" t="s">
        <v>3562</v>
      </c>
      <c r="E179">
        <v>147</v>
      </c>
    </row>
    <row r="180" spans="1:5" x14ac:dyDescent="0.4">
      <c r="A180" t="s">
        <v>3234</v>
      </c>
      <c r="B180" t="s">
        <v>3563</v>
      </c>
      <c r="C180">
        <v>0.19400000000000001</v>
      </c>
      <c r="D180" t="s">
        <v>3564</v>
      </c>
      <c r="E180">
        <v>147</v>
      </c>
    </row>
    <row r="181" spans="1:5" x14ac:dyDescent="0.4">
      <c r="A181" t="s">
        <v>3234</v>
      </c>
      <c r="B181" t="s">
        <v>3565</v>
      </c>
      <c r="C181">
        <v>0.19600000000000001</v>
      </c>
      <c r="D181" t="s">
        <v>3566</v>
      </c>
      <c r="E181">
        <v>147</v>
      </c>
    </row>
    <row r="182" spans="1:5" x14ac:dyDescent="0.4">
      <c r="A182" t="s">
        <v>3234</v>
      </c>
      <c r="B182" t="s">
        <v>3567</v>
      </c>
      <c r="C182">
        <v>0.19700000000000001</v>
      </c>
      <c r="D182" t="s">
        <v>3568</v>
      </c>
      <c r="E182">
        <v>150</v>
      </c>
    </row>
    <row r="183" spans="1:5" x14ac:dyDescent="0.4">
      <c r="A183" t="s">
        <v>3234</v>
      </c>
      <c r="B183" t="s">
        <v>3072</v>
      </c>
      <c r="C183">
        <v>0.19700000000000001</v>
      </c>
      <c r="D183" t="s">
        <v>3569</v>
      </c>
      <c r="E183">
        <v>606</v>
      </c>
    </row>
    <row r="184" spans="1:5" x14ac:dyDescent="0.4">
      <c r="A184" t="s">
        <v>3234</v>
      </c>
      <c r="B184" t="s">
        <v>3570</v>
      </c>
      <c r="C184">
        <v>0.19900000000000001</v>
      </c>
      <c r="D184" t="s">
        <v>3571</v>
      </c>
      <c r="E184">
        <v>147</v>
      </c>
    </row>
    <row r="185" spans="1:5" x14ac:dyDescent="0.4">
      <c r="A185" t="s">
        <v>3234</v>
      </c>
      <c r="B185" t="s">
        <v>3572</v>
      </c>
      <c r="C185">
        <v>0.20100000000000001</v>
      </c>
      <c r="D185" t="s">
        <v>3573</v>
      </c>
      <c r="E185">
        <v>147</v>
      </c>
    </row>
    <row r="186" spans="1:5" x14ac:dyDescent="0.4">
      <c r="A186" t="s">
        <v>3234</v>
      </c>
      <c r="B186" t="s">
        <v>3574</v>
      </c>
      <c r="C186">
        <v>0.20300000000000001</v>
      </c>
      <c r="D186" t="s">
        <v>3575</v>
      </c>
      <c r="E186">
        <v>147</v>
      </c>
    </row>
    <row r="187" spans="1:5" x14ac:dyDescent="0.4">
      <c r="A187" t="s">
        <v>3234</v>
      </c>
      <c r="B187" t="s">
        <v>3576</v>
      </c>
      <c r="C187">
        <v>0.20399999999999999</v>
      </c>
      <c r="D187" t="s">
        <v>3577</v>
      </c>
      <c r="E187">
        <v>41</v>
      </c>
    </row>
    <row r="188" spans="1:5" x14ac:dyDescent="0.4">
      <c r="A188" t="s">
        <v>3234</v>
      </c>
      <c r="B188" t="s">
        <v>3578</v>
      </c>
      <c r="C188">
        <v>0.20399999999999999</v>
      </c>
      <c r="D188" t="s">
        <v>3573</v>
      </c>
      <c r="E188">
        <v>147</v>
      </c>
    </row>
    <row r="189" spans="1:5" x14ac:dyDescent="0.4">
      <c r="A189" t="s">
        <v>3234</v>
      </c>
      <c r="B189" t="s">
        <v>3579</v>
      </c>
      <c r="C189">
        <v>0.20599999999999999</v>
      </c>
      <c r="D189" t="s">
        <v>3580</v>
      </c>
      <c r="E189">
        <v>147</v>
      </c>
    </row>
    <row r="190" spans="1:5" x14ac:dyDescent="0.4">
      <c r="A190" t="s">
        <v>3234</v>
      </c>
      <c r="B190" t="s">
        <v>3581</v>
      </c>
      <c r="C190">
        <v>0.20599999999999999</v>
      </c>
      <c r="D190" t="s">
        <v>3582</v>
      </c>
      <c r="E190">
        <v>147</v>
      </c>
    </row>
    <row r="191" spans="1:5" x14ac:dyDescent="0.4">
      <c r="A191" t="s">
        <v>3234</v>
      </c>
      <c r="B191" t="s">
        <v>3583</v>
      </c>
      <c r="C191">
        <v>0.20599999999999999</v>
      </c>
      <c r="D191" t="s">
        <v>3584</v>
      </c>
      <c r="E191">
        <v>551</v>
      </c>
    </row>
    <row r="192" spans="1:5" x14ac:dyDescent="0.4">
      <c r="A192" t="s">
        <v>3234</v>
      </c>
      <c r="B192" t="s">
        <v>3585</v>
      </c>
      <c r="C192">
        <v>0.20699999999999999</v>
      </c>
      <c r="D192" t="s">
        <v>3586</v>
      </c>
      <c r="E192">
        <v>147</v>
      </c>
    </row>
    <row r="193" spans="1:5" x14ac:dyDescent="0.4">
      <c r="A193" t="s">
        <v>3234</v>
      </c>
      <c r="B193" t="s">
        <v>3587</v>
      </c>
      <c r="C193">
        <v>0.21199999999999999</v>
      </c>
      <c r="D193" t="s">
        <v>3588</v>
      </c>
      <c r="E193">
        <v>147</v>
      </c>
    </row>
    <row r="194" spans="1:5" x14ac:dyDescent="0.4">
      <c r="A194" t="s">
        <v>3234</v>
      </c>
      <c r="B194" t="s">
        <v>3589</v>
      </c>
      <c r="C194">
        <v>0.21299999999999999</v>
      </c>
      <c r="D194" t="s">
        <v>3590</v>
      </c>
      <c r="E194">
        <v>606</v>
      </c>
    </row>
    <row r="195" spans="1:5" x14ac:dyDescent="0.4">
      <c r="A195" t="s">
        <v>3234</v>
      </c>
      <c r="B195" t="s">
        <v>3591</v>
      </c>
      <c r="C195">
        <v>0.216</v>
      </c>
      <c r="D195" t="s">
        <v>3592</v>
      </c>
      <c r="E195">
        <v>147</v>
      </c>
    </row>
    <row r="196" spans="1:5" x14ac:dyDescent="0.4">
      <c r="A196" t="s">
        <v>3234</v>
      </c>
      <c r="B196" t="s">
        <v>3593</v>
      </c>
      <c r="C196">
        <v>0.217</v>
      </c>
      <c r="D196" t="s">
        <v>3594</v>
      </c>
      <c r="E196">
        <v>147</v>
      </c>
    </row>
    <row r="197" spans="1:5" x14ac:dyDescent="0.4">
      <c r="A197" t="s">
        <v>3234</v>
      </c>
      <c r="B197" t="s">
        <v>3111</v>
      </c>
      <c r="C197">
        <v>0.221</v>
      </c>
      <c r="D197" t="s">
        <v>3595</v>
      </c>
      <c r="E197">
        <v>606</v>
      </c>
    </row>
    <row r="198" spans="1:5" x14ac:dyDescent="0.4">
      <c r="A198" t="s">
        <v>3234</v>
      </c>
      <c r="B198" t="s">
        <v>3596</v>
      </c>
      <c r="C198">
        <v>0.224</v>
      </c>
      <c r="D198" t="s">
        <v>3597</v>
      </c>
      <c r="E198">
        <v>147</v>
      </c>
    </row>
    <row r="199" spans="1:5" x14ac:dyDescent="0.4">
      <c r="A199" t="s">
        <v>3234</v>
      </c>
      <c r="B199" t="s">
        <v>3598</v>
      </c>
      <c r="C199">
        <v>0.22800000000000001</v>
      </c>
      <c r="D199" t="s">
        <v>3599</v>
      </c>
      <c r="E199">
        <v>147</v>
      </c>
    </row>
    <row r="200" spans="1:5" x14ac:dyDescent="0.4">
      <c r="A200" t="s">
        <v>3234</v>
      </c>
      <c r="B200" t="s">
        <v>3600</v>
      </c>
      <c r="C200">
        <v>0.23100000000000001</v>
      </c>
      <c r="D200" t="s">
        <v>3601</v>
      </c>
      <c r="E200">
        <v>147</v>
      </c>
    </row>
    <row r="201" spans="1:5" x14ac:dyDescent="0.4">
      <c r="A201" t="s">
        <v>3234</v>
      </c>
      <c r="B201" t="s">
        <v>3602</v>
      </c>
      <c r="C201">
        <v>0.23200000000000001</v>
      </c>
      <c r="D201" t="s">
        <v>3603</v>
      </c>
      <c r="E201">
        <v>147</v>
      </c>
    </row>
    <row r="202" spans="1:5" x14ac:dyDescent="0.4">
      <c r="A202" t="s">
        <v>3234</v>
      </c>
      <c r="B202" t="s">
        <v>3604</v>
      </c>
      <c r="C202">
        <v>0.23499999999999999</v>
      </c>
      <c r="D202" t="s">
        <v>3605</v>
      </c>
      <c r="E202">
        <v>517</v>
      </c>
    </row>
    <row r="203" spans="1:5" x14ac:dyDescent="0.4">
      <c r="A203" t="s">
        <v>3234</v>
      </c>
      <c r="B203" t="s">
        <v>3606</v>
      </c>
      <c r="C203">
        <v>0.23599999999999999</v>
      </c>
      <c r="D203" t="s">
        <v>3607</v>
      </c>
      <c r="E203">
        <v>40</v>
      </c>
    </row>
    <row r="204" spans="1:5" x14ac:dyDescent="0.4">
      <c r="A204" t="s">
        <v>3234</v>
      </c>
      <c r="B204" t="s">
        <v>3608</v>
      </c>
      <c r="C204">
        <v>0.23599999999999999</v>
      </c>
      <c r="D204" t="s">
        <v>3609</v>
      </c>
      <c r="E204">
        <v>147</v>
      </c>
    </row>
    <row r="205" spans="1:5" x14ac:dyDescent="0.4">
      <c r="A205" t="s">
        <v>3234</v>
      </c>
      <c r="B205" t="s">
        <v>3610</v>
      </c>
      <c r="C205">
        <v>0.24099999999999999</v>
      </c>
      <c r="D205" t="s">
        <v>3611</v>
      </c>
      <c r="E205">
        <v>147</v>
      </c>
    </row>
    <row r="206" spans="1:5" x14ac:dyDescent="0.4">
      <c r="A206" t="s">
        <v>3234</v>
      </c>
      <c r="B206" t="s">
        <v>3612</v>
      </c>
      <c r="C206">
        <v>0.24299999999999999</v>
      </c>
      <c r="D206" t="s">
        <v>3613</v>
      </c>
      <c r="E206">
        <v>147</v>
      </c>
    </row>
    <row r="207" spans="1:5" x14ac:dyDescent="0.4">
      <c r="A207" t="s">
        <v>3234</v>
      </c>
      <c r="B207" t="s">
        <v>3614</v>
      </c>
      <c r="C207">
        <v>0.24399999999999999</v>
      </c>
      <c r="D207" t="s">
        <v>3615</v>
      </c>
      <c r="E207">
        <v>147</v>
      </c>
    </row>
    <row r="208" spans="1:5" x14ac:dyDescent="0.4">
      <c r="A208" t="s">
        <v>3234</v>
      </c>
      <c r="B208" t="s">
        <v>3616</v>
      </c>
      <c r="C208">
        <v>0.24399999999999999</v>
      </c>
      <c r="D208" t="s">
        <v>3617</v>
      </c>
      <c r="E208">
        <v>147</v>
      </c>
    </row>
    <row r="209" spans="1:5" x14ac:dyDescent="0.4">
      <c r="A209" t="s">
        <v>3234</v>
      </c>
      <c r="B209" t="s">
        <v>3027</v>
      </c>
      <c r="C209">
        <v>0.251</v>
      </c>
      <c r="D209" t="s">
        <v>3618</v>
      </c>
      <c r="E209">
        <v>606</v>
      </c>
    </row>
    <row r="210" spans="1:5" x14ac:dyDescent="0.4">
      <c r="A210" t="s">
        <v>3234</v>
      </c>
      <c r="B210" t="s">
        <v>3619</v>
      </c>
      <c r="C210">
        <v>0.251</v>
      </c>
      <c r="D210" t="s">
        <v>3620</v>
      </c>
      <c r="E210">
        <v>150</v>
      </c>
    </row>
    <row r="211" spans="1:5" x14ac:dyDescent="0.4">
      <c r="A211" t="s">
        <v>3234</v>
      </c>
      <c r="B211" t="s">
        <v>3621</v>
      </c>
      <c r="C211">
        <v>0.255</v>
      </c>
      <c r="D211" t="s">
        <v>3622</v>
      </c>
      <c r="E211">
        <v>50</v>
      </c>
    </row>
    <row r="212" spans="1:5" x14ac:dyDescent="0.4">
      <c r="A212" t="s">
        <v>3234</v>
      </c>
      <c r="B212" t="s">
        <v>3623</v>
      </c>
      <c r="C212">
        <v>0.255</v>
      </c>
      <c r="D212" t="s">
        <v>3624</v>
      </c>
      <c r="E212">
        <v>147</v>
      </c>
    </row>
    <row r="213" spans="1:5" x14ac:dyDescent="0.4">
      <c r="A213" t="s">
        <v>3234</v>
      </c>
      <c r="B213" t="s">
        <v>3625</v>
      </c>
      <c r="C213">
        <v>0.25700000000000001</v>
      </c>
      <c r="D213" t="s">
        <v>3626</v>
      </c>
      <c r="E213">
        <v>594</v>
      </c>
    </row>
    <row r="214" spans="1:5" x14ac:dyDescent="0.4">
      <c r="A214" t="s">
        <v>3234</v>
      </c>
      <c r="B214" t="s">
        <v>3627</v>
      </c>
      <c r="C214">
        <v>0.25800000000000001</v>
      </c>
      <c r="D214" t="s">
        <v>3628</v>
      </c>
      <c r="E214">
        <v>147</v>
      </c>
    </row>
    <row r="215" spans="1:5" x14ac:dyDescent="0.4">
      <c r="A215" t="s">
        <v>3234</v>
      </c>
      <c r="B215" t="s">
        <v>3629</v>
      </c>
      <c r="C215">
        <v>0.25800000000000001</v>
      </c>
      <c r="D215" t="s">
        <v>3630</v>
      </c>
      <c r="E215">
        <v>147</v>
      </c>
    </row>
    <row r="216" spans="1:5" x14ac:dyDescent="0.4">
      <c r="A216" t="s">
        <v>3234</v>
      </c>
      <c r="B216" t="s">
        <v>3631</v>
      </c>
      <c r="C216">
        <v>0.26200000000000001</v>
      </c>
      <c r="D216" t="s">
        <v>3632</v>
      </c>
      <c r="E216">
        <v>147</v>
      </c>
    </row>
    <row r="217" spans="1:5" x14ac:dyDescent="0.4">
      <c r="A217" t="s">
        <v>3234</v>
      </c>
      <c r="B217" t="s">
        <v>3633</v>
      </c>
      <c r="C217">
        <v>0.26200000000000001</v>
      </c>
      <c r="D217" t="s">
        <v>3634</v>
      </c>
      <c r="E217">
        <v>147</v>
      </c>
    </row>
    <row r="218" spans="1:5" x14ac:dyDescent="0.4">
      <c r="A218" t="s">
        <v>3234</v>
      </c>
      <c r="B218" t="s">
        <v>3635</v>
      </c>
      <c r="C218">
        <v>0.26500000000000001</v>
      </c>
      <c r="D218" t="s">
        <v>3636</v>
      </c>
      <c r="E218">
        <v>147</v>
      </c>
    </row>
    <row r="219" spans="1:5" x14ac:dyDescent="0.4">
      <c r="A219" t="s">
        <v>3234</v>
      </c>
      <c r="B219" t="s">
        <v>3637</v>
      </c>
      <c r="C219">
        <v>0.26600000000000001</v>
      </c>
      <c r="D219" t="s">
        <v>3638</v>
      </c>
      <c r="E219">
        <v>147</v>
      </c>
    </row>
    <row r="220" spans="1:5" x14ac:dyDescent="0.4">
      <c r="A220" t="s">
        <v>3234</v>
      </c>
      <c r="B220" t="s">
        <v>3639</v>
      </c>
      <c r="C220">
        <v>0.26900000000000002</v>
      </c>
      <c r="D220" t="s">
        <v>3640</v>
      </c>
      <c r="E220">
        <v>147</v>
      </c>
    </row>
    <row r="221" spans="1:5" x14ac:dyDescent="0.4">
      <c r="A221" t="s">
        <v>3234</v>
      </c>
      <c r="B221" t="s">
        <v>3641</v>
      </c>
      <c r="C221">
        <v>0.27</v>
      </c>
      <c r="D221" t="s">
        <v>3642</v>
      </c>
      <c r="E221">
        <v>147</v>
      </c>
    </row>
    <row r="222" spans="1:5" x14ac:dyDescent="0.4">
      <c r="A222" t="s">
        <v>3234</v>
      </c>
      <c r="B222" t="s">
        <v>3643</v>
      </c>
      <c r="C222">
        <v>0.27</v>
      </c>
      <c r="D222" t="s">
        <v>3644</v>
      </c>
      <c r="E222">
        <v>147</v>
      </c>
    </row>
    <row r="223" spans="1:5" x14ac:dyDescent="0.4">
      <c r="A223" t="s">
        <v>3234</v>
      </c>
      <c r="B223" t="s">
        <v>3645</v>
      </c>
      <c r="C223">
        <v>0.27500000000000002</v>
      </c>
      <c r="D223" t="s">
        <v>3646</v>
      </c>
      <c r="E223">
        <v>147</v>
      </c>
    </row>
    <row r="224" spans="1:5" x14ac:dyDescent="0.4">
      <c r="A224" t="s">
        <v>3234</v>
      </c>
      <c r="B224" t="s">
        <v>3647</v>
      </c>
      <c r="C224">
        <v>0.27600000000000002</v>
      </c>
      <c r="D224" t="s">
        <v>3648</v>
      </c>
      <c r="E224">
        <v>147</v>
      </c>
    </row>
    <row r="225" spans="1:5" x14ac:dyDescent="0.4">
      <c r="A225" t="s">
        <v>3234</v>
      </c>
      <c r="B225" t="s">
        <v>3649</v>
      </c>
      <c r="C225">
        <v>0.27600000000000002</v>
      </c>
      <c r="D225" t="s">
        <v>3650</v>
      </c>
      <c r="E225">
        <v>147</v>
      </c>
    </row>
    <row r="226" spans="1:5" x14ac:dyDescent="0.4">
      <c r="A226" t="s">
        <v>3234</v>
      </c>
      <c r="B226" t="s">
        <v>3651</v>
      </c>
      <c r="C226">
        <v>0.27900000000000003</v>
      </c>
      <c r="D226" t="s">
        <v>3652</v>
      </c>
      <c r="E226">
        <v>11</v>
      </c>
    </row>
    <row r="227" spans="1:5" x14ac:dyDescent="0.4">
      <c r="A227" t="s">
        <v>3234</v>
      </c>
      <c r="B227" t="s">
        <v>3653</v>
      </c>
      <c r="C227">
        <v>0.27900000000000003</v>
      </c>
      <c r="D227" t="s">
        <v>3654</v>
      </c>
      <c r="E227">
        <v>595</v>
      </c>
    </row>
    <row r="228" spans="1:5" x14ac:dyDescent="0.4">
      <c r="A228" t="s">
        <v>3234</v>
      </c>
      <c r="B228" t="s">
        <v>3655</v>
      </c>
      <c r="C228">
        <v>0.28399999999999997</v>
      </c>
      <c r="D228" t="s">
        <v>3656</v>
      </c>
      <c r="E228">
        <v>45</v>
      </c>
    </row>
    <row r="229" spans="1:5" x14ac:dyDescent="0.4">
      <c r="A229" t="s">
        <v>3234</v>
      </c>
      <c r="B229" t="s">
        <v>3063</v>
      </c>
      <c r="C229">
        <v>0.28599999999999998</v>
      </c>
      <c r="D229" t="s">
        <v>3657</v>
      </c>
      <c r="E229">
        <v>498</v>
      </c>
    </row>
    <row r="230" spans="1:5" x14ac:dyDescent="0.4">
      <c r="A230" t="s">
        <v>3234</v>
      </c>
      <c r="B230" t="s">
        <v>3658</v>
      </c>
      <c r="C230">
        <v>0.28599999999999998</v>
      </c>
      <c r="D230" t="s">
        <v>3659</v>
      </c>
      <c r="E230">
        <v>147</v>
      </c>
    </row>
    <row r="231" spans="1:5" x14ac:dyDescent="0.4">
      <c r="A231" t="s">
        <v>3234</v>
      </c>
      <c r="B231" t="s">
        <v>3660</v>
      </c>
      <c r="C231">
        <v>0.28699999999999998</v>
      </c>
      <c r="D231" t="s">
        <v>3661</v>
      </c>
      <c r="E231">
        <v>147</v>
      </c>
    </row>
    <row r="232" spans="1:5" x14ac:dyDescent="0.4">
      <c r="A232" t="s">
        <v>3234</v>
      </c>
      <c r="B232" t="s">
        <v>3662</v>
      </c>
      <c r="C232">
        <v>0.28799999999999998</v>
      </c>
      <c r="D232" t="s">
        <v>3663</v>
      </c>
      <c r="E232">
        <v>619</v>
      </c>
    </row>
    <row r="233" spans="1:5" x14ac:dyDescent="0.4">
      <c r="A233" t="s">
        <v>3234</v>
      </c>
      <c r="B233" t="s">
        <v>3664</v>
      </c>
      <c r="C233">
        <v>0.28799999999999998</v>
      </c>
      <c r="D233" t="s">
        <v>3665</v>
      </c>
      <c r="E233">
        <v>551</v>
      </c>
    </row>
    <row r="234" spans="1:5" x14ac:dyDescent="0.4">
      <c r="A234" t="s">
        <v>3234</v>
      </c>
      <c r="B234" t="s">
        <v>3666</v>
      </c>
      <c r="C234">
        <v>0.29099999999999998</v>
      </c>
      <c r="D234" t="s">
        <v>3667</v>
      </c>
      <c r="E234">
        <v>147</v>
      </c>
    </row>
    <row r="235" spans="1:5" x14ac:dyDescent="0.4">
      <c r="A235" t="s">
        <v>3234</v>
      </c>
      <c r="B235" t="s">
        <v>3668</v>
      </c>
      <c r="C235">
        <v>0.29399999999999998</v>
      </c>
      <c r="D235" t="s">
        <v>3669</v>
      </c>
      <c r="E235">
        <v>147</v>
      </c>
    </row>
    <row r="236" spans="1:5" x14ac:dyDescent="0.4">
      <c r="A236" t="s">
        <v>3234</v>
      </c>
      <c r="B236" t="s">
        <v>3670</v>
      </c>
      <c r="C236">
        <v>0.29399999999999998</v>
      </c>
      <c r="D236" t="s">
        <v>3671</v>
      </c>
      <c r="E236">
        <v>390</v>
      </c>
    </row>
    <row r="237" spans="1:5" x14ac:dyDescent="0.4">
      <c r="A237" t="s">
        <v>3234</v>
      </c>
      <c r="B237" t="s">
        <v>3672</v>
      </c>
      <c r="C237">
        <v>0.29699999999999999</v>
      </c>
      <c r="D237" t="s">
        <v>3673</v>
      </c>
      <c r="E237">
        <v>147</v>
      </c>
    </row>
    <row r="238" spans="1:5" x14ac:dyDescent="0.4">
      <c r="A238" t="s">
        <v>3234</v>
      </c>
      <c r="B238" t="s">
        <v>3674</v>
      </c>
      <c r="C238">
        <v>0.29699999999999999</v>
      </c>
      <c r="D238" t="s">
        <v>3675</v>
      </c>
      <c r="E238">
        <v>147</v>
      </c>
    </row>
    <row r="239" spans="1:5" x14ac:dyDescent="0.4">
      <c r="A239" t="s">
        <v>3234</v>
      </c>
      <c r="B239" t="s">
        <v>3676</v>
      </c>
      <c r="C239">
        <v>0.29899999999999999</v>
      </c>
      <c r="D239" t="s">
        <v>3677</v>
      </c>
      <c r="E239">
        <v>147</v>
      </c>
    </row>
    <row r="240" spans="1:5" x14ac:dyDescent="0.4">
      <c r="A240" t="s">
        <v>3234</v>
      </c>
      <c r="B240" t="s">
        <v>3678</v>
      </c>
      <c r="C240">
        <v>0.30199999999999999</v>
      </c>
      <c r="D240" t="s">
        <v>3679</v>
      </c>
      <c r="E240">
        <v>411</v>
      </c>
    </row>
    <row r="241" spans="1:5" x14ac:dyDescent="0.4">
      <c r="A241" t="s">
        <v>3234</v>
      </c>
      <c r="B241" t="s">
        <v>3680</v>
      </c>
      <c r="C241">
        <v>0.30199999999999999</v>
      </c>
      <c r="D241" t="s">
        <v>3681</v>
      </c>
      <c r="E241">
        <v>147</v>
      </c>
    </row>
    <row r="242" spans="1:5" x14ac:dyDescent="0.4">
      <c r="A242" t="s">
        <v>3234</v>
      </c>
      <c r="B242" t="s">
        <v>3682</v>
      </c>
      <c r="C242">
        <v>0.30399999999999999</v>
      </c>
      <c r="D242" t="s">
        <v>3683</v>
      </c>
      <c r="E242">
        <v>147</v>
      </c>
    </row>
    <row r="243" spans="1:5" x14ac:dyDescent="0.4">
      <c r="A243" t="s">
        <v>3234</v>
      </c>
      <c r="B243" t="s">
        <v>3684</v>
      </c>
      <c r="C243">
        <v>0.30499999999999999</v>
      </c>
      <c r="D243" t="s">
        <v>3685</v>
      </c>
      <c r="E243">
        <v>147</v>
      </c>
    </row>
    <row r="244" spans="1:5" x14ac:dyDescent="0.4">
      <c r="A244" t="s">
        <v>3234</v>
      </c>
      <c r="B244" t="s">
        <v>3686</v>
      </c>
      <c r="C244">
        <v>0.30499999999999999</v>
      </c>
      <c r="D244" t="s">
        <v>3687</v>
      </c>
      <c r="E244">
        <v>147</v>
      </c>
    </row>
    <row r="245" spans="1:5" x14ac:dyDescent="0.4">
      <c r="A245" t="s">
        <v>3234</v>
      </c>
      <c r="B245" t="s">
        <v>3688</v>
      </c>
      <c r="C245">
        <v>0.308</v>
      </c>
      <c r="D245" t="s">
        <v>3689</v>
      </c>
      <c r="E245">
        <v>147</v>
      </c>
    </row>
    <row r="246" spans="1:5" x14ac:dyDescent="0.4">
      <c r="A246" t="s">
        <v>3234</v>
      </c>
      <c r="B246" t="s">
        <v>3690</v>
      </c>
      <c r="C246">
        <v>0.31</v>
      </c>
      <c r="D246" t="s">
        <v>3691</v>
      </c>
      <c r="E246">
        <v>596</v>
      </c>
    </row>
    <row r="247" spans="1:5" x14ac:dyDescent="0.4">
      <c r="A247" t="s">
        <v>3234</v>
      </c>
      <c r="B247" t="s">
        <v>3692</v>
      </c>
      <c r="C247">
        <v>0.315</v>
      </c>
      <c r="D247" t="s">
        <v>3693</v>
      </c>
      <c r="E247">
        <v>147</v>
      </c>
    </row>
    <row r="248" spans="1:5" x14ac:dyDescent="0.4">
      <c r="A248" t="s">
        <v>3234</v>
      </c>
      <c r="B248" t="s">
        <v>3694</v>
      </c>
      <c r="C248">
        <v>0.32200000000000001</v>
      </c>
      <c r="D248" t="s">
        <v>3695</v>
      </c>
      <c r="E248">
        <v>23</v>
      </c>
    </row>
    <row r="249" spans="1:5" x14ac:dyDescent="0.4">
      <c r="A249" t="s">
        <v>3234</v>
      </c>
      <c r="B249" t="s">
        <v>3029</v>
      </c>
      <c r="C249">
        <v>0.32400000000000001</v>
      </c>
      <c r="D249" t="s">
        <v>3696</v>
      </c>
      <c r="E249">
        <v>606</v>
      </c>
    </row>
    <row r="250" spans="1:5" x14ac:dyDescent="0.4">
      <c r="A250" t="s">
        <v>3234</v>
      </c>
      <c r="B250" t="s">
        <v>3697</v>
      </c>
      <c r="C250">
        <v>0.32400000000000001</v>
      </c>
      <c r="D250" t="s">
        <v>3698</v>
      </c>
      <c r="E250">
        <v>147</v>
      </c>
    </row>
    <row r="251" spans="1:5" x14ac:dyDescent="0.4">
      <c r="A251" t="s">
        <v>3234</v>
      </c>
      <c r="B251" t="s">
        <v>3699</v>
      </c>
      <c r="C251">
        <v>0.32700000000000001</v>
      </c>
      <c r="D251" t="s">
        <v>3700</v>
      </c>
      <c r="E251">
        <v>147</v>
      </c>
    </row>
    <row r="252" spans="1:5" x14ac:dyDescent="0.4">
      <c r="A252" t="s">
        <v>3234</v>
      </c>
      <c r="B252" t="s">
        <v>3701</v>
      </c>
      <c r="C252">
        <v>0.33</v>
      </c>
      <c r="D252" t="s">
        <v>3702</v>
      </c>
      <c r="E252">
        <v>147</v>
      </c>
    </row>
    <row r="253" spans="1:5" x14ac:dyDescent="0.4">
      <c r="A253" t="s">
        <v>3234</v>
      </c>
      <c r="B253" t="s">
        <v>3703</v>
      </c>
      <c r="C253">
        <v>0.33</v>
      </c>
      <c r="D253" t="s">
        <v>3704</v>
      </c>
      <c r="E253">
        <v>98</v>
      </c>
    </row>
    <row r="254" spans="1:5" x14ac:dyDescent="0.4">
      <c r="A254" t="s">
        <v>3234</v>
      </c>
      <c r="B254" t="s">
        <v>3705</v>
      </c>
      <c r="C254">
        <v>0.33200000000000002</v>
      </c>
      <c r="D254" t="s">
        <v>3706</v>
      </c>
      <c r="E254">
        <v>238</v>
      </c>
    </row>
    <row r="255" spans="1:5" x14ac:dyDescent="0.4">
      <c r="A255" t="s">
        <v>3234</v>
      </c>
      <c r="B255" t="s">
        <v>3707</v>
      </c>
      <c r="C255">
        <v>0.33300000000000002</v>
      </c>
      <c r="D255" t="s">
        <v>3708</v>
      </c>
      <c r="E255">
        <v>179</v>
      </c>
    </row>
    <row r="256" spans="1:5" x14ac:dyDescent="0.4">
      <c r="A256" t="s">
        <v>3234</v>
      </c>
      <c r="B256" t="s">
        <v>3709</v>
      </c>
      <c r="C256">
        <v>0.33400000000000002</v>
      </c>
      <c r="D256" t="s">
        <v>3710</v>
      </c>
      <c r="E256">
        <v>147</v>
      </c>
    </row>
    <row r="257" spans="1:5" x14ac:dyDescent="0.4">
      <c r="A257" t="s">
        <v>3234</v>
      </c>
      <c r="B257" t="s">
        <v>3711</v>
      </c>
      <c r="C257">
        <v>0.33800000000000002</v>
      </c>
      <c r="D257" t="s">
        <v>3712</v>
      </c>
      <c r="E257">
        <v>147</v>
      </c>
    </row>
    <row r="258" spans="1:5" x14ac:dyDescent="0.4">
      <c r="A258" t="s">
        <v>3234</v>
      </c>
      <c r="B258" t="s">
        <v>3713</v>
      </c>
      <c r="C258">
        <v>0.33900000000000002</v>
      </c>
      <c r="D258" t="s">
        <v>3714</v>
      </c>
      <c r="E258">
        <v>147</v>
      </c>
    </row>
    <row r="259" spans="1:5" x14ac:dyDescent="0.4">
      <c r="A259" t="s">
        <v>3234</v>
      </c>
      <c r="B259" t="s">
        <v>3715</v>
      </c>
      <c r="C259">
        <v>0.34100000000000003</v>
      </c>
      <c r="D259" t="s">
        <v>3716</v>
      </c>
      <c r="E259">
        <v>147</v>
      </c>
    </row>
    <row r="260" spans="1:5" x14ac:dyDescent="0.4">
      <c r="A260" t="s">
        <v>3234</v>
      </c>
      <c r="B260" t="s">
        <v>3717</v>
      </c>
      <c r="C260">
        <v>0.34399999999999997</v>
      </c>
      <c r="D260" t="s">
        <v>3718</v>
      </c>
      <c r="E260">
        <v>209</v>
      </c>
    </row>
    <row r="261" spans="1:5" x14ac:dyDescent="0.4">
      <c r="A261" t="s">
        <v>3234</v>
      </c>
      <c r="B261" t="s">
        <v>3037</v>
      </c>
      <c r="C261">
        <v>0.34499999999999997</v>
      </c>
      <c r="D261" t="s">
        <v>3719</v>
      </c>
      <c r="E261">
        <v>606</v>
      </c>
    </row>
    <row r="262" spans="1:5" x14ac:dyDescent="0.4">
      <c r="A262" t="s">
        <v>3234</v>
      </c>
      <c r="B262" t="s">
        <v>3720</v>
      </c>
      <c r="C262">
        <v>0.34599999999999997</v>
      </c>
      <c r="D262" t="s">
        <v>3721</v>
      </c>
      <c r="E262">
        <v>147</v>
      </c>
    </row>
    <row r="263" spans="1:5" x14ac:dyDescent="0.4">
      <c r="A263" t="s">
        <v>3234</v>
      </c>
      <c r="B263" t="s">
        <v>3722</v>
      </c>
      <c r="C263">
        <v>0.35</v>
      </c>
      <c r="D263" t="s">
        <v>3723</v>
      </c>
      <c r="E263">
        <v>147</v>
      </c>
    </row>
    <row r="264" spans="1:5" x14ac:dyDescent="0.4">
      <c r="A264" t="s">
        <v>3234</v>
      </c>
      <c r="B264" t="s">
        <v>3724</v>
      </c>
      <c r="C264">
        <v>0.35399999999999998</v>
      </c>
      <c r="D264" t="s">
        <v>3725</v>
      </c>
      <c r="E264">
        <v>147</v>
      </c>
    </row>
    <row r="265" spans="1:5" x14ac:dyDescent="0.4">
      <c r="A265" t="s">
        <v>3234</v>
      </c>
      <c r="B265" t="s">
        <v>3726</v>
      </c>
      <c r="C265">
        <v>0.35499999999999998</v>
      </c>
      <c r="D265" t="s">
        <v>3727</v>
      </c>
      <c r="E265">
        <v>147</v>
      </c>
    </row>
    <row r="266" spans="1:5" x14ac:dyDescent="0.4">
      <c r="A266" t="s">
        <v>3234</v>
      </c>
      <c r="B266" t="s">
        <v>3728</v>
      </c>
      <c r="C266">
        <v>0.35899999999999999</v>
      </c>
      <c r="D266" t="s">
        <v>3729</v>
      </c>
      <c r="E266">
        <v>12</v>
      </c>
    </row>
    <row r="267" spans="1:5" x14ac:dyDescent="0.4">
      <c r="A267" t="s">
        <v>3234</v>
      </c>
      <c r="B267" t="s">
        <v>3730</v>
      </c>
      <c r="C267">
        <v>0.35899999999999999</v>
      </c>
      <c r="D267" t="s">
        <v>3731</v>
      </c>
      <c r="E267">
        <v>606</v>
      </c>
    </row>
    <row r="268" spans="1:5" x14ac:dyDescent="0.4">
      <c r="A268" t="s">
        <v>3234</v>
      </c>
      <c r="B268" t="s">
        <v>3732</v>
      </c>
      <c r="C268">
        <v>0.36</v>
      </c>
      <c r="D268" t="s">
        <v>3733</v>
      </c>
      <c r="E268">
        <v>582</v>
      </c>
    </row>
    <row r="269" spans="1:5" x14ac:dyDescent="0.4">
      <c r="A269" t="s">
        <v>3234</v>
      </c>
      <c r="B269" t="s">
        <v>3734</v>
      </c>
      <c r="C269">
        <v>0.36099999999999999</v>
      </c>
      <c r="D269" t="s">
        <v>3735</v>
      </c>
      <c r="E269">
        <v>50</v>
      </c>
    </row>
    <row r="270" spans="1:5" x14ac:dyDescent="0.4">
      <c r="A270" t="s">
        <v>3234</v>
      </c>
      <c r="B270" t="s">
        <v>3736</v>
      </c>
      <c r="C270">
        <v>0.36599999999999999</v>
      </c>
      <c r="D270" t="s">
        <v>3737</v>
      </c>
      <c r="E270">
        <v>147</v>
      </c>
    </row>
    <row r="271" spans="1:5" x14ac:dyDescent="0.4">
      <c r="A271" t="s">
        <v>3234</v>
      </c>
      <c r="B271" t="s">
        <v>3738</v>
      </c>
      <c r="C271">
        <v>0.371</v>
      </c>
      <c r="D271" t="s">
        <v>3739</v>
      </c>
      <c r="E271">
        <v>98</v>
      </c>
    </row>
    <row r="272" spans="1:5" x14ac:dyDescent="0.4">
      <c r="A272" t="s">
        <v>3234</v>
      </c>
      <c r="B272" t="s">
        <v>3740</v>
      </c>
      <c r="C272">
        <v>0.373</v>
      </c>
      <c r="D272" t="s">
        <v>3741</v>
      </c>
      <c r="E272">
        <v>147</v>
      </c>
    </row>
    <row r="273" spans="1:5" x14ac:dyDescent="0.4">
      <c r="A273" t="s">
        <v>3234</v>
      </c>
      <c r="B273" t="s">
        <v>3083</v>
      </c>
      <c r="C273">
        <v>0.374</v>
      </c>
      <c r="D273" t="s">
        <v>3742</v>
      </c>
      <c r="E273">
        <v>619</v>
      </c>
    </row>
    <row r="274" spans="1:5" x14ac:dyDescent="0.4">
      <c r="A274" t="s">
        <v>3234</v>
      </c>
      <c r="B274" t="s">
        <v>3743</v>
      </c>
      <c r="C274">
        <v>0.376</v>
      </c>
      <c r="D274" t="s">
        <v>3744</v>
      </c>
      <c r="E274">
        <v>147</v>
      </c>
    </row>
    <row r="275" spans="1:5" x14ac:dyDescent="0.4">
      <c r="A275" t="s">
        <v>3234</v>
      </c>
      <c r="B275" t="s">
        <v>3745</v>
      </c>
      <c r="C275">
        <v>0.378</v>
      </c>
      <c r="D275" t="s">
        <v>3746</v>
      </c>
      <c r="E275">
        <v>45</v>
      </c>
    </row>
    <row r="276" spans="1:5" x14ac:dyDescent="0.4">
      <c r="A276" t="s">
        <v>3234</v>
      </c>
      <c r="B276" t="s">
        <v>3747</v>
      </c>
      <c r="C276">
        <v>0.38500000000000001</v>
      </c>
      <c r="D276" t="s">
        <v>3748</v>
      </c>
      <c r="E276">
        <v>147</v>
      </c>
    </row>
    <row r="277" spans="1:5" x14ac:dyDescent="0.4">
      <c r="A277" t="s">
        <v>3234</v>
      </c>
      <c r="B277" t="s">
        <v>3749</v>
      </c>
      <c r="C277">
        <v>0.38800000000000001</v>
      </c>
      <c r="D277" t="s">
        <v>3750</v>
      </c>
      <c r="E277">
        <v>147</v>
      </c>
    </row>
    <row r="278" spans="1:5" x14ac:dyDescent="0.4">
      <c r="A278" t="s">
        <v>3234</v>
      </c>
      <c r="B278" t="s">
        <v>3751</v>
      </c>
      <c r="C278">
        <v>0.38900000000000001</v>
      </c>
      <c r="D278" t="s">
        <v>3752</v>
      </c>
      <c r="E278">
        <v>147</v>
      </c>
    </row>
    <row r="279" spans="1:5" x14ac:dyDescent="0.4">
      <c r="A279" t="s">
        <v>3234</v>
      </c>
      <c r="B279" t="s">
        <v>3753</v>
      </c>
      <c r="C279">
        <v>0.39200000000000002</v>
      </c>
      <c r="D279" t="s">
        <v>3754</v>
      </c>
      <c r="E279">
        <v>147</v>
      </c>
    </row>
    <row r="280" spans="1:5" x14ac:dyDescent="0.4">
      <c r="A280" t="s">
        <v>3234</v>
      </c>
      <c r="B280" t="s">
        <v>3755</v>
      </c>
      <c r="C280">
        <v>0.39400000000000002</v>
      </c>
      <c r="D280" t="s">
        <v>3756</v>
      </c>
      <c r="E280">
        <v>42</v>
      </c>
    </row>
    <row r="281" spans="1:5" x14ac:dyDescent="0.4">
      <c r="A281" t="s">
        <v>3234</v>
      </c>
      <c r="B281" t="s">
        <v>3757</v>
      </c>
      <c r="C281">
        <v>0.39600000000000002</v>
      </c>
      <c r="D281" t="s">
        <v>3758</v>
      </c>
      <c r="E281">
        <v>13</v>
      </c>
    </row>
    <row r="282" spans="1:5" x14ac:dyDescent="0.4">
      <c r="A282" t="s">
        <v>3234</v>
      </c>
      <c r="B282" t="s">
        <v>3759</v>
      </c>
      <c r="C282">
        <v>0.39800000000000002</v>
      </c>
      <c r="D282" t="s">
        <v>3760</v>
      </c>
      <c r="E282">
        <v>31</v>
      </c>
    </row>
    <row r="283" spans="1:5" x14ac:dyDescent="0.4">
      <c r="A283" t="s">
        <v>3234</v>
      </c>
      <c r="B283" t="s">
        <v>3761</v>
      </c>
      <c r="C283">
        <v>0.39900000000000002</v>
      </c>
      <c r="D283" t="s">
        <v>3760</v>
      </c>
      <c r="E283">
        <v>31</v>
      </c>
    </row>
    <row r="284" spans="1:5" x14ac:dyDescent="0.4">
      <c r="A284" t="s">
        <v>3234</v>
      </c>
      <c r="B284" t="s">
        <v>3762</v>
      </c>
      <c r="C284">
        <v>0.4</v>
      </c>
      <c r="D284" t="s">
        <v>3763</v>
      </c>
      <c r="E284">
        <v>612</v>
      </c>
    </row>
    <row r="285" spans="1:5" x14ac:dyDescent="0.4">
      <c r="A285" t="s">
        <v>3234</v>
      </c>
      <c r="B285" t="s">
        <v>3764</v>
      </c>
      <c r="C285">
        <v>0.4</v>
      </c>
      <c r="D285" t="s">
        <v>3765</v>
      </c>
      <c r="E285">
        <v>147</v>
      </c>
    </row>
    <row r="286" spans="1:5" x14ac:dyDescent="0.4">
      <c r="A286" t="s">
        <v>3234</v>
      </c>
      <c r="B286" t="s">
        <v>3766</v>
      </c>
      <c r="C286">
        <v>0.40799999999999997</v>
      </c>
      <c r="D286" t="s">
        <v>3767</v>
      </c>
      <c r="E286">
        <v>42</v>
      </c>
    </row>
    <row r="287" spans="1:5" x14ac:dyDescent="0.4">
      <c r="A287" t="s">
        <v>3234</v>
      </c>
      <c r="B287" t="s">
        <v>3025</v>
      </c>
      <c r="C287">
        <v>0.41099999999999998</v>
      </c>
      <c r="D287" t="s">
        <v>3768</v>
      </c>
      <c r="E287">
        <v>606</v>
      </c>
    </row>
    <row r="288" spans="1:5" x14ac:dyDescent="0.4">
      <c r="A288" t="s">
        <v>3234</v>
      </c>
      <c r="B288" t="s">
        <v>3769</v>
      </c>
      <c r="C288">
        <v>0.41099999999999998</v>
      </c>
      <c r="D288" t="s">
        <v>3770</v>
      </c>
      <c r="E288">
        <v>147</v>
      </c>
    </row>
    <row r="289" spans="1:5" x14ac:dyDescent="0.4">
      <c r="A289" t="s">
        <v>3234</v>
      </c>
      <c r="B289" t="s">
        <v>3771</v>
      </c>
      <c r="C289">
        <v>0.41299999999999998</v>
      </c>
      <c r="D289" t="s">
        <v>3772</v>
      </c>
      <c r="E289">
        <v>596</v>
      </c>
    </row>
    <row r="290" spans="1:5" x14ac:dyDescent="0.4">
      <c r="A290" t="s">
        <v>3234</v>
      </c>
      <c r="B290" t="s">
        <v>3773</v>
      </c>
      <c r="C290">
        <v>0.41799999999999998</v>
      </c>
      <c r="D290" t="s">
        <v>3774</v>
      </c>
      <c r="E290">
        <v>46</v>
      </c>
    </row>
    <row r="291" spans="1:5" x14ac:dyDescent="0.4">
      <c r="A291" t="s">
        <v>3234</v>
      </c>
      <c r="B291" t="s">
        <v>3775</v>
      </c>
      <c r="C291">
        <v>0.41799999999999998</v>
      </c>
      <c r="D291" t="s">
        <v>3776</v>
      </c>
      <c r="E291">
        <v>98</v>
      </c>
    </row>
    <row r="292" spans="1:5" x14ac:dyDescent="0.4">
      <c r="A292" t="s">
        <v>3234</v>
      </c>
      <c r="B292" t="s">
        <v>3777</v>
      </c>
      <c r="C292">
        <v>0.42299999999999999</v>
      </c>
      <c r="D292" t="s">
        <v>3778</v>
      </c>
      <c r="E292">
        <v>147</v>
      </c>
    </row>
    <row r="293" spans="1:5" x14ac:dyDescent="0.4">
      <c r="A293" t="s">
        <v>3234</v>
      </c>
      <c r="B293" t="s">
        <v>3779</v>
      </c>
      <c r="C293">
        <v>0.42799999999999999</v>
      </c>
      <c r="D293" t="s">
        <v>3780</v>
      </c>
      <c r="E293">
        <v>98</v>
      </c>
    </row>
    <row r="294" spans="1:5" x14ac:dyDescent="0.4">
      <c r="A294" t="s">
        <v>3234</v>
      </c>
      <c r="B294" t="s">
        <v>3781</v>
      </c>
      <c r="C294">
        <v>0.43</v>
      </c>
      <c r="D294" t="s">
        <v>3782</v>
      </c>
      <c r="E294">
        <v>147</v>
      </c>
    </row>
    <row r="295" spans="1:5" x14ac:dyDescent="0.4">
      <c r="A295" t="s">
        <v>3234</v>
      </c>
      <c r="B295" t="s">
        <v>3783</v>
      </c>
      <c r="C295">
        <v>0.432</v>
      </c>
      <c r="D295" t="s">
        <v>3784</v>
      </c>
      <c r="E295">
        <v>147</v>
      </c>
    </row>
    <row r="296" spans="1:5" x14ac:dyDescent="0.4">
      <c r="A296" t="s">
        <v>3234</v>
      </c>
      <c r="B296" t="s">
        <v>3785</v>
      </c>
      <c r="C296">
        <v>0.432</v>
      </c>
      <c r="D296" t="s">
        <v>3786</v>
      </c>
      <c r="E296">
        <v>12</v>
      </c>
    </row>
    <row r="297" spans="1:5" x14ac:dyDescent="0.4">
      <c r="A297" t="s">
        <v>3234</v>
      </c>
      <c r="B297" t="s">
        <v>3787</v>
      </c>
      <c r="C297">
        <v>0.433</v>
      </c>
      <c r="D297" t="s">
        <v>3788</v>
      </c>
      <c r="E297">
        <v>593</v>
      </c>
    </row>
    <row r="298" spans="1:5" x14ac:dyDescent="0.4">
      <c r="A298" t="s">
        <v>3234</v>
      </c>
      <c r="B298" t="s">
        <v>3789</v>
      </c>
      <c r="C298">
        <v>0.438</v>
      </c>
      <c r="D298" t="s">
        <v>3790</v>
      </c>
      <c r="E298">
        <v>143</v>
      </c>
    </row>
    <row r="299" spans="1:5" x14ac:dyDescent="0.4">
      <c r="A299" t="s">
        <v>3234</v>
      </c>
      <c r="B299" t="s">
        <v>3791</v>
      </c>
      <c r="C299">
        <v>0.441</v>
      </c>
      <c r="D299" t="s">
        <v>3792</v>
      </c>
      <c r="E299">
        <v>44</v>
      </c>
    </row>
    <row r="300" spans="1:5" x14ac:dyDescent="0.4">
      <c r="A300" t="s">
        <v>3234</v>
      </c>
      <c r="B300" t="s">
        <v>3793</v>
      </c>
      <c r="C300">
        <v>0.44600000000000001</v>
      </c>
      <c r="D300" t="s">
        <v>3794</v>
      </c>
      <c r="E300">
        <v>147</v>
      </c>
    </row>
    <row r="301" spans="1:5" x14ac:dyDescent="0.4">
      <c r="A301" t="s">
        <v>3234</v>
      </c>
      <c r="B301" t="s">
        <v>3795</v>
      </c>
      <c r="C301">
        <v>0.44900000000000001</v>
      </c>
      <c r="D301" t="s">
        <v>3796</v>
      </c>
      <c r="E301">
        <v>146</v>
      </c>
    </row>
    <row r="302" spans="1:5" x14ac:dyDescent="0.4">
      <c r="A302" t="s">
        <v>3234</v>
      </c>
      <c r="B302" t="s">
        <v>3797</v>
      </c>
      <c r="C302">
        <v>0.45100000000000001</v>
      </c>
      <c r="D302" t="s">
        <v>3798</v>
      </c>
      <c r="E302">
        <v>147</v>
      </c>
    </row>
    <row r="303" spans="1:5" x14ac:dyDescent="0.4">
      <c r="A303" t="s">
        <v>3234</v>
      </c>
      <c r="B303" t="s">
        <v>3799</v>
      </c>
      <c r="C303">
        <v>0.45800000000000002</v>
      </c>
      <c r="D303" t="s">
        <v>3800</v>
      </c>
      <c r="E303">
        <v>147</v>
      </c>
    </row>
    <row r="304" spans="1:5" x14ac:dyDescent="0.4">
      <c r="A304" t="s">
        <v>3234</v>
      </c>
      <c r="B304" t="s">
        <v>3801</v>
      </c>
      <c r="C304">
        <v>0.46</v>
      </c>
      <c r="D304" t="s">
        <v>3802</v>
      </c>
      <c r="E304">
        <v>147</v>
      </c>
    </row>
    <row r="305" spans="1:5" x14ac:dyDescent="0.4">
      <c r="A305" t="s">
        <v>3234</v>
      </c>
      <c r="B305" t="s">
        <v>3803</v>
      </c>
      <c r="C305">
        <v>0.46300000000000002</v>
      </c>
      <c r="D305" t="s">
        <v>3804</v>
      </c>
      <c r="E305">
        <v>147</v>
      </c>
    </row>
    <row r="306" spans="1:5" x14ac:dyDescent="0.4">
      <c r="A306" t="s">
        <v>3234</v>
      </c>
      <c r="B306" t="s">
        <v>3805</v>
      </c>
      <c r="C306">
        <v>0.46400000000000002</v>
      </c>
      <c r="D306" t="s">
        <v>3806</v>
      </c>
      <c r="E306">
        <v>574</v>
      </c>
    </row>
    <row r="307" spans="1:5" x14ac:dyDescent="0.4">
      <c r="A307" t="s">
        <v>3234</v>
      </c>
      <c r="B307" t="s">
        <v>3807</v>
      </c>
      <c r="C307">
        <v>0.46600000000000003</v>
      </c>
      <c r="D307" t="s">
        <v>3808</v>
      </c>
      <c r="E307">
        <v>147</v>
      </c>
    </row>
    <row r="308" spans="1:5" x14ac:dyDescent="0.4">
      <c r="A308" t="s">
        <v>3234</v>
      </c>
      <c r="B308" t="s">
        <v>3809</v>
      </c>
      <c r="C308">
        <v>0.46700000000000003</v>
      </c>
      <c r="D308" t="s">
        <v>3810</v>
      </c>
      <c r="E308">
        <v>31</v>
      </c>
    </row>
    <row r="309" spans="1:5" x14ac:dyDescent="0.4">
      <c r="A309" t="s">
        <v>3234</v>
      </c>
      <c r="B309" t="s">
        <v>3811</v>
      </c>
      <c r="C309">
        <v>0.46800000000000003</v>
      </c>
      <c r="D309" t="s">
        <v>3812</v>
      </c>
      <c r="E309">
        <v>591</v>
      </c>
    </row>
    <row r="310" spans="1:5" x14ac:dyDescent="0.4">
      <c r="A310" t="s">
        <v>3234</v>
      </c>
      <c r="B310" t="s">
        <v>3813</v>
      </c>
      <c r="C310">
        <v>0.47099999999999997</v>
      </c>
      <c r="D310" t="s">
        <v>3814</v>
      </c>
      <c r="E310">
        <v>147</v>
      </c>
    </row>
    <row r="311" spans="1:5" x14ac:dyDescent="0.4">
      <c r="A311" t="s">
        <v>3234</v>
      </c>
      <c r="B311" t="s">
        <v>3815</v>
      </c>
      <c r="C311">
        <v>0.47299999999999998</v>
      </c>
      <c r="D311" t="s">
        <v>3816</v>
      </c>
      <c r="E311">
        <v>13</v>
      </c>
    </row>
    <row r="312" spans="1:5" x14ac:dyDescent="0.4">
      <c r="A312" t="s">
        <v>3234</v>
      </c>
      <c r="B312" t="s">
        <v>3817</v>
      </c>
      <c r="C312">
        <v>0.47499999999999998</v>
      </c>
      <c r="D312" t="s">
        <v>3818</v>
      </c>
      <c r="E312">
        <v>147</v>
      </c>
    </row>
    <row r="313" spans="1:5" x14ac:dyDescent="0.4">
      <c r="A313" t="s">
        <v>3234</v>
      </c>
      <c r="B313" t="s">
        <v>3819</v>
      </c>
      <c r="C313">
        <v>0.47599999999999998</v>
      </c>
      <c r="D313" t="s">
        <v>3820</v>
      </c>
      <c r="E313">
        <v>147</v>
      </c>
    </row>
    <row r="314" spans="1:5" x14ac:dyDescent="0.4">
      <c r="A314" t="s">
        <v>3234</v>
      </c>
      <c r="B314" t="s">
        <v>3821</v>
      </c>
      <c r="C314">
        <v>0.47599999999999998</v>
      </c>
      <c r="D314" t="s">
        <v>3822</v>
      </c>
      <c r="E314">
        <v>147</v>
      </c>
    </row>
    <row r="315" spans="1:5" x14ac:dyDescent="0.4">
      <c r="A315" t="s">
        <v>3234</v>
      </c>
      <c r="B315" t="s">
        <v>3823</v>
      </c>
      <c r="C315">
        <v>0.47699999999999998</v>
      </c>
      <c r="D315" t="s">
        <v>3824</v>
      </c>
      <c r="E315">
        <v>147</v>
      </c>
    </row>
    <row r="316" spans="1:5" x14ac:dyDescent="0.4">
      <c r="A316" t="s">
        <v>3234</v>
      </c>
      <c r="B316" t="s">
        <v>3825</v>
      </c>
      <c r="C316">
        <v>0.47899999999999998</v>
      </c>
      <c r="D316" t="s">
        <v>3826</v>
      </c>
      <c r="E316">
        <v>98</v>
      </c>
    </row>
    <row r="317" spans="1:5" x14ac:dyDescent="0.4">
      <c r="A317" t="s">
        <v>3234</v>
      </c>
      <c r="B317" t="s">
        <v>3827</v>
      </c>
      <c r="C317">
        <v>0.47899999999999998</v>
      </c>
      <c r="D317" t="s">
        <v>3828</v>
      </c>
      <c r="E317">
        <v>38</v>
      </c>
    </row>
    <row r="318" spans="1:5" x14ac:dyDescent="0.4">
      <c r="A318" t="s">
        <v>3234</v>
      </c>
      <c r="B318" t="s">
        <v>3023</v>
      </c>
      <c r="C318">
        <v>0.48</v>
      </c>
      <c r="D318" t="s">
        <v>3829</v>
      </c>
      <c r="E318">
        <v>233</v>
      </c>
    </row>
    <row r="319" spans="1:5" x14ac:dyDescent="0.4">
      <c r="A319" t="s">
        <v>3234</v>
      </c>
      <c r="B319" t="s">
        <v>3830</v>
      </c>
      <c r="C319">
        <v>0.48199999999999998</v>
      </c>
      <c r="D319" t="s">
        <v>3831</v>
      </c>
      <c r="E319">
        <v>98</v>
      </c>
    </row>
    <row r="320" spans="1:5" x14ac:dyDescent="0.4">
      <c r="A320" t="s">
        <v>3234</v>
      </c>
      <c r="B320" t="s">
        <v>3832</v>
      </c>
      <c r="C320">
        <v>0.48399999999999999</v>
      </c>
      <c r="D320" t="s">
        <v>3833</v>
      </c>
      <c r="E320">
        <v>48</v>
      </c>
    </row>
    <row r="321" spans="1:5" x14ac:dyDescent="0.4">
      <c r="A321" t="s">
        <v>3234</v>
      </c>
      <c r="B321" t="s">
        <v>3834</v>
      </c>
      <c r="C321">
        <v>0.48699999999999999</v>
      </c>
      <c r="D321" t="s">
        <v>3835</v>
      </c>
      <c r="E321">
        <v>210</v>
      </c>
    </row>
    <row r="322" spans="1:5" x14ac:dyDescent="0.4">
      <c r="A322" t="s">
        <v>3234</v>
      </c>
      <c r="B322" t="s">
        <v>3836</v>
      </c>
      <c r="C322">
        <v>0.48799999999999999</v>
      </c>
      <c r="D322" t="s">
        <v>3837</v>
      </c>
      <c r="E322">
        <v>516</v>
      </c>
    </row>
    <row r="323" spans="1:5" x14ac:dyDescent="0.4">
      <c r="A323" t="s">
        <v>3234</v>
      </c>
      <c r="B323" t="s">
        <v>3838</v>
      </c>
      <c r="C323">
        <v>0.48899999999999999</v>
      </c>
      <c r="D323" t="s">
        <v>3839</v>
      </c>
      <c r="E323">
        <v>98</v>
      </c>
    </row>
    <row r="324" spans="1:5" x14ac:dyDescent="0.4">
      <c r="A324" t="s">
        <v>3234</v>
      </c>
      <c r="B324" t="s">
        <v>3135</v>
      </c>
      <c r="C324">
        <v>0.48899999999999999</v>
      </c>
      <c r="D324" t="s">
        <v>3840</v>
      </c>
      <c r="E324">
        <v>596</v>
      </c>
    </row>
    <row r="325" spans="1:5" x14ac:dyDescent="0.4">
      <c r="A325" t="s">
        <v>3234</v>
      </c>
      <c r="B325" t="s">
        <v>3841</v>
      </c>
      <c r="C325">
        <v>0.49199999999999999</v>
      </c>
      <c r="D325" t="s">
        <v>3842</v>
      </c>
      <c r="E325">
        <v>31</v>
      </c>
    </row>
    <row r="326" spans="1:5" x14ac:dyDescent="0.4">
      <c r="A326" t="s">
        <v>3234</v>
      </c>
      <c r="B326" t="s">
        <v>3843</v>
      </c>
      <c r="C326">
        <v>0.49199999999999999</v>
      </c>
      <c r="D326" t="s">
        <v>3844</v>
      </c>
      <c r="E326">
        <v>147</v>
      </c>
    </row>
    <row r="327" spans="1:5" x14ac:dyDescent="0.4">
      <c r="A327" t="s">
        <v>3234</v>
      </c>
      <c r="B327" t="s">
        <v>3845</v>
      </c>
      <c r="C327">
        <v>0.497</v>
      </c>
      <c r="D327" t="s">
        <v>3846</v>
      </c>
      <c r="E327">
        <v>147</v>
      </c>
    </row>
    <row r="328" spans="1:5" x14ac:dyDescent="0.4">
      <c r="A328" t="s">
        <v>3234</v>
      </c>
      <c r="B328" t="s">
        <v>3847</v>
      </c>
      <c r="C328">
        <v>0.501</v>
      </c>
      <c r="D328" t="s">
        <v>3848</v>
      </c>
      <c r="E328">
        <v>147</v>
      </c>
    </row>
    <row r="329" spans="1:5" x14ac:dyDescent="0.4">
      <c r="A329" t="s">
        <v>3234</v>
      </c>
      <c r="B329" t="s">
        <v>3849</v>
      </c>
      <c r="C329">
        <v>0.504</v>
      </c>
      <c r="D329" t="s">
        <v>3850</v>
      </c>
      <c r="E329">
        <v>332</v>
      </c>
    </row>
    <row r="330" spans="1:5" x14ac:dyDescent="0.4">
      <c r="A330" t="s">
        <v>3234</v>
      </c>
      <c r="B330" t="s">
        <v>3851</v>
      </c>
      <c r="C330">
        <v>0.505</v>
      </c>
      <c r="D330" t="s">
        <v>3852</v>
      </c>
      <c r="E330">
        <v>15</v>
      </c>
    </row>
    <row r="331" spans="1:5" x14ac:dyDescent="0.4">
      <c r="A331" t="s">
        <v>3234</v>
      </c>
      <c r="B331" t="s">
        <v>3853</v>
      </c>
      <c r="C331">
        <v>0.50600000000000001</v>
      </c>
      <c r="D331" t="s">
        <v>3854</v>
      </c>
      <c r="E331">
        <v>49</v>
      </c>
    </row>
    <row r="332" spans="1:5" x14ac:dyDescent="0.4">
      <c r="A332" t="s">
        <v>3234</v>
      </c>
      <c r="B332" t="s">
        <v>3855</v>
      </c>
      <c r="C332">
        <v>0.51700000000000002</v>
      </c>
      <c r="D332" t="s">
        <v>3856</v>
      </c>
      <c r="E332">
        <v>147</v>
      </c>
    </row>
    <row r="333" spans="1:5" x14ac:dyDescent="0.4">
      <c r="A333" t="s">
        <v>3234</v>
      </c>
      <c r="B333" t="s">
        <v>3857</v>
      </c>
      <c r="C333">
        <v>0.52</v>
      </c>
      <c r="D333" t="s">
        <v>3858</v>
      </c>
      <c r="E333">
        <v>49</v>
      </c>
    </row>
    <row r="334" spans="1:5" x14ac:dyDescent="0.4">
      <c r="A334" t="s">
        <v>3234</v>
      </c>
      <c r="B334" t="s">
        <v>3859</v>
      </c>
      <c r="C334">
        <v>0.52400000000000002</v>
      </c>
      <c r="D334" t="s">
        <v>3860</v>
      </c>
      <c r="E334">
        <v>132</v>
      </c>
    </row>
    <row r="335" spans="1:5" x14ac:dyDescent="0.4">
      <c r="A335" t="s">
        <v>3234</v>
      </c>
      <c r="B335" t="s">
        <v>3861</v>
      </c>
      <c r="C335">
        <v>0.52900000000000003</v>
      </c>
      <c r="D335" t="s">
        <v>3862</v>
      </c>
      <c r="E335">
        <v>15</v>
      </c>
    </row>
    <row r="336" spans="1:5" x14ac:dyDescent="0.4">
      <c r="A336" t="s">
        <v>3234</v>
      </c>
      <c r="B336" t="s">
        <v>3863</v>
      </c>
      <c r="C336">
        <v>0.54300000000000004</v>
      </c>
      <c r="D336" t="s">
        <v>3864</v>
      </c>
      <c r="E336">
        <v>41</v>
      </c>
    </row>
    <row r="337" spans="1:5" x14ac:dyDescent="0.4">
      <c r="A337" t="s">
        <v>3234</v>
      </c>
      <c r="B337" t="s">
        <v>3865</v>
      </c>
      <c r="C337">
        <v>0.54400000000000004</v>
      </c>
      <c r="D337" t="s">
        <v>3866</v>
      </c>
      <c r="E337">
        <v>159</v>
      </c>
    </row>
    <row r="338" spans="1:5" x14ac:dyDescent="0.4">
      <c r="A338" t="s">
        <v>3234</v>
      </c>
      <c r="B338" t="s">
        <v>3867</v>
      </c>
      <c r="C338">
        <v>0.54400000000000004</v>
      </c>
      <c r="D338" t="s">
        <v>3868</v>
      </c>
      <c r="E338">
        <v>147</v>
      </c>
    </row>
    <row r="339" spans="1:5" x14ac:dyDescent="0.4">
      <c r="A339" t="s">
        <v>3234</v>
      </c>
      <c r="B339" t="s">
        <v>3869</v>
      </c>
      <c r="C339">
        <v>0.54600000000000004</v>
      </c>
      <c r="D339" t="s">
        <v>3870</v>
      </c>
      <c r="E339">
        <v>42</v>
      </c>
    </row>
    <row r="340" spans="1:5" x14ac:dyDescent="0.4">
      <c r="A340" t="s">
        <v>3234</v>
      </c>
      <c r="B340" t="s">
        <v>3871</v>
      </c>
      <c r="C340">
        <v>0.55000000000000004</v>
      </c>
      <c r="D340" t="s">
        <v>3872</v>
      </c>
      <c r="E340">
        <v>147</v>
      </c>
    </row>
    <row r="341" spans="1:5" x14ac:dyDescent="0.4">
      <c r="A341" t="s">
        <v>3234</v>
      </c>
      <c r="B341" t="s">
        <v>3873</v>
      </c>
      <c r="C341">
        <v>0.55300000000000005</v>
      </c>
      <c r="D341" t="s">
        <v>3874</v>
      </c>
      <c r="E341">
        <v>28</v>
      </c>
    </row>
    <row r="342" spans="1:5" x14ac:dyDescent="0.4">
      <c r="A342" t="s">
        <v>3234</v>
      </c>
      <c r="B342" t="s">
        <v>3875</v>
      </c>
      <c r="C342">
        <v>0.55400000000000005</v>
      </c>
      <c r="D342" t="s">
        <v>3876</v>
      </c>
      <c r="E342">
        <v>339</v>
      </c>
    </row>
    <row r="343" spans="1:5" x14ac:dyDescent="0.4">
      <c r="A343" t="s">
        <v>3234</v>
      </c>
      <c r="B343" t="s">
        <v>3877</v>
      </c>
      <c r="C343">
        <v>0.56699999999999995</v>
      </c>
      <c r="D343" t="s">
        <v>3878</v>
      </c>
      <c r="E343">
        <v>147</v>
      </c>
    </row>
    <row r="344" spans="1:5" x14ac:dyDescent="0.4">
      <c r="A344" t="s">
        <v>3234</v>
      </c>
      <c r="B344" t="s">
        <v>3879</v>
      </c>
      <c r="C344">
        <v>0.56899999999999995</v>
      </c>
      <c r="D344" t="s">
        <v>3880</v>
      </c>
      <c r="E344">
        <v>147</v>
      </c>
    </row>
    <row r="345" spans="1:5" x14ac:dyDescent="0.4">
      <c r="A345" t="s">
        <v>3234</v>
      </c>
      <c r="B345" t="s">
        <v>3881</v>
      </c>
      <c r="C345">
        <v>0.57899999999999996</v>
      </c>
      <c r="D345" t="s">
        <v>3882</v>
      </c>
      <c r="E345">
        <v>601</v>
      </c>
    </row>
    <row r="346" spans="1:5" x14ac:dyDescent="0.4">
      <c r="A346" t="s">
        <v>3234</v>
      </c>
      <c r="B346" t="s">
        <v>3883</v>
      </c>
      <c r="C346">
        <v>0.58099999999999996</v>
      </c>
      <c r="D346" t="s">
        <v>3884</v>
      </c>
      <c r="E346">
        <v>147</v>
      </c>
    </row>
    <row r="347" spans="1:5" x14ac:dyDescent="0.4">
      <c r="A347" t="s">
        <v>3234</v>
      </c>
      <c r="B347" t="s">
        <v>3885</v>
      </c>
      <c r="C347">
        <v>0.58199999999999996</v>
      </c>
      <c r="D347" t="s">
        <v>3886</v>
      </c>
      <c r="E347">
        <v>596</v>
      </c>
    </row>
    <row r="348" spans="1:5" x14ac:dyDescent="0.4">
      <c r="A348" t="s">
        <v>3234</v>
      </c>
      <c r="B348" t="s">
        <v>3887</v>
      </c>
      <c r="C348">
        <v>0.58599999999999997</v>
      </c>
      <c r="D348" t="s">
        <v>3888</v>
      </c>
      <c r="E348">
        <v>224</v>
      </c>
    </row>
    <row r="349" spans="1:5" x14ac:dyDescent="0.4">
      <c r="A349" t="s">
        <v>3234</v>
      </c>
      <c r="B349" t="s">
        <v>3889</v>
      </c>
      <c r="C349">
        <v>0.58799999999999997</v>
      </c>
      <c r="D349" t="s">
        <v>3890</v>
      </c>
      <c r="E349">
        <v>147</v>
      </c>
    </row>
    <row r="350" spans="1:5" x14ac:dyDescent="0.4">
      <c r="A350" t="s">
        <v>3234</v>
      </c>
      <c r="B350" t="s">
        <v>3891</v>
      </c>
      <c r="C350">
        <v>0.58899999999999997</v>
      </c>
      <c r="D350" t="s">
        <v>3892</v>
      </c>
      <c r="E350">
        <v>147</v>
      </c>
    </row>
    <row r="351" spans="1:5" x14ac:dyDescent="0.4">
      <c r="A351" t="s">
        <v>3234</v>
      </c>
      <c r="B351" t="s">
        <v>3893</v>
      </c>
      <c r="C351">
        <v>0.59299999999999997</v>
      </c>
      <c r="D351" t="s">
        <v>3894</v>
      </c>
      <c r="E351">
        <v>147</v>
      </c>
    </row>
    <row r="352" spans="1:5" x14ac:dyDescent="0.4">
      <c r="A352" t="s">
        <v>3234</v>
      </c>
      <c r="B352" t="s">
        <v>3895</v>
      </c>
      <c r="C352">
        <v>0.59599999999999997</v>
      </c>
      <c r="D352" t="s">
        <v>3896</v>
      </c>
      <c r="E352">
        <v>15</v>
      </c>
    </row>
    <row r="353" spans="1:5" x14ac:dyDescent="0.4">
      <c r="A353" t="s">
        <v>3234</v>
      </c>
      <c r="B353" t="s">
        <v>3045</v>
      </c>
      <c r="C353">
        <v>0.60199999999999998</v>
      </c>
      <c r="D353" t="s">
        <v>3897</v>
      </c>
      <c r="E353">
        <v>591</v>
      </c>
    </row>
    <row r="354" spans="1:5" x14ac:dyDescent="0.4">
      <c r="A354" t="s">
        <v>3234</v>
      </c>
      <c r="B354" t="s">
        <v>3090</v>
      </c>
      <c r="C354">
        <v>0.60299999999999998</v>
      </c>
      <c r="D354" t="s">
        <v>3898</v>
      </c>
      <c r="E354">
        <v>596</v>
      </c>
    </row>
    <row r="355" spans="1:5" x14ac:dyDescent="0.4">
      <c r="A355" t="s">
        <v>3234</v>
      </c>
      <c r="B355" t="s">
        <v>3899</v>
      </c>
      <c r="C355">
        <v>0.60799999999999998</v>
      </c>
      <c r="D355" t="s">
        <v>3900</v>
      </c>
      <c r="E355">
        <v>38</v>
      </c>
    </row>
    <row r="356" spans="1:5" x14ac:dyDescent="0.4">
      <c r="A356" t="s">
        <v>3234</v>
      </c>
      <c r="B356" t="s">
        <v>3901</v>
      </c>
      <c r="C356">
        <v>0.61099999999999999</v>
      </c>
      <c r="D356" t="s">
        <v>3902</v>
      </c>
      <c r="E356">
        <v>147</v>
      </c>
    </row>
    <row r="357" spans="1:5" x14ac:dyDescent="0.4">
      <c r="A357" t="s">
        <v>3234</v>
      </c>
      <c r="B357" t="s">
        <v>3903</v>
      </c>
      <c r="C357">
        <v>0.62</v>
      </c>
      <c r="D357" t="s">
        <v>3904</v>
      </c>
      <c r="E357">
        <v>235</v>
      </c>
    </row>
    <row r="358" spans="1:5" x14ac:dyDescent="0.4">
      <c r="A358" t="s">
        <v>3234</v>
      </c>
      <c r="B358" t="s">
        <v>3905</v>
      </c>
      <c r="C358">
        <v>0.62</v>
      </c>
      <c r="D358" t="s">
        <v>3906</v>
      </c>
      <c r="E358">
        <v>548</v>
      </c>
    </row>
    <row r="359" spans="1:5" x14ac:dyDescent="0.4">
      <c r="A359" t="s">
        <v>3234</v>
      </c>
      <c r="B359" t="s">
        <v>3907</v>
      </c>
      <c r="C359">
        <v>0.621</v>
      </c>
      <c r="D359" t="s">
        <v>3908</v>
      </c>
      <c r="E359">
        <v>147</v>
      </c>
    </row>
    <row r="360" spans="1:5" x14ac:dyDescent="0.4">
      <c r="A360" t="s">
        <v>3234</v>
      </c>
      <c r="B360" t="s">
        <v>3909</v>
      </c>
      <c r="C360">
        <v>0.627</v>
      </c>
      <c r="D360" t="s">
        <v>3910</v>
      </c>
      <c r="E360">
        <v>507</v>
      </c>
    </row>
    <row r="361" spans="1:5" x14ac:dyDescent="0.4">
      <c r="A361" t="s">
        <v>3234</v>
      </c>
      <c r="B361" t="s">
        <v>3911</v>
      </c>
      <c r="C361">
        <v>0.628</v>
      </c>
      <c r="D361" t="s">
        <v>3912</v>
      </c>
      <c r="E361">
        <v>147</v>
      </c>
    </row>
    <row r="362" spans="1:5" x14ac:dyDescent="0.4">
      <c r="A362" t="s">
        <v>3234</v>
      </c>
      <c r="B362" t="s">
        <v>3913</v>
      </c>
      <c r="C362">
        <v>0.63300000000000001</v>
      </c>
      <c r="D362" t="s">
        <v>3914</v>
      </c>
      <c r="E362">
        <v>11</v>
      </c>
    </row>
    <row r="363" spans="1:5" x14ac:dyDescent="0.4">
      <c r="A363" t="s">
        <v>3234</v>
      </c>
      <c r="B363" t="s">
        <v>3098</v>
      </c>
      <c r="C363">
        <v>0.63800000000000001</v>
      </c>
      <c r="D363" t="s">
        <v>3915</v>
      </c>
      <c r="E363">
        <v>596</v>
      </c>
    </row>
    <row r="364" spans="1:5" x14ac:dyDescent="0.4">
      <c r="A364" t="s">
        <v>3234</v>
      </c>
      <c r="B364" t="s">
        <v>3916</v>
      </c>
      <c r="C364">
        <v>0.63900000000000001</v>
      </c>
      <c r="D364" t="s">
        <v>3917</v>
      </c>
      <c r="E364">
        <v>32</v>
      </c>
    </row>
    <row r="365" spans="1:5" x14ac:dyDescent="0.4">
      <c r="A365" t="s">
        <v>3234</v>
      </c>
      <c r="B365" t="s">
        <v>3918</v>
      </c>
      <c r="C365">
        <v>0.64300000000000002</v>
      </c>
      <c r="D365" t="s">
        <v>3919</v>
      </c>
      <c r="E365">
        <v>147</v>
      </c>
    </row>
    <row r="366" spans="1:5" x14ac:dyDescent="0.4">
      <c r="A366" t="s">
        <v>3234</v>
      </c>
      <c r="B366" t="s">
        <v>3920</v>
      </c>
      <c r="C366">
        <v>0.64300000000000002</v>
      </c>
      <c r="D366" t="s">
        <v>3921</v>
      </c>
      <c r="E366">
        <v>31</v>
      </c>
    </row>
    <row r="367" spans="1:5" x14ac:dyDescent="0.4">
      <c r="A367" t="s">
        <v>3234</v>
      </c>
      <c r="B367" t="s">
        <v>3922</v>
      </c>
      <c r="C367">
        <v>0.64300000000000002</v>
      </c>
      <c r="D367" t="s">
        <v>3923</v>
      </c>
      <c r="E367">
        <v>15</v>
      </c>
    </row>
    <row r="368" spans="1:5" x14ac:dyDescent="0.4">
      <c r="A368" t="s">
        <v>3234</v>
      </c>
      <c r="B368" t="s">
        <v>3924</v>
      </c>
      <c r="C368">
        <v>0.64400000000000002</v>
      </c>
      <c r="D368" t="s">
        <v>3925</v>
      </c>
      <c r="E368">
        <v>147</v>
      </c>
    </row>
    <row r="369" spans="1:5" x14ac:dyDescent="0.4">
      <c r="A369" t="s">
        <v>3234</v>
      </c>
      <c r="B369" t="s">
        <v>3053</v>
      </c>
      <c r="C369">
        <v>0.64900000000000002</v>
      </c>
      <c r="D369" t="s">
        <v>3926</v>
      </c>
      <c r="E369">
        <v>620</v>
      </c>
    </row>
    <row r="370" spans="1:5" x14ac:dyDescent="0.4">
      <c r="A370" t="s">
        <v>3234</v>
      </c>
      <c r="B370" t="s">
        <v>3927</v>
      </c>
      <c r="C370">
        <v>0.65</v>
      </c>
      <c r="D370" t="s">
        <v>3928</v>
      </c>
      <c r="E370">
        <v>147</v>
      </c>
    </row>
    <row r="371" spans="1:5" x14ac:dyDescent="0.4">
      <c r="A371" t="s">
        <v>3234</v>
      </c>
      <c r="B371" t="s">
        <v>3929</v>
      </c>
      <c r="C371">
        <v>0.65200000000000002</v>
      </c>
      <c r="D371" t="s">
        <v>3930</v>
      </c>
      <c r="E371">
        <v>147</v>
      </c>
    </row>
    <row r="372" spans="1:5" x14ac:dyDescent="0.4">
      <c r="A372" t="s">
        <v>3234</v>
      </c>
      <c r="B372" t="s">
        <v>3931</v>
      </c>
      <c r="C372">
        <v>0.65300000000000002</v>
      </c>
      <c r="D372" t="s">
        <v>3932</v>
      </c>
      <c r="E372">
        <v>147</v>
      </c>
    </row>
    <row r="373" spans="1:5" x14ac:dyDescent="0.4">
      <c r="A373" t="s">
        <v>3234</v>
      </c>
      <c r="B373" t="s">
        <v>3933</v>
      </c>
      <c r="C373">
        <v>0.66</v>
      </c>
      <c r="D373" t="s">
        <v>3934</v>
      </c>
      <c r="E373">
        <v>606</v>
      </c>
    </row>
    <row r="374" spans="1:5" x14ac:dyDescent="0.4">
      <c r="A374" t="s">
        <v>3234</v>
      </c>
      <c r="B374" t="s">
        <v>3935</v>
      </c>
      <c r="C374">
        <v>0.66100000000000003</v>
      </c>
      <c r="D374" t="s">
        <v>3936</v>
      </c>
      <c r="E374">
        <v>147</v>
      </c>
    </row>
    <row r="375" spans="1:5" x14ac:dyDescent="0.4">
      <c r="A375" t="s">
        <v>3234</v>
      </c>
      <c r="B375" t="s">
        <v>3937</v>
      </c>
      <c r="C375">
        <v>0.66500000000000004</v>
      </c>
      <c r="D375" t="s">
        <v>3938</v>
      </c>
      <c r="E375">
        <v>50</v>
      </c>
    </row>
    <row r="376" spans="1:5" x14ac:dyDescent="0.4">
      <c r="A376" t="s">
        <v>3234</v>
      </c>
      <c r="B376" t="s">
        <v>3055</v>
      </c>
      <c r="C376">
        <v>0.66600000000000004</v>
      </c>
      <c r="D376" t="s">
        <v>3939</v>
      </c>
      <c r="E376">
        <v>617</v>
      </c>
    </row>
    <row r="377" spans="1:5" x14ac:dyDescent="0.4">
      <c r="A377" t="s">
        <v>3234</v>
      </c>
      <c r="B377" t="s">
        <v>3940</v>
      </c>
      <c r="C377">
        <v>0.66700000000000004</v>
      </c>
      <c r="D377" t="s">
        <v>3941</v>
      </c>
      <c r="E377">
        <v>152</v>
      </c>
    </row>
    <row r="378" spans="1:5" x14ac:dyDescent="0.4">
      <c r="A378" t="s">
        <v>3234</v>
      </c>
      <c r="B378" t="s">
        <v>3942</v>
      </c>
      <c r="C378">
        <v>0.67500000000000004</v>
      </c>
      <c r="D378" t="s">
        <v>3943</v>
      </c>
      <c r="E378">
        <v>49</v>
      </c>
    </row>
    <row r="379" spans="1:5" x14ac:dyDescent="0.4">
      <c r="A379" t="s">
        <v>3234</v>
      </c>
      <c r="B379" t="s">
        <v>3944</v>
      </c>
      <c r="C379">
        <v>0.68100000000000005</v>
      </c>
      <c r="D379" t="s">
        <v>3945</v>
      </c>
      <c r="E379">
        <v>46</v>
      </c>
    </row>
    <row r="380" spans="1:5" x14ac:dyDescent="0.4">
      <c r="A380" t="s">
        <v>3234</v>
      </c>
      <c r="B380" t="s">
        <v>3946</v>
      </c>
      <c r="C380">
        <v>0.68700000000000006</v>
      </c>
      <c r="D380" t="s">
        <v>3947</v>
      </c>
      <c r="E380">
        <v>50</v>
      </c>
    </row>
    <row r="381" spans="1:5" x14ac:dyDescent="0.4">
      <c r="A381" t="s">
        <v>3234</v>
      </c>
      <c r="B381" t="s">
        <v>3096</v>
      </c>
      <c r="C381">
        <v>0.68899999999999995</v>
      </c>
      <c r="D381" t="s">
        <v>3948</v>
      </c>
      <c r="E381">
        <v>596</v>
      </c>
    </row>
    <row r="382" spans="1:5" x14ac:dyDescent="0.4">
      <c r="A382" t="s">
        <v>3234</v>
      </c>
      <c r="B382" t="s">
        <v>3949</v>
      </c>
      <c r="C382">
        <v>0.69</v>
      </c>
      <c r="D382" t="s">
        <v>3950</v>
      </c>
      <c r="E382">
        <v>158</v>
      </c>
    </row>
    <row r="383" spans="1:5" x14ac:dyDescent="0.4">
      <c r="A383" t="s">
        <v>3234</v>
      </c>
      <c r="B383" t="s">
        <v>3951</v>
      </c>
      <c r="C383">
        <v>0.69199999999999995</v>
      </c>
      <c r="D383" t="s">
        <v>3952</v>
      </c>
      <c r="E383">
        <v>308</v>
      </c>
    </row>
    <row r="384" spans="1:5" x14ac:dyDescent="0.4">
      <c r="A384" t="s">
        <v>3234</v>
      </c>
      <c r="B384" t="s">
        <v>3092</v>
      </c>
      <c r="C384">
        <v>0.69399999999999995</v>
      </c>
      <c r="D384" t="s">
        <v>3953</v>
      </c>
      <c r="E384">
        <v>596</v>
      </c>
    </row>
    <row r="385" spans="1:5" x14ac:dyDescent="0.4">
      <c r="A385" t="s">
        <v>3234</v>
      </c>
      <c r="B385" t="s">
        <v>3954</v>
      </c>
      <c r="C385">
        <v>0.69599999999999995</v>
      </c>
      <c r="D385" t="s">
        <v>3955</v>
      </c>
      <c r="E385">
        <v>98</v>
      </c>
    </row>
    <row r="386" spans="1:5" x14ac:dyDescent="0.4">
      <c r="A386" t="s">
        <v>3234</v>
      </c>
      <c r="B386" t="s">
        <v>3956</v>
      </c>
      <c r="C386">
        <v>0.69699999999999995</v>
      </c>
      <c r="D386" t="s">
        <v>3957</v>
      </c>
      <c r="E386">
        <v>184</v>
      </c>
    </row>
    <row r="387" spans="1:5" x14ac:dyDescent="0.4">
      <c r="A387" t="s">
        <v>3234</v>
      </c>
      <c r="B387" t="s">
        <v>3958</v>
      </c>
      <c r="C387">
        <v>0.7</v>
      </c>
      <c r="D387" t="s">
        <v>3959</v>
      </c>
      <c r="E387">
        <v>15</v>
      </c>
    </row>
    <row r="388" spans="1:5" x14ac:dyDescent="0.4">
      <c r="A388" t="s">
        <v>3234</v>
      </c>
      <c r="B388" t="s">
        <v>3051</v>
      </c>
      <c r="C388">
        <v>0.71299999999999997</v>
      </c>
      <c r="D388" t="s">
        <v>3960</v>
      </c>
      <c r="E388">
        <v>558</v>
      </c>
    </row>
    <row r="389" spans="1:5" x14ac:dyDescent="0.4">
      <c r="A389" t="s">
        <v>3234</v>
      </c>
      <c r="B389" t="s">
        <v>3961</v>
      </c>
      <c r="C389">
        <v>0.71499999999999997</v>
      </c>
      <c r="D389" t="s">
        <v>3962</v>
      </c>
      <c r="E389">
        <v>620</v>
      </c>
    </row>
    <row r="390" spans="1:5" x14ac:dyDescent="0.4">
      <c r="A390" t="s">
        <v>3234</v>
      </c>
      <c r="B390" t="s">
        <v>3963</v>
      </c>
      <c r="C390">
        <v>0.71799999999999997</v>
      </c>
      <c r="D390" t="s">
        <v>3964</v>
      </c>
      <c r="E390">
        <v>112</v>
      </c>
    </row>
    <row r="391" spans="1:5" x14ac:dyDescent="0.4">
      <c r="A391" t="s">
        <v>3234</v>
      </c>
      <c r="B391" t="s">
        <v>3965</v>
      </c>
      <c r="C391">
        <v>0.71799999999999997</v>
      </c>
      <c r="D391" t="s">
        <v>3966</v>
      </c>
      <c r="E391">
        <v>566</v>
      </c>
    </row>
    <row r="392" spans="1:5" x14ac:dyDescent="0.4">
      <c r="A392" t="s">
        <v>3234</v>
      </c>
      <c r="B392" t="s">
        <v>3020</v>
      </c>
      <c r="C392">
        <v>0.71899999999999997</v>
      </c>
      <c r="D392" t="s">
        <v>3967</v>
      </c>
      <c r="E392">
        <v>551</v>
      </c>
    </row>
    <row r="393" spans="1:5" x14ac:dyDescent="0.4">
      <c r="A393" t="s">
        <v>3234</v>
      </c>
      <c r="B393" t="s">
        <v>3968</v>
      </c>
      <c r="C393">
        <v>0.71899999999999997</v>
      </c>
      <c r="D393" t="s">
        <v>3969</v>
      </c>
      <c r="E393">
        <v>18</v>
      </c>
    </row>
    <row r="394" spans="1:5" x14ac:dyDescent="0.4">
      <c r="A394" t="s">
        <v>3234</v>
      </c>
      <c r="B394" t="s">
        <v>3970</v>
      </c>
      <c r="C394">
        <v>0.72099999999999997</v>
      </c>
      <c r="D394" t="s">
        <v>3971</v>
      </c>
      <c r="E394">
        <v>147</v>
      </c>
    </row>
    <row r="395" spans="1:5" x14ac:dyDescent="0.4">
      <c r="A395" t="s">
        <v>3234</v>
      </c>
      <c r="B395" t="s">
        <v>3132</v>
      </c>
      <c r="C395">
        <v>0.72399999999999998</v>
      </c>
      <c r="D395" t="s">
        <v>3972</v>
      </c>
      <c r="E395">
        <v>596</v>
      </c>
    </row>
    <row r="396" spans="1:5" x14ac:dyDescent="0.4">
      <c r="A396" t="s">
        <v>3234</v>
      </c>
      <c r="B396" t="s">
        <v>3973</v>
      </c>
      <c r="C396">
        <v>0.72699999999999998</v>
      </c>
      <c r="D396" t="s">
        <v>3974</v>
      </c>
      <c r="E396">
        <v>147</v>
      </c>
    </row>
    <row r="397" spans="1:5" x14ac:dyDescent="0.4">
      <c r="A397" t="s">
        <v>3234</v>
      </c>
      <c r="B397" t="s">
        <v>3035</v>
      </c>
      <c r="C397">
        <v>0.72799999999999998</v>
      </c>
      <c r="D397" t="s">
        <v>3975</v>
      </c>
      <c r="E397">
        <v>606</v>
      </c>
    </row>
    <row r="398" spans="1:5" x14ac:dyDescent="0.4">
      <c r="A398" t="s">
        <v>3234</v>
      </c>
      <c r="B398" t="s">
        <v>3976</v>
      </c>
      <c r="C398">
        <v>0.73199999999999998</v>
      </c>
      <c r="D398" t="s">
        <v>3977</v>
      </c>
      <c r="E398">
        <v>98</v>
      </c>
    </row>
    <row r="399" spans="1:5" x14ac:dyDescent="0.4">
      <c r="A399" t="s">
        <v>3234</v>
      </c>
      <c r="B399" t="s">
        <v>3978</v>
      </c>
      <c r="C399">
        <v>0.73299999999999998</v>
      </c>
      <c r="D399" t="s">
        <v>3979</v>
      </c>
      <c r="E399">
        <v>147</v>
      </c>
    </row>
    <row r="400" spans="1:5" x14ac:dyDescent="0.4">
      <c r="A400" t="s">
        <v>3234</v>
      </c>
      <c r="B400" t="s">
        <v>3980</v>
      </c>
      <c r="C400">
        <v>0.73299999999999998</v>
      </c>
      <c r="D400" t="s">
        <v>3981</v>
      </c>
      <c r="E400">
        <v>98</v>
      </c>
    </row>
    <row r="401" spans="1:5" x14ac:dyDescent="0.4">
      <c r="A401" t="s">
        <v>3234</v>
      </c>
      <c r="B401" t="s">
        <v>3982</v>
      </c>
      <c r="C401">
        <v>0.73699999999999999</v>
      </c>
      <c r="D401" t="s">
        <v>3983</v>
      </c>
      <c r="E401">
        <v>147</v>
      </c>
    </row>
    <row r="402" spans="1:5" x14ac:dyDescent="0.4">
      <c r="A402" t="s">
        <v>3234</v>
      </c>
      <c r="B402" t="s">
        <v>3984</v>
      </c>
      <c r="C402">
        <v>0.74299999999999999</v>
      </c>
      <c r="D402" t="s">
        <v>3985</v>
      </c>
      <c r="E402">
        <v>147</v>
      </c>
    </row>
    <row r="403" spans="1:5" x14ac:dyDescent="0.4">
      <c r="A403" t="s">
        <v>3234</v>
      </c>
      <c r="B403" t="s">
        <v>3986</v>
      </c>
      <c r="C403">
        <v>0.74399999999999999</v>
      </c>
      <c r="D403" t="s">
        <v>3987</v>
      </c>
      <c r="E403">
        <v>590</v>
      </c>
    </row>
    <row r="404" spans="1:5" x14ac:dyDescent="0.4">
      <c r="A404" t="s">
        <v>3234</v>
      </c>
      <c r="B404" t="s">
        <v>3988</v>
      </c>
      <c r="C404">
        <v>0.746</v>
      </c>
      <c r="D404" t="s">
        <v>3989</v>
      </c>
      <c r="E404">
        <v>147</v>
      </c>
    </row>
    <row r="405" spans="1:5" x14ac:dyDescent="0.4">
      <c r="A405" t="s">
        <v>3234</v>
      </c>
      <c r="B405" t="s">
        <v>3990</v>
      </c>
      <c r="C405">
        <v>0.749</v>
      </c>
      <c r="D405" t="s">
        <v>3991</v>
      </c>
      <c r="E405">
        <v>44</v>
      </c>
    </row>
    <row r="406" spans="1:5" x14ac:dyDescent="0.4">
      <c r="A406" t="s">
        <v>3234</v>
      </c>
      <c r="B406" t="s">
        <v>3992</v>
      </c>
      <c r="C406">
        <v>0.75</v>
      </c>
      <c r="D406" t="s">
        <v>3993</v>
      </c>
      <c r="E406">
        <v>147</v>
      </c>
    </row>
    <row r="407" spans="1:5" x14ac:dyDescent="0.4">
      <c r="A407" t="s">
        <v>3234</v>
      </c>
      <c r="B407" t="s">
        <v>3994</v>
      </c>
      <c r="C407">
        <v>0.754</v>
      </c>
      <c r="D407" t="s">
        <v>3995</v>
      </c>
      <c r="E407">
        <v>98</v>
      </c>
    </row>
    <row r="408" spans="1:5" x14ac:dyDescent="0.4">
      <c r="A408" t="s">
        <v>3234</v>
      </c>
      <c r="B408" t="s">
        <v>3996</v>
      </c>
      <c r="C408">
        <v>0.76300000000000001</v>
      </c>
      <c r="D408" t="s">
        <v>3997</v>
      </c>
      <c r="E408">
        <v>98</v>
      </c>
    </row>
    <row r="409" spans="1:5" x14ac:dyDescent="0.4">
      <c r="A409" t="s">
        <v>3234</v>
      </c>
      <c r="B409" t="s">
        <v>3998</v>
      </c>
      <c r="C409">
        <v>0.76400000000000001</v>
      </c>
      <c r="D409" t="s">
        <v>3999</v>
      </c>
      <c r="E409">
        <v>98</v>
      </c>
    </row>
    <row r="410" spans="1:5" x14ac:dyDescent="0.4">
      <c r="A410" t="s">
        <v>3234</v>
      </c>
      <c r="B410" t="s">
        <v>4000</v>
      </c>
      <c r="C410">
        <v>0.76500000000000001</v>
      </c>
      <c r="D410" t="s">
        <v>4001</v>
      </c>
      <c r="E410">
        <v>151</v>
      </c>
    </row>
    <row r="411" spans="1:5" x14ac:dyDescent="0.4">
      <c r="A411" t="s">
        <v>3234</v>
      </c>
      <c r="B411" t="s">
        <v>4002</v>
      </c>
      <c r="C411">
        <v>0.76700000000000002</v>
      </c>
      <c r="D411" t="s">
        <v>4003</v>
      </c>
      <c r="E411">
        <v>507</v>
      </c>
    </row>
    <row r="412" spans="1:5" x14ac:dyDescent="0.4">
      <c r="A412" t="s">
        <v>3234</v>
      </c>
      <c r="B412" t="s">
        <v>4004</v>
      </c>
      <c r="C412">
        <v>0.76800000000000002</v>
      </c>
      <c r="D412" t="s">
        <v>4005</v>
      </c>
      <c r="E412">
        <v>147</v>
      </c>
    </row>
    <row r="413" spans="1:5" x14ac:dyDescent="0.4">
      <c r="A413" t="s">
        <v>3234</v>
      </c>
      <c r="B413" t="s">
        <v>4006</v>
      </c>
      <c r="C413">
        <v>0.77300000000000002</v>
      </c>
      <c r="D413" t="s">
        <v>4007</v>
      </c>
      <c r="E413">
        <v>618</v>
      </c>
    </row>
    <row r="414" spans="1:5" x14ac:dyDescent="0.4">
      <c r="A414" t="s">
        <v>3234</v>
      </c>
      <c r="B414" t="s">
        <v>4008</v>
      </c>
      <c r="C414">
        <v>0.77400000000000002</v>
      </c>
      <c r="D414" t="s">
        <v>4009</v>
      </c>
      <c r="E414">
        <v>147</v>
      </c>
    </row>
    <row r="415" spans="1:5" x14ac:dyDescent="0.4">
      <c r="A415" t="s">
        <v>3234</v>
      </c>
      <c r="B415" t="s">
        <v>3031</v>
      </c>
      <c r="C415">
        <v>0.77700000000000002</v>
      </c>
      <c r="D415" t="s">
        <v>4010</v>
      </c>
      <c r="E415">
        <v>606</v>
      </c>
    </row>
    <row r="416" spans="1:5" x14ac:dyDescent="0.4">
      <c r="A416" t="s">
        <v>3234</v>
      </c>
      <c r="B416" t="s">
        <v>4011</v>
      </c>
      <c r="C416">
        <v>0.77800000000000002</v>
      </c>
      <c r="D416" t="s">
        <v>4012</v>
      </c>
      <c r="E416">
        <v>595</v>
      </c>
    </row>
    <row r="417" spans="1:5" x14ac:dyDescent="0.4">
      <c r="A417" t="s">
        <v>3234</v>
      </c>
      <c r="B417" t="s">
        <v>3103</v>
      </c>
      <c r="C417">
        <v>0.77900000000000003</v>
      </c>
      <c r="D417" t="s">
        <v>4013</v>
      </c>
      <c r="E417">
        <v>558</v>
      </c>
    </row>
    <row r="418" spans="1:5" x14ac:dyDescent="0.4">
      <c r="A418" t="s">
        <v>3234</v>
      </c>
      <c r="B418" t="s">
        <v>4014</v>
      </c>
      <c r="C418">
        <v>0.78200000000000003</v>
      </c>
      <c r="D418" t="s">
        <v>4015</v>
      </c>
      <c r="E418">
        <v>41</v>
      </c>
    </row>
    <row r="419" spans="1:5" x14ac:dyDescent="0.4">
      <c r="A419" t="s">
        <v>3234</v>
      </c>
      <c r="B419" t="s">
        <v>4016</v>
      </c>
      <c r="C419">
        <v>0.78300000000000003</v>
      </c>
      <c r="D419" t="s">
        <v>4017</v>
      </c>
      <c r="E419">
        <v>507</v>
      </c>
    </row>
    <row r="420" spans="1:5" x14ac:dyDescent="0.4">
      <c r="A420" t="s">
        <v>3234</v>
      </c>
      <c r="B420" t="s">
        <v>3088</v>
      </c>
      <c r="C420">
        <v>0.78400000000000003</v>
      </c>
      <c r="D420" t="s">
        <v>4018</v>
      </c>
      <c r="E420">
        <v>619</v>
      </c>
    </row>
    <row r="421" spans="1:5" x14ac:dyDescent="0.4">
      <c r="A421" t="s">
        <v>3234</v>
      </c>
      <c r="B421" t="s">
        <v>4019</v>
      </c>
      <c r="C421">
        <v>0.78800000000000003</v>
      </c>
      <c r="D421" t="s">
        <v>4020</v>
      </c>
      <c r="E421">
        <v>147</v>
      </c>
    </row>
    <row r="422" spans="1:5" x14ac:dyDescent="0.4">
      <c r="A422" t="s">
        <v>3234</v>
      </c>
      <c r="B422" t="s">
        <v>3095</v>
      </c>
      <c r="C422">
        <v>0.78900000000000003</v>
      </c>
      <c r="D422" t="s">
        <v>4021</v>
      </c>
      <c r="E422">
        <v>618</v>
      </c>
    </row>
    <row r="423" spans="1:5" x14ac:dyDescent="0.4">
      <c r="A423" t="s">
        <v>3234</v>
      </c>
      <c r="B423" t="s">
        <v>4022</v>
      </c>
      <c r="C423">
        <v>0.79200000000000004</v>
      </c>
      <c r="D423" t="s">
        <v>4023</v>
      </c>
      <c r="E423">
        <v>147</v>
      </c>
    </row>
    <row r="424" spans="1:5" x14ac:dyDescent="0.4">
      <c r="A424" t="s">
        <v>3234</v>
      </c>
      <c r="B424" t="s">
        <v>4024</v>
      </c>
      <c r="C424">
        <v>0.79300000000000004</v>
      </c>
      <c r="D424" t="s">
        <v>4025</v>
      </c>
      <c r="E424">
        <v>101</v>
      </c>
    </row>
    <row r="425" spans="1:5" x14ac:dyDescent="0.4">
      <c r="A425" t="s">
        <v>3234</v>
      </c>
      <c r="B425" t="s">
        <v>3139</v>
      </c>
      <c r="C425">
        <v>0.8</v>
      </c>
      <c r="D425" t="s">
        <v>4026</v>
      </c>
      <c r="E425">
        <v>596</v>
      </c>
    </row>
    <row r="426" spans="1:5" x14ac:dyDescent="0.4">
      <c r="A426" t="s">
        <v>3234</v>
      </c>
      <c r="B426" t="s">
        <v>4027</v>
      </c>
      <c r="C426">
        <v>0.80200000000000005</v>
      </c>
      <c r="D426" t="s">
        <v>4028</v>
      </c>
      <c r="E426">
        <v>31</v>
      </c>
    </row>
    <row r="427" spans="1:5" x14ac:dyDescent="0.4">
      <c r="A427" t="s">
        <v>3234</v>
      </c>
      <c r="B427" t="s">
        <v>3041</v>
      </c>
      <c r="C427">
        <v>0.80200000000000005</v>
      </c>
      <c r="D427" t="s">
        <v>4029</v>
      </c>
      <c r="E427">
        <v>606</v>
      </c>
    </row>
    <row r="428" spans="1:5" x14ac:dyDescent="0.4">
      <c r="A428" t="s">
        <v>3234</v>
      </c>
      <c r="B428" t="s">
        <v>4030</v>
      </c>
      <c r="C428">
        <v>0.80300000000000005</v>
      </c>
      <c r="D428" t="s">
        <v>4031</v>
      </c>
      <c r="E428">
        <v>147</v>
      </c>
    </row>
    <row r="429" spans="1:5" x14ac:dyDescent="0.4">
      <c r="A429" t="s">
        <v>3234</v>
      </c>
      <c r="B429" t="s">
        <v>4032</v>
      </c>
      <c r="C429">
        <v>0.80400000000000005</v>
      </c>
      <c r="D429" t="s">
        <v>4033</v>
      </c>
      <c r="E429">
        <v>98</v>
      </c>
    </row>
    <row r="430" spans="1:5" x14ac:dyDescent="0.4">
      <c r="A430" t="s">
        <v>3234</v>
      </c>
      <c r="B430" t="s">
        <v>3069</v>
      </c>
      <c r="C430">
        <v>0.80800000000000005</v>
      </c>
      <c r="D430" t="s">
        <v>4034</v>
      </c>
      <c r="E430">
        <v>596</v>
      </c>
    </row>
    <row r="431" spans="1:5" x14ac:dyDescent="0.4">
      <c r="A431" t="s">
        <v>3234</v>
      </c>
      <c r="B431" t="s">
        <v>4035</v>
      </c>
      <c r="C431">
        <v>0.80900000000000005</v>
      </c>
      <c r="D431" t="s">
        <v>4036</v>
      </c>
      <c r="E431">
        <v>102</v>
      </c>
    </row>
    <row r="432" spans="1:5" x14ac:dyDescent="0.4">
      <c r="A432" t="s">
        <v>3234</v>
      </c>
      <c r="B432" t="s">
        <v>4037</v>
      </c>
      <c r="C432">
        <v>0.81299999999999994</v>
      </c>
      <c r="D432" t="s">
        <v>4038</v>
      </c>
      <c r="E432">
        <v>15</v>
      </c>
    </row>
    <row r="433" spans="1:5" x14ac:dyDescent="0.4">
      <c r="A433" t="s">
        <v>3234</v>
      </c>
      <c r="B433" t="s">
        <v>4039</v>
      </c>
      <c r="C433">
        <v>0.81299999999999994</v>
      </c>
      <c r="D433" t="s">
        <v>4040</v>
      </c>
      <c r="E433">
        <v>98</v>
      </c>
    </row>
    <row r="434" spans="1:5" x14ac:dyDescent="0.4">
      <c r="A434" t="s">
        <v>3234</v>
      </c>
      <c r="B434" t="s">
        <v>4041</v>
      </c>
      <c r="C434">
        <v>0.81699999999999995</v>
      </c>
      <c r="D434" t="s">
        <v>4042</v>
      </c>
      <c r="E434">
        <v>100</v>
      </c>
    </row>
    <row r="435" spans="1:5" x14ac:dyDescent="0.4">
      <c r="A435" t="s">
        <v>3234</v>
      </c>
      <c r="B435" t="s">
        <v>4043</v>
      </c>
      <c r="C435">
        <v>0.81699999999999995</v>
      </c>
      <c r="D435" t="s">
        <v>4044</v>
      </c>
      <c r="E435">
        <v>49</v>
      </c>
    </row>
    <row r="436" spans="1:5" x14ac:dyDescent="0.4">
      <c r="A436" t="s">
        <v>3234</v>
      </c>
      <c r="B436" t="s">
        <v>4045</v>
      </c>
      <c r="C436">
        <v>0.83499999999999996</v>
      </c>
      <c r="D436" t="s">
        <v>4046</v>
      </c>
      <c r="E436">
        <v>605</v>
      </c>
    </row>
    <row r="437" spans="1:5" x14ac:dyDescent="0.4">
      <c r="A437" t="s">
        <v>3234</v>
      </c>
      <c r="B437" t="s">
        <v>3057</v>
      </c>
      <c r="C437">
        <v>0.84199999999999997</v>
      </c>
      <c r="D437" t="s">
        <v>4047</v>
      </c>
      <c r="E437">
        <v>146</v>
      </c>
    </row>
    <row r="438" spans="1:5" x14ac:dyDescent="0.4">
      <c r="A438" t="s">
        <v>3234</v>
      </c>
      <c r="B438" t="s">
        <v>4048</v>
      </c>
      <c r="C438">
        <v>0.84399999999999997</v>
      </c>
      <c r="D438" t="s">
        <v>4049</v>
      </c>
      <c r="E438">
        <v>38</v>
      </c>
    </row>
    <row r="439" spans="1:5" x14ac:dyDescent="0.4">
      <c r="A439" t="s">
        <v>3234</v>
      </c>
      <c r="B439" t="s">
        <v>4050</v>
      </c>
      <c r="C439">
        <v>0.84499999999999997</v>
      </c>
      <c r="D439" t="s">
        <v>4051</v>
      </c>
      <c r="E439">
        <v>147</v>
      </c>
    </row>
    <row r="440" spans="1:5" x14ac:dyDescent="0.4">
      <c r="A440" t="s">
        <v>3234</v>
      </c>
      <c r="B440" t="s">
        <v>4052</v>
      </c>
      <c r="C440">
        <v>0.84499999999999997</v>
      </c>
      <c r="D440" t="s">
        <v>4053</v>
      </c>
      <c r="E440">
        <v>147</v>
      </c>
    </row>
    <row r="441" spans="1:5" x14ac:dyDescent="0.4">
      <c r="A441" t="s">
        <v>3234</v>
      </c>
      <c r="B441" t="s">
        <v>4054</v>
      </c>
      <c r="C441">
        <v>0.84599999999999997</v>
      </c>
      <c r="D441" t="s">
        <v>4055</v>
      </c>
      <c r="E441">
        <v>42</v>
      </c>
    </row>
    <row r="442" spans="1:5" x14ac:dyDescent="0.4">
      <c r="A442" t="s">
        <v>3234</v>
      </c>
      <c r="B442" t="s">
        <v>4056</v>
      </c>
      <c r="C442">
        <v>0.84899999999999998</v>
      </c>
      <c r="D442" t="s">
        <v>4057</v>
      </c>
      <c r="E442">
        <v>98</v>
      </c>
    </row>
    <row r="443" spans="1:5" x14ac:dyDescent="0.4">
      <c r="A443" t="s">
        <v>3234</v>
      </c>
      <c r="B443" t="s">
        <v>4058</v>
      </c>
      <c r="C443">
        <v>0.85199999999999998</v>
      </c>
      <c r="D443" t="s">
        <v>4059</v>
      </c>
      <c r="E443">
        <v>44</v>
      </c>
    </row>
    <row r="444" spans="1:5" x14ac:dyDescent="0.4">
      <c r="A444" t="s">
        <v>3234</v>
      </c>
      <c r="B444" t="s">
        <v>4060</v>
      </c>
      <c r="C444">
        <v>0.85299999999999998</v>
      </c>
      <c r="D444" t="s">
        <v>4061</v>
      </c>
      <c r="E444">
        <v>98</v>
      </c>
    </row>
    <row r="445" spans="1:5" x14ac:dyDescent="0.4">
      <c r="A445" t="s">
        <v>3234</v>
      </c>
      <c r="B445" t="s">
        <v>4062</v>
      </c>
      <c r="C445">
        <v>0.85599999999999998</v>
      </c>
      <c r="D445" t="s">
        <v>4063</v>
      </c>
      <c r="E445">
        <v>159</v>
      </c>
    </row>
    <row r="446" spans="1:5" x14ac:dyDescent="0.4">
      <c r="A446" t="s">
        <v>3234</v>
      </c>
      <c r="B446" t="s">
        <v>4064</v>
      </c>
      <c r="C446">
        <v>0.86299999999999999</v>
      </c>
      <c r="D446" t="s">
        <v>4063</v>
      </c>
      <c r="E446">
        <v>152</v>
      </c>
    </row>
    <row r="447" spans="1:5" x14ac:dyDescent="0.4">
      <c r="A447" t="s">
        <v>3234</v>
      </c>
      <c r="B447" t="s">
        <v>3109</v>
      </c>
      <c r="C447">
        <v>0.877</v>
      </c>
      <c r="D447" t="s">
        <v>4065</v>
      </c>
      <c r="E447">
        <v>596</v>
      </c>
    </row>
    <row r="448" spans="1:5" x14ac:dyDescent="0.4">
      <c r="A448" t="s">
        <v>3234</v>
      </c>
      <c r="B448" t="s">
        <v>4066</v>
      </c>
      <c r="C448">
        <v>0.878</v>
      </c>
      <c r="D448" t="s">
        <v>4067</v>
      </c>
      <c r="E448">
        <v>131</v>
      </c>
    </row>
    <row r="449" spans="1:5" x14ac:dyDescent="0.4">
      <c r="A449" t="s">
        <v>3234</v>
      </c>
      <c r="B449" t="s">
        <v>4068</v>
      </c>
      <c r="C449">
        <v>0.88200000000000001</v>
      </c>
      <c r="D449" t="s">
        <v>4069</v>
      </c>
      <c r="E449">
        <v>147</v>
      </c>
    </row>
    <row r="450" spans="1:5" x14ac:dyDescent="0.4">
      <c r="A450" t="s">
        <v>3234</v>
      </c>
      <c r="B450" t="s">
        <v>3086</v>
      </c>
      <c r="C450">
        <v>0.88800000000000001</v>
      </c>
      <c r="D450" t="s">
        <v>4070</v>
      </c>
      <c r="E450">
        <v>619</v>
      </c>
    </row>
    <row r="451" spans="1:5" x14ac:dyDescent="0.4">
      <c r="A451" t="s">
        <v>3234</v>
      </c>
      <c r="B451" t="s">
        <v>4071</v>
      </c>
      <c r="C451">
        <v>0.89200000000000002</v>
      </c>
      <c r="D451" t="s">
        <v>4072</v>
      </c>
      <c r="E451">
        <v>161</v>
      </c>
    </row>
    <row r="452" spans="1:5" x14ac:dyDescent="0.4">
      <c r="A452" t="s">
        <v>3234</v>
      </c>
      <c r="B452" t="s">
        <v>4073</v>
      </c>
      <c r="C452">
        <v>0.89500000000000002</v>
      </c>
      <c r="D452" t="s">
        <v>4074</v>
      </c>
      <c r="E452">
        <v>608</v>
      </c>
    </row>
    <row r="453" spans="1:5" x14ac:dyDescent="0.4">
      <c r="A453" t="s">
        <v>3234</v>
      </c>
      <c r="B453" t="s">
        <v>4075</v>
      </c>
      <c r="C453">
        <v>0.89700000000000002</v>
      </c>
      <c r="D453" t="s">
        <v>4076</v>
      </c>
      <c r="E453">
        <v>38</v>
      </c>
    </row>
    <row r="454" spans="1:5" x14ac:dyDescent="0.4">
      <c r="A454" t="s">
        <v>3234</v>
      </c>
      <c r="B454" t="s">
        <v>4077</v>
      </c>
      <c r="C454">
        <v>0.89700000000000002</v>
      </c>
      <c r="D454" t="s">
        <v>4078</v>
      </c>
      <c r="E454">
        <v>147</v>
      </c>
    </row>
    <row r="455" spans="1:5" x14ac:dyDescent="0.4">
      <c r="A455" t="s">
        <v>3234</v>
      </c>
      <c r="B455" t="s">
        <v>4079</v>
      </c>
      <c r="C455">
        <v>0.89900000000000002</v>
      </c>
      <c r="D455" t="s">
        <v>4080</v>
      </c>
      <c r="E455">
        <v>141</v>
      </c>
    </row>
    <row r="456" spans="1:5" x14ac:dyDescent="0.4">
      <c r="A456" t="s">
        <v>3234</v>
      </c>
      <c r="B456" t="s">
        <v>4081</v>
      </c>
      <c r="C456">
        <v>0.9</v>
      </c>
      <c r="D456" t="s">
        <v>4082</v>
      </c>
      <c r="E456">
        <v>66</v>
      </c>
    </row>
    <row r="457" spans="1:5" x14ac:dyDescent="0.4">
      <c r="A457" t="s">
        <v>3234</v>
      </c>
      <c r="B457" t="s">
        <v>4083</v>
      </c>
      <c r="C457">
        <v>0.90200000000000002</v>
      </c>
      <c r="D457" t="s">
        <v>4084</v>
      </c>
      <c r="E457">
        <v>158</v>
      </c>
    </row>
    <row r="458" spans="1:5" x14ac:dyDescent="0.4">
      <c r="A458" t="s">
        <v>3234</v>
      </c>
      <c r="B458" t="s">
        <v>4085</v>
      </c>
      <c r="C458">
        <v>0.90400000000000003</v>
      </c>
      <c r="D458" t="s">
        <v>4086</v>
      </c>
      <c r="E458">
        <v>147</v>
      </c>
    </row>
    <row r="459" spans="1:5" x14ac:dyDescent="0.4">
      <c r="A459" t="s">
        <v>3234</v>
      </c>
      <c r="B459" t="s">
        <v>4087</v>
      </c>
      <c r="C459">
        <v>0.90500000000000003</v>
      </c>
      <c r="D459" t="s">
        <v>4088</v>
      </c>
      <c r="E459">
        <v>147</v>
      </c>
    </row>
    <row r="460" spans="1:5" x14ac:dyDescent="0.4">
      <c r="A460" t="s">
        <v>3234</v>
      </c>
      <c r="B460" t="s">
        <v>4089</v>
      </c>
      <c r="C460">
        <v>0.90700000000000003</v>
      </c>
      <c r="D460" t="s">
        <v>4090</v>
      </c>
      <c r="E460">
        <v>147</v>
      </c>
    </row>
    <row r="461" spans="1:5" x14ac:dyDescent="0.4">
      <c r="A461" t="s">
        <v>3234</v>
      </c>
      <c r="B461" t="s">
        <v>4091</v>
      </c>
      <c r="C461">
        <v>0.90700000000000003</v>
      </c>
      <c r="D461" t="s">
        <v>4092</v>
      </c>
      <c r="E461">
        <v>12</v>
      </c>
    </row>
    <row r="462" spans="1:5" x14ac:dyDescent="0.4">
      <c r="A462" t="s">
        <v>3234</v>
      </c>
      <c r="B462" t="s">
        <v>4093</v>
      </c>
      <c r="C462">
        <v>0.91</v>
      </c>
      <c r="D462" t="s">
        <v>4094</v>
      </c>
      <c r="E462">
        <v>98</v>
      </c>
    </row>
    <row r="463" spans="1:5" x14ac:dyDescent="0.4">
      <c r="A463" t="s">
        <v>3234</v>
      </c>
      <c r="B463" t="s">
        <v>4095</v>
      </c>
      <c r="C463">
        <v>0.91100000000000003</v>
      </c>
      <c r="D463" t="s">
        <v>4096</v>
      </c>
      <c r="E463">
        <v>606</v>
      </c>
    </row>
    <row r="464" spans="1:5" x14ac:dyDescent="0.4">
      <c r="A464" t="s">
        <v>3234</v>
      </c>
      <c r="B464" t="s">
        <v>4097</v>
      </c>
      <c r="C464">
        <v>0.91900000000000004</v>
      </c>
      <c r="D464" t="s">
        <v>4098</v>
      </c>
      <c r="E464">
        <v>38</v>
      </c>
    </row>
    <row r="465" spans="1:5" x14ac:dyDescent="0.4">
      <c r="A465" t="s">
        <v>3234</v>
      </c>
      <c r="B465" t="s">
        <v>4099</v>
      </c>
      <c r="C465">
        <v>0.92300000000000004</v>
      </c>
      <c r="D465" t="s">
        <v>4100</v>
      </c>
      <c r="E465">
        <v>609</v>
      </c>
    </row>
    <row r="466" spans="1:5" x14ac:dyDescent="0.4">
      <c r="A466" t="s">
        <v>3234</v>
      </c>
      <c r="B466" t="s">
        <v>4101</v>
      </c>
      <c r="C466">
        <v>0.92500000000000004</v>
      </c>
      <c r="D466" t="s">
        <v>4102</v>
      </c>
      <c r="E466">
        <v>230</v>
      </c>
    </row>
    <row r="467" spans="1:5" x14ac:dyDescent="0.4">
      <c r="A467" t="s">
        <v>3234</v>
      </c>
      <c r="B467" t="s">
        <v>4103</v>
      </c>
      <c r="C467">
        <v>0.92700000000000005</v>
      </c>
      <c r="D467" t="s">
        <v>4104</v>
      </c>
      <c r="E467">
        <v>45</v>
      </c>
    </row>
    <row r="468" spans="1:5" x14ac:dyDescent="0.4">
      <c r="A468" t="s">
        <v>3234</v>
      </c>
      <c r="B468" t="s">
        <v>4105</v>
      </c>
      <c r="C468">
        <v>0.92700000000000005</v>
      </c>
      <c r="D468" t="s">
        <v>4106</v>
      </c>
      <c r="E468">
        <v>147</v>
      </c>
    </row>
    <row r="469" spans="1:5" x14ac:dyDescent="0.4">
      <c r="A469" t="s">
        <v>3234</v>
      </c>
      <c r="B469" t="s">
        <v>4107</v>
      </c>
      <c r="C469">
        <v>0.93</v>
      </c>
      <c r="D469" t="s">
        <v>4108</v>
      </c>
      <c r="E469">
        <v>18</v>
      </c>
    </row>
    <row r="470" spans="1:5" x14ac:dyDescent="0.4">
      <c r="A470" t="s">
        <v>3234</v>
      </c>
      <c r="B470" t="s">
        <v>4109</v>
      </c>
      <c r="C470">
        <v>0.93799999999999994</v>
      </c>
      <c r="D470" t="s">
        <v>4110</v>
      </c>
      <c r="E470">
        <v>44</v>
      </c>
    </row>
    <row r="471" spans="1:5" x14ac:dyDescent="0.4">
      <c r="A471" t="s">
        <v>3234</v>
      </c>
      <c r="B471" t="s">
        <v>4111</v>
      </c>
      <c r="C471">
        <v>0.94</v>
      </c>
      <c r="D471" t="s">
        <v>4112</v>
      </c>
      <c r="E471">
        <v>15</v>
      </c>
    </row>
    <row r="472" spans="1:5" x14ac:dyDescent="0.4">
      <c r="A472" t="s">
        <v>3234</v>
      </c>
      <c r="B472" t="s">
        <v>4113</v>
      </c>
      <c r="C472">
        <v>0.94499999999999995</v>
      </c>
      <c r="D472" t="s">
        <v>4114</v>
      </c>
      <c r="E472">
        <v>147</v>
      </c>
    </row>
    <row r="473" spans="1:5" x14ac:dyDescent="0.4">
      <c r="A473" t="s">
        <v>3234</v>
      </c>
      <c r="B473" t="s">
        <v>4115</v>
      </c>
      <c r="C473">
        <v>0.94599999999999995</v>
      </c>
      <c r="D473" t="s">
        <v>4116</v>
      </c>
      <c r="E473">
        <v>38</v>
      </c>
    </row>
    <row r="474" spans="1:5" x14ac:dyDescent="0.4">
      <c r="A474" t="s">
        <v>3234</v>
      </c>
      <c r="B474" t="s">
        <v>4117</v>
      </c>
      <c r="C474">
        <v>0.94899999999999995</v>
      </c>
      <c r="D474" t="s">
        <v>4118</v>
      </c>
      <c r="E474">
        <v>147</v>
      </c>
    </row>
    <row r="475" spans="1:5" x14ac:dyDescent="0.4">
      <c r="A475" t="s">
        <v>3234</v>
      </c>
      <c r="B475" t="s">
        <v>3100</v>
      </c>
      <c r="C475">
        <v>0.95099999999999996</v>
      </c>
      <c r="D475" t="s">
        <v>4119</v>
      </c>
      <c r="E475">
        <v>595</v>
      </c>
    </row>
    <row r="476" spans="1:5" x14ac:dyDescent="0.4">
      <c r="A476" t="s">
        <v>3234</v>
      </c>
      <c r="B476" t="s">
        <v>4120</v>
      </c>
      <c r="C476">
        <v>0.95199999999999996</v>
      </c>
      <c r="D476" t="s">
        <v>4121</v>
      </c>
      <c r="E476">
        <v>209</v>
      </c>
    </row>
    <row r="477" spans="1:5" x14ac:dyDescent="0.4">
      <c r="A477" t="s">
        <v>3234</v>
      </c>
      <c r="B477" t="s">
        <v>3077</v>
      </c>
      <c r="C477">
        <v>0.95499999999999996</v>
      </c>
      <c r="D477" t="s">
        <v>4122</v>
      </c>
      <c r="E477">
        <v>606</v>
      </c>
    </row>
    <row r="478" spans="1:5" x14ac:dyDescent="0.4">
      <c r="A478" t="s">
        <v>3234</v>
      </c>
      <c r="B478" t="s">
        <v>4123</v>
      </c>
      <c r="C478">
        <v>0.95499999999999996</v>
      </c>
      <c r="D478" t="s">
        <v>4124</v>
      </c>
      <c r="E478">
        <v>147</v>
      </c>
    </row>
    <row r="479" spans="1:5" x14ac:dyDescent="0.4">
      <c r="A479" t="s">
        <v>3234</v>
      </c>
      <c r="B479" t="s">
        <v>4125</v>
      </c>
      <c r="C479">
        <v>0.96799999999999997</v>
      </c>
      <c r="D479" t="s">
        <v>4126</v>
      </c>
      <c r="E479">
        <v>159</v>
      </c>
    </row>
    <row r="480" spans="1:5" x14ac:dyDescent="0.4">
      <c r="A480" t="s">
        <v>3234</v>
      </c>
      <c r="B480" t="s">
        <v>4127</v>
      </c>
      <c r="C480">
        <v>0.96899999999999997</v>
      </c>
      <c r="D480" t="s">
        <v>4128</v>
      </c>
      <c r="E480">
        <v>551</v>
      </c>
    </row>
    <row r="481" spans="1:5" x14ac:dyDescent="0.4">
      <c r="A481" t="s">
        <v>3234</v>
      </c>
      <c r="B481" t="s">
        <v>4129</v>
      </c>
      <c r="C481">
        <v>0.97299999999999998</v>
      </c>
      <c r="D481" t="s">
        <v>4130</v>
      </c>
      <c r="E481">
        <v>278</v>
      </c>
    </row>
    <row r="482" spans="1:5" x14ac:dyDescent="0.4">
      <c r="A482" t="s">
        <v>3234</v>
      </c>
      <c r="B482" t="s">
        <v>4131</v>
      </c>
      <c r="C482">
        <v>0.97299999999999998</v>
      </c>
      <c r="D482" t="s">
        <v>4132</v>
      </c>
      <c r="E482">
        <v>147</v>
      </c>
    </row>
    <row r="483" spans="1:5" x14ac:dyDescent="0.4">
      <c r="A483" t="s">
        <v>3234</v>
      </c>
      <c r="B483" t="s">
        <v>4133</v>
      </c>
      <c r="C483">
        <v>0.97599999999999998</v>
      </c>
      <c r="D483" t="s">
        <v>4134</v>
      </c>
      <c r="E483">
        <v>147</v>
      </c>
    </row>
    <row r="484" spans="1:5" x14ac:dyDescent="0.4">
      <c r="A484" t="s">
        <v>3234</v>
      </c>
      <c r="B484" t="s">
        <v>4135</v>
      </c>
      <c r="C484">
        <v>0.97799999999999998</v>
      </c>
      <c r="D484" t="s">
        <v>4136</v>
      </c>
      <c r="E484">
        <v>602</v>
      </c>
    </row>
    <row r="485" spans="1:5" x14ac:dyDescent="0.4">
      <c r="A485" t="s">
        <v>3234</v>
      </c>
      <c r="B485" t="s">
        <v>4137</v>
      </c>
      <c r="C485">
        <v>0.98199999999999998</v>
      </c>
      <c r="D485" t="s">
        <v>4138</v>
      </c>
      <c r="E485">
        <v>523</v>
      </c>
    </row>
    <row r="486" spans="1:5" x14ac:dyDescent="0.4">
      <c r="A486" t="s">
        <v>3234</v>
      </c>
      <c r="B486" t="s">
        <v>4139</v>
      </c>
      <c r="C486">
        <v>0.98299999999999998</v>
      </c>
      <c r="D486" t="s">
        <v>4140</v>
      </c>
      <c r="E486">
        <v>45</v>
      </c>
    </row>
    <row r="487" spans="1:5" x14ac:dyDescent="0.4">
      <c r="A487" t="s">
        <v>3234</v>
      </c>
      <c r="B487" t="s">
        <v>4141</v>
      </c>
      <c r="C487">
        <v>0.98399999999999999</v>
      </c>
      <c r="D487" t="s">
        <v>4142</v>
      </c>
      <c r="E487">
        <v>507</v>
      </c>
    </row>
    <row r="488" spans="1:5" x14ac:dyDescent="0.4">
      <c r="A488" t="s">
        <v>3234</v>
      </c>
      <c r="B488" t="s">
        <v>4143</v>
      </c>
      <c r="C488">
        <v>0.98399999999999999</v>
      </c>
      <c r="D488" t="s">
        <v>4144</v>
      </c>
      <c r="E488">
        <v>98</v>
      </c>
    </row>
    <row r="489" spans="1:5" x14ac:dyDescent="0.4">
      <c r="A489" t="s">
        <v>3234</v>
      </c>
      <c r="B489" t="s">
        <v>4145</v>
      </c>
      <c r="C489">
        <v>0.98599999999999999</v>
      </c>
      <c r="D489" t="s">
        <v>4146</v>
      </c>
      <c r="E489">
        <v>147</v>
      </c>
    </row>
    <row r="490" spans="1:5" x14ac:dyDescent="0.4">
      <c r="A490" t="s">
        <v>3234</v>
      </c>
      <c r="B490" t="s">
        <v>4147</v>
      </c>
      <c r="C490">
        <v>0.99299999999999999</v>
      </c>
      <c r="D490" t="s">
        <v>4148</v>
      </c>
      <c r="E490">
        <v>98</v>
      </c>
    </row>
    <row r="491" spans="1:5" x14ac:dyDescent="0.4">
      <c r="A491" t="s">
        <v>3234</v>
      </c>
      <c r="B491" t="s">
        <v>4149</v>
      </c>
      <c r="C491">
        <v>0.99399999999999999</v>
      </c>
      <c r="D491" t="s">
        <v>4150</v>
      </c>
      <c r="E491">
        <v>507</v>
      </c>
    </row>
    <row r="492" spans="1:5" x14ac:dyDescent="0.4">
      <c r="A492" t="s">
        <v>3234</v>
      </c>
      <c r="B492" t="s">
        <v>4151</v>
      </c>
      <c r="C492">
        <v>0.996</v>
      </c>
      <c r="D492" t="s">
        <v>4152</v>
      </c>
      <c r="E492">
        <v>606</v>
      </c>
    </row>
    <row r="493" spans="1:5" x14ac:dyDescent="0.4">
      <c r="A493" t="s">
        <v>3234</v>
      </c>
      <c r="B493" t="s">
        <v>4153</v>
      </c>
      <c r="C493">
        <v>0.999</v>
      </c>
      <c r="D493" t="s">
        <v>4154</v>
      </c>
      <c r="E493">
        <v>44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BF6D2-A392-4EF0-9017-ACF25E7E5EDE}">
  <dimension ref="A1:E1464"/>
  <sheetViews>
    <sheetView workbookViewId="0">
      <selection activeCell="D1" sqref="D1"/>
    </sheetView>
  </sheetViews>
  <sheetFormatPr defaultRowHeight="14.6" x14ac:dyDescent="0.4"/>
  <cols>
    <col min="1" max="1" width="10.53515625" bestFit="1" customWidth="1"/>
    <col min="4" max="4" width="22" bestFit="1" customWidth="1"/>
  </cols>
  <sheetData>
    <row r="1" spans="1:5" x14ac:dyDescent="0.4">
      <c r="A1" s="1" t="s">
        <v>97</v>
      </c>
      <c r="B1" s="23" t="s">
        <v>2938</v>
      </c>
      <c r="C1" s="1" t="s">
        <v>64</v>
      </c>
      <c r="D1" s="1" t="s">
        <v>7847</v>
      </c>
      <c r="E1" s="1" t="s">
        <v>2939</v>
      </c>
    </row>
    <row r="2" spans="1:5" x14ac:dyDescent="0.4">
      <c r="A2" t="s">
        <v>3234</v>
      </c>
      <c r="B2" t="s">
        <v>4155</v>
      </c>
      <c r="C2">
        <v>1.19E-5</v>
      </c>
      <c r="D2" t="s">
        <v>4156</v>
      </c>
      <c r="E2">
        <v>72</v>
      </c>
    </row>
    <row r="3" spans="1:5" x14ac:dyDescent="0.4">
      <c r="A3" t="s">
        <v>3234</v>
      </c>
      <c r="B3" t="s">
        <v>4157</v>
      </c>
      <c r="C3">
        <v>5.0699999999999996E-4</v>
      </c>
      <c r="D3" t="s">
        <v>4158</v>
      </c>
      <c r="E3">
        <v>72</v>
      </c>
    </row>
    <row r="4" spans="1:5" x14ac:dyDescent="0.4">
      <c r="A4" t="s">
        <v>3234</v>
      </c>
      <c r="B4" t="s">
        <v>4159</v>
      </c>
      <c r="C4">
        <v>1.1000000000000001E-3</v>
      </c>
      <c r="D4" t="s">
        <v>4160</v>
      </c>
      <c r="E4">
        <v>71</v>
      </c>
    </row>
    <row r="5" spans="1:5" x14ac:dyDescent="0.4">
      <c r="A5" t="s">
        <v>3234</v>
      </c>
      <c r="B5" t="s">
        <v>4161</v>
      </c>
      <c r="C5">
        <v>1.5900000000000001E-3</v>
      </c>
      <c r="D5" t="s">
        <v>4162</v>
      </c>
      <c r="E5">
        <v>71</v>
      </c>
    </row>
    <row r="6" spans="1:5" x14ac:dyDescent="0.4">
      <c r="A6" t="s">
        <v>3234</v>
      </c>
      <c r="B6" t="s">
        <v>4163</v>
      </c>
      <c r="C6">
        <v>3.1900000000000001E-3</v>
      </c>
      <c r="D6" t="s">
        <v>4164</v>
      </c>
      <c r="E6">
        <v>72</v>
      </c>
    </row>
    <row r="7" spans="1:5" x14ac:dyDescent="0.4">
      <c r="A7" t="s">
        <v>3234</v>
      </c>
      <c r="B7" t="s">
        <v>4165</v>
      </c>
      <c r="C7">
        <v>3.7399999999999998E-3</v>
      </c>
      <c r="D7" t="s">
        <v>4166</v>
      </c>
      <c r="E7">
        <v>72</v>
      </c>
    </row>
    <row r="8" spans="1:5" x14ac:dyDescent="0.4">
      <c r="A8" t="s">
        <v>3234</v>
      </c>
      <c r="B8" t="s">
        <v>4167</v>
      </c>
      <c r="C8">
        <v>4.5300000000000002E-3</v>
      </c>
      <c r="D8" t="s">
        <v>4168</v>
      </c>
      <c r="E8">
        <v>72</v>
      </c>
    </row>
    <row r="9" spans="1:5" x14ac:dyDescent="0.4">
      <c r="A9" t="s">
        <v>3234</v>
      </c>
      <c r="B9" t="s">
        <v>4169</v>
      </c>
      <c r="C9">
        <v>5.5900000000000004E-3</v>
      </c>
      <c r="D9" t="s">
        <v>4170</v>
      </c>
      <c r="E9">
        <v>72</v>
      </c>
    </row>
    <row r="10" spans="1:5" x14ac:dyDescent="0.4">
      <c r="A10" t="s">
        <v>3234</v>
      </c>
      <c r="B10" t="s">
        <v>4171</v>
      </c>
      <c r="C10">
        <v>6.3299999999999997E-3</v>
      </c>
      <c r="D10" t="s">
        <v>4172</v>
      </c>
      <c r="E10">
        <v>72</v>
      </c>
    </row>
    <row r="11" spans="1:5" x14ac:dyDescent="0.4">
      <c r="A11" t="s">
        <v>3234</v>
      </c>
      <c r="B11" t="s">
        <v>4173</v>
      </c>
      <c r="C11">
        <v>7.5799999999999999E-3</v>
      </c>
      <c r="D11" t="s">
        <v>4174</v>
      </c>
      <c r="E11">
        <v>73</v>
      </c>
    </row>
    <row r="12" spans="1:5" x14ac:dyDescent="0.4">
      <c r="A12" t="s">
        <v>3234</v>
      </c>
      <c r="B12" t="s">
        <v>4175</v>
      </c>
      <c r="C12">
        <v>7.9699999999999997E-3</v>
      </c>
      <c r="D12" t="s">
        <v>4176</v>
      </c>
      <c r="E12">
        <v>72</v>
      </c>
    </row>
    <row r="13" spans="1:5" x14ac:dyDescent="0.4">
      <c r="A13" t="s">
        <v>3234</v>
      </c>
      <c r="B13" t="s">
        <v>4177</v>
      </c>
      <c r="C13">
        <v>8.1099999999999992E-3</v>
      </c>
      <c r="D13" t="s">
        <v>4178</v>
      </c>
      <c r="E13">
        <v>71</v>
      </c>
    </row>
    <row r="14" spans="1:5" x14ac:dyDescent="0.4">
      <c r="A14" t="s">
        <v>3234</v>
      </c>
      <c r="B14" t="s">
        <v>4179</v>
      </c>
      <c r="C14">
        <v>8.6300000000000005E-3</v>
      </c>
      <c r="D14" t="s">
        <v>4180</v>
      </c>
      <c r="E14">
        <v>73</v>
      </c>
    </row>
    <row r="15" spans="1:5" x14ac:dyDescent="0.4">
      <c r="A15" t="s">
        <v>3234</v>
      </c>
      <c r="B15" t="s">
        <v>4181</v>
      </c>
      <c r="C15">
        <v>9.41E-3</v>
      </c>
      <c r="D15" t="s">
        <v>4182</v>
      </c>
      <c r="E15">
        <v>72</v>
      </c>
    </row>
    <row r="16" spans="1:5" x14ac:dyDescent="0.4">
      <c r="A16" t="s">
        <v>3234</v>
      </c>
      <c r="B16" t="s">
        <v>4183</v>
      </c>
      <c r="C16">
        <v>1.23E-2</v>
      </c>
      <c r="D16" t="s">
        <v>4184</v>
      </c>
      <c r="E16">
        <v>72</v>
      </c>
    </row>
    <row r="17" spans="1:5" x14ac:dyDescent="0.4">
      <c r="A17" t="s">
        <v>3234</v>
      </c>
      <c r="B17" t="s">
        <v>4185</v>
      </c>
      <c r="C17">
        <v>1.24E-2</v>
      </c>
      <c r="D17" t="s">
        <v>4186</v>
      </c>
      <c r="E17">
        <v>73</v>
      </c>
    </row>
    <row r="18" spans="1:5" x14ac:dyDescent="0.4">
      <c r="A18" t="s">
        <v>3234</v>
      </c>
      <c r="B18" t="s">
        <v>4187</v>
      </c>
      <c r="C18">
        <v>1.24E-2</v>
      </c>
      <c r="D18" t="s">
        <v>4188</v>
      </c>
      <c r="E18">
        <v>71</v>
      </c>
    </row>
    <row r="19" spans="1:5" x14ac:dyDescent="0.4">
      <c r="A19" t="s">
        <v>3234</v>
      </c>
      <c r="B19" t="s">
        <v>4189</v>
      </c>
      <c r="C19">
        <v>1.37E-2</v>
      </c>
      <c r="D19" t="s">
        <v>4190</v>
      </c>
      <c r="E19">
        <v>71</v>
      </c>
    </row>
    <row r="20" spans="1:5" x14ac:dyDescent="0.4">
      <c r="A20" t="s">
        <v>3234</v>
      </c>
      <c r="B20" t="s">
        <v>4191</v>
      </c>
      <c r="C20">
        <v>1.43E-2</v>
      </c>
      <c r="D20" t="s">
        <v>4192</v>
      </c>
      <c r="E20">
        <v>72</v>
      </c>
    </row>
    <row r="21" spans="1:5" x14ac:dyDescent="0.4">
      <c r="A21" t="s">
        <v>3234</v>
      </c>
      <c r="B21" t="s">
        <v>4193</v>
      </c>
      <c r="C21">
        <v>1.4999999999999999E-2</v>
      </c>
      <c r="D21" t="s">
        <v>4194</v>
      </c>
      <c r="E21">
        <v>71</v>
      </c>
    </row>
    <row r="22" spans="1:5" x14ac:dyDescent="0.4">
      <c r="A22" t="s">
        <v>3234</v>
      </c>
      <c r="B22" t="s">
        <v>4195</v>
      </c>
      <c r="C22">
        <v>1.7000000000000001E-2</v>
      </c>
      <c r="D22" t="s">
        <v>4196</v>
      </c>
      <c r="E22">
        <v>72</v>
      </c>
    </row>
    <row r="23" spans="1:5" x14ac:dyDescent="0.4">
      <c r="A23" t="s">
        <v>3234</v>
      </c>
      <c r="B23" t="s">
        <v>4197</v>
      </c>
      <c r="C23">
        <v>1.7500000000000002E-2</v>
      </c>
      <c r="D23" t="s">
        <v>4198</v>
      </c>
      <c r="E23">
        <v>71</v>
      </c>
    </row>
    <row r="24" spans="1:5" x14ac:dyDescent="0.4">
      <c r="A24" t="s">
        <v>3234</v>
      </c>
      <c r="B24" t="s">
        <v>4199</v>
      </c>
      <c r="C24">
        <v>1.77E-2</v>
      </c>
      <c r="D24" t="s">
        <v>4200</v>
      </c>
      <c r="E24">
        <v>72</v>
      </c>
    </row>
    <row r="25" spans="1:5" x14ac:dyDescent="0.4">
      <c r="A25" t="s">
        <v>3234</v>
      </c>
      <c r="B25" t="s">
        <v>4201</v>
      </c>
      <c r="C25">
        <v>1.8700000000000001E-2</v>
      </c>
      <c r="D25" t="s">
        <v>4202</v>
      </c>
      <c r="E25">
        <v>72</v>
      </c>
    </row>
    <row r="26" spans="1:5" x14ac:dyDescent="0.4">
      <c r="A26" t="s">
        <v>3234</v>
      </c>
      <c r="B26" t="s">
        <v>4203</v>
      </c>
      <c r="C26">
        <v>1.8800000000000001E-2</v>
      </c>
      <c r="D26" t="s">
        <v>4204</v>
      </c>
      <c r="E26">
        <v>72</v>
      </c>
    </row>
    <row r="27" spans="1:5" x14ac:dyDescent="0.4">
      <c r="A27" t="s">
        <v>3234</v>
      </c>
      <c r="B27" t="s">
        <v>4205</v>
      </c>
      <c r="C27">
        <v>1.9E-2</v>
      </c>
      <c r="D27" t="s">
        <v>4204</v>
      </c>
      <c r="E27">
        <v>73</v>
      </c>
    </row>
    <row r="28" spans="1:5" x14ac:dyDescent="0.4">
      <c r="A28" t="s">
        <v>3234</v>
      </c>
      <c r="B28" t="s">
        <v>4206</v>
      </c>
      <c r="C28">
        <v>2.01E-2</v>
      </c>
      <c r="D28" t="s">
        <v>4207</v>
      </c>
      <c r="E28">
        <v>71</v>
      </c>
    </row>
    <row r="29" spans="1:5" x14ac:dyDescent="0.4">
      <c r="A29" t="s">
        <v>3234</v>
      </c>
      <c r="B29" t="s">
        <v>4208</v>
      </c>
      <c r="C29">
        <v>2.07E-2</v>
      </c>
      <c r="D29" t="s">
        <v>4209</v>
      </c>
      <c r="E29">
        <v>72</v>
      </c>
    </row>
    <row r="30" spans="1:5" x14ac:dyDescent="0.4">
      <c r="A30" t="s">
        <v>3234</v>
      </c>
      <c r="B30" t="s">
        <v>4210</v>
      </c>
      <c r="C30">
        <v>2.1299999999999999E-2</v>
      </c>
      <c r="D30" t="s">
        <v>4211</v>
      </c>
      <c r="E30">
        <v>72</v>
      </c>
    </row>
    <row r="31" spans="1:5" x14ac:dyDescent="0.4">
      <c r="A31" t="s">
        <v>3234</v>
      </c>
      <c r="B31" t="s">
        <v>4212</v>
      </c>
      <c r="C31">
        <v>2.1899999999999999E-2</v>
      </c>
      <c r="D31" t="s">
        <v>4213</v>
      </c>
      <c r="E31">
        <v>71</v>
      </c>
    </row>
    <row r="32" spans="1:5" x14ac:dyDescent="0.4">
      <c r="A32" t="s">
        <v>3234</v>
      </c>
      <c r="B32" t="s">
        <v>4214</v>
      </c>
      <c r="C32">
        <v>2.2100000000000002E-2</v>
      </c>
      <c r="D32" t="s">
        <v>4213</v>
      </c>
      <c r="E32">
        <v>72</v>
      </c>
    </row>
    <row r="33" spans="1:5" x14ac:dyDescent="0.4">
      <c r="A33" t="s">
        <v>3234</v>
      </c>
      <c r="B33" t="s">
        <v>4215</v>
      </c>
      <c r="C33">
        <v>2.3E-2</v>
      </c>
      <c r="D33" t="s">
        <v>4216</v>
      </c>
      <c r="E33">
        <v>73</v>
      </c>
    </row>
    <row r="34" spans="1:5" x14ac:dyDescent="0.4">
      <c r="A34" t="s">
        <v>3234</v>
      </c>
      <c r="B34" t="s">
        <v>4217</v>
      </c>
      <c r="C34">
        <v>2.3E-2</v>
      </c>
      <c r="D34" t="s">
        <v>4218</v>
      </c>
      <c r="E34">
        <v>69</v>
      </c>
    </row>
    <row r="35" spans="1:5" x14ac:dyDescent="0.4">
      <c r="A35" t="s">
        <v>3234</v>
      </c>
      <c r="B35" t="s">
        <v>4219</v>
      </c>
      <c r="C35">
        <v>2.3300000000000001E-2</v>
      </c>
      <c r="D35" t="s">
        <v>4220</v>
      </c>
      <c r="E35">
        <v>72</v>
      </c>
    </row>
    <row r="36" spans="1:5" x14ac:dyDescent="0.4">
      <c r="A36" t="s">
        <v>3234</v>
      </c>
      <c r="B36" t="s">
        <v>4221</v>
      </c>
      <c r="C36">
        <v>2.52E-2</v>
      </c>
      <c r="D36" t="s">
        <v>4222</v>
      </c>
      <c r="E36">
        <v>72</v>
      </c>
    </row>
    <row r="37" spans="1:5" x14ac:dyDescent="0.4">
      <c r="A37" t="s">
        <v>3234</v>
      </c>
      <c r="B37" t="s">
        <v>4223</v>
      </c>
      <c r="C37">
        <v>2.5399999999999999E-2</v>
      </c>
      <c r="D37" t="s">
        <v>4224</v>
      </c>
      <c r="E37">
        <v>71</v>
      </c>
    </row>
    <row r="38" spans="1:5" x14ac:dyDescent="0.4">
      <c r="A38" t="s">
        <v>3234</v>
      </c>
      <c r="B38" t="s">
        <v>4225</v>
      </c>
      <c r="C38">
        <v>2.6599999999999999E-2</v>
      </c>
      <c r="D38" t="s">
        <v>4226</v>
      </c>
      <c r="E38">
        <v>71</v>
      </c>
    </row>
    <row r="39" spans="1:5" x14ac:dyDescent="0.4">
      <c r="A39" t="s">
        <v>3234</v>
      </c>
      <c r="B39" t="s">
        <v>4227</v>
      </c>
      <c r="C39">
        <v>2.7099999999999999E-2</v>
      </c>
      <c r="D39" t="s">
        <v>4228</v>
      </c>
      <c r="E39">
        <v>72</v>
      </c>
    </row>
    <row r="40" spans="1:5" x14ac:dyDescent="0.4">
      <c r="A40" t="s">
        <v>3234</v>
      </c>
      <c r="B40" t="s">
        <v>4229</v>
      </c>
      <c r="C40">
        <v>2.7300000000000001E-2</v>
      </c>
      <c r="D40" t="s">
        <v>4230</v>
      </c>
      <c r="E40">
        <v>72</v>
      </c>
    </row>
    <row r="41" spans="1:5" x14ac:dyDescent="0.4">
      <c r="A41" t="s">
        <v>3234</v>
      </c>
      <c r="B41" t="s">
        <v>4231</v>
      </c>
      <c r="C41">
        <v>2.7300000000000001E-2</v>
      </c>
      <c r="D41" t="s">
        <v>4228</v>
      </c>
      <c r="E41">
        <v>72</v>
      </c>
    </row>
    <row r="42" spans="1:5" x14ac:dyDescent="0.4">
      <c r="A42" t="s">
        <v>3234</v>
      </c>
      <c r="B42" t="s">
        <v>4232</v>
      </c>
      <c r="C42">
        <v>2.8299999999999999E-2</v>
      </c>
      <c r="D42" t="s">
        <v>4233</v>
      </c>
      <c r="E42">
        <v>72</v>
      </c>
    </row>
    <row r="43" spans="1:5" x14ac:dyDescent="0.4">
      <c r="A43" t="s">
        <v>3234</v>
      </c>
      <c r="B43" t="s">
        <v>4234</v>
      </c>
      <c r="C43">
        <v>2.9100000000000001E-2</v>
      </c>
      <c r="D43" t="s">
        <v>4235</v>
      </c>
      <c r="E43">
        <v>71</v>
      </c>
    </row>
    <row r="44" spans="1:5" x14ac:dyDescent="0.4">
      <c r="A44" t="s">
        <v>3234</v>
      </c>
      <c r="B44" t="s">
        <v>4236</v>
      </c>
      <c r="C44">
        <v>2.93E-2</v>
      </c>
      <c r="D44" t="s">
        <v>4237</v>
      </c>
      <c r="E44">
        <v>72</v>
      </c>
    </row>
    <row r="45" spans="1:5" x14ac:dyDescent="0.4">
      <c r="A45" t="s">
        <v>3234</v>
      </c>
      <c r="B45" t="s">
        <v>4238</v>
      </c>
      <c r="C45">
        <v>2.9899999999999999E-2</v>
      </c>
      <c r="D45" t="s">
        <v>4237</v>
      </c>
      <c r="E45">
        <v>72</v>
      </c>
    </row>
    <row r="46" spans="1:5" x14ac:dyDescent="0.4">
      <c r="A46" t="s">
        <v>3234</v>
      </c>
      <c r="B46" t="s">
        <v>4239</v>
      </c>
      <c r="C46">
        <v>3.2899999999999999E-2</v>
      </c>
      <c r="D46" t="s">
        <v>4240</v>
      </c>
      <c r="E46">
        <v>72</v>
      </c>
    </row>
    <row r="47" spans="1:5" x14ac:dyDescent="0.4">
      <c r="A47" t="s">
        <v>3234</v>
      </c>
      <c r="B47" t="s">
        <v>4241</v>
      </c>
      <c r="C47">
        <v>3.3099999999999997E-2</v>
      </c>
      <c r="D47" t="s">
        <v>4242</v>
      </c>
      <c r="E47">
        <v>71</v>
      </c>
    </row>
    <row r="48" spans="1:5" x14ac:dyDescent="0.4">
      <c r="A48" t="s">
        <v>3234</v>
      </c>
      <c r="B48" t="s">
        <v>4243</v>
      </c>
      <c r="C48">
        <v>3.3599999999999998E-2</v>
      </c>
      <c r="D48" t="s">
        <v>4242</v>
      </c>
      <c r="E48">
        <v>71</v>
      </c>
    </row>
    <row r="49" spans="1:5" x14ac:dyDescent="0.4">
      <c r="A49" t="s">
        <v>3234</v>
      </c>
      <c r="B49" t="s">
        <v>4244</v>
      </c>
      <c r="C49">
        <v>3.3599999999999998E-2</v>
      </c>
      <c r="D49" t="s">
        <v>4245</v>
      </c>
      <c r="E49">
        <v>72</v>
      </c>
    </row>
    <row r="50" spans="1:5" x14ac:dyDescent="0.4">
      <c r="A50" t="s">
        <v>3234</v>
      </c>
      <c r="B50" t="s">
        <v>4246</v>
      </c>
      <c r="C50">
        <v>3.4799999999999998E-2</v>
      </c>
      <c r="D50" t="s">
        <v>4247</v>
      </c>
      <c r="E50">
        <v>73</v>
      </c>
    </row>
    <row r="51" spans="1:5" x14ac:dyDescent="0.4">
      <c r="A51" t="s">
        <v>3234</v>
      </c>
      <c r="B51" t="s">
        <v>4248</v>
      </c>
      <c r="C51">
        <v>3.5700000000000003E-2</v>
      </c>
      <c r="D51" t="s">
        <v>4249</v>
      </c>
      <c r="E51">
        <v>73</v>
      </c>
    </row>
    <row r="52" spans="1:5" x14ac:dyDescent="0.4">
      <c r="A52" t="s">
        <v>3234</v>
      </c>
      <c r="B52" t="s">
        <v>4250</v>
      </c>
      <c r="C52">
        <v>3.6200000000000003E-2</v>
      </c>
      <c r="D52" t="s">
        <v>4251</v>
      </c>
      <c r="E52">
        <v>71</v>
      </c>
    </row>
    <row r="53" spans="1:5" x14ac:dyDescent="0.4">
      <c r="A53" t="s">
        <v>3234</v>
      </c>
      <c r="B53" t="s">
        <v>4252</v>
      </c>
      <c r="C53">
        <v>3.6999999999999998E-2</v>
      </c>
      <c r="D53" t="s">
        <v>4253</v>
      </c>
      <c r="E53">
        <v>71</v>
      </c>
    </row>
    <row r="54" spans="1:5" x14ac:dyDescent="0.4">
      <c r="A54" t="s">
        <v>3234</v>
      </c>
      <c r="B54" t="s">
        <v>4254</v>
      </c>
      <c r="C54">
        <v>3.73E-2</v>
      </c>
      <c r="D54" t="s">
        <v>4255</v>
      </c>
      <c r="E54">
        <v>71</v>
      </c>
    </row>
    <row r="55" spans="1:5" x14ac:dyDescent="0.4">
      <c r="A55" t="s">
        <v>3234</v>
      </c>
      <c r="B55" t="s">
        <v>4256</v>
      </c>
      <c r="C55">
        <v>3.7999999999999999E-2</v>
      </c>
      <c r="D55" t="s">
        <v>4257</v>
      </c>
      <c r="E55">
        <v>71</v>
      </c>
    </row>
    <row r="56" spans="1:5" x14ac:dyDescent="0.4">
      <c r="A56" t="s">
        <v>3234</v>
      </c>
      <c r="B56" t="s">
        <v>4258</v>
      </c>
      <c r="C56">
        <v>3.8600000000000002E-2</v>
      </c>
      <c r="D56" t="s">
        <v>4259</v>
      </c>
      <c r="E56">
        <v>72</v>
      </c>
    </row>
    <row r="57" spans="1:5" x14ac:dyDescent="0.4">
      <c r="A57" t="s">
        <v>3234</v>
      </c>
      <c r="B57" t="s">
        <v>4260</v>
      </c>
      <c r="C57">
        <v>3.9100000000000003E-2</v>
      </c>
      <c r="D57" t="s">
        <v>4261</v>
      </c>
      <c r="E57">
        <v>73</v>
      </c>
    </row>
    <row r="58" spans="1:5" x14ac:dyDescent="0.4">
      <c r="A58" t="s">
        <v>3234</v>
      </c>
      <c r="B58" t="s">
        <v>4262</v>
      </c>
      <c r="C58">
        <v>4.0399999999999998E-2</v>
      </c>
      <c r="D58" t="s">
        <v>4263</v>
      </c>
      <c r="E58">
        <v>73</v>
      </c>
    </row>
    <row r="59" spans="1:5" x14ac:dyDescent="0.4">
      <c r="A59" t="s">
        <v>3234</v>
      </c>
      <c r="B59" t="s">
        <v>4264</v>
      </c>
      <c r="C59">
        <v>4.0899999999999999E-2</v>
      </c>
      <c r="D59" t="s">
        <v>4263</v>
      </c>
      <c r="E59">
        <v>70</v>
      </c>
    </row>
    <row r="60" spans="1:5" x14ac:dyDescent="0.4">
      <c r="A60" t="s">
        <v>3234</v>
      </c>
      <c r="B60" t="s">
        <v>4265</v>
      </c>
      <c r="C60">
        <v>4.19E-2</v>
      </c>
      <c r="D60" t="s">
        <v>4266</v>
      </c>
      <c r="E60">
        <v>72</v>
      </c>
    </row>
    <row r="61" spans="1:5" x14ac:dyDescent="0.4">
      <c r="A61" t="s">
        <v>3234</v>
      </c>
      <c r="B61" t="s">
        <v>4267</v>
      </c>
      <c r="C61">
        <v>4.3299999999999998E-2</v>
      </c>
      <c r="D61" t="s">
        <v>4268</v>
      </c>
      <c r="E61">
        <v>73</v>
      </c>
    </row>
    <row r="62" spans="1:5" x14ac:dyDescent="0.4">
      <c r="A62" t="s">
        <v>3234</v>
      </c>
      <c r="B62" t="s">
        <v>4269</v>
      </c>
      <c r="C62">
        <v>4.3700000000000003E-2</v>
      </c>
      <c r="D62" t="s">
        <v>4270</v>
      </c>
      <c r="E62">
        <v>71</v>
      </c>
    </row>
    <row r="63" spans="1:5" x14ac:dyDescent="0.4">
      <c r="A63" t="s">
        <v>3234</v>
      </c>
      <c r="B63" t="s">
        <v>4271</v>
      </c>
      <c r="C63">
        <v>4.3999999999999997E-2</v>
      </c>
      <c r="D63" t="s">
        <v>4272</v>
      </c>
      <c r="E63">
        <v>73</v>
      </c>
    </row>
    <row r="64" spans="1:5" x14ac:dyDescent="0.4">
      <c r="A64" t="s">
        <v>3234</v>
      </c>
      <c r="B64" t="s">
        <v>4273</v>
      </c>
      <c r="C64">
        <v>4.4400000000000002E-2</v>
      </c>
      <c r="D64" t="s">
        <v>4274</v>
      </c>
      <c r="E64">
        <v>72</v>
      </c>
    </row>
    <row r="65" spans="1:5" x14ac:dyDescent="0.4">
      <c r="A65" t="s">
        <v>3234</v>
      </c>
      <c r="B65" t="s">
        <v>4275</v>
      </c>
      <c r="C65">
        <v>4.4699999999999997E-2</v>
      </c>
      <c r="D65" t="s">
        <v>4276</v>
      </c>
      <c r="E65">
        <v>72</v>
      </c>
    </row>
    <row r="66" spans="1:5" x14ac:dyDescent="0.4">
      <c r="A66" t="s">
        <v>3234</v>
      </c>
      <c r="B66" t="s">
        <v>4277</v>
      </c>
      <c r="C66">
        <v>4.5999999999999999E-2</v>
      </c>
      <c r="D66" t="s">
        <v>4278</v>
      </c>
      <c r="E66">
        <v>72</v>
      </c>
    </row>
    <row r="67" spans="1:5" x14ac:dyDescent="0.4">
      <c r="A67" t="s">
        <v>3234</v>
      </c>
      <c r="B67" t="s">
        <v>4279</v>
      </c>
      <c r="C67">
        <v>4.6100000000000002E-2</v>
      </c>
      <c r="D67" t="s">
        <v>4280</v>
      </c>
      <c r="E67">
        <v>71</v>
      </c>
    </row>
    <row r="68" spans="1:5" x14ac:dyDescent="0.4">
      <c r="A68" t="s">
        <v>3234</v>
      </c>
      <c r="B68" t="s">
        <v>4281</v>
      </c>
      <c r="C68">
        <v>4.6600000000000003E-2</v>
      </c>
      <c r="D68" t="s">
        <v>4282</v>
      </c>
      <c r="E68">
        <v>72</v>
      </c>
    </row>
    <row r="69" spans="1:5" x14ac:dyDescent="0.4">
      <c r="A69" t="s">
        <v>3234</v>
      </c>
      <c r="B69" t="s">
        <v>4283</v>
      </c>
      <c r="C69">
        <v>4.6800000000000001E-2</v>
      </c>
      <c r="D69" t="s">
        <v>4284</v>
      </c>
      <c r="E69">
        <v>72</v>
      </c>
    </row>
    <row r="70" spans="1:5" x14ac:dyDescent="0.4">
      <c r="A70" t="s">
        <v>3234</v>
      </c>
      <c r="B70" t="s">
        <v>4285</v>
      </c>
      <c r="C70">
        <v>4.7300000000000002E-2</v>
      </c>
      <c r="D70" t="s">
        <v>4286</v>
      </c>
      <c r="E70">
        <v>73</v>
      </c>
    </row>
    <row r="71" spans="1:5" x14ac:dyDescent="0.4">
      <c r="A71" t="s">
        <v>3234</v>
      </c>
      <c r="B71" t="s">
        <v>4287</v>
      </c>
      <c r="C71">
        <v>4.8300000000000003E-2</v>
      </c>
      <c r="D71" t="s">
        <v>4288</v>
      </c>
      <c r="E71">
        <v>70</v>
      </c>
    </row>
    <row r="72" spans="1:5" x14ac:dyDescent="0.4">
      <c r="A72" t="s">
        <v>3234</v>
      </c>
      <c r="B72" t="s">
        <v>4289</v>
      </c>
      <c r="C72">
        <v>4.8399999999999999E-2</v>
      </c>
      <c r="D72" t="s">
        <v>4290</v>
      </c>
      <c r="E72">
        <v>72</v>
      </c>
    </row>
    <row r="73" spans="1:5" x14ac:dyDescent="0.4">
      <c r="A73" t="s">
        <v>3234</v>
      </c>
      <c r="B73" t="s">
        <v>4291</v>
      </c>
      <c r="C73">
        <v>4.9000000000000002E-2</v>
      </c>
      <c r="D73" t="s">
        <v>4292</v>
      </c>
      <c r="E73">
        <v>71</v>
      </c>
    </row>
    <row r="74" spans="1:5" x14ac:dyDescent="0.4">
      <c r="A74" t="s">
        <v>3234</v>
      </c>
      <c r="B74" t="s">
        <v>4293</v>
      </c>
      <c r="C74">
        <v>4.9700000000000001E-2</v>
      </c>
      <c r="D74" t="s">
        <v>4294</v>
      </c>
      <c r="E74">
        <v>72</v>
      </c>
    </row>
    <row r="75" spans="1:5" x14ac:dyDescent="0.4">
      <c r="A75" t="s">
        <v>3234</v>
      </c>
      <c r="B75" t="s">
        <v>4295</v>
      </c>
      <c r="C75">
        <v>5.0099999999999999E-2</v>
      </c>
      <c r="D75" t="s">
        <v>4296</v>
      </c>
      <c r="E75">
        <v>72</v>
      </c>
    </row>
    <row r="76" spans="1:5" x14ac:dyDescent="0.4">
      <c r="A76" t="s">
        <v>3234</v>
      </c>
      <c r="B76" t="s">
        <v>4297</v>
      </c>
      <c r="C76">
        <v>5.0200000000000002E-2</v>
      </c>
      <c r="D76" t="s">
        <v>4298</v>
      </c>
      <c r="E76">
        <v>72</v>
      </c>
    </row>
    <row r="77" spans="1:5" x14ac:dyDescent="0.4">
      <c r="A77" t="s">
        <v>3234</v>
      </c>
      <c r="B77" t="s">
        <v>4299</v>
      </c>
      <c r="C77">
        <v>5.1999999999999998E-2</v>
      </c>
      <c r="D77" t="s">
        <v>4300</v>
      </c>
      <c r="E77">
        <v>72</v>
      </c>
    </row>
    <row r="78" spans="1:5" x14ac:dyDescent="0.4">
      <c r="A78" t="s">
        <v>3234</v>
      </c>
      <c r="B78" t="s">
        <v>4301</v>
      </c>
      <c r="C78">
        <v>5.3999999999999999E-2</v>
      </c>
      <c r="D78" t="s">
        <v>4302</v>
      </c>
      <c r="E78">
        <v>73</v>
      </c>
    </row>
    <row r="79" spans="1:5" x14ac:dyDescent="0.4">
      <c r="A79" t="s">
        <v>3234</v>
      </c>
      <c r="B79" t="s">
        <v>4303</v>
      </c>
      <c r="C79">
        <v>5.4300000000000001E-2</v>
      </c>
      <c r="D79" t="s">
        <v>4304</v>
      </c>
      <c r="E79">
        <v>72</v>
      </c>
    </row>
    <row r="80" spans="1:5" x14ac:dyDescent="0.4">
      <c r="A80" t="s">
        <v>3234</v>
      </c>
      <c r="B80" t="s">
        <v>4305</v>
      </c>
      <c r="C80">
        <v>5.4899999999999997E-2</v>
      </c>
      <c r="D80" t="s">
        <v>4306</v>
      </c>
      <c r="E80">
        <v>71</v>
      </c>
    </row>
    <row r="81" spans="1:5" x14ac:dyDescent="0.4">
      <c r="A81" t="s">
        <v>3234</v>
      </c>
      <c r="B81" t="s">
        <v>4307</v>
      </c>
      <c r="C81">
        <v>5.6000000000000001E-2</v>
      </c>
      <c r="D81" t="s">
        <v>4308</v>
      </c>
      <c r="E81">
        <v>72</v>
      </c>
    </row>
    <row r="82" spans="1:5" x14ac:dyDescent="0.4">
      <c r="A82" t="s">
        <v>3234</v>
      </c>
      <c r="B82" t="s">
        <v>4309</v>
      </c>
      <c r="C82">
        <v>5.6599999999999998E-2</v>
      </c>
      <c r="D82" t="s">
        <v>4310</v>
      </c>
      <c r="E82">
        <v>73</v>
      </c>
    </row>
    <row r="83" spans="1:5" x14ac:dyDescent="0.4">
      <c r="A83" t="s">
        <v>3234</v>
      </c>
      <c r="B83" t="s">
        <v>4311</v>
      </c>
      <c r="C83">
        <v>5.74E-2</v>
      </c>
      <c r="D83" t="s">
        <v>4312</v>
      </c>
      <c r="E83">
        <v>73</v>
      </c>
    </row>
    <row r="84" spans="1:5" x14ac:dyDescent="0.4">
      <c r="A84" t="s">
        <v>3234</v>
      </c>
      <c r="B84" t="s">
        <v>4313</v>
      </c>
      <c r="C84">
        <v>5.8299999999999998E-2</v>
      </c>
      <c r="D84" t="s">
        <v>4314</v>
      </c>
      <c r="E84">
        <v>71</v>
      </c>
    </row>
    <row r="85" spans="1:5" x14ac:dyDescent="0.4">
      <c r="A85" t="s">
        <v>3234</v>
      </c>
      <c r="B85" t="s">
        <v>4315</v>
      </c>
      <c r="C85">
        <v>5.8700000000000002E-2</v>
      </c>
      <c r="D85" t="s">
        <v>4316</v>
      </c>
      <c r="E85">
        <v>71</v>
      </c>
    </row>
    <row r="86" spans="1:5" x14ac:dyDescent="0.4">
      <c r="A86" t="s">
        <v>3234</v>
      </c>
      <c r="B86" t="s">
        <v>4317</v>
      </c>
      <c r="C86">
        <v>5.8799999999999998E-2</v>
      </c>
      <c r="D86" t="s">
        <v>4318</v>
      </c>
      <c r="E86">
        <v>71</v>
      </c>
    </row>
    <row r="87" spans="1:5" x14ac:dyDescent="0.4">
      <c r="A87" t="s">
        <v>3234</v>
      </c>
      <c r="B87" t="s">
        <v>4319</v>
      </c>
      <c r="C87">
        <v>5.9200000000000003E-2</v>
      </c>
      <c r="D87" t="s">
        <v>4320</v>
      </c>
      <c r="E87">
        <v>71</v>
      </c>
    </row>
    <row r="88" spans="1:5" x14ac:dyDescent="0.4">
      <c r="A88" t="s">
        <v>3234</v>
      </c>
      <c r="B88" t="s">
        <v>4321</v>
      </c>
      <c r="C88">
        <v>5.96E-2</v>
      </c>
      <c r="D88" t="s">
        <v>4322</v>
      </c>
      <c r="E88">
        <v>72</v>
      </c>
    </row>
    <row r="89" spans="1:5" x14ac:dyDescent="0.4">
      <c r="A89" t="s">
        <v>3234</v>
      </c>
      <c r="B89" t="s">
        <v>4323</v>
      </c>
      <c r="C89">
        <v>6.0900000000000003E-2</v>
      </c>
      <c r="D89" t="s">
        <v>4324</v>
      </c>
      <c r="E89">
        <v>71</v>
      </c>
    </row>
    <row r="90" spans="1:5" x14ac:dyDescent="0.4">
      <c r="A90" t="s">
        <v>3234</v>
      </c>
      <c r="B90" t="s">
        <v>4325</v>
      </c>
      <c r="C90">
        <v>6.1800000000000001E-2</v>
      </c>
      <c r="D90" t="s">
        <v>4326</v>
      </c>
      <c r="E90">
        <v>73</v>
      </c>
    </row>
    <row r="91" spans="1:5" x14ac:dyDescent="0.4">
      <c r="A91" t="s">
        <v>3234</v>
      </c>
      <c r="B91" t="s">
        <v>4327</v>
      </c>
      <c r="C91">
        <v>6.25E-2</v>
      </c>
      <c r="D91" t="s">
        <v>4326</v>
      </c>
      <c r="E91">
        <v>73</v>
      </c>
    </row>
    <row r="92" spans="1:5" x14ac:dyDescent="0.4">
      <c r="A92" t="s">
        <v>3234</v>
      </c>
      <c r="B92" t="s">
        <v>4328</v>
      </c>
      <c r="C92">
        <v>6.3E-2</v>
      </c>
      <c r="D92" t="s">
        <v>4329</v>
      </c>
      <c r="E92">
        <v>71</v>
      </c>
    </row>
    <row r="93" spans="1:5" x14ac:dyDescent="0.4">
      <c r="A93" t="s">
        <v>3234</v>
      </c>
      <c r="B93" t="s">
        <v>4330</v>
      </c>
      <c r="C93">
        <v>6.3399999999999998E-2</v>
      </c>
      <c r="D93" t="s">
        <v>4329</v>
      </c>
      <c r="E93">
        <v>72</v>
      </c>
    </row>
    <row r="94" spans="1:5" x14ac:dyDescent="0.4">
      <c r="A94" t="s">
        <v>3234</v>
      </c>
      <c r="B94" t="s">
        <v>4331</v>
      </c>
      <c r="C94">
        <v>6.3399999999999998E-2</v>
      </c>
      <c r="D94" t="s">
        <v>4332</v>
      </c>
      <c r="E94">
        <v>73</v>
      </c>
    </row>
    <row r="95" spans="1:5" x14ac:dyDescent="0.4">
      <c r="A95" t="s">
        <v>3234</v>
      </c>
      <c r="B95" t="s">
        <v>4333</v>
      </c>
      <c r="C95">
        <v>6.3600000000000004E-2</v>
      </c>
      <c r="D95" t="s">
        <v>4329</v>
      </c>
      <c r="E95">
        <v>71</v>
      </c>
    </row>
    <row r="96" spans="1:5" x14ac:dyDescent="0.4">
      <c r="A96" t="s">
        <v>3234</v>
      </c>
      <c r="B96" t="s">
        <v>4334</v>
      </c>
      <c r="C96">
        <v>6.4699999999999994E-2</v>
      </c>
      <c r="D96" t="s">
        <v>4335</v>
      </c>
      <c r="E96">
        <v>72</v>
      </c>
    </row>
    <row r="97" spans="1:5" x14ac:dyDescent="0.4">
      <c r="A97" t="s">
        <v>3234</v>
      </c>
      <c r="B97" t="s">
        <v>4336</v>
      </c>
      <c r="C97">
        <v>6.6100000000000006E-2</v>
      </c>
      <c r="D97" t="s">
        <v>4337</v>
      </c>
      <c r="E97">
        <v>72</v>
      </c>
    </row>
    <row r="98" spans="1:5" x14ac:dyDescent="0.4">
      <c r="A98" t="s">
        <v>3234</v>
      </c>
      <c r="B98" t="s">
        <v>4338</v>
      </c>
      <c r="C98">
        <v>6.6500000000000004E-2</v>
      </c>
      <c r="D98" t="s">
        <v>4339</v>
      </c>
      <c r="E98">
        <v>73</v>
      </c>
    </row>
    <row r="99" spans="1:5" x14ac:dyDescent="0.4">
      <c r="A99" t="s">
        <v>3234</v>
      </c>
      <c r="B99" t="s">
        <v>4340</v>
      </c>
      <c r="C99">
        <v>6.6900000000000001E-2</v>
      </c>
      <c r="D99" t="s">
        <v>4341</v>
      </c>
      <c r="E99">
        <v>72</v>
      </c>
    </row>
    <row r="100" spans="1:5" x14ac:dyDescent="0.4">
      <c r="A100" t="s">
        <v>3234</v>
      </c>
      <c r="B100" t="s">
        <v>4342</v>
      </c>
      <c r="C100">
        <v>6.7199999999999996E-2</v>
      </c>
      <c r="D100" t="s">
        <v>4341</v>
      </c>
      <c r="E100">
        <v>71</v>
      </c>
    </row>
    <row r="101" spans="1:5" x14ac:dyDescent="0.4">
      <c r="A101" t="s">
        <v>3234</v>
      </c>
      <c r="B101" t="s">
        <v>4343</v>
      </c>
      <c r="C101">
        <v>6.7500000000000004E-2</v>
      </c>
      <c r="D101" t="s">
        <v>4344</v>
      </c>
      <c r="E101">
        <v>71</v>
      </c>
    </row>
    <row r="102" spans="1:5" x14ac:dyDescent="0.4">
      <c r="A102" t="s">
        <v>3234</v>
      </c>
      <c r="B102" t="s">
        <v>4345</v>
      </c>
      <c r="C102">
        <v>6.9699999999999998E-2</v>
      </c>
      <c r="D102" t="s">
        <v>4346</v>
      </c>
      <c r="E102">
        <v>72</v>
      </c>
    </row>
    <row r="103" spans="1:5" x14ac:dyDescent="0.4">
      <c r="A103" t="s">
        <v>3234</v>
      </c>
      <c r="B103" t="s">
        <v>4347</v>
      </c>
      <c r="C103">
        <v>7.0099999999999996E-2</v>
      </c>
      <c r="D103" t="s">
        <v>4348</v>
      </c>
      <c r="E103">
        <v>71</v>
      </c>
    </row>
    <row r="104" spans="1:5" x14ac:dyDescent="0.4">
      <c r="A104" t="s">
        <v>3234</v>
      </c>
      <c r="B104" t="s">
        <v>4349</v>
      </c>
      <c r="C104">
        <v>7.0300000000000001E-2</v>
      </c>
      <c r="D104" t="s">
        <v>4350</v>
      </c>
      <c r="E104">
        <v>72</v>
      </c>
    </row>
    <row r="105" spans="1:5" x14ac:dyDescent="0.4">
      <c r="A105" t="s">
        <v>3234</v>
      </c>
      <c r="B105" t="s">
        <v>4351</v>
      </c>
      <c r="C105">
        <v>7.0400000000000004E-2</v>
      </c>
      <c r="D105" t="s">
        <v>4352</v>
      </c>
      <c r="E105">
        <v>72</v>
      </c>
    </row>
    <row r="106" spans="1:5" x14ac:dyDescent="0.4">
      <c r="A106" t="s">
        <v>3234</v>
      </c>
      <c r="B106" t="s">
        <v>4353</v>
      </c>
      <c r="C106">
        <v>7.0499999999999993E-2</v>
      </c>
      <c r="D106" t="s">
        <v>4354</v>
      </c>
      <c r="E106">
        <v>73</v>
      </c>
    </row>
    <row r="107" spans="1:5" x14ac:dyDescent="0.4">
      <c r="A107" t="s">
        <v>3234</v>
      </c>
      <c r="B107" t="s">
        <v>4355</v>
      </c>
      <c r="C107">
        <v>7.1999999999999995E-2</v>
      </c>
      <c r="D107" t="s">
        <v>4356</v>
      </c>
      <c r="E107">
        <v>71</v>
      </c>
    </row>
    <row r="108" spans="1:5" x14ac:dyDescent="0.4">
      <c r="A108" t="s">
        <v>3234</v>
      </c>
      <c r="B108" t="s">
        <v>4357</v>
      </c>
      <c r="C108">
        <v>7.2900000000000006E-2</v>
      </c>
      <c r="D108" t="s">
        <v>4358</v>
      </c>
      <c r="E108">
        <v>71</v>
      </c>
    </row>
    <row r="109" spans="1:5" x14ac:dyDescent="0.4">
      <c r="A109" t="s">
        <v>3234</v>
      </c>
      <c r="B109" t="s">
        <v>4359</v>
      </c>
      <c r="C109">
        <v>7.3400000000000007E-2</v>
      </c>
      <c r="D109" t="s">
        <v>4360</v>
      </c>
      <c r="E109">
        <v>70</v>
      </c>
    </row>
    <row r="110" spans="1:5" x14ac:dyDescent="0.4">
      <c r="A110" t="s">
        <v>3234</v>
      </c>
      <c r="B110" t="s">
        <v>4361</v>
      </c>
      <c r="C110">
        <v>7.3999999999999996E-2</v>
      </c>
      <c r="D110" t="s">
        <v>4362</v>
      </c>
      <c r="E110">
        <v>72</v>
      </c>
    </row>
    <row r="111" spans="1:5" x14ac:dyDescent="0.4">
      <c r="A111" t="s">
        <v>3234</v>
      </c>
      <c r="B111" t="s">
        <v>4363</v>
      </c>
      <c r="C111">
        <v>7.4800000000000005E-2</v>
      </c>
      <c r="D111" t="s">
        <v>4364</v>
      </c>
      <c r="E111">
        <v>72</v>
      </c>
    </row>
    <row r="112" spans="1:5" x14ac:dyDescent="0.4">
      <c r="A112" t="s">
        <v>3234</v>
      </c>
      <c r="B112" t="s">
        <v>4365</v>
      </c>
      <c r="C112">
        <v>7.4899999999999994E-2</v>
      </c>
      <c r="D112" t="s">
        <v>4366</v>
      </c>
      <c r="E112">
        <v>69</v>
      </c>
    </row>
    <row r="113" spans="1:5" x14ac:dyDescent="0.4">
      <c r="A113" t="s">
        <v>3234</v>
      </c>
      <c r="B113" t="s">
        <v>4367</v>
      </c>
      <c r="C113">
        <v>7.5300000000000006E-2</v>
      </c>
      <c r="D113" t="s">
        <v>4368</v>
      </c>
      <c r="E113">
        <v>72</v>
      </c>
    </row>
    <row r="114" spans="1:5" x14ac:dyDescent="0.4">
      <c r="A114" t="s">
        <v>3234</v>
      </c>
      <c r="B114" t="s">
        <v>4369</v>
      </c>
      <c r="C114">
        <v>7.5899999999999995E-2</v>
      </c>
      <c r="D114" t="s">
        <v>4370</v>
      </c>
      <c r="E114">
        <v>72</v>
      </c>
    </row>
    <row r="115" spans="1:5" x14ac:dyDescent="0.4">
      <c r="A115" t="s">
        <v>3234</v>
      </c>
      <c r="B115" t="s">
        <v>4371</v>
      </c>
      <c r="C115">
        <v>7.6700000000000004E-2</v>
      </c>
      <c r="D115" t="s">
        <v>4372</v>
      </c>
      <c r="E115">
        <v>72</v>
      </c>
    </row>
    <row r="116" spans="1:5" x14ac:dyDescent="0.4">
      <c r="A116" t="s">
        <v>3234</v>
      </c>
      <c r="B116" t="s">
        <v>4373</v>
      </c>
      <c r="C116">
        <v>7.6999999999999999E-2</v>
      </c>
      <c r="D116" t="s">
        <v>4374</v>
      </c>
      <c r="E116">
        <v>71</v>
      </c>
    </row>
    <row r="117" spans="1:5" x14ac:dyDescent="0.4">
      <c r="A117" t="s">
        <v>3234</v>
      </c>
      <c r="B117" t="s">
        <v>4375</v>
      </c>
      <c r="C117">
        <v>7.7100000000000002E-2</v>
      </c>
      <c r="D117" t="s">
        <v>4376</v>
      </c>
      <c r="E117">
        <v>72</v>
      </c>
    </row>
    <row r="118" spans="1:5" x14ac:dyDescent="0.4">
      <c r="A118" t="s">
        <v>3234</v>
      </c>
      <c r="B118" t="s">
        <v>4377</v>
      </c>
      <c r="C118">
        <v>7.7600000000000002E-2</v>
      </c>
      <c r="D118" t="s">
        <v>4378</v>
      </c>
      <c r="E118">
        <v>72</v>
      </c>
    </row>
    <row r="119" spans="1:5" x14ac:dyDescent="0.4">
      <c r="A119" t="s">
        <v>3234</v>
      </c>
      <c r="B119" t="s">
        <v>4379</v>
      </c>
      <c r="C119">
        <v>7.8E-2</v>
      </c>
      <c r="D119" t="s">
        <v>4374</v>
      </c>
      <c r="E119">
        <v>70</v>
      </c>
    </row>
    <row r="120" spans="1:5" x14ac:dyDescent="0.4">
      <c r="A120" t="s">
        <v>3234</v>
      </c>
      <c r="B120" t="s">
        <v>4380</v>
      </c>
      <c r="C120">
        <v>7.8200000000000006E-2</v>
      </c>
      <c r="D120" t="s">
        <v>4381</v>
      </c>
      <c r="E120">
        <v>71</v>
      </c>
    </row>
    <row r="121" spans="1:5" x14ac:dyDescent="0.4">
      <c r="A121" t="s">
        <v>3234</v>
      </c>
      <c r="B121" t="s">
        <v>4382</v>
      </c>
      <c r="C121">
        <v>7.9000000000000001E-2</v>
      </c>
      <c r="D121" t="s">
        <v>4383</v>
      </c>
      <c r="E121">
        <v>72</v>
      </c>
    </row>
    <row r="122" spans="1:5" x14ac:dyDescent="0.4">
      <c r="A122" t="s">
        <v>3234</v>
      </c>
      <c r="B122" t="s">
        <v>4384</v>
      </c>
      <c r="C122">
        <v>7.9299999999999995E-2</v>
      </c>
      <c r="D122" t="s">
        <v>4385</v>
      </c>
      <c r="E122">
        <v>67</v>
      </c>
    </row>
    <row r="123" spans="1:5" x14ac:dyDescent="0.4">
      <c r="A123" t="s">
        <v>3234</v>
      </c>
      <c r="B123" t="s">
        <v>4386</v>
      </c>
      <c r="C123">
        <v>8.0199999999999994E-2</v>
      </c>
      <c r="D123" t="s">
        <v>4387</v>
      </c>
      <c r="E123">
        <v>72</v>
      </c>
    </row>
    <row r="124" spans="1:5" x14ac:dyDescent="0.4">
      <c r="A124" t="s">
        <v>3234</v>
      </c>
      <c r="B124" t="s">
        <v>4388</v>
      </c>
      <c r="C124">
        <v>8.1600000000000006E-2</v>
      </c>
      <c r="D124" t="s">
        <v>4389</v>
      </c>
      <c r="E124">
        <v>72</v>
      </c>
    </row>
    <row r="125" spans="1:5" x14ac:dyDescent="0.4">
      <c r="A125" t="s">
        <v>3234</v>
      </c>
      <c r="B125" t="s">
        <v>4390</v>
      </c>
      <c r="C125">
        <v>8.1699999999999995E-2</v>
      </c>
      <c r="D125" t="s">
        <v>4391</v>
      </c>
      <c r="E125">
        <v>71</v>
      </c>
    </row>
    <row r="126" spans="1:5" x14ac:dyDescent="0.4">
      <c r="A126" t="s">
        <v>3234</v>
      </c>
      <c r="B126" t="s">
        <v>4392</v>
      </c>
      <c r="C126">
        <v>8.2000000000000003E-2</v>
      </c>
      <c r="D126" t="s">
        <v>4393</v>
      </c>
      <c r="E126">
        <v>71</v>
      </c>
    </row>
    <row r="127" spans="1:5" x14ac:dyDescent="0.4">
      <c r="A127" t="s">
        <v>3234</v>
      </c>
      <c r="B127" t="s">
        <v>4394</v>
      </c>
      <c r="C127">
        <v>8.2600000000000007E-2</v>
      </c>
      <c r="D127" t="s">
        <v>4391</v>
      </c>
      <c r="E127">
        <v>73</v>
      </c>
    </row>
    <row r="128" spans="1:5" x14ac:dyDescent="0.4">
      <c r="A128" t="s">
        <v>3234</v>
      </c>
      <c r="B128" t="s">
        <v>4395</v>
      </c>
      <c r="C128">
        <v>8.4699999999999998E-2</v>
      </c>
      <c r="D128" t="s">
        <v>4396</v>
      </c>
      <c r="E128">
        <v>69</v>
      </c>
    </row>
    <row r="129" spans="1:5" x14ac:dyDescent="0.4">
      <c r="A129" t="s">
        <v>3234</v>
      </c>
      <c r="B129" t="s">
        <v>4397</v>
      </c>
      <c r="C129">
        <v>8.4900000000000003E-2</v>
      </c>
      <c r="D129" t="s">
        <v>4398</v>
      </c>
      <c r="E129">
        <v>72</v>
      </c>
    </row>
    <row r="130" spans="1:5" x14ac:dyDescent="0.4">
      <c r="A130" t="s">
        <v>3234</v>
      </c>
      <c r="B130" t="s">
        <v>4399</v>
      </c>
      <c r="C130">
        <v>8.6099999999999996E-2</v>
      </c>
      <c r="D130" t="s">
        <v>4400</v>
      </c>
      <c r="E130">
        <v>69</v>
      </c>
    </row>
    <row r="131" spans="1:5" x14ac:dyDescent="0.4">
      <c r="A131" t="s">
        <v>3234</v>
      </c>
      <c r="B131" t="s">
        <v>4401</v>
      </c>
      <c r="C131">
        <v>8.6199999999999999E-2</v>
      </c>
      <c r="D131" t="s">
        <v>4402</v>
      </c>
      <c r="E131">
        <v>71</v>
      </c>
    </row>
    <row r="132" spans="1:5" x14ac:dyDescent="0.4">
      <c r="A132" t="s">
        <v>3234</v>
      </c>
      <c r="B132" t="s">
        <v>4403</v>
      </c>
      <c r="C132">
        <v>8.6199999999999999E-2</v>
      </c>
      <c r="D132" t="s">
        <v>4404</v>
      </c>
      <c r="E132">
        <v>72</v>
      </c>
    </row>
    <row r="133" spans="1:5" x14ac:dyDescent="0.4">
      <c r="A133" t="s">
        <v>3234</v>
      </c>
      <c r="B133" t="s">
        <v>4405</v>
      </c>
      <c r="C133">
        <v>8.6199999999999999E-2</v>
      </c>
      <c r="D133" t="s">
        <v>4406</v>
      </c>
      <c r="E133">
        <v>73</v>
      </c>
    </row>
    <row r="134" spans="1:5" x14ac:dyDescent="0.4">
      <c r="A134" t="s">
        <v>3234</v>
      </c>
      <c r="B134" t="s">
        <v>4407</v>
      </c>
      <c r="C134">
        <v>8.6499999999999994E-2</v>
      </c>
      <c r="D134" t="s">
        <v>4408</v>
      </c>
      <c r="E134">
        <v>72</v>
      </c>
    </row>
    <row r="135" spans="1:5" x14ac:dyDescent="0.4">
      <c r="A135" t="s">
        <v>3234</v>
      </c>
      <c r="B135" t="s">
        <v>4409</v>
      </c>
      <c r="C135">
        <v>8.6800000000000002E-2</v>
      </c>
      <c r="D135" t="s">
        <v>4410</v>
      </c>
      <c r="E135">
        <v>72</v>
      </c>
    </row>
    <row r="136" spans="1:5" x14ac:dyDescent="0.4">
      <c r="A136" t="s">
        <v>3234</v>
      </c>
      <c r="B136" t="s">
        <v>4411</v>
      </c>
      <c r="C136">
        <v>8.7599999999999997E-2</v>
      </c>
      <c r="D136" t="s">
        <v>4412</v>
      </c>
      <c r="E136">
        <v>72</v>
      </c>
    </row>
    <row r="137" spans="1:5" x14ac:dyDescent="0.4">
      <c r="A137" t="s">
        <v>3234</v>
      </c>
      <c r="B137" t="s">
        <v>4413</v>
      </c>
      <c r="C137">
        <v>8.7800000000000003E-2</v>
      </c>
      <c r="D137" t="s">
        <v>4410</v>
      </c>
      <c r="E137">
        <v>71</v>
      </c>
    </row>
    <row r="138" spans="1:5" x14ac:dyDescent="0.4">
      <c r="A138" t="s">
        <v>3234</v>
      </c>
      <c r="B138" t="s">
        <v>4414</v>
      </c>
      <c r="C138">
        <v>8.8499999999999995E-2</v>
      </c>
      <c r="D138" t="s">
        <v>4415</v>
      </c>
      <c r="E138">
        <v>71</v>
      </c>
    </row>
    <row r="139" spans="1:5" x14ac:dyDescent="0.4">
      <c r="A139" t="s">
        <v>3234</v>
      </c>
      <c r="B139" t="s">
        <v>4416</v>
      </c>
      <c r="C139">
        <v>8.8800000000000004E-2</v>
      </c>
      <c r="D139" t="s">
        <v>4417</v>
      </c>
      <c r="E139">
        <v>72</v>
      </c>
    </row>
    <row r="140" spans="1:5" x14ac:dyDescent="0.4">
      <c r="A140" t="s">
        <v>3234</v>
      </c>
      <c r="B140" t="s">
        <v>4418</v>
      </c>
      <c r="C140">
        <v>8.8999999999999996E-2</v>
      </c>
      <c r="D140" t="s">
        <v>4415</v>
      </c>
      <c r="E140">
        <v>71</v>
      </c>
    </row>
    <row r="141" spans="1:5" x14ac:dyDescent="0.4">
      <c r="A141" t="s">
        <v>3234</v>
      </c>
      <c r="B141" t="s">
        <v>4419</v>
      </c>
      <c r="C141">
        <v>8.8999999999999996E-2</v>
      </c>
      <c r="D141" t="s">
        <v>4420</v>
      </c>
      <c r="E141">
        <v>72</v>
      </c>
    </row>
    <row r="142" spans="1:5" x14ac:dyDescent="0.4">
      <c r="A142" t="s">
        <v>3234</v>
      </c>
      <c r="B142" t="s">
        <v>4421</v>
      </c>
      <c r="C142">
        <v>0.09</v>
      </c>
      <c r="D142" t="s">
        <v>4422</v>
      </c>
      <c r="E142">
        <v>71</v>
      </c>
    </row>
    <row r="143" spans="1:5" x14ac:dyDescent="0.4">
      <c r="A143" t="s">
        <v>3234</v>
      </c>
      <c r="B143" t="s">
        <v>4423</v>
      </c>
      <c r="C143">
        <v>9.01E-2</v>
      </c>
      <c r="D143" t="s">
        <v>4424</v>
      </c>
      <c r="E143">
        <v>73</v>
      </c>
    </row>
    <row r="144" spans="1:5" x14ac:dyDescent="0.4">
      <c r="A144" t="s">
        <v>3234</v>
      </c>
      <c r="B144" t="s">
        <v>4425</v>
      </c>
      <c r="C144">
        <v>9.1399999999999995E-2</v>
      </c>
      <c r="D144" t="s">
        <v>4426</v>
      </c>
      <c r="E144">
        <v>72</v>
      </c>
    </row>
    <row r="145" spans="1:5" x14ac:dyDescent="0.4">
      <c r="A145" t="s">
        <v>3234</v>
      </c>
      <c r="B145" t="s">
        <v>4427</v>
      </c>
      <c r="C145">
        <v>9.1499999999999998E-2</v>
      </c>
      <c r="D145" t="s">
        <v>4426</v>
      </c>
      <c r="E145">
        <v>72</v>
      </c>
    </row>
    <row r="146" spans="1:5" x14ac:dyDescent="0.4">
      <c r="A146" t="s">
        <v>3234</v>
      </c>
      <c r="B146" t="s">
        <v>4428</v>
      </c>
      <c r="C146">
        <v>9.1700000000000004E-2</v>
      </c>
      <c r="D146" t="s">
        <v>4429</v>
      </c>
      <c r="E146">
        <v>73</v>
      </c>
    </row>
    <row r="147" spans="1:5" x14ac:dyDescent="0.4">
      <c r="A147" t="s">
        <v>3234</v>
      </c>
      <c r="B147" t="s">
        <v>4430</v>
      </c>
      <c r="C147">
        <v>9.3100000000000002E-2</v>
      </c>
      <c r="D147" t="s">
        <v>4431</v>
      </c>
      <c r="E147">
        <v>71</v>
      </c>
    </row>
    <row r="148" spans="1:5" x14ac:dyDescent="0.4">
      <c r="A148" t="s">
        <v>3234</v>
      </c>
      <c r="B148" t="s">
        <v>4432</v>
      </c>
      <c r="C148">
        <v>9.3700000000000006E-2</v>
      </c>
      <c r="D148" t="s">
        <v>4431</v>
      </c>
      <c r="E148">
        <v>71</v>
      </c>
    </row>
    <row r="149" spans="1:5" x14ac:dyDescent="0.4">
      <c r="A149" t="s">
        <v>3234</v>
      </c>
      <c r="B149" t="s">
        <v>4433</v>
      </c>
      <c r="C149">
        <v>9.3700000000000006E-2</v>
      </c>
      <c r="D149" t="s">
        <v>4434</v>
      </c>
      <c r="E149">
        <v>73</v>
      </c>
    </row>
    <row r="150" spans="1:5" x14ac:dyDescent="0.4">
      <c r="A150" t="s">
        <v>3234</v>
      </c>
      <c r="B150" t="s">
        <v>4435</v>
      </c>
      <c r="C150">
        <v>9.4E-2</v>
      </c>
      <c r="D150" t="s">
        <v>4434</v>
      </c>
      <c r="E150">
        <v>71</v>
      </c>
    </row>
    <row r="151" spans="1:5" x14ac:dyDescent="0.4">
      <c r="A151" t="s">
        <v>3234</v>
      </c>
      <c r="B151" t="s">
        <v>4436</v>
      </c>
      <c r="C151">
        <v>9.4E-2</v>
      </c>
      <c r="D151" t="s">
        <v>4434</v>
      </c>
      <c r="E151">
        <v>73</v>
      </c>
    </row>
    <row r="152" spans="1:5" x14ac:dyDescent="0.4">
      <c r="A152" t="s">
        <v>3234</v>
      </c>
      <c r="B152" t="s">
        <v>4437</v>
      </c>
      <c r="C152">
        <v>9.4799999999999995E-2</v>
      </c>
      <c r="D152" t="s">
        <v>4431</v>
      </c>
      <c r="E152">
        <v>72</v>
      </c>
    </row>
    <row r="153" spans="1:5" x14ac:dyDescent="0.4">
      <c r="A153" t="s">
        <v>3234</v>
      </c>
      <c r="B153" t="s">
        <v>4438</v>
      </c>
      <c r="C153">
        <v>9.5000000000000001E-2</v>
      </c>
      <c r="D153" t="s">
        <v>4439</v>
      </c>
      <c r="E153">
        <v>72</v>
      </c>
    </row>
    <row r="154" spans="1:5" x14ac:dyDescent="0.4">
      <c r="A154" t="s">
        <v>3234</v>
      </c>
      <c r="B154" t="s">
        <v>4440</v>
      </c>
      <c r="C154">
        <v>9.5200000000000007E-2</v>
      </c>
      <c r="D154" t="s">
        <v>4441</v>
      </c>
      <c r="E154">
        <v>73</v>
      </c>
    </row>
    <row r="155" spans="1:5" x14ac:dyDescent="0.4">
      <c r="A155" t="s">
        <v>3234</v>
      </c>
      <c r="B155" t="s">
        <v>4442</v>
      </c>
      <c r="C155">
        <v>9.5299999999999996E-2</v>
      </c>
      <c r="D155" t="s">
        <v>4443</v>
      </c>
      <c r="E155">
        <v>69</v>
      </c>
    </row>
    <row r="156" spans="1:5" x14ac:dyDescent="0.4">
      <c r="A156" t="s">
        <v>3234</v>
      </c>
      <c r="B156" t="s">
        <v>4444</v>
      </c>
      <c r="C156">
        <v>9.5699999999999993E-2</v>
      </c>
      <c r="D156" t="s">
        <v>4443</v>
      </c>
      <c r="E156">
        <v>72</v>
      </c>
    </row>
    <row r="157" spans="1:5" x14ac:dyDescent="0.4">
      <c r="A157" t="s">
        <v>3234</v>
      </c>
      <c r="B157" t="s">
        <v>4445</v>
      </c>
      <c r="C157">
        <v>9.5699999999999993E-2</v>
      </c>
      <c r="D157" t="s">
        <v>4446</v>
      </c>
      <c r="E157">
        <v>69</v>
      </c>
    </row>
    <row r="158" spans="1:5" x14ac:dyDescent="0.4">
      <c r="A158" t="s">
        <v>3234</v>
      </c>
      <c r="B158" t="s">
        <v>4447</v>
      </c>
      <c r="C158">
        <v>9.6000000000000002E-2</v>
      </c>
      <c r="D158" t="s">
        <v>4448</v>
      </c>
      <c r="E158">
        <v>72</v>
      </c>
    </row>
    <row r="159" spans="1:5" x14ac:dyDescent="0.4">
      <c r="A159" t="s">
        <v>3234</v>
      </c>
      <c r="B159" t="s">
        <v>4449</v>
      </c>
      <c r="C159">
        <v>9.6199999999999994E-2</v>
      </c>
      <c r="D159" t="s">
        <v>4450</v>
      </c>
      <c r="E159">
        <v>72</v>
      </c>
    </row>
    <row r="160" spans="1:5" x14ac:dyDescent="0.4">
      <c r="A160" t="s">
        <v>3234</v>
      </c>
      <c r="B160" t="s">
        <v>4451</v>
      </c>
      <c r="C160">
        <v>9.6299999999999997E-2</v>
      </c>
      <c r="D160" t="s">
        <v>4452</v>
      </c>
      <c r="E160">
        <v>71</v>
      </c>
    </row>
    <row r="161" spans="1:5" x14ac:dyDescent="0.4">
      <c r="A161" t="s">
        <v>3234</v>
      </c>
      <c r="B161" t="s">
        <v>4453</v>
      </c>
      <c r="C161">
        <v>9.6699999999999994E-2</v>
      </c>
      <c r="D161" t="s">
        <v>4454</v>
      </c>
      <c r="E161">
        <v>71</v>
      </c>
    </row>
    <row r="162" spans="1:5" x14ac:dyDescent="0.4">
      <c r="A162" t="s">
        <v>3234</v>
      </c>
      <c r="B162" t="s">
        <v>4455</v>
      </c>
      <c r="C162">
        <v>9.6799999999999997E-2</v>
      </c>
      <c r="D162" t="s">
        <v>4454</v>
      </c>
      <c r="E162">
        <v>72</v>
      </c>
    </row>
    <row r="163" spans="1:5" x14ac:dyDescent="0.4">
      <c r="A163" t="s">
        <v>3234</v>
      </c>
      <c r="B163" t="s">
        <v>4456</v>
      </c>
      <c r="C163">
        <v>9.74E-2</v>
      </c>
      <c r="D163" t="s">
        <v>4457</v>
      </c>
      <c r="E163">
        <v>71</v>
      </c>
    </row>
    <row r="164" spans="1:5" x14ac:dyDescent="0.4">
      <c r="A164" t="s">
        <v>3234</v>
      </c>
      <c r="B164" t="s">
        <v>4458</v>
      </c>
      <c r="C164">
        <v>9.8000000000000004E-2</v>
      </c>
      <c r="D164" t="s">
        <v>4459</v>
      </c>
      <c r="E164">
        <v>73</v>
      </c>
    </row>
    <row r="165" spans="1:5" x14ac:dyDescent="0.4">
      <c r="A165" t="s">
        <v>3234</v>
      </c>
      <c r="B165" t="s">
        <v>4460</v>
      </c>
      <c r="C165">
        <v>9.8100000000000007E-2</v>
      </c>
      <c r="D165" t="s">
        <v>4461</v>
      </c>
      <c r="E165">
        <v>71</v>
      </c>
    </row>
    <row r="166" spans="1:5" x14ac:dyDescent="0.4">
      <c r="A166" t="s">
        <v>3234</v>
      </c>
      <c r="B166" t="s">
        <v>4462</v>
      </c>
      <c r="C166">
        <v>9.8699999999999996E-2</v>
      </c>
      <c r="D166" t="s">
        <v>4463</v>
      </c>
      <c r="E166">
        <v>71</v>
      </c>
    </row>
    <row r="167" spans="1:5" x14ac:dyDescent="0.4">
      <c r="A167" t="s">
        <v>3234</v>
      </c>
      <c r="B167" t="s">
        <v>4464</v>
      </c>
      <c r="C167">
        <v>9.8900000000000002E-2</v>
      </c>
      <c r="D167" t="s">
        <v>4465</v>
      </c>
      <c r="E167">
        <v>71</v>
      </c>
    </row>
    <row r="168" spans="1:5" x14ac:dyDescent="0.4">
      <c r="A168" t="s">
        <v>3234</v>
      </c>
      <c r="B168" t="s">
        <v>4466</v>
      </c>
      <c r="C168">
        <v>0.10100000000000001</v>
      </c>
      <c r="D168" t="s">
        <v>4467</v>
      </c>
      <c r="E168">
        <v>71</v>
      </c>
    </row>
    <row r="169" spans="1:5" x14ac:dyDescent="0.4">
      <c r="A169" t="s">
        <v>3234</v>
      </c>
      <c r="B169" t="s">
        <v>4468</v>
      </c>
      <c r="C169">
        <v>0.10199999999999999</v>
      </c>
      <c r="D169" t="s">
        <v>4469</v>
      </c>
      <c r="E169">
        <v>71</v>
      </c>
    </row>
    <row r="170" spans="1:5" x14ac:dyDescent="0.4">
      <c r="A170" t="s">
        <v>3234</v>
      </c>
      <c r="B170" t="s">
        <v>4470</v>
      </c>
      <c r="C170">
        <v>0.10299999999999999</v>
      </c>
      <c r="D170" t="s">
        <v>4471</v>
      </c>
      <c r="E170">
        <v>71</v>
      </c>
    </row>
    <row r="171" spans="1:5" x14ac:dyDescent="0.4">
      <c r="A171" t="s">
        <v>3234</v>
      </c>
      <c r="B171" t="s">
        <v>4472</v>
      </c>
      <c r="C171">
        <v>0.104</v>
      </c>
      <c r="D171" t="s">
        <v>4473</v>
      </c>
      <c r="E171">
        <v>73</v>
      </c>
    </row>
    <row r="172" spans="1:5" x14ac:dyDescent="0.4">
      <c r="A172" t="s">
        <v>3234</v>
      </c>
      <c r="B172" t="s">
        <v>4474</v>
      </c>
      <c r="C172">
        <v>0.105</v>
      </c>
      <c r="D172" t="s">
        <v>4475</v>
      </c>
      <c r="E172">
        <v>71</v>
      </c>
    </row>
    <row r="173" spans="1:5" x14ac:dyDescent="0.4">
      <c r="A173" t="s">
        <v>3234</v>
      </c>
      <c r="B173" t="s">
        <v>4476</v>
      </c>
      <c r="C173">
        <v>0.109</v>
      </c>
      <c r="D173" t="s">
        <v>4477</v>
      </c>
      <c r="E173">
        <v>72</v>
      </c>
    </row>
    <row r="174" spans="1:5" x14ac:dyDescent="0.4">
      <c r="A174" t="s">
        <v>3234</v>
      </c>
      <c r="B174" t="s">
        <v>4478</v>
      </c>
      <c r="C174">
        <v>0.11</v>
      </c>
      <c r="D174" t="s">
        <v>4479</v>
      </c>
      <c r="E174">
        <v>69</v>
      </c>
    </row>
    <row r="175" spans="1:5" x14ac:dyDescent="0.4">
      <c r="A175" t="s">
        <v>3234</v>
      </c>
      <c r="B175" t="s">
        <v>4480</v>
      </c>
      <c r="C175">
        <v>0.11</v>
      </c>
      <c r="D175" t="s">
        <v>4479</v>
      </c>
      <c r="E175">
        <v>69</v>
      </c>
    </row>
    <row r="176" spans="1:5" x14ac:dyDescent="0.4">
      <c r="A176" t="s">
        <v>3234</v>
      </c>
      <c r="B176" t="s">
        <v>4481</v>
      </c>
      <c r="C176">
        <v>0.11</v>
      </c>
      <c r="D176" t="s">
        <v>4482</v>
      </c>
      <c r="E176">
        <v>72</v>
      </c>
    </row>
    <row r="177" spans="1:5" x14ac:dyDescent="0.4">
      <c r="A177" t="s">
        <v>3234</v>
      </c>
      <c r="B177" t="s">
        <v>4483</v>
      </c>
      <c r="C177">
        <v>0.111</v>
      </c>
      <c r="D177" t="s">
        <v>4484</v>
      </c>
      <c r="E177">
        <v>70</v>
      </c>
    </row>
    <row r="178" spans="1:5" x14ac:dyDescent="0.4">
      <c r="A178" t="s">
        <v>3234</v>
      </c>
      <c r="B178" t="s">
        <v>4485</v>
      </c>
      <c r="C178">
        <v>0.113</v>
      </c>
      <c r="D178" t="s">
        <v>4486</v>
      </c>
      <c r="E178">
        <v>69</v>
      </c>
    </row>
    <row r="179" spans="1:5" x14ac:dyDescent="0.4">
      <c r="A179" t="s">
        <v>3234</v>
      </c>
      <c r="B179" t="s">
        <v>4487</v>
      </c>
      <c r="C179">
        <v>0.113</v>
      </c>
      <c r="D179" t="s">
        <v>4484</v>
      </c>
      <c r="E179">
        <v>72</v>
      </c>
    </row>
    <row r="180" spans="1:5" x14ac:dyDescent="0.4">
      <c r="A180" t="s">
        <v>3234</v>
      </c>
      <c r="B180" t="s">
        <v>4488</v>
      </c>
      <c r="C180">
        <v>0.114</v>
      </c>
      <c r="D180" t="s">
        <v>4489</v>
      </c>
      <c r="E180">
        <v>71</v>
      </c>
    </row>
    <row r="181" spans="1:5" x14ac:dyDescent="0.4">
      <c r="A181" t="s">
        <v>3234</v>
      </c>
      <c r="B181" t="s">
        <v>4490</v>
      </c>
      <c r="C181">
        <v>0.115</v>
      </c>
      <c r="D181" t="s">
        <v>4491</v>
      </c>
      <c r="E181">
        <v>72</v>
      </c>
    </row>
    <row r="182" spans="1:5" x14ac:dyDescent="0.4">
      <c r="A182" t="s">
        <v>3234</v>
      </c>
      <c r="B182" t="s">
        <v>4492</v>
      </c>
      <c r="C182">
        <v>0.115</v>
      </c>
      <c r="D182" t="s">
        <v>4493</v>
      </c>
      <c r="E182">
        <v>72</v>
      </c>
    </row>
    <row r="183" spans="1:5" x14ac:dyDescent="0.4">
      <c r="A183" t="s">
        <v>3234</v>
      </c>
      <c r="B183" t="s">
        <v>4494</v>
      </c>
      <c r="C183">
        <v>0.11899999999999999</v>
      </c>
      <c r="D183" t="s">
        <v>4495</v>
      </c>
      <c r="E183">
        <v>71</v>
      </c>
    </row>
    <row r="184" spans="1:5" x14ac:dyDescent="0.4">
      <c r="A184" t="s">
        <v>3234</v>
      </c>
      <c r="B184" t="s">
        <v>4496</v>
      </c>
      <c r="C184">
        <v>0.12</v>
      </c>
      <c r="D184" t="s">
        <v>4497</v>
      </c>
      <c r="E184">
        <v>71</v>
      </c>
    </row>
    <row r="185" spans="1:5" x14ac:dyDescent="0.4">
      <c r="A185" t="s">
        <v>3234</v>
      </c>
      <c r="B185" t="s">
        <v>4498</v>
      </c>
      <c r="C185">
        <v>0.12</v>
      </c>
      <c r="D185" t="s">
        <v>4499</v>
      </c>
      <c r="E185">
        <v>72</v>
      </c>
    </row>
    <row r="186" spans="1:5" x14ac:dyDescent="0.4">
      <c r="A186" t="s">
        <v>3234</v>
      </c>
      <c r="B186" t="s">
        <v>4500</v>
      </c>
      <c r="C186">
        <v>0.122</v>
      </c>
      <c r="D186" t="s">
        <v>4501</v>
      </c>
      <c r="E186">
        <v>72</v>
      </c>
    </row>
    <row r="187" spans="1:5" x14ac:dyDescent="0.4">
      <c r="A187" t="s">
        <v>3234</v>
      </c>
      <c r="B187" t="s">
        <v>4502</v>
      </c>
      <c r="C187">
        <v>0.122</v>
      </c>
      <c r="D187" t="s">
        <v>4503</v>
      </c>
      <c r="E187">
        <v>70</v>
      </c>
    </row>
    <row r="188" spans="1:5" x14ac:dyDescent="0.4">
      <c r="A188" t="s">
        <v>3234</v>
      </c>
      <c r="B188" t="s">
        <v>4504</v>
      </c>
      <c r="C188">
        <v>0.123</v>
      </c>
      <c r="D188" t="s">
        <v>4505</v>
      </c>
      <c r="E188">
        <v>71</v>
      </c>
    </row>
    <row r="189" spans="1:5" x14ac:dyDescent="0.4">
      <c r="A189" t="s">
        <v>3234</v>
      </c>
      <c r="B189" t="s">
        <v>4506</v>
      </c>
      <c r="C189">
        <v>0.124</v>
      </c>
      <c r="D189" t="s">
        <v>4507</v>
      </c>
      <c r="E189">
        <v>72</v>
      </c>
    </row>
    <row r="190" spans="1:5" x14ac:dyDescent="0.4">
      <c r="A190" t="s">
        <v>3234</v>
      </c>
      <c r="B190" t="s">
        <v>4508</v>
      </c>
      <c r="C190">
        <v>0.124</v>
      </c>
      <c r="D190" t="s">
        <v>4509</v>
      </c>
      <c r="E190">
        <v>71</v>
      </c>
    </row>
    <row r="191" spans="1:5" x14ac:dyDescent="0.4">
      <c r="A191" t="s">
        <v>3234</v>
      </c>
      <c r="B191" t="s">
        <v>4510</v>
      </c>
      <c r="C191">
        <v>0.124</v>
      </c>
      <c r="D191" t="s">
        <v>4509</v>
      </c>
      <c r="E191">
        <v>69</v>
      </c>
    </row>
    <row r="192" spans="1:5" x14ac:dyDescent="0.4">
      <c r="A192" t="s">
        <v>3234</v>
      </c>
      <c r="B192" t="s">
        <v>4511</v>
      </c>
      <c r="C192">
        <v>0.125</v>
      </c>
      <c r="D192" t="s">
        <v>4512</v>
      </c>
      <c r="E192">
        <v>71</v>
      </c>
    </row>
    <row r="193" spans="1:5" x14ac:dyDescent="0.4">
      <c r="A193" t="s">
        <v>3234</v>
      </c>
      <c r="B193" t="s">
        <v>4513</v>
      </c>
      <c r="C193">
        <v>0.127</v>
      </c>
      <c r="D193" t="s">
        <v>4514</v>
      </c>
      <c r="E193">
        <v>72</v>
      </c>
    </row>
    <row r="194" spans="1:5" x14ac:dyDescent="0.4">
      <c r="A194" t="s">
        <v>3234</v>
      </c>
      <c r="B194" t="s">
        <v>4515</v>
      </c>
      <c r="C194">
        <v>0.127</v>
      </c>
      <c r="D194" t="s">
        <v>4516</v>
      </c>
      <c r="E194">
        <v>71</v>
      </c>
    </row>
    <row r="195" spans="1:5" x14ac:dyDescent="0.4">
      <c r="A195" t="s">
        <v>3234</v>
      </c>
      <c r="B195" t="s">
        <v>4517</v>
      </c>
      <c r="C195">
        <v>0.127</v>
      </c>
      <c r="D195" t="s">
        <v>4518</v>
      </c>
      <c r="E195">
        <v>72</v>
      </c>
    </row>
    <row r="196" spans="1:5" x14ac:dyDescent="0.4">
      <c r="A196" t="s">
        <v>3234</v>
      </c>
      <c r="B196" t="s">
        <v>4519</v>
      </c>
      <c r="C196">
        <v>0.128</v>
      </c>
      <c r="D196" t="s">
        <v>4520</v>
      </c>
      <c r="E196">
        <v>73</v>
      </c>
    </row>
    <row r="197" spans="1:5" x14ac:dyDescent="0.4">
      <c r="A197" t="s">
        <v>3234</v>
      </c>
      <c r="B197" t="s">
        <v>4521</v>
      </c>
      <c r="C197">
        <v>0.128</v>
      </c>
      <c r="D197" t="s">
        <v>4522</v>
      </c>
      <c r="E197">
        <v>71</v>
      </c>
    </row>
    <row r="198" spans="1:5" x14ac:dyDescent="0.4">
      <c r="A198" t="s">
        <v>3234</v>
      </c>
      <c r="B198" t="s">
        <v>4523</v>
      </c>
      <c r="C198">
        <v>0.13</v>
      </c>
      <c r="D198" t="s">
        <v>4522</v>
      </c>
      <c r="E198">
        <v>71</v>
      </c>
    </row>
    <row r="199" spans="1:5" x14ac:dyDescent="0.4">
      <c r="A199" t="s">
        <v>3234</v>
      </c>
      <c r="B199" t="s">
        <v>4524</v>
      </c>
      <c r="C199">
        <v>0.13</v>
      </c>
      <c r="D199" t="s">
        <v>4522</v>
      </c>
      <c r="E199">
        <v>73</v>
      </c>
    </row>
    <row r="200" spans="1:5" x14ac:dyDescent="0.4">
      <c r="A200" t="s">
        <v>3234</v>
      </c>
      <c r="B200" t="s">
        <v>4525</v>
      </c>
      <c r="C200">
        <v>0.13</v>
      </c>
      <c r="D200" t="s">
        <v>4526</v>
      </c>
      <c r="E200">
        <v>70</v>
      </c>
    </row>
    <row r="201" spans="1:5" x14ac:dyDescent="0.4">
      <c r="A201" t="s">
        <v>3234</v>
      </c>
      <c r="B201" t="s">
        <v>4527</v>
      </c>
      <c r="C201">
        <v>0.13100000000000001</v>
      </c>
      <c r="D201" t="s">
        <v>4528</v>
      </c>
      <c r="E201">
        <v>72</v>
      </c>
    </row>
    <row r="202" spans="1:5" x14ac:dyDescent="0.4">
      <c r="A202" t="s">
        <v>3234</v>
      </c>
      <c r="B202" t="s">
        <v>4529</v>
      </c>
      <c r="C202">
        <v>0.13200000000000001</v>
      </c>
      <c r="D202" t="s">
        <v>4526</v>
      </c>
      <c r="E202">
        <v>71</v>
      </c>
    </row>
    <row r="203" spans="1:5" x14ac:dyDescent="0.4">
      <c r="A203" t="s">
        <v>3234</v>
      </c>
      <c r="B203" t="s">
        <v>4530</v>
      </c>
      <c r="C203">
        <v>0.13200000000000001</v>
      </c>
      <c r="D203" t="s">
        <v>4531</v>
      </c>
      <c r="E203">
        <v>72</v>
      </c>
    </row>
    <row r="204" spans="1:5" x14ac:dyDescent="0.4">
      <c r="A204" t="s">
        <v>3234</v>
      </c>
      <c r="B204" t="s">
        <v>4532</v>
      </c>
      <c r="C204">
        <v>0.13200000000000001</v>
      </c>
      <c r="D204" t="s">
        <v>4533</v>
      </c>
      <c r="E204">
        <v>72</v>
      </c>
    </row>
    <row r="205" spans="1:5" x14ac:dyDescent="0.4">
      <c r="A205" t="s">
        <v>3234</v>
      </c>
      <c r="B205" t="s">
        <v>4534</v>
      </c>
      <c r="C205">
        <v>0.13400000000000001</v>
      </c>
      <c r="D205" t="s">
        <v>4535</v>
      </c>
      <c r="E205">
        <v>72</v>
      </c>
    </row>
    <row r="206" spans="1:5" x14ac:dyDescent="0.4">
      <c r="A206" t="s">
        <v>3234</v>
      </c>
      <c r="B206" t="s">
        <v>4536</v>
      </c>
      <c r="C206">
        <v>0.13400000000000001</v>
      </c>
      <c r="D206" t="s">
        <v>4537</v>
      </c>
      <c r="E206">
        <v>70</v>
      </c>
    </row>
    <row r="207" spans="1:5" x14ac:dyDescent="0.4">
      <c r="A207" t="s">
        <v>3234</v>
      </c>
      <c r="B207" t="s">
        <v>4538</v>
      </c>
      <c r="C207">
        <v>0.13400000000000001</v>
      </c>
      <c r="D207" t="s">
        <v>4539</v>
      </c>
      <c r="E207">
        <v>71</v>
      </c>
    </row>
    <row r="208" spans="1:5" x14ac:dyDescent="0.4">
      <c r="A208" t="s">
        <v>3234</v>
      </c>
      <c r="B208" t="s">
        <v>4540</v>
      </c>
      <c r="C208">
        <v>0.13400000000000001</v>
      </c>
      <c r="D208" t="s">
        <v>4541</v>
      </c>
      <c r="E208">
        <v>71</v>
      </c>
    </row>
    <row r="209" spans="1:5" x14ac:dyDescent="0.4">
      <c r="A209" t="s">
        <v>3234</v>
      </c>
      <c r="B209" t="s">
        <v>4542</v>
      </c>
      <c r="C209">
        <v>0.13400000000000001</v>
      </c>
      <c r="D209" t="s">
        <v>4543</v>
      </c>
      <c r="E209">
        <v>73</v>
      </c>
    </row>
    <row r="210" spans="1:5" x14ac:dyDescent="0.4">
      <c r="A210" t="s">
        <v>3234</v>
      </c>
      <c r="B210" t="s">
        <v>4544</v>
      </c>
      <c r="C210">
        <v>0.13500000000000001</v>
      </c>
      <c r="D210" t="s">
        <v>4545</v>
      </c>
      <c r="E210">
        <v>72</v>
      </c>
    </row>
    <row r="211" spans="1:5" x14ac:dyDescent="0.4">
      <c r="A211" t="s">
        <v>3234</v>
      </c>
      <c r="B211" t="s">
        <v>4546</v>
      </c>
      <c r="C211">
        <v>0.13500000000000001</v>
      </c>
      <c r="D211" t="s">
        <v>4547</v>
      </c>
      <c r="E211">
        <v>73</v>
      </c>
    </row>
    <row r="212" spans="1:5" x14ac:dyDescent="0.4">
      <c r="A212" t="s">
        <v>3234</v>
      </c>
      <c r="B212" t="s">
        <v>4548</v>
      </c>
      <c r="C212">
        <v>0.13600000000000001</v>
      </c>
      <c r="D212" t="s">
        <v>4549</v>
      </c>
      <c r="E212">
        <v>72</v>
      </c>
    </row>
    <row r="213" spans="1:5" x14ac:dyDescent="0.4">
      <c r="A213" t="s">
        <v>3234</v>
      </c>
      <c r="B213" t="s">
        <v>4550</v>
      </c>
      <c r="C213">
        <v>0.13600000000000001</v>
      </c>
      <c r="D213" t="s">
        <v>4547</v>
      </c>
      <c r="E213">
        <v>73</v>
      </c>
    </row>
    <row r="214" spans="1:5" x14ac:dyDescent="0.4">
      <c r="A214" t="s">
        <v>3234</v>
      </c>
      <c r="B214" t="s">
        <v>4551</v>
      </c>
      <c r="C214">
        <v>0.13800000000000001</v>
      </c>
      <c r="D214" t="s">
        <v>4552</v>
      </c>
      <c r="E214">
        <v>73</v>
      </c>
    </row>
    <row r="215" spans="1:5" x14ac:dyDescent="0.4">
      <c r="A215" t="s">
        <v>3234</v>
      </c>
      <c r="B215" t="s">
        <v>4553</v>
      </c>
      <c r="C215">
        <v>0.13900000000000001</v>
      </c>
      <c r="D215" t="s">
        <v>4554</v>
      </c>
      <c r="E215">
        <v>72</v>
      </c>
    </row>
    <row r="216" spans="1:5" x14ac:dyDescent="0.4">
      <c r="A216" t="s">
        <v>3234</v>
      </c>
      <c r="B216" t="s">
        <v>4555</v>
      </c>
      <c r="C216">
        <v>0.13900000000000001</v>
      </c>
      <c r="D216" t="s">
        <v>4556</v>
      </c>
      <c r="E216">
        <v>68</v>
      </c>
    </row>
    <row r="217" spans="1:5" x14ac:dyDescent="0.4">
      <c r="A217" t="s">
        <v>3234</v>
      </c>
      <c r="B217" t="s">
        <v>4557</v>
      </c>
      <c r="C217">
        <v>0.13900000000000001</v>
      </c>
      <c r="D217" t="s">
        <v>4554</v>
      </c>
      <c r="E217">
        <v>73</v>
      </c>
    </row>
    <row r="218" spans="1:5" x14ac:dyDescent="0.4">
      <c r="A218" t="s">
        <v>3234</v>
      </c>
      <c r="B218" t="s">
        <v>4558</v>
      </c>
      <c r="C218">
        <v>0.13900000000000001</v>
      </c>
      <c r="D218" t="s">
        <v>4559</v>
      </c>
      <c r="E218">
        <v>73</v>
      </c>
    </row>
    <row r="219" spans="1:5" x14ac:dyDescent="0.4">
      <c r="A219" t="s">
        <v>3234</v>
      </c>
      <c r="B219" t="s">
        <v>4560</v>
      </c>
      <c r="C219">
        <v>0.14000000000000001</v>
      </c>
      <c r="D219" t="s">
        <v>4559</v>
      </c>
      <c r="E219">
        <v>72</v>
      </c>
    </row>
    <row r="220" spans="1:5" x14ac:dyDescent="0.4">
      <c r="A220" t="s">
        <v>3234</v>
      </c>
      <c r="B220" t="s">
        <v>4561</v>
      </c>
      <c r="C220">
        <v>0.14000000000000001</v>
      </c>
      <c r="D220" t="s">
        <v>4562</v>
      </c>
      <c r="E220">
        <v>69</v>
      </c>
    </row>
    <row r="221" spans="1:5" x14ac:dyDescent="0.4">
      <c r="A221" t="s">
        <v>3234</v>
      </c>
      <c r="B221" t="s">
        <v>4563</v>
      </c>
      <c r="C221">
        <v>0.14000000000000001</v>
      </c>
      <c r="D221" t="s">
        <v>4554</v>
      </c>
      <c r="E221">
        <v>72</v>
      </c>
    </row>
    <row r="222" spans="1:5" x14ac:dyDescent="0.4">
      <c r="A222" t="s">
        <v>3234</v>
      </c>
      <c r="B222" t="s">
        <v>4564</v>
      </c>
      <c r="C222">
        <v>0.14099999999999999</v>
      </c>
      <c r="D222" t="s">
        <v>4565</v>
      </c>
      <c r="E222">
        <v>71</v>
      </c>
    </row>
    <row r="223" spans="1:5" x14ac:dyDescent="0.4">
      <c r="A223" t="s">
        <v>3234</v>
      </c>
      <c r="B223" t="s">
        <v>4566</v>
      </c>
      <c r="C223">
        <v>0.14099999999999999</v>
      </c>
      <c r="D223" t="s">
        <v>4567</v>
      </c>
      <c r="E223">
        <v>72</v>
      </c>
    </row>
    <row r="224" spans="1:5" x14ac:dyDescent="0.4">
      <c r="A224" t="s">
        <v>3234</v>
      </c>
      <c r="B224" t="s">
        <v>4568</v>
      </c>
      <c r="C224">
        <v>0.14199999999999999</v>
      </c>
      <c r="D224" t="s">
        <v>4569</v>
      </c>
      <c r="E224">
        <v>72</v>
      </c>
    </row>
    <row r="225" spans="1:5" x14ac:dyDescent="0.4">
      <c r="A225" t="s">
        <v>3234</v>
      </c>
      <c r="B225" t="s">
        <v>4570</v>
      </c>
      <c r="C225">
        <v>0.14199999999999999</v>
      </c>
      <c r="D225" t="s">
        <v>4571</v>
      </c>
      <c r="E225">
        <v>70</v>
      </c>
    </row>
    <row r="226" spans="1:5" x14ac:dyDescent="0.4">
      <c r="A226" t="s">
        <v>3234</v>
      </c>
      <c r="B226" t="s">
        <v>4572</v>
      </c>
      <c r="C226">
        <v>0.14299999999999999</v>
      </c>
      <c r="D226" t="s">
        <v>4573</v>
      </c>
      <c r="E226">
        <v>71</v>
      </c>
    </row>
    <row r="227" spans="1:5" x14ac:dyDescent="0.4">
      <c r="A227" t="s">
        <v>3234</v>
      </c>
      <c r="B227" t="s">
        <v>4574</v>
      </c>
      <c r="C227">
        <v>0.14299999999999999</v>
      </c>
      <c r="D227" t="s">
        <v>4575</v>
      </c>
      <c r="E227">
        <v>72</v>
      </c>
    </row>
    <row r="228" spans="1:5" x14ac:dyDescent="0.4">
      <c r="A228" t="s">
        <v>3234</v>
      </c>
      <c r="B228" t="s">
        <v>4576</v>
      </c>
      <c r="C228">
        <v>0.14399999999999999</v>
      </c>
      <c r="D228" t="s">
        <v>4577</v>
      </c>
      <c r="E228">
        <v>70</v>
      </c>
    </row>
    <row r="229" spans="1:5" x14ac:dyDescent="0.4">
      <c r="A229" t="s">
        <v>3234</v>
      </c>
      <c r="B229" t="s">
        <v>4578</v>
      </c>
      <c r="C229">
        <v>0.14499999999999999</v>
      </c>
      <c r="D229" t="s">
        <v>4579</v>
      </c>
      <c r="E229">
        <v>72</v>
      </c>
    </row>
    <row r="230" spans="1:5" x14ac:dyDescent="0.4">
      <c r="A230" t="s">
        <v>3234</v>
      </c>
      <c r="B230" t="s">
        <v>4580</v>
      </c>
      <c r="C230">
        <v>0.14499999999999999</v>
      </c>
      <c r="D230" t="s">
        <v>4581</v>
      </c>
      <c r="E230">
        <v>72</v>
      </c>
    </row>
    <row r="231" spans="1:5" x14ac:dyDescent="0.4">
      <c r="A231" t="s">
        <v>3234</v>
      </c>
      <c r="B231" t="s">
        <v>4582</v>
      </c>
      <c r="C231">
        <v>0.14499999999999999</v>
      </c>
      <c r="D231" t="s">
        <v>4581</v>
      </c>
      <c r="E231">
        <v>71</v>
      </c>
    </row>
    <row r="232" spans="1:5" x14ac:dyDescent="0.4">
      <c r="A232" t="s">
        <v>3234</v>
      </c>
      <c r="B232" t="s">
        <v>4583</v>
      </c>
      <c r="C232">
        <v>0.14499999999999999</v>
      </c>
      <c r="D232" t="s">
        <v>4584</v>
      </c>
      <c r="E232">
        <v>72</v>
      </c>
    </row>
    <row r="233" spans="1:5" x14ac:dyDescent="0.4">
      <c r="A233" t="s">
        <v>3234</v>
      </c>
      <c r="B233" t="s">
        <v>4585</v>
      </c>
      <c r="C233">
        <v>0.14499999999999999</v>
      </c>
      <c r="D233" t="s">
        <v>4586</v>
      </c>
      <c r="E233">
        <v>73</v>
      </c>
    </row>
    <row r="234" spans="1:5" x14ac:dyDescent="0.4">
      <c r="A234" t="s">
        <v>3234</v>
      </c>
      <c r="B234" t="s">
        <v>4587</v>
      </c>
      <c r="C234">
        <v>0.14599999999999999</v>
      </c>
      <c r="D234" t="s">
        <v>4575</v>
      </c>
      <c r="E234">
        <v>72</v>
      </c>
    </row>
    <row r="235" spans="1:5" x14ac:dyDescent="0.4">
      <c r="A235" t="s">
        <v>3234</v>
      </c>
      <c r="B235" t="s">
        <v>4588</v>
      </c>
      <c r="C235">
        <v>0.14599999999999999</v>
      </c>
      <c r="D235" t="s">
        <v>4589</v>
      </c>
      <c r="E235">
        <v>72</v>
      </c>
    </row>
    <row r="236" spans="1:5" x14ac:dyDescent="0.4">
      <c r="A236" t="s">
        <v>3234</v>
      </c>
      <c r="B236" t="s">
        <v>4590</v>
      </c>
      <c r="C236">
        <v>0.14599999999999999</v>
      </c>
      <c r="D236" t="s">
        <v>4591</v>
      </c>
      <c r="E236">
        <v>71</v>
      </c>
    </row>
    <row r="237" spans="1:5" x14ac:dyDescent="0.4">
      <c r="A237" t="s">
        <v>3234</v>
      </c>
      <c r="B237" t="s">
        <v>4592</v>
      </c>
      <c r="C237">
        <v>0.14599999999999999</v>
      </c>
      <c r="D237" t="s">
        <v>4581</v>
      </c>
      <c r="E237">
        <v>72</v>
      </c>
    </row>
    <row r="238" spans="1:5" x14ac:dyDescent="0.4">
      <c r="A238" t="s">
        <v>3234</v>
      </c>
      <c r="B238" t="s">
        <v>4593</v>
      </c>
      <c r="C238">
        <v>0.14699999999999999</v>
      </c>
      <c r="D238" t="s">
        <v>4594</v>
      </c>
      <c r="E238">
        <v>71</v>
      </c>
    </row>
    <row r="239" spans="1:5" x14ac:dyDescent="0.4">
      <c r="A239" t="s">
        <v>3234</v>
      </c>
      <c r="B239" t="s">
        <v>4595</v>
      </c>
      <c r="C239">
        <v>0.14699999999999999</v>
      </c>
      <c r="D239" t="s">
        <v>4596</v>
      </c>
      <c r="E239">
        <v>72</v>
      </c>
    </row>
    <row r="240" spans="1:5" x14ac:dyDescent="0.4">
      <c r="A240" t="s">
        <v>3234</v>
      </c>
      <c r="B240" t="s">
        <v>4597</v>
      </c>
      <c r="C240">
        <v>0.14699999999999999</v>
      </c>
      <c r="D240" t="s">
        <v>4594</v>
      </c>
      <c r="E240">
        <v>72</v>
      </c>
    </row>
    <row r="241" spans="1:5" x14ac:dyDescent="0.4">
      <c r="A241" t="s">
        <v>3234</v>
      </c>
      <c r="B241" t="s">
        <v>4598</v>
      </c>
      <c r="C241">
        <v>0.14699999999999999</v>
      </c>
      <c r="D241" t="s">
        <v>4599</v>
      </c>
      <c r="E241">
        <v>71</v>
      </c>
    </row>
    <row r="242" spans="1:5" x14ac:dyDescent="0.4">
      <c r="A242" t="s">
        <v>3234</v>
      </c>
      <c r="B242" t="s">
        <v>4600</v>
      </c>
      <c r="C242">
        <v>0.14799999999999999</v>
      </c>
      <c r="D242" t="s">
        <v>4599</v>
      </c>
      <c r="E242">
        <v>71</v>
      </c>
    </row>
    <row r="243" spans="1:5" x14ac:dyDescent="0.4">
      <c r="A243" t="s">
        <v>3234</v>
      </c>
      <c r="B243" t="s">
        <v>4601</v>
      </c>
      <c r="C243">
        <v>0.14899999999999999</v>
      </c>
      <c r="D243" t="s">
        <v>4596</v>
      </c>
      <c r="E243">
        <v>72</v>
      </c>
    </row>
    <row r="244" spans="1:5" x14ac:dyDescent="0.4">
      <c r="A244" t="s">
        <v>3234</v>
      </c>
      <c r="B244" t="s">
        <v>4602</v>
      </c>
      <c r="C244">
        <v>0.14899999999999999</v>
      </c>
      <c r="D244" t="s">
        <v>4603</v>
      </c>
      <c r="E244">
        <v>73</v>
      </c>
    </row>
    <row r="245" spans="1:5" x14ac:dyDescent="0.4">
      <c r="A245" t="s">
        <v>3234</v>
      </c>
      <c r="B245" t="s">
        <v>4604</v>
      </c>
      <c r="C245">
        <v>0.152</v>
      </c>
      <c r="D245" t="s">
        <v>4605</v>
      </c>
      <c r="E245">
        <v>72</v>
      </c>
    </row>
    <row r="246" spans="1:5" x14ac:dyDescent="0.4">
      <c r="A246" t="s">
        <v>3234</v>
      </c>
      <c r="B246" t="s">
        <v>4606</v>
      </c>
      <c r="C246">
        <v>0.152</v>
      </c>
      <c r="D246" t="s">
        <v>4607</v>
      </c>
      <c r="E246">
        <v>72</v>
      </c>
    </row>
    <row r="247" spans="1:5" x14ac:dyDescent="0.4">
      <c r="A247" t="s">
        <v>3234</v>
      </c>
      <c r="B247" t="s">
        <v>4608</v>
      </c>
      <c r="C247">
        <v>0.152</v>
      </c>
      <c r="D247" t="s">
        <v>4609</v>
      </c>
      <c r="E247">
        <v>72</v>
      </c>
    </row>
    <row r="248" spans="1:5" x14ac:dyDescent="0.4">
      <c r="A248" t="s">
        <v>3234</v>
      </c>
      <c r="B248" t="s">
        <v>4610</v>
      </c>
      <c r="C248">
        <v>0.152</v>
      </c>
      <c r="D248" t="s">
        <v>4607</v>
      </c>
      <c r="E248">
        <v>71</v>
      </c>
    </row>
    <row r="249" spans="1:5" x14ac:dyDescent="0.4">
      <c r="A249" t="s">
        <v>3234</v>
      </c>
      <c r="B249" t="s">
        <v>4611</v>
      </c>
      <c r="C249">
        <v>0.153</v>
      </c>
      <c r="D249" t="s">
        <v>4612</v>
      </c>
      <c r="E249">
        <v>72</v>
      </c>
    </row>
    <row r="250" spans="1:5" x14ac:dyDescent="0.4">
      <c r="A250" t="s">
        <v>3234</v>
      </c>
      <c r="B250" t="s">
        <v>4613</v>
      </c>
      <c r="C250">
        <v>0.154</v>
      </c>
      <c r="D250" t="s">
        <v>4612</v>
      </c>
      <c r="E250">
        <v>72</v>
      </c>
    </row>
    <row r="251" spans="1:5" x14ac:dyDescent="0.4">
      <c r="A251" t="s">
        <v>3234</v>
      </c>
      <c r="B251" t="s">
        <v>4614</v>
      </c>
      <c r="C251">
        <v>0.154</v>
      </c>
      <c r="D251" t="s">
        <v>4615</v>
      </c>
      <c r="E251">
        <v>72</v>
      </c>
    </row>
    <row r="252" spans="1:5" x14ac:dyDescent="0.4">
      <c r="A252" t="s">
        <v>3234</v>
      </c>
      <c r="B252" t="s">
        <v>4616</v>
      </c>
      <c r="C252">
        <v>0.154</v>
      </c>
      <c r="D252" t="s">
        <v>4617</v>
      </c>
      <c r="E252">
        <v>72</v>
      </c>
    </row>
    <row r="253" spans="1:5" x14ac:dyDescent="0.4">
      <c r="A253" t="s">
        <v>3234</v>
      </c>
      <c r="B253" t="s">
        <v>4618</v>
      </c>
      <c r="C253">
        <v>0.155</v>
      </c>
      <c r="D253" t="s">
        <v>4619</v>
      </c>
      <c r="E253">
        <v>71</v>
      </c>
    </row>
    <row r="254" spans="1:5" x14ac:dyDescent="0.4">
      <c r="A254" t="s">
        <v>3234</v>
      </c>
      <c r="B254" t="s">
        <v>4620</v>
      </c>
      <c r="C254">
        <v>0.156</v>
      </c>
      <c r="D254" t="s">
        <v>4621</v>
      </c>
      <c r="E254">
        <v>72</v>
      </c>
    </row>
    <row r="255" spans="1:5" x14ac:dyDescent="0.4">
      <c r="A255" t="s">
        <v>3234</v>
      </c>
      <c r="B255" t="s">
        <v>4622</v>
      </c>
      <c r="C255">
        <v>0.156</v>
      </c>
      <c r="D255" t="s">
        <v>4623</v>
      </c>
      <c r="E255">
        <v>71</v>
      </c>
    </row>
    <row r="256" spans="1:5" x14ac:dyDescent="0.4">
      <c r="A256" t="s">
        <v>3234</v>
      </c>
      <c r="B256" t="s">
        <v>4624</v>
      </c>
      <c r="C256">
        <v>0.158</v>
      </c>
      <c r="D256" t="s">
        <v>4625</v>
      </c>
      <c r="E256">
        <v>71</v>
      </c>
    </row>
    <row r="257" spans="1:5" x14ac:dyDescent="0.4">
      <c r="A257" t="s">
        <v>3234</v>
      </c>
      <c r="B257" t="s">
        <v>4626</v>
      </c>
      <c r="C257">
        <v>0.158</v>
      </c>
      <c r="D257" t="s">
        <v>4627</v>
      </c>
      <c r="E257">
        <v>71</v>
      </c>
    </row>
    <row r="258" spans="1:5" x14ac:dyDescent="0.4">
      <c r="A258" t="s">
        <v>3234</v>
      </c>
      <c r="B258" t="s">
        <v>4628</v>
      </c>
      <c r="C258">
        <v>0.158</v>
      </c>
      <c r="D258" t="s">
        <v>4629</v>
      </c>
      <c r="E258">
        <v>73</v>
      </c>
    </row>
    <row r="259" spans="1:5" x14ac:dyDescent="0.4">
      <c r="A259" t="s">
        <v>3234</v>
      </c>
      <c r="B259" t="s">
        <v>4630</v>
      </c>
      <c r="C259">
        <v>0.159</v>
      </c>
      <c r="D259" t="s">
        <v>4631</v>
      </c>
      <c r="E259">
        <v>69</v>
      </c>
    </row>
    <row r="260" spans="1:5" x14ac:dyDescent="0.4">
      <c r="A260" t="s">
        <v>3234</v>
      </c>
      <c r="B260" t="s">
        <v>4632</v>
      </c>
      <c r="C260">
        <v>0.159</v>
      </c>
      <c r="D260" t="s">
        <v>4633</v>
      </c>
      <c r="E260">
        <v>71</v>
      </c>
    </row>
    <row r="261" spans="1:5" x14ac:dyDescent="0.4">
      <c r="A261" t="s">
        <v>3234</v>
      </c>
      <c r="B261" t="s">
        <v>4634</v>
      </c>
      <c r="C261">
        <v>0.16</v>
      </c>
      <c r="D261" t="s">
        <v>4629</v>
      </c>
      <c r="E261">
        <v>73</v>
      </c>
    </row>
    <row r="262" spans="1:5" x14ac:dyDescent="0.4">
      <c r="A262" t="s">
        <v>3234</v>
      </c>
      <c r="B262" t="s">
        <v>4635</v>
      </c>
      <c r="C262">
        <v>0.16</v>
      </c>
      <c r="D262" t="s">
        <v>4636</v>
      </c>
      <c r="E262">
        <v>72</v>
      </c>
    </row>
    <row r="263" spans="1:5" x14ac:dyDescent="0.4">
      <c r="A263" t="s">
        <v>3234</v>
      </c>
      <c r="B263" t="s">
        <v>4637</v>
      </c>
      <c r="C263">
        <v>0.16</v>
      </c>
      <c r="D263" t="s">
        <v>4638</v>
      </c>
      <c r="E263">
        <v>71</v>
      </c>
    </row>
    <row r="264" spans="1:5" x14ac:dyDescent="0.4">
      <c r="A264" t="s">
        <v>3234</v>
      </c>
      <c r="B264" t="s">
        <v>4639</v>
      </c>
      <c r="C264">
        <v>0.161</v>
      </c>
      <c r="D264" t="s">
        <v>4640</v>
      </c>
      <c r="E264">
        <v>71</v>
      </c>
    </row>
    <row r="265" spans="1:5" x14ac:dyDescent="0.4">
      <c r="A265" t="s">
        <v>3234</v>
      </c>
      <c r="B265" t="s">
        <v>4641</v>
      </c>
      <c r="C265">
        <v>0.161</v>
      </c>
      <c r="D265" t="s">
        <v>4642</v>
      </c>
      <c r="E265">
        <v>72</v>
      </c>
    </row>
    <row r="266" spans="1:5" x14ac:dyDescent="0.4">
      <c r="A266" t="s">
        <v>3234</v>
      </c>
      <c r="B266" t="s">
        <v>4643</v>
      </c>
      <c r="C266">
        <v>0.16200000000000001</v>
      </c>
      <c r="D266" t="s">
        <v>4644</v>
      </c>
      <c r="E266">
        <v>72</v>
      </c>
    </row>
    <row r="267" spans="1:5" x14ac:dyDescent="0.4">
      <c r="A267" t="s">
        <v>3234</v>
      </c>
      <c r="B267" t="s">
        <v>4645</v>
      </c>
      <c r="C267">
        <v>0.16300000000000001</v>
      </c>
      <c r="D267" t="s">
        <v>4646</v>
      </c>
      <c r="E267">
        <v>72</v>
      </c>
    </row>
    <row r="268" spans="1:5" x14ac:dyDescent="0.4">
      <c r="A268" t="s">
        <v>3234</v>
      </c>
      <c r="B268" t="s">
        <v>4647</v>
      </c>
      <c r="C268">
        <v>0.16400000000000001</v>
      </c>
      <c r="D268" t="s">
        <v>4640</v>
      </c>
      <c r="E268">
        <v>71</v>
      </c>
    </row>
    <row r="269" spans="1:5" x14ac:dyDescent="0.4">
      <c r="A269" t="s">
        <v>3234</v>
      </c>
      <c r="B269" t="s">
        <v>4648</v>
      </c>
      <c r="C269">
        <v>0.16400000000000001</v>
      </c>
      <c r="D269" t="s">
        <v>4644</v>
      </c>
      <c r="E269">
        <v>72</v>
      </c>
    </row>
    <row r="270" spans="1:5" x14ac:dyDescent="0.4">
      <c r="A270" t="s">
        <v>3234</v>
      </c>
      <c r="B270" t="s">
        <v>4649</v>
      </c>
      <c r="C270">
        <v>0.16600000000000001</v>
      </c>
      <c r="D270" t="s">
        <v>4650</v>
      </c>
      <c r="E270">
        <v>72</v>
      </c>
    </row>
    <row r="271" spans="1:5" x14ac:dyDescent="0.4">
      <c r="A271" t="s">
        <v>3234</v>
      </c>
      <c r="B271" t="s">
        <v>4651</v>
      </c>
      <c r="C271">
        <v>0.16600000000000001</v>
      </c>
      <c r="D271" t="s">
        <v>4652</v>
      </c>
      <c r="E271">
        <v>71</v>
      </c>
    </row>
    <row r="272" spans="1:5" x14ac:dyDescent="0.4">
      <c r="A272" t="s">
        <v>3234</v>
      </c>
      <c r="B272" t="s">
        <v>4653</v>
      </c>
      <c r="C272">
        <v>0.16600000000000001</v>
      </c>
      <c r="D272" t="s">
        <v>4654</v>
      </c>
      <c r="E272">
        <v>73</v>
      </c>
    </row>
    <row r="273" spans="1:5" x14ac:dyDescent="0.4">
      <c r="A273" t="s">
        <v>3234</v>
      </c>
      <c r="B273" t="s">
        <v>4655</v>
      </c>
      <c r="C273">
        <v>0.16700000000000001</v>
      </c>
      <c r="D273" t="s">
        <v>4656</v>
      </c>
      <c r="E273">
        <v>72</v>
      </c>
    </row>
    <row r="274" spans="1:5" x14ac:dyDescent="0.4">
      <c r="A274" t="s">
        <v>3234</v>
      </c>
      <c r="B274" t="s">
        <v>4657</v>
      </c>
      <c r="C274">
        <v>0.16700000000000001</v>
      </c>
      <c r="D274" t="s">
        <v>4658</v>
      </c>
      <c r="E274">
        <v>71</v>
      </c>
    </row>
    <row r="275" spans="1:5" x14ac:dyDescent="0.4">
      <c r="A275" t="s">
        <v>3234</v>
      </c>
      <c r="B275" t="s">
        <v>4659</v>
      </c>
      <c r="C275">
        <v>0.17</v>
      </c>
      <c r="D275" t="s">
        <v>4660</v>
      </c>
      <c r="E275">
        <v>70</v>
      </c>
    </row>
    <row r="276" spans="1:5" x14ac:dyDescent="0.4">
      <c r="A276" t="s">
        <v>3234</v>
      </c>
      <c r="B276" t="s">
        <v>4661</v>
      </c>
      <c r="C276">
        <v>0.17199999999999999</v>
      </c>
      <c r="D276" t="s">
        <v>4662</v>
      </c>
      <c r="E276">
        <v>73</v>
      </c>
    </row>
    <row r="277" spans="1:5" x14ac:dyDescent="0.4">
      <c r="A277" t="s">
        <v>3234</v>
      </c>
      <c r="B277" t="s">
        <v>4663</v>
      </c>
      <c r="C277">
        <v>0.17299999999999999</v>
      </c>
      <c r="D277" t="s">
        <v>4664</v>
      </c>
      <c r="E277">
        <v>71</v>
      </c>
    </row>
    <row r="278" spans="1:5" x14ac:dyDescent="0.4">
      <c r="A278" t="s">
        <v>3234</v>
      </c>
      <c r="B278" t="s">
        <v>4665</v>
      </c>
      <c r="C278">
        <v>0.17399999999999999</v>
      </c>
      <c r="D278" t="s">
        <v>4666</v>
      </c>
      <c r="E278">
        <v>73</v>
      </c>
    </row>
    <row r="279" spans="1:5" x14ac:dyDescent="0.4">
      <c r="A279" t="s">
        <v>3234</v>
      </c>
      <c r="B279" t="s">
        <v>4667</v>
      </c>
      <c r="C279">
        <v>0.17599999999999999</v>
      </c>
      <c r="D279" t="s">
        <v>4668</v>
      </c>
      <c r="E279">
        <v>71</v>
      </c>
    </row>
    <row r="280" spans="1:5" x14ac:dyDescent="0.4">
      <c r="A280" t="s">
        <v>3234</v>
      </c>
      <c r="B280" t="s">
        <v>4669</v>
      </c>
      <c r="C280">
        <v>0.17599999999999999</v>
      </c>
      <c r="D280" t="s">
        <v>4668</v>
      </c>
      <c r="E280">
        <v>72</v>
      </c>
    </row>
    <row r="281" spans="1:5" x14ac:dyDescent="0.4">
      <c r="A281" t="s">
        <v>3234</v>
      </c>
      <c r="B281" t="s">
        <v>4670</v>
      </c>
      <c r="C281">
        <v>0.17699999999999999</v>
      </c>
      <c r="D281" t="s">
        <v>4671</v>
      </c>
      <c r="E281">
        <v>68</v>
      </c>
    </row>
    <row r="282" spans="1:5" x14ac:dyDescent="0.4">
      <c r="A282" t="s">
        <v>3234</v>
      </c>
      <c r="B282" t="s">
        <v>4672</v>
      </c>
      <c r="C282">
        <v>0.17699999999999999</v>
      </c>
      <c r="D282" t="s">
        <v>4673</v>
      </c>
      <c r="E282">
        <v>72</v>
      </c>
    </row>
    <row r="283" spans="1:5" x14ac:dyDescent="0.4">
      <c r="A283" t="s">
        <v>3234</v>
      </c>
      <c r="B283" t="s">
        <v>4674</v>
      </c>
      <c r="C283">
        <v>0.17799999999999999</v>
      </c>
      <c r="D283" t="s">
        <v>4675</v>
      </c>
      <c r="E283">
        <v>72</v>
      </c>
    </row>
    <row r="284" spans="1:5" x14ac:dyDescent="0.4">
      <c r="A284" t="s">
        <v>3234</v>
      </c>
      <c r="B284" t="s">
        <v>4676</v>
      </c>
      <c r="C284">
        <v>0.17899999999999999</v>
      </c>
      <c r="D284" t="s">
        <v>4677</v>
      </c>
      <c r="E284">
        <v>73</v>
      </c>
    </row>
    <row r="285" spans="1:5" x14ac:dyDescent="0.4">
      <c r="A285" t="s">
        <v>3234</v>
      </c>
      <c r="B285" t="s">
        <v>4678</v>
      </c>
      <c r="C285">
        <v>0.18099999999999999</v>
      </c>
      <c r="D285" t="s">
        <v>4679</v>
      </c>
      <c r="E285">
        <v>71</v>
      </c>
    </row>
    <row r="286" spans="1:5" x14ac:dyDescent="0.4">
      <c r="A286" t="s">
        <v>3234</v>
      </c>
      <c r="B286" t="s">
        <v>4680</v>
      </c>
      <c r="C286">
        <v>0.18099999999999999</v>
      </c>
      <c r="D286" t="s">
        <v>4681</v>
      </c>
      <c r="E286">
        <v>71</v>
      </c>
    </row>
    <row r="287" spans="1:5" x14ac:dyDescent="0.4">
      <c r="A287" t="s">
        <v>3234</v>
      </c>
      <c r="B287" t="s">
        <v>4682</v>
      </c>
      <c r="C287">
        <v>0.183</v>
      </c>
      <c r="D287" t="s">
        <v>4683</v>
      </c>
      <c r="E287">
        <v>72</v>
      </c>
    </row>
    <row r="288" spans="1:5" x14ac:dyDescent="0.4">
      <c r="A288" t="s">
        <v>3234</v>
      </c>
      <c r="B288" t="s">
        <v>4684</v>
      </c>
      <c r="C288">
        <v>0.183</v>
      </c>
      <c r="D288" t="s">
        <v>4685</v>
      </c>
      <c r="E288">
        <v>72</v>
      </c>
    </row>
    <row r="289" spans="1:5" x14ac:dyDescent="0.4">
      <c r="A289" t="s">
        <v>3234</v>
      </c>
      <c r="B289" t="s">
        <v>4686</v>
      </c>
      <c r="C289">
        <v>0.184</v>
      </c>
      <c r="D289" t="s">
        <v>4687</v>
      </c>
      <c r="E289">
        <v>73</v>
      </c>
    </row>
    <row r="290" spans="1:5" x14ac:dyDescent="0.4">
      <c r="A290" t="s">
        <v>3234</v>
      </c>
      <c r="B290" t="s">
        <v>4688</v>
      </c>
      <c r="C290">
        <v>0.187</v>
      </c>
      <c r="D290" t="s">
        <v>4689</v>
      </c>
      <c r="E290">
        <v>72</v>
      </c>
    </row>
    <row r="291" spans="1:5" x14ac:dyDescent="0.4">
      <c r="A291" t="s">
        <v>3234</v>
      </c>
      <c r="B291" t="s">
        <v>4690</v>
      </c>
      <c r="C291">
        <v>0.187</v>
      </c>
      <c r="D291" t="s">
        <v>4691</v>
      </c>
      <c r="E291">
        <v>71</v>
      </c>
    </row>
    <row r="292" spans="1:5" x14ac:dyDescent="0.4">
      <c r="A292" t="s">
        <v>3234</v>
      </c>
      <c r="B292" t="s">
        <v>4692</v>
      </c>
      <c r="C292">
        <v>0.188</v>
      </c>
      <c r="D292" t="s">
        <v>4689</v>
      </c>
      <c r="E292">
        <v>73</v>
      </c>
    </row>
    <row r="293" spans="1:5" x14ac:dyDescent="0.4">
      <c r="A293" t="s">
        <v>3234</v>
      </c>
      <c r="B293" t="s">
        <v>4693</v>
      </c>
      <c r="C293">
        <v>0.19</v>
      </c>
      <c r="D293" t="s">
        <v>4694</v>
      </c>
      <c r="E293">
        <v>72</v>
      </c>
    </row>
    <row r="294" spans="1:5" x14ac:dyDescent="0.4">
      <c r="A294" t="s">
        <v>3234</v>
      </c>
      <c r="B294" t="s">
        <v>4695</v>
      </c>
      <c r="C294">
        <v>0.19</v>
      </c>
      <c r="D294" t="s">
        <v>4696</v>
      </c>
      <c r="E294">
        <v>73</v>
      </c>
    </row>
    <row r="295" spans="1:5" x14ac:dyDescent="0.4">
      <c r="A295" t="s">
        <v>3234</v>
      </c>
      <c r="B295" t="s">
        <v>4697</v>
      </c>
      <c r="C295">
        <v>0.191</v>
      </c>
      <c r="D295" t="s">
        <v>4698</v>
      </c>
      <c r="E295">
        <v>72</v>
      </c>
    </row>
    <row r="296" spans="1:5" x14ac:dyDescent="0.4">
      <c r="A296" t="s">
        <v>3234</v>
      </c>
      <c r="B296" t="s">
        <v>4699</v>
      </c>
      <c r="C296">
        <v>0.191</v>
      </c>
      <c r="D296" t="s">
        <v>4696</v>
      </c>
      <c r="E296">
        <v>73</v>
      </c>
    </row>
    <row r="297" spans="1:5" x14ac:dyDescent="0.4">
      <c r="A297" t="s">
        <v>3234</v>
      </c>
      <c r="B297" t="s">
        <v>4700</v>
      </c>
      <c r="C297">
        <v>0.191</v>
      </c>
      <c r="D297" t="s">
        <v>4696</v>
      </c>
      <c r="E297">
        <v>72</v>
      </c>
    </row>
    <row r="298" spans="1:5" x14ac:dyDescent="0.4">
      <c r="A298" t="s">
        <v>3234</v>
      </c>
      <c r="B298" t="s">
        <v>4701</v>
      </c>
      <c r="C298">
        <v>0.191</v>
      </c>
      <c r="D298" t="s">
        <v>4702</v>
      </c>
      <c r="E298">
        <v>70</v>
      </c>
    </row>
    <row r="299" spans="1:5" x14ac:dyDescent="0.4">
      <c r="A299" t="s">
        <v>3234</v>
      </c>
      <c r="B299" t="s">
        <v>4703</v>
      </c>
      <c r="C299">
        <v>0.19400000000000001</v>
      </c>
      <c r="D299" t="s">
        <v>4704</v>
      </c>
      <c r="E299">
        <v>72</v>
      </c>
    </row>
    <row r="300" spans="1:5" x14ac:dyDescent="0.4">
      <c r="A300" t="s">
        <v>3234</v>
      </c>
      <c r="B300" t="s">
        <v>4705</v>
      </c>
      <c r="C300">
        <v>0.19400000000000001</v>
      </c>
      <c r="D300" t="s">
        <v>4706</v>
      </c>
      <c r="E300">
        <v>72</v>
      </c>
    </row>
    <row r="301" spans="1:5" x14ac:dyDescent="0.4">
      <c r="A301" t="s">
        <v>3234</v>
      </c>
      <c r="B301" t="s">
        <v>4707</v>
      </c>
      <c r="C301">
        <v>0.19500000000000001</v>
      </c>
      <c r="D301" t="s">
        <v>4708</v>
      </c>
      <c r="E301">
        <v>72</v>
      </c>
    </row>
    <row r="302" spans="1:5" x14ac:dyDescent="0.4">
      <c r="A302" t="s">
        <v>3234</v>
      </c>
      <c r="B302" t="s">
        <v>4709</v>
      </c>
      <c r="C302">
        <v>0.19500000000000001</v>
      </c>
      <c r="D302" t="s">
        <v>4706</v>
      </c>
      <c r="E302">
        <v>72</v>
      </c>
    </row>
    <row r="303" spans="1:5" x14ac:dyDescent="0.4">
      <c r="A303" t="s">
        <v>3234</v>
      </c>
      <c r="B303" t="s">
        <v>4710</v>
      </c>
      <c r="C303">
        <v>0.19500000000000001</v>
      </c>
      <c r="D303" t="s">
        <v>4704</v>
      </c>
      <c r="E303">
        <v>71</v>
      </c>
    </row>
    <row r="304" spans="1:5" x14ac:dyDescent="0.4">
      <c r="A304" t="s">
        <v>3234</v>
      </c>
      <c r="B304" t="s">
        <v>4711</v>
      </c>
      <c r="C304">
        <v>0.19500000000000001</v>
      </c>
      <c r="D304" t="s">
        <v>4712</v>
      </c>
      <c r="E304">
        <v>69</v>
      </c>
    </row>
    <row r="305" spans="1:5" x14ac:dyDescent="0.4">
      <c r="A305" t="s">
        <v>3234</v>
      </c>
      <c r="B305" t="s">
        <v>4713</v>
      </c>
      <c r="C305">
        <v>0.19600000000000001</v>
      </c>
      <c r="D305" t="s">
        <v>4714</v>
      </c>
      <c r="E305">
        <v>70</v>
      </c>
    </row>
    <row r="306" spans="1:5" x14ac:dyDescent="0.4">
      <c r="A306" t="s">
        <v>3234</v>
      </c>
      <c r="B306" t="s">
        <v>4715</v>
      </c>
      <c r="C306">
        <v>0.19600000000000001</v>
      </c>
      <c r="D306" t="s">
        <v>4712</v>
      </c>
      <c r="E306">
        <v>70</v>
      </c>
    </row>
    <row r="307" spans="1:5" x14ac:dyDescent="0.4">
      <c r="A307" t="s">
        <v>3234</v>
      </c>
      <c r="B307" t="s">
        <v>4716</v>
      </c>
      <c r="C307">
        <v>0.19700000000000001</v>
      </c>
      <c r="D307" t="s">
        <v>4717</v>
      </c>
      <c r="E307">
        <v>71</v>
      </c>
    </row>
    <row r="308" spans="1:5" x14ac:dyDescent="0.4">
      <c r="A308" t="s">
        <v>3234</v>
      </c>
      <c r="B308" t="s">
        <v>4718</v>
      </c>
      <c r="C308">
        <v>0.19700000000000001</v>
      </c>
      <c r="D308" t="s">
        <v>4719</v>
      </c>
      <c r="E308">
        <v>71</v>
      </c>
    </row>
    <row r="309" spans="1:5" x14ac:dyDescent="0.4">
      <c r="A309" t="s">
        <v>3234</v>
      </c>
      <c r="B309" t="s">
        <v>4720</v>
      </c>
      <c r="C309">
        <v>0.19800000000000001</v>
      </c>
      <c r="D309" t="s">
        <v>4721</v>
      </c>
      <c r="E309">
        <v>73</v>
      </c>
    </row>
    <row r="310" spans="1:5" x14ac:dyDescent="0.4">
      <c r="A310" t="s">
        <v>3234</v>
      </c>
      <c r="B310" t="s">
        <v>4722</v>
      </c>
      <c r="C310">
        <v>0.19800000000000001</v>
      </c>
      <c r="D310" t="s">
        <v>4723</v>
      </c>
      <c r="E310">
        <v>68</v>
      </c>
    </row>
    <row r="311" spans="1:5" x14ac:dyDescent="0.4">
      <c r="A311" t="s">
        <v>3234</v>
      </c>
      <c r="B311" t="s">
        <v>4724</v>
      </c>
      <c r="C311">
        <v>0.2</v>
      </c>
      <c r="D311" t="s">
        <v>4719</v>
      </c>
      <c r="E311">
        <v>73</v>
      </c>
    </row>
    <row r="312" spans="1:5" x14ac:dyDescent="0.4">
      <c r="A312" t="s">
        <v>3234</v>
      </c>
      <c r="B312" t="s">
        <v>4725</v>
      </c>
      <c r="C312">
        <v>0.2</v>
      </c>
      <c r="D312" t="s">
        <v>4726</v>
      </c>
      <c r="E312">
        <v>73</v>
      </c>
    </row>
    <row r="313" spans="1:5" x14ac:dyDescent="0.4">
      <c r="A313" t="s">
        <v>3234</v>
      </c>
      <c r="B313" t="s">
        <v>4727</v>
      </c>
      <c r="C313">
        <v>0.2</v>
      </c>
      <c r="D313" t="s">
        <v>4728</v>
      </c>
      <c r="E313">
        <v>69</v>
      </c>
    </row>
    <row r="314" spans="1:5" x14ac:dyDescent="0.4">
      <c r="A314" t="s">
        <v>3234</v>
      </c>
      <c r="B314" t="s">
        <v>4729</v>
      </c>
      <c r="C314">
        <v>0.2</v>
      </c>
      <c r="D314" t="s">
        <v>4730</v>
      </c>
      <c r="E314">
        <v>68</v>
      </c>
    </row>
    <row r="315" spans="1:5" x14ac:dyDescent="0.4">
      <c r="A315" t="s">
        <v>3234</v>
      </c>
      <c r="B315" t="s">
        <v>4731</v>
      </c>
      <c r="C315">
        <v>0.20100000000000001</v>
      </c>
      <c r="D315" t="s">
        <v>4719</v>
      </c>
      <c r="E315">
        <v>71</v>
      </c>
    </row>
    <row r="316" spans="1:5" x14ac:dyDescent="0.4">
      <c r="A316" t="s">
        <v>3234</v>
      </c>
      <c r="B316" t="s">
        <v>4732</v>
      </c>
      <c r="C316">
        <v>0.20200000000000001</v>
      </c>
      <c r="D316" t="s">
        <v>4730</v>
      </c>
      <c r="E316">
        <v>73</v>
      </c>
    </row>
    <row r="317" spans="1:5" x14ac:dyDescent="0.4">
      <c r="A317" t="s">
        <v>3234</v>
      </c>
      <c r="B317" t="s">
        <v>4733</v>
      </c>
      <c r="C317">
        <v>0.20300000000000001</v>
      </c>
      <c r="D317" t="s">
        <v>4734</v>
      </c>
      <c r="E317">
        <v>67</v>
      </c>
    </row>
    <row r="318" spans="1:5" x14ac:dyDescent="0.4">
      <c r="A318" t="s">
        <v>3234</v>
      </c>
      <c r="B318" t="s">
        <v>4735</v>
      </c>
      <c r="C318">
        <v>0.20599999999999999</v>
      </c>
      <c r="D318" t="s">
        <v>4736</v>
      </c>
      <c r="E318">
        <v>72</v>
      </c>
    </row>
    <row r="319" spans="1:5" x14ac:dyDescent="0.4">
      <c r="A319" t="s">
        <v>3234</v>
      </c>
      <c r="B319" t="s">
        <v>4737</v>
      </c>
      <c r="C319">
        <v>0.20699999999999999</v>
      </c>
      <c r="D319" t="s">
        <v>4738</v>
      </c>
      <c r="E319">
        <v>71</v>
      </c>
    </row>
    <row r="320" spans="1:5" x14ac:dyDescent="0.4">
      <c r="A320" t="s">
        <v>3234</v>
      </c>
      <c r="B320" t="s">
        <v>4739</v>
      </c>
      <c r="C320">
        <v>0.20799999999999999</v>
      </c>
      <c r="D320" t="s">
        <v>4740</v>
      </c>
      <c r="E320">
        <v>71</v>
      </c>
    </row>
    <row r="321" spans="1:5" x14ac:dyDescent="0.4">
      <c r="A321" t="s">
        <v>3234</v>
      </c>
      <c r="B321" t="s">
        <v>4741</v>
      </c>
      <c r="C321">
        <v>0.20799999999999999</v>
      </c>
      <c r="D321" t="s">
        <v>4742</v>
      </c>
      <c r="E321">
        <v>69</v>
      </c>
    </row>
    <row r="322" spans="1:5" x14ac:dyDescent="0.4">
      <c r="A322" t="s">
        <v>3234</v>
      </c>
      <c r="B322" t="s">
        <v>4743</v>
      </c>
      <c r="C322">
        <v>0.20899999999999999</v>
      </c>
      <c r="D322" t="s">
        <v>4744</v>
      </c>
      <c r="E322">
        <v>71</v>
      </c>
    </row>
    <row r="323" spans="1:5" x14ac:dyDescent="0.4">
      <c r="A323" t="s">
        <v>3234</v>
      </c>
      <c r="B323" t="s">
        <v>4745</v>
      </c>
      <c r="C323">
        <v>0.20899999999999999</v>
      </c>
      <c r="D323" t="s">
        <v>4746</v>
      </c>
      <c r="E323">
        <v>71</v>
      </c>
    </row>
    <row r="324" spans="1:5" x14ac:dyDescent="0.4">
      <c r="A324" t="s">
        <v>3234</v>
      </c>
      <c r="B324" t="s">
        <v>4747</v>
      </c>
      <c r="C324">
        <v>0.20899999999999999</v>
      </c>
      <c r="D324" t="s">
        <v>4736</v>
      </c>
      <c r="E324">
        <v>72</v>
      </c>
    </row>
    <row r="325" spans="1:5" x14ac:dyDescent="0.4">
      <c r="A325" t="s">
        <v>3234</v>
      </c>
      <c r="B325" t="s">
        <v>4748</v>
      </c>
      <c r="C325">
        <v>0.20899999999999999</v>
      </c>
      <c r="D325" t="s">
        <v>4749</v>
      </c>
      <c r="E325">
        <v>73</v>
      </c>
    </row>
    <row r="326" spans="1:5" x14ac:dyDescent="0.4">
      <c r="A326" t="s">
        <v>3234</v>
      </c>
      <c r="B326" t="s">
        <v>4750</v>
      </c>
      <c r="C326">
        <v>0.21</v>
      </c>
      <c r="D326" t="s">
        <v>4751</v>
      </c>
      <c r="E326">
        <v>69</v>
      </c>
    </row>
    <row r="327" spans="1:5" x14ac:dyDescent="0.4">
      <c r="A327" t="s">
        <v>3234</v>
      </c>
      <c r="B327" t="s">
        <v>4752</v>
      </c>
      <c r="C327">
        <v>0.21</v>
      </c>
      <c r="D327" t="s">
        <v>4753</v>
      </c>
      <c r="E327">
        <v>69</v>
      </c>
    </row>
    <row r="328" spans="1:5" x14ac:dyDescent="0.4">
      <c r="A328" t="s">
        <v>3234</v>
      </c>
      <c r="B328" t="s">
        <v>4754</v>
      </c>
      <c r="C328">
        <v>0.21</v>
      </c>
      <c r="D328" t="s">
        <v>4755</v>
      </c>
      <c r="E328">
        <v>73</v>
      </c>
    </row>
    <row r="329" spans="1:5" x14ac:dyDescent="0.4">
      <c r="A329" t="s">
        <v>3234</v>
      </c>
      <c r="B329" t="s">
        <v>4756</v>
      </c>
      <c r="C329">
        <v>0.21</v>
      </c>
      <c r="D329" t="s">
        <v>4755</v>
      </c>
      <c r="E329">
        <v>73</v>
      </c>
    </row>
    <row r="330" spans="1:5" x14ac:dyDescent="0.4">
      <c r="A330" t="s">
        <v>3234</v>
      </c>
      <c r="B330" t="s">
        <v>4757</v>
      </c>
      <c r="C330">
        <v>0.21099999999999999</v>
      </c>
      <c r="D330" t="s">
        <v>4751</v>
      </c>
      <c r="E330">
        <v>70</v>
      </c>
    </row>
    <row r="331" spans="1:5" x14ac:dyDescent="0.4">
      <c r="A331" t="s">
        <v>3234</v>
      </c>
      <c r="B331" t="s">
        <v>4758</v>
      </c>
      <c r="C331">
        <v>0.21099999999999999</v>
      </c>
      <c r="D331" t="s">
        <v>4759</v>
      </c>
      <c r="E331">
        <v>72</v>
      </c>
    </row>
    <row r="332" spans="1:5" x14ac:dyDescent="0.4">
      <c r="A332" t="s">
        <v>3234</v>
      </c>
      <c r="B332" t="s">
        <v>4760</v>
      </c>
      <c r="C332">
        <v>0.21199999999999999</v>
      </c>
      <c r="D332" t="s">
        <v>4740</v>
      </c>
      <c r="E332">
        <v>72</v>
      </c>
    </row>
    <row r="333" spans="1:5" x14ac:dyDescent="0.4">
      <c r="A333" t="s">
        <v>3234</v>
      </c>
      <c r="B333" t="s">
        <v>4761</v>
      </c>
      <c r="C333">
        <v>0.21299999999999999</v>
      </c>
      <c r="D333" t="s">
        <v>4762</v>
      </c>
      <c r="E333">
        <v>71</v>
      </c>
    </row>
    <row r="334" spans="1:5" x14ac:dyDescent="0.4">
      <c r="A334" t="s">
        <v>3234</v>
      </c>
      <c r="B334" t="s">
        <v>4763</v>
      </c>
      <c r="C334">
        <v>0.214</v>
      </c>
      <c r="D334" t="s">
        <v>4764</v>
      </c>
      <c r="E334">
        <v>73</v>
      </c>
    </row>
    <row r="335" spans="1:5" x14ac:dyDescent="0.4">
      <c r="A335" t="s">
        <v>3234</v>
      </c>
      <c r="B335" t="s">
        <v>4765</v>
      </c>
      <c r="C335">
        <v>0.216</v>
      </c>
      <c r="D335" t="s">
        <v>4762</v>
      </c>
      <c r="E335">
        <v>72</v>
      </c>
    </row>
    <row r="336" spans="1:5" x14ac:dyDescent="0.4">
      <c r="A336" t="s">
        <v>3234</v>
      </c>
      <c r="B336" t="s">
        <v>4766</v>
      </c>
      <c r="C336">
        <v>0.216</v>
      </c>
      <c r="D336" t="s">
        <v>4767</v>
      </c>
      <c r="E336">
        <v>70</v>
      </c>
    </row>
    <row r="337" spans="1:5" x14ac:dyDescent="0.4">
      <c r="A337" t="s">
        <v>3234</v>
      </c>
      <c r="B337" t="s">
        <v>4768</v>
      </c>
      <c r="C337">
        <v>0.217</v>
      </c>
      <c r="D337" t="s">
        <v>4769</v>
      </c>
      <c r="E337">
        <v>72</v>
      </c>
    </row>
    <row r="338" spans="1:5" x14ac:dyDescent="0.4">
      <c r="A338" t="s">
        <v>3234</v>
      </c>
      <c r="B338" t="s">
        <v>4770</v>
      </c>
      <c r="C338">
        <v>0.218</v>
      </c>
      <c r="D338" t="s">
        <v>4771</v>
      </c>
      <c r="E338">
        <v>72</v>
      </c>
    </row>
    <row r="339" spans="1:5" x14ac:dyDescent="0.4">
      <c r="A339" t="s">
        <v>3234</v>
      </c>
      <c r="B339" t="s">
        <v>4772</v>
      </c>
      <c r="C339">
        <v>0.218</v>
      </c>
      <c r="D339" t="s">
        <v>4773</v>
      </c>
      <c r="E339">
        <v>71</v>
      </c>
    </row>
    <row r="340" spans="1:5" x14ac:dyDescent="0.4">
      <c r="A340" t="s">
        <v>3234</v>
      </c>
      <c r="B340" t="s">
        <v>4774</v>
      </c>
      <c r="C340">
        <v>0.219</v>
      </c>
      <c r="D340" t="s">
        <v>4775</v>
      </c>
      <c r="E340">
        <v>69</v>
      </c>
    </row>
    <row r="341" spans="1:5" x14ac:dyDescent="0.4">
      <c r="A341" t="s">
        <v>3234</v>
      </c>
      <c r="B341" t="s">
        <v>4776</v>
      </c>
      <c r="C341">
        <v>0.22</v>
      </c>
      <c r="D341" t="s">
        <v>4769</v>
      </c>
      <c r="E341">
        <v>71</v>
      </c>
    </row>
    <row r="342" spans="1:5" x14ac:dyDescent="0.4">
      <c r="A342" t="s">
        <v>3234</v>
      </c>
      <c r="B342" t="s">
        <v>4777</v>
      </c>
      <c r="C342">
        <v>0.22</v>
      </c>
      <c r="D342" t="s">
        <v>4778</v>
      </c>
      <c r="E342">
        <v>73</v>
      </c>
    </row>
    <row r="343" spans="1:5" x14ac:dyDescent="0.4">
      <c r="A343" t="s">
        <v>3234</v>
      </c>
      <c r="B343" t="s">
        <v>4779</v>
      </c>
      <c r="C343">
        <v>0.221</v>
      </c>
      <c r="D343" t="s">
        <v>4780</v>
      </c>
      <c r="E343">
        <v>72</v>
      </c>
    </row>
    <row r="344" spans="1:5" x14ac:dyDescent="0.4">
      <c r="A344" t="s">
        <v>3234</v>
      </c>
      <c r="B344" t="s">
        <v>4781</v>
      </c>
      <c r="C344">
        <v>0.221</v>
      </c>
      <c r="D344" t="s">
        <v>4775</v>
      </c>
      <c r="E344">
        <v>71</v>
      </c>
    </row>
    <row r="345" spans="1:5" x14ac:dyDescent="0.4">
      <c r="A345" t="s">
        <v>3234</v>
      </c>
      <c r="B345" t="s">
        <v>4782</v>
      </c>
      <c r="C345">
        <v>0.222</v>
      </c>
      <c r="D345" t="s">
        <v>4783</v>
      </c>
      <c r="E345">
        <v>70</v>
      </c>
    </row>
    <row r="346" spans="1:5" x14ac:dyDescent="0.4">
      <c r="A346" t="s">
        <v>3234</v>
      </c>
      <c r="B346" t="s">
        <v>4784</v>
      </c>
      <c r="C346">
        <v>0.223</v>
      </c>
      <c r="D346" t="s">
        <v>4785</v>
      </c>
      <c r="E346">
        <v>71</v>
      </c>
    </row>
    <row r="347" spans="1:5" x14ac:dyDescent="0.4">
      <c r="A347" t="s">
        <v>3234</v>
      </c>
      <c r="B347" t="s">
        <v>4786</v>
      </c>
      <c r="C347">
        <v>0.223</v>
      </c>
      <c r="D347" t="s">
        <v>4787</v>
      </c>
      <c r="E347">
        <v>71</v>
      </c>
    </row>
    <row r="348" spans="1:5" x14ac:dyDescent="0.4">
      <c r="A348" t="s">
        <v>3234</v>
      </c>
      <c r="B348" t="s">
        <v>4788</v>
      </c>
      <c r="C348">
        <v>0.224</v>
      </c>
      <c r="D348" t="s">
        <v>4789</v>
      </c>
      <c r="E348">
        <v>72</v>
      </c>
    </row>
    <row r="349" spans="1:5" x14ac:dyDescent="0.4">
      <c r="A349" t="s">
        <v>3234</v>
      </c>
      <c r="B349" t="s">
        <v>4790</v>
      </c>
      <c r="C349">
        <v>0.22600000000000001</v>
      </c>
      <c r="D349" t="s">
        <v>4791</v>
      </c>
      <c r="E349">
        <v>71</v>
      </c>
    </row>
    <row r="350" spans="1:5" x14ac:dyDescent="0.4">
      <c r="A350" t="s">
        <v>3234</v>
      </c>
      <c r="B350" t="s">
        <v>4792</v>
      </c>
      <c r="C350">
        <v>0.22600000000000001</v>
      </c>
      <c r="D350" t="s">
        <v>4793</v>
      </c>
      <c r="E350">
        <v>73</v>
      </c>
    </row>
    <row r="351" spans="1:5" x14ac:dyDescent="0.4">
      <c r="A351" t="s">
        <v>3234</v>
      </c>
      <c r="B351" t="s">
        <v>4794</v>
      </c>
      <c r="C351">
        <v>0.22800000000000001</v>
      </c>
      <c r="D351" t="s">
        <v>4787</v>
      </c>
      <c r="E351">
        <v>73</v>
      </c>
    </row>
    <row r="352" spans="1:5" x14ac:dyDescent="0.4">
      <c r="A352" t="s">
        <v>3234</v>
      </c>
      <c r="B352" t="s">
        <v>4795</v>
      </c>
      <c r="C352">
        <v>0.22800000000000001</v>
      </c>
      <c r="D352" t="s">
        <v>4796</v>
      </c>
      <c r="E352">
        <v>71</v>
      </c>
    </row>
    <row r="353" spans="1:5" x14ac:dyDescent="0.4">
      <c r="A353" t="s">
        <v>3234</v>
      </c>
      <c r="B353" t="s">
        <v>4797</v>
      </c>
      <c r="C353">
        <v>0.22900000000000001</v>
      </c>
      <c r="D353" t="s">
        <v>4798</v>
      </c>
      <c r="E353">
        <v>71</v>
      </c>
    </row>
    <row r="354" spans="1:5" x14ac:dyDescent="0.4">
      <c r="A354" t="s">
        <v>3234</v>
      </c>
      <c r="B354" t="s">
        <v>4799</v>
      </c>
      <c r="C354">
        <v>0.22900000000000001</v>
      </c>
      <c r="D354" t="s">
        <v>4800</v>
      </c>
      <c r="E354">
        <v>71</v>
      </c>
    </row>
    <row r="355" spans="1:5" x14ac:dyDescent="0.4">
      <c r="A355" t="s">
        <v>3234</v>
      </c>
      <c r="B355" t="s">
        <v>4801</v>
      </c>
      <c r="C355">
        <v>0.23</v>
      </c>
      <c r="D355" t="s">
        <v>4802</v>
      </c>
      <c r="E355">
        <v>69</v>
      </c>
    </row>
    <row r="356" spans="1:5" x14ac:dyDescent="0.4">
      <c r="A356" t="s">
        <v>3234</v>
      </c>
      <c r="B356" t="s">
        <v>4803</v>
      </c>
      <c r="C356">
        <v>0.23</v>
      </c>
      <c r="D356" t="s">
        <v>4798</v>
      </c>
      <c r="E356">
        <v>72</v>
      </c>
    </row>
    <row r="357" spans="1:5" x14ac:dyDescent="0.4">
      <c r="A357" t="s">
        <v>3234</v>
      </c>
      <c r="B357" t="s">
        <v>4804</v>
      </c>
      <c r="C357">
        <v>0.23100000000000001</v>
      </c>
      <c r="D357" t="s">
        <v>4798</v>
      </c>
      <c r="E357">
        <v>72</v>
      </c>
    </row>
    <row r="358" spans="1:5" x14ac:dyDescent="0.4">
      <c r="A358" t="s">
        <v>3234</v>
      </c>
      <c r="B358" t="s">
        <v>4805</v>
      </c>
      <c r="C358">
        <v>0.23100000000000001</v>
      </c>
      <c r="D358" t="s">
        <v>4798</v>
      </c>
      <c r="E358">
        <v>72</v>
      </c>
    </row>
    <row r="359" spans="1:5" x14ac:dyDescent="0.4">
      <c r="A359" t="s">
        <v>3234</v>
      </c>
      <c r="B359" t="s">
        <v>4806</v>
      </c>
      <c r="C359">
        <v>0.23100000000000001</v>
      </c>
      <c r="D359" t="s">
        <v>4807</v>
      </c>
      <c r="E359">
        <v>71</v>
      </c>
    </row>
    <row r="360" spans="1:5" x14ac:dyDescent="0.4">
      <c r="A360" t="s">
        <v>3234</v>
      </c>
      <c r="B360" t="s">
        <v>4808</v>
      </c>
      <c r="C360">
        <v>0.23100000000000001</v>
      </c>
      <c r="D360" t="s">
        <v>4802</v>
      </c>
      <c r="E360">
        <v>71</v>
      </c>
    </row>
    <row r="361" spans="1:5" x14ac:dyDescent="0.4">
      <c r="A361" t="s">
        <v>3234</v>
      </c>
      <c r="B361" t="s">
        <v>4809</v>
      </c>
      <c r="C361">
        <v>0.23200000000000001</v>
      </c>
      <c r="D361" t="s">
        <v>4810</v>
      </c>
      <c r="E361">
        <v>71</v>
      </c>
    </row>
    <row r="362" spans="1:5" x14ac:dyDescent="0.4">
      <c r="A362" t="s">
        <v>3234</v>
      </c>
      <c r="B362" t="s">
        <v>4811</v>
      </c>
      <c r="C362">
        <v>0.23200000000000001</v>
      </c>
      <c r="D362" t="s">
        <v>4812</v>
      </c>
      <c r="E362">
        <v>72</v>
      </c>
    </row>
    <row r="363" spans="1:5" x14ac:dyDescent="0.4">
      <c r="A363" t="s">
        <v>3234</v>
      </c>
      <c r="B363" t="s">
        <v>4813</v>
      </c>
      <c r="C363">
        <v>0.23200000000000001</v>
      </c>
      <c r="D363" t="s">
        <v>4814</v>
      </c>
      <c r="E363">
        <v>72</v>
      </c>
    </row>
    <row r="364" spans="1:5" x14ac:dyDescent="0.4">
      <c r="A364" t="s">
        <v>3234</v>
      </c>
      <c r="B364" t="s">
        <v>4815</v>
      </c>
      <c r="C364">
        <v>0.23300000000000001</v>
      </c>
      <c r="D364" t="s">
        <v>4807</v>
      </c>
      <c r="E364">
        <v>71</v>
      </c>
    </row>
    <row r="365" spans="1:5" x14ac:dyDescent="0.4">
      <c r="A365" t="s">
        <v>3234</v>
      </c>
      <c r="B365" t="s">
        <v>4816</v>
      </c>
      <c r="C365">
        <v>0.23400000000000001</v>
      </c>
      <c r="D365" t="s">
        <v>4817</v>
      </c>
      <c r="E365">
        <v>72</v>
      </c>
    </row>
    <row r="366" spans="1:5" x14ac:dyDescent="0.4">
      <c r="A366" t="s">
        <v>3234</v>
      </c>
      <c r="B366" t="s">
        <v>4818</v>
      </c>
      <c r="C366">
        <v>0.23400000000000001</v>
      </c>
      <c r="D366" t="s">
        <v>4819</v>
      </c>
      <c r="E366">
        <v>72</v>
      </c>
    </row>
    <row r="367" spans="1:5" x14ac:dyDescent="0.4">
      <c r="A367" t="s">
        <v>3234</v>
      </c>
      <c r="B367" t="s">
        <v>4820</v>
      </c>
      <c r="C367">
        <v>0.23499999999999999</v>
      </c>
      <c r="D367" t="s">
        <v>4817</v>
      </c>
      <c r="E367">
        <v>71</v>
      </c>
    </row>
    <row r="368" spans="1:5" x14ac:dyDescent="0.4">
      <c r="A368" t="s">
        <v>3234</v>
      </c>
      <c r="B368" t="s">
        <v>4821</v>
      </c>
      <c r="C368">
        <v>0.23499999999999999</v>
      </c>
      <c r="D368" t="s">
        <v>4822</v>
      </c>
      <c r="E368">
        <v>73</v>
      </c>
    </row>
    <row r="369" spans="1:5" x14ac:dyDescent="0.4">
      <c r="A369" t="s">
        <v>3234</v>
      </c>
      <c r="B369" t="s">
        <v>4823</v>
      </c>
      <c r="C369">
        <v>0.23499999999999999</v>
      </c>
      <c r="D369" t="s">
        <v>4817</v>
      </c>
      <c r="E369">
        <v>71</v>
      </c>
    </row>
    <row r="370" spans="1:5" x14ac:dyDescent="0.4">
      <c r="A370" t="s">
        <v>3234</v>
      </c>
      <c r="B370" t="s">
        <v>4824</v>
      </c>
      <c r="C370">
        <v>0.23599999999999999</v>
      </c>
      <c r="D370" t="s">
        <v>4825</v>
      </c>
      <c r="E370">
        <v>72</v>
      </c>
    </row>
    <row r="371" spans="1:5" x14ac:dyDescent="0.4">
      <c r="A371" t="s">
        <v>3234</v>
      </c>
      <c r="B371" t="s">
        <v>4826</v>
      </c>
      <c r="C371">
        <v>0.23599999999999999</v>
      </c>
      <c r="D371" t="s">
        <v>4807</v>
      </c>
      <c r="E371">
        <v>72</v>
      </c>
    </row>
    <row r="372" spans="1:5" x14ac:dyDescent="0.4">
      <c r="A372" t="s">
        <v>3234</v>
      </c>
      <c r="B372" t="s">
        <v>4827</v>
      </c>
      <c r="C372">
        <v>0.23599999999999999</v>
      </c>
      <c r="D372" t="s">
        <v>4828</v>
      </c>
      <c r="E372">
        <v>73</v>
      </c>
    </row>
    <row r="373" spans="1:5" x14ac:dyDescent="0.4">
      <c r="A373" t="s">
        <v>3234</v>
      </c>
      <c r="B373" t="s">
        <v>4829</v>
      </c>
      <c r="C373">
        <v>0.23899999999999999</v>
      </c>
      <c r="D373" t="s">
        <v>4830</v>
      </c>
      <c r="E373">
        <v>71</v>
      </c>
    </row>
    <row r="374" spans="1:5" x14ac:dyDescent="0.4">
      <c r="A374" t="s">
        <v>3234</v>
      </c>
      <c r="B374" t="s">
        <v>4831</v>
      </c>
      <c r="C374">
        <v>0.24</v>
      </c>
      <c r="D374" t="s">
        <v>4832</v>
      </c>
      <c r="E374">
        <v>71</v>
      </c>
    </row>
    <row r="375" spans="1:5" x14ac:dyDescent="0.4">
      <c r="A375" t="s">
        <v>3234</v>
      </c>
      <c r="B375" t="s">
        <v>4833</v>
      </c>
      <c r="C375">
        <v>0.24</v>
      </c>
      <c r="D375" t="s">
        <v>4832</v>
      </c>
      <c r="E375">
        <v>72</v>
      </c>
    </row>
    <row r="376" spans="1:5" x14ac:dyDescent="0.4">
      <c r="A376" t="s">
        <v>3234</v>
      </c>
      <c r="B376" t="s">
        <v>4834</v>
      </c>
      <c r="C376">
        <v>0.24099999999999999</v>
      </c>
      <c r="D376" t="s">
        <v>4835</v>
      </c>
      <c r="E376">
        <v>71</v>
      </c>
    </row>
    <row r="377" spans="1:5" x14ac:dyDescent="0.4">
      <c r="A377" t="s">
        <v>3234</v>
      </c>
      <c r="B377" t="s">
        <v>4836</v>
      </c>
      <c r="C377">
        <v>0.24099999999999999</v>
      </c>
      <c r="D377" t="s">
        <v>4835</v>
      </c>
      <c r="E377">
        <v>73</v>
      </c>
    </row>
    <row r="378" spans="1:5" x14ac:dyDescent="0.4">
      <c r="A378" t="s">
        <v>3234</v>
      </c>
      <c r="B378" t="s">
        <v>4837</v>
      </c>
      <c r="C378">
        <v>0.24099999999999999</v>
      </c>
      <c r="D378" t="s">
        <v>4838</v>
      </c>
      <c r="E378">
        <v>71</v>
      </c>
    </row>
    <row r="379" spans="1:5" x14ac:dyDescent="0.4">
      <c r="A379" t="s">
        <v>3234</v>
      </c>
      <c r="B379" t="s">
        <v>4839</v>
      </c>
      <c r="C379">
        <v>0.24099999999999999</v>
      </c>
      <c r="D379" t="s">
        <v>4840</v>
      </c>
      <c r="E379">
        <v>73</v>
      </c>
    </row>
    <row r="380" spans="1:5" x14ac:dyDescent="0.4">
      <c r="A380" t="s">
        <v>3234</v>
      </c>
      <c r="B380" t="s">
        <v>4841</v>
      </c>
      <c r="C380">
        <v>0.24199999999999999</v>
      </c>
      <c r="D380" t="s">
        <v>4842</v>
      </c>
      <c r="E380">
        <v>71</v>
      </c>
    </row>
    <row r="381" spans="1:5" x14ac:dyDescent="0.4">
      <c r="A381" t="s">
        <v>3234</v>
      </c>
      <c r="B381" t="s">
        <v>4843</v>
      </c>
      <c r="C381">
        <v>0.24199999999999999</v>
      </c>
      <c r="D381" t="s">
        <v>4844</v>
      </c>
      <c r="E381">
        <v>67</v>
      </c>
    </row>
    <row r="382" spans="1:5" x14ac:dyDescent="0.4">
      <c r="A382" t="s">
        <v>3234</v>
      </c>
      <c r="B382" t="s">
        <v>4845</v>
      </c>
      <c r="C382">
        <v>0.24299999999999999</v>
      </c>
      <c r="D382" t="s">
        <v>4846</v>
      </c>
      <c r="E382">
        <v>71</v>
      </c>
    </row>
    <row r="383" spans="1:5" x14ac:dyDescent="0.4">
      <c r="A383" t="s">
        <v>3234</v>
      </c>
      <c r="B383" t="s">
        <v>4847</v>
      </c>
      <c r="C383">
        <v>0.24299999999999999</v>
      </c>
      <c r="D383" t="s">
        <v>4840</v>
      </c>
      <c r="E383">
        <v>72</v>
      </c>
    </row>
    <row r="384" spans="1:5" x14ac:dyDescent="0.4">
      <c r="A384" t="s">
        <v>3234</v>
      </c>
      <c r="B384" t="s">
        <v>4848</v>
      </c>
      <c r="C384">
        <v>0.245</v>
      </c>
      <c r="D384" t="s">
        <v>4849</v>
      </c>
      <c r="E384">
        <v>72</v>
      </c>
    </row>
    <row r="385" spans="1:5" x14ac:dyDescent="0.4">
      <c r="A385" t="s">
        <v>3234</v>
      </c>
      <c r="B385" t="s">
        <v>4850</v>
      </c>
      <c r="C385">
        <v>0.245</v>
      </c>
      <c r="D385" t="s">
        <v>4851</v>
      </c>
      <c r="E385">
        <v>73</v>
      </c>
    </row>
    <row r="386" spans="1:5" x14ac:dyDescent="0.4">
      <c r="A386" t="s">
        <v>3234</v>
      </c>
      <c r="B386" t="s">
        <v>4852</v>
      </c>
      <c r="C386">
        <v>0.245</v>
      </c>
      <c r="D386" t="s">
        <v>4853</v>
      </c>
      <c r="E386">
        <v>72</v>
      </c>
    </row>
    <row r="387" spans="1:5" x14ac:dyDescent="0.4">
      <c r="A387" t="s">
        <v>3234</v>
      </c>
      <c r="B387" t="s">
        <v>4854</v>
      </c>
      <c r="C387">
        <v>0.245</v>
      </c>
      <c r="D387" t="s">
        <v>4855</v>
      </c>
      <c r="E387">
        <v>73</v>
      </c>
    </row>
    <row r="388" spans="1:5" x14ac:dyDescent="0.4">
      <c r="A388" t="s">
        <v>3234</v>
      </c>
      <c r="B388" t="s">
        <v>4856</v>
      </c>
      <c r="C388">
        <v>0.246</v>
      </c>
      <c r="D388" t="s">
        <v>4857</v>
      </c>
      <c r="E388">
        <v>73</v>
      </c>
    </row>
    <row r="389" spans="1:5" x14ac:dyDescent="0.4">
      <c r="A389" t="s">
        <v>3234</v>
      </c>
      <c r="B389" t="s">
        <v>4858</v>
      </c>
      <c r="C389">
        <v>0.246</v>
      </c>
      <c r="D389" t="s">
        <v>4859</v>
      </c>
      <c r="E389">
        <v>72</v>
      </c>
    </row>
    <row r="390" spans="1:5" x14ac:dyDescent="0.4">
      <c r="A390" t="s">
        <v>3234</v>
      </c>
      <c r="B390" t="s">
        <v>4860</v>
      </c>
      <c r="C390">
        <v>0.246</v>
      </c>
      <c r="D390" t="s">
        <v>4861</v>
      </c>
      <c r="E390">
        <v>71</v>
      </c>
    </row>
    <row r="391" spans="1:5" x14ac:dyDescent="0.4">
      <c r="A391" t="s">
        <v>3234</v>
      </c>
      <c r="B391" t="s">
        <v>4862</v>
      </c>
      <c r="C391">
        <v>0.246</v>
      </c>
      <c r="D391" t="s">
        <v>4863</v>
      </c>
      <c r="E391">
        <v>72</v>
      </c>
    </row>
    <row r="392" spans="1:5" x14ac:dyDescent="0.4">
      <c r="A392" t="s">
        <v>3234</v>
      </c>
      <c r="B392" t="s">
        <v>4864</v>
      </c>
      <c r="C392">
        <v>0.246</v>
      </c>
      <c r="D392" t="s">
        <v>4863</v>
      </c>
      <c r="E392">
        <v>72</v>
      </c>
    </row>
    <row r="393" spans="1:5" x14ac:dyDescent="0.4">
      <c r="A393" t="s">
        <v>3234</v>
      </c>
      <c r="B393" t="s">
        <v>4865</v>
      </c>
      <c r="C393">
        <v>0.247</v>
      </c>
      <c r="D393" t="s">
        <v>4863</v>
      </c>
      <c r="E393">
        <v>71</v>
      </c>
    </row>
    <row r="394" spans="1:5" x14ac:dyDescent="0.4">
      <c r="A394" t="s">
        <v>3234</v>
      </c>
      <c r="B394" t="s">
        <v>4866</v>
      </c>
      <c r="C394">
        <v>0.248</v>
      </c>
      <c r="D394" t="s">
        <v>4867</v>
      </c>
      <c r="E394">
        <v>71</v>
      </c>
    </row>
    <row r="395" spans="1:5" x14ac:dyDescent="0.4">
      <c r="A395" t="s">
        <v>3234</v>
      </c>
      <c r="B395" t="s">
        <v>4868</v>
      </c>
      <c r="C395">
        <v>0.248</v>
      </c>
      <c r="D395" t="s">
        <v>4869</v>
      </c>
      <c r="E395">
        <v>68</v>
      </c>
    </row>
    <row r="396" spans="1:5" x14ac:dyDescent="0.4">
      <c r="A396" t="s">
        <v>3234</v>
      </c>
      <c r="B396" t="s">
        <v>4870</v>
      </c>
      <c r="C396">
        <v>0.248</v>
      </c>
      <c r="D396" t="s">
        <v>4871</v>
      </c>
      <c r="E396">
        <v>69</v>
      </c>
    </row>
    <row r="397" spans="1:5" x14ac:dyDescent="0.4">
      <c r="A397" t="s">
        <v>3234</v>
      </c>
      <c r="B397" t="s">
        <v>4872</v>
      </c>
      <c r="C397">
        <v>0.249</v>
      </c>
      <c r="D397" t="s">
        <v>4867</v>
      </c>
      <c r="E397">
        <v>71</v>
      </c>
    </row>
    <row r="398" spans="1:5" x14ac:dyDescent="0.4">
      <c r="A398" t="s">
        <v>3234</v>
      </c>
      <c r="B398" t="s">
        <v>4873</v>
      </c>
      <c r="C398">
        <v>0.249</v>
      </c>
      <c r="D398" t="s">
        <v>4869</v>
      </c>
      <c r="E398">
        <v>71</v>
      </c>
    </row>
    <row r="399" spans="1:5" x14ac:dyDescent="0.4">
      <c r="A399" t="s">
        <v>3234</v>
      </c>
      <c r="B399" t="s">
        <v>4874</v>
      </c>
      <c r="C399">
        <v>0.249</v>
      </c>
      <c r="D399" t="s">
        <v>4869</v>
      </c>
      <c r="E399">
        <v>71</v>
      </c>
    </row>
    <row r="400" spans="1:5" x14ac:dyDescent="0.4">
      <c r="A400" t="s">
        <v>3234</v>
      </c>
      <c r="B400" t="s">
        <v>4875</v>
      </c>
      <c r="C400">
        <v>0.251</v>
      </c>
      <c r="D400" t="s">
        <v>4876</v>
      </c>
      <c r="E400">
        <v>69</v>
      </c>
    </row>
    <row r="401" spans="1:5" x14ac:dyDescent="0.4">
      <c r="A401" t="s">
        <v>3234</v>
      </c>
      <c r="B401" t="s">
        <v>4877</v>
      </c>
      <c r="C401">
        <v>0.251</v>
      </c>
      <c r="D401" t="s">
        <v>4878</v>
      </c>
      <c r="E401">
        <v>72</v>
      </c>
    </row>
    <row r="402" spans="1:5" x14ac:dyDescent="0.4">
      <c r="A402" t="s">
        <v>3234</v>
      </c>
      <c r="B402" t="s">
        <v>4879</v>
      </c>
      <c r="C402">
        <v>0.252</v>
      </c>
      <c r="D402" t="s">
        <v>4880</v>
      </c>
      <c r="E402">
        <v>73</v>
      </c>
    </row>
    <row r="403" spans="1:5" x14ac:dyDescent="0.4">
      <c r="A403" t="s">
        <v>3234</v>
      </c>
      <c r="B403" t="s">
        <v>4881</v>
      </c>
      <c r="C403">
        <v>0.253</v>
      </c>
      <c r="D403" t="s">
        <v>4882</v>
      </c>
      <c r="E403">
        <v>71</v>
      </c>
    </row>
    <row r="404" spans="1:5" x14ac:dyDescent="0.4">
      <c r="A404" t="s">
        <v>3234</v>
      </c>
      <c r="B404" t="s">
        <v>4883</v>
      </c>
      <c r="C404">
        <v>0.253</v>
      </c>
      <c r="D404" t="s">
        <v>4884</v>
      </c>
      <c r="E404">
        <v>73</v>
      </c>
    </row>
    <row r="405" spans="1:5" x14ac:dyDescent="0.4">
      <c r="A405" t="s">
        <v>3234</v>
      </c>
      <c r="B405" t="s">
        <v>4885</v>
      </c>
      <c r="C405">
        <v>0.254</v>
      </c>
      <c r="D405" t="s">
        <v>4886</v>
      </c>
      <c r="E405">
        <v>71</v>
      </c>
    </row>
    <row r="406" spans="1:5" x14ac:dyDescent="0.4">
      <c r="A406" t="s">
        <v>3234</v>
      </c>
      <c r="B406" t="s">
        <v>4887</v>
      </c>
      <c r="C406">
        <v>0.254</v>
      </c>
      <c r="D406" t="s">
        <v>4886</v>
      </c>
      <c r="E406">
        <v>72</v>
      </c>
    </row>
    <row r="407" spans="1:5" x14ac:dyDescent="0.4">
      <c r="A407" t="s">
        <v>3234</v>
      </c>
      <c r="B407" t="s">
        <v>4888</v>
      </c>
      <c r="C407">
        <v>0.255</v>
      </c>
      <c r="D407" t="s">
        <v>4889</v>
      </c>
      <c r="E407">
        <v>71</v>
      </c>
    </row>
    <row r="408" spans="1:5" x14ac:dyDescent="0.4">
      <c r="A408" t="s">
        <v>3234</v>
      </c>
      <c r="B408" t="s">
        <v>4890</v>
      </c>
      <c r="C408">
        <v>0.25600000000000001</v>
      </c>
      <c r="D408" t="s">
        <v>4880</v>
      </c>
      <c r="E408">
        <v>69</v>
      </c>
    </row>
    <row r="409" spans="1:5" x14ac:dyDescent="0.4">
      <c r="A409" t="s">
        <v>3234</v>
      </c>
      <c r="B409" t="s">
        <v>4891</v>
      </c>
      <c r="C409">
        <v>0.25600000000000001</v>
      </c>
      <c r="D409" t="s">
        <v>4892</v>
      </c>
      <c r="E409">
        <v>72</v>
      </c>
    </row>
    <row r="410" spans="1:5" x14ac:dyDescent="0.4">
      <c r="A410" t="s">
        <v>3234</v>
      </c>
      <c r="B410" t="s">
        <v>4893</v>
      </c>
      <c r="C410">
        <v>0.25600000000000001</v>
      </c>
      <c r="D410" t="s">
        <v>4894</v>
      </c>
      <c r="E410">
        <v>71</v>
      </c>
    </row>
    <row r="411" spans="1:5" x14ac:dyDescent="0.4">
      <c r="A411" t="s">
        <v>3234</v>
      </c>
      <c r="B411" t="s">
        <v>4895</v>
      </c>
      <c r="C411">
        <v>0.25600000000000001</v>
      </c>
      <c r="D411" t="s">
        <v>4880</v>
      </c>
      <c r="E411">
        <v>73</v>
      </c>
    </row>
    <row r="412" spans="1:5" x14ac:dyDescent="0.4">
      <c r="A412" t="s">
        <v>3234</v>
      </c>
      <c r="B412" t="s">
        <v>4896</v>
      </c>
      <c r="C412">
        <v>0.25700000000000001</v>
      </c>
      <c r="D412" t="s">
        <v>4897</v>
      </c>
      <c r="E412">
        <v>71</v>
      </c>
    </row>
    <row r="413" spans="1:5" x14ac:dyDescent="0.4">
      <c r="A413" t="s">
        <v>3234</v>
      </c>
      <c r="B413" t="s">
        <v>4898</v>
      </c>
      <c r="C413">
        <v>0.25900000000000001</v>
      </c>
      <c r="D413" t="s">
        <v>4899</v>
      </c>
      <c r="E413">
        <v>72</v>
      </c>
    </row>
    <row r="414" spans="1:5" x14ac:dyDescent="0.4">
      <c r="A414" t="s">
        <v>3234</v>
      </c>
      <c r="B414" t="s">
        <v>4900</v>
      </c>
      <c r="C414">
        <v>0.26</v>
      </c>
      <c r="D414" t="s">
        <v>4897</v>
      </c>
      <c r="E414">
        <v>72</v>
      </c>
    </row>
    <row r="415" spans="1:5" x14ac:dyDescent="0.4">
      <c r="A415" t="s">
        <v>3234</v>
      </c>
      <c r="B415" t="s">
        <v>4901</v>
      </c>
      <c r="C415">
        <v>0.26</v>
      </c>
      <c r="D415" t="s">
        <v>4902</v>
      </c>
      <c r="E415">
        <v>72</v>
      </c>
    </row>
    <row r="416" spans="1:5" x14ac:dyDescent="0.4">
      <c r="A416" t="s">
        <v>3234</v>
      </c>
      <c r="B416" t="s">
        <v>4903</v>
      </c>
      <c r="C416">
        <v>0.26</v>
      </c>
      <c r="D416" t="s">
        <v>4904</v>
      </c>
      <c r="E416">
        <v>71</v>
      </c>
    </row>
    <row r="417" spans="1:5" x14ac:dyDescent="0.4">
      <c r="A417" t="s">
        <v>3234</v>
      </c>
      <c r="B417" t="s">
        <v>4905</v>
      </c>
      <c r="C417">
        <v>0.26100000000000001</v>
      </c>
      <c r="D417" t="s">
        <v>4899</v>
      </c>
      <c r="E417">
        <v>71</v>
      </c>
    </row>
    <row r="418" spans="1:5" x14ac:dyDescent="0.4">
      <c r="A418" t="s">
        <v>3234</v>
      </c>
      <c r="B418" t="s">
        <v>4906</v>
      </c>
      <c r="C418">
        <v>0.26300000000000001</v>
      </c>
      <c r="D418" t="s">
        <v>4907</v>
      </c>
      <c r="E418">
        <v>73</v>
      </c>
    </row>
    <row r="419" spans="1:5" x14ac:dyDescent="0.4">
      <c r="A419" t="s">
        <v>3234</v>
      </c>
      <c r="B419" t="s">
        <v>4908</v>
      </c>
      <c r="C419">
        <v>0.26300000000000001</v>
      </c>
      <c r="D419" t="s">
        <v>4909</v>
      </c>
      <c r="E419">
        <v>71</v>
      </c>
    </row>
    <row r="420" spans="1:5" x14ac:dyDescent="0.4">
      <c r="A420" t="s">
        <v>3234</v>
      </c>
      <c r="B420" t="s">
        <v>4910</v>
      </c>
      <c r="C420">
        <v>0.26300000000000001</v>
      </c>
      <c r="D420" t="s">
        <v>4911</v>
      </c>
      <c r="E420">
        <v>71</v>
      </c>
    </row>
    <row r="421" spans="1:5" x14ac:dyDescent="0.4">
      <c r="A421" t="s">
        <v>3234</v>
      </c>
      <c r="B421" t="s">
        <v>4912</v>
      </c>
      <c r="C421">
        <v>0.26400000000000001</v>
      </c>
      <c r="D421" t="s">
        <v>4911</v>
      </c>
      <c r="E421">
        <v>72</v>
      </c>
    </row>
    <row r="422" spans="1:5" x14ac:dyDescent="0.4">
      <c r="A422" t="s">
        <v>3234</v>
      </c>
      <c r="B422" t="s">
        <v>4913</v>
      </c>
      <c r="C422">
        <v>0.26400000000000001</v>
      </c>
      <c r="D422" t="s">
        <v>4914</v>
      </c>
      <c r="E422">
        <v>68</v>
      </c>
    </row>
    <row r="423" spans="1:5" x14ac:dyDescent="0.4">
      <c r="A423" t="s">
        <v>3234</v>
      </c>
      <c r="B423" t="s">
        <v>4915</v>
      </c>
      <c r="C423">
        <v>0.26500000000000001</v>
      </c>
      <c r="D423" t="s">
        <v>4916</v>
      </c>
      <c r="E423">
        <v>71</v>
      </c>
    </row>
    <row r="424" spans="1:5" x14ac:dyDescent="0.4">
      <c r="A424" t="s">
        <v>3234</v>
      </c>
      <c r="B424" t="s">
        <v>4917</v>
      </c>
      <c r="C424">
        <v>0.26700000000000002</v>
      </c>
      <c r="D424" t="s">
        <v>4918</v>
      </c>
      <c r="E424">
        <v>72</v>
      </c>
    </row>
    <row r="425" spans="1:5" x14ac:dyDescent="0.4">
      <c r="A425" t="s">
        <v>3234</v>
      </c>
      <c r="B425" t="s">
        <v>4919</v>
      </c>
      <c r="C425">
        <v>0.26700000000000002</v>
      </c>
      <c r="D425" t="s">
        <v>4904</v>
      </c>
      <c r="E425">
        <v>73</v>
      </c>
    </row>
    <row r="426" spans="1:5" x14ac:dyDescent="0.4">
      <c r="A426" t="s">
        <v>3234</v>
      </c>
      <c r="B426" t="s">
        <v>4920</v>
      </c>
      <c r="C426">
        <v>0.26900000000000002</v>
      </c>
      <c r="D426" t="s">
        <v>4918</v>
      </c>
      <c r="E426">
        <v>71</v>
      </c>
    </row>
    <row r="427" spans="1:5" x14ac:dyDescent="0.4">
      <c r="A427" t="s">
        <v>3234</v>
      </c>
      <c r="B427" t="s">
        <v>4921</v>
      </c>
      <c r="C427">
        <v>0.26900000000000002</v>
      </c>
      <c r="D427" t="s">
        <v>4922</v>
      </c>
      <c r="E427">
        <v>72</v>
      </c>
    </row>
    <row r="428" spans="1:5" x14ac:dyDescent="0.4">
      <c r="A428" t="s">
        <v>3234</v>
      </c>
      <c r="B428" t="s">
        <v>4923</v>
      </c>
      <c r="C428">
        <v>0.27</v>
      </c>
      <c r="D428" t="s">
        <v>4924</v>
      </c>
      <c r="E428">
        <v>71</v>
      </c>
    </row>
    <row r="429" spans="1:5" x14ac:dyDescent="0.4">
      <c r="A429" t="s">
        <v>3234</v>
      </c>
      <c r="B429" t="s">
        <v>4925</v>
      </c>
      <c r="C429">
        <v>0.27</v>
      </c>
      <c r="D429" t="s">
        <v>4924</v>
      </c>
      <c r="E429">
        <v>71</v>
      </c>
    </row>
    <row r="430" spans="1:5" x14ac:dyDescent="0.4">
      <c r="A430" t="s">
        <v>3234</v>
      </c>
      <c r="B430" t="s">
        <v>4926</v>
      </c>
      <c r="C430">
        <v>0.27</v>
      </c>
      <c r="D430" t="s">
        <v>4927</v>
      </c>
      <c r="E430">
        <v>72</v>
      </c>
    </row>
    <row r="431" spans="1:5" x14ac:dyDescent="0.4">
      <c r="A431" t="s">
        <v>3234</v>
      </c>
      <c r="B431" t="s">
        <v>4928</v>
      </c>
      <c r="C431">
        <v>0.27100000000000002</v>
      </c>
      <c r="D431" t="s">
        <v>4918</v>
      </c>
      <c r="E431">
        <v>72</v>
      </c>
    </row>
    <row r="432" spans="1:5" x14ac:dyDescent="0.4">
      <c r="A432" t="s">
        <v>3234</v>
      </c>
      <c r="B432" t="s">
        <v>4929</v>
      </c>
      <c r="C432">
        <v>0.27100000000000002</v>
      </c>
      <c r="D432" t="s">
        <v>4930</v>
      </c>
      <c r="E432">
        <v>71</v>
      </c>
    </row>
    <row r="433" spans="1:5" x14ac:dyDescent="0.4">
      <c r="A433" t="s">
        <v>3234</v>
      </c>
      <c r="B433" t="s">
        <v>4931</v>
      </c>
      <c r="C433">
        <v>0.27100000000000002</v>
      </c>
      <c r="D433" t="s">
        <v>4924</v>
      </c>
      <c r="E433">
        <v>71</v>
      </c>
    </row>
    <row r="434" spans="1:5" x14ac:dyDescent="0.4">
      <c r="A434" t="s">
        <v>3234</v>
      </c>
      <c r="B434" t="s">
        <v>4932</v>
      </c>
      <c r="C434">
        <v>0.27100000000000002</v>
      </c>
      <c r="D434" t="s">
        <v>4918</v>
      </c>
      <c r="E434">
        <v>71</v>
      </c>
    </row>
    <row r="435" spans="1:5" x14ac:dyDescent="0.4">
      <c r="A435" t="s">
        <v>3234</v>
      </c>
      <c r="B435" t="s">
        <v>4933</v>
      </c>
      <c r="C435">
        <v>0.27200000000000002</v>
      </c>
      <c r="D435" t="s">
        <v>4918</v>
      </c>
      <c r="E435">
        <v>71</v>
      </c>
    </row>
    <row r="436" spans="1:5" x14ac:dyDescent="0.4">
      <c r="A436" t="s">
        <v>3234</v>
      </c>
      <c r="B436" t="s">
        <v>4934</v>
      </c>
      <c r="C436">
        <v>0.27200000000000002</v>
      </c>
      <c r="D436" t="s">
        <v>4935</v>
      </c>
      <c r="E436">
        <v>72</v>
      </c>
    </row>
    <row r="437" spans="1:5" x14ac:dyDescent="0.4">
      <c r="A437" t="s">
        <v>3234</v>
      </c>
      <c r="B437" t="s">
        <v>4936</v>
      </c>
      <c r="C437">
        <v>0.27300000000000002</v>
      </c>
      <c r="D437" t="s">
        <v>4924</v>
      </c>
      <c r="E437">
        <v>71</v>
      </c>
    </row>
    <row r="438" spans="1:5" x14ac:dyDescent="0.4">
      <c r="A438" t="s">
        <v>3234</v>
      </c>
      <c r="B438" t="s">
        <v>4937</v>
      </c>
      <c r="C438">
        <v>0.27300000000000002</v>
      </c>
      <c r="D438" t="s">
        <v>4924</v>
      </c>
      <c r="E438">
        <v>73</v>
      </c>
    </row>
    <row r="439" spans="1:5" x14ac:dyDescent="0.4">
      <c r="A439" t="s">
        <v>3234</v>
      </c>
      <c r="B439" t="s">
        <v>4938</v>
      </c>
      <c r="C439">
        <v>0.27300000000000002</v>
      </c>
      <c r="D439" t="s">
        <v>4939</v>
      </c>
      <c r="E439">
        <v>71</v>
      </c>
    </row>
    <row r="440" spans="1:5" x14ac:dyDescent="0.4">
      <c r="A440" t="s">
        <v>3234</v>
      </c>
      <c r="B440" t="s">
        <v>4940</v>
      </c>
      <c r="C440">
        <v>0.27600000000000002</v>
      </c>
      <c r="D440" t="s">
        <v>4941</v>
      </c>
      <c r="E440">
        <v>73</v>
      </c>
    </row>
    <row r="441" spans="1:5" x14ac:dyDescent="0.4">
      <c r="A441" t="s">
        <v>3234</v>
      </c>
      <c r="B441" t="s">
        <v>4942</v>
      </c>
      <c r="C441">
        <v>0.27600000000000002</v>
      </c>
      <c r="D441" t="s">
        <v>4924</v>
      </c>
      <c r="E441">
        <v>71</v>
      </c>
    </row>
    <row r="442" spans="1:5" x14ac:dyDescent="0.4">
      <c r="A442" t="s">
        <v>3234</v>
      </c>
      <c r="B442" t="s">
        <v>4943</v>
      </c>
      <c r="C442">
        <v>0.27700000000000002</v>
      </c>
      <c r="D442" t="s">
        <v>4944</v>
      </c>
      <c r="E442">
        <v>72</v>
      </c>
    </row>
    <row r="443" spans="1:5" x14ac:dyDescent="0.4">
      <c r="A443" t="s">
        <v>3234</v>
      </c>
      <c r="B443" t="s">
        <v>4945</v>
      </c>
      <c r="C443">
        <v>0.27700000000000002</v>
      </c>
      <c r="D443" t="s">
        <v>4946</v>
      </c>
      <c r="E443">
        <v>73</v>
      </c>
    </row>
    <row r="444" spans="1:5" x14ac:dyDescent="0.4">
      <c r="A444" t="s">
        <v>3234</v>
      </c>
      <c r="B444" t="s">
        <v>4947</v>
      </c>
      <c r="C444">
        <v>0.27700000000000002</v>
      </c>
      <c r="D444" t="s">
        <v>4944</v>
      </c>
      <c r="E444">
        <v>72</v>
      </c>
    </row>
    <row r="445" spans="1:5" x14ac:dyDescent="0.4">
      <c r="A445" t="s">
        <v>3234</v>
      </c>
      <c r="B445" t="s">
        <v>4948</v>
      </c>
      <c r="C445">
        <v>0.27800000000000002</v>
      </c>
      <c r="D445" t="s">
        <v>4924</v>
      </c>
      <c r="E445">
        <v>72</v>
      </c>
    </row>
    <row r="446" spans="1:5" x14ac:dyDescent="0.4">
      <c r="A446" t="s">
        <v>3234</v>
      </c>
      <c r="B446" t="s">
        <v>4949</v>
      </c>
      <c r="C446">
        <v>0.27800000000000002</v>
      </c>
      <c r="D446" t="s">
        <v>4950</v>
      </c>
      <c r="E446">
        <v>69</v>
      </c>
    </row>
    <row r="447" spans="1:5" x14ac:dyDescent="0.4">
      <c r="A447" t="s">
        <v>3234</v>
      </c>
      <c r="B447" t="s">
        <v>4951</v>
      </c>
      <c r="C447">
        <v>0.27900000000000003</v>
      </c>
      <c r="D447" t="s">
        <v>4924</v>
      </c>
      <c r="E447">
        <v>72</v>
      </c>
    </row>
    <row r="448" spans="1:5" x14ac:dyDescent="0.4">
      <c r="A448" t="s">
        <v>3234</v>
      </c>
      <c r="B448" t="s">
        <v>4952</v>
      </c>
      <c r="C448">
        <v>0.28000000000000003</v>
      </c>
      <c r="D448" t="s">
        <v>4953</v>
      </c>
      <c r="E448">
        <v>69</v>
      </c>
    </row>
    <row r="449" spans="1:5" x14ac:dyDescent="0.4">
      <c r="A449" t="s">
        <v>3234</v>
      </c>
      <c r="B449" t="s">
        <v>4954</v>
      </c>
      <c r="C449">
        <v>0.28000000000000003</v>
      </c>
      <c r="D449" t="s">
        <v>4924</v>
      </c>
      <c r="E449">
        <v>73</v>
      </c>
    </row>
    <row r="450" spans="1:5" x14ac:dyDescent="0.4">
      <c r="A450" t="s">
        <v>3234</v>
      </c>
      <c r="B450" t="s">
        <v>4955</v>
      </c>
      <c r="C450">
        <v>0.28299999999999997</v>
      </c>
      <c r="D450" t="s">
        <v>4918</v>
      </c>
      <c r="E450">
        <v>71</v>
      </c>
    </row>
    <row r="451" spans="1:5" x14ac:dyDescent="0.4">
      <c r="A451" t="s">
        <v>3234</v>
      </c>
      <c r="B451" t="s">
        <v>4956</v>
      </c>
      <c r="C451">
        <v>0.28399999999999997</v>
      </c>
      <c r="D451" t="s">
        <v>4957</v>
      </c>
      <c r="E451">
        <v>72</v>
      </c>
    </row>
    <row r="452" spans="1:5" x14ac:dyDescent="0.4">
      <c r="A452" t="s">
        <v>3234</v>
      </c>
      <c r="B452" t="s">
        <v>4958</v>
      </c>
      <c r="C452">
        <v>0.28399999999999997</v>
      </c>
      <c r="D452" t="s">
        <v>4959</v>
      </c>
      <c r="E452">
        <v>72</v>
      </c>
    </row>
    <row r="453" spans="1:5" x14ac:dyDescent="0.4">
      <c r="A453" t="s">
        <v>3234</v>
      </c>
      <c r="B453" t="s">
        <v>4960</v>
      </c>
      <c r="C453">
        <v>0.28399999999999997</v>
      </c>
      <c r="D453" t="s">
        <v>4957</v>
      </c>
      <c r="E453">
        <v>72</v>
      </c>
    </row>
    <row r="454" spans="1:5" x14ac:dyDescent="0.4">
      <c r="A454" t="s">
        <v>3234</v>
      </c>
      <c r="B454" t="s">
        <v>4961</v>
      </c>
      <c r="C454">
        <v>0.28499999999999998</v>
      </c>
      <c r="D454" t="s">
        <v>4957</v>
      </c>
      <c r="E454">
        <v>73</v>
      </c>
    </row>
    <row r="455" spans="1:5" x14ac:dyDescent="0.4">
      <c r="A455" t="s">
        <v>3234</v>
      </c>
      <c r="B455" t="s">
        <v>4962</v>
      </c>
      <c r="C455">
        <v>0.28499999999999998</v>
      </c>
      <c r="D455" t="s">
        <v>4924</v>
      </c>
      <c r="E455">
        <v>72</v>
      </c>
    </row>
    <row r="456" spans="1:5" x14ac:dyDescent="0.4">
      <c r="A456" t="s">
        <v>3234</v>
      </c>
      <c r="B456" t="s">
        <v>4963</v>
      </c>
      <c r="C456">
        <v>0.28599999999999998</v>
      </c>
      <c r="D456" t="s">
        <v>4944</v>
      </c>
      <c r="E456">
        <v>71</v>
      </c>
    </row>
    <row r="457" spans="1:5" x14ac:dyDescent="0.4">
      <c r="A457" t="s">
        <v>3234</v>
      </c>
      <c r="B457" t="s">
        <v>4964</v>
      </c>
      <c r="C457">
        <v>0.28699999999999998</v>
      </c>
      <c r="D457" t="s">
        <v>4965</v>
      </c>
      <c r="E457">
        <v>72</v>
      </c>
    </row>
    <row r="458" spans="1:5" x14ac:dyDescent="0.4">
      <c r="A458" t="s">
        <v>3234</v>
      </c>
      <c r="B458" t="s">
        <v>4966</v>
      </c>
      <c r="C458">
        <v>0.28699999999999998</v>
      </c>
      <c r="D458" t="s">
        <v>4944</v>
      </c>
      <c r="E458">
        <v>73</v>
      </c>
    </row>
    <row r="459" spans="1:5" x14ac:dyDescent="0.4">
      <c r="A459" t="s">
        <v>3234</v>
      </c>
      <c r="B459" t="s">
        <v>4967</v>
      </c>
      <c r="C459">
        <v>0.28899999999999998</v>
      </c>
      <c r="D459" t="s">
        <v>4968</v>
      </c>
      <c r="E459">
        <v>71</v>
      </c>
    </row>
    <row r="460" spans="1:5" x14ac:dyDescent="0.4">
      <c r="A460" t="s">
        <v>3234</v>
      </c>
      <c r="B460" t="s">
        <v>4969</v>
      </c>
      <c r="C460">
        <v>0.28899999999999998</v>
      </c>
      <c r="D460" t="s">
        <v>4968</v>
      </c>
      <c r="E460">
        <v>69</v>
      </c>
    </row>
    <row r="461" spans="1:5" x14ac:dyDescent="0.4">
      <c r="A461" t="s">
        <v>3234</v>
      </c>
      <c r="B461" t="s">
        <v>4970</v>
      </c>
      <c r="C461">
        <v>0.28999999999999998</v>
      </c>
      <c r="D461" t="s">
        <v>4971</v>
      </c>
      <c r="E461">
        <v>72</v>
      </c>
    </row>
    <row r="462" spans="1:5" x14ac:dyDescent="0.4">
      <c r="A462" t="s">
        <v>3234</v>
      </c>
      <c r="B462" t="s">
        <v>4972</v>
      </c>
      <c r="C462">
        <v>0.28999999999999998</v>
      </c>
      <c r="D462" t="s">
        <v>4971</v>
      </c>
      <c r="E462">
        <v>72</v>
      </c>
    </row>
    <row r="463" spans="1:5" x14ac:dyDescent="0.4">
      <c r="A463" t="s">
        <v>3234</v>
      </c>
      <c r="B463" t="s">
        <v>4973</v>
      </c>
      <c r="C463">
        <v>0.28999999999999998</v>
      </c>
      <c r="D463" t="s">
        <v>4968</v>
      </c>
      <c r="E463">
        <v>70</v>
      </c>
    </row>
    <row r="464" spans="1:5" x14ac:dyDescent="0.4">
      <c r="A464" t="s">
        <v>3234</v>
      </c>
      <c r="B464" t="s">
        <v>4974</v>
      </c>
      <c r="C464">
        <v>0.28999999999999998</v>
      </c>
      <c r="D464" t="s">
        <v>4975</v>
      </c>
      <c r="E464">
        <v>73</v>
      </c>
    </row>
    <row r="465" spans="1:5" x14ac:dyDescent="0.4">
      <c r="A465" t="s">
        <v>3234</v>
      </c>
      <c r="B465" t="s">
        <v>4976</v>
      </c>
      <c r="C465">
        <v>0.29099999999999998</v>
      </c>
      <c r="D465" t="s">
        <v>4977</v>
      </c>
      <c r="E465">
        <v>72</v>
      </c>
    </row>
    <row r="466" spans="1:5" x14ac:dyDescent="0.4">
      <c r="A466" t="s">
        <v>3234</v>
      </c>
      <c r="B466" t="s">
        <v>4978</v>
      </c>
      <c r="C466">
        <v>0.29099999999999998</v>
      </c>
      <c r="D466" t="s">
        <v>4975</v>
      </c>
      <c r="E466">
        <v>72</v>
      </c>
    </row>
    <row r="467" spans="1:5" x14ac:dyDescent="0.4">
      <c r="A467" t="s">
        <v>3234</v>
      </c>
      <c r="B467" t="s">
        <v>4979</v>
      </c>
      <c r="C467">
        <v>0.29199999999999998</v>
      </c>
      <c r="D467" t="s">
        <v>4971</v>
      </c>
      <c r="E467">
        <v>72</v>
      </c>
    </row>
    <row r="468" spans="1:5" x14ac:dyDescent="0.4">
      <c r="A468" t="s">
        <v>3234</v>
      </c>
      <c r="B468" t="s">
        <v>4980</v>
      </c>
      <c r="C468">
        <v>0.29299999999999998</v>
      </c>
      <c r="D468" t="s">
        <v>4977</v>
      </c>
      <c r="E468">
        <v>71</v>
      </c>
    </row>
    <row r="469" spans="1:5" x14ac:dyDescent="0.4">
      <c r="A469" t="s">
        <v>3234</v>
      </c>
      <c r="B469" t="s">
        <v>4981</v>
      </c>
      <c r="C469">
        <v>0.29299999999999998</v>
      </c>
      <c r="D469" t="s">
        <v>4982</v>
      </c>
      <c r="E469">
        <v>72</v>
      </c>
    </row>
    <row r="470" spans="1:5" x14ac:dyDescent="0.4">
      <c r="A470" t="s">
        <v>3234</v>
      </c>
      <c r="B470" t="s">
        <v>4983</v>
      </c>
      <c r="C470">
        <v>0.29399999999999998</v>
      </c>
      <c r="D470" t="s">
        <v>4975</v>
      </c>
      <c r="E470">
        <v>72</v>
      </c>
    </row>
    <row r="471" spans="1:5" x14ac:dyDescent="0.4">
      <c r="A471" t="s">
        <v>3234</v>
      </c>
      <c r="B471" t="s">
        <v>4984</v>
      </c>
      <c r="C471">
        <v>0.30199999999999999</v>
      </c>
      <c r="D471" t="s">
        <v>4971</v>
      </c>
      <c r="E471">
        <v>72</v>
      </c>
    </row>
    <row r="472" spans="1:5" x14ac:dyDescent="0.4">
      <c r="A472" t="s">
        <v>3234</v>
      </c>
      <c r="B472" t="s">
        <v>4985</v>
      </c>
      <c r="C472">
        <v>0.30199999999999999</v>
      </c>
      <c r="D472" t="s">
        <v>4982</v>
      </c>
      <c r="E472">
        <v>72</v>
      </c>
    </row>
    <row r="473" spans="1:5" x14ac:dyDescent="0.4">
      <c r="A473" t="s">
        <v>3234</v>
      </c>
      <c r="B473" t="s">
        <v>4986</v>
      </c>
      <c r="C473">
        <v>0.30199999999999999</v>
      </c>
      <c r="D473" t="s">
        <v>4975</v>
      </c>
      <c r="E473">
        <v>72</v>
      </c>
    </row>
    <row r="474" spans="1:5" x14ac:dyDescent="0.4">
      <c r="A474" t="s">
        <v>3234</v>
      </c>
      <c r="B474" t="s">
        <v>4987</v>
      </c>
      <c r="C474">
        <v>0.30299999999999999</v>
      </c>
      <c r="D474" t="s">
        <v>4977</v>
      </c>
      <c r="E474">
        <v>69</v>
      </c>
    </row>
    <row r="475" spans="1:5" x14ac:dyDescent="0.4">
      <c r="A475" t="s">
        <v>3234</v>
      </c>
      <c r="B475" t="s">
        <v>4988</v>
      </c>
      <c r="C475">
        <v>0.30299999999999999</v>
      </c>
      <c r="D475" t="s">
        <v>4977</v>
      </c>
      <c r="E475">
        <v>69</v>
      </c>
    </row>
    <row r="476" spans="1:5" x14ac:dyDescent="0.4">
      <c r="A476" t="s">
        <v>3234</v>
      </c>
      <c r="B476" t="s">
        <v>4989</v>
      </c>
      <c r="C476">
        <v>0.30399999999999999</v>
      </c>
      <c r="D476" t="s">
        <v>4990</v>
      </c>
      <c r="E476">
        <v>18</v>
      </c>
    </row>
    <row r="477" spans="1:5" x14ac:dyDescent="0.4">
      <c r="A477" t="s">
        <v>3234</v>
      </c>
      <c r="B477" t="s">
        <v>4991</v>
      </c>
      <c r="C477">
        <v>0.30399999999999999</v>
      </c>
      <c r="D477" t="s">
        <v>4992</v>
      </c>
      <c r="E477">
        <v>72</v>
      </c>
    </row>
    <row r="478" spans="1:5" x14ac:dyDescent="0.4">
      <c r="A478" t="s">
        <v>3234</v>
      </c>
      <c r="B478" t="s">
        <v>4993</v>
      </c>
      <c r="C478">
        <v>0.30399999999999999</v>
      </c>
      <c r="D478" t="s">
        <v>4971</v>
      </c>
      <c r="E478">
        <v>72</v>
      </c>
    </row>
    <row r="479" spans="1:5" x14ac:dyDescent="0.4">
      <c r="A479" t="s">
        <v>3234</v>
      </c>
      <c r="B479" t="s">
        <v>4994</v>
      </c>
      <c r="C479">
        <v>0.30499999999999999</v>
      </c>
      <c r="D479" t="s">
        <v>4971</v>
      </c>
      <c r="E479">
        <v>71</v>
      </c>
    </row>
    <row r="480" spans="1:5" x14ac:dyDescent="0.4">
      <c r="A480" t="s">
        <v>3234</v>
      </c>
      <c r="B480" t="s">
        <v>4995</v>
      </c>
      <c r="C480">
        <v>0.30499999999999999</v>
      </c>
      <c r="D480" t="s">
        <v>4971</v>
      </c>
      <c r="E480">
        <v>71</v>
      </c>
    </row>
    <row r="481" spans="1:5" x14ac:dyDescent="0.4">
      <c r="A481" t="s">
        <v>3234</v>
      </c>
      <c r="B481" t="s">
        <v>4996</v>
      </c>
      <c r="C481">
        <v>0.30599999999999999</v>
      </c>
      <c r="D481" t="s">
        <v>4971</v>
      </c>
      <c r="E481">
        <v>72</v>
      </c>
    </row>
    <row r="482" spans="1:5" x14ac:dyDescent="0.4">
      <c r="A482" t="s">
        <v>3234</v>
      </c>
      <c r="B482" t="s">
        <v>4997</v>
      </c>
      <c r="C482">
        <v>0.30599999999999999</v>
      </c>
      <c r="D482" t="s">
        <v>4975</v>
      </c>
      <c r="E482">
        <v>73</v>
      </c>
    </row>
    <row r="483" spans="1:5" x14ac:dyDescent="0.4">
      <c r="A483" t="s">
        <v>3234</v>
      </c>
      <c r="B483" t="s">
        <v>4998</v>
      </c>
      <c r="C483">
        <v>0.307</v>
      </c>
      <c r="D483" t="s">
        <v>4975</v>
      </c>
      <c r="E483">
        <v>71</v>
      </c>
    </row>
    <row r="484" spans="1:5" x14ac:dyDescent="0.4">
      <c r="A484" t="s">
        <v>3234</v>
      </c>
      <c r="B484" t="s">
        <v>4999</v>
      </c>
      <c r="C484">
        <v>0.307</v>
      </c>
      <c r="D484" t="s">
        <v>4992</v>
      </c>
      <c r="E484">
        <v>71</v>
      </c>
    </row>
    <row r="485" spans="1:5" x14ac:dyDescent="0.4">
      <c r="A485" t="s">
        <v>3234</v>
      </c>
      <c r="B485" t="s">
        <v>5000</v>
      </c>
      <c r="C485">
        <v>0.309</v>
      </c>
      <c r="D485" t="s">
        <v>4971</v>
      </c>
      <c r="E485">
        <v>71</v>
      </c>
    </row>
    <row r="486" spans="1:5" x14ac:dyDescent="0.4">
      <c r="A486" t="s">
        <v>3234</v>
      </c>
      <c r="B486" t="s">
        <v>5001</v>
      </c>
      <c r="C486">
        <v>0.31</v>
      </c>
      <c r="D486" t="s">
        <v>5002</v>
      </c>
      <c r="E486">
        <v>72</v>
      </c>
    </row>
    <row r="487" spans="1:5" x14ac:dyDescent="0.4">
      <c r="A487" t="s">
        <v>3234</v>
      </c>
      <c r="B487" t="s">
        <v>5003</v>
      </c>
      <c r="C487">
        <v>0.31</v>
      </c>
      <c r="D487" t="s">
        <v>4971</v>
      </c>
      <c r="E487">
        <v>72</v>
      </c>
    </row>
    <row r="488" spans="1:5" x14ac:dyDescent="0.4">
      <c r="A488" t="s">
        <v>3234</v>
      </c>
      <c r="B488" t="s">
        <v>5004</v>
      </c>
      <c r="C488">
        <v>0.311</v>
      </c>
      <c r="D488" t="s">
        <v>5005</v>
      </c>
      <c r="E488">
        <v>72</v>
      </c>
    </row>
    <row r="489" spans="1:5" x14ac:dyDescent="0.4">
      <c r="A489" t="s">
        <v>3234</v>
      </c>
      <c r="B489" t="s">
        <v>5006</v>
      </c>
      <c r="C489">
        <v>0.312</v>
      </c>
      <c r="D489" t="s">
        <v>5007</v>
      </c>
      <c r="E489">
        <v>71</v>
      </c>
    </row>
    <row r="490" spans="1:5" x14ac:dyDescent="0.4">
      <c r="A490" t="s">
        <v>3234</v>
      </c>
      <c r="B490" t="s">
        <v>5008</v>
      </c>
      <c r="C490">
        <v>0.312</v>
      </c>
      <c r="D490" t="s">
        <v>4971</v>
      </c>
      <c r="E490">
        <v>73</v>
      </c>
    </row>
    <row r="491" spans="1:5" x14ac:dyDescent="0.4">
      <c r="A491" t="s">
        <v>3234</v>
      </c>
      <c r="B491" t="s">
        <v>5009</v>
      </c>
      <c r="C491">
        <v>0.313</v>
      </c>
      <c r="D491" t="s">
        <v>4992</v>
      </c>
      <c r="E491">
        <v>73</v>
      </c>
    </row>
    <row r="492" spans="1:5" x14ac:dyDescent="0.4">
      <c r="A492" t="s">
        <v>3234</v>
      </c>
      <c r="B492" t="s">
        <v>5010</v>
      </c>
      <c r="C492">
        <v>0.313</v>
      </c>
      <c r="D492" t="s">
        <v>4975</v>
      </c>
      <c r="E492">
        <v>71</v>
      </c>
    </row>
    <row r="493" spans="1:5" x14ac:dyDescent="0.4">
      <c r="A493" t="s">
        <v>3234</v>
      </c>
      <c r="B493" t="s">
        <v>5011</v>
      </c>
      <c r="C493">
        <v>0.314</v>
      </c>
      <c r="D493" t="s">
        <v>4992</v>
      </c>
      <c r="E493">
        <v>73</v>
      </c>
    </row>
    <row r="494" spans="1:5" x14ac:dyDescent="0.4">
      <c r="A494" t="s">
        <v>3234</v>
      </c>
      <c r="B494" t="s">
        <v>5012</v>
      </c>
      <c r="C494">
        <v>0.315</v>
      </c>
      <c r="D494" t="s">
        <v>5002</v>
      </c>
      <c r="E494">
        <v>71</v>
      </c>
    </row>
    <row r="495" spans="1:5" x14ac:dyDescent="0.4">
      <c r="A495" t="s">
        <v>3234</v>
      </c>
      <c r="B495" t="s">
        <v>5013</v>
      </c>
      <c r="C495">
        <v>0.316</v>
      </c>
      <c r="D495" t="s">
        <v>5014</v>
      </c>
      <c r="E495">
        <v>71</v>
      </c>
    </row>
    <row r="496" spans="1:5" x14ac:dyDescent="0.4">
      <c r="A496" t="s">
        <v>3234</v>
      </c>
      <c r="B496" t="s">
        <v>5015</v>
      </c>
      <c r="C496">
        <v>0.316</v>
      </c>
      <c r="D496" t="s">
        <v>5007</v>
      </c>
      <c r="E496">
        <v>73</v>
      </c>
    </row>
    <row r="497" spans="1:5" x14ac:dyDescent="0.4">
      <c r="A497" t="s">
        <v>3234</v>
      </c>
      <c r="B497" t="s">
        <v>5016</v>
      </c>
      <c r="C497">
        <v>0.316</v>
      </c>
      <c r="D497" t="s">
        <v>5017</v>
      </c>
      <c r="E497">
        <v>69</v>
      </c>
    </row>
    <row r="498" spans="1:5" x14ac:dyDescent="0.4">
      <c r="A498" t="s">
        <v>3234</v>
      </c>
      <c r="B498" t="s">
        <v>5018</v>
      </c>
      <c r="C498">
        <v>0.317</v>
      </c>
      <c r="D498" t="s">
        <v>5019</v>
      </c>
      <c r="E498">
        <v>71</v>
      </c>
    </row>
    <row r="499" spans="1:5" x14ac:dyDescent="0.4">
      <c r="A499" t="s">
        <v>3234</v>
      </c>
      <c r="B499" t="s">
        <v>5020</v>
      </c>
      <c r="C499">
        <v>0.318</v>
      </c>
      <c r="D499" t="s">
        <v>4971</v>
      </c>
      <c r="E499">
        <v>72</v>
      </c>
    </row>
    <row r="500" spans="1:5" x14ac:dyDescent="0.4">
      <c r="A500" t="s">
        <v>3234</v>
      </c>
      <c r="B500" t="s">
        <v>5021</v>
      </c>
      <c r="C500">
        <v>0.31900000000000001</v>
      </c>
      <c r="D500" t="s">
        <v>5022</v>
      </c>
      <c r="E500">
        <v>72</v>
      </c>
    </row>
    <row r="501" spans="1:5" x14ac:dyDescent="0.4">
      <c r="A501" t="s">
        <v>3234</v>
      </c>
      <c r="B501" t="s">
        <v>5023</v>
      </c>
      <c r="C501">
        <v>0.32</v>
      </c>
      <c r="D501" t="s">
        <v>5022</v>
      </c>
      <c r="E501">
        <v>72</v>
      </c>
    </row>
    <row r="502" spans="1:5" x14ac:dyDescent="0.4">
      <c r="A502" t="s">
        <v>3234</v>
      </c>
      <c r="B502" t="s">
        <v>5024</v>
      </c>
      <c r="C502">
        <v>0.32</v>
      </c>
      <c r="D502" t="s">
        <v>4992</v>
      </c>
      <c r="E502">
        <v>71</v>
      </c>
    </row>
    <row r="503" spans="1:5" x14ac:dyDescent="0.4">
      <c r="A503" t="s">
        <v>3234</v>
      </c>
      <c r="B503" t="s">
        <v>5025</v>
      </c>
      <c r="C503">
        <v>0.32100000000000001</v>
      </c>
      <c r="D503" t="s">
        <v>5026</v>
      </c>
      <c r="E503">
        <v>72</v>
      </c>
    </row>
    <row r="504" spans="1:5" x14ac:dyDescent="0.4">
      <c r="A504" t="s">
        <v>3234</v>
      </c>
      <c r="B504" t="s">
        <v>5027</v>
      </c>
      <c r="C504">
        <v>0.32100000000000001</v>
      </c>
      <c r="D504" t="s">
        <v>5026</v>
      </c>
      <c r="E504">
        <v>70</v>
      </c>
    </row>
    <row r="505" spans="1:5" x14ac:dyDescent="0.4">
      <c r="A505" t="s">
        <v>3234</v>
      </c>
      <c r="B505" t="s">
        <v>5028</v>
      </c>
      <c r="C505">
        <v>0.32200000000000001</v>
      </c>
      <c r="D505" t="s">
        <v>5014</v>
      </c>
      <c r="E505">
        <v>71</v>
      </c>
    </row>
    <row r="506" spans="1:5" x14ac:dyDescent="0.4">
      <c r="A506" t="s">
        <v>3234</v>
      </c>
      <c r="B506" t="s">
        <v>5029</v>
      </c>
      <c r="C506">
        <v>0.32200000000000001</v>
      </c>
      <c r="D506" t="s">
        <v>4971</v>
      </c>
      <c r="E506">
        <v>71</v>
      </c>
    </row>
    <row r="507" spans="1:5" x14ac:dyDescent="0.4">
      <c r="A507" t="s">
        <v>3234</v>
      </c>
      <c r="B507" t="s">
        <v>5030</v>
      </c>
      <c r="C507">
        <v>0.32200000000000001</v>
      </c>
      <c r="D507" t="s">
        <v>5014</v>
      </c>
      <c r="E507">
        <v>72</v>
      </c>
    </row>
    <row r="508" spans="1:5" x14ac:dyDescent="0.4">
      <c r="A508" t="s">
        <v>3234</v>
      </c>
      <c r="B508" t="s">
        <v>5031</v>
      </c>
      <c r="C508">
        <v>0.32400000000000001</v>
      </c>
      <c r="D508" t="s">
        <v>4971</v>
      </c>
      <c r="E508">
        <v>72</v>
      </c>
    </row>
    <row r="509" spans="1:5" x14ac:dyDescent="0.4">
      <c r="A509" t="s">
        <v>3234</v>
      </c>
      <c r="B509" t="s">
        <v>5032</v>
      </c>
      <c r="C509">
        <v>0.32900000000000001</v>
      </c>
      <c r="D509" t="s">
        <v>5022</v>
      </c>
      <c r="E509">
        <v>73</v>
      </c>
    </row>
    <row r="510" spans="1:5" x14ac:dyDescent="0.4">
      <c r="A510" t="s">
        <v>3234</v>
      </c>
      <c r="B510" t="s">
        <v>5033</v>
      </c>
      <c r="C510">
        <v>0.33</v>
      </c>
      <c r="D510" t="s">
        <v>5014</v>
      </c>
      <c r="E510">
        <v>72</v>
      </c>
    </row>
    <row r="511" spans="1:5" x14ac:dyDescent="0.4">
      <c r="A511" t="s">
        <v>3234</v>
      </c>
      <c r="B511" t="s">
        <v>5034</v>
      </c>
      <c r="C511">
        <v>0.33</v>
      </c>
      <c r="D511" t="s">
        <v>5035</v>
      </c>
      <c r="E511">
        <v>71</v>
      </c>
    </row>
    <row r="512" spans="1:5" x14ac:dyDescent="0.4">
      <c r="A512" t="s">
        <v>3234</v>
      </c>
      <c r="B512" t="s">
        <v>5036</v>
      </c>
      <c r="C512">
        <v>0.33100000000000002</v>
      </c>
      <c r="D512" t="s">
        <v>5037</v>
      </c>
      <c r="E512">
        <v>71</v>
      </c>
    </row>
    <row r="513" spans="1:5" x14ac:dyDescent="0.4">
      <c r="A513" t="s">
        <v>3234</v>
      </c>
      <c r="B513" t="s">
        <v>5038</v>
      </c>
      <c r="C513">
        <v>0.33100000000000002</v>
      </c>
      <c r="D513" t="s">
        <v>5039</v>
      </c>
      <c r="E513">
        <v>72</v>
      </c>
    </row>
    <row r="514" spans="1:5" x14ac:dyDescent="0.4">
      <c r="A514" t="s">
        <v>3234</v>
      </c>
      <c r="B514" t="s">
        <v>5040</v>
      </c>
      <c r="C514">
        <v>0.33300000000000002</v>
      </c>
      <c r="D514" t="s">
        <v>5041</v>
      </c>
      <c r="E514">
        <v>72</v>
      </c>
    </row>
    <row r="515" spans="1:5" x14ac:dyDescent="0.4">
      <c r="A515" t="s">
        <v>3234</v>
      </c>
      <c r="B515" t="s">
        <v>5042</v>
      </c>
      <c r="C515">
        <v>0.33300000000000002</v>
      </c>
      <c r="D515" t="s">
        <v>5022</v>
      </c>
      <c r="E515">
        <v>72</v>
      </c>
    </row>
    <row r="516" spans="1:5" x14ac:dyDescent="0.4">
      <c r="A516" t="s">
        <v>3234</v>
      </c>
      <c r="B516" t="s">
        <v>5043</v>
      </c>
      <c r="C516">
        <v>0.33400000000000002</v>
      </c>
      <c r="D516" t="s">
        <v>5044</v>
      </c>
      <c r="E516">
        <v>71</v>
      </c>
    </row>
    <row r="517" spans="1:5" x14ac:dyDescent="0.4">
      <c r="A517" t="s">
        <v>3234</v>
      </c>
      <c r="B517" t="s">
        <v>5045</v>
      </c>
      <c r="C517">
        <v>0.33400000000000002</v>
      </c>
      <c r="D517" t="s">
        <v>5041</v>
      </c>
      <c r="E517">
        <v>73</v>
      </c>
    </row>
    <row r="518" spans="1:5" x14ac:dyDescent="0.4">
      <c r="A518" t="s">
        <v>3234</v>
      </c>
      <c r="B518" t="s">
        <v>5046</v>
      </c>
      <c r="C518">
        <v>0.33500000000000002</v>
      </c>
      <c r="D518" t="s">
        <v>5035</v>
      </c>
      <c r="E518">
        <v>71</v>
      </c>
    </row>
    <row r="519" spans="1:5" x14ac:dyDescent="0.4">
      <c r="A519" t="s">
        <v>3234</v>
      </c>
      <c r="B519" t="s">
        <v>5047</v>
      </c>
      <c r="C519">
        <v>0.33500000000000002</v>
      </c>
      <c r="D519" t="s">
        <v>2025</v>
      </c>
      <c r="E519">
        <v>71</v>
      </c>
    </row>
    <row r="520" spans="1:5" x14ac:dyDescent="0.4">
      <c r="A520" t="s">
        <v>3234</v>
      </c>
      <c r="B520" t="s">
        <v>5048</v>
      </c>
      <c r="C520">
        <v>0.33600000000000002</v>
      </c>
      <c r="D520" t="s">
        <v>5035</v>
      </c>
      <c r="E520">
        <v>71</v>
      </c>
    </row>
    <row r="521" spans="1:5" x14ac:dyDescent="0.4">
      <c r="A521" t="s">
        <v>3234</v>
      </c>
      <c r="B521" t="s">
        <v>5049</v>
      </c>
      <c r="C521">
        <v>0.33600000000000002</v>
      </c>
      <c r="D521" t="s">
        <v>5019</v>
      </c>
      <c r="E521">
        <v>72</v>
      </c>
    </row>
    <row r="522" spans="1:5" x14ac:dyDescent="0.4">
      <c r="A522" t="s">
        <v>3234</v>
      </c>
      <c r="B522" t="s">
        <v>5050</v>
      </c>
      <c r="C522">
        <v>0.33600000000000002</v>
      </c>
      <c r="D522" t="s">
        <v>5041</v>
      </c>
      <c r="E522">
        <v>72</v>
      </c>
    </row>
    <row r="523" spans="1:5" x14ac:dyDescent="0.4">
      <c r="A523" t="s">
        <v>3234</v>
      </c>
      <c r="B523" t="s">
        <v>5051</v>
      </c>
      <c r="C523">
        <v>0.33600000000000002</v>
      </c>
      <c r="D523" t="s">
        <v>5014</v>
      </c>
      <c r="E523">
        <v>73</v>
      </c>
    </row>
    <row r="524" spans="1:5" x14ac:dyDescent="0.4">
      <c r="A524" t="s">
        <v>3234</v>
      </c>
      <c r="B524" t="s">
        <v>5052</v>
      </c>
      <c r="C524">
        <v>0.33700000000000002</v>
      </c>
      <c r="D524" t="s">
        <v>5019</v>
      </c>
      <c r="E524">
        <v>72</v>
      </c>
    </row>
    <row r="525" spans="1:5" x14ac:dyDescent="0.4">
      <c r="A525" t="s">
        <v>3234</v>
      </c>
      <c r="B525" t="s">
        <v>5053</v>
      </c>
      <c r="C525">
        <v>0.33700000000000002</v>
      </c>
      <c r="D525" t="s">
        <v>5044</v>
      </c>
      <c r="E525">
        <v>71</v>
      </c>
    </row>
    <row r="526" spans="1:5" x14ac:dyDescent="0.4">
      <c r="A526" t="s">
        <v>3234</v>
      </c>
      <c r="B526" t="s">
        <v>5054</v>
      </c>
      <c r="C526">
        <v>0.33800000000000002</v>
      </c>
      <c r="D526" t="s">
        <v>5044</v>
      </c>
      <c r="E526">
        <v>72</v>
      </c>
    </row>
    <row r="527" spans="1:5" x14ac:dyDescent="0.4">
      <c r="A527" t="s">
        <v>3234</v>
      </c>
      <c r="B527" t="s">
        <v>5055</v>
      </c>
      <c r="C527">
        <v>0.33900000000000002</v>
      </c>
      <c r="D527" t="s">
        <v>5037</v>
      </c>
      <c r="E527">
        <v>70</v>
      </c>
    </row>
    <row r="528" spans="1:5" x14ac:dyDescent="0.4">
      <c r="A528" t="s">
        <v>3234</v>
      </c>
      <c r="B528" t="s">
        <v>5056</v>
      </c>
      <c r="C528">
        <v>0.33900000000000002</v>
      </c>
      <c r="D528" t="s">
        <v>5041</v>
      </c>
      <c r="E528">
        <v>72</v>
      </c>
    </row>
    <row r="529" spans="1:5" x14ac:dyDescent="0.4">
      <c r="A529" t="s">
        <v>3234</v>
      </c>
      <c r="B529" t="s">
        <v>5057</v>
      </c>
      <c r="C529">
        <v>0.34</v>
      </c>
      <c r="D529" t="s">
        <v>5041</v>
      </c>
      <c r="E529">
        <v>72</v>
      </c>
    </row>
    <row r="530" spans="1:5" x14ac:dyDescent="0.4">
      <c r="A530" t="s">
        <v>3234</v>
      </c>
      <c r="B530" t="s">
        <v>5058</v>
      </c>
      <c r="C530">
        <v>0.34</v>
      </c>
      <c r="D530" t="s">
        <v>5037</v>
      </c>
      <c r="E530">
        <v>70</v>
      </c>
    </row>
    <row r="531" spans="1:5" x14ac:dyDescent="0.4">
      <c r="A531" t="s">
        <v>3234</v>
      </c>
      <c r="B531" t="s">
        <v>5059</v>
      </c>
      <c r="C531">
        <v>0.34100000000000003</v>
      </c>
      <c r="D531" t="s">
        <v>5041</v>
      </c>
      <c r="E531">
        <v>71</v>
      </c>
    </row>
    <row r="532" spans="1:5" x14ac:dyDescent="0.4">
      <c r="A532" t="s">
        <v>3234</v>
      </c>
      <c r="B532" t="s">
        <v>5060</v>
      </c>
      <c r="C532">
        <v>0.34200000000000003</v>
      </c>
      <c r="D532" t="s">
        <v>5035</v>
      </c>
      <c r="E532">
        <v>72</v>
      </c>
    </row>
    <row r="533" spans="1:5" x14ac:dyDescent="0.4">
      <c r="A533" t="s">
        <v>3234</v>
      </c>
      <c r="B533" t="s">
        <v>5061</v>
      </c>
      <c r="C533">
        <v>0.34300000000000003</v>
      </c>
      <c r="D533" t="s">
        <v>5062</v>
      </c>
      <c r="E533">
        <v>72</v>
      </c>
    </row>
    <row r="534" spans="1:5" x14ac:dyDescent="0.4">
      <c r="A534" t="s">
        <v>3234</v>
      </c>
      <c r="B534" t="s">
        <v>5063</v>
      </c>
      <c r="C534">
        <v>0.34300000000000003</v>
      </c>
      <c r="D534" t="s">
        <v>5041</v>
      </c>
      <c r="E534">
        <v>71</v>
      </c>
    </row>
    <row r="535" spans="1:5" x14ac:dyDescent="0.4">
      <c r="A535" t="s">
        <v>3234</v>
      </c>
      <c r="B535" t="s">
        <v>5064</v>
      </c>
      <c r="C535">
        <v>0.34399999999999997</v>
      </c>
      <c r="D535" t="s">
        <v>5041</v>
      </c>
      <c r="E535">
        <v>71</v>
      </c>
    </row>
    <row r="536" spans="1:5" x14ac:dyDescent="0.4">
      <c r="A536" t="s">
        <v>3234</v>
      </c>
      <c r="B536" t="s">
        <v>5065</v>
      </c>
      <c r="C536">
        <v>0.34499999999999997</v>
      </c>
      <c r="D536" t="s">
        <v>5066</v>
      </c>
      <c r="E536">
        <v>72</v>
      </c>
    </row>
    <row r="537" spans="1:5" x14ac:dyDescent="0.4">
      <c r="A537" t="s">
        <v>3234</v>
      </c>
      <c r="B537" t="s">
        <v>5067</v>
      </c>
      <c r="C537">
        <v>0.34499999999999997</v>
      </c>
      <c r="D537" t="s">
        <v>5041</v>
      </c>
      <c r="E537">
        <v>73</v>
      </c>
    </row>
    <row r="538" spans="1:5" x14ac:dyDescent="0.4">
      <c r="A538" t="s">
        <v>3234</v>
      </c>
      <c r="B538" t="s">
        <v>5068</v>
      </c>
      <c r="C538">
        <v>0.34499999999999997</v>
      </c>
      <c r="D538" t="s">
        <v>5041</v>
      </c>
      <c r="E538">
        <v>68</v>
      </c>
    </row>
    <row r="539" spans="1:5" x14ac:dyDescent="0.4">
      <c r="A539" t="s">
        <v>3234</v>
      </c>
      <c r="B539" t="s">
        <v>5069</v>
      </c>
      <c r="C539">
        <v>0.34699999999999998</v>
      </c>
      <c r="D539" t="s">
        <v>5035</v>
      </c>
      <c r="E539">
        <v>71</v>
      </c>
    </row>
    <row r="540" spans="1:5" x14ac:dyDescent="0.4">
      <c r="A540" t="s">
        <v>3234</v>
      </c>
      <c r="B540" t="s">
        <v>5070</v>
      </c>
      <c r="C540">
        <v>0.34799999999999998</v>
      </c>
      <c r="D540" t="s">
        <v>5071</v>
      </c>
      <c r="E540">
        <v>73</v>
      </c>
    </row>
    <row r="541" spans="1:5" x14ac:dyDescent="0.4">
      <c r="A541" t="s">
        <v>3234</v>
      </c>
      <c r="B541" t="s">
        <v>5072</v>
      </c>
      <c r="C541">
        <v>0.34899999999999998</v>
      </c>
      <c r="D541" t="s">
        <v>5037</v>
      </c>
      <c r="E541">
        <v>69</v>
      </c>
    </row>
    <row r="542" spans="1:5" x14ac:dyDescent="0.4">
      <c r="A542" t="s">
        <v>3234</v>
      </c>
      <c r="B542" t="s">
        <v>5073</v>
      </c>
      <c r="C542">
        <v>0.34899999999999998</v>
      </c>
      <c r="D542" t="s">
        <v>5074</v>
      </c>
      <c r="E542">
        <v>72</v>
      </c>
    </row>
    <row r="543" spans="1:5" x14ac:dyDescent="0.4">
      <c r="A543" t="s">
        <v>3234</v>
      </c>
      <c r="B543" t="s">
        <v>5075</v>
      </c>
      <c r="C543">
        <v>0.34899999999999998</v>
      </c>
      <c r="D543" t="s">
        <v>5035</v>
      </c>
      <c r="E543">
        <v>72</v>
      </c>
    </row>
    <row r="544" spans="1:5" x14ac:dyDescent="0.4">
      <c r="A544" t="s">
        <v>3234</v>
      </c>
      <c r="B544" t="s">
        <v>5076</v>
      </c>
      <c r="C544">
        <v>0.35</v>
      </c>
      <c r="D544" t="s">
        <v>5062</v>
      </c>
      <c r="E544">
        <v>73</v>
      </c>
    </row>
    <row r="545" spans="1:5" x14ac:dyDescent="0.4">
      <c r="A545" t="s">
        <v>3234</v>
      </c>
      <c r="B545" t="s">
        <v>5077</v>
      </c>
      <c r="C545">
        <v>0.35199999999999998</v>
      </c>
      <c r="D545" t="s">
        <v>5035</v>
      </c>
      <c r="E545">
        <v>70</v>
      </c>
    </row>
    <row r="546" spans="1:5" x14ac:dyDescent="0.4">
      <c r="A546" t="s">
        <v>3234</v>
      </c>
      <c r="B546" t="s">
        <v>5078</v>
      </c>
      <c r="C546">
        <v>0.35199999999999998</v>
      </c>
      <c r="D546" t="s">
        <v>5035</v>
      </c>
      <c r="E546">
        <v>71</v>
      </c>
    </row>
    <row r="547" spans="1:5" x14ac:dyDescent="0.4">
      <c r="A547" t="s">
        <v>3234</v>
      </c>
      <c r="B547" t="s">
        <v>5079</v>
      </c>
      <c r="C547">
        <v>0.35299999999999998</v>
      </c>
      <c r="D547" t="s">
        <v>5035</v>
      </c>
      <c r="E547">
        <v>71</v>
      </c>
    </row>
    <row r="548" spans="1:5" x14ac:dyDescent="0.4">
      <c r="A548" t="s">
        <v>3234</v>
      </c>
      <c r="B548" t="s">
        <v>5080</v>
      </c>
      <c r="C548">
        <v>0.35399999999999998</v>
      </c>
      <c r="D548" t="s">
        <v>5062</v>
      </c>
      <c r="E548">
        <v>71</v>
      </c>
    </row>
    <row r="549" spans="1:5" x14ac:dyDescent="0.4">
      <c r="A549" t="s">
        <v>3234</v>
      </c>
      <c r="B549" t="s">
        <v>5081</v>
      </c>
      <c r="C549">
        <v>0.35399999999999998</v>
      </c>
      <c r="D549" t="s">
        <v>5071</v>
      </c>
      <c r="E549">
        <v>69</v>
      </c>
    </row>
    <row r="550" spans="1:5" x14ac:dyDescent="0.4">
      <c r="A550" t="s">
        <v>3234</v>
      </c>
      <c r="B550" t="s">
        <v>5082</v>
      </c>
      <c r="C550">
        <v>0.35499999999999998</v>
      </c>
      <c r="D550" t="s">
        <v>5035</v>
      </c>
      <c r="E550">
        <v>69</v>
      </c>
    </row>
    <row r="551" spans="1:5" x14ac:dyDescent="0.4">
      <c r="A551" t="s">
        <v>3234</v>
      </c>
      <c r="B551" t="s">
        <v>5083</v>
      </c>
      <c r="C551">
        <v>0.35599999999999998</v>
      </c>
      <c r="D551" t="s">
        <v>5041</v>
      </c>
      <c r="E551">
        <v>71</v>
      </c>
    </row>
    <row r="552" spans="1:5" x14ac:dyDescent="0.4">
      <c r="A552" t="s">
        <v>3234</v>
      </c>
      <c r="B552" t="s">
        <v>5084</v>
      </c>
      <c r="C552">
        <v>0.35599999999999998</v>
      </c>
      <c r="D552" t="s">
        <v>5071</v>
      </c>
      <c r="E552">
        <v>71</v>
      </c>
    </row>
    <row r="553" spans="1:5" x14ac:dyDescent="0.4">
      <c r="A553" t="s">
        <v>3234</v>
      </c>
      <c r="B553" t="s">
        <v>5085</v>
      </c>
      <c r="C553">
        <v>0.35699999999999998</v>
      </c>
      <c r="D553" t="s">
        <v>5041</v>
      </c>
      <c r="E553">
        <v>72</v>
      </c>
    </row>
    <row r="554" spans="1:5" x14ac:dyDescent="0.4">
      <c r="A554" t="s">
        <v>3234</v>
      </c>
      <c r="B554" t="s">
        <v>5086</v>
      </c>
      <c r="C554">
        <v>0.35799999999999998</v>
      </c>
      <c r="D554" t="s">
        <v>5087</v>
      </c>
      <c r="E554">
        <v>73</v>
      </c>
    </row>
    <row r="555" spans="1:5" x14ac:dyDescent="0.4">
      <c r="A555" t="s">
        <v>3234</v>
      </c>
      <c r="B555" t="s">
        <v>5088</v>
      </c>
      <c r="C555">
        <v>0.35799999999999998</v>
      </c>
      <c r="D555" t="s">
        <v>5062</v>
      </c>
      <c r="E555">
        <v>71</v>
      </c>
    </row>
    <row r="556" spans="1:5" x14ac:dyDescent="0.4">
      <c r="A556" t="s">
        <v>3234</v>
      </c>
      <c r="B556" t="s">
        <v>5089</v>
      </c>
      <c r="C556">
        <v>0.35899999999999999</v>
      </c>
      <c r="D556" t="s">
        <v>5035</v>
      </c>
      <c r="E556">
        <v>71</v>
      </c>
    </row>
    <row r="557" spans="1:5" x14ac:dyDescent="0.4">
      <c r="A557" t="s">
        <v>3234</v>
      </c>
      <c r="B557" t="s">
        <v>5090</v>
      </c>
      <c r="C557">
        <v>0.35899999999999999</v>
      </c>
      <c r="D557" t="s">
        <v>5087</v>
      </c>
      <c r="E557">
        <v>73</v>
      </c>
    </row>
    <row r="558" spans="1:5" x14ac:dyDescent="0.4">
      <c r="A558" t="s">
        <v>3234</v>
      </c>
      <c r="B558" t="s">
        <v>5091</v>
      </c>
      <c r="C558">
        <v>0.36</v>
      </c>
      <c r="D558" t="s">
        <v>5066</v>
      </c>
      <c r="E558">
        <v>72</v>
      </c>
    </row>
    <row r="559" spans="1:5" x14ac:dyDescent="0.4">
      <c r="A559" t="s">
        <v>3234</v>
      </c>
      <c r="B559" t="s">
        <v>5092</v>
      </c>
      <c r="C559">
        <v>0.36</v>
      </c>
      <c r="D559" t="s">
        <v>5041</v>
      </c>
      <c r="E559">
        <v>72</v>
      </c>
    </row>
    <row r="560" spans="1:5" x14ac:dyDescent="0.4">
      <c r="A560" t="s">
        <v>3234</v>
      </c>
      <c r="B560" t="s">
        <v>5093</v>
      </c>
      <c r="C560">
        <v>0.36099999999999999</v>
      </c>
      <c r="D560" t="s">
        <v>5062</v>
      </c>
      <c r="E560">
        <v>72</v>
      </c>
    </row>
    <row r="561" spans="1:5" x14ac:dyDescent="0.4">
      <c r="A561" t="s">
        <v>3234</v>
      </c>
      <c r="B561" t="s">
        <v>5094</v>
      </c>
      <c r="C561">
        <v>0.36199999999999999</v>
      </c>
      <c r="D561" t="s">
        <v>5035</v>
      </c>
      <c r="E561">
        <v>71</v>
      </c>
    </row>
    <row r="562" spans="1:5" x14ac:dyDescent="0.4">
      <c r="A562" t="s">
        <v>3234</v>
      </c>
      <c r="B562" t="s">
        <v>5095</v>
      </c>
      <c r="C562">
        <v>0.36199999999999999</v>
      </c>
      <c r="D562" t="s">
        <v>5087</v>
      </c>
      <c r="E562">
        <v>72</v>
      </c>
    </row>
    <row r="563" spans="1:5" x14ac:dyDescent="0.4">
      <c r="A563" t="s">
        <v>3234</v>
      </c>
      <c r="B563" t="s">
        <v>5096</v>
      </c>
      <c r="C563">
        <v>0.36299999999999999</v>
      </c>
      <c r="D563" t="s">
        <v>5097</v>
      </c>
      <c r="E563">
        <v>69</v>
      </c>
    </row>
    <row r="564" spans="1:5" x14ac:dyDescent="0.4">
      <c r="A564" t="s">
        <v>3234</v>
      </c>
      <c r="B564" t="s">
        <v>5098</v>
      </c>
      <c r="C564">
        <v>0.36399999999999999</v>
      </c>
      <c r="D564" t="s">
        <v>5041</v>
      </c>
      <c r="E564">
        <v>71</v>
      </c>
    </row>
    <row r="565" spans="1:5" x14ac:dyDescent="0.4">
      <c r="A565" t="s">
        <v>3234</v>
      </c>
      <c r="B565" t="s">
        <v>5099</v>
      </c>
      <c r="C565">
        <v>0.36399999999999999</v>
      </c>
      <c r="D565" t="s">
        <v>5087</v>
      </c>
      <c r="E565">
        <v>72</v>
      </c>
    </row>
    <row r="566" spans="1:5" x14ac:dyDescent="0.4">
      <c r="A566" t="s">
        <v>3234</v>
      </c>
      <c r="B566" t="s">
        <v>5100</v>
      </c>
      <c r="C566">
        <v>0.36599999999999999</v>
      </c>
      <c r="D566" t="s">
        <v>5087</v>
      </c>
      <c r="E566">
        <v>72</v>
      </c>
    </row>
    <row r="567" spans="1:5" x14ac:dyDescent="0.4">
      <c r="A567" t="s">
        <v>3234</v>
      </c>
      <c r="B567" t="s">
        <v>5101</v>
      </c>
      <c r="C567">
        <v>0.36599999999999999</v>
      </c>
      <c r="D567" t="s">
        <v>5071</v>
      </c>
      <c r="E567">
        <v>73</v>
      </c>
    </row>
    <row r="568" spans="1:5" x14ac:dyDescent="0.4">
      <c r="A568" t="s">
        <v>3234</v>
      </c>
      <c r="B568" t="s">
        <v>5102</v>
      </c>
      <c r="C568">
        <v>0.36699999999999999</v>
      </c>
      <c r="D568" t="s">
        <v>5103</v>
      </c>
      <c r="E568">
        <v>15</v>
      </c>
    </row>
    <row r="569" spans="1:5" x14ac:dyDescent="0.4">
      <c r="A569" t="s">
        <v>3234</v>
      </c>
      <c r="B569" t="s">
        <v>5104</v>
      </c>
      <c r="C569">
        <v>0.36699999999999999</v>
      </c>
      <c r="D569" t="s">
        <v>5087</v>
      </c>
      <c r="E569">
        <v>71</v>
      </c>
    </row>
    <row r="570" spans="1:5" x14ac:dyDescent="0.4">
      <c r="A570" t="s">
        <v>3234</v>
      </c>
      <c r="B570" t="s">
        <v>5105</v>
      </c>
      <c r="C570">
        <v>0.36899999999999999</v>
      </c>
      <c r="D570" t="s">
        <v>5106</v>
      </c>
      <c r="E570">
        <v>72</v>
      </c>
    </row>
    <row r="571" spans="1:5" x14ac:dyDescent="0.4">
      <c r="A571" t="s">
        <v>3234</v>
      </c>
      <c r="B571" t="s">
        <v>5107</v>
      </c>
      <c r="C571">
        <v>0.36899999999999999</v>
      </c>
      <c r="D571" t="s">
        <v>5108</v>
      </c>
      <c r="E571">
        <v>70</v>
      </c>
    </row>
    <row r="572" spans="1:5" x14ac:dyDescent="0.4">
      <c r="A572" t="s">
        <v>3234</v>
      </c>
      <c r="B572" t="s">
        <v>5109</v>
      </c>
      <c r="C572">
        <v>0.36899999999999999</v>
      </c>
      <c r="D572" t="s">
        <v>5106</v>
      </c>
      <c r="E572">
        <v>73</v>
      </c>
    </row>
    <row r="573" spans="1:5" x14ac:dyDescent="0.4">
      <c r="A573" t="s">
        <v>3234</v>
      </c>
      <c r="B573" t="s">
        <v>5110</v>
      </c>
      <c r="C573">
        <v>0.37</v>
      </c>
      <c r="D573" t="s">
        <v>5111</v>
      </c>
      <c r="E573">
        <v>71</v>
      </c>
    </row>
    <row r="574" spans="1:5" x14ac:dyDescent="0.4">
      <c r="A574" t="s">
        <v>3234</v>
      </c>
      <c r="B574" t="s">
        <v>5112</v>
      </c>
      <c r="C574">
        <v>0.37</v>
      </c>
      <c r="D574" t="s">
        <v>5108</v>
      </c>
      <c r="E574">
        <v>72</v>
      </c>
    </row>
    <row r="575" spans="1:5" x14ac:dyDescent="0.4">
      <c r="A575" t="s">
        <v>3234</v>
      </c>
      <c r="B575" t="s">
        <v>5113</v>
      </c>
      <c r="C575">
        <v>0.371</v>
      </c>
      <c r="D575" t="s">
        <v>5087</v>
      </c>
      <c r="E575">
        <v>72</v>
      </c>
    </row>
    <row r="576" spans="1:5" x14ac:dyDescent="0.4">
      <c r="A576" t="s">
        <v>3234</v>
      </c>
      <c r="B576" t="s">
        <v>5114</v>
      </c>
      <c r="C576">
        <v>0.371</v>
      </c>
      <c r="D576" t="s">
        <v>5087</v>
      </c>
      <c r="E576">
        <v>72</v>
      </c>
    </row>
    <row r="577" spans="1:5" x14ac:dyDescent="0.4">
      <c r="A577" t="s">
        <v>3234</v>
      </c>
      <c r="B577" t="s">
        <v>5115</v>
      </c>
      <c r="C577">
        <v>0.372</v>
      </c>
      <c r="D577" t="s">
        <v>5116</v>
      </c>
      <c r="E577">
        <v>71</v>
      </c>
    </row>
    <row r="578" spans="1:5" x14ac:dyDescent="0.4">
      <c r="A578" t="s">
        <v>3234</v>
      </c>
      <c r="B578" t="s">
        <v>5117</v>
      </c>
      <c r="C578">
        <v>0.373</v>
      </c>
      <c r="D578" t="s">
        <v>5111</v>
      </c>
      <c r="E578">
        <v>71</v>
      </c>
    </row>
    <row r="579" spans="1:5" x14ac:dyDescent="0.4">
      <c r="A579" t="s">
        <v>3234</v>
      </c>
      <c r="B579" t="s">
        <v>5118</v>
      </c>
      <c r="C579">
        <v>0.373</v>
      </c>
      <c r="D579" t="s">
        <v>5106</v>
      </c>
      <c r="E579">
        <v>73</v>
      </c>
    </row>
    <row r="580" spans="1:5" x14ac:dyDescent="0.4">
      <c r="A580" t="s">
        <v>3234</v>
      </c>
      <c r="B580" t="s">
        <v>5119</v>
      </c>
      <c r="C580">
        <v>0.374</v>
      </c>
      <c r="D580" t="s">
        <v>5087</v>
      </c>
      <c r="E580">
        <v>72</v>
      </c>
    </row>
    <row r="581" spans="1:5" x14ac:dyDescent="0.4">
      <c r="A581" t="s">
        <v>3234</v>
      </c>
      <c r="B581" t="s">
        <v>5120</v>
      </c>
      <c r="C581">
        <v>0.374</v>
      </c>
      <c r="D581" t="s">
        <v>5087</v>
      </c>
      <c r="E581">
        <v>72</v>
      </c>
    </row>
    <row r="582" spans="1:5" x14ac:dyDescent="0.4">
      <c r="A582" t="s">
        <v>3234</v>
      </c>
      <c r="B582" t="s">
        <v>5121</v>
      </c>
      <c r="C582">
        <v>0.375</v>
      </c>
      <c r="D582" t="s">
        <v>5122</v>
      </c>
      <c r="E582">
        <v>72</v>
      </c>
    </row>
    <row r="583" spans="1:5" x14ac:dyDescent="0.4">
      <c r="A583" t="s">
        <v>3234</v>
      </c>
      <c r="B583" t="s">
        <v>5123</v>
      </c>
      <c r="C583">
        <v>0.376</v>
      </c>
      <c r="D583" t="s">
        <v>5087</v>
      </c>
      <c r="E583">
        <v>72</v>
      </c>
    </row>
    <row r="584" spans="1:5" x14ac:dyDescent="0.4">
      <c r="A584" t="s">
        <v>3234</v>
      </c>
      <c r="B584" t="s">
        <v>5124</v>
      </c>
      <c r="C584">
        <v>0.376</v>
      </c>
      <c r="D584" t="s">
        <v>5108</v>
      </c>
      <c r="E584">
        <v>69</v>
      </c>
    </row>
    <row r="585" spans="1:5" x14ac:dyDescent="0.4">
      <c r="A585" t="s">
        <v>3234</v>
      </c>
      <c r="B585" t="s">
        <v>5125</v>
      </c>
      <c r="C585">
        <v>0.377</v>
      </c>
      <c r="D585" t="s">
        <v>5097</v>
      </c>
      <c r="E585">
        <v>64</v>
      </c>
    </row>
    <row r="586" spans="1:5" x14ac:dyDescent="0.4">
      <c r="A586" t="s">
        <v>3234</v>
      </c>
      <c r="B586" t="s">
        <v>5126</v>
      </c>
      <c r="C586">
        <v>0.38</v>
      </c>
      <c r="D586" t="s">
        <v>5116</v>
      </c>
      <c r="E586">
        <v>72</v>
      </c>
    </row>
    <row r="587" spans="1:5" x14ac:dyDescent="0.4">
      <c r="A587" t="s">
        <v>3234</v>
      </c>
      <c r="B587" t="s">
        <v>5127</v>
      </c>
      <c r="C587">
        <v>0.38</v>
      </c>
      <c r="D587" t="s">
        <v>5087</v>
      </c>
      <c r="E587">
        <v>72</v>
      </c>
    </row>
    <row r="588" spans="1:5" x14ac:dyDescent="0.4">
      <c r="A588" t="s">
        <v>3234</v>
      </c>
      <c r="B588" t="s">
        <v>5128</v>
      </c>
      <c r="C588">
        <v>0.38100000000000001</v>
      </c>
      <c r="D588" t="s">
        <v>5129</v>
      </c>
      <c r="E588">
        <v>71</v>
      </c>
    </row>
    <row r="589" spans="1:5" x14ac:dyDescent="0.4">
      <c r="A589" t="s">
        <v>3234</v>
      </c>
      <c r="B589" t="s">
        <v>5130</v>
      </c>
      <c r="C589">
        <v>0.38100000000000001</v>
      </c>
      <c r="D589" t="s">
        <v>5131</v>
      </c>
      <c r="E589">
        <v>72</v>
      </c>
    </row>
    <row r="590" spans="1:5" x14ac:dyDescent="0.4">
      <c r="A590" t="s">
        <v>3234</v>
      </c>
      <c r="B590" t="s">
        <v>5132</v>
      </c>
      <c r="C590">
        <v>0.38100000000000001</v>
      </c>
      <c r="D590" t="s">
        <v>5106</v>
      </c>
      <c r="E590">
        <v>69</v>
      </c>
    </row>
    <row r="591" spans="1:5" x14ac:dyDescent="0.4">
      <c r="A591" t="s">
        <v>3234</v>
      </c>
      <c r="B591" t="s">
        <v>5133</v>
      </c>
      <c r="C591">
        <v>0.38200000000000001</v>
      </c>
      <c r="D591" t="s">
        <v>5106</v>
      </c>
      <c r="E591">
        <v>71</v>
      </c>
    </row>
    <row r="592" spans="1:5" x14ac:dyDescent="0.4">
      <c r="A592" t="s">
        <v>3234</v>
      </c>
      <c r="B592" t="s">
        <v>5134</v>
      </c>
      <c r="C592">
        <v>0.38300000000000001</v>
      </c>
      <c r="D592" t="s">
        <v>5131</v>
      </c>
      <c r="E592">
        <v>73</v>
      </c>
    </row>
    <row r="593" spans="1:5" x14ac:dyDescent="0.4">
      <c r="A593" t="s">
        <v>3234</v>
      </c>
      <c r="B593" t="s">
        <v>5135</v>
      </c>
      <c r="C593">
        <v>0.38300000000000001</v>
      </c>
      <c r="D593" t="s">
        <v>5136</v>
      </c>
      <c r="E593">
        <v>71</v>
      </c>
    </row>
    <row r="594" spans="1:5" x14ac:dyDescent="0.4">
      <c r="A594" t="s">
        <v>3234</v>
      </c>
      <c r="B594" t="s">
        <v>5137</v>
      </c>
      <c r="C594">
        <v>0.38400000000000001</v>
      </c>
      <c r="D594" t="s">
        <v>5138</v>
      </c>
      <c r="E594">
        <v>73</v>
      </c>
    </row>
    <row r="595" spans="1:5" x14ac:dyDescent="0.4">
      <c r="A595" t="s">
        <v>3234</v>
      </c>
      <c r="B595" t="s">
        <v>5139</v>
      </c>
      <c r="C595">
        <v>0.38400000000000001</v>
      </c>
      <c r="D595" t="s">
        <v>5140</v>
      </c>
      <c r="E595">
        <v>70</v>
      </c>
    </row>
    <row r="596" spans="1:5" x14ac:dyDescent="0.4">
      <c r="A596" t="s">
        <v>3234</v>
      </c>
      <c r="B596" t="s">
        <v>5141</v>
      </c>
      <c r="C596">
        <v>0.38600000000000001</v>
      </c>
      <c r="D596" t="s">
        <v>5131</v>
      </c>
      <c r="E596">
        <v>72</v>
      </c>
    </row>
    <row r="597" spans="1:5" x14ac:dyDescent="0.4">
      <c r="A597" t="s">
        <v>3234</v>
      </c>
      <c r="B597" t="s">
        <v>5142</v>
      </c>
      <c r="C597">
        <v>0.38600000000000001</v>
      </c>
      <c r="D597" t="s">
        <v>5143</v>
      </c>
      <c r="E597">
        <v>72</v>
      </c>
    </row>
    <row r="598" spans="1:5" x14ac:dyDescent="0.4">
      <c r="A598" t="s">
        <v>3234</v>
      </c>
      <c r="B598" t="s">
        <v>5144</v>
      </c>
      <c r="C598">
        <v>0.38700000000000001</v>
      </c>
      <c r="D598" t="s">
        <v>5129</v>
      </c>
      <c r="E598">
        <v>70</v>
      </c>
    </row>
    <row r="599" spans="1:5" x14ac:dyDescent="0.4">
      <c r="A599" t="s">
        <v>3234</v>
      </c>
      <c r="B599" t="s">
        <v>5145</v>
      </c>
      <c r="C599">
        <v>0.38700000000000001</v>
      </c>
      <c r="D599" t="s">
        <v>5131</v>
      </c>
      <c r="E599">
        <v>71</v>
      </c>
    </row>
    <row r="600" spans="1:5" x14ac:dyDescent="0.4">
      <c r="A600" t="s">
        <v>3234</v>
      </c>
      <c r="B600" t="s">
        <v>5146</v>
      </c>
      <c r="C600">
        <v>0.38900000000000001</v>
      </c>
      <c r="D600" t="s">
        <v>5147</v>
      </c>
      <c r="E600">
        <v>70</v>
      </c>
    </row>
    <row r="601" spans="1:5" x14ac:dyDescent="0.4">
      <c r="A601" t="s">
        <v>3234</v>
      </c>
      <c r="B601" t="s">
        <v>5148</v>
      </c>
      <c r="C601">
        <v>0.38900000000000001</v>
      </c>
      <c r="D601" t="s">
        <v>5149</v>
      </c>
      <c r="E601">
        <v>72</v>
      </c>
    </row>
    <row r="602" spans="1:5" x14ac:dyDescent="0.4">
      <c r="A602" t="s">
        <v>3234</v>
      </c>
      <c r="B602" t="s">
        <v>5150</v>
      </c>
      <c r="C602">
        <v>0.38900000000000001</v>
      </c>
      <c r="D602" t="s">
        <v>5151</v>
      </c>
      <c r="E602">
        <v>73</v>
      </c>
    </row>
    <row r="603" spans="1:5" x14ac:dyDescent="0.4">
      <c r="A603" t="s">
        <v>3234</v>
      </c>
      <c r="B603" t="s">
        <v>5152</v>
      </c>
      <c r="C603">
        <v>0.39100000000000001</v>
      </c>
      <c r="D603" t="s">
        <v>5136</v>
      </c>
      <c r="E603">
        <v>73</v>
      </c>
    </row>
    <row r="604" spans="1:5" x14ac:dyDescent="0.4">
      <c r="A604" t="s">
        <v>3234</v>
      </c>
      <c r="B604" t="s">
        <v>5153</v>
      </c>
      <c r="C604">
        <v>0.39200000000000002</v>
      </c>
      <c r="D604" t="s">
        <v>5131</v>
      </c>
      <c r="E604">
        <v>72</v>
      </c>
    </row>
    <row r="605" spans="1:5" x14ac:dyDescent="0.4">
      <c r="A605" t="s">
        <v>3234</v>
      </c>
      <c r="B605" t="s">
        <v>5154</v>
      </c>
      <c r="C605">
        <v>0.39200000000000002</v>
      </c>
      <c r="D605" t="s">
        <v>5136</v>
      </c>
      <c r="E605">
        <v>71</v>
      </c>
    </row>
    <row r="606" spans="1:5" x14ac:dyDescent="0.4">
      <c r="A606" t="s">
        <v>3234</v>
      </c>
      <c r="B606" t="s">
        <v>5155</v>
      </c>
      <c r="C606">
        <v>0.39300000000000002</v>
      </c>
      <c r="D606" t="s">
        <v>5131</v>
      </c>
      <c r="E606">
        <v>71</v>
      </c>
    </row>
    <row r="607" spans="1:5" x14ac:dyDescent="0.4">
      <c r="A607" t="s">
        <v>3234</v>
      </c>
      <c r="B607" t="s">
        <v>5156</v>
      </c>
      <c r="C607">
        <v>0.39600000000000002</v>
      </c>
      <c r="D607" t="s">
        <v>5136</v>
      </c>
      <c r="E607">
        <v>71</v>
      </c>
    </row>
    <row r="608" spans="1:5" x14ac:dyDescent="0.4">
      <c r="A608" t="s">
        <v>3234</v>
      </c>
      <c r="B608" t="s">
        <v>5157</v>
      </c>
      <c r="C608">
        <v>0.39800000000000002</v>
      </c>
      <c r="D608" t="s">
        <v>5158</v>
      </c>
      <c r="E608">
        <v>71</v>
      </c>
    </row>
    <row r="609" spans="1:5" x14ac:dyDescent="0.4">
      <c r="A609" t="s">
        <v>3234</v>
      </c>
      <c r="B609" t="s">
        <v>5159</v>
      </c>
      <c r="C609">
        <v>0.39800000000000002</v>
      </c>
      <c r="D609" t="s">
        <v>5160</v>
      </c>
      <c r="E609">
        <v>68</v>
      </c>
    </row>
    <row r="610" spans="1:5" x14ac:dyDescent="0.4">
      <c r="A610" t="s">
        <v>3234</v>
      </c>
      <c r="B610" t="s">
        <v>5161</v>
      </c>
      <c r="C610">
        <v>0.39800000000000002</v>
      </c>
      <c r="D610" t="s">
        <v>5162</v>
      </c>
      <c r="E610">
        <v>72</v>
      </c>
    </row>
    <row r="611" spans="1:5" x14ac:dyDescent="0.4">
      <c r="A611" t="s">
        <v>3234</v>
      </c>
      <c r="B611" t="s">
        <v>5163</v>
      </c>
      <c r="C611">
        <v>0.39800000000000002</v>
      </c>
      <c r="D611" t="s">
        <v>5164</v>
      </c>
      <c r="E611">
        <v>72</v>
      </c>
    </row>
    <row r="612" spans="1:5" x14ac:dyDescent="0.4">
      <c r="A612" t="s">
        <v>3234</v>
      </c>
      <c r="B612" t="s">
        <v>5165</v>
      </c>
      <c r="C612">
        <v>0.39800000000000002</v>
      </c>
      <c r="D612" t="s">
        <v>5162</v>
      </c>
      <c r="E612">
        <v>73</v>
      </c>
    </row>
    <row r="613" spans="1:5" x14ac:dyDescent="0.4">
      <c r="A613" t="s">
        <v>3234</v>
      </c>
      <c r="B613" t="s">
        <v>5166</v>
      </c>
      <c r="C613">
        <v>0.39900000000000002</v>
      </c>
      <c r="D613" t="s">
        <v>5167</v>
      </c>
      <c r="E613">
        <v>70</v>
      </c>
    </row>
    <row r="614" spans="1:5" x14ac:dyDescent="0.4">
      <c r="A614" t="s">
        <v>3234</v>
      </c>
      <c r="B614" t="s">
        <v>5168</v>
      </c>
      <c r="C614">
        <v>0.4</v>
      </c>
      <c r="D614" t="s">
        <v>5160</v>
      </c>
      <c r="E614">
        <v>72</v>
      </c>
    </row>
    <row r="615" spans="1:5" x14ac:dyDescent="0.4">
      <c r="A615" t="s">
        <v>3234</v>
      </c>
      <c r="B615" t="s">
        <v>5169</v>
      </c>
      <c r="C615">
        <v>0.4</v>
      </c>
      <c r="D615" t="s">
        <v>5170</v>
      </c>
      <c r="E615">
        <v>72</v>
      </c>
    </row>
    <row r="616" spans="1:5" x14ac:dyDescent="0.4">
      <c r="A616" t="s">
        <v>3234</v>
      </c>
      <c r="B616" t="s">
        <v>5171</v>
      </c>
      <c r="C616">
        <v>0.4</v>
      </c>
      <c r="D616" t="s">
        <v>5172</v>
      </c>
      <c r="E616">
        <v>69</v>
      </c>
    </row>
    <row r="617" spans="1:5" x14ac:dyDescent="0.4">
      <c r="A617" t="s">
        <v>3234</v>
      </c>
      <c r="B617" t="s">
        <v>5173</v>
      </c>
      <c r="C617">
        <v>0.40100000000000002</v>
      </c>
      <c r="D617" t="s">
        <v>5160</v>
      </c>
      <c r="E617">
        <v>73</v>
      </c>
    </row>
    <row r="618" spans="1:5" x14ac:dyDescent="0.4">
      <c r="A618" t="s">
        <v>3234</v>
      </c>
      <c r="B618" t="s">
        <v>5174</v>
      </c>
      <c r="C618">
        <v>0.40200000000000002</v>
      </c>
      <c r="D618" t="s">
        <v>5175</v>
      </c>
      <c r="E618">
        <v>73</v>
      </c>
    </row>
    <row r="619" spans="1:5" x14ac:dyDescent="0.4">
      <c r="A619" t="s">
        <v>3234</v>
      </c>
      <c r="B619" t="s">
        <v>5176</v>
      </c>
      <c r="C619">
        <v>0.40200000000000002</v>
      </c>
      <c r="D619" t="s">
        <v>5175</v>
      </c>
      <c r="E619">
        <v>72</v>
      </c>
    </row>
    <row r="620" spans="1:5" x14ac:dyDescent="0.4">
      <c r="A620" t="s">
        <v>3234</v>
      </c>
      <c r="B620" t="s">
        <v>5177</v>
      </c>
      <c r="C620">
        <v>0.40200000000000002</v>
      </c>
      <c r="D620" t="s">
        <v>5167</v>
      </c>
      <c r="E620">
        <v>72</v>
      </c>
    </row>
    <row r="621" spans="1:5" x14ac:dyDescent="0.4">
      <c r="A621" t="s">
        <v>3234</v>
      </c>
      <c r="B621" t="s">
        <v>5178</v>
      </c>
      <c r="C621">
        <v>0.40200000000000002</v>
      </c>
      <c r="D621" t="s">
        <v>5167</v>
      </c>
      <c r="E621">
        <v>73</v>
      </c>
    </row>
    <row r="622" spans="1:5" x14ac:dyDescent="0.4">
      <c r="A622" t="s">
        <v>3234</v>
      </c>
      <c r="B622" t="s">
        <v>5179</v>
      </c>
      <c r="C622">
        <v>0.40300000000000002</v>
      </c>
      <c r="D622" t="s">
        <v>5180</v>
      </c>
      <c r="E622">
        <v>72</v>
      </c>
    </row>
    <row r="623" spans="1:5" x14ac:dyDescent="0.4">
      <c r="A623" t="s">
        <v>3234</v>
      </c>
      <c r="B623" t="s">
        <v>5181</v>
      </c>
      <c r="C623">
        <v>0.40300000000000002</v>
      </c>
      <c r="D623" t="s">
        <v>5182</v>
      </c>
      <c r="E623">
        <v>71</v>
      </c>
    </row>
    <row r="624" spans="1:5" x14ac:dyDescent="0.4">
      <c r="A624" t="s">
        <v>3234</v>
      </c>
      <c r="B624" t="s">
        <v>5183</v>
      </c>
      <c r="C624">
        <v>0.40300000000000002</v>
      </c>
      <c r="D624" t="s">
        <v>5180</v>
      </c>
      <c r="E624">
        <v>73</v>
      </c>
    </row>
    <row r="625" spans="1:5" x14ac:dyDescent="0.4">
      <c r="A625" t="s">
        <v>3234</v>
      </c>
      <c r="B625" t="s">
        <v>5184</v>
      </c>
      <c r="C625">
        <v>0.40400000000000003</v>
      </c>
      <c r="D625" t="s">
        <v>5180</v>
      </c>
      <c r="E625">
        <v>73</v>
      </c>
    </row>
    <row r="626" spans="1:5" x14ac:dyDescent="0.4">
      <c r="A626" t="s">
        <v>3234</v>
      </c>
      <c r="B626" t="s">
        <v>5185</v>
      </c>
      <c r="C626">
        <v>0.40799999999999997</v>
      </c>
      <c r="D626" t="s">
        <v>5186</v>
      </c>
      <c r="E626">
        <v>73</v>
      </c>
    </row>
    <row r="627" spans="1:5" x14ac:dyDescent="0.4">
      <c r="A627" t="s">
        <v>3234</v>
      </c>
      <c r="B627" t="s">
        <v>5187</v>
      </c>
      <c r="C627">
        <v>0.41</v>
      </c>
      <c r="D627" t="s">
        <v>5188</v>
      </c>
      <c r="E627">
        <v>72</v>
      </c>
    </row>
    <row r="628" spans="1:5" x14ac:dyDescent="0.4">
      <c r="A628" t="s">
        <v>3234</v>
      </c>
      <c r="B628" t="s">
        <v>5189</v>
      </c>
      <c r="C628">
        <v>0.41099999999999998</v>
      </c>
      <c r="D628" t="s">
        <v>5190</v>
      </c>
      <c r="E628">
        <v>70</v>
      </c>
    </row>
    <row r="629" spans="1:5" x14ac:dyDescent="0.4">
      <c r="A629" t="s">
        <v>3234</v>
      </c>
      <c r="B629" t="s">
        <v>5191</v>
      </c>
      <c r="C629">
        <v>0.41099999999999998</v>
      </c>
      <c r="D629" t="s">
        <v>5192</v>
      </c>
      <c r="E629">
        <v>72</v>
      </c>
    </row>
    <row r="630" spans="1:5" x14ac:dyDescent="0.4">
      <c r="A630" t="s">
        <v>3234</v>
      </c>
      <c r="B630" t="s">
        <v>5193</v>
      </c>
      <c r="C630">
        <v>0.41299999999999998</v>
      </c>
      <c r="D630" t="s">
        <v>5194</v>
      </c>
      <c r="E630">
        <v>73</v>
      </c>
    </row>
    <row r="631" spans="1:5" x14ac:dyDescent="0.4">
      <c r="A631" t="s">
        <v>3234</v>
      </c>
      <c r="B631" t="s">
        <v>5195</v>
      </c>
      <c r="C631">
        <v>0.41299999999999998</v>
      </c>
      <c r="D631" t="s">
        <v>5170</v>
      </c>
      <c r="E631">
        <v>72</v>
      </c>
    </row>
    <row r="632" spans="1:5" x14ac:dyDescent="0.4">
      <c r="A632" t="s">
        <v>3234</v>
      </c>
      <c r="B632" t="s">
        <v>5196</v>
      </c>
      <c r="C632">
        <v>0.41399999999999998</v>
      </c>
      <c r="D632" t="s">
        <v>5197</v>
      </c>
      <c r="E632">
        <v>72</v>
      </c>
    </row>
    <row r="633" spans="1:5" x14ac:dyDescent="0.4">
      <c r="A633" t="s">
        <v>3234</v>
      </c>
      <c r="B633" t="s">
        <v>5198</v>
      </c>
      <c r="C633">
        <v>0.41499999999999998</v>
      </c>
      <c r="D633" t="s">
        <v>5199</v>
      </c>
      <c r="E633">
        <v>73</v>
      </c>
    </row>
    <row r="634" spans="1:5" x14ac:dyDescent="0.4">
      <c r="A634" t="s">
        <v>3234</v>
      </c>
      <c r="B634" t="s">
        <v>5200</v>
      </c>
      <c r="C634">
        <v>0.41499999999999998</v>
      </c>
      <c r="D634" t="s">
        <v>5201</v>
      </c>
      <c r="E634">
        <v>72</v>
      </c>
    </row>
    <row r="635" spans="1:5" x14ac:dyDescent="0.4">
      <c r="A635" t="s">
        <v>3234</v>
      </c>
      <c r="B635" t="s">
        <v>5202</v>
      </c>
      <c r="C635">
        <v>0.41599999999999998</v>
      </c>
      <c r="D635" t="s">
        <v>5203</v>
      </c>
      <c r="E635">
        <v>72</v>
      </c>
    </row>
    <row r="636" spans="1:5" x14ac:dyDescent="0.4">
      <c r="A636" t="s">
        <v>3234</v>
      </c>
      <c r="B636" t="s">
        <v>5204</v>
      </c>
      <c r="C636">
        <v>0.41699999999999998</v>
      </c>
      <c r="D636" t="s">
        <v>5197</v>
      </c>
      <c r="E636">
        <v>72</v>
      </c>
    </row>
    <row r="637" spans="1:5" x14ac:dyDescent="0.4">
      <c r="A637" t="s">
        <v>3234</v>
      </c>
      <c r="B637" t="s">
        <v>5205</v>
      </c>
      <c r="C637">
        <v>0.41699999999999998</v>
      </c>
      <c r="D637" t="s">
        <v>5206</v>
      </c>
      <c r="E637">
        <v>73</v>
      </c>
    </row>
    <row r="638" spans="1:5" x14ac:dyDescent="0.4">
      <c r="A638" t="s">
        <v>3234</v>
      </c>
      <c r="B638" t="s">
        <v>5207</v>
      </c>
      <c r="C638">
        <v>0.41699999999999998</v>
      </c>
      <c r="D638" t="s">
        <v>5208</v>
      </c>
      <c r="E638">
        <v>71</v>
      </c>
    </row>
    <row r="639" spans="1:5" x14ac:dyDescent="0.4">
      <c r="A639" t="s">
        <v>3234</v>
      </c>
      <c r="B639" t="s">
        <v>5209</v>
      </c>
      <c r="C639">
        <v>0.41699999999999998</v>
      </c>
      <c r="D639" t="s">
        <v>5206</v>
      </c>
      <c r="E639">
        <v>71</v>
      </c>
    </row>
    <row r="640" spans="1:5" x14ac:dyDescent="0.4">
      <c r="A640" t="s">
        <v>3234</v>
      </c>
      <c r="B640" t="s">
        <v>5210</v>
      </c>
      <c r="C640">
        <v>0.41699999999999998</v>
      </c>
      <c r="D640" t="s">
        <v>5201</v>
      </c>
      <c r="E640">
        <v>72</v>
      </c>
    </row>
    <row r="641" spans="1:5" x14ac:dyDescent="0.4">
      <c r="A641" t="s">
        <v>3234</v>
      </c>
      <c r="B641" t="s">
        <v>5211</v>
      </c>
      <c r="C641">
        <v>0.41799999999999998</v>
      </c>
      <c r="D641" t="s">
        <v>5212</v>
      </c>
      <c r="E641">
        <v>72</v>
      </c>
    </row>
    <row r="642" spans="1:5" x14ac:dyDescent="0.4">
      <c r="A642" t="s">
        <v>3234</v>
      </c>
      <c r="B642" t="s">
        <v>5213</v>
      </c>
      <c r="C642">
        <v>0.41799999999999998</v>
      </c>
      <c r="D642" t="s">
        <v>5214</v>
      </c>
      <c r="E642">
        <v>72</v>
      </c>
    </row>
    <row r="643" spans="1:5" x14ac:dyDescent="0.4">
      <c r="A643" t="s">
        <v>3234</v>
      </c>
      <c r="B643" t="s">
        <v>5215</v>
      </c>
      <c r="C643">
        <v>0.42099999999999999</v>
      </c>
      <c r="D643" t="s">
        <v>5216</v>
      </c>
      <c r="E643">
        <v>72</v>
      </c>
    </row>
    <row r="644" spans="1:5" x14ac:dyDescent="0.4">
      <c r="A644" t="s">
        <v>3234</v>
      </c>
      <c r="B644" t="s">
        <v>5217</v>
      </c>
      <c r="C644">
        <v>0.42199999999999999</v>
      </c>
      <c r="D644" t="s">
        <v>5218</v>
      </c>
      <c r="E644">
        <v>72</v>
      </c>
    </row>
    <row r="645" spans="1:5" x14ac:dyDescent="0.4">
      <c r="A645" t="s">
        <v>3234</v>
      </c>
      <c r="B645" t="s">
        <v>5219</v>
      </c>
      <c r="C645">
        <v>0.42499999999999999</v>
      </c>
      <c r="D645" t="s">
        <v>5220</v>
      </c>
      <c r="E645">
        <v>69</v>
      </c>
    </row>
    <row r="646" spans="1:5" x14ac:dyDescent="0.4">
      <c r="A646" t="s">
        <v>3234</v>
      </c>
      <c r="B646" t="s">
        <v>5221</v>
      </c>
      <c r="C646">
        <v>0.42599999999999999</v>
      </c>
      <c r="D646" t="s">
        <v>5222</v>
      </c>
      <c r="E646">
        <v>69</v>
      </c>
    </row>
    <row r="647" spans="1:5" x14ac:dyDescent="0.4">
      <c r="A647" t="s">
        <v>3234</v>
      </c>
      <c r="B647" t="s">
        <v>5223</v>
      </c>
      <c r="C647">
        <v>0.42599999999999999</v>
      </c>
      <c r="D647" t="s">
        <v>5224</v>
      </c>
      <c r="E647">
        <v>72</v>
      </c>
    </row>
    <row r="648" spans="1:5" x14ac:dyDescent="0.4">
      <c r="A648" t="s">
        <v>3234</v>
      </c>
      <c r="B648" t="s">
        <v>5225</v>
      </c>
      <c r="C648">
        <v>0.42699999999999999</v>
      </c>
      <c r="D648" t="s">
        <v>5226</v>
      </c>
      <c r="E648">
        <v>72</v>
      </c>
    </row>
    <row r="649" spans="1:5" x14ac:dyDescent="0.4">
      <c r="A649" t="s">
        <v>3234</v>
      </c>
      <c r="B649" t="s">
        <v>5227</v>
      </c>
      <c r="C649">
        <v>0.42699999999999999</v>
      </c>
      <c r="D649" t="s">
        <v>5212</v>
      </c>
      <c r="E649">
        <v>71</v>
      </c>
    </row>
    <row r="650" spans="1:5" x14ac:dyDescent="0.4">
      <c r="A650" t="s">
        <v>3234</v>
      </c>
      <c r="B650" t="s">
        <v>5228</v>
      </c>
      <c r="C650">
        <v>0.42799999999999999</v>
      </c>
      <c r="D650" t="s">
        <v>5229</v>
      </c>
      <c r="E650">
        <v>71</v>
      </c>
    </row>
    <row r="651" spans="1:5" x14ac:dyDescent="0.4">
      <c r="A651" t="s">
        <v>3234</v>
      </c>
      <c r="B651" t="s">
        <v>5230</v>
      </c>
      <c r="C651">
        <v>0.42799999999999999</v>
      </c>
      <c r="D651" t="s">
        <v>5224</v>
      </c>
      <c r="E651">
        <v>72</v>
      </c>
    </row>
    <row r="652" spans="1:5" x14ac:dyDescent="0.4">
      <c r="A652" t="s">
        <v>3234</v>
      </c>
      <c r="B652" t="s">
        <v>5231</v>
      </c>
      <c r="C652">
        <v>0.43099999999999999</v>
      </c>
      <c r="D652" t="s">
        <v>5232</v>
      </c>
      <c r="E652">
        <v>71</v>
      </c>
    </row>
    <row r="653" spans="1:5" x14ac:dyDescent="0.4">
      <c r="A653" t="s">
        <v>3234</v>
      </c>
      <c r="B653" t="s">
        <v>5233</v>
      </c>
      <c r="C653">
        <v>0.432</v>
      </c>
      <c r="D653" t="s">
        <v>5234</v>
      </c>
      <c r="E653">
        <v>68</v>
      </c>
    </row>
    <row r="654" spans="1:5" x14ac:dyDescent="0.4">
      <c r="A654" t="s">
        <v>3234</v>
      </c>
      <c r="B654" t="s">
        <v>5235</v>
      </c>
      <c r="C654">
        <v>0.432</v>
      </c>
      <c r="D654" t="s">
        <v>5236</v>
      </c>
      <c r="E654">
        <v>73</v>
      </c>
    </row>
    <row r="655" spans="1:5" x14ac:dyDescent="0.4">
      <c r="A655" t="s">
        <v>3234</v>
      </c>
      <c r="B655" t="s">
        <v>5237</v>
      </c>
      <c r="C655">
        <v>0.433</v>
      </c>
      <c r="D655" t="s">
        <v>5238</v>
      </c>
      <c r="E655">
        <v>70</v>
      </c>
    </row>
    <row r="656" spans="1:5" x14ac:dyDescent="0.4">
      <c r="A656" t="s">
        <v>3234</v>
      </c>
      <c r="B656" t="s">
        <v>5239</v>
      </c>
      <c r="C656">
        <v>0.433</v>
      </c>
      <c r="D656" t="s">
        <v>5240</v>
      </c>
      <c r="E656">
        <v>72</v>
      </c>
    </row>
    <row r="657" spans="1:5" x14ac:dyDescent="0.4">
      <c r="A657" t="s">
        <v>3234</v>
      </c>
      <c r="B657" t="s">
        <v>5241</v>
      </c>
      <c r="C657">
        <v>0.434</v>
      </c>
      <c r="D657" t="s">
        <v>5242</v>
      </c>
      <c r="E657">
        <v>72</v>
      </c>
    </row>
    <row r="658" spans="1:5" x14ac:dyDescent="0.4">
      <c r="A658" t="s">
        <v>3234</v>
      </c>
      <c r="B658" t="s">
        <v>5243</v>
      </c>
      <c r="C658">
        <v>0.434</v>
      </c>
      <c r="D658" t="s">
        <v>5238</v>
      </c>
      <c r="E658">
        <v>73</v>
      </c>
    </row>
    <row r="659" spans="1:5" x14ac:dyDescent="0.4">
      <c r="A659" t="s">
        <v>3234</v>
      </c>
      <c r="B659" t="s">
        <v>5244</v>
      </c>
      <c r="C659">
        <v>0.436</v>
      </c>
      <c r="D659" t="s">
        <v>5240</v>
      </c>
      <c r="E659">
        <v>73</v>
      </c>
    </row>
    <row r="660" spans="1:5" x14ac:dyDescent="0.4">
      <c r="A660" t="s">
        <v>3234</v>
      </c>
      <c r="B660" t="s">
        <v>5245</v>
      </c>
      <c r="C660">
        <v>0.438</v>
      </c>
      <c r="D660" t="s">
        <v>5240</v>
      </c>
      <c r="E660">
        <v>72</v>
      </c>
    </row>
    <row r="661" spans="1:5" x14ac:dyDescent="0.4">
      <c r="A661" t="s">
        <v>3234</v>
      </c>
      <c r="B661" t="s">
        <v>5246</v>
      </c>
      <c r="C661">
        <v>0.438</v>
      </c>
      <c r="D661" t="s">
        <v>5240</v>
      </c>
      <c r="E661">
        <v>72</v>
      </c>
    </row>
    <row r="662" spans="1:5" x14ac:dyDescent="0.4">
      <c r="A662" t="s">
        <v>3234</v>
      </c>
      <c r="B662" t="s">
        <v>5247</v>
      </c>
      <c r="C662">
        <v>0.439</v>
      </c>
      <c r="D662" t="s">
        <v>5248</v>
      </c>
      <c r="E662">
        <v>70</v>
      </c>
    </row>
    <row r="663" spans="1:5" x14ac:dyDescent="0.4">
      <c r="A663" t="s">
        <v>3234</v>
      </c>
      <c r="B663" t="s">
        <v>5249</v>
      </c>
      <c r="C663">
        <v>0.441</v>
      </c>
      <c r="D663" t="s">
        <v>5250</v>
      </c>
      <c r="E663">
        <v>71</v>
      </c>
    </row>
    <row r="664" spans="1:5" x14ac:dyDescent="0.4">
      <c r="A664" t="s">
        <v>3234</v>
      </c>
      <c r="B664" t="s">
        <v>5251</v>
      </c>
      <c r="C664">
        <v>0.441</v>
      </c>
      <c r="D664" t="s">
        <v>5252</v>
      </c>
      <c r="E664">
        <v>73</v>
      </c>
    </row>
    <row r="665" spans="1:5" x14ac:dyDescent="0.4">
      <c r="A665" t="s">
        <v>3234</v>
      </c>
      <c r="B665" t="s">
        <v>5253</v>
      </c>
      <c r="C665">
        <v>0.441</v>
      </c>
      <c r="D665" t="s">
        <v>5240</v>
      </c>
      <c r="E665">
        <v>72</v>
      </c>
    </row>
    <row r="666" spans="1:5" x14ac:dyDescent="0.4">
      <c r="A666" t="s">
        <v>3234</v>
      </c>
      <c r="B666" t="s">
        <v>5254</v>
      </c>
      <c r="C666">
        <v>0.441</v>
      </c>
      <c r="D666" t="s">
        <v>5240</v>
      </c>
      <c r="E666">
        <v>71</v>
      </c>
    </row>
    <row r="667" spans="1:5" x14ac:dyDescent="0.4">
      <c r="A667" t="s">
        <v>3234</v>
      </c>
      <c r="B667" t="s">
        <v>5255</v>
      </c>
      <c r="C667">
        <v>0.442</v>
      </c>
      <c r="D667" t="s">
        <v>5240</v>
      </c>
      <c r="E667">
        <v>71</v>
      </c>
    </row>
    <row r="668" spans="1:5" x14ac:dyDescent="0.4">
      <c r="A668" t="s">
        <v>3234</v>
      </c>
      <c r="B668" t="s">
        <v>5256</v>
      </c>
      <c r="C668">
        <v>0.442</v>
      </c>
      <c r="D668" t="s">
        <v>5252</v>
      </c>
      <c r="E668">
        <v>72</v>
      </c>
    </row>
    <row r="669" spans="1:5" x14ac:dyDescent="0.4">
      <c r="A669" t="s">
        <v>3234</v>
      </c>
      <c r="B669" t="s">
        <v>5257</v>
      </c>
      <c r="C669">
        <v>0.443</v>
      </c>
      <c r="D669" t="s">
        <v>5240</v>
      </c>
      <c r="E669">
        <v>71</v>
      </c>
    </row>
    <row r="670" spans="1:5" x14ac:dyDescent="0.4">
      <c r="A670" t="s">
        <v>3234</v>
      </c>
      <c r="B670" t="s">
        <v>5258</v>
      </c>
      <c r="C670">
        <v>0.443</v>
      </c>
      <c r="D670" t="s">
        <v>5248</v>
      </c>
      <c r="E670">
        <v>73</v>
      </c>
    </row>
    <row r="671" spans="1:5" x14ac:dyDescent="0.4">
      <c r="A671" t="s">
        <v>3234</v>
      </c>
      <c r="B671" t="s">
        <v>5259</v>
      </c>
      <c r="C671">
        <v>0.443</v>
      </c>
      <c r="D671" t="s">
        <v>5250</v>
      </c>
      <c r="E671">
        <v>70</v>
      </c>
    </row>
    <row r="672" spans="1:5" x14ac:dyDescent="0.4">
      <c r="A672" t="s">
        <v>3234</v>
      </c>
      <c r="B672" t="s">
        <v>5260</v>
      </c>
      <c r="C672">
        <v>0.44400000000000001</v>
      </c>
      <c r="D672" t="s">
        <v>5261</v>
      </c>
      <c r="E672">
        <v>70</v>
      </c>
    </row>
    <row r="673" spans="1:5" x14ac:dyDescent="0.4">
      <c r="A673" t="s">
        <v>3234</v>
      </c>
      <c r="B673" t="s">
        <v>5262</v>
      </c>
      <c r="C673">
        <v>0.44500000000000001</v>
      </c>
      <c r="D673" t="s">
        <v>5263</v>
      </c>
      <c r="E673">
        <v>73</v>
      </c>
    </row>
    <row r="674" spans="1:5" x14ac:dyDescent="0.4">
      <c r="A674" t="s">
        <v>3234</v>
      </c>
      <c r="B674" t="s">
        <v>5264</v>
      </c>
      <c r="C674">
        <v>0.44600000000000001</v>
      </c>
      <c r="D674" t="s">
        <v>5263</v>
      </c>
      <c r="E674">
        <v>71</v>
      </c>
    </row>
    <row r="675" spans="1:5" x14ac:dyDescent="0.4">
      <c r="A675" t="s">
        <v>3234</v>
      </c>
      <c r="B675" t="s">
        <v>5265</v>
      </c>
      <c r="C675">
        <v>0.44600000000000001</v>
      </c>
      <c r="D675" t="s">
        <v>5263</v>
      </c>
      <c r="E675">
        <v>71</v>
      </c>
    </row>
    <row r="676" spans="1:5" x14ac:dyDescent="0.4">
      <c r="A676" t="s">
        <v>3234</v>
      </c>
      <c r="B676" t="s">
        <v>5266</v>
      </c>
      <c r="C676">
        <v>0.44700000000000001</v>
      </c>
      <c r="D676" t="s">
        <v>5267</v>
      </c>
      <c r="E676">
        <v>72</v>
      </c>
    </row>
    <row r="677" spans="1:5" x14ac:dyDescent="0.4">
      <c r="A677" t="s">
        <v>3234</v>
      </c>
      <c r="B677" t="s">
        <v>5268</v>
      </c>
      <c r="C677">
        <v>0.44700000000000001</v>
      </c>
      <c r="D677" t="s">
        <v>5269</v>
      </c>
      <c r="E677">
        <v>73</v>
      </c>
    </row>
    <row r="678" spans="1:5" x14ac:dyDescent="0.4">
      <c r="A678" t="s">
        <v>3234</v>
      </c>
      <c r="B678" t="s">
        <v>5270</v>
      </c>
      <c r="C678">
        <v>0.44700000000000001</v>
      </c>
      <c r="D678" t="s">
        <v>5271</v>
      </c>
      <c r="E678">
        <v>73</v>
      </c>
    </row>
    <row r="679" spans="1:5" x14ac:dyDescent="0.4">
      <c r="A679" t="s">
        <v>3234</v>
      </c>
      <c r="B679" t="s">
        <v>5272</v>
      </c>
      <c r="C679">
        <v>0.44700000000000001</v>
      </c>
      <c r="D679" t="s">
        <v>5267</v>
      </c>
      <c r="E679">
        <v>71</v>
      </c>
    </row>
    <row r="680" spans="1:5" x14ac:dyDescent="0.4">
      <c r="A680" t="s">
        <v>3234</v>
      </c>
      <c r="B680" t="s">
        <v>5273</v>
      </c>
      <c r="C680">
        <v>0.44800000000000001</v>
      </c>
      <c r="D680" t="s">
        <v>5274</v>
      </c>
      <c r="E680">
        <v>72</v>
      </c>
    </row>
    <row r="681" spans="1:5" x14ac:dyDescent="0.4">
      <c r="A681" t="s">
        <v>3234</v>
      </c>
      <c r="B681" t="s">
        <v>5275</v>
      </c>
      <c r="C681">
        <v>0.44800000000000001</v>
      </c>
      <c r="D681" t="s">
        <v>5267</v>
      </c>
      <c r="E681">
        <v>73</v>
      </c>
    </row>
    <row r="682" spans="1:5" x14ac:dyDescent="0.4">
      <c r="A682" t="s">
        <v>3234</v>
      </c>
      <c r="B682" t="s">
        <v>5276</v>
      </c>
      <c r="C682">
        <v>0.44800000000000001</v>
      </c>
      <c r="D682" t="s">
        <v>5263</v>
      </c>
      <c r="E682">
        <v>73</v>
      </c>
    </row>
    <row r="683" spans="1:5" x14ac:dyDescent="0.4">
      <c r="A683" t="s">
        <v>3234</v>
      </c>
      <c r="B683" t="s">
        <v>5277</v>
      </c>
      <c r="C683">
        <v>0.44900000000000001</v>
      </c>
      <c r="D683" t="s">
        <v>5252</v>
      </c>
      <c r="E683">
        <v>71</v>
      </c>
    </row>
    <row r="684" spans="1:5" x14ac:dyDescent="0.4">
      <c r="A684" t="s">
        <v>3234</v>
      </c>
      <c r="B684" t="s">
        <v>5278</v>
      </c>
      <c r="C684">
        <v>0.45100000000000001</v>
      </c>
      <c r="D684" t="s">
        <v>5274</v>
      </c>
      <c r="E684">
        <v>72</v>
      </c>
    </row>
    <row r="685" spans="1:5" x14ac:dyDescent="0.4">
      <c r="A685" t="s">
        <v>3234</v>
      </c>
      <c r="B685" t="s">
        <v>5279</v>
      </c>
      <c r="C685">
        <v>0.45100000000000001</v>
      </c>
      <c r="D685" t="s">
        <v>5280</v>
      </c>
      <c r="E685">
        <v>71</v>
      </c>
    </row>
    <row r="686" spans="1:5" x14ac:dyDescent="0.4">
      <c r="A686" t="s">
        <v>3234</v>
      </c>
      <c r="B686" t="s">
        <v>5281</v>
      </c>
      <c r="C686">
        <v>0.45100000000000001</v>
      </c>
      <c r="D686" t="s">
        <v>5252</v>
      </c>
      <c r="E686">
        <v>69</v>
      </c>
    </row>
    <row r="687" spans="1:5" x14ac:dyDescent="0.4">
      <c r="A687" t="s">
        <v>3234</v>
      </c>
      <c r="B687" t="s">
        <v>5282</v>
      </c>
      <c r="C687">
        <v>0.45100000000000001</v>
      </c>
      <c r="D687" t="s">
        <v>5283</v>
      </c>
      <c r="E687">
        <v>67</v>
      </c>
    </row>
    <row r="688" spans="1:5" x14ac:dyDescent="0.4">
      <c r="A688" t="s">
        <v>3234</v>
      </c>
      <c r="B688" t="s">
        <v>5284</v>
      </c>
      <c r="C688">
        <v>0.45100000000000001</v>
      </c>
      <c r="D688" t="s">
        <v>5285</v>
      </c>
      <c r="E688">
        <v>71</v>
      </c>
    </row>
    <row r="689" spans="1:5" x14ac:dyDescent="0.4">
      <c r="A689" t="s">
        <v>3234</v>
      </c>
      <c r="B689" t="s">
        <v>5286</v>
      </c>
      <c r="C689">
        <v>0.45100000000000001</v>
      </c>
      <c r="D689" t="s">
        <v>5267</v>
      </c>
      <c r="E689">
        <v>69</v>
      </c>
    </row>
    <row r="690" spans="1:5" x14ac:dyDescent="0.4">
      <c r="A690" t="s">
        <v>3234</v>
      </c>
      <c r="B690" t="s">
        <v>5287</v>
      </c>
      <c r="C690">
        <v>0.45100000000000001</v>
      </c>
      <c r="D690" t="s">
        <v>5274</v>
      </c>
      <c r="E690">
        <v>70</v>
      </c>
    </row>
    <row r="691" spans="1:5" x14ac:dyDescent="0.4">
      <c r="A691" t="s">
        <v>3234</v>
      </c>
      <c r="B691" t="s">
        <v>5288</v>
      </c>
      <c r="C691">
        <v>0.45200000000000001</v>
      </c>
      <c r="D691" t="s">
        <v>5289</v>
      </c>
      <c r="E691">
        <v>72</v>
      </c>
    </row>
    <row r="692" spans="1:5" x14ac:dyDescent="0.4">
      <c r="A692" t="s">
        <v>3234</v>
      </c>
      <c r="B692" t="s">
        <v>5290</v>
      </c>
      <c r="C692">
        <v>0.45200000000000001</v>
      </c>
      <c r="D692" t="s">
        <v>5285</v>
      </c>
      <c r="E692">
        <v>73</v>
      </c>
    </row>
    <row r="693" spans="1:5" x14ac:dyDescent="0.4">
      <c r="A693" t="s">
        <v>3234</v>
      </c>
      <c r="B693" t="s">
        <v>5291</v>
      </c>
      <c r="C693">
        <v>0.45200000000000001</v>
      </c>
      <c r="D693" t="s">
        <v>5289</v>
      </c>
      <c r="E693">
        <v>73</v>
      </c>
    </row>
    <row r="694" spans="1:5" x14ac:dyDescent="0.4">
      <c r="A694" t="s">
        <v>3234</v>
      </c>
      <c r="B694" t="s">
        <v>5292</v>
      </c>
      <c r="C694">
        <v>0.45300000000000001</v>
      </c>
      <c r="D694" t="s">
        <v>5252</v>
      </c>
      <c r="E694">
        <v>69</v>
      </c>
    </row>
    <row r="695" spans="1:5" x14ac:dyDescent="0.4">
      <c r="A695" t="s">
        <v>3234</v>
      </c>
      <c r="B695" t="s">
        <v>5293</v>
      </c>
      <c r="C695">
        <v>0.45400000000000001</v>
      </c>
      <c r="D695" t="s">
        <v>5267</v>
      </c>
      <c r="E695">
        <v>71</v>
      </c>
    </row>
    <row r="696" spans="1:5" x14ac:dyDescent="0.4">
      <c r="A696" t="s">
        <v>3234</v>
      </c>
      <c r="B696" t="s">
        <v>5294</v>
      </c>
      <c r="C696">
        <v>0.45500000000000002</v>
      </c>
      <c r="D696" t="s">
        <v>5269</v>
      </c>
      <c r="E696">
        <v>73</v>
      </c>
    </row>
    <row r="697" spans="1:5" x14ac:dyDescent="0.4">
      <c r="A697" t="s">
        <v>3234</v>
      </c>
      <c r="B697" t="s">
        <v>5295</v>
      </c>
      <c r="C697">
        <v>0.45600000000000002</v>
      </c>
      <c r="D697" t="s">
        <v>5285</v>
      </c>
      <c r="E697">
        <v>71</v>
      </c>
    </row>
    <row r="698" spans="1:5" x14ac:dyDescent="0.4">
      <c r="A698" t="s">
        <v>3234</v>
      </c>
      <c r="B698" t="s">
        <v>5296</v>
      </c>
      <c r="C698">
        <v>0.45700000000000002</v>
      </c>
      <c r="D698" t="s">
        <v>5289</v>
      </c>
      <c r="E698">
        <v>73</v>
      </c>
    </row>
    <row r="699" spans="1:5" x14ac:dyDescent="0.4">
      <c r="A699" t="s">
        <v>3234</v>
      </c>
      <c r="B699" t="s">
        <v>5297</v>
      </c>
      <c r="C699">
        <v>0.45700000000000002</v>
      </c>
      <c r="D699" t="s">
        <v>5280</v>
      </c>
      <c r="E699">
        <v>72</v>
      </c>
    </row>
    <row r="700" spans="1:5" x14ac:dyDescent="0.4">
      <c r="A700" t="s">
        <v>3234</v>
      </c>
      <c r="B700" t="s">
        <v>5298</v>
      </c>
      <c r="C700">
        <v>0.45800000000000002</v>
      </c>
      <c r="D700" t="s">
        <v>5299</v>
      </c>
      <c r="E700">
        <v>71</v>
      </c>
    </row>
    <row r="701" spans="1:5" x14ac:dyDescent="0.4">
      <c r="A701" t="s">
        <v>3234</v>
      </c>
      <c r="B701" t="s">
        <v>5300</v>
      </c>
      <c r="C701">
        <v>0.45900000000000002</v>
      </c>
      <c r="D701" t="s">
        <v>5301</v>
      </c>
      <c r="E701">
        <v>71</v>
      </c>
    </row>
    <row r="702" spans="1:5" x14ac:dyDescent="0.4">
      <c r="A702" t="s">
        <v>3234</v>
      </c>
      <c r="B702" t="s">
        <v>5302</v>
      </c>
      <c r="C702">
        <v>0.46</v>
      </c>
      <c r="D702" t="s">
        <v>5274</v>
      </c>
      <c r="E702">
        <v>72</v>
      </c>
    </row>
    <row r="703" spans="1:5" x14ac:dyDescent="0.4">
      <c r="A703" t="s">
        <v>3234</v>
      </c>
      <c r="B703" t="s">
        <v>5303</v>
      </c>
      <c r="C703">
        <v>0.46100000000000002</v>
      </c>
      <c r="D703" t="s">
        <v>5299</v>
      </c>
      <c r="E703">
        <v>71</v>
      </c>
    </row>
    <row r="704" spans="1:5" x14ac:dyDescent="0.4">
      <c r="A704" t="s">
        <v>3234</v>
      </c>
      <c r="B704" t="s">
        <v>5304</v>
      </c>
      <c r="C704">
        <v>0.46100000000000002</v>
      </c>
      <c r="D704" t="s">
        <v>5305</v>
      </c>
      <c r="E704">
        <v>71</v>
      </c>
    </row>
    <row r="705" spans="1:5" x14ac:dyDescent="0.4">
      <c r="A705" t="s">
        <v>3234</v>
      </c>
      <c r="B705" t="s">
        <v>5306</v>
      </c>
      <c r="C705">
        <v>0.46500000000000002</v>
      </c>
      <c r="D705" t="s">
        <v>5307</v>
      </c>
      <c r="E705">
        <v>71</v>
      </c>
    </row>
    <row r="706" spans="1:5" x14ac:dyDescent="0.4">
      <c r="A706" t="s">
        <v>3234</v>
      </c>
      <c r="B706" t="s">
        <v>5308</v>
      </c>
      <c r="C706">
        <v>0.46600000000000003</v>
      </c>
      <c r="D706" t="s">
        <v>5309</v>
      </c>
      <c r="E706">
        <v>72</v>
      </c>
    </row>
    <row r="707" spans="1:5" x14ac:dyDescent="0.4">
      <c r="A707" t="s">
        <v>3234</v>
      </c>
      <c r="B707" t="s">
        <v>5310</v>
      </c>
      <c r="C707">
        <v>0.46600000000000003</v>
      </c>
      <c r="D707" t="s">
        <v>5307</v>
      </c>
      <c r="E707">
        <v>71</v>
      </c>
    </row>
    <row r="708" spans="1:5" x14ac:dyDescent="0.4">
      <c r="A708" t="s">
        <v>3234</v>
      </c>
      <c r="B708" t="s">
        <v>5311</v>
      </c>
      <c r="C708">
        <v>0.46700000000000003</v>
      </c>
      <c r="D708" t="s">
        <v>5312</v>
      </c>
      <c r="E708">
        <v>72</v>
      </c>
    </row>
    <row r="709" spans="1:5" x14ac:dyDescent="0.4">
      <c r="A709" t="s">
        <v>3234</v>
      </c>
      <c r="B709" t="s">
        <v>5313</v>
      </c>
      <c r="C709">
        <v>0.46800000000000003</v>
      </c>
      <c r="D709" t="s">
        <v>5309</v>
      </c>
      <c r="E709">
        <v>72</v>
      </c>
    </row>
    <row r="710" spans="1:5" x14ac:dyDescent="0.4">
      <c r="A710" t="s">
        <v>3234</v>
      </c>
      <c r="B710" t="s">
        <v>5314</v>
      </c>
      <c r="C710">
        <v>0.46899999999999997</v>
      </c>
      <c r="D710" t="s">
        <v>5315</v>
      </c>
      <c r="E710">
        <v>71</v>
      </c>
    </row>
    <row r="711" spans="1:5" x14ac:dyDescent="0.4">
      <c r="A711" t="s">
        <v>3234</v>
      </c>
      <c r="B711" t="s">
        <v>5316</v>
      </c>
      <c r="C711">
        <v>0.46899999999999997</v>
      </c>
      <c r="D711" t="s">
        <v>5317</v>
      </c>
      <c r="E711">
        <v>71</v>
      </c>
    </row>
    <row r="712" spans="1:5" x14ac:dyDescent="0.4">
      <c r="A712" t="s">
        <v>3234</v>
      </c>
      <c r="B712" t="s">
        <v>5318</v>
      </c>
      <c r="C712">
        <v>0.47</v>
      </c>
      <c r="D712" t="s">
        <v>5319</v>
      </c>
      <c r="E712">
        <v>73</v>
      </c>
    </row>
    <row r="713" spans="1:5" x14ac:dyDescent="0.4">
      <c r="A713" t="s">
        <v>3234</v>
      </c>
      <c r="B713" t="s">
        <v>5320</v>
      </c>
      <c r="C713">
        <v>0.47</v>
      </c>
      <c r="D713" t="s">
        <v>5321</v>
      </c>
      <c r="E713">
        <v>73</v>
      </c>
    </row>
    <row r="714" spans="1:5" x14ac:dyDescent="0.4">
      <c r="A714" t="s">
        <v>3234</v>
      </c>
      <c r="B714" t="s">
        <v>5322</v>
      </c>
      <c r="C714">
        <v>0.47099999999999997</v>
      </c>
      <c r="D714" t="s">
        <v>5323</v>
      </c>
      <c r="E714">
        <v>72</v>
      </c>
    </row>
    <row r="715" spans="1:5" x14ac:dyDescent="0.4">
      <c r="A715" t="s">
        <v>3234</v>
      </c>
      <c r="B715" t="s">
        <v>5324</v>
      </c>
      <c r="C715">
        <v>0.47099999999999997</v>
      </c>
      <c r="D715" t="s">
        <v>5312</v>
      </c>
      <c r="E715">
        <v>71</v>
      </c>
    </row>
    <row r="716" spans="1:5" x14ac:dyDescent="0.4">
      <c r="A716" t="s">
        <v>3234</v>
      </c>
      <c r="B716" t="s">
        <v>5325</v>
      </c>
      <c r="C716">
        <v>0.47299999999999998</v>
      </c>
      <c r="D716" t="s">
        <v>5321</v>
      </c>
      <c r="E716">
        <v>73</v>
      </c>
    </row>
    <row r="717" spans="1:5" x14ac:dyDescent="0.4">
      <c r="A717" t="s">
        <v>3234</v>
      </c>
      <c r="B717" t="s">
        <v>5326</v>
      </c>
      <c r="C717">
        <v>0.47399999999999998</v>
      </c>
      <c r="D717" t="s">
        <v>5327</v>
      </c>
      <c r="E717">
        <v>72</v>
      </c>
    </row>
    <row r="718" spans="1:5" x14ac:dyDescent="0.4">
      <c r="A718" t="s">
        <v>3234</v>
      </c>
      <c r="B718" t="s">
        <v>5328</v>
      </c>
      <c r="C718">
        <v>0.47499999999999998</v>
      </c>
      <c r="D718" t="s">
        <v>5329</v>
      </c>
      <c r="E718">
        <v>71</v>
      </c>
    </row>
    <row r="719" spans="1:5" x14ac:dyDescent="0.4">
      <c r="A719" t="s">
        <v>3234</v>
      </c>
      <c r="B719" t="s">
        <v>5330</v>
      </c>
      <c r="C719">
        <v>0.47499999999999998</v>
      </c>
      <c r="D719" t="s">
        <v>5331</v>
      </c>
      <c r="E719">
        <v>73</v>
      </c>
    </row>
    <row r="720" spans="1:5" x14ac:dyDescent="0.4">
      <c r="A720" t="s">
        <v>3234</v>
      </c>
      <c r="B720" t="s">
        <v>5332</v>
      </c>
      <c r="C720">
        <v>0.47599999999999998</v>
      </c>
      <c r="D720" t="s">
        <v>5327</v>
      </c>
      <c r="E720">
        <v>71</v>
      </c>
    </row>
    <row r="721" spans="1:5" x14ac:dyDescent="0.4">
      <c r="A721" t="s">
        <v>3234</v>
      </c>
      <c r="B721" t="s">
        <v>5333</v>
      </c>
      <c r="C721">
        <v>0.47599999999999998</v>
      </c>
      <c r="D721" t="s">
        <v>5334</v>
      </c>
      <c r="E721">
        <v>71</v>
      </c>
    </row>
    <row r="722" spans="1:5" x14ac:dyDescent="0.4">
      <c r="A722" t="s">
        <v>3234</v>
      </c>
      <c r="B722" t="s">
        <v>5335</v>
      </c>
      <c r="C722">
        <v>0.47699999999999998</v>
      </c>
      <c r="D722" t="s">
        <v>5334</v>
      </c>
      <c r="E722">
        <v>71</v>
      </c>
    </row>
    <row r="723" spans="1:5" x14ac:dyDescent="0.4">
      <c r="A723" t="s">
        <v>3234</v>
      </c>
      <c r="B723" t="s">
        <v>5336</v>
      </c>
      <c r="C723">
        <v>0.47699999999999998</v>
      </c>
      <c r="D723" t="s">
        <v>5327</v>
      </c>
      <c r="E723">
        <v>70</v>
      </c>
    </row>
    <row r="724" spans="1:5" x14ac:dyDescent="0.4">
      <c r="A724" t="s">
        <v>3234</v>
      </c>
      <c r="B724" t="s">
        <v>5337</v>
      </c>
      <c r="C724">
        <v>0.47699999999999998</v>
      </c>
      <c r="D724" t="s">
        <v>5327</v>
      </c>
      <c r="E724">
        <v>71</v>
      </c>
    </row>
    <row r="725" spans="1:5" x14ac:dyDescent="0.4">
      <c r="A725" t="s">
        <v>3234</v>
      </c>
      <c r="B725" t="s">
        <v>5338</v>
      </c>
      <c r="C725">
        <v>0.47899999999999998</v>
      </c>
      <c r="D725" t="s">
        <v>5327</v>
      </c>
      <c r="E725">
        <v>71</v>
      </c>
    </row>
    <row r="726" spans="1:5" x14ac:dyDescent="0.4">
      <c r="A726" t="s">
        <v>3234</v>
      </c>
      <c r="B726" t="s">
        <v>5339</v>
      </c>
      <c r="C726">
        <v>0.48099999999999998</v>
      </c>
      <c r="D726" t="s">
        <v>5340</v>
      </c>
      <c r="E726">
        <v>71</v>
      </c>
    </row>
    <row r="727" spans="1:5" x14ac:dyDescent="0.4">
      <c r="A727" t="s">
        <v>3234</v>
      </c>
      <c r="B727" t="s">
        <v>5341</v>
      </c>
      <c r="C727">
        <v>0.48099999999999998</v>
      </c>
      <c r="D727" t="s">
        <v>5342</v>
      </c>
      <c r="E727">
        <v>71</v>
      </c>
    </row>
    <row r="728" spans="1:5" x14ac:dyDescent="0.4">
      <c r="A728" t="s">
        <v>3234</v>
      </c>
      <c r="B728" t="s">
        <v>5343</v>
      </c>
      <c r="C728">
        <v>0.48099999999999998</v>
      </c>
      <c r="D728" t="s">
        <v>5340</v>
      </c>
      <c r="E728">
        <v>72</v>
      </c>
    </row>
    <row r="729" spans="1:5" x14ac:dyDescent="0.4">
      <c r="A729" t="s">
        <v>3234</v>
      </c>
      <c r="B729" t="s">
        <v>5344</v>
      </c>
      <c r="C729">
        <v>0.48099999999999998</v>
      </c>
      <c r="D729" t="s">
        <v>5340</v>
      </c>
      <c r="E729">
        <v>71</v>
      </c>
    </row>
    <row r="730" spans="1:5" x14ac:dyDescent="0.4">
      <c r="A730" t="s">
        <v>3234</v>
      </c>
      <c r="B730" t="s">
        <v>5345</v>
      </c>
      <c r="C730">
        <v>0.48099999999999998</v>
      </c>
      <c r="D730" t="s">
        <v>5340</v>
      </c>
      <c r="E730">
        <v>71</v>
      </c>
    </row>
    <row r="731" spans="1:5" x14ac:dyDescent="0.4">
      <c r="A731" t="s">
        <v>3234</v>
      </c>
      <c r="B731" t="s">
        <v>5346</v>
      </c>
      <c r="C731">
        <v>0.48199999999999998</v>
      </c>
      <c r="D731" t="s">
        <v>5334</v>
      </c>
      <c r="E731">
        <v>71</v>
      </c>
    </row>
    <row r="732" spans="1:5" x14ac:dyDescent="0.4">
      <c r="A732" t="s">
        <v>3234</v>
      </c>
      <c r="B732" t="s">
        <v>5347</v>
      </c>
      <c r="C732">
        <v>0.48199999999999998</v>
      </c>
      <c r="D732" t="s">
        <v>5348</v>
      </c>
      <c r="E732">
        <v>72</v>
      </c>
    </row>
    <row r="733" spans="1:5" x14ac:dyDescent="0.4">
      <c r="A733" t="s">
        <v>3234</v>
      </c>
      <c r="B733" t="s">
        <v>5349</v>
      </c>
      <c r="C733">
        <v>0.48299999999999998</v>
      </c>
      <c r="D733" t="s">
        <v>5340</v>
      </c>
      <c r="E733">
        <v>72</v>
      </c>
    </row>
    <row r="734" spans="1:5" x14ac:dyDescent="0.4">
      <c r="A734" t="s">
        <v>3234</v>
      </c>
      <c r="B734" t="s">
        <v>5350</v>
      </c>
      <c r="C734">
        <v>0.48299999999999998</v>
      </c>
      <c r="D734" t="s">
        <v>5351</v>
      </c>
      <c r="E734">
        <v>72</v>
      </c>
    </row>
    <row r="735" spans="1:5" x14ac:dyDescent="0.4">
      <c r="A735" t="s">
        <v>3234</v>
      </c>
      <c r="B735" t="s">
        <v>5352</v>
      </c>
      <c r="C735">
        <v>0.48299999999999998</v>
      </c>
      <c r="D735" t="s">
        <v>5348</v>
      </c>
      <c r="E735">
        <v>72</v>
      </c>
    </row>
    <row r="736" spans="1:5" x14ac:dyDescent="0.4">
      <c r="A736" t="s">
        <v>3234</v>
      </c>
      <c r="B736" t="s">
        <v>5353</v>
      </c>
      <c r="C736">
        <v>0.48299999999999998</v>
      </c>
      <c r="D736" t="s">
        <v>5342</v>
      </c>
      <c r="E736">
        <v>72</v>
      </c>
    </row>
    <row r="737" spans="1:5" x14ac:dyDescent="0.4">
      <c r="A737" t="s">
        <v>3234</v>
      </c>
      <c r="B737" t="s">
        <v>5354</v>
      </c>
      <c r="C737">
        <v>0.48499999999999999</v>
      </c>
      <c r="D737" t="s">
        <v>5355</v>
      </c>
      <c r="E737">
        <v>72</v>
      </c>
    </row>
    <row r="738" spans="1:5" x14ac:dyDescent="0.4">
      <c r="A738" t="s">
        <v>3234</v>
      </c>
      <c r="B738" t="s">
        <v>5356</v>
      </c>
      <c r="C738">
        <v>0.48499999999999999</v>
      </c>
      <c r="D738" t="s">
        <v>5340</v>
      </c>
      <c r="E738">
        <v>72</v>
      </c>
    </row>
    <row r="739" spans="1:5" x14ac:dyDescent="0.4">
      <c r="A739" t="s">
        <v>3234</v>
      </c>
      <c r="B739" t="s">
        <v>5357</v>
      </c>
      <c r="C739">
        <v>0.48499999999999999</v>
      </c>
      <c r="D739" t="s">
        <v>5358</v>
      </c>
      <c r="E739">
        <v>73</v>
      </c>
    </row>
    <row r="740" spans="1:5" x14ac:dyDescent="0.4">
      <c r="A740" t="s">
        <v>3234</v>
      </c>
      <c r="B740" t="s">
        <v>5359</v>
      </c>
      <c r="C740">
        <v>0.48599999999999999</v>
      </c>
      <c r="D740" t="s">
        <v>5358</v>
      </c>
      <c r="E740">
        <v>73</v>
      </c>
    </row>
    <row r="741" spans="1:5" x14ac:dyDescent="0.4">
      <c r="A741" t="s">
        <v>3234</v>
      </c>
      <c r="B741" t="s">
        <v>5360</v>
      </c>
      <c r="C741">
        <v>0.48599999999999999</v>
      </c>
      <c r="D741" t="s">
        <v>5358</v>
      </c>
      <c r="E741">
        <v>72</v>
      </c>
    </row>
    <row r="742" spans="1:5" x14ac:dyDescent="0.4">
      <c r="A742" t="s">
        <v>3234</v>
      </c>
      <c r="B742" t="s">
        <v>5361</v>
      </c>
      <c r="C742">
        <v>0.48699999999999999</v>
      </c>
      <c r="D742" t="s">
        <v>5362</v>
      </c>
      <c r="E742">
        <v>72</v>
      </c>
    </row>
    <row r="743" spans="1:5" x14ac:dyDescent="0.4">
      <c r="A743" t="s">
        <v>3234</v>
      </c>
      <c r="B743" t="s">
        <v>5363</v>
      </c>
      <c r="C743">
        <v>0.48899999999999999</v>
      </c>
      <c r="D743" t="s">
        <v>5358</v>
      </c>
      <c r="E743">
        <v>72</v>
      </c>
    </row>
    <row r="744" spans="1:5" x14ac:dyDescent="0.4">
      <c r="A744" t="s">
        <v>3234</v>
      </c>
      <c r="B744" t="s">
        <v>5364</v>
      </c>
      <c r="C744">
        <v>0.49</v>
      </c>
      <c r="D744" t="s">
        <v>5365</v>
      </c>
      <c r="E744">
        <v>71</v>
      </c>
    </row>
    <row r="745" spans="1:5" x14ac:dyDescent="0.4">
      <c r="A745" t="s">
        <v>3234</v>
      </c>
      <c r="B745" t="s">
        <v>5366</v>
      </c>
      <c r="C745">
        <v>0.49099999999999999</v>
      </c>
      <c r="D745" t="s">
        <v>5367</v>
      </c>
      <c r="E745">
        <v>69</v>
      </c>
    </row>
    <row r="746" spans="1:5" x14ac:dyDescent="0.4">
      <c r="A746" t="s">
        <v>3234</v>
      </c>
      <c r="B746" t="s">
        <v>5368</v>
      </c>
      <c r="C746">
        <v>0.49199999999999999</v>
      </c>
      <c r="D746" t="s">
        <v>5369</v>
      </c>
      <c r="E746">
        <v>73</v>
      </c>
    </row>
    <row r="747" spans="1:5" x14ac:dyDescent="0.4">
      <c r="A747" t="s">
        <v>3234</v>
      </c>
      <c r="B747" t="s">
        <v>5370</v>
      </c>
      <c r="C747">
        <v>0.49199999999999999</v>
      </c>
      <c r="D747" t="s">
        <v>5358</v>
      </c>
      <c r="E747">
        <v>72</v>
      </c>
    </row>
    <row r="748" spans="1:5" x14ac:dyDescent="0.4">
      <c r="A748" t="s">
        <v>3234</v>
      </c>
      <c r="B748" t="s">
        <v>5371</v>
      </c>
      <c r="C748">
        <v>0.49299999999999999</v>
      </c>
      <c r="D748" t="s">
        <v>5372</v>
      </c>
      <c r="E748">
        <v>72</v>
      </c>
    </row>
    <row r="749" spans="1:5" x14ac:dyDescent="0.4">
      <c r="A749" t="s">
        <v>3234</v>
      </c>
      <c r="B749" t="s">
        <v>5373</v>
      </c>
      <c r="C749">
        <v>0.49399999999999999</v>
      </c>
      <c r="D749" t="s">
        <v>5374</v>
      </c>
      <c r="E749">
        <v>72</v>
      </c>
    </row>
    <row r="750" spans="1:5" x14ac:dyDescent="0.4">
      <c r="A750" t="s">
        <v>3234</v>
      </c>
      <c r="B750" t="s">
        <v>5375</v>
      </c>
      <c r="C750">
        <v>0.496</v>
      </c>
      <c r="D750" t="s">
        <v>5376</v>
      </c>
      <c r="E750">
        <v>72</v>
      </c>
    </row>
    <row r="751" spans="1:5" x14ac:dyDescent="0.4">
      <c r="A751" t="s">
        <v>3234</v>
      </c>
      <c r="B751" t="s">
        <v>5377</v>
      </c>
      <c r="C751">
        <v>0.496</v>
      </c>
      <c r="D751" t="s">
        <v>5378</v>
      </c>
      <c r="E751">
        <v>73</v>
      </c>
    </row>
    <row r="752" spans="1:5" x14ac:dyDescent="0.4">
      <c r="A752" t="s">
        <v>3234</v>
      </c>
      <c r="B752" t="s">
        <v>5379</v>
      </c>
      <c r="C752">
        <v>0.497</v>
      </c>
      <c r="D752" t="s">
        <v>5380</v>
      </c>
      <c r="E752">
        <v>72</v>
      </c>
    </row>
    <row r="753" spans="1:5" x14ac:dyDescent="0.4">
      <c r="A753" t="s">
        <v>3234</v>
      </c>
      <c r="B753" t="s">
        <v>5381</v>
      </c>
      <c r="C753">
        <v>0.497</v>
      </c>
      <c r="D753" t="s">
        <v>5382</v>
      </c>
      <c r="E753">
        <v>71</v>
      </c>
    </row>
    <row r="754" spans="1:5" x14ac:dyDescent="0.4">
      <c r="A754" t="s">
        <v>3234</v>
      </c>
      <c r="B754" t="s">
        <v>5383</v>
      </c>
      <c r="C754">
        <v>0.497</v>
      </c>
      <c r="D754" t="s">
        <v>5378</v>
      </c>
      <c r="E754">
        <v>72</v>
      </c>
    </row>
    <row r="755" spans="1:5" x14ac:dyDescent="0.4">
      <c r="A755" t="s">
        <v>3234</v>
      </c>
      <c r="B755" t="s">
        <v>5384</v>
      </c>
      <c r="C755">
        <v>0.498</v>
      </c>
      <c r="D755" t="s">
        <v>5385</v>
      </c>
      <c r="E755">
        <v>72</v>
      </c>
    </row>
    <row r="756" spans="1:5" x14ac:dyDescent="0.4">
      <c r="A756" t="s">
        <v>3234</v>
      </c>
      <c r="B756" t="s">
        <v>5386</v>
      </c>
      <c r="C756">
        <v>0.498</v>
      </c>
      <c r="D756" t="s">
        <v>5378</v>
      </c>
      <c r="E756">
        <v>73</v>
      </c>
    </row>
    <row r="757" spans="1:5" x14ac:dyDescent="0.4">
      <c r="A757" t="s">
        <v>3234</v>
      </c>
      <c r="B757" t="s">
        <v>5387</v>
      </c>
      <c r="C757">
        <v>0.499</v>
      </c>
      <c r="D757" t="s">
        <v>5358</v>
      </c>
      <c r="E757">
        <v>71</v>
      </c>
    </row>
    <row r="758" spans="1:5" x14ac:dyDescent="0.4">
      <c r="A758" t="s">
        <v>3234</v>
      </c>
      <c r="B758" t="s">
        <v>5388</v>
      </c>
      <c r="C758">
        <v>0.499</v>
      </c>
      <c r="D758" t="s">
        <v>5389</v>
      </c>
      <c r="E758">
        <v>71</v>
      </c>
    </row>
    <row r="759" spans="1:5" x14ac:dyDescent="0.4">
      <c r="A759" t="s">
        <v>3234</v>
      </c>
      <c r="B759" t="s">
        <v>5390</v>
      </c>
      <c r="C759">
        <v>0.5</v>
      </c>
      <c r="D759" t="s">
        <v>5369</v>
      </c>
      <c r="E759">
        <v>71</v>
      </c>
    </row>
    <row r="760" spans="1:5" x14ac:dyDescent="0.4">
      <c r="A760" t="s">
        <v>3234</v>
      </c>
      <c r="B760" t="s">
        <v>5391</v>
      </c>
      <c r="C760">
        <v>0.5</v>
      </c>
      <c r="D760" t="s">
        <v>5378</v>
      </c>
      <c r="E760">
        <v>71</v>
      </c>
    </row>
    <row r="761" spans="1:5" x14ac:dyDescent="0.4">
      <c r="A761" t="s">
        <v>3234</v>
      </c>
      <c r="B761" t="s">
        <v>5392</v>
      </c>
      <c r="C761">
        <v>0.5</v>
      </c>
      <c r="D761" t="s">
        <v>5393</v>
      </c>
      <c r="E761">
        <v>69</v>
      </c>
    </row>
    <row r="762" spans="1:5" x14ac:dyDescent="0.4">
      <c r="A762" t="s">
        <v>3234</v>
      </c>
      <c r="B762" t="s">
        <v>5394</v>
      </c>
      <c r="C762">
        <v>0.501</v>
      </c>
      <c r="D762" t="s">
        <v>5395</v>
      </c>
      <c r="E762">
        <v>73</v>
      </c>
    </row>
    <row r="763" spans="1:5" x14ac:dyDescent="0.4">
      <c r="A763" t="s">
        <v>3234</v>
      </c>
      <c r="B763" t="s">
        <v>5396</v>
      </c>
      <c r="C763">
        <v>0.501</v>
      </c>
      <c r="D763" t="s">
        <v>5382</v>
      </c>
      <c r="E763">
        <v>71</v>
      </c>
    </row>
    <row r="764" spans="1:5" x14ac:dyDescent="0.4">
      <c r="A764" t="s">
        <v>3234</v>
      </c>
      <c r="B764" t="s">
        <v>5397</v>
      </c>
      <c r="C764">
        <v>0.501</v>
      </c>
      <c r="D764" t="s">
        <v>5398</v>
      </c>
      <c r="E764">
        <v>72</v>
      </c>
    </row>
    <row r="765" spans="1:5" x14ac:dyDescent="0.4">
      <c r="A765" t="s">
        <v>3234</v>
      </c>
      <c r="B765" t="s">
        <v>5399</v>
      </c>
      <c r="C765">
        <v>0.501</v>
      </c>
      <c r="D765" t="s">
        <v>5400</v>
      </c>
      <c r="E765">
        <v>71</v>
      </c>
    </row>
    <row r="766" spans="1:5" x14ac:dyDescent="0.4">
      <c r="A766" t="s">
        <v>3234</v>
      </c>
      <c r="B766" t="s">
        <v>5401</v>
      </c>
      <c r="C766">
        <v>0.501</v>
      </c>
      <c r="D766" t="s">
        <v>5400</v>
      </c>
      <c r="E766">
        <v>71</v>
      </c>
    </row>
    <row r="767" spans="1:5" x14ac:dyDescent="0.4">
      <c r="A767" t="s">
        <v>3234</v>
      </c>
      <c r="B767" t="s">
        <v>5402</v>
      </c>
      <c r="C767">
        <v>0.502</v>
      </c>
      <c r="D767" t="s">
        <v>5382</v>
      </c>
      <c r="E767">
        <v>72</v>
      </c>
    </row>
    <row r="768" spans="1:5" x14ac:dyDescent="0.4">
      <c r="A768" t="s">
        <v>3234</v>
      </c>
      <c r="B768" t="s">
        <v>5403</v>
      </c>
      <c r="C768">
        <v>0.502</v>
      </c>
      <c r="D768" t="s">
        <v>5378</v>
      </c>
      <c r="E768">
        <v>73</v>
      </c>
    </row>
    <row r="769" spans="1:5" x14ac:dyDescent="0.4">
      <c r="A769" t="s">
        <v>3234</v>
      </c>
      <c r="B769" t="s">
        <v>5404</v>
      </c>
      <c r="C769">
        <v>0.503</v>
      </c>
      <c r="D769" t="s">
        <v>5398</v>
      </c>
      <c r="E769">
        <v>71</v>
      </c>
    </row>
    <row r="770" spans="1:5" x14ac:dyDescent="0.4">
      <c r="A770" t="s">
        <v>3234</v>
      </c>
      <c r="B770" t="s">
        <v>5405</v>
      </c>
      <c r="C770">
        <v>0.504</v>
      </c>
      <c r="D770" t="s">
        <v>5400</v>
      </c>
      <c r="E770">
        <v>72</v>
      </c>
    </row>
    <row r="771" spans="1:5" x14ac:dyDescent="0.4">
      <c r="A771" t="s">
        <v>3234</v>
      </c>
      <c r="B771" t="s">
        <v>5406</v>
      </c>
      <c r="C771">
        <v>0.505</v>
      </c>
      <c r="D771" t="s">
        <v>5407</v>
      </c>
      <c r="E771">
        <v>72</v>
      </c>
    </row>
    <row r="772" spans="1:5" x14ac:dyDescent="0.4">
      <c r="A772" t="s">
        <v>3234</v>
      </c>
      <c r="B772" t="s">
        <v>5408</v>
      </c>
      <c r="C772">
        <v>0.50600000000000001</v>
      </c>
      <c r="D772" t="s">
        <v>5407</v>
      </c>
      <c r="E772">
        <v>72</v>
      </c>
    </row>
    <row r="773" spans="1:5" x14ac:dyDescent="0.4">
      <c r="A773" t="s">
        <v>3234</v>
      </c>
      <c r="B773" t="s">
        <v>5409</v>
      </c>
      <c r="C773">
        <v>0.50700000000000001</v>
      </c>
      <c r="D773" t="s">
        <v>5410</v>
      </c>
      <c r="E773">
        <v>73</v>
      </c>
    </row>
    <row r="774" spans="1:5" x14ac:dyDescent="0.4">
      <c r="A774" t="s">
        <v>3234</v>
      </c>
      <c r="B774" t="s">
        <v>5411</v>
      </c>
      <c r="C774">
        <v>0.51200000000000001</v>
      </c>
      <c r="D774" t="s">
        <v>5400</v>
      </c>
      <c r="E774">
        <v>71</v>
      </c>
    </row>
    <row r="775" spans="1:5" x14ac:dyDescent="0.4">
      <c r="A775" t="s">
        <v>3234</v>
      </c>
      <c r="B775" t="s">
        <v>5412</v>
      </c>
      <c r="C775">
        <v>0.51200000000000001</v>
      </c>
      <c r="D775" t="s">
        <v>5413</v>
      </c>
      <c r="E775">
        <v>71</v>
      </c>
    </row>
    <row r="776" spans="1:5" x14ac:dyDescent="0.4">
      <c r="A776" t="s">
        <v>3234</v>
      </c>
      <c r="B776" t="s">
        <v>5414</v>
      </c>
      <c r="C776">
        <v>0.51300000000000001</v>
      </c>
      <c r="D776" t="s">
        <v>5415</v>
      </c>
      <c r="E776">
        <v>71</v>
      </c>
    </row>
    <row r="777" spans="1:5" x14ac:dyDescent="0.4">
      <c r="A777" t="s">
        <v>3234</v>
      </c>
      <c r="B777" t="s">
        <v>5416</v>
      </c>
      <c r="C777">
        <v>0.51300000000000001</v>
      </c>
      <c r="D777" t="s">
        <v>5417</v>
      </c>
      <c r="E777">
        <v>69</v>
      </c>
    </row>
    <row r="778" spans="1:5" x14ac:dyDescent="0.4">
      <c r="A778" t="s">
        <v>3234</v>
      </c>
      <c r="B778" t="s">
        <v>5418</v>
      </c>
      <c r="C778">
        <v>0.51300000000000001</v>
      </c>
      <c r="D778" t="s">
        <v>5415</v>
      </c>
      <c r="E778">
        <v>72</v>
      </c>
    </row>
    <row r="779" spans="1:5" x14ac:dyDescent="0.4">
      <c r="A779" t="s">
        <v>3234</v>
      </c>
      <c r="B779" t="s">
        <v>5419</v>
      </c>
      <c r="C779">
        <v>0.51300000000000001</v>
      </c>
      <c r="D779" t="s">
        <v>5420</v>
      </c>
      <c r="E779">
        <v>72</v>
      </c>
    </row>
    <row r="780" spans="1:5" x14ac:dyDescent="0.4">
      <c r="A780" t="s">
        <v>3234</v>
      </c>
      <c r="B780" t="s">
        <v>5421</v>
      </c>
      <c r="C780">
        <v>0.51300000000000001</v>
      </c>
      <c r="D780" t="s">
        <v>5422</v>
      </c>
      <c r="E780">
        <v>73</v>
      </c>
    </row>
    <row r="781" spans="1:5" x14ac:dyDescent="0.4">
      <c r="A781" t="s">
        <v>3234</v>
      </c>
      <c r="B781" t="s">
        <v>5423</v>
      </c>
      <c r="C781">
        <v>0.51300000000000001</v>
      </c>
      <c r="D781" t="s">
        <v>5424</v>
      </c>
      <c r="E781">
        <v>71</v>
      </c>
    </row>
    <row r="782" spans="1:5" x14ac:dyDescent="0.4">
      <c r="A782" t="s">
        <v>3234</v>
      </c>
      <c r="B782" t="s">
        <v>5425</v>
      </c>
      <c r="C782">
        <v>0.51300000000000001</v>
      </c>
      <c r="D782" t="s">
        <v>5426</v>
      </c>
      <c r="E782">
        <v>73</v>
      </c>
    </row>
    <row r="783" spans="1:5" x14ac:dyDescent="0.4">
      <c r="A783" t="s">
        <v>3234</v>
      </c>
      <c r="B783" t="s">
        <v>5427</v>
      </c>
      <c r="C783">
        <v>0.51300000000000001</v>
      </c>
      <c r="D783" t="s">
        <v>5415</v>
      </c>
      <c r="E783">
        <v>71</v>
      </c>
    </row>
    <row r="784" spans="1:5" x14ac:dyDescent="0.4">
      <c r="A784" t="s">
        <v>3234</v>
      </c>
      <c r="B784" t="s">
        <v>5428</v>
      </c>
      <c r="C784">
        <v>0.51400000000000001</v>
      </c>
      <c r="D784" t="s">
        <v>5415</v>
      </c>
      <c r="E784">
        <v>71</v>
      </c>
    </row>
    <row r="785" spans="1:5" x14ac:dyDescent="0.4">
      <c r="A785" t="s">
        <v>3234</v>
      </c>
      <c r="B785" t="s">
        <v>5429</v>
      </c>
      <c r="C785">
        <v>0.51400000000000001</v>
      </c>
      <c r="D785" t="s">
        <v>5430</v>
      </c>
      <c r="E785">
        <v>72</v>
      </c>
    </row>
    <row r="786" spans="1:5" x14ac:dyDescent="0.4">
      <c r="A786" t="s">
        <v>3234</v>
      </c>
      <c r="B786" t="s">
        <v>5431</v>
      </c>
      <c r="C786">
        <v>0.51500000000000001</v>
      </c>
      <c r="D786" t="s">
        <v>5407</v>
      </c>
      <c r="E786">
        <v>72</v>
      </c>
    </row>
    <row r="787" spans="1:5" x14ac:dyDescent="0.4">
      <c r="A787" t="s">
        <v>3234</v>
      </c>
      <c r="B787" t="s">
        <v>5432</v>
      </c>
      <c r="C787">
        <v>0.51500000000000001</v>
      </c>
      <c r="D787" t="s">
        <v>5415</v>
      </c>
      <c r="E787">
        <v>70</v>
      </c>
    </row>
    <row r="788" spans="1:5" x14ac:dyDescent="0.4">
      <c r="A788" t="s">
        <v>3234</v>
      </c>
      <c r="B788" t="s">
        <v>5433</v>
      </c>
      <c r="C788">
        <v>0.51600000000000001</v>
      </c>
      <c r="D788" t="s">
        <v>5434</v>
      </c>
      <c r="E788">
        <v>73</v>
      </c>
    </row>
    <row r="789" spans="1:5" x14ac:dyDescent="0.4">
      <c r="A789" t="s">
        <v>3234</v>
      </c>
      <c r="B789" t="s">
        <v>5435</v>
      </c>
      <c r="C789">
        <v>0.51600000000000001</v>
      </c>
      <c r="D789" t="s">
        <v>5436</v>
      </c>
      <c r="E789">
        <v>73</v>
      </c>
    </row>
    <row r="790" spans="1:5" x14ac:dyDescent="0.4">
      <c r="A790" t="s">
        <v>3234</v>
      </c>
      <c r="B790" t="s">
        <v>5437</v>
      </c>
      <c r="C790">
        <v>0.51600000000000001</v>
      </c>
      <c r="D790" t="s">
        <v>5434</v>
      </c>
      <c r="E790">
        <v>73</v>
      </c>
    </row>
    <row r="791" spans="1:5" x14ac:dyDescent="0.4">
      <c r="A791" t="s">
        <v>3234</v>
      </c>
      <c r="B791" t="s">
        <v>5438</v>
      </c>
      <c r="C791">
        <v>0.51700000000000002</v>
      </c>
      <c r="D791" t="s">
        <v>5413</v>
      </c>
      <c r="E791">
        <v>69</v>
      </c>
    </row>
    <row r="792" spans="1:5" x14ac:dyDescent="0.4">
      <c r="A792" t="s">
        <v>3234</v>
      </c>
      <c r="B792" t="s">
        <v>5439</v>
      </c>
      <c r="C792">
        <v>0.51700000000000002</v>
      </c>
      <c r="D792" t="s">
        <v>5413</v>
      </c>
      <c r="E792">
        <v>68</v>
      </c>
    </row>
    <row r="793" spans="1:5" x14ac:dyDescent="0.4">
      <c r="A793" t="s">
        <v>3234</v>
      </c>
      <c r="B793" t="s">
        <v>5440</v>
      </c>
      <c r="C793">
        <v>0.51700000000000002</v>
      </c>
      <c r="D793" t="s">
        <v>5417</v>
      </c>
      <c r="E793">
        <v>72</v>
      </c>
    </row>
    <row r="794" spans="1:5" x14ac:dyDescent="0.4">
      <c r="A794" t="s">
        <v>3234</v>
      </c>
      <c r="B794" t="s">
        <v>5441</v>
      </c>
      <c r="C794">
        <v>0.51900000000000002</v>
      </c>
      <c r="D794" t="s">
        <v>5442</v>
      </c>
      <c r="E794">
        <v>72</v>
      </c>
    </row>
    <row r="795" spans="1:5" x14ac:dyDescent="0.4">
      <c r="A795" t="s">
        <v>3234</v>
      </c>
      <c r="B795" t="s">
        <v>5443</v>
      </c>
      <c r="C795">
        <v>0.52100000000000002</v>
      </c>
      <c r="D795" t="s">
        <v>5444</v>
      </c>
      <c r="E795">
        <v>71</v>
      </c>
    </row>
    <row r="796" spans="1:5" x14ac:dyDescent="0.4">
      <c r="A796" t="s">
        <v>3234</v>
      </c>
      <c r="B796" t="s">
        <v>5445</v>
      </c>
      <c r="C796">
        <v>0.52300000000000002</v>
      </c>
      <c r="D796" t="s">
        <v>5446</v>
      </c>
      <c r="E796">
        <v>73</v>
      </c>
    </row>
    <row r="797" spans="1:5" x14ac:dyDescent="0.4">
      <c r="A797" t="s">
        <v>3234</v>
      </c>
      <c r="B797" t="s">
        <v>5447</v>
      </c>
      <c r="C797">
        <v>0.52400000000000002</v>
      </c>
      <c r="D797" t="s">
        <v>5448</v>
      </c>
      <c r="E797">
        <v>71</v>
      </c>
    </row>
    <row r="798" spans="1:5" x14ac:dyDescent="0.4">
      <c r="A798" t="s">
        <v>3234</v>
      </c>
      <c r="B798" t="s">
        <v>5449</v>
      </c>
      <c r="C798">
        <v>0.52400000000000002</v>
      </c>
      <c r="D798" t="s">
        <v>5450</v>
      </c>
      <c r="E798">
        <v>72</v>
      </c>
    </row>
    <row r="799" spans="1:5" x14ac:dyDescent="0.4">
      <c r="A799" t="s">
        <v>3234</v>
      </c>
      <c r="B799" t="s">
        <v>5451</v>
      </c>
      <c r="C799">
        <v>0.52400000000000002</v>
      </c>
      <c r="D799" t="s">
        <v>5452</v>
      </c>
      <c r="E799">
        <v>69</v>
      </c>
    </row>
    <row r="800" spans="1:5" x14ac:dyDescent="0.4">
      <c r="A800" t="s">
        <v>3234</v>
      </c>
      <c r="B800" t="s">
        <v>5453</v>
      </c>
      <c r="C800">
        <v>0.52400000000000002</v>
      </c>
      <c r="D800" t="s">
        <v>5454</v>
      </c>
      <c r="E800">
        <v>71</v>
      </c>
    </row>
    <row r="801" spans="1:5" x14ac:dyDescent="0.4">
      <c r="A801" t="s">
        <v>3234</v>
      </c>
      <c r="B801" t="s">
        <v>5455</v>
      </c>
      <c r="C801">
        <v>0.52400000000000002</v>
      </c>
      <c r="D801" t="s">
        <v>5426</v>
      </c>
      <c r="E801">
        <v>73</v>
      </c>
    </row>
    <row r="802" spans="1:5" x14ac:dyDescent="0.4">
      <c r="A802" t="s">
        <v>3234</v>
      </c>
      <c r="B802" t="s">
        <v>5456</v>
      </c>
      <c r="C802">
        <v>0.52400000000000002</v>
      </c>
      <c r="D802" t="s">
        <v>5457</v>
      </c>
      <c r="E802">
        <v>73</v>
      </c>
    </row>
    <row r="803" spans="1:5" x14ac:dyDescent="0.4">
      <c r="A803" t="s">
        <v>3234</v>
      </c>
      <c r="B803" t="s">
        <v>5458</v>
      </c>
      <c r="C803">
        <v>0.52500000000000002</v>
      </c>
      <c r="D803" t="s">
        <v>5444</v>
      </c>
      <c r="E803">
        <v>69</v>
      </c>
    </row>
    <row r="804" spans="1:5" x14ac:dyDescent="0.4">
      <c r="A804" t="s">
        <v>3234</v>
      </c>
      <c r="B804" t="s">
        <v>5459</v>
      </c>
      <c r="C804">
        <v>0.52500000000000002</v>
      </c>
      <c r="D804" t="s">
        <v>5460</v>
      </c>
      <c r="E804">
        <v>73</v>
      </c>
    </row>
    <row r="805" spans="1:5" x14ac:dyDescent="0.4">
      <c r="A805" t="s">
        <v>3234</v>
      </c>
      <c r="B805" t="s">
        <v>5461</v>
      </c>
      <c r="C805">
        <v>0.52600000000000002</v>
      </c>
      <c r="D805" t="s">
        <v>5462</v>
      </c>
      <c r="E805">
        <v>72</v>
      </c>
    </row>
    <row r="806" spans="1:5" x14ac:dyDescent="0.4">
      <c r="A806" t="s">
        <v>3234</v>
      </c>
      <c r="B806" t="s">
        <v>5463</v>
      </c>
      <c r="C806">
        <v>0.52700000000000002</v>
      </c>
      <c r="D806" t="s">
        <v>5464</v>
      </c>
      <c r="E806">
        <v>71</v>
      </c>
    </row>
    <row r="807" spans="1:5" x14ac:dyDescent="0.4">
      <c r="A807" t="s">
        <v>3234</v>
      </c>
      <c r="B807" t="s">
        <v>5465</v>
      </c>
      <c r="C807">
        <v>0.52800000000000002</v>
      </c>
      <c r="D807" t="s">
        <v>5464</v>
      </c>
      <c r="E807">
        <v>72</v>
      </c>
    </row>
    <row r="808" spans="1:5" x14ac:dyDescent="0.4">
      <c r="A808" t="s">
        <v>3234</v>
      </c>
      <c r="B808" t="s">
        <v>5466</v>
      </c>
      <c r="C808">
        <v>0.52900000000000003</v>
      </c>
      <c r="D808" t="s">
        <v>5467</v>
      </c>
      <c r="E808">
        <v>71</v>
      </c>
    </row>
    <row r="809" spans="1:5" x14ac:dyDescent="0.4">
      <c r="A809" t="s">
        <v>3234</v>
      </c>
      <c r="B809" t="s">
        <v>5468</v>
      </c>
      <c r="C809">
        <v>0.52900000000000003</v>
      </c>
      <c r="D809" t="s">
        <v>5454</v>
      </c>
      <c r="E809">
        <v>73</v>
      </c>
    </row>
    <row r="810" spans="1:5" x14ac:dyDescent="0.4">
      <c r="A810" t="s">
        <v>3234</v>
      </c>
      <c r="B810" t="s">
        <v>5469</v>
      </c>
      <c r="C810">
        <v>0.53</v>
      </c>
      <c r="D810" t="s">
        <v>5467</v>
      </c>
      <c r="E810">
        <v>72</v>
      </c>
    </row>
    <row r="811" spans="1:5" x14ac:dyDescent="0.4">
      <c r="A811" t="s">
        <v>3234</v>
      </c>
      <c r="B811" t="s">
        <v>5470</v>
      </c>
      <c r="C811">
        <v>0.53</v>
      </c>
      <c r="D811" t="s">
        <v>5471</v>
      </c>
      <c r="E811">
        <v>72</v>
      </c>
    </row>
    <row r="812" spans="1:5" x14ac:dyDescent="0.4">
      <c r="A812" t="s">
        <v>3234</v>
      </c>
      <c r="B812" t="s">
        <v>5472</v>
      </c>
      <c r="C812">
        <v>0.53</v>
      </c>
      <c r="D812" t="s">
        <v>5473</v>
      </c>
      <c r="E812">
        <v>72</v>
      </c>
    </row>
    <row r="813" spans="1:5" x14ac:dyDescent="0.4">
      <c r="A813" t="s">
        <v>3234</v>
      </c>
      <c r="B813" t="s">
        <v>5474</v>
      </c>
      <c r="C813">
        <v>0.53200000000000003</v>
      </c>
      <c r="D813" t="s">
        <v>5454</v>
      </c>
      <c r="E813">
        <v>69</v>
      </c>
    </row>
    <row r="814" spans="1:5" x14ac:dyDescent="0.4">
      <c r="A814" t="s">
        <v>3234</v>
      </c>
      <c r="B814" t="s">
        <v>5475</v>
      </c>
      <c r="C814">
        <v>0.53300000000000003</v>
      </c>
      <c r="D814" t="s">
        <v>5476</v>
      </c>
      <c r="E814">
        <v>73</v>
      </c>
    </row>
    <row r="815" spans="1:5" x14ac:dyDescent="0.4">
      <c r="A815" t="s">
        <v>3234</v>
      </c>
      <c r="B815" t="s">
        <v>5477</v>
      </c>
      <c r="C815">
        <v>0.53300000000000003</v>
      </c>
      <c r="D815" t="s">
        <v>5478</v>
      </c>
      <c r="E815">
        <v>72</v>
      </c>
    </row>
    <row r="816" spans="1:5" x14ac:dyDescent="0.4">
      <c r="A816" t="s">
        <v>3234</v>
      </c>
      <c r="B816" t="s">
        <v>5479</v>
      </c>
      <c r="C816">
        <v>0.53300000000000003</v>
      </c>
      <c r="D816" t="s">
        <v>5480</v>
      </c>
      <c r="E816">
        <v>72</v>
      </c>
    </row>
    <row r="817" spans="1:5" x14ac:dyDescent="0.4">
      <c r="A817" t="s">
        <v>3234</v>
      </c>
      <c r="B817" t="s">
        <v>5481</v>
      </c>
      <c r="C817">
        <v>0.53400000000000003</v>
      </c>
      <c r="D817" t="s">
        <v>5482</v>
      </c>
      <c r="E817">
        <v>69</v>
      </c>
    </row>
    <row r="818" spans="1:5" x14ac:dyDescent="0.4">
      <c r="A818" t="s">
        <v>3234</v>
      </c>
      <c r="B818" t="s">
        <v>5483</v>
      </c>
      <c r="C818">
        <v>0.53500000000000003</v>
      </c>
      <c r="D818" t="s">
        <v>5471</v>
      </c>
      <c r="E818">
        <v>71</v>
      </c>
    </row>
    <row r="819" spans="1:5" x14ac:dyDescent="0.4">
      <c r="A819" t="s">
        <v>3234</v>
      </c>
      <c r="B819" t="s">
        <v>5484</v>
      </c>
      <c r="C819">
        <v>0.53500000000000003</v>
      </c>
      <c r="D819" t="s">
        <v>5482</v>
      </c>
      <c r="E819">
        <v>71</v>
      </c>
    </row>
    <row r="820" spans="1:5" x14ac:dyDescent="0.4">
      <c r="A820" t="s">
        <v>3234</v>
      </c>
      <c r="B820" t="s">
        <v>5485</v>
      </c>
      <c r="C820">
        <v>0.53600000000000003</v>
      </c>
      <c r="D820" t="s">
        <v>5486</v>
      </c>
      <c r="E820">
        <v>72</v>
      </c>
    </row>
    <row r="821" spans="1:5" x14ac:dyDescent="0.4">
      <c r="A821" t="s">
        <v>3234</v>
      </c>
      <c r="B821" t="s">
        <v>5487</v>
      </c>
      <c r="C821">
        <v>0.53700000000000003</v>
      </c>
      <c r="D821" t="s">
        <v>5488</v>
      </c>
      <c r="E821">
        <v>73</v>
      </c>
    </row>
    <row r="822" spans="1:5" x14ac:dyDescent="0.4">
      <c r="A822" t="s">
        <v>3234</v>
      </c>
      <c r="B822" t="s">
        <v>5489</v>
      </c>
      <c r="C822">
        <v>0.54</v>
      </c>
      <c r="D822" t="s">
        <v>5490</v>
      </c>
      <c r="E822">
        <v>72</v>
      </c>
    </row>
    <row r="823" spans="1:5" x14ac:dyDescent="0.4">
      <c r="A823" t="s">
        <v>3234</v>
      </c>
      <c r="B823" t="s">
        <v>5491</v>
      </c>
      <c r="C823">
        <v>0.54</v>
      </c>
      <c r="D823" t="s">
        <v>5492</v>
      </c>
      <c r="E823">
        <v>72</v>
      </c>
    </row>
    <row r="824" spans="1:5" x14ac:dyDescent="0.4">
      <c r="A824" t="s">
        <v>3234</v>
      </c>
      <c r="B824" t="s">
        <v>5493</v>
      </c>
      <c r="C824">
        <v>0.54100000000000004</v>
      </c>
      <c r="D824" t="s">
        <v>5494</v>
      </c>
      <c r="E824">
        <v>73</v>
      </c>
    </row>
    <row r="825" spans="1:5" x14ac:dyDescent="0.4">
      <c r="A825" t="s">
        <v>3234</v>
      </c>
      <c r="B825" t="s">
        <v>5495</v>
      </c>
      <c r="C825">
        <v>0.54200000000000004</v>
      </c>
      <c r="D825" t="s">
        <v>5488</v>
      </c>
      <c r="E825">
        <v>72</v>
      </c>
    </row>
    <row r="826" spans="1:5" x14ac:dyDescent="0.4">
      <c r="A826" t="s">
        <v>3234</v>
      </c>
      <c r="B826" t="s">
        <v>5496</v>
      </c>
      <c r="C826">
        <v>0.54200000000000004</v>
      </c>
      <c r="D826" t="s">
        <v>5488</v>
      </c>
      <c r="E826">
        <v>71</v>
      </c>
    </row>
    <row r="827" spans="1:5" x14ac:dyDescent="0.4">
      <c r="A827" t="s">
        <v>3234</v>
      </c>
      <c r="B827" t="s">
        <v>5497</v>
      </c>
      <c r="C827">
        <v>0.54300000000000004</v>
      </c>
      <c r="D827" t="s">
        <v>5488</v>
      </c>
      <c r="E827">
        <v>71</v>
      </c>
    </row>
    <row r="828" spans="1:5" x14ac:dyDescent="0.4">
      <c r="A828" t="s">
        <v>3234</v>
      </c>
      <c r="B828" t="s">
        <v>5498</v>
      </c>
      <c r="C828">
        <v>0.54300000000000004</v>
      </c>
      <c r="D828" t="s">
        <v>5499</v>
      </c>
      <c r="E828">
        <v>73</v>
      </c>
    </row>
    <row r="829" spans="1:5" x14ac:dyDescent="0.4">
      <c r="A829" t="s">
        <v>3234</v>
      </c>
      <c r="B829" t="s">
        <v>5500</v>
      </c>
      <c r="C829">
        <v>0.54400000000000004</v>
      </c>
      <c r="D829" t="s">
        <v>5501</v>
      </c>
      <c r="E829">
        <v>72</v>
      </c>
    </row>
    <row r="830" spans="1:5" x14ac:dyDescent="0.4">
      <c r="A830" t="s">
        <v>3234</v>
      </c>
      <c r="B830" t="s">
        <v>5502</v>
      </c>
      <c r="C830">
        <v>0.54500000000000004</v>
      </c>
      <c r="D830" t="s">
        <v>5499</v>
      </c>
      <c r="E830">
        <v>73</v>
      </c>
    </row>
    <row r="831" spans="1:5" x14ac:dyDescent="0.4">
      <c r="A831" t="s">
        <v>3234</v>
      </c>
      <c r="B831" t="s">
        <v>5503</v>
      </c>
      <c r="C831">
        <v>0.54500000000000004</v>
      </c>
      <c r="D831" t="s">
        <v>5504</v>
      </c>
      <c r="E831">
        <v>72</v>
      </c>
    </row>
    <row r="832" spans="1:5" x14ac:dyDescent="0.4">
      <c r="A832" t="s">
        <v>3234</v>
      </c>
      <c r="B832" t="s">
        <v>5505</v>
      </c>
      <c r="C832">
        <v>0.54500000000000004</v>
      </c>
      <c r="D832" t="s">
        <v>5499</v>
      </c>
      <c r="E832">
        <v>73</v>
      </c>
    </row>
    <row r="833" spans="1:5" x14ac:dyDescent="0.4">
      <c r="A833" t="s">
        <v>3234</v>
      </c>
      <c r="B833" t="s">
        <v>5506</v>
      </c>
      <c r="C833">
        <v>0.54600000000000004</v>
      </c>
      <c r="D833" t="s">
        <v>5499</v>
      </c>
      <c r="E833">
        <v>72</v>
      </c>
    </row>
    <row r="834" spans="1:5" x14ac:dyDescent="0.4">
      <c r="A834" t="s">
        <v>3234</v>
      </c>
      <c r="B834" t="s">
        <v>5507</v>
      </c>
      <c r="C834">
        <v>0.54700000000000004</v>
      </c>
      <c r="D834" t="s">
        <v>5508</v>
      </c>
      <c r="E834">
        <v>70</v>
      </c>
    </row>
    <row r="835" spans="1:5" x14ac:dyDescent="0.4">
      <c r="A835" t="s">
        <v>3234</v>
      </c>
      <c r="B835" t="s">
        <v>5509</v>
      </c>
      <c r="C835">
        <v>0.54700000000000004</v>
      </c>
      <c r="D835" t="s">
        <v>5508</v>
      </c>
      <c r="E835">
        <v>72</v>
      </c>
    </row>
    <row r="836" spans="1:5" x14ac:dyDescent="0.4">
      <c r="A836" t="s">
        <v>3234</v>
      </c>
      <c r="B836" t="s">
        <v>5510</v>
      </c>
      <c r="C836">
        <v>0.54800000000000004</v>
      </c>
      <c r="D836" t="s">
        <v>5511</v>
      </c>
      <c r="E836">
        <v>70</v>
      </c>
    </row>
    <row r="837" spans="1:5" x14ac:dyDescent="0.4">
      <c r="A837" t="s">
        <v>3234</v>
      </c>
      <c r="B837" t="s">
        <v>19</v>
      </c>
      <c r="C837">
        <v>0.54900000000000004</v>
      </c>
      <c r="D837" t="s">
        <v>5512</v>
      </c>
      <c r="E837">
        <v>73</v>
      </c>
    </row>
    <row r="838" spans="1:5" x14ac:dyDescent="0.4">
      <c r="A838" t="s">
        <v>3234</v>
      </c>
      <c r="B838" t="s">
        <v>5513</v>
      </c>
      <c r="C838">
        <v>0.54900000000000004</v>
      </c>
      <c r="D838" t="s">
        <v>5501</v>
      </c>
      <c r="E838">
        <v>73</v>
      </c>
    </row>
    <row r="839" spans="1:5" x14ac:dyDescent="0.4">
      <c r="A839" t="s">
        <v>3234</v>
      </c>
      <c r="B839" t="s">
        <v>5514</v>
      </c>
      <c r="C839">
        <v>0.55000000000000004</v>
      </c>
      <c r="D839" t="s">
        <v>5501</v>
      </c>
      <c r="E839">
        <v>73</v>
      </c>
    </row>
    <row r="840" spans="1:5" x14ac:dyDescent="0.4">
      <c r="A840" t="s">
        <v>3234</v>
      </c>
      <c r="B840" t="s">
        <v>5515</v>
      </c>
      <c r="C840">
        <v>0.55100000000000005</v>
      </c>
      <c r="D840" t="s">
        <v>5516</v>
      </c>
      <c r="E840">
        <v>70</v>
      </c>
    </row>
    <row r="841" spans="1:5" x14ac:dyDescent="0.4">
      <c r="A841" t="s">
        <v>3234</v>
      </c>
      <c r="B841" t="s">
        <v>5517</v>
      </c>
      <c r="C841">
        <v>0.55200000000000005</v>
      </c>
      <c r="D841" t="s">
        <v>5518</v>
      </c>
      <c r="E841">
        <v>72</v>
      </c>
    </row>
    <row r="842" spans="1:5" x14ac:dyDescent="0.4">
      <c r="A842" t="s">
        <v>3234</v>
      </c>
      <c r="B842" t="s">
        <v>5519</v>
      </c>
      <c r="C842">
        <v>0.55200000000000005</v>
      </c>
      <c r="D842" t="s">
        <v>5508</v>
      </c>
      <c r="E842">
        <v>71</v>
      </c>
    </row>
    <row r="843" spans="1:5" x14ac:dyDescent="0.4">
      <c r="A843" t="s">
        <v>3234</v>
      </c>
      <c r="B843" t="s">
        <v>5520</v>
      </c>
      <c r="C843">
        <v>0.55200000000000005</v>
      </c>
      <c r="D843" t="s">
        <v>5501</v>
      </c>
      <c r="E843">
        <v>71</v>
      </c>
    </row>
    <row r="844" spans="1:5" x14ac:dyDescent="0.4">
      <c r="A844" t="s">
        <v>3234</v>
      </c>
      <c r="B844" t="s">
        <v>5521</v>
      </c>
      <c r="C844">
        <v>0.55300000000000005</v>
      </c>
      <c r="D844" t="s">
        <v>5522</v>
      </c>
      <c r="E844">
        <v>70</v>
      </c>
    </row>
    <row r="845" spans="1:5" x14ac:dyDescent="0.4">
      <c r="A845" t="s">
        <v>3234</v>
      </c>
      <c r="B845" t="s">
        <v>5523</v>
      </c>
      <c r="C845">
        <v>0.55300000000000005</v>
      </c>
      <c r="D845" t="s">
        <v>5508</v>
      </c>
      <c r="E845">
        <v>71</v>
      </c>
    </row>
    <row r="846" spans="1:5" x14ac:dyDescent="0.4">
      <c r="A846" t="s">
        <v>3234</v>
      </c>
      <c r="B846" t="s">
        <v>5524</v>
      </c>
      <c r="C846">
        <v>0.55300000000000005</v>
      </c>
      <c r="D846" t="s">
        <v>5508</v>
      </c>
      <c r="E846">
        <v>71</v>
      </c>
    </row>
    <row r="847" spans="1:5" x14ac:dyDescent="0.4">
      <c r="A847" t="s">
        <v>3234</v>
      </c>
      <c r="B847" t="s">
        <v>5525</v>
      </c>
      <c r="C847">
        <v>0.55400000000000005</v>
      </c>
      <c r="D847" t="s">
        <v>5518</v>
      </c>
      <c r="E847">
        <v>71</v>
      </c>
    </row>
    <row r="848" spans="1:5" x14ac:dyDescent="0.4">
      <c r="A848" t="s">
        <v>3234</v>
      </c>
      <c r="B848" t="s">
        <v>5526</v>
      </c>
      <c r="C848">
        <v>0.55400000000000005</v>
      </c>
      <c r="D848" t="s">
        <v>5518</v>
      </c>
      <c r="E848">
        <v>69</v>
      </c>
    </row>
    <row r="849" spans="1:5" x14ac:dyDescent="0.4">
      <c r="A849" t="s">
        <v>3234</v>
      </c>
      <c r="B849" t="s">
        <v>5527</v>
      </c>
      <c r="C849">
        <v>0.55500000000000005</v>
      </c>
      <c r="D849" t="s">
        <v>5501</v>
      </c>
      <c r="E849">
        <v>71</v>
      </c>
    </row>
    <row r="850" spans="1:5" x14ac:dyDescent="0.4">
      <c r="A850" t="s">
        <v>3234</v>
      </c>
      <c r="B850" t="s">
        <v>5528</v>
      </c>
      <c r="C850">
        <v>0.55500000000000005</v>
      </c>
      <c r="D850" t="s">
        <v>5518</v>
      </c>
      <c r="E850">
        <v>71</v>
      </c>
    </row>
    <row r="851" spans="1:5" x14ac:dyDescent="0.4">
      <c r="A851" t="s">
        <v>3234</v>
      </c>
      <c r="B851" t="s">
        <v>5529</v>
      </c>
      <c r="C851">
        <v>0.55500000000000005</v>
      </c>
      <c r="D851" t="s">
        <v>5530</v>
      </c>
      <c r="E851">
        <v>72</v>
      </c>
    </row>
    <row r="852" spans="1:5" x14ac:dyDescent="0.4">
      <c r="A852" t="s">
        <v>3234</v>
      </c>
      <c r="B852" t="s">
        <v>5531</v>
      </c>
      <c r="C852">
        <v>0.55500000000000005</v>
      </c>
      <c r="D852" t="s">
        <v>5532</v>
      </c>
      <c r="E852">
        <v>73</v>
      </c>
    </row>
    <row r="853" spans="1:5" x14ac:dyDescent="0.4">
      <c r="A853" t="s">
        <v>3234</v>
      </c>
      <c r="B853" t="s">
        <v>5533</v>
      </c>
      <c r="C853">
        <v>0.55700000000000005</v>
      </c>
      <c r="D853" t="s">
        <v>5518</v>
      </c>
      <c r="E853">
        <v>71</v>
      </c>
    </row>
    <row r="854" spans="1:5" x14ac:dyDescent="0.4">
      <c r="A854" t="s">
        <v>3234</v>
      </c>
      <c r="B854" t="s">
        <v>5534</v>
      </c>
      <c r="C854">
        <v>0.55700000000000005</v>
      </c>
      <c r="D854" t="s">
        <v>5530</v>
      </c>
      <c r="E854">
        <v>72</v>
      </c>
    </row>
    <row r="855" spans="1:5" x14ac:dyDescent="0.4">
      <c r="A855" t="s">
        <v>3234</v>
      </c>
      <c r="B855" t="s">
        <v>5535</v>
      </c>
      <c r="C855">
        <v>0.55800000000000005</v>
      </c>
      <c r="D855" t="s">
        <v>5536</v>
      </c>
      <c r="E855">
        <v>71</v>
      </c>
    </row>
    <row r="856" spans="1:5" x14ac:dyDescent="0.4">
      <c r="A856" t="s">
        <v>3234</v>
      </c>
      <c r="B856" t="s">
        <v>5537</v>
      </c>
      <c r="C856">
        <v>0.55800000000000005</v>
      </c>
      <c r="D856" t="s">
        <v>5518</v>
      </c>
      <c r="E856">
        <v>72</v>
      </c>
    </row>
    <row r="857" spans="1:5" x14ac:dyDescent="0.4">
      <c r="A857" t="s">
        <v>3234</v>
      </c>
      <c r="B857" t="s">
        <v>5538</v>
      </c>
      <c r="C857">
        <v>0.55800000000000005</v>
      </c>
      <c r="D857" t="s">
        <v>5518</v>
      </c>
      <c r="E857">
        <v>71</v>
      </c>
    </row>
    <row r="858" spans="1:5" x14ac:dyDescent="0.4">
      <c r="A858" t="s">
        <v>3234</v>
      </c>
      <c r="B858" t="s">
        <v>5539</v>
      </c>
      <c r="C858">
        <v>0.55800000000000005</v>
      </c>
      <c r="D858" t="s">
        <v>5540</v>
      </c>
      <c r="E858">
        <v>72</v>
      </c>
    </row>
    <row r="859" spans="1:5" x14ac:dyDescent="0.4">
      <c r="A859" t="s">
        <v>3234</v>
      </c>
      <c r="B859" t="s">
        <v>5541</v>
      </c>
      <c r="C859">
        <v>0.55900000000000005</v>
      </c>
      <c r="D859" t="s">
        <v>5532</v>
      </c>
      <c r="E859">
        <v>72</v>
      </c>
    </row>
    <row r="860" spans="1:5" x14ac:dyDescent="0.4">
      <c r="A860" t="s">
        <v>3234</v>
      </c>
      <c r="B860" t="s">
        <v>5542</v>
      </c>
      <c r="C860">
        <v>0.55900000000000005</v>
      </c>
      <c r="D860" t="s">
        <v>5543</v>
      </c>
      <c r="E860">
        <v>72</v>
      </c>
    </row>
    <row r="861" spans="1:5" x14ac:dyDescent="0.4">
      <c r="A861" t="s">
        <v>3234</v>
      </c>
      <c r="B861" t="s">
        <v>5544</v>
      </c>
      <c r="C861">
        <v>0.56100000000000005</v>
      </c>
      <c r="D861" t="s">
        <v>5545</v>
      </c>
      <c r="E861">
        <v>71</v>
      </c>
    </row>
    <row r="862" spans="1:5" x14ac:dyDescent="0.4">
      <c r="A862" t="s">
        <v>3234</v>
      </c>
      <c r="B862" t="s">
        <v>5546</v>
      </c>
      <c r="C862">
        <v>0.56200000000000006</v>
      </c>
      <c r="D862" t="s">
        <v>5547</v>
      </c>
      <c r="E862">
        <v>72</v>
      </c>
    </row>
    <row r="863" spans="1:5" x14ac:dyDescent="0.4">
      <c r="A863" t="s">
        <v>3234</v>
      </c>
      <c r="B863" t="s">
        <v>5548</v>
      </c>
      <c r="C863">
        <v>0.56299999999999994</v>
      </c>
      <c r="D863" t="s">
        <v>5549</v>
      </c>
      <c r="E863">
        <v>72</v>
      </c>
    </row>
    <row r="864" spans="1:5" x14ac:dyDescent="0.4">
      <c r="A864" t="s">
        <v>3234</v>
      </c>
      <c r="B864" t="s">
        <v>5550</v>
      </c>
      <c r="C864">
        <v>0.56299999999999994</v>
      </c>
      <c r="D864" t="s">
        <v>5549</v>
      </c>
      <c r="E864">
        <v>72</v>
      </c>
    </row>
    <row r="865" spans="1:5" x14ac:dyDescent="0.4">
      <c r="A865" t="s">
        <v>3234</v>
      </c>
      <c r="B865" t="s">
        <v>5551</v>
      </c>
      <c r="C865">
        <v>0.56299999999999994</v>
      </c>
      <c r="D865" t="s">
        <v>5545</v>
      </c>
      <c r="E865">
        <v>72</v>
      </c>
    </row>
    <row r="866" spans="1:5" x14ac:dyDescent="0.4">
      <c r="A866" t="s">
        <v>3234</v>
      </c>
      <c r="B866" t="s">
        <v>5552</v>
      </c>
      <c r="C866">
        <v>0.56399999999999995</v>
      </c>
      <c r="D866" t="s">
        <v>5553</v>
      </c>
      <c r="E866">
        <v>73</v>
      </c>
    </row>
    <row r="867" spans="1:5" x14ac:dyDescent="0.4">
      <c r="A867" t="s">
        <v>3234</v>
      </c>
      <c r="B867" t="s">
        <v>5554</v>
      </c>
      <c r="C867">
        <v>0.56499999999999995</v>
      </c>
      <c r="D867" t="s">
        <v>5555</v>
      </c>
      <c r="E867">
        <v>72</v>
      </c>
    </row>
    <row r="868" spans="1:5" x14ac:dyDescent="0.4">
      <c r="A868" t="s">
        <v>3234</v>
      </c>
      <c r="B868" t="s">
        <v>5556</v>
      </c>
      <c r="C868">
        <v>0.56699999999999995</v>
      </c>
      <c r="D868" t="s">
        <v>5557</v>
      </c>
      <c r="E868">
        <v>72</v>
      </c>
    </row>
    <row r="869" spans="1:5" x14ac:dyDescent="0.4">
      <c r="A869" t="s">
        <v>3234</v>
      </c>
      <c r="B869" t="s">
        <v>5558</v>
      </c>
      <c r="C869">
        <v>0.56799999999999995</v>
      </c>
      <c r="D869" t="s">
        <v>5553</v>
      </c>
      <c r="E869">
        <v>73</v>
      </c>
    </row>
    <row r="870" spans="1:5" x14ac:dyDescent="0.4">
      <c r="A870" t="s">
        <v>3234</v>
      </c>
      <c r="B870" t="s">
        <v>5559</v>
      </c>
      <c r="C870">
        <v>0.56899999999999995</v>
      </c>
      <c r="D870" t="s">
        <v>5560</v>
      </c>
      <c r="E870">
        <v>73</v>
      </c>
    </row>
    <row r="871" spans="1:5" x14ac:dyDescent="0.4">
      <c r="A871" t="s">
        <v>3234</v>
      </c>
      <c r="B871" t="s">
        <v>5561</v>
      </c>
      <c r="C871">
        <v>0.56999999999999995</v>
      </c>
      <c r="D871" t="s">
        <v>5553</v>
      </c>
      <c r="E871">
        <v>71</v>
      </c>
    </row>
    <row r="872" spans="1:5" x14ac:dyDescent="0.4">
      <c r="A872" t="s">
        <v>3234</v>
      </c>
      <c r="B872" t="s">
        <v>5562</v>
      </c>
      <c r="C872">
        <v>0.57099999999999995</v>
      </c>
      <c r="D872" t="s">
        <v>5547</v>
      </c>
      <c r="E872">
        <v>73</v>
      </c>
    </row>
    <row r="873" spans="1:5" x14ac:dyDescent="0.4">
      <c r="A873" t="s">
        <v>3234</v>
      </c>
      <c r="B873" t="s">
        <v>5563</v>
      </c>
      <c r="C873">
        <v>0.57299999999999995</v>
      </c>
      <c r="D873" t="s">
        <v>5564</v>
      </c>
      <c r="E873">
        <v>72</v>
      </c>
    </row>
    <row r="874" spans="1:5" x14ac:dyDescent="0.4">
      <c r="A874" t="s">
        <v>3234</v>
      </c>
      <c r="B874" t="s">
        <v>5565</v>
      </c>
      <c r="C874">
        <v>0.57399999999999995</v>
      </c>
      <c r="D874" t="s">
        <v>5566</v>
      </c>
      <c r="E874">
        <v>68</v>
      </c>
    </row>
    <row r="875" spans="1:5" x14ac:dyDescent="0.4">
      <c r="A875" t="s">
        <v>3234</v>
      </c>
      <c r="B875" t="s">
        <v>5567</v>
      </c>
      <c r="C875">
        <v>0.57599999999999996</v>
      </c>
      <c r="D875" t="s">
        <v>5568</v>
      </c>
      <c r="E875">
        <v>71</v>
      </c>
    </row>
    <row r="876" spans="1:5" x14ac:dyDescent="0.4">
      <c r="A876" t="s">
        <v>3234</v>
      </c>
      <c r="B876" t="s">
        <v>5569</v>
      </c>
      <c r="C876">
        <v>0.57699999999999996</v>
      </c>
      <c r="D876" t="s">
        <v>5570</v>
      </c>
      <c r="E876">
        <v>71</v>
      </c>
    </row>
    <row r="877" spans="1:5" x14ac:dyDescent="0.4">
      <c r="A877" t="s">
        <v>3234</v>
      </c>
      <c r="B877" t="s">
        <v>5571</v>
      </c>
      <c r="C877">
        <v>0.57699999999999996</v>
      </c>
      <c r="D877" t="s">
        <v>5570</v>
      </c>
      <c r="E877">
        <v>73</v>
      </c>
    </row>
    <row r="878" spans="1:5" x14ac:dyDescent="0.4">
      <c r="A878" t="s">
        <v>3234</v>
      </c>
      <c r="B878" t="s">
        <v>5572</v>
      </c>
      <c r="C878">
        <v>0.57799999999999996</v>
      </c>
      <c r="D878" t="s">
        <v>5573</v>
      </c>
      <c r="E878">
        <v>72</v>
      </c>
    </row>
    <row r="879" spans="1:5" x14ac:dyDescent="0.4">
      <c r="A879" t="s">
        <v>3234</v>
      </c>
      <c r="B879" t="s">
        <v>5574</v>
      </c>
      <c r="C879">
        <v>0.57899999999999996</v>
      </c>
      <c r="D879" t="s">
        <v>5570</v>
      </c>
      <c r="E879">
        <v>72</v>
      </c>
    </row>
    <row r="880" spans="1:5" x14ac:dyDescent="0.4">
      <c r="A880" t="s">
        <v>3234</v>
      </c>
      <c r="B880" t="s">
        <v>5575</v>
      </c>
      <c r="C880">
        <v>0.58199999999999996</v>
      </c>
      <c r="D880" t="s">
        <v>5576</v>
      </c>
      <c r="E880">
        <v>72</v>
      </c>
    </row>
    <row r="881" spans="1:5" x14ac:dyDescent="0.4">
      <c r="A881" t="s">
        <v>3234</v>
      </c>
      <c r="B881" t="s">
        <v>5577</v>
      </c>
      <c r="C881">
        <v>0.58299999999999996</v>
      </c>
      <c r="D881" t="s">
        <v>5578</v>
      </c>
      <c r="E881">
        <v>71</v>
      </c>
    </row>
    <row r="882" spans="1:5" x14ac:dyDescent="0.4">
      <c r="A882" t="s">
        <v>3234</v>
      </c>
      <c r="B882" t="s">
        <v>5579</v>
      </c>
      <c r="C882">
        <v>0.58399999999999996</v>
      </c>
      <c r="D882" t="s">
        <v>5580</v>
      </c>
      <c r="E882">
        <v>72</v>
      </c>
    </row>
    <row r="883" spans="1:5" x14ac:dyDescent="0.4">
      <c r="A883" t="s">
        <v>3234</v>
      </c>
      <c r="B883" t="s">
        <v>5581</v>
      </c>
      <c r="C883">
        <v>0.58499999999999996</v>
      </c>
      <c r="D883" t="s">
        <v>5582</v>
      </c>
      <c r="E883">
        <v>73</v>
      </c>
    </row>
    <row r="884" spans="1:5" x14ac:dyDescent="0.4">
      <c r="A884" t="s">
        <v>3234</v>
      </c>
      <c r="B884" t="s">
        <v>5583</v>
      </c>
      <c r="C884">
        <v>0.58499999999999996</v>
      </c>
      <c r="D884" t="s">
        <v>5584</v>
      </c>
      <c r="E884">
        <v>71</v>
      </c>
    </row>
    <row r="885" spans="1:5" x14ac:dyDescent="0.4">
      <c r="A885" t="s">
        <v>3234</v>
      </c>
      <c r="B885" t="s">
        <v>5585</v>
      </c>
      <c r="C885">
        <v>0.58699999999999997</v>
      </c>
      <c r="D885" t="s">
        <v>5576</v>
      </c>
      <c r="E885">
        <v>72</v>
      </c>
    </row>
    <row r="886" spans="1:5" x14ac:dyDescent="0.4">
      <c r="A886" t="s">
        <v>3234</v>
      </c>
      <c r="B886" t="s">
        <v>5586</v>
      </c>
      <c r="C886">
        <v>0.58699999999999997</v>
      </c>
      <c r="D886" t="s">
        <v>5578</v>
      </c>
      <c r="E886">
        <v>72</v>
      </c>
    </row>
    <row r="887" spans="1:5" x14ac:dyDescent="0.4">
      <c r="A887" t="s">
        <v>3234</v>
      </c>
      <c r="B887" t="s">
        <v>5587</v>
      </c>
      <c r="C887">
        <v>0.58699999999999997</v>
      </c>
      <c r="D887" t="s">
        <v>5588</v>
      </c>
      <c r="E887">
        <v>71</v>
      </c>
    </row>
    <row r="888" spans="1:5" x14ac:dyDescent="0.4">
      <c r="A888" t="s">
        <v>3234</v>
      </c>
      <c r="B888" t="s">
        <v>5589</v>
      </c>
      <c r="C888">
        <v>0.58799999999999997</v>
      </c>
      <c r="D888" t="s">
        <v>5590</v>
      </c>
      <c r="E888">
        <v>72</v>
      </c>
    </row>
    <row r="889" spans="1:5" x14ac:dyDescent="0.4">
      <c r="A889" t="s">
        <v>3234</v>
      </c>
      <c r="B889" t="s">
        <v>5591</v>
      </c>
      <c r="C889">
        <v>0.59</v>
      </c>
      <c r="D889" t="s">
        <v>5592</v>
      </c>
      <c r="E889">
        <v>71</v>
      </c>
    </row>
    <row r="890" spans="1:5" x14ac:dyDescent="0.4">
      <c r="A890" t="s">
        <v>3234</v>
      </c>
      <c r="B890" t="s">
        <v>5593</v>
      </c>
      <c r="C890">
        <v>0.59299999999999997</v>
      </c>
      <c r="D890" t="s">
        <v>5594</v>
      </c>
      <c r="E890">
        <v>71</v>
      </c>
    </row>
    <row r="891" spans="1:5" x14ac:dyDescent="0.4">
      <c r="A891" t="s">
        <v>3234</v>
      </c>
      <c r="B891" t="s">
        <v>5595</v>
      </c>
      <c r="C891">
        <v>0.59299999999999997</v>
      </c>
      <c r="D891" t="s">
        <v>5596</v>
      </c>
      <c r="E891">
        <v>69</v>
      </c>
    </row>
    <row r="892" spans="1:5" x14ac:dyDescent="0.4">
      <c r="A892" t="s">
        <v>3234</v>
      </c>
      <c r="B892" t="s">
        <v>5597</v>
      </c>
      <c r="C892">
        <v>0.59299999999999997</v>
      </c>
      <c r="D892" t="s">
        <v>5594</v>
      </c>
      <c r="E892">
        <v>73</v>
      </c>
    </row>
    <row r="893" spans="1:5" x14ac:dyDescent="0.4">
      <c r="A893" t="s">
        <v>3234</v>
      </c>
      <c r="B893" t="s">
        <v>5598</v>
      </c>
      <c r="C893">
        <v>0.59299999999999997</v>
      </c>
      <c r="D893" t="s">
        <v>5599</v>
      </c>
      <c r="E893">
        <v>71</v>
      </c>
    </row>
    <row r="894" spans="1:5" x14ac:dyDescent="0.4">
      <c r="A894" t="s">
        <v>3234</v>
      </c>
      <c r="B894" t="s">
        <v>5600</v>
      </c>
      <c r="C894">
        <v>0.59499999999999997</v>
      </c>
      <c r="D894" t="s">
        <v>5592</v>
      </c>
      <c r="E894">
        <v>69</v>
      </c>
    </row>
    <row r="895" spans="1:5" x14ac:dyDescent="0.4">
      <c r="A895" t="s">
        <v>3234</v>
      </c>
      <c r="B895" t="s">
        <v>5601</v>
      </c>
      <c r="C895">
        <v>0.59599999999999997</v>
      </c>
      <c r="D895" t="s">
        <v>5602</v>
      </c>
      <c r="E895">
        <v>72</v>
      </c>
    </row>
    <row r="896" spans="1:5" x14ac:dyDescent="0.4">
      <c r="A896" t="s">
        <v>3234</v>
      </c>
      <c r="B896" t="s">
        <v>5603</v>
      </c>
      <c r="C896">
        <v>0.59599999999999997</v>
      </c>
      <c r="D896" t="s">
        <v>5604</v>
      </c>
      <c r="E896">
        <v>72</v>
      </c>
    </row>
    <row r="897" spans="1:5" x14ac:dyDescent="0.4">
      <c r="A897" t="s">
        <v>3234</v>
      </c>
      <c r="B897" t="s">
        <v>5605</v>
      </c>
      <c r="C897">
        <v>0.59599999999999997</v>
      </c>
      <c r="D897" t="s">
        <v>5594</v>
      </c>
      <c r="E897">
        <v>71</v>
      </c>
    </row>
    <row r="898" spans="1:5" x14ac:dyDescent="0.4">
      <c r="A898" t="s">
        <v>3234</v>
      </c>
      <c r="B898" t="s">
        <v>5606</v>
      </c>
      <c r="C898">
        <v>0.59899999999999998</v>
      </c>
      <c r="D898" t="s">
        <v>5607</v>
      </c>
      <c r="E898">
        <v>72</v>
      </c>
    </row>
    <row r="899" spans="1:5" x14ac:dyDescent="0.4">
      <c r="A899" t="s">
        <v>3234</v>
      </c>
      <c r="B899" t="s">
        <v>5608</v>
      </c>
      <c r="C899">
        <v>0.59899999999999998</v>
      </c>
      <c r="D899" t="s">
        <v>5602</v>
      </c>
      <c r="E899">
        <v>72</v>
      </c>
    </row>
    <row r="900" spans="1:5" x14ac:dyDescent="0.4">
      <c r="A900" t="s">
        <v>3234</v>
      </c>
      <c r="B900" t="s">
        <v>5609</v>
      </c>
      <c r="C900">
        <v>0.59899999999999998</v>
      </c>
      <c r="D900" t="s">
        <v>5610</v>
      </c>
      <c r="E900">
        <v>73</v>
      </c>
    </row>
    <row r="901" spans="1:5" x14ac:dyDescent="0.4">
      <c r="A901" t="s">
        <v>3234</v>
      </c>
      <c r="B901" t="s">
        <v>5611</v>
      </c>
      <c r="C901">
        <v>0.6</v>
      </c>
      <c r="D901" t="s">
        <v>5612</v>
      </c>
      <c r="E901">
        <v>69</v>
      </c>
    </row>
    <row r="902" spans="1:5" x14ac:dyDescent="0.4">
      <c r="A902" t="s">
        <v>3234</v>
      </c>
      <c r="B902" t="s">
        <v>5613</v>
      </c>
      <c r="C902">
        <v>0.6</v>
      </c>
      <c r="D902" t="s">
        <v>5614</v>
      </c>
      <c r="E902">
        <v>72</v>
      </c>
    </row>
    <row r="903" spans="1:5" x14ac:dyDescent="0.4">
      <c r="A903" t="s">
        <v>3234</v>
      </c>
      <c r="B903" t="s">
        <v>5615</v>
      </c>
      <c r="C903">
        <v>0.6</v>
      </c>
      <c r="D903" t="s">
        <v>5616</v>
      </c>
      <c r="E903">
        <v>71</v>
      </c>
    </row>
    <row r="904" spans="1:5" x14ac:dyDescent="0.4">
      <c r="A904" t="s">
        <v>3234</v>
      </c>
      <c r="B904" t="s">
        <v>5617</v>
      </c>
      <c r="C904">
        <v>0.60099999999999998</v>
      </c>
      <c r="D904" t="s">
        <v>5607</v>
      </c>
      <c r="E904">
        <v>71</v>
      </c>
    </row>
    <row r="905" spans="1:5" x14ac:dyDescent="0.4">
      <c r="A905" t="s">
        <v>3234</v>
      </c>
      <c r="B905" t="s">
        <v>5618</v>
      </c>
      <c r="C905">
        <v>0.60099999999999998</v>
      </c>
      <c r="D905" t="s">
        <v>5619</v>
      </c>
      <c r="E905">
        <v>72</v>
      </c>
    </row>
    <row r="906" spans="1:5" x14ac:dyDescent="0.4">
      <c r="A906" t="s">
        <v>3234</v>
      </c>
      <c r="B906" t="s">
        <v>5620</v>
      </c>
      <c r="C906">
        <v>0.60099999999999998</v>
      </c>
      <c r="D906" t="s">
        <v>5607</v>
      </c>
      <c r="E906">
        <v>72</v>
      </c>
    </row>
    <row r="907" spans="1:5" x14ac:dyDescent="0.4">
      <c r="A907" t="s">
        <v>3234</v>
      </c>
      <c r="B907" t="s">
        <v>5621</v>
      </c>
      <c r="C907">
        <v>0.60199999999999998</v>
      </c>
      <c r="D907" t="s">
        <v>5619</v>
      </c>
      <c r="E907">
        <v>73</v>
      </c>
    </row>
    <row r="908" spans="1:5" x14ac:dyDescent="0.4">
      <c r="A908" t="s">
        <v>3234</v>
      </c>
      <c r="B908" t="s">
        <v>5622</v>
      </c>
      <c r="C908">
        <v>0.60199999999999998</v>
      </c>
      <c r="D908" t="s">
        <v>5607</v>
      </c>
      <c r="E908">
        <v>71</v>
      </c>
    </row>
    <row r="909" spans="1:5" x14ac:dyDescent="0.4">
      <c r="A909" t="s">
        <v>3234</v>
      </c>
      <c r="B909" t="s">
        <v>5623</v>
      </c>
      <c r="C909">
        <v>0.60299999999999998</v>
      </c>
      <c r="D909" t="s">
        <v>5624</v>
      </c>
      <c r="E909">
        <v>71</v>
      </c>
    </row>
    <row r="910" spans="1:5" x14ac:dyDescent="0.4">
      <c r="A910" t="s">
        <v>3234</v>
      </c>
      <c r="B910" t="s">
        <v>5625</v>
      </c>
      <c r="C910">
        <v>0.60499999999999998</v>
      </c>
      <c r="D910" t="s">
        <v>5624</v>
      </c>
      <c r="E910">
        <v>71</v>
      </c>
    </row>
    <row r="911" spans="1:5" x14ac:dyDescent="0.4">
      <c r="A911" t="s">
        <v>3234</v>
      </c>
      <c r="B911" t="s">
        <v>5626</v>
      </c>
      <c r="C911">
        <v>0.60499999999999998</v>
      </c>
      <c r="D911" t="s">
        <v>5619</v>
      </c>
      <c r="E911">
        <v>73</v>
      </c>
    </row>
    <row r="912" spans="1:5" x14ac:dyDescent="0.4">
      <c r="A912" t="s">
        <v>3234</v>
      </c>
      <c r="B912" t="s">
        <v>5627</v>
      </c>
      <c r="C912">
        <v>0.60499999999999998</v>
      </c>
      <c r="D912" t="s">
        <v>5628</v>
      </c>
      <c r="E912">
        <v>73</v>
      </c>
    </row>
    <row r="913" spans="1:5" x14ac:dyDescent="0.4">
      <c r="A913" t="s">
        <v>3234</v>
      </c>
      <c r="B913" t="s">
        <v>5629</v>
      </c>
      <c r="C913">
        <v>0.60499999999999998</v>
      </c>
      <c r="D913" t="s">
        <v>5630</v>
      </c>
      <c r="E913">
        <v>70</v>
      </c>
    </row>
    <row r="914" spans="1:5" x14ac:dyDescent="0.4">
      <c r="A914" t="s">
        <v>3234</v>
      </c>
      <c r="B914" t="s">
        <v>5631</v>
      </c>
      <c r="C914">
        <v>0.60499999999999998</v>
      </c>
      <c r="D914" t="s">
        <v>5632</v>
      </c>
      <c r="E914">
        <v>72</v>
      </c>
    </row>
    <row r="915" spans="1:5" x14ac:dyDescent="0.4">
      <c r="A915" t="s">
        <v>3234</v>
      </c>
      <c r="B915" t="s">
        <v>5633</v>
      </c>
      <c r="C915">
        <v>0.60599999999999998</v>
      </c>
      <c r="D915" t="s">
        <v>5634</v>
      </c>
      <c r="E915">
        <v>69</v>
      </c>
    </row>
    <row r="916" spans="1:5" x14ac:dyDescent="0.4">
      <c r="A916" t="s">
        <v>3234</v>
      </c>
      <c r="B916" t="s">
        <v>5635</v>
      </c>
      <c r="C916">
        <v>0.60599999999999998</v>
      </c>
      <c r="D916" t="s">
        <v>5619</v>
      </c>
      <c r="E916">
        <v>71</v>
      </c>
    </row>
    <row r="917" spans="1:5" x14ac:dyDescent="0.4">
      <c r="A917" t="s">
        <v>3234</v>
      </c>
      <c r="B917" t="s">
        <v>5636</v>
      </c>
      <c r="C917">
        <v>0.60599999999999998</v>
      </c>
      <c r="D917" t="s">
        <v>5637</v>
      </c>
      <c r="E917">
        <v>69</v>
      </c>
    </row>
    <row r="918" spans="1:5" x14ac:dyDescent="0.4">
      <c r="A918" t="s">
        <v>3234</v>
      </c>
      <c r="B918" t="s">
        <v>5638</v>
      </c>
      <c r="C918">
        <v>0.60699999999999998</v>
      </c>
      <c r="D918" t="s">
        <v>5639</v>
      </c>
      <c r="E918">
        <v>72</v>
      </c>
    </row>
    <row r="919" spans="1:5" x14ac:dyDescent="0.4">
      <c r="A919" t="s">
        <v>3234</v>
      </c>
      <c r="B919" t="s">
        <v>5640</v>
      </c>
      <c r="C919">
        <v>0.60699999999999998</v>
      </c>
      <c r="D919" t="s">
        <v>5639</v>
      </c>
      <c r="E919">
        <v>69</v>
      </c>
    </row>
    <row r="920" spans="1:5" x14ac:dyDescent="0.4">
      <c r="A920" t="s">
        <v>3234</v>
      </c>
      <c r="B920" t="s">
        <v>5641</v>
      </c>
      <c r="C920">
        <v>0.60699999999999998</v>
      </c>
      <c r="D920" t="s">
        <v>5630</v>
      </c>
      <c r="E920">
        <v>69</v>
      </c>
    </row>
    <row r="921" spans="1:5" x14ac:dyDescent="0.4">
      <c r="A921" t="s">
        <v>3234</v>
      </c>
      <c r="B921" t="s">
        <v>5642</v>
      </c>
      <c r="C921">
        <v>0.60699999999999998</v>
      </c>
      <c r="D921" t="s">
        <v>5619</v>
      </c>
      <c r="E921">
        <v>71</v>
      </c>
    </row>
    <row r="922" spans="1:5" x14ac:dyDescent="0.4">
      <c r="A922" t="s">
        <v>3234</v>
      </c>
      <c r="B922" t="s">
        <v>5643</v>
      </c>
      <c r="C922">
        <v>0.60799999999999998</v>
      </c>
      <c r="D922" t="s">
        <v>5644</v>
      </c>
      <c r="E922">
        <v>69</v>
      </c>
    </row>
    <row r="923" spans="1:5" x14ac:dyDescent="0.4">
      <c r="A923" t="s">
        <v>3234</v>
      </c>
      <c r="B923" t="s">
        <v>5645</v>
      </c>
      <c r="C923">
        <v>0.60899999999999999</v>
      </c>
      <c r="D923" t="s">
        <v>5646</v>
      </c>
      <c r="E923">
        <v>73</v>
      </c>
    </row>
    <row r="924" spans="1:5" x14ac:dyDescent="0.4">
      <c r="A924" t="s">
        <v>3234</v>
      </c>
      <c r="B924" t="s">
        <v>5647</v>
      </c>
      <c r="C924">
        <v>0.61</v>
      </c>
      <c r="D924" t="s">
        <v>5648</v>
      </c>
      <c r="E924">
        <v>72</v>
      </c>
    </row>
    <row r="925" spans="1:5" x14ac:dyDescent="0.4">
      <c r="A925" t="s">
        <v>3234</v>
      </c>
      <c r="B925" t="s">
        <v>5649</v>
      </c>
      <c r="C925">
        <v>0.61</v>
      </c>
      <c r="D925" t="s">
        <v>5639</v>
      </c>
      <c r="E925">
        <v>71</v>
      </c>
    </row>
    <row r="926" spans="1:5" x14ac:dyDescent="0.4">
      <c r="A926" t="s">
        <v>3234</v>
      </c>
      <c r="B926" t="s">
        <v>5650</v>
      </c>
      <c r="C926">
        <v>0.61</v>
      </c>
      <c r="D926" t="s">
        <v>5651</v>
      </c>
      <c r="E926">
        <v>71</v>
      </c>
    </row>
    <row r="927" spans="1:5" x14ac:dyDescent="0.4">
      <c r="A927" t="s">
        <v>3234</v>
      </c>
      <c r="B927" t="s">
        <v>5652</v>
      </c>
      <c r="C927">
        <v>0.61</v>
      </c>
      <c r="D927" t="s">
        <v>5653</v>
      </c>
      <c r="E927">
        <v>72</v>
      </c>
    </row>
    <row r="928" spans="1:5" x14ac:dyDescent="0.4">
      <c r="A928" t="s">
        <v>3234</v>
      </c>
      <c r="B928" t="s">
        <v>5654</v>
      </c>
      <c r="C928">
        <v>0.61099999999999999</v>
      </c>
      <c r="D928" t="s">
        <v>5655</v>
      </c>
      <c r="E928">
        <v>73</v>
      </c>
    </row>
    <row r="929" spans="1:5" x14ac:dyDescent="0.4">
      <c r="A929" t="s">
        <v>3234</v>
      </c>
      <c r="B929" t="s">
        <v>5656</v>
      </c>
      <c r="C929">
        <v>0.61099999999999999</v>
      </c>
      <c r="D929" t="s">
        <v>5655</v>
      </c>
      <c r="E929">
        <v>73</v>
      </c>
    </row>
    <row r="930" spans="1:5" x14ac:dyDescent="0.4">
      <c r="A930" t="s">
        <v>3234</v>
      </c>
      <c r="B930" t="s">
        <v>5657</v>
      </c>
      <c r="C930">
        <v>0.61299999999999999</v>
      </c>
      <c r="D930" t="s">
        <v>5637</v>
      </c>
      <c r="E930">
        <v>69</v>
      </c>
    </row>
    <row r="931" spans="1:5" x14ac:dyDescent="0.4">
      <c r="A931" t="s">
        <v>3234</v>
      </c>
      <c r="B931" t="s">
        <v>5658</v>
      </c>
      <c r="C931">
        <v>0.61299999999999999</v>
      </c>
      <c r="D931" t="s">
        <v>5653</v>
      </c>
      <c r="E931">
        <v>69</v>
      </c>
    </row>
    <row r="932" spans="1:5" x14ac:dyDescent="0.4">
      <c r="A932" t="s">
        <v>3234</v>
      </c>
      <c r="B932" t="s">
        <v>5659</v>
      </c>
      <c r="C932">
        <v>0.61399999999999999</v>
      </c>
      <c r="D932" t="s">
        <v>5655</v>
      </c>
      <c r="E932">
        <v>72</v>
      </c>
    </row>
    <row r="933" spans="1:5" x14ac:dyDescent="0.4">
      <c r="A933" t="s">
        <v>3234</v>
      </c>
      <c r="B933" t="s">
        <v>5660</v>
      </c>
      <c r="C933">
        <v>0.61499999999999999</v>
      </c>
      <c r="D933" t="s">
        <v>5655</v>
      </c>
      <c r="E933">
        <v>72</v>
      </c>
    </row>
    <row r="934" spans="1:5" x14ac:dyDescent="0.4">
      <c r="A934" t="s">
        <v>3234</v>
      </c>
      <c r="B934" t="s">
        <v>5661</v>
      </c>
      <c r="C934">
        <v>0.61599999999999999</v>
      </c>
      <c r="D934" t="s">
        <v>5655</v>
      </c>
      <c r="E934">
        <v>72</v>
      </c>
    </row>
    <row r="935" spans="1:5" x14ac:dyDescent="0.4">
      <c r="A935" t="s">
        <v>3234</v>
      </c>
      <c r="B935" t="s">
        <v>5662</v>
      </c>
      <c r="C935">
        <v>0.61699999999999999</v>
      </c>
      <c r="D935" t="s">
        <v>5653</v>
      </c>
      <c r="E935">
        <v>72</v>
      </c>
    </row>
    <row r="936" spans="1:5" x14ac:dyDescent="0.4">
      <c r="A936" t="s">
        <v>3234</v>
      </c>
      <c r="B936" t="s">
        <v>5663</v>
      </c>
      <c r="C936">
        <v>0.61699999999999999</v>
      </c>
      <c r="D936" t="s">
        <v>5653</v>
      </c>
      <c r="E936">
        <v>72</v>
      </c>
    </row>
    <row r="937" spans="1:5" x14ac:dyDescent="0.4">
      <c r="A937" t="s">
        <v>3234</v>
      </c>
      <c r="B937" t="s">
        <v>5664</v>
      </c>
      <c r="C937">
        <v>0.61699999999999999</v>
      </c>
      <c r="D937" t="s">
        <v>5653</v>
      </c>
      <c r="E937">
        <v>71</v>
      </c>
    </row>
    <row r="938" spans="1:5" x14ac:dyDescent="0.4">
      <c r="A938" t="s">
        <v>3234</v>
      </c>
      <c r="B938" t="s">
        <v>5665</v>
      </c>
      <c r="C938">
        <v>0.61799999999999999</v>
      </c>
      <c r="D938" t="s">
        <v>5655</v>
      </c>
      <c r="E938">
        <v>71</v>
      </c>
    </row>
    <row r="939" spans="1:5" x14ac:dyDescent="0.4">
      <c r="A939" t="s">
        <v>3234</v>
      </c>
      <c r="B939" t="s">
        <v>5666</v>
      </c>
      <c r="C939">
        <v>0.61799999999999999</v>
      </c>
      <c r="D939" t="s">
        <v>5655</v>
      </c>
      <c r="E939">
        <v>71</v>
      </c>
    </row>
    <row r="940" spans="1:5" x14ac:dyDescent="0.4">
      <c r="A940" t="s">
        <v>3234</v>
      </c>
      <c r="B940" t="s">
        <v>5667</v>
      </c>
      <c r="C940">
        <v>0.61899999999999999</v>
      </c>
      <c r="D940" t="s">
        <v>5655</v>
      </c>
      <c r="E940">
        <v>71</v>
      </c>
    </row>
    <row r="941" spans="1:5" x14ac:dyDescent="0.4">
      <c r="A941" t="s">
        <v>3234</v>
      </c>
      <c r="B941" t="s">
        <v>5668</v>
      </c>
      <c r="C941">
        <v>0.62</v>
      </c>
      <c r="D941" t="s">
        <v>5669</v>
      </c>
      <c r="E941">
        <v>57</v>
      </c>
    </row>
    <row r="942" spans="1:5" x14ac:dyDescent="0.4">
      <c r="A942" t="s">
        <v>3234</v>
      </c>
      <c r="B942" t="s">
        <v>5670</v>
      </c>
      <c r="C942">
        <v>0.62</v>
      </c>
      <c r="D942" t="s">
        <v>5671</v>
      </c>
      <c r="E942">
        <v>72</v>
      </c>
    </row>
    <row r="943" spans="1:5" x14ac:dyDescent="0.4">
      <c r="A943" t="s">
        <v>3234</v>
      </c>
      <c r="B943" t="s">
        <v>5672</v>
      </c>
      <c r="C943">
        <v>0.622</v>
      </c>
      <c r="D943" t="s">
        <v>5673</v>
      </c>
      <c r="E943">
        <v>73</v>
      </c>
    </row>
    <row r="944" spans="1:5" x14ac:dyDescent="0.4">
      <c r="A944" t="s">
        <v>3234</v>
      </c>
      <c r="B944" t="s">
        <v>5674</v>
      </c>
      <c r="C944">
        <v>0.624</v>
      </c>
      <c r="D944" t="s">
        <v>5675</v>
      </c>
      <c r="E944">
        <v>69</v>
      </c>
    </row>
    <row r="945" spans="1:5" x14ac:dyDescent="0.4">
      <c r="A945" t="s">
        <v>3234</v>
      </c>
      <c r="B945" t="s">
        <v>5676</v>
      </c>
      <c r="C945">
        <v>0.624</v>
      </c>
      <c r="D945" t="s">
        <v>5675</v>
      </c>
      <c r="E945">
        <v>73</v>
      </c>
    </row>
    <row r="946" spans="1:5" x14ac:dyDescent="0.4">
      <c r="A946" t="s">
        <v>3234</v>
      </c>
      <c r="B946" t="s">
        <v>5677</v>
      </c>
      <c r="C946">
        <v>0.625</v>
      </c>
      <c r="D946" t="s">
        <v>5671</v>
      </c>
      <c r="E946">
        <v>72</v>
      </c>
    </row>
    <row r="947" spans="1:5" x14ac:dyDescent="0.4">
      <c r="A947" t="s">
        <v>3234</v>
      </c>
      <c r="B947" t="s">
        <v>5678</v>
      </c>
      <c r="C947">
        <v>0.626</v>
      </c>
      <c r="D947" t="s">
        <v>5679</v>
      </c>
      <c r="E947">
        <v>72</v>
      </c>
    </row>
    <row r="948" spans="1:5" x14ac:dyDescent="0.4">
      <c r="A948" t="s">
        <v>3234</v>
      </c>
      <c r="B948" t="s">
        <v>5680</v>
      </c>
      <c r="C948">
        <v>0.628</v>
      </c>
      <c r="D948" t="s">
        <v>5675</v>
      </c>
      <c r="E948">
        <v>73</v>
      </c>
    </row>
    <row r="949" spans="1:5" x14ac:dyDescent="0.4">
      <c r="A949" t="s">
        <v>3234</v>
      </c>
      <c r="B949" t="s">
        <v>5681</v>
      </c>
      <c r="C949">
        <v>0.628</v>
      </c>
      <c r="D949" t="s">
        <v>5682</v>
      </c>
      <c r="E949">
        <v>69</v>
      </c>
    </row>
    <row r="950" spans="1:5" x14ac:dyDescent="0.4">
      <c r="A950" t="s">
        <v>3234</v>
      </c>
      <c r="B950" t="s">
        <v>5683</v>
      </c>
      <c r="C950">
        <v>0.629</v>
      </c>
      <c r="D950" t="s">
        <v>5684</v>
      </c>
      <c r="E950">
        <v>72</v>
      </c>
    </row>
    <row r="951" spans="1:5" x14ac:dyDescent="0.4">
      <c r="A951" t="s">
        <v>3234</v>
      </c>
      <c r="B951" t="s">
        <v>5685</v>
      </c>
      <c r="C951">
        <v>0.63100000000000001</v>
      </c>
      <c r="D951" t="s">
        <v>5686</v>
      </c>
      <c r="E951">
        <v>72</v>
      </c>
    </row>
    <row r="952" spans="1:5" x14ac:dyDescent="0.4">
      <c r="A952" t="s">
        <v>3234</v>
      </c>
      <c r="B952" t="s">
        <v>5687</v>
      </c>
      <c r="C952">
        <v>0.63300000000000001</v>
      </c>
      <c r="D952" t="s">
        <v>5682</v>
      </c>
      <c r="E952">
        <v>73</v>
      </c>
    </row>
    <row r="953" spans="1:5" x14ac:dyDescent="0.4">
      <c r="A953" t="s">
        <v>3234</v>
      </c>
      <c r="B953" t="s">
        <v>5688</v>
      </c>
      <c r="C953">
        <v>0.63300000000000001</v>
      </c>
      <c r="D953" t="s">
        <v>5689</v>
      </c>
      <c r="E953">
        <v>73</v>
      </c>
    </row>
    <row r="954" spans="1:5" x14ac:dyDescent="0.4">
      <c r="A954" t="s">
        <v>3234</v>
      </c>
      <c r="B954" t="s">
        <v>5690</v>
      </c>
      <c r="C954">
        <v>0.63300000000000001</v>
      </c>
      <c r="D954" t="s">
        <v>5684</v>
      </c>
      <c r="E954">
        <v>72</v>
      </c>
    </row>
    <row r="955" spans="1:5" x14ac:dyDescent="0.4">
      <c r="A955" t="s">
        <v>3234</v>
      </c>
      <c r="B955" t="s">
        <v>5691</v>
      </c>
      <c r="C955">
        <v>0.63300000000000001</v>
      </c>
      <c r="D955" t="s">
        <v>5692</v>
      </c>
      <c r="E955">
        <v>72</v>
      </c>
    </row>
    <row r="956" spans="1:5" x14ac:dyDescent="0.4">
      <c r="A956" t="s">
        <v>3234</v>
      </c>
      <c r="B956" t="s">
        <v>5693</v>
      </c>
      <c r="C956">
        <v>0.63400000000000001</v>
      </c>
      <c r="D956" t="s">
        <v>5694</v>
      </c>
      <c r="E956">
        <v>73</v>
      </c>
    </row>
    <row r="957" spans="1:5" x14ac:dyDescent="0.4">
      <c r="A957" t="s">
        <v>3234</v>
      </c>
      <c r="B957" t="s">
        <v>5695</v>
      </c>
      <c r="C957">
        <v>0.63500000000000001</v>
      </c>
      <c r="D957" t="s">
        <v>5684</v>
      </c>
      <c r="E957">
        <v>69</v>
      </c>
    </row>
    <row r="958" spans="1:5" x14ac:dyDescent="0.4">
      <c r="A958" t="s">
        <v>3234</v>
      </c>
      <c r="B958" t="s">
        <v>5696</v>
      </c>
      <c r="C958">
        <v>0.63600000000000001</v>
      </c>
      <c r="D958" t="s">
        <v>5697</v>
      </c>
      <c r="E958">
        <v>73</v>
      </c>
    </row>
    <row r="959" spans="1:5" x14ac:dyDescent="0.4">
      <c r="A959" t="s">
        <v>3234</v>
      </c>
      <c r="B959" t="s">
        <v>5698</v>
      </c>
      <c r="C959">
        <v>0.63600000000000001</v>
      </c>
      <c r="D959" t="s">
        <v>5699</v>
      </c>
      <c r="E959">
        <v>72</v>
      </c>
    </row>
    <row r="960" spans="1:5" x14ac:dyDescent="0.4">
      <c r="A960" t="s">
        <v>3234</v>
      </c>
      <c r="B960" t="s">
        <v>5700</v>
      </c>
      <c r="C960">
        <v>0.63700000000000001</v>
      </c>
      <c r="D960" t="s">
        <v>5701</v>
      </c>
      <c r="E960">
        <v>72</v>
      </c>
    </row>
    <row r="961" spans="1:5" x14ac:dyDescent="0.4">
      <c r="A961" t="s">
        <v>3234</v>
      </c>
      <c r="B961" t="s">
        <v>5702</v>
      </c>
      <c r="C961">
        <v>0.63700000000000001</v>
      </c>
      <c r="D961" t="s">
        <v>5703</v>
      </c>
      <c r="E961">
        <v>71</v>
      </c>
    </row>
    <row r="962" spans="1:5" x14ac:dyDescent="0.4">
      <c r="A962" t="s">
        <v>3234</v>
      </c>
      <c r="B962" t="s">
        <v>5704</v>
      </c>
      <c r="C962">
        <v>0.63800000000000001</v>
      </c>
      <c r="D962" t="s">
        <v>5705</v>
      </c>
      <c r="E962">
        <v>73</v>
      </c>
    </row>
    <row r="963" spans="1:5" x14ac:dyDescent="0.4">
      <c r="A963" t="s">
        <v>3234</v>
      </c>
      <c r="B963" t="s">
        <v>5706</v>
      </c>
      <c r="C963">
        <v>0.63800000000000001</v>
      </c>
      <c r="D963" t="s">
        <v>5705</v>
      </c>
      <c r="E963">
        <v>69</v>
      </c>
    </row>
    <row r="964" spans="1:5" x14ac:dyDescent="0.4">
      <c r="A964" t="s">
        <v>3234</v>
      </c>
      <c r="B964" t="s">
        <v>5707</v>
      </c>
      <c r="C964">
        <v>0.63800000000000001</v>
      </c>
      <c r="D964" t="s">
        <v>5694</v>
      </c>
      <c r="E964">
        <v>73</v>
      </c>
    </row>
    <row r="965" spans="1:5" x14ac:dyDescent="0.4">
      <c r="A965" t="s">
        <v>3234</v>
      </c>
      <c r="B965" t="s">
        <v>5708</v>
      </c>
      <c r="C965">
        <v>0.63900000000000001</v>
      </c>
      <c r="D965" t="s">
        <v>5705</v>
      </c>
      <c r="E965">
        <v>71</v>
      </c>
    </row>
    <row r="966" spans="1:5" x14ac:dyDescent="0.4">
      <c r="A966" t="s">
        <v>3234</v>
      </c>
      <c r="B966" t="s">
        <v>5709</v>
      </c>
      <c r="C966">
        <v>0.63900000000000001</v>
      </c>
      <c r="D966" t="s">
        <v>5684</v>
      </c>
      <c r="E966">
        <v>70</v>
      </c>
    </row>
    <row r="967" spans="1:5" x14ac:dyDescent="0.4">
      <c r="A967" t="s">
        <v>3234</v>
      </c>
      <c r="B967" t="s">
        <v>5710</v>
      </c>
      <c r="C967">
        <v>0.64</v>
      </c>
      <c r="D967" t="s">
        <v>5701</v>
      </c>
      <c r="E967">
        <v>73</v>
      </c>
    </row>
    <row r="968" spans="1:5" x14ac:dyDescent="0.4">
      <c r="A968" t="s">
        <v>3234</v>
      </c>
      <c r="B968" t="s">
        <v>5711</v>
      </c>
      <c r="C968">
        <v>0.64</v>
      </c>
      <c r="D968" t="s">
        <v>5712</v>
      </c>
      <c r="E968">
        <v>72</v>
      </c>
    </row>
    <row r="969" spans="1:5" x14ac:dyDescent="0.4">
      <c r="A969" t="s">
        <v>3234</v>
      </c>
      <c r="B969" t="s">
        <v>5713</v>
      </c>
      <c r="C969">
        <v>0.64100000000000001</v>
      </c>
      <c r="D969" t="s">
        <v>5712</v>
      </c>
      <c r="E969">
        <v>72</v>
      </c>
    </row>
    <row r="970" spans="1:5" x14ac:dyDescent="0.4">
      <c r="A970" t="s">
        <v>3234</v>
      </c>
      <c r="B970" t="s">
        <v>5714</v>
      </c>
      <c r="C970">
        <v>0.64100000000000001</v>
      </c>
      <c r="D970" t="s">
        <v>5715</v>
      </c>
      <c r="E970">
        <v>73</v>
      </c>
    </row>
    <row r="971" spans="1:5" x14ac:dyDescent="0.4">
      <c r="A971" t="s">
        <v>3234</v>
      </c>
      <c r="B971" t="s">
        <v>5716</v>
      </c>
      <c r="C971">
        <v>0.64200000000000002</v>
      </c>
      <c r="D971" t="s">
        <v>5705</v>
      </c>
      <c r="E971">
        <v>71</v>
      </c>
    </row>
    <row r="972" spans="1:5" x14ac:dyDescent="0.4">
      <c r="A972" t="s">
        <v>3234</v>
      </c>
      <c r="B972" t="s">
        <v>5717</v>
      </c>
      <c r="C972">
        <v>0.64200000000000002</v>
      </c>
      <c r="D972" t="s">
        <v>5718</v>
      </c>
      <c r="E972">
        <v>69</v>
      </c>
    </row>
    <row r="973" spans="1:5" x14ac:dyDescent="0.4">
      <c r="A973" t="s">
        <v>3234</v>
      </c>
      <c r="B973" t="s">
        <v>5719</v>
      </c>
      <c r="C973">
        <v>0.64400000000000002</v>
      </c>
      <c r="D973" t="s">
        <v>5705</v>
      </c>
      <c r="E973">
        <v>72</v>
      </c>
    </row>
    <row r="974" spans="1:5" x14ac:dyDescent="0.4">
      <c r="A974" t="s">
        <v>3234</v>
      </c>
      <c r="B974" t="s">
        <v>5720</v>
      </c>
      <c r="C974">
        <v>0.64400000000000002</v>
      </c>
      <c r="D974" t="s">
        <v>5712</v>
      </c>
      <c r="E974">
        <v>70</v>
      </c>
    </row>
    <row r="975" spans="1:5" x14ac:dyDescent="0.4">
      <c r="A975" t="s">
        <v>3234</v>
      </c>
      <c r="B975" t="s">
        <v>5721</v>
      </c>
      <c r="C975">
        <v>0.64600000000000002</v>
      </c>
      <c r="D975" t="s">
        <v>5722</v>
      </c>
      <c r="E975">
        <v>69</v>
      </c>
    </row>
    <row r="976" spans="1:5" x14ac:dyDescent="0.4">
      <c r="A976" t="s">
        <v>3234</v>
      </c>
      <c r="B976" t="s">
        <v>5723</v>
      </c>
      <c r="C976">
        <v>0.64600000000000002</v>
      </c>
      <c r="D976" t="s">
        <v>5724</v>
      </c>
      <c r="E976">
        <v>72</v>
      </c>
    </row>
    <row r="977" spans="1:5" x14ac:dyDescent="0.4">
      <c r="A977" t="s">
        <v>3234</v>
      </c>
      <c r="B977" t="s">
        <v>5725</v>
      </c>
      <c r="C977">
        <v>0.64600000000000002</v>
      </c>
      <c r="D977" t="s">
        <v>5726</v>
      </c>
      <c r="E977">
        <v>71</v>
      </c>
    </row>
    <row r="978" spans="1:5" x14ac:dyDescent="0.4">
      <c r="A978" t="s">
        <v>3234</v>
      </c>
      <c r="B978" t="s">
        <v>5727</v>
      </c>
      <c r="C978">
        <v>0.64600000000000002</v>
      </c>
      <c r="D978" t="s">
        <v>5728</v>
      </c>
      <c r="E978">
        <v>71</v>
      </c>
    </row>
    <row r="979" spans="1:5" x14ac:dyDescent="0.4">
      <c r="A979" t="s">
        <v>3234</v>
      </c>
      <c r="B979" t="s">
        <v>5729</v>
      </c>
      <c r="C979">
        <v>0.64800000000000002</v>
      </c>
      <c r="D979" t="s">
        <v>5730</v>
      </c>
      <c r="E979">
        <v>71</v>
      </c>
    </row>
    <row r="980" spans="1:5" x14ac:dyDescent="0.4">
      <c r="A980" t="s">
        <v>3234</v>
      </c>
      <c r="B980" t="s">
        <v>5731</v>
      </c>
      <c r="C980">
        <v>0.64800000000000002</v>
      </c>
      <c r="D980" t="s">
        <v>5732</v>
      </c>
      <c r="E980">
        <v>72</v>
      </c>
    </row>
    <row r="981" spans="1:5" x14ac:dyDescent="0.4">
      <c r="A981" t="s">
        <v>3234</v>
      </c>
      <c r="B981" t="s">
        <v>5733</v>
      </c>
      <c r="C981">
        <v>0.64900000000000002</v>
      </c>
      <c r="D981" t="s">
        <v>5734</v>
      </c>
      <c r="E981">
        <v>73</v>
      </c>
    </row>
    <row r="982" spans="1:5" x14ac:dyDescent="0.4">
      <c r="A982" t="s">
        <v>3234</v>
      </c>
      <c r="B982" t="s">
        <v>5735</v>
      </c>
      <c r="C982">
        <v>0.65</v>
      </c>
      <c r="D982" t="s">
        <v>5734</v>
      </c>
      <c r="E982">
        <v>71</v>
      </c>
    </row>
    <row r="983" spans="1:5" x14ac:dyDescent="0.4">
      <c r="A983" t="s">
        <v>3234</v>
      </c>
      <c r="B983" t="s">
        <v>5736</v>
      </c>
      <c r="C983">
        <v>0.65</v>
      </c>
      <c r="D983" t="s">
        <v>5737</v>
      </c>
      <c r="E983">
        <v>72</v>
      </c>
    </row>
    <row r="984" spans="1:5" x14ac:dyDescent="0.4">
      <c r="A984" t="s">
        <v>3234</v>
      </c>
      <c r="B984" t="s">
        <v>5738</v>
      </c>
      <c r="C984">
        <v>0.65300000000000002</v>
      </c>
      <c r="D984" t="s">
        <v>5739</v>
      </c>
      <c r="E984">
        <v>72</v>
      </c>
    </row>
    <row r="985" spans="1:5" x14ac:dyDescent="0.4">
      <c r="A985" t="s">
        <v>3234</v>
      </c>
      <c r="B985" t="s">
        <v>5740</v>
      </c>
      <c r="C985">
        <v>0.65400000000000003</v>
      </c>
      <c r="D985" t="s">
        <v>5737</v>
      </c>
      <c r="E985">
        <v>73</v>
      </c>
    </row>
    <row r="986" spans="1:5" x14ac:dyDescent="0.4">
      <c r="A986" t="s">
        <v>3234</v>
      </c>
      <c r="B986" t="s">
        <v>5741</v>
      </c>
      <c r="C986">
        <v>0.65400000000000003</v>
      </c>
      <c r="D986" t="s">
        <v>5742</v>
      </c>
      <c r="E986">
        <v>72</v>
      </c>
    </row>
    <row r="987" spans="1:5" x14ac:dyDescent="0.4">
      <c r="A987" t="s">
        <v>3234</v>
      </c>
      <c r="B987" t="s">
        <v>5743</v>
      </c>
      <c r="C987">
        <v>0.65400000000000003</v>
      </c>
      <c r="D987" t="s">
        <v>5734</v>
      </c>
      <c r="E987">
        <v>73</v>
      </c>
    </row>
    <row r="988" spans="1:5" x14ac:dyDescent="0.4">
      <c r="A988" t="s">
        <v>3234</v>
      </c>
      <c r="B988" t="s">
        <v>5744</v>
      </c>
      <c r="C988">
        <v>0.65400000000000003</v>
      </c>
      <c r="D988" t="s">
        <v>5734</v>
      </c>
      <c r="E988">
        <v>73</v>
      </c>
    </row>
    <row r="989" spans="1:5" x14ac:dyDescent="0.4">
      <c r="A989" t="s">
        <v>3234</v>
      </c>
      <c r="B989" t="s">
        <v>5745</v>
      </c>
      <c r="C989">
        <v>0.65500000000000003</v>
      </c>
      <c r="D989" t="s">
        <v>5746</v>
      </c>
      <c r="E989">
        <v>73</v>
      </c>
    </row>
    <row r="990" spans="1:5" x14ac:dyDescent="0.4">
      <c r="A990" t="s">
        <v>3234</v>
      </c>
      <c r="B990" t="s">
        <v>5747</v>
      </c>
      <c r="C990">
        <v>0.65700000000000003</v>
      </c>
      <c r="D990" t="s">
        <v>5746</v>
      </c>
      <c r="E990">
        <v>72</v>
      </c>
    </row>
    <row r="991" spans="1:5" x14ac:dyDescent="0.4">
      <c r="A991" t="s">
        <v>3234</v>
      </c>
      <c r="B991" t="s">
        <v>5748</v>
      </c>
      <c r="C991">
        <v>0.65700000000000003</v>
      </c>
      <c r="D991" t="s">
        <v>5749</v>
      </c>
      <c r="E991">
        <v>69</v>
      </c>
    </row>
    <row r="992" spans="1:5" x14ac:dyDescent="0.4">
      <c r="A992" t="s">
        <v>3234</v>
      </c>
      <c r="B992" t="s">
        <v>5750</v>
      </c>
      <c r="C992">
        <v>0.65700000000000003</v>
      </c>
      <c r="D992" t="s">
        <v>5746</v>
      </c>
      <c r="E992">
        <v>71</v>
      </c>
    </row>
    <row r="993" spans="1:5" x14ac:dyDescent="0.4">
      <c r="A993" t="s">
        <v>3234</v>
      </c>
      <c r="B993" t="s">
        <v>5751</v>
      </c>
      <c r="C993">
        <v>0.65800000000000003</v>
      </c>
      <c r="D993" t="s">
        <v>5752</v>
      </c>
      <c r="E993">
        <v>73</v>
      </c>
    </row>
    <row r="994" spans="1:5" x14ac:dyDescent="0.4">
      <c r="A994" t="s">
        <v>3234</v>
      </c>
      <c r="B994" t="s">
        <v>5753</v>
      </c>
      <c r="C994">
        <v>0.65800000000000003</v>
      </c>
      <c r="D994" t="s">
        <v>5754</v>
      </c>
      <c r="E994">
        <v>71</v>
      </c>
    </row>
    <row r="995" spans="1:5" x14ac:dyDescent="0.4">
      <c r="A995" t="s">
        <v>3234</v>
      </c>
      <c r="B995" t="s">
        <v>5755</v>
      </c>
      <c r="C995">
        <v>0.65800000000000003</v>
      </c>
      <c r="D995" t="s">
        <v>5746</v>
      </c>
      <c r="E995">
        <v>72</v>
      </c>
    </row>
    <row r="996" spans="1:5" x14ac:dyDescent="0.4">
      <c r="A996" t="s">
        <v>3234</v>
      </c>
      <c r="B996" t="s">
        <v>5756</v>
      </c>
      <c r="C996">
        <v>0.65900000000000003</v>
      </c>
      <c r="D996" t="s">
        <v>5749</v>
      </c>
      <c r="E996">
        <v>69</v>
      </c>
    </row>
    <row r="997" spans="1:5" x14ac:dyDescent="0.4">
      <c r="A997" t="s">
        <v>3234</v>
      </c>
      <c r="B997" t="s">
        <v>5757</v>
      </c>
      <c r="C997">
        <v>0.65900000000000003</v>
      </c>
      <c r="D997" t="s">
        <v>5758</v>
      </c>
      <c r="E997">
        <v>72</v>
      </c>
    </row>
    <row r="998" spans="1:5" x14ac:dyDescent="0.4">
      <c r="A998" t="s">
        <v>3234</v>
      </c>
      <c r="B998" t="s">
        <v>5759</v>
      </c>
      <c r="C998">
        <v>0.66200000000000003</v>
      </c>
      <c r="D998" t="s">
        <v>5746</v>
      </c>
      <c r="E998">
        <v>71</v>
      </c>
    </row>
    <row r="999" spans="1:5" x14ac:dyDescent="0.4">
      <c r="A999" t="s">
        <v>3234</v>
      </c>
      <c r="B999" t="s">
        <v>5760</v>
      </c>
      <c r="C999">
        <v>0.66400000000000003</v>
      </c>
      <c r="D999" t="s">
        <v>5761</v>
      </c>
      <c r="E999">
        <v>73</v>
      </c>
    </row>
    <row r="1000" spans="1:5" x14ac:dyDescent="0.4">
      <c r="A1000" t="s">
        <v>3234</v>
      </c>
      <c r="B1000" t="s">
        <v>5762</v>
      </c>
      <c r="C1000">
        <v>0.66800000000000004</v>
      </c>
      <c r="D1000" t="s">
        <v>5761</v>
      </c>
      <c r="E1000">
        <v>71</v>
      </c>
    </row>
    <row r="1001" spans="1:5" x14ac:dyDescent="0.4">
      <c r="A1001" t="s">
        <v>3234</v>
      </c>
      <c r="B1001" t="s">
        <v>5763</v>
      </c>
      <c r="C1001">
        <v>0.66800000000000004</v>
      </c>
      <c r="D1001" t="s">
        <v>5764</v>
      </c>
      <c r="E1001">
        <v>71</v>
      </c>
    </row>
    <row r="1002" spans="1:5" x14ac:dyDescent="0.4">
      <c r="A1002" t="s">
        <v>3234</v>
      </c>
      <c r="B1002" t="s">
        <v>5765</v>
      </c>
      <c r="C1002">
        <v>0.66900000000000004</v>
      </c>
      <c r="D1002" t="s">
        <v>5766</v>
      </c>
      <c r="E1002">
        <v>72</v>
      </c>
    </row>
    <row r="1003" spans="1:5" x14ac:dyDescent="0.4">
      <c r="A1003" t="s">
        <v>3234</v>
      </c>
      <c r="B1003" t="s">
        <v>5767</v>
      </c>
      <c r="C1003">
        <v>0.67</v>
      </c>
      <c r="D1003" t="s">
        <v>5768</v>
      </c>
      <c r="E1003">
        <v>73</v>
      </c>
    </row>
    <row r="1004" spans="1:5" x14ac:dyDescent="0.4">
      <c r="A1004" t="s">
        <v>3234</v>
      </c>
      <c r="B1004" t="s">
        <v>5769</v>
      </c>
      <c r="C1004">
        <v>0.67100000000000004</v>
      </c>
      <c r="D1004" t="s">
        <v>5770</v>
      </c>
      <c r="E1004">
        <v>73</v>
      </c>
    </row>
    <row r="1005" spans="1:5" x14ac:dyDescent="0.4">
      <c r="A1005" t="s">
        <v>3234</v>
      </c>
      <c r="B1005" t="s">
        <v>5771</v>
      </c>
      <c r="C1005">
        <v>0.67200000000000004</v>
      </c>
      <c r="D1005" t="s">
        <v>5772</v>
      </c>
      <c r="E1005">
        <v>73</v>
      </c>
    </row>
    <row r="1006" spans="1:5" x14ac:dyDescent="0.4">
      <c r="A1006" t="s">
        <v>3234</v>
      </c>
      <c r="B1006" t="s">
        <v>5773</v>
      </c>
      <c r="C1006">
        <v>0.67500000000000004</v>
      </c>
      <c r="D1006" t="s">
        <v>5774</v>
      </c>
      <c r="E1006">
        <v>71</v>
      </c>
    </row>
    <row r="1007" spans="1:5" x14ac:dyDescent="0.4">
      <c r="A1007" t="s">
        <v>3234</v>
      </c>
      <c r="B1007" t="s">
        <v>5775</v>
      </c>
      <c r="C1007">
        <v>0.67500000000000004</v>
      </c>
      <c r="D1007" t="s">
        <v>5776</v>
      </c>
      <c r="E1007">
        <v>72</v>
      </c>
    </row>
    <row r="1008" spans="1:5" x14ac:dyDescent="0.4">
      <c r="A1008" t="s">
        <v>3234</v>
      </c>
      <c r="B1008" t="s">
        <v>5777</v>
      </c>
      <c r="C1008">
        <v>0.67600000000000005</v>
      </c>
      <c r="D1008" t="s">
        <v>5778</v>
      </c>
      <c r="E1008">
        <v>72</v>
      </c>
    </row>
    <row r="1009" spans="1:5" x14ac:dyDescent="0.4">
      <c r="A1009" t="s">
        <v>3234</v>
      </c>
      <c r="B1009" t="s">
        <v>5779</v>
      </c>
      <c r="C1009">
        <v>0.67600000000000005</v>
      </c>
      <c r="D1009" t="s">
        <v>5776</v>
      </c>
      <c r="E1009">
        <v>71</v>
      </c>
    </row>
    <row r="1010" spans="1:5" x14ac:dyDescent="0.4">
      <c r="A1010" t="s">
        <v>3234</v>
      </c>
      <c r="B1010" t="s">
        <v>5780</v>
      </c>
      <c r="C1010">
        <v>0.67700000000000005</v>
      </c>
      <c r="D1010" t="s">
        <v>5774</v>
      </c>
      <c r="E1010">
        <v>72</v>
      </c>
    </row>
    <row r="1011" spans="1:5" x14ac:dyDescent="0.4">
      <c r="A1011" t="s">
        <v>3234</v>
      </c>
      <c r="B1011" t="s">
        <v>5781</v>
      </c>
      <c r="C1011">
        <v>0.67700000000000005</v>
      </c>
      <c r="D1011" t="s">
        <v>5782</v>
      </c>
      <c r="E1011">
        <v>72</v>
      </c>
    </row>
    <row r="1012" spans="1:5" x14ac:dyDescent="0.4">
      <c r="A1012" t="s">
        <v>3234</v>
      </c>
      <c r="B1012" t="s">
        <v>5783</v>
      </c>
      <c r="C1012">
        <v>0.67900000000000005</v>
      </c>
      <c r="D1012" t="s">
        <v>5784</v>
      </c>
      <c r="E1012">
        <v>71</v>
      </c>
    </row>
    <row r="1013" spans="1:5" x14ac:dyDescent="0.4">
      <c r="A1013" t="s">
        <v>3234</v>
      </c>
      <c r="B1013" t="s">
        <v>5785</v>
      </c>
      <c r="C1013">
        <v>0.68</v>
      </c>
      <c r="D1013" t="s">
        <v>5782</v>
      </c>
      <c r="E1013">
        <v>72</v>
      </c>
    </row>
    <row r="1014" spans="1:5" x14ac:dyDescent="0.4">
      <c r="A1014" t="s">
        <v>3234</v>
      </c>
      <c r="B1014" t="s">
        <v>5786</v>
      </c>
      <c r="C1014">
        <v>0.68</v>
      </c>
      <c r="D1014" t="s">
        <v>5787</v>
      </c>
      <c r="E1014">
        <v>72</v>
      </c>
    </row>
    <row r="1015" spans="1:5" x14ac:dyDescent="0.4">
      <c r="A1015" t="s">
        <v>3234</v>
      </c>
      <c r="B1015" t="s">
        <v>5788</v>
      </c>
      <c r="C1015">
        <v>0.68</v>
      </c>
      <c r="D1015" t="s">
        <v>5789</v>
      </c>
      <c r="E1015">
        <v>73</v>
      </c>
    </row>
    <row r="1016" spans="1:5" x14ac:dyDescent="0.4">
      <c r="A1016" t="s">
        <v>3234</v>
      </c>
      <c r="B1016" t="s">
        <v>5790</v>
      </c>
      <c r="C1016">
        <v>0.68200000000000005</v>
      </c>
      <c r="D1016" t="s">
        <v>5782</v>
      </c>
      <c r="E1016">
        <v>71</v>
      </c>
    </row>
    <row r="1017" spans="1:5" x14ac:dyDescent="0.4">
      <c r="A1017" t="s">
        <v>3234</v>
      </c>
      <c r="B1017" t="s">
        <v>5791</v>
      </c>
      <c r="C1017">
        <v>0.68300000000000005</v>
      </c>
      <c r="D1017" t="s">
        <v>5787</v>
      </c>
      <c r="E1017">
        <v>72</v>
      </c>
    </row>
    <row r="1018" spans="1:5" x14ac:dyDescent="0.4">
      <c r="A1018" t="s">
        <v>3234</v>
      </c>
      <c r="B1018" t="s">
        <v>5792</v>
      </c>
      <c r="C1018">
        <v>0.68300000000000005</v>
      </c>
      <c r="D1018" t="s">
        <v>5793</v>
      </c>
      <c r="E1018">
        <v>73</v>
      </c>
    </row>
    <row r="1019" spans="1:5" x14ac:dyDescent="0.4">
      <c r="A1019" t="s">
        <v>3234</v>
      </c>
      <c r="B1019" t="s">
        <v>5794</v>
      </c>
      <c r="C1019">
        <v>0.68700000000000006</v>
      </c>
      <c r="D1019" t="s">
        <v>5795</v>
      </c>
      <c r="E1019">
        <v>72</v>
      </c>
    </row>
    <row r="1020" spans="1:5" x14ac:dyDescent="0.4">
      <c r="A1020" t="s">
        <v>3234</v>
      </c>
      <c r="B1020" t="s">
        <v>5796</v>
      </c>
      <c r="C1020">
        <v>0.68799999999999994</v>
      </c>
      <c r="D1020" t="s">
        <v>5787</v>
      </c>
      <c r="E1020">
        <v>73</v>
      </c>
    </row>
    <row r="1021" spans="1:5" x14ac:dyDescent="0.4">
      <c r="A1021" t="s">
        <v>3234</v>
      </c>
      <c r="B1021" t="s">
        <v>5797</v>
      </c>
      <c r="C1021">
        <v>0.68799999999999994</v>
      </c>
      <c r="D1021" t="s">
        <v>5789</v>
      </c>
      <c r="E1021">
        <v>71</v>
      </c>
    </row>
    <row r="1022" spans="1:5" x14ac:dyDescent="0.4">
      <c r="A1022" t="s">
        <v>3234</v>
      </c>
      <c r="B1022" t="s">
        <v>5798</v>
      </c>
      <c r="C1022">
        <v>0.69</v>
      </c>
      <c r="D1022" t="s">
        <v>5799</v>
      </c>
      <c r="E1022">
        <v>71</v>
      </c>
    </row>
    <row r="1023" spans="1:5" x14ac:dyDescent="0.4">
      <c r="A1023" t="s">
        <v>3234</v>
      </c>
      <c r="B1023" t="s">
        <v>5800</v>
      </c>
      <c r="C1023">
        <v>0.69099999999999995</v>
      </c>
      <c r="D1023" t="s">
        <v>5801</v>
      </c>
      <c r="E1023">
        <v>72</v>
      </c>
    </row>
    <row r="1024" spans="1:5" x14ac:dyDescent="0.4">
      <c r="A1024" t="s">
        <v>3234</v>
      </c>
      <c r="B1024" t="s">
        <v>5802</v>
      </c>
      <c r="C1024">
        <v>0.69099999999999995</v>
      </c>
      <c r="D1024" t="s">
        <v>5803</v>
      </c>
      <c r="E1024">
        <v>67</v>
      </c>
    </row>
    <row r="1025" spans="1:5" x14ac:dyDescent="0.4">
      <c r="A1025" t="s">
        <v>3234</v>
      </c>
      <c r="B1025" t="s">
        <v>5804</v>
      </c>
      <c r="C1025">
        <v>0.69099999999999995</v>
      </c>
      <c r="D1025" t="s">
        <v>5805</v>
      </c>
      <c r="E1025">
        <v>71</v>
      </c>
    </row>
    <row r="1026" spans="1:5" x14ac:dyDescent="0.4">
      <c r="A1026" t="s">
        <v>3234</v>
      </c>
      <c r="B1026" t="s">
        <v>5806</v>
      </c>
      <c r="C1026">
        <v>0.69199999999999995</v>
      </c>
      <c r="D1026" t="s">
        <v>5807</v>
      </c>
      <c r="E1026">
        <v>73</v>
      </c>
    </row>
    <row r="1027" spans="1:5" x14ac:dyDescent="0.4">
      <c r="A1027" t="s">
        <v>3234</v>
      </c>
      <c r="B1027" t="s">
        <v>5808</v>
      </c>
      <c r="C1027">
        <v>0.69199999999999995</v>
      </c>
      <c r="D1027" t="s">
        <v>5809</v>
      </c>
      <c r="E1027">
        <v>72</v>
      </c>
    </row>
    <row r="1028" spans="1:5" x14ac:dyDescent="0.4">
      <c r="A1028" t="s">
        <v>3234</v>
      </c>
      <c r="B1028" t="s">
        <v>5810</v>
      </c>
      <c r="C1028">
        <v>0.69299999999999995</v>
      </c>
      <c r="D1028" t="s">
        <v>5811</v>
      </c>
      <c r="E1028">
        <v>69</v>
      </c>
    </row>
    <row r="1029" spans="1:5" x14ac:dyDescent="0.4">
      <c r="A1029" t="s">
        <v>3234</v>
      </c>
      <c r="B1029" t="s">
        <v>5812</v>
      </c>
      <c r="C1029">
        <v>0.69499999999999995</v>
      </c>
      <c r="D1029" t="s">
        <v>5813</v>
      </c>
      <c r="E1029">
        <v>72</v>
      </c>
    </row>
    <row r="1030" spans="1:5" x14ac:dyDescent="0.4">
      <c r="A1030" t="s">
        <v>3234</v>
      </c>
      <c r="B1030" t="s">
        <v>5814</v>
      </c>
      <c r="C1030">
        <v>0.69599999999999995</v>
      </c>
      <c r="D1030" t="s">
        <v>5815</v>
      </c>
      <c r="E1030">
        <v>71</v>
      </c>
    </row>
    <row r="1031" spans="1:5" x14ac:dyDescent="0.4">
      <c r="A1031" t="s">
        <v>3234</v>
      </c>
      <c r="B1031" t="s">
        <v>5816</v>
      </c>
      <c r="C1031">
        <v>0.69599999999999995</v>
      </c>
      <c r="D1031" t="s">
        <v>5795</v>
      </c>
      <c r="E1031">
        <v>72</v>
      </c>
    </row>
    <row r="1032" spans="1:5" x14ac:dyDescent="0.4">
      <c r="A1032" t="s">
        <v>3234</v>
      </c>
      <c r="B1032" t="s">
        <v>5817</v>
      </c>
      <c r="C1032">
        <v>0.69699999999999995</v>
      </c>
      <c r="D1032" t="s">
        <v>5818</v>
      </c>
      <c r="E1032">
        <v>72</v>
      </c>
    </row>
    <row r="1033" spans="1:5" x14ac:dyDescent="0.4">
      <c r="A1033" t="s">
        <v>3234</v>
      </c>
      <c r="B1033" t="s">
        <v>5819</v>
      </c>
      <c r="C1033">
        <v>0.69799999999999995</v>
      </c>
      <c r="D1033" t="s">
        <v>5820</v>
      </c>
      <c r="E1033">
        <v>71</v>
      </c>
    </row>
    <row r="1034" spans="1:5" x14ac:dyDescent="0.4">
      <c r="A1034" t="s">
        <v>3234</v>
      </c>
      <c r="B1034" t="s">
        <v>5821</v>
      </c>
      <c r="C1034">
        <v>0.7</v>
      </c>
      <c r="D1034" t="s">
        <v>5822</v>
      </c>
      <c r="E1034">
        <v>72</v>
      </c>
    </row>
    <row r="1035" spans="1:5" x14ac:dyDescent="0.4">
      <c r="A1035" t="s">
        <v>3234</v>
      </c>
      <c r="B1035" t="s">
        <v>5823</v>
      </c>
      <c r="C1035">
        <v>0.70099999999999996</v>
      </c>
      <c r="D1035" t="s">
        <v>5815</v>
      </c>
      <c r="E1035">
        <v>72</v>
      </c>
    </row>
    <row r="1036" spans="1:5" x14ac:dyDescent="0.4">
      <c r="A1036" t="s">
        <v>3234</v>
      </c>
      <c r="B1036" t="s">
        <v>5824</v>
      </c>
      <c r="C1036">
        <v>0.70099999999999996</v>
      </c>
      <c r="D1036" t="s">
        <v>5820</v>
      </c>
      <c r="E1036">
        <v>72</v>
      </c>
    </row>
    <row r="1037" spans="1:5" x14ac:dyDescent="0.4">
      <c r="A1037" t="s">
        <v>3234</v>
      </c>
      <c r="B1037" t="s">
        <v>5825</v>
      </c>
      <c r="C1037">
        <v>0.70199999999999996</v>
      </c>
      <c r="D1037" t="s">
        <v>5815</v>
      </c>
      <c r="E1037">
        <v>71</v>
      </c>
    </row>
    <row r="1038" spans="1:5" x14ac:dyDescent="0.4">
      <c r="A1038" t="s">
        <v>3234</v>
      </c>
      <c r="B1038" t="s">
        <v>5826</v>
      </c>
      <c r="C1038">
        <v>0.70299999999999996</v>
      </c>
      <c r="D1038" t="s">
        <v>5827</v>
      </c>
      <c r="E1038">
        <v>72</v>
      </c>
    </row>
    <row r="1039" spans="1:5" x14ac:dyDescent="0.4">
      <c r="A1039" t="s">
        <v>3234</v>
      </c>
      <c r="B1039" t="s">
        <v>5828</v>
      </c>
      <c r="C1039">
        <v>0.70299999999999996</v>
      </c>
      <c r="D1039" t="s">
        <v>5829</v>
      </c>
      <c r="E1039">
        <v>71</v>
      </c>
    </row>
    <row r="1040" spans="1:5" x14ac:dyDescent="0.4">
      <c r="A1040" t="s">
        <v>3234</v>
      </c>
      <c r="B1040" t="s">
        <v>5830</v>
      </c>
      <c r="C1040">
        <v>0.70299999999999996</v>
      </c>
      <c r="D1040" t="s">
        <v>5827</v>
      </c>
      <c r="E1040">
        <v>73</v>
      </c>
    </row>
    <row r="1041" spans="1:5" x14ac:dyDescent="0.4">
      <c r="A1041" t="s">
        <v>3234</v>
      </c>
      <c r="B1041" t="s">
        <v>5831</v>
      </c>
      <c r="C1041">
        <v>0.70499999999999996</v>
      </c>
      <c r="D1041" t="s">
        <v>5832</v>
      </c>
      <c r="E1041">
        <v>72</v>
      </c>
    </row>
    <row r="1042" spans="1:5" x14ac:dyDescent="0.4">
      <c r="A1042" t="s">
        <v>3234</v>
      </c>
      <c r="B1042" t="s">
        <v>5833</v>
      </c>
      <c r="C1042">
        <v>0.70599999999999996</v>
      </c>
      <c r="D1042" t="s">
        <v>5818</v>
      </c>
      <c r="E1042">
        <v>72</v>
      </c>
    </row>
    <row r="1043" spans="1:5" x14ac:dyDescent="0.4">
      <c r="A1043" t="s">
        <v>3234</v>
      </c>
      <c r="B1043" t="s">
        <v>5834</v>
      </c>
      <c r="C1043">
        <v>0.70599999999999996</v>
      </c>
      <c r="D1043" t="s">
        <v>5835</v>
      </c>
      <c r="E1043">
        <v>71</v>
      </c>
    </row>
    <row r="1044" spans="1:5" x14ac:dyDescent="0.4">
      <c r="A1044" t="s">
        <v>3234</v>
      </c>
      <c r="B1044" t="s">
        <v>5836</v>
      </c>
      <c r="C1044">
        <v>0.70799999999999996</v>
      </c>
      <c r="D1044" t="s">
        <v>5837</v>
      </c>
      <c r="E1044">
        <v>72</v>
      </c>
    </row>
    <row r="1045" spans="1:5" x14ac:dyDescent="0.4">
      <c r="A1045" t="s">
        <v>3234</v>
      </c>
      <c r="B1045" t="s">
        <v>5838</v>
      </c>
      <c r="C1045">
        <v>0.70899999999999996</v>
      </c>
      <c r="D1045" t="s">
        <v>5837</v>
      </c>
      <c r="E1045">
        <v>72</v>
      </c>
    </row>
    <row r="1046" spans="1:5" x14ac:dyDescent="0.4">
      <c r="A1046" t="s">
        <v>3234</v>
      </c>
      <c r="B1046" t="s">
        <v>5839</v>
      </c>
      <c r="C1046">
        <v>0.70899999999999996</v>
      </c>
      <c r="D1046" t="s">
        <v>5840</v>
      </c>
      <c r="E1046">
        <v>71</v>
      </c>
    </row>
    <row r="1047" spans="1:5" x14ac:dyDescent="0.4">
      <c r="A1047" t="s">
        <v>3234</v>
      </c>
      <c r="B1047" t="s">
        <v>5841</v>
      </c>
      <c r="C1047">
        <v>0.70899999999999996</v>
      </c>
      <c r="D1047" t="s">
        <v>5842</v>
      </c>
      <c r="E1047">
        <v>70</v>
      </c>
    </row>
    <row r="1048" spans="1:5" x14ac:dyDescent="0.4">
      <c r="A1048" t="s">
        <v>3234</v>
      </c>
      <c r="B1048" t="s">
        <v>5843</v>
      </c>
      <c r="C1048">
        <v>0.71099999999999997</v>
      </c>
      <c r="D1048" t="s">
        <v>5844</v>
      </c>
      <c r="E1048">
        <v>73</v>
      </c>
    </row>
    <row r="1049" spans="1:5" x14ac:dyDescent="0.4">
      <c r="A1049" t="s">
        <v>3234</v>
      </c>
      <c r="B1049" t="s">
        <v>5845</v>
      </c>
      <c r="C1049">
        <v>0.71099999999999997</v>
      </c>
      <c r="D1049" t="s">
        <v>5846</v>
      </c>
      <c r="E1049">
        <v>72</v>
      </c>
    </row>
    <row r="1050" spans="1:5" x14ac:dyDescent="0.4">
      <c r="A1050" t="s">
        <v>3234</v>
      </c>
      <c r="B1050" t="s">
        <v>5847</v>
      </c>
      <c r="C1050">
        <v>0.71099999999999997</v>
      </c>
      <c r="D1050" t="s">
        <v>5848</v>
      </c>
      <c r="E1050">
        <v>73</v>
      </c>
    </row>
    <row r="1051" spans="1:5" x14ac:dyDescent="0.4">
      <c r="A1051" t="s">
        <v>3234</v>
      </c>
      <c r="B1051" t="s">
        <v>5849</v>
      </c>
      <c r="C1051">
        <v>0.71199999999999997</v>
      </c>
      <c r="D1051" t="s">
        <v>5840</v>
      </c>
      <c r="E1051">
        <v>71</v>
      </c>
    </row>
    <row r="1052" spans="1:5" x14ac:dyDescent="0.4">
      <c r="A1052" t="s">
        <v>3234</v>
      </c>
      <c r="B1052" t="s">
        <v>5850</v>
      </c>
      <c r="C1052">
        <v>0.71199999999999997</v>
      </c>
      <c r="D1052" t="s">
        <v>5844</v>
      </c>
      <c r="E1052">
        <v>72</v>
      </c>
    </row>
    <row r="1053" spans="1:5" x14ac:dyDescent="0.4">
      <c r="A1053" t="s">
        <v>3234</v>
      </c>
      <c r="B1053" t="s">
        <v>5851</v>
      </c>
      <c r="C1053">
        <v>0.71199999999999997</v>
      </c>
      <c r="D1053" t="s">
        <v>5844</v>
      </c>
      <c r="E1053">
        <v>72</v>
      </c>
    </row>
    <row r="1054" spans="1:5" x14ac:dyDescent="0.4">
      <c r="A1054" t="s">
        <v>3234</v>
      </c>
      <c r="B1054" t="s">
        <v>5852</v>
      </c>
      <c r="C1054">
        <v>0.71299999999999997</v>
      </c>
      <c r="D1054" t="s">
        <v>5844</v>
      </c>
      <c r="E1054">
        <v>73</v>
      </c>
    </row>
    <row r="1055" spans="1:5" x14ac:dyDescent="0.4">
      <c r="A1055" t="s">
        <v>3234</v>
      </c>
      <c r="B1055" t="s">
        <v>5853</v>
      </c>
      <c r="C1055">
        <v>0.71399999999999997</v>
      </c>
      <c r="D1055" t="s">
        <v>5854</v>
      </c>
      <c r="E1055">
        <v>72</v>
      </c>
    </row>
    <row r="1056" spans="1:5" x14ac:dyDescent="0.4">
      <c r="A1056" t="s">
        <v>3234</v>
      </c>
      <c r="B1056" t="s">
        <v>5855</v>
      </c>
      <c r="C1056">
        <v>0.71399999999999997</v>
      </c>
      <c r="D1056" t="s">
        <v>5844</v>
      </c>
      <c r="E1056">
        <v>72</v>
      </c>
    </row>
    <row r="1057" spans="1:5" x14ac:dyDescent="0.4">
      <c r="A1057" t="s">
        <v>3234</v>
      </c>
      <c r="B1057" t="s">
        <v>5856</v>
      </c>
      <c r="C1057">
        <v>0.71399999999999997</v>
      </c>
      <c r="D1057" t="s">
        <v>5844</v>
      </c>
      <c r="E1057">
        <v>71</v>
      </c>
    </row>
    <row r="1058" spans="1:5" x14ac:dyDescent="0.4">
      <c r="A1058" t="s">
        <v>3234</v>
      </c>
      <c r="B1058" t="s">
        <v>5857</v>
      </c>
      <c r="C1058">
        <v>0.71499999999999997</v>
      </c>
      <c r="D1058" t="s">
        <v>5858</v>
      </c>
      <c r="E1058">
        <v>71</v>
      </c>
    </row>
    <row r="1059" spans="1:5" x14ac:dyDescent="0.4">
      <c r="A1059" t="s">
        <v>3234</v>
      </c>
      <c r="B1059" t="s">
        <v>5859</v>
      </c>
      <c r="C1059">
        <v>0.71499999999999997</v>
      </c>
      <c r="D1059" t="s">
        <v>5860</v>
      </c>
      <c r="E1059">
        <v>72</v>
      </c>
    </row>
    <row r="1060" spans="1:5" x14ac:dyDescent="0.4">
      <c r="A1060" t="s">
        <v>3234</v>
      </c>
      <c r="B1060" t="s">
        <v>5861</v>
      </c>
      <c r="C1060">
        <v>0.71599999999999997</v>
      </c>
      <c r="D1060" t="s">
        <v>5862</v>
      </c>
      <c r="E1060">
        <v>71</v>
      </c>
    </row>
    <row r="1061" spans="1:5" x14ac:dyDescent="0.4">
      <c r="A1061" t="s">
        <v>3234</v>
      </c>
      <c r="B1061" t="s">
        <v>5863</v>
      </c>
      <c r="C1061">
        <v>0.71599999999999997</v>
      </c>
      <c r="D1061" t="s">
        <v>5864</v>
      </c>
      <c r="E1061">
        <v>71</v>
      </c>
    </row>
    <row r="1062" spans="1:5" x14ac:dyDescent="0.4">
      <c r="A1062" t="s">
        <v>3234</v>
      </c>
      <c r="B1062" t="s">
        <v>5865</v>
      </c>
      <c r="C1062">
        <v>0.71599999999999997</v>
      </c>
      <c r="D1062" t="s">
        <v>5862</v>
      </c>
      <c r="E1062">
        <v>73</v>
      </c>
    </row>
    <row r="1063" spans="1:5" x14ac:dyDescent="0.4">
      <c r="A1063" t="s">
        <v>3234</v>
      </c>
      <c r="B1063" t="s">
        <v>5866</v>
      </c>
      <c r="C1063">
        <v>0.71599999999999997</v>
      </c>
      <c r="D1063" t="s">
        <v>5867</v>
      </c>
      <c r="E1063">
        <v>71</v>
      </c>
    </row>
    <row r="1064" spans="1:5" x14ac:dyDescent="0.4">
      <c r="A1064" t="s">
        <v>3234</v>
      </c>
      <c r="B1064" t="s">
        <v>5868</v>
      </c>
      <c r="C1064">
        <v>0.71699999999999997</v>
      </c>
      <c r="D1064" t="s">
        <v>5869</v>
      </c>
      <c r="E1064">
        <v>73</v>
      </c>
    </row>
    <row r="1065" spans="1:5" x14ac:dyDescent="0.4">
      <c r="A1065" t="s">
        <v>3234</v>
      </c>
      <c r="B1065" t="s">
        <v>5870</v>
      </c>
      <c r="C1065">
        <v>0.71699999999999997</v>
      </c>
      <c r="D1065" t="s">
        <v>5869</v>
      </c>
      <c r="E1065">
        <v>72</v>
      </c>
    </row>
    <row r="1066" spans="1:5" x14ac:dyDescent="0.4">
      <c r="A1066" t="s">
        <v>3234</v>
      </c>
      <c r="B1066" t="s">
        <v>5871</v>
      </c>
      <c r="C1066">
        <v>0.71799999999999997</v>
      </c>
      <c r="D1066" t="s">
        <v>5872</v>
      </c>
      <c r="E1066">
        <v>71</v>
      </c>
    </row>
    <row r="1067" spans="1:5" x14ac:dyDescent="0.4">
      <c r="A1067" t="s">
        <v>3234</v>
      </c>
      <c r="B1067" t="s">
        <v>5873</v>
      </c>
      <c r="C1067">
        <v>0.71899999999999997</v>
      </c>
      <c r="D1067" t="s">
        <v>5874</v>
      </c>
      <c r="E1067">
        <v>73</v>
      </c>
    </row>
    <row r="1068" spans="1:5" x14ac:dyDescent="0.4">
      <c r="A1068" t="s">
        <v>3234</v>
      </c>
      <c r="B1068" t="s">
        <v>5875</v>
      </c>
      <c r="C1068">
        <v>0.72</v>
      </c>
      <c r="D1068" t="s">
        <v>5876</v>
      </c>
      <c r="E1068">
        <v>72</v>
      </c>
    </row>
    <row r="1069" spans="1:5" x14ac:dyDescent="0.4">
      <c r="A1069" t="s">
        <v>3234</v>
      </c>
      <c r="B1069" t="s">
        <v>5877</v>
      </c>
      <c r="C1069">
        <v>0.72</v>
      </c>
      <c r="D1069" t="s">
        <v>5862</v>
      </c>
      <c r="E1069">
        <v>73</v>
      </c>
    </row>
    <row r="1070" spans="1:5" x14ac:dyDescent="0.4">
      <c r="A1070" t="s">
        <v>3234</v>
      </c>
      <c r="B1070" t="s">
        <v>5878</v>
      </c>
      <c r="C1070">
        <v>0.72</v>
      </c>
      <c r="D1070" t="s">
        <v>5869</v>
      </c>
      <c r="E1070">
        <v>72</v>
      </c>
    </row>
    <row r="1071" spans="1:5" x14ac:dyDescent="0.4">
      <c r="A1071" t="s">
        <v>3234</v>
      </c>
      <c r="B1071" t="s">
        <v>5879</v>
      </c>
      <c r="C1071">
        <v>0.72</v>
      </c>
      <c r="D1071" t="s">
        <v>5862</v>
      </c>
      <c r="E1071">
        <v>71</v>
      </c>
    </row>
    <row r="1072" spans="1:5" x14ac:dyDescent="0.4">
      <c r="A1072" t="s">
        <v>3234</v>
      </c>
      <c r="B1072" t="s">
        <v>5880</v>
      </c>
      <c r="C1072">
        <v>0.72</v>
      </c>
      <c r="D1072" t="s">
        <v>5872</v>
      </c>
      <c r="E1072">
        <v>72</v>
      </c>
    </row>
    <row r="1073" spans="1:5" x14ac:dyDescent="0.4">
      <c r="A1073" t="s">
        <v>3234</v>
      </c>
      <c r="B1073" t="s">
        <v>5881</v>
      </c>
      <c r="C1073">
        <v>0.72199999999999998</v>
      </c>
      <c r="D1073" t="s">
        <v>5874</v>
      </c>
      <c r="E1073">
        <v>72</v>
      </c>
    </row>
    <row r="1074" spans="1:5" x14ac:dyDescent="0.4">
      <c r="A1074" t="s">
        <v>3234</v>
      </c>
      <c r="B1074" t="s">
        <v>5882</v>
      </c>
      <c r="C1074">
        <v>0.72299999999999998</v>
      </c>
      <c r="D1074" t="s">
        <v>5883</v>
      </c>
      <c r="E1074">
        <v>72</v>
      </c>
    </row>
    <row r="1075" spans="1:5" x14ac:dyDescent="0.4">
      <c r="A1075" t="s">
        <v>3234</v>
      </c>
      <c r="B1075" t="s">
        <v>5884</v>
      </c>
      <c r="C1075">
        <v>0.72299999999999998</v>
      </c>
      <c r="D1075" t="s">
        <v>5883</v>
      </c>
      <c r="E1075">
        <v>73</v>
      </c>
    </row>
    <row r="1076" spans="1:5" x14ac:dyDescent="0.4">
      <c r="A1076" t="s">
        <v>3234</v>
      </c>
      <c r="B1076" t="s">
        <v>5885</v>
      </c>
      <c r="C1076">
        <v>0.72399999999999998</v>
      </c>
      <c r="D1076" t="s">
        <v>5886</v>
      </c>
      <c r="E1076">
        <v>70</v>
      </c>
    </row>
    <row r="1077" spans="1:5" x14ac:dyDescent="0.4">
      <c r="A1077" t="s">
        <v>3234</v>
      </c>
      <c r="B1077" t="s">
        <v>5887</v>
      </c>
      <c r="C1077">
        <v>0.72599999999999998</v>
      </c>
      <c r="D1077" t="s">
        <v>5886</v>
      </c>
      <c r="E1077">
        <v>71</v>
      </c>
    </row>
    <row r="1078" spans="1:5" x14ac:dyDescent="0.4">
      <c r="A1078" t="s">
        <v>3234</v>
      </c>
      <c r="B1078" t="s">
        <v>5888</v>
      </c>
      <c r="C1078">
        <v>0.72699999999999998</v>
      </c>
      <c r="D1078" t="s">
        <v>5886</v>
      </c>
      <c r="E1078">
        <v>73</v>
      </c>
    </row>
    <row r="1079" spans="1:5" x14ac:dyDescent="0.4">
      <c r="A1079" t="s">
        <v>3234</v>
      </c>
      <c r="B1079" t="s">
        <v>5889</v>
      </c>
      <c r="C1079">
        <v>0.72799999999999998</v>
      </c>
      <c r="D1079" t="s">
        <v>5890</v>
      </c>
      <c r="E1079">
        <v>72</v>
      </c>
    </row>
    <row r="1080" spans="1:5" x14ac:dyDescent="0.4">
      <c r="A1080" t="s">
        <v>3234</v>
      </c>
      <c r="B1080" t="s">
        <v>5891</v>
      </c>
      <c r="C1080">
        <v>0.73</v>
      </c>
      <c r="D1080" t="s">
        <v>5874</v>
      </c>
      <c r="E1080">
        <v>72</v>
      </c>
    </row>
    <row r="1081" spans="1:5" x14ac:dyDescent="0.4">
      <c r="A1081" t="s">
        <v>3234</v>
      </c>
      <c r="B1081" t="s">
        <v>5892</v>
      </c>
      <c r="C1081">
        <v>0.73</v>
      </c>
      <c r="D1081" t="s">
        <v>5883</v>
      </c>
      <c r="E1081">
        <v>71</v>
      </c>
    </row>
    <row r="1082" spans="1:5" x14ac:dyDescent="0.4">
      <c r="A1082" t="s">
        <v>3234</v>
      </c>
      <c r="B1082" t="s">
        <v>5893</v>
      </c>
      <c r="C1082">
        <v>0.73099999999999998</v>
      </c>
      <c r="D1082" t="s">
        <v>5894</v>
      </c>
      <c r="E1082">
        <v>72</v>
      </c>
    </row>
    <row r="1083" spans="1:5" x14ac:dyDescent="0.4">
      <c r="A1083" t="s">
        <v>3234</v>
      </c>
      <c r="B1083" t="s">
        <v>5895</v>
      </c>
      <c r="C1083">
        <v>0.73399999999999999</v>
      </c>
      <c r="D1083" t="s">
        <v>5890</v>
      </c>
      <c r="E1083">
        <v>71</v>
      </c>
    </row>
    <row r="1084" spans="1:5" x14ac:dyDescent="0.4">
      <c r="A1084" t="s">
        <v>3234</v>
      </c>
      <c r="B1084" t="s">
        <v>5896</v>
      </c>
      <c r="C1084">
        <v>0.73499999999999999</v>
      </c>
      <c r="D1084" t="s">
        <v>5897</v>
      </c>
      <c r="E1084">
        <v>71</v>
      </c>
    </row>
    <row r="1085" spans="1:5" x14ac:dyDescent="0.4">
      <c r="A1085" t="s">
        <v>3234</v>
      </c>
      <c r="B1085" t="s">
        <v>5898</v>
      </c>
      <c r="C1085">
        <v>0.73799999999999999</v>
      </c>
      <c r="D1085" t="s">
        <v>5899</v>
      </c>
      <c r="E1085">
        <v>72</v>
      </c>
    </row>
    <row r="1086" spans="1:5" x14ac:dyDescent="0.4">
      <c r="A1086" t="s">
        <v>3234</v>
      </c>
      <c r="B1086" t="s">
        <v>5900</v>
      </c>
      <c r="C1086">
        <v>0.73899999999999999</v>
      </c>
      <c r="D1086" t="s">
        <v>5901</v>
      </c>
      <c r="E1086">
        <v>72</v>
      </c>
    </row>
    <row r="1087" spans="1:5" x14ac:dyDescent="0.4">
      <c r="A1087" t="s">
        <v>3234</v>
      </c>
      <c r="B1087" t="s">
        <v>5902</v>
      </c>
      <c r="C1087">
        <v>0.74</v>
      </c>
      <c r="D1087" t="s">
        <v>5903</v>
      </c>
      <c r="E1087">
        <v>72</v>
      </c>
    </row>
    <row r="1088" spans="1:5" x14ac:dyDescent="0.4">
      <c r="A1088" t="s">
        <v>3234</v>
      </c>
      <c r="B1088" t="s">
        <v>5904</v>
      </c>
      <c r="C1088">
        <v>0.74099999999999999</v>
      </c>
      <c r="D1088" t="s">
        <v>5901</v>
      </c>
      <c r="E1088">
        <v>71</v>
      </c>
    </row>
    <row r="1089" spans="1:5" x14ac:dyDescent="0.4">
      <c r="A1089" t="s">
        <v>3234</v>
      </c>
      <c r="B1089" t="s">
        <v>5905</v>
      </c>
      <c r="C1089">
        <v>0.74199999999999999</v>
      </c>
      <c r="D1089" t="s">
        <v>5906</v>
      </c>
      <c r="E1089">
        <v>71</v>
      </c>
    </row>
    <row r="1090" spans="1:5" x14ac:dyDescent="0.4">
      <c r="A1090" t="s">
        <v>3234</v>
      </c>
      <c r="B1090" t="s">
        <v>5907</v>
      </c>
      <c r="C1090">
        <v>0.74199999999999999</v>
      </c>
      <c r="D1090" t="s">
        <v>5908</v>
      </c>
      <c r="E1090">
        <v>72</v>
      </c>
    </row>
    <row r="1091" spans="1:5" x14ac:dyDescent="0.4">
      <c r="A1091" t="s">
        <v>3234</v>
      </c>
      <c r="B1091" t="s">
        <v>5909</v>
      </c>
      <c r="C1091">
        <v>0.74199999999999999</v>
      </c>
      <c r="D1091" t="s">
        <v>5899</v>
      </c>
      <c r="E1091">
        <v>70</v>
      </c>
    </row>
    <row r="1092" spans="1:5" x14ac:dyDescent="0.4">
      <c r="A1092" t="s">
        <v>3234</v>
      </c>
      <c r="B1092" t="s">
        <v>5910</v>
      </c>
      <c r="C1092">
        <v>0.74199999999999999</v>
      </c>
      <c r="D1092" t="s">
        <v>5906</v>
      </c>
      <c r="E1092">
        <v>71</v>
      </c>
    </row>
    <row r="1093" spans="1:5" x14ac:dyDescent="0.4">
      <c r="A1093" t="s">
        <v>3234</v>
      </c>
      <c r="B1093" t="s">
        <v>5911</v>
      </c>
      <c r="C1093">
        <v>0.74299999999999999</v>
      </c>
      <c r="D1093" t="s">
        <v>5912</v>
      </c>
      <c r="E1093">
        <v>72</v>
      </c>
    </row>
    <row r="1094" spans="1:5" x14ac:dyDescent="0.4">
      <c r="A1094" t="s">
        <v>3234</v>
      </c>
      <c r="B1094" t="s">
        <v>5913</v>
      </c>
      <c r="C1094">
        <v>0.74299999999999999</v>
      </c>
      <c r="D1094" t="s">
        <v>5914</v>
      </c>
      <c r="E1094">
        <v>69</v>
      </c>
    </row>
    <row r="1095" spans="1:5" x14ac:dyDescent="0.4">
      <c r="A1095" t="s">
        <v>3234</v>
      </c>
      <c r="B1095" t="s">
        <v>5915</v>
      </c>
      <c r="C1095">
        <v>0.745</v>
      </c>
      <c r="D1095" t="s">
        <v>5916</v>
      </c>
      <c r="E1095">
        <v>72</v>
      </c>
    </row>
    <row r="1096" spans="1:5" x14ac:dyDescent="0.4">
      <c r="A1096" t="s">
        <v>3234</v>
      </c>
      <c r="B1096" t="s">
        <v>5917</v>
      </c>
      <c r="C1096">
        <v>0.746</v>
      </c>
      <c r="D1096" t="s">
        <v>5918</v>
      </c>
      <c r="E1096">
        <v>69</v>
      </c>
    </row>
    <row r="1097" spans="1:5" x14ac:dyDescent="0.4">
      <c r="A1097" t="s">
        <v>3234</v>
      </c>
      <c r="B1097" t="s">
        <v>5919</v>
      </c>
      <c r="C1097">
        <v>0.746</v>
      </c>
      <c r="D1097" t="s">
        <v>5916</v>
      </c>
      <c r="E1097">
        <v>71</v>
      </c>
    </row>
    <row r="1098" spans="1:5" x14ac:dyDescent="0.4">
      <c r="A1098" t="s">
        <v>3234</v>
      </c>
      <c r="B1098" t="s">
        <v>5920</v>
      </c>
      <c r="C1098">
        <v>0.747</v>
      </c>
      <c r="D1098" t="s">
        <v>5921</v>
      </c>
      <c r="E1098">
        <v>69</v>
      </c>
    </row>
    <row r="1099" spans="1:5" x14ac:dyDescent="0.4">
      <c r="A1099" t="s">
        <v>3234</v>
      </c>
      <c r="B1099" t="s">
        <v>5922</v>
      </c>
      <c r="C1099">
        <v>0.748</v>
      </c>
      <c r="D1099" t="s">
        <v>5923</v>
      </c>
      <c r="E1099">
        <v>73</v>
      </c>
    </row>
    <row r="1100" spans="1:5" x14ac:dyDescent="0.4">
      <c r="A1100" t="s">
        <v>3234</v>
      </c>
      <c r="B1100" t="s">
        <v>5924</v>
      </c>
      <c r="C1100">
        <v>0.748</v>
      </c>
      <c r="D1100" t="s">
        <v>5925</v>
      </c>
      <c r="E1100">
        <v>72</v>
      </c>
    </row>
    <row r="1101" spans="1:5" x14ac:dyDescent="0.4">
      <c r="A1101" t="s">
        <v>3234</v>
      </c>
      <c r="B1101" t="s">
        <v>5926</v>
      </c>
      <c r="C1101">
        <v>0.75</v>
      </c>
      <c r="D1101" t="s">
        <v>5925</v>
      </c>
      <c r="E1101">
        <v>72</v>
      </c>
    </row>
    <row r="1102" spans="1:5" x14ac:dyDescent="0.4">
      <c r="A1102" t="s">
        <v>3234</v>
      </c>
      <c r="B1102" t="s">
        <v>5927</v>
      </c>
      <c r="C1102">
        <v>0.75</v>
      </c>
      <c r="D1102" t="s">
        <v>5918</v>
      </c>
      <c r="E1102">
        <v>72</v>
      </c>
    </row>
    <row r="1103" spans="1:5" x14ac:dyDescent="0.4">
      <c r="A1103" t="s">
        <v>3234</v>
      </c>
      <c r="B1103" t="s">
        <v>5928</v>
      </c>
      <c r="C1103">
        <v>0.75</v>
      </c>
      <c r="D1103" t="s">
        <v>5925</v>
      </c>
      <c r="E1103">
        <v>72</v>
      </c>
    </row>
    <row r="1104" spans="1:5" x14ac:dyDescent="0.4">
      <c r="A1104" t="s">
        <v>3234</v>
      </c>
      <c r="B1104" t="s">
        <v>5929</v>
      </c>
      <c r="C1104">
        <v>0.75</v>
      </c>
      <c r="D1104" t="s">
        <v>5916</v>
      </c>
      <c r="E1104">
        <v>71</v>
      </c>
    </row>
    <row r="1105" spans="1:5" x14ac:dyDescent="0.4">
      <c r="A1105" t="s">
        <v>3234</v>
      </c>
      <c r="B1105" t="s">
        <v>5930</v>
      </c>
      <c r="C1105">
        <v>0.751</v>
      </c>
      <c r="D1105" t="s">
        <v>5923</v>
      </c>
      <c r="E1105">
        <v>73</v>
      </c>
    </row>
    <row r="1106" spans="1:5" x14ac:dyDescent="0.4">
      <c r="A1106" t="s">
        <v>3234</v>
      </c>
      <c r="B1106" t="s">
        <v>5931</v>
      </c>
      <c r="C1106">
        <v>0.751</v>
      </c>
      <c r="D1106" t="s">
        <v>5925</v>
      </c>
      <c r="E1106">
        <v>71</v>
      </c>
    </row>
    <row r="1107" spans="1:5" x14ac:dyDescent="0.4">
      <c r="A1107" t="s">
        <v>3234</v>
      </c>
      <c r="B1107" t="s">
        <v>5932</v>
      </c>
      <c r="C1107">
        <v>0.751</v>
      </c>
      <c r="D1107" t="s">
        <v>5925</v>
      </c>
      <c r="E1107">
        <v>73</v>
      </c>
    </row>
    <row r="1108" spans="1:5" x14ac:dyDescent="0.4">
      <c r="A1108" t="s">
        <v>3234</v>
      </c>
      <c r="B1108" t="s">
        <v>5933</v>
      </c>
      <c r="C1108">
        <v>0.753</v>
      </c>
      <c r="D1108" t="s">
        <v>5934</v>
      </c>
      <c r="E1108">
        <v>71</v>
      </c>
    </row>
    <row r="1109" spans="1:5" x14ac:dyDescent="0.4">
      <c r="A1109" t="s">
        <v>3234</v>
      </c>
      <c r="B1109" t="s">
        <v>5935</v>
      </c>
      <c r="C1109">
        <v>0.753</v>
      </c>
      <c r="D1109" t="s">
        <v>5936</v>
      </c>
      <c r="E1109">
        <v>71</v>
      </c>
    </row>
    <row r="1110" spans="1:5" x14ac:dyDescent="0.4">
      <c r="A1110" t="s">
        <v>3234</v>
      </c>
      <c r="B1110" t="s">
        <v>5937</v>
      </c>
      <c r="C1110">
        <v>0.75700000000000001</v>
      </c>
      <c r="D1110" t="s">
        <v>5938</v>
      </c>
      <c r="E1110">
        <v>73</v>
      </c>
    </row>
    <row r="1111" spans="1:5" x14ac:dyDescent="0.4">
      <c r="A1111" t="s">
        <v>3234</v>
      </c>
      <c r="B1111" t="s">
        <v>5939</v>
      </c>
      <c r="C1111">
        <v>0.75800000000000001</v>
      </c>
      <c r="D1111" t="s">
        <v>5940</v>
      </c>
      <c r="E1111">
        <v>73</v>
      </c>
    </row>
    <row r="1112" spans="1:5" x14ac:dyDescent="0.4">
      <c r="A1112" t="s">
        <v>3234</v>
      </c>
      <c r="B1112" t="s">
        <v>5941</v>
      </c>
      <c r="C1112">
        <v>0.75900000000000001</v>
      </c>
      <c r="D1112" t="s">
        <v>5942</v>
      </c>
      <c r="E1112">
        <v>72</v>
      </c>
    </row>
    <row r="1113" spans="1:5" x14ac:dyDescent="0.4">
      <c r="A1113" t="s">
        <v>3234</v>
      </c>
      <c r="B1113" t="s">
        <v>5943</v>
      </c>
      <c r="C1113">
        <v>0.75900000000000001</v>
      </c>
      <c r="D1113" t="s">
        <v>5944</v>
      </c>
      <c r="E1113">
        <v>71</v>
      </c>
    </row>
    <row r="1114" spans="1:5" x14ac:dyDescent="0.4">
      <c r="A1114" t="s">
        <v>3234</v>
      </c>
      <c r="B1114" t="s">
        <v>5945</v>
      </c>
      <c r="C1114">
        <v>0.76</v>
      </c>
      <c r="D1114" t="s">
        <v>5940</v>
      </c>
      <c r="E1114">
        <v>72</v>
      </c>
    </row>
    <row r="1115" spans="1:5" x14ac:dyDescent="0.4">
      <c r="A1115" t="s">
        <v>3234</v>
      </c>
      <c r="B1115" t="s">
        <v>5946</v>
      </c>
      <c r="C1115">
        <v>0.76</v>
      </c>
      <c r="D1115" t="s">
        <v>5947</v>
      </c>
      <c r="E1115">
        <v>72</v>
      </c>
    </row>
    <row r="1116" spans="1:5" x14ac:dyDescent="0.4">
      <c r="A1116" t="s">
        <v>3234</v>
      </c>
      <c r="B1116" t="s">
        <v>5948</v>
      </c>
      <c r="C1116">
        <v>0.76100000000000001</v>
      </c>
      <c r="D1116" t="s">
        <v>5949</v>
      </c>
      <c r="E1116">
        <v>72</v>
      </c>
    </row>
    <row r="1117" spans="1:5" x14ac:dyDescent="0.4">
      <c r="A1117" t="s">
        <v>3234</v>
      </c>
      <c r="B1117" t="s">
        <v>5950</v>
      </c>
      <c r="C1117">
        <v>0.76100000000000001</v>
      </c>
      <c r="D1117" t="s">
        <v>5951</v>
      </c>
      <c r="E1117">
        <v>72</v>
      </c>
    </row>
    <row r="1118" spans="1:5" x14ac:dyDescent="0.4">
      <c r="A1118" t="s">
        <v>3234</v>
      </c>
      <c r="B1118" t="s">
        <v>5952</v>
      </c>
      <c r="C1118">
        <v>0.76300000000000001</v>
      </c>
      <c r="D1118" t="s">
        <v>5953</v>
      </c>
      <c r="E1118">
        <v>71</v>
      </c>
    </row>
    <row r="1119" spans="1:5" x14ac:dyDescent="0.4">
      <c r="A1119" t="s">
        <v>3234</v>
      </c>
      <c r="B1119" t="s">
        <v>5954</v>
      </c>
      <c r="C1119">
        <v>0.76300000000000001</v>
      </c>
      <c r="D1119" t="s">
        <v>5949</v>
      </c>
      <c r="E1119">
        <v>72</v>
      </c>
    </row>
    <row r="1120" spans="1:5" x14ac:dyDescent="0.4">
      <c r="A1120" t="s">
        <v>3234</v>
      </c>
      <c r="B1120" t="s">
        <v>5955</v>
      </c>
      <c r="C1120">
        <v>0.76400000000000001</v>
      </c>
      <c r="D1120" t="s">
        <v>5956</v>
      </c>
      <c r="E1120">
        <v>72</v>
      </c>
    </row>
    <row r="1121" spans="1:5" x14ac:dyDescent="0.4">
      <c r="A1121" t="s">
        <v>3234</v>
      </c>
      <c r="B1121" t="s">
        <v>5957</v>
      </c>
      <c r="C1121">
        <v>0.76500000000000001</v>
      </c>
      <c r="D1121" t="s">
        <v>5958</v>
      </c>
      <c r="E1121">
        <v>72</v>
      </c>
    </row>
    <row r="1122" spans="1:5" x14ac:dyDescent="0.4">
      <c r="A1122" t="s">
        <v>3234</v>
      </c>
      <c r="B1122" t="s">
        <v>5959</v>
      </c>
      <c r="C1122">
        <v>0.76600000000000001</v>
      </c>
      <c r="D1122" t="s">
        <v>5960</v>
      </c>
      <c r="E1122">
        <v>72</v>
      </c>
    </row>
    <row r="1123" spans="1:5" x14ac:dyDescent="0.4">
      <c r="A1123" t="s">
        <v>3234</v>
      </c>
      <c r="B1123" t="s">
        <v>5961</v>
      </c>
      <c r="C1123">
        <v>0.76700000000000002</v>
      </c>
      <c r="D1123" t="s">
        <v>5938</v>
      </c>
      <c r="E1123">
        <v>73</v>
      </c>
    </row>
    <row r="1124" spans="1:5" x14ac:dyDescent="0.4">
      <c r="A1124" t="s">
        <v>3234</v>
      </c>
      <c r="B1124" t="s">
        <v>5962</v>
      </c>
      <c r="C1124">
        <v>0.76700000000000002</v>
      </c>
      <c r="D1124" t="s">
        <v>5963</v>
      </c>
      <c r="E1124">
        <v>73</v>
      </c>
    </row>
    <row r="1125" spans="1:5" x14ac:dyDescent="0.4">
      <c r="A1125" t="s">
        <v>3234</v>
      </c>
      <c r="B1125" t="s">
        <v>5964</v>
      </c>
      <c r="C1125">
        <v>0.76700000000000002</v>
      </c>
      <c r="D1125" t="s">
        <v>5965</v>
      </c>
      <c r="E1125">
        <v>73</v>
      </c>
    </row>
    <row r="1126" spans="1:5" x14ac:dyDescent="0.4">
      <c r="A1126" t="s">
        <v>3234</v>
      </c>
      <c r="B1126" t="s">
        <v>5966</v>
      </c>
      <c r="C1126">
        <v>0.76700000000000002</v>
      </c>
      <c r="D1126" t="s">
        <v>5938</v>
      </c>
      <c r="E1126">
        <v>72</v>
      </c>
    </row>
    <row r="1127" spans="1:5" x14ac:dyDescent="0.4">
      <c r="A1127" t="s">
        <v>3234</v>
      </c>
      <c r="B1127" t="s">
        <v>5967</v>
      </c>
      <c r="C1127">
        <v>0.76800000000000002</v>
      </c>
      <c r="D1127" t="s">
        <v>5968</v>
      </c>
      <c r="E1127">
        <v>72</v>
      </c>
    </row>
    <row r="1128" spans="1:5" x14ac:dyDescent="0.4">
      <c r="A1128" t="s">
        <v>3234</v>
      </c>
      <c r="B1128" t="s">
        <v>5969</v>
      </c>
      <c r="C1128">
        <v>0.76800000000000002</v>
      </c>
      <c r="D1128" t="s">
        <v>5970</v>
      </c>
      <c r="E1128">
        <v>72</v>
      </c>
    </row>
    <row r="1129" spans="1:5" x14ac:dyDescent="0.4">
      <c r="A1129" t="s">
        <v>3234</v>
      </c>
      <c r="B1129" t="s">
        <v>5971</v>
      </c>
      <c r="C1129">
        <v>0.76800000000000002</v>
      </c>
      <c r="D1129" t="s">
        <v>5968</v>
      </c>
      <c r="E1129">
        <v>71</v>
      </c>
    </row>
    <row r="1130" spans="1:5" x14ac:dyDescent="0.4">
      <c r="A1130" t="s">
        <v>3234</v>
      </c>
      <c r="B1130" t="s">
        <v>5972</v>
      </c>
      <c r="C1130">
        <v>0.76800000000000002</v>
      </c>
      <c r="D1130" t="s">
        <v>5973</v>
      </c>
      <c r="E1130">
        <v>69</v>
      </c>
    </row>
    <row r="1131" spans="1:5" x14ac:dyDescent="0.4">
      <c r="A1131" t="s">
        <v>3234</v>
      </c>
      <c r="B1131" t="s">
        <v>5974</v>
      </c>
      <c r="C1131">
        <v>0.76900000000000002</v>
      </c>
      <c r="D1131" t="s">
        <v>5975</v>
      </c>
      <c r="E1131">
        <v>71</v>
      </c>
    </row>
    <row r="1132" spans="1:5" x14ac:dyDescent="0.4">
      <c r="A1132" t="s">
        <v>3234</v>
      </c>
      <c r="B1132" t="s">
        <v>5976</v>
      </c>
      <c r="C1132">
        <v>0.77</v>
      </c>
      <c r="D1132" t="s">
        <v>5977</v>
      </c>
      <c r="E1132">
        <v>71</v>
      </c>
    </row>
    <row r="1133" spans="1:5" x14ac:dyDescent="0.4">
      <c r="A1133" t="s">
        <v>3234</v>
      </c>
      <c r="B1133" t="s">
        <v>5978</v>
      </c>
      <c r="C1133">
        <v>0.77100000000000002</v>
      </c>
      <c r="D1133" t="s">
        <v>5979</v>
      </c>
      <c r="E1133">
        <v>71</v>
      </c>
    </row>
    <row r="1134" spans="1:5" x14ac:dyDescent="0.4">
      <c r="A1134" t="s">
        <v>3234</v>
      </c>
      <c r="B1134" t="s">
        <v>5980</v>
      </c>
      <c r="C1134">
        <v>0.77100000000000002</v>
      </c>
      <c r="D1134" t="s">
        <v>5981</v>
      </c>
      <c r="E1134">
        <v>71</v>
      </c>
    </row>
    <row r="1135" spans="1:5" x14ac:dyDescent="0.4">
      <c r="A1135" t="s">
        <v>3234</v>
      </c>
      <c r="B1135" t="s">
        <v>5982</v>
      </c>
      <c r="C1135">
        <v>0.77100000000000002</v>
      </c>
      <c r="D1135" t="s">
        <v>5973</v>
      </c>
      <c r="E1135">
        <v>69</v>
      </c>
    </row>
    <row r="1136" spans="1:5" x14ac:dyDescent="0.4">
      <c r="A1136" t="s">
        <v>3234</v>
      </c>
      <c r="B1136" t="s">
        <v>5983</v>
      </c>
      <c r="C1136">
        <v>0.77200000000000002</v>
      </c>
      <c r="D1136" t="s">
        <v>5951</v>
      </c>
      <c r="E1136">
        <v>72</v>
      </c>
    </row>
    <row r="1137" spans="1:5" x14ac:dyDescent="0.4">
      <c r="A1137" t="s">
        <v>3234</v>
      </c>
      <c r="B1137" t="s">
        <v>5984</v>
      </c>
      <c r="C1137">
        <v>0.77200000000000002</v>
      </c>
      <c r="D1137" t="s">
        <v>5975</v>
      </c>
      <c r="E1137">
        <v>71</v>
      </c>
    </row>
    <row r="1138" spans="1:5" x14ac:dyDescent="0.4">
      <c r="A1138" t="s">
        <v>3234</v>
      </c>
      <c r="B1138" t="s">
        <v>5985</v>
      </c>
      <c r="C1138">
        <v>0.77300000000000002</v>
      </c>
      <c r="D1138" t="s">
        <v>5979</v>
      </c>
      <c r="E1138">
        <v>71</v>
      </c>
    </row>
    <row r="1139" spans="1:5" x14ac:dyDescent="0.4">
      <c r="A1139" t="s">
        <v>3234</v>
      </c>
      <c r="B1139" t="s">
        <v>5986</v>
      </c>
      <c r="C1139">
        <v>0.77300000000000002</v>
      </c>
      <c r="D1139" t="s">
        <v>5987</v>
      </c>
      <c r="E1139">
        <v>73</v>
      </c>
    </row>
    <row r="1140" spans="1:5" x14ac:dyDescent="0.4">
      <c r="A1140" t="s">
        <v>3234</v>
      </c>
      <c r="B1140" t="s">
        <v>5988</v>
      </c>
      <c r="C1140">
        <v>0.77300000000000002</v>
      </c>
      <c r="D1140" t="s">
        <v>5989</v>
      </c>
      <c r="E1140">
        <v>73</v>
      </c>
    </row>
    <row r="1141" spans="1:5" x14ac:dyDescent="0.4">
      <c r="A1141" t="s">
        <v>3234</v>
      </c>
      <c r="B1141" t="s">
        <v>5990</v>
      </c>
      <c r="C1141">
        <v>0.77400000000000002</v>
      </c>
      <c r="D1141" t="s">
        <v>5991</v>
      </c>
      <c r="E1141">
        <v>72</v>
      </c>
    </row>
    <row r="1142" spans="1:5" x14ac:dyDescent="0.4">
      <c r="A1142" t="s">
        <v>3234</v>
      </c>
      <c r="B1142" t="s">
        <v>5992</v>
      </c>
      <c r="C1142">
        <v>0.77400000000000002</v>
      </c>
      <c r="D1142" t="s">
        <v>5993</v>
      </c>
      <c r="E1142">
        <v>72</v>
      </c>
    </row>
    <row r="1143" spans="1:5" x14ac:dyDescent="0.4">
      <c r="A1143" t="s">
        <v>3234</v>
      </c>
      <c r="B1143" t="s">
        <v>5994</v>
      </c>
      <c r="C1143">
        <v>0.77500000000000002</v>
      </c>
      <c r="D1143" t="s">
        <v>5981</v>
      </c>
      <c r="E1143">
        <v>71</v>
      </c>
    </row>
    <row r="1144" spans="1:5" x14ac:dyDescent="0.4">
      <c r="A1144" t="s">
        <v>3234</v>
      </c>
      <c r="B1144" t="s">
        <v>5995</v>
      </c>
      <c r="C1144">
        <v>0.77500000000000002</v>
      </c>
      <c r="D1144" t="s">
        <v>5996</v>
      </c>
      <c r="E1144">
        <v>72</v>
      </c>
    </row>
    <row r="1145" spans="1:5" x14ac:dyDescent="0.4">
      <c r="A1145" t="s">
        <v>3234</v>
      </c>
      <c r="B1145" t="s">
        <v>5997</v>
      </c>
      <c r="C1145">
        <v>0.77600000000000002</v>
      </c>
      <c r="D1145" t="s">
        <v>5998</v>
      </c>
      <c r="E1145">
        <v>72</v>
      </c>
    </row>
    <row r="1146" spans="1:5" x14ac:dyDescent="0.4">
      <c r="A1146" t="s">
        <v>3234</v>
      </c>
      <c r="B1146" t="s">
        <v>5999</v>
      </c>
      <c r="C1146">
        <v>0.77900000000000003</v>
      </c>
      <c r="D1146" t="s">
        <v>6000</v>
      </c>
      <c r="E1146">
        <v>70</v>
      </c>
    </row>
    <row r="1147" spans="1:5" x14ac:dyDescent="0.4">
      <c r="A1147" t="s">
        <v>3234</v>
      </c>
      <c r="B1147" t="s">
        <v>6001</v>
      </c>
      <c r="C1147">
        <v>0.78</v>
      </c>
      <c r="D1147" t="s">
        <v>6002</v>
      </c>
      <c r="E1147">
        <v>71</v>
      </c>
    </row>
    <row r="1148" spans="1:5" x14ac:dyDescent="0.4">
      <c r="A1148" t="s">
        <v>3234</v>
      </c>
      <c r="B1148" t="s">
        <v>6003</v>
      </c>
      <c r="C1148">
        <v>0.78100000000000003</v>
      </c>
      <c r="D1148" t="s">
        <v>6004</v>
      </c>
      <c r="E1148">
        <v>71</v>
      </c>
    </row>
    <row r="1149" spans="1:5" x14ac:dyDescent="0.4">
      <c r="A1149" t="s">
        <v>3234</v>
      </c>
      <c r="B1149" t="s">
        <v>6005</v>
      </c>
      <c r="C1149">
        <v>0.78100000000000003</v>
      </c>
      <c r="D1149" t="s">
        <v>6002</v>
      </c>
      <c r="E1149">
        <v>71</v>
      </c>
    </row>
    <row r="1150" spans="1:5" x14ac:dyDescent="0.4">
      <c r="A1150" t="s">
        <v>3234</v>
      </c>
      <c r="B1150" t="s">
        <v>6006</v>
      </c>
      <c r="C1150">
        <v>0.78100000000000003</v>
      </c>
      <c r="D1150" t="s">
        <v>6007</v>
      </c>
      <c r="E1150">
        <v>71</v>
      </c>
    </row>
    <row r="1151" spans="1:5" x14ac:dyDescent="0.4">
      <c r="A1151" t="s">
        <v>3234</v>
      </c>
      <c r="B1151" t="s">
        <v>6008</v>
      </c>
      <c r="C1151">
        <v>0.78100000000000003</v>
      </c>
      <c r="D1151" t="s">
        <v>6004</v>
      </c>
      <c r="E1151">
        <v>71</v>
      </c>
    </row>
    <row r="1152" spans="1:5" x14ac:dyDescent="0.4">
      <c r="A1152" t="s">
        <v>3234</v>
      </c>
      <c r="B1152" t="s">
        <v>6009</v>
      </c>
      <c r="C1152">
        <v>0.78200000000000003</v>
      </c>
      <c r="D1152" t="s">
        <v>6010</v>
      </c>
      <c r="E1152">
        <v>73</v>
      </c>
    </row>
    <row r="1153" spans="1:5" x14ac:dyDescent="0.4">
      <c r="A1153" t="s">
        <v>3234</v>
      </c>
      <c r="B1153" t="s">
        <v>6011</v>
      </c>
      <c r="C1153">
        <v>0.78400000000000003</v>
      </c>
      <c r="D1153" t="s">
        <v>6012</v>
      </c>
      <c r="E1153">
        <v>69</v>
      </c>
    </row>
    <row r="1154" spans="1:5" x14ac:dyDescent="0.4">
      <c r="A1154" t="s">
        <v>3234</v>
      </c>
      <c r="B1154" t="s">
        <v>6013</v>
      </c>
      <c r="C1154">
        <v>0.78400000000000003</v>
      </c>
      <c r="D1154" t="s">
        <v>6010</v>
      </c>
      <c r="E1154">
        <v>72</v>
      </c>
    </row>
    <row r="1155" spans="1:5" x14ac:dyDescent="0.4">
      <c r="A1155" t="s">
        <v>3234</v>
      </c>
      <c r="B1155" t="s">
        <v>6014</v>
      </c>
      <c r="C1155">
        <v>0.78400000000000003</v>
      </c>
      <c r="D1155" t="s">
        <v>6015</v>
      </c>
      <c r="E1155">
        <v>71</v>
      </c>
    </row>
    <row r="1156" spans="1:5" x14ac:dyDescent="0.4">
      <c r="A1156" t="s">
        <v>3234</v>
      </c>
      <c r="B1156" t="s">
        <v>6016</v>
      </c>
      <c r="C1156">
        <v>0.78400000000000003</v>
      </c>
      <c r="D1156" t="s">
        <v>6000</v>
      </c>
      <c r="E1156">
        <v>71</v>
      </c>
    </row>
    <row r="1157" spans="1:5" x14ac:dyDescent="0.4">
      <c r="A1157" t="s">
        <v>3234</v>
      </c>
      <c r="B1157" t="s">
        <v>6017</v>
      </c>
      <c r="C1157">
        <v>0.78400000000000003</v>
      </c>
      <c r="D1157" t="s">
        <v>6002</v>
      </c>
      <c r="E1157">
        <v>72</v>
      </c>
    </row>
    <row r="1158" spans="1:5" x14ac:dyDescent="0.4">
      <c r="A1158" t="s">
        <v>3234</v>
      </c>
      <c r="B1158" t="s">
        <v>6018</v>
      </c>
      <c r="C1158">
        <v>0.78500000000000003</v>
      </c>
      <c r="D1158" t="s">
        <v>6019</v>
      </c>
      <c r="E1158">
        <v>71</v>
      </c>
    </row>
    <row r="1159" spans="1:5" x14ac:dyDescent="0.4">
      <c r="A1159" t="s">
        <v>3234</v>
      </c>
      <c r="B1159" t="s">
        <v>6020</v>
      </c>
      <c r="C1159">
        <v>0.78600000000000003</v>
      </c>
      <c r="D1159" t="s">
        <v>6019</v>
      </c>
      <c r="E1159">
        <v>71</v>
      </c>
    </row>
    <row r="1160" spans="1:5" x14ac:dyDescent="0.4">
      <c r="A1160" t="s">
        <v>3234</v>
      </c>
      <c r="B1160" t="s">
        <v>6021</v>
      </c>
      <c r="C1160">
        <v>0.78600000000000003</v>
      </c>
      <c r="D1160" t="s">
        <v>6010</v>
      </c>
      <c r="E1160">
        <v>72</v>
      </c>
    </row>
    <row r="1161" spans="1:5" x14ac:dyDescent="0.4">
      <c r="A1161" t="s">
        <v>3234</v>
      </c>
      <c r="B1161" t="s">
        <v>6022</v>
      </c>
      <c r="C1161">
        <v>0.78600000000000003</v>
      </c>
      <c r="D1161" t="s">
        <v>6010</v>
      </c>
      <c r="E1161">
        <v>73</v>
      </c>
    </row>
    <row r="1162" spans="1:5" x14ac:dyDescent="0.4">
      <c r="A1162" t="s">
        <v>3234</v>
      </c>
      <c r="B1162" t="s">
        <v>6023</v>
      </c>
      <c r="C1162">
        <v>0.78800000000000003</v>
      </c>
      <c r="D1162" t="s">
        <v>6024</v>
      </c>
      <c r="E1162">
        <v>72</v>
      </c>
    </row>
    <row r="1163" spans="1:5" x14ac:dyDescent="0.4">
      <c r="A1163" t="s">
        <v>3234</v>
      </c>
      <c r="B1163" t="s">
        <v>6025</v>
      </c>
      <c r="C1163">
        <v>0.78900000000000003</v>
      </c>
      <c r="D1163" t="s">
        <v>6026</v>
      </c>
      <c r="E1163">
        <v>71</v>
      </c>
    </row>
    <row r="1164" spans="1:5" x14ac:dyDescent="0.4">
      <c r="A1164" t="s">
        <v>3234</v>
      </c>
      <c r="B1164" t="s">
        <v>6027</v>
      </c>
      <c r="C1164">
        <v>0.79</v>
      </c>
      <c r="D1164" t="s">
        <v>6010</v>
      </c>
      <c r="E1164">
        <v>71</v>
      </c>
    </row>
    <row r="1165" spans="1:5" x14ac:dyDescent="0.4">
      <c r="A1165" t="s">
        <v>3234</v>
      </c>
      <c r="B1165" t="s">
        <v>6028</v>
      </c>
      <c r="C1165">
        <v>0.79100000000000004</v>
      </c>
      <c r="D1165" t="s">
        <v>6029</v>
      </c>
      <c r="E1165">
        <v>72</v>
      </c>
    </row>
    <row r="1166" spans="1:5" x14ac:dyDescent="0.4">
      <c r="A1166" t="s">
        <v>3234</v>
      </c>
      <c r="B1166" t="s">
        <v>6030</v>
      </c>
      <c r="C1166">
        <v>0.79100000000000004</v>
      </c>
      <c r="D1166" t="s">
        <v>6019</v>
      </c>
      <c r="E1166">
        <v>71</v>
      </c>
    </row>
    <row r="1167" spans="1:5" x14ac:dyDescent="0.4">
      <c r="A1167" t="s">
        <v>3234</v>
      </c>
      <c r="B1167" t="s">
        <v>6031</v>
      </c>
      <c r="C1167">
        <v>0.79300000000000004</v>
      </c>
      <c r="D1167" t="s">
        <v>6032</v>
      </c>
      <c r="E1167">
        <v>72</v>
      </c>
    </row>
    <row r="1168" spans="1:5" x14ac:dyDescent="0.4">
      <c r="A1168" t="s">
        <v>3234</v>
      </c>
      <c r="B1168" t="s">
        <v>6033</v>
      </c>
      <c r="C1168">
        <v>0.79300000000000004</v>
      </c>
      <c r="D1168" t="s">
        <v>6034</v>
      </c>
      <c r="E1168">
        <v>70</v>
      </c>
    </row>
    <row r="1169" spans="1:5" x14ac:dyDescent="0.4">
      <c r="A1169" t="s">
        <v>3234</v>
      </c>
      <c r="B1169" t="s">
        <v>6035</v>
      </c>
      <c r="C1169">
        <v>0.79400000000000004</v>
      </c>
      <c r="D1169" t="s">
        <v>6036</v>
      </c>
      <c r="E1169">
        <v>71</v>
      </c>
    </row>
    <row r="1170" spans="1:5" x14ac:dyDescent="0.4">
      <c r="A1170" t="s">
        <v>3234</v>
      </c>
      <c r="B1170" t="s">
        <v>6037</v>
      </c>
      <c r="C1170">
        <v>0.79500000000000004</v>
      </c>
      <c r="D1170" t="s">
        <v>6038</v>
      </c>
      <c r="E1170">
        <v>73</v>
      </c>
    </row>
    <row r="1171" spans="1:5" x14ac:dyDescent="0.4">
      <c r="A1171" t="s">
        <v>3234</v>
      </c>
      <c r="B1171" t="s">
        <v>6039</v>
      </c>
      <c r="C1171">
        <v>0.79500000000000004</v>
      </c>
      <c r="D1171" t="s">
        <v>6036</v>
      </c>
      <c r="E1171">
        <v>72</v>
      </c>
    </row>
    <row r="1172" spans="1:5" x14ac:dyDescent="0.4">
      <c r="A1172" t="s">
        <v>3234</v>
      </c>
      <c r="B1172" t="s">
        <v>6040</v>
      </c>
      <c r="C1172">
        <v>0.79900000000000004</v>
      </c>
      <c r="D1172" t="s">
        <v>6041</v>
      </c>
      <c r="E1172">
        <v>71</v>
      </c>
    </row>
    <row r="1173" spans="1:5" x14ac:dyDescent="0.4">
      <c r="A1173" t="s">
        <v>3234</v>
      </c>
      <c r="B1173" t="s">
        <v>6042</v>
      </c>
      <c r="C1173">
        <v>0.8</v>
      </c>
      <c r="D1173" t="s">
        <v>6036</v>
      </c>
      <c r="E1173">
        <v>72</v>
      </c>
    </row>
    <row r="1174" spans="1:5" x14ac:dyDescent="0.4">
      <c r="A1174" t="s">
        <v>3234</v>
      </c>
      <c r="B1174" t="s">
        <v>6043</v>
      </c>
      <c r="C1174">
        <v>0.8</v>
      </c>
      <c r="D1174" t="s">
        <v>6044</v>
      </c>
      <c r="E1174">
        <v>71</v>
      </c>
    </row>
    <row r="1175" spans="1:5" x14ac:dyDescent="0.4">
      <c r="A1175" t="s">
        <v>3234</v>
      </c>
      <c r="B1175" t="s">
        <v>6045</v>
      </c>
      <c r="C1175">
        <v>0.80100000000000005</v>
      </c>
      <c r="D1175" t="s">
        <v>6036</v>
      </c>
      <c r="E1175">
        <v>72</v>
      </c>
    </row>
    <row r="1176" spans="1:5" x14ac:dyDescent="0.4">
      <c r="A1176" t="s">
        <v>3234</v>
      </c>
      <c r="B1176" t="s">
        <v>6046</v>
      </c>
      <c r="C1176">
        <v>0.80200000000000005</v>
      </c>
      <c r="D1176" t="s">
        <v>6047</v>
      </c>
      <c r="E1176">
        <v>72</v>
      </c>
    </row>
    <row r="1177" spans="1:5" x14ac:dyDescent="0.4">
      <c r="A1177" t="s">
        <v>3234</v>
      </c>
      <c r="B1177" t="s">
        <v>6048</v>
      </c>
      <c r="C1177">
        <v>0.80200000000000005</v>
      </c>
      <c r="D1177" t="s">
        <v>6049</v>
      </c>
      <c r="E1177">
        <v>73</v>
      </c>
    </row>
    <row r="1178" spans="1:5" x14ac:dyDescent="0.4">
      <c r="A1178" t="s">
        <v>3234</v>
      </c>
      <c r="B1178" t="s">
        <v>6050</v>
      </c>
      <c r="C1178">
        <v>0.80200000000000005</v>
      </c>
      <c r="D1178" t="s">
        <v>6036</v>
      </c>
      <c r="E1178">
        <v>71</v>
      </c>
    </row>
    <row r="1179" spans="1:5" x14ac:dyDescent="0.4">
      <c r="A1179" t="s">
        <v>3234</v>
      </c>
      <c r="B1179" t="s">
        <v>6051</v>
      </c>
      <c r="C1179">
        <v>0.80200000000000005</v>
      </c>
      <c r="D1179" t="s">
        <v>6049</v>
      </c>
      <c r="E1179">
        <v>72</v>
      </c>
    </row>
    <row r="1180" spans="1:5" x14ac:dyDescent="0.4">
      <c r="A1180" t="s">
        <v>3234</v>
      </c>
      <c r="B1180" t="s">
        <v>6052</v>
      </c>
      <c r="C1180">
        <v>0.80200000000000005</v>
      </c>
      <c r="D1180" t="s">
        <v>6053</v>
      </c>
      <c r="E1180">
        <v>73</v>
      </c>
    </row>
    <row r="1181" spans="1:5" x14ac:dyDescent="0.4">
      <c r="A1181" t="s">
        <v>3234</v>
      </c>
      <c r="B1181" t="s">
        <v>6054</v>
      </c>
      <c r="C1181">
        <v>0.80400000000000005</v>
      </c>
      <c r="D1181" t="s">
        <v>6049</v>
      </c>
      <c r="E1181">
        <v>71</v>
      </c>
    </row>
    <row r="1182" spans="1:5" x14ac:dyDescent="0.4">
      <c r="A1182" t="s">
        <v>3234</v>
      </c>
      <c r="B1182" t="s">
        <v>6055</v>
      </c>
      <c r="C1182">
        <v>0.80700000000000005</v>
      </c>
      <c r="D1182" t="s">
        <v>6056</v>
      </c>
      <c r="E1182">
        <v>72</v>
      </c>
    </row>
    <row r="1183" spans="1:5" x14ac:dyDescent="0.4">
      <c r="A1183" t="s">
        <v>3234</v>
      </c>
      <c r="B1183" t="s">
        <v>6057</v>
      </c>
      <c r="C1183">
        <v>0.80800000000000005</v>
      </c>
      <c r="D1183" t="s">
        <v>6058</v>
      </c>
      <c r="E1183">
        <v>70</v>
      </c>
    </row>
    <row r="1184" spans="1:5" x14ac:dyDescent="0.4">
      <c r="A1184" t="s">
        <v>3234</v>
      </c>
      <c r="B1184" t="s">
        <v>6059</v>
      </c>
      <c r="C1184">
        <v>0.80900000000000005</v>
      </c>
      <c r="D1184" t="s">
        <v>6060</v>
      </c>
      <c r="E1184">
        <v>73</v>
      </c>
    </row>
    <row r="1185" spans="1:5" x14ac:dyDescent="0.4">
      <c r="A1185" t="s">
        <v>3234</v>
      </c>
      <c r="B1185" t="s">
        <v>6061</v>
      </c>
      <c r="C1185">
        <v>0.80900000000000005</v>
      </c>
      <c r="D1185" t="s">
        <v>6062</v>
      </c>
      <c r="E1185">
        <v>72</v>
      </c>
    </row>
    <row r="1186" spans="1:5" x14ac:dyDescent="0.4">
      <c r="A1186" t="s">
        <v>3234</v>
      </c>
      <c r="B1186" t="s">
        <v>6063</v>
      </c>
      <c r="C1186">
        <v>0.80900000000000005</v>
      </c>
      <c r="D1186" t="s">
        <v>6058</v>
      </c>
      <c r="E1186">
        <v>73</v>
      </c>
    </row>
    <row r="1187" spans="1:5" x14ac:dyDescent="0.4">
      <c r="A1187" t="s">
        <v>3234</v>
      </c>
      <c r="B1187" t="s">
        <v>6064</v>
      </c>
      <c r="C1187">
        <v>0.81</v>
      </c>
      <c r="D1187" t="s">
        <v>6065</v>
      </c>
      <c r="E1187">
        <v>72</v>
      </c>
    </row>
    <row r="1188" spans="1:5" x14ac:dyDescent="0.4">
      <c r="A1188" t="s">
        <v>3234</v>
      </c>
      <c r="B1188" t="s">
        <v>6066</v>
      </c>
      <c r="C1188">
        <v>0.81100000000000005</v>
      </c>
      <c r="D1188" t="s">
        <v>6067</v>
      </c>
      <c r="E1188">
        <v>72</v>
      </c>
    </row>
    <row r="1189" spans="1:5" x14ac:dyDescent="0.4">
      <c r="A1189" t="s">
        <v>3234</v>
      </c>
      <c r="B1189" t="s">
        <v>6068</v>
      </c>
      <c r="C1189">
        <v>0.81100000000000005</v>
      </c>
      <c r="D1189" t="s">
        <v>6056</v>
      </c>
      <c r="E1189">
        <v>73</v>
      </c>
    </row>
    <row r="1190" spans="1:5" x14ac:dyDescent="0.4">
      <c r="A1190" t="s">
        <v>3234</v>
      </c>
      <c r="B1190" t="s">
        <v>6069</v>
      </c>
      <c r="C1190">
        <v>0.81299999999999994</v>
      </c>
      <c r="D1190" t="s">
        <v>6056</v>
      </c>
      <c r="E1190">
        <v>72</v>
      </c>
    </row>
    <row r="1191" spans="1:5" x14ac:dyDescent="0.4">
      <c r="A1191" t="s">
        <v>3234</v>
      </c>
      <c r="B1191" t="s">
        <v>6070</v>
      </c>
      <c r="C1191">
        <v>0.81299999999999994</v>
      </c>
      <c r="D1191" t="s">
        <v>6062</v>
      </c>
      <c r="E1191">
        <v>71</v>
      </c>
    </row>
    <row r="1192" spans="1:5" x14ac:dyDescent="0.4">
      <c r="A1192" t="s">
        <v>3234</v>
      </c>
      <c r="B1192" t="s">
        <v>6071</v>
      </c>
      <c r="C1192">
        <v>0.81599999999999995</v>
      </c>
      <c r="D1192" t="s">
        <v>6072</v>
      </c>
      <c r="E1192">
        <v>71</v>
      </c>
    </row>
    <row r="1193" spans="1:5" x14ac:dyDescent="0.4">
      <c r="A1193" t="s">
        <v>3234</v>
      </c>
      <c r="B1193" t="s">
        <v>6073</v>
      </c>
      <c r="C1193">
        <v>0.81599999999999995</v>
      </c>
      <c r="D1193" t="s">
        <v>6074</v>
      </c>
      <c r="E1193">
        <v>71</v>
      </c>
    </row>
    <row r="1194" spans="1:5" x14ac:dyDescent="0.4">
      <c r="A1194" t="s">
        <v>3234</v>
      </c>
      <c r="B1194" t="s">
        <v>6075</v>
      </c>
      <c r="C1194">
        <v>0.81699999999999995</v>
      </c>
      <c r="D1194" t="s">
        <v>6062</v>
      </c>
      <c r="E1194">
        <v>72</v>
      </c>
    </row>
    <row r="1195" spans="1:5" x14ac:dyDescent="0.4">
      <c r="A1195" t="s">
        <v>3234</v>
      </c>
      <c r="B1195" t="s">
        <v>6076</v>
      </c>
      <c r="C1195">
        <v>0.81799999999999995</v>
      </c>
      <c r="D1195" t="s">
        <v>6077</v>
      </c>
      <c r="E1195">
        <v>71</v>
      </c>
    </row>
    <row r="1196" spans="1:5" x14ac:dyDescent="0.4">
      <c r="A1196" t="s">
        <v>3234</v>
      </c>
      <c r="B1196" t="s">
        <v>6078</v>
      </c>
      <c r="C1196">
        <v>0.82</v>
      </c>
      <c r="D1196" t="s">
        <v>6074</v>
      </c>
      <c r="E1196">
        <v>72</v>
      </c>
    </row>
    <row r="1197" spans="1:5" x14ac:dyDescent="0.4">
      <c r="A1197" t="s">
        <v>3234</v>
      </c>
      <c r="B1197" t="s">
        <v>6079</v>
      </c>
      <c r="C1197">
        <v>0.82</v>
      </c>
      <c r="D1197" t="s">
        <v>6080</v>
      </c>
      <c r="E1197">
        <v>72</v>
      </c>
    </row>
    <row r="1198" spans="1:5" x14ac:dyDescent="0.4">
      <c r="A1198" t="s">
        <v>3234</v>
      </c>
      <c r="B1198" t="s">
        <v>6081</v>
      </c>
      <c r="C1198">
        <v>0.82099999999999995</v>
      </c>
      <c r="D1198" t="s">
        <v>6082</v>
      </c>
      <c r="E1198">
        <v>72</v>
      </c>
    </row>
    <row r="1199" spans="1:5" x14ac:dyDescent="0.4">
      <c r="A1199" t="s">
        <v>3234</v>
      </c>
      <c r="B1199" t="s">
        <v>6083</v>
      </c>
      <c r="C1199">
        <v>0.82099999999999995</v>
      </c>
      <c r="D1199" t="s">
        <v>6084</v>
      </c>
      <c r="E1199">
        <v>73</v>
      </c>
    </row>
    <row r="1200" spans="1:5" x14ac:dyDescent="0.4">
      <c r="A1200" t="s">
        <v>3234</v>
      </c>
      <c r="B1200" t="s">
        <v>6085</v>
      </c>
      <c r="C1200">
        <v>0.82199999999999995</v>
      </c>
      <c r="D1200" t="s">
        <v>6086</v>
      </c>
      <c r="E1200">
        <v>71</v>
      </c>
    </row>
    <row r="1201" spans="1:5" x14ac:dyDescent="0.4">
      <c r="A1201" t="s">
        <v>3234</v>
      </c>
      <c r="B1201" t="s">
        <v>6087</v>
      </c>
      <c r="C1201">
        <v>0.82199999999999995</v>
      </c>
      <c r="D1201" t="s">
        <v>6086</v>
      </c>
      <c r="E1201">
        <v>71</v>
      </c>
    </row>
    <row r="1202" spans="1:5" x14ac:dyDescent="0.4">
      <c r="A1202" t="s">
        <v>3234</v>
      </c>
      <c r="B1202" t="s">
        <v>6088</v>
      </c>
      <c r="C1202">
        <v>0.82199999999999995</v>
      </c>
      <c r="D1202" t="s">
        <v>6089</v>
      </c>
      <c r="E1202">
        <v>70</v>
      </c>
    </row>
    <row r="1203" spans="1:5" x14ac:dyDescent="0.4">
      <c r="A1203" t="s">
        <v>3234</v>
      </c>
      <c r="B1203" t="s">
        <v>6090</v>
      </c>
      <c r="C1203">
        <v>0.82399999999999995</v>
      </c>
      <c r="D1203" t="s">
        <v>6089</v>
      </c>
      <c r="E1203">
        <v>72</v>
      </c>
    </row>
    <row r="1204" spans="1:5" x14ac:dyDescent="0.4">
      <c r="A1204" t="s">
        <v>3234</v>
      </c>
      <c r="B1204" t="s">
        <v>6091</v>
      </c>
      <c r="C1204">
        <v>0.82499999999999996</v>
      </c>
      <c r="D1204" t="s">
        <v>6092</v>
      </c>
      <c r="E1204">
        <v>71</v>
      </c>
    </row>
    <row r="1205" spans="1:5" x14ac:dyDescent="0.4">
      <c r="A1205" t="s">
        <v>3234</v>
      </c>
      <c r="B1205" t="s">
        <v>6093</v>
      </c>
      <c r="C1205">
        <v>0.82499999999999996</v>
      </c>
      <c r="D1205" t="s">
        <v>6092</v>
      </c>
      <c r="E1205">
        <v>72</v>
      </c>
    </row>
    <row r="1206" spans="1:5" x14ac:dyDescent="0.4">
      <c r="A1206" t="s">
        <v>3234</v>
      </c>
      <c r="B1206" t="s">
        <v>6094</v>
      </c>
      <c r="C1206">
        <v>0.82599999999999996</v>
      </c>
      <c r="D1206" t="s">
        <v>6089</v>
      </c>
      <c r="E1206">
        <v>72</v>
      </c>
    </row>
    <row r="1207" spans="1:5" x14ac:dyDescent="0.4">
      <c r="A1207" t="s">
        <v>3234</v>
      </c>
      <c r="B1207" t="s">
        <v>6095</v>
      </c>
      <c r="C1207">
        <v>0.82599999999999996</v>
      </c>
      <c r="D1207" t="s">
        <v>6096</v>
      </c>
      <c r="E1207">
        <v>70</v>
      </c>
    </row>
    <row r="1208" spans="1:5" x14ac:dyDescent="0.4">
      <c r="A1208" t="s">
        <v>3234</v>
      </c>
      <c r="B1208" t="s">
        <v>6097</v>
      </c>
      <c r="C1208">
        <v>0.82699999999999996</v>
      </c>
      <c r="D1208" t="s">
        <v>6084</v>
      </c>
      <c r="E1208">
        <v>72</v>
      </c>
    </row>
    <row r="1209" spans="1:5" x14ac:dyDescent="0.4">
      <c r="A1209" t="s">
        <v>3234</v>
      </c>
      <c r="B1209" t="s">
        <v>6098</v>
      </c>
      <c r="C1209">
        <v>0.82699999999999996</v>
      </c>
      <c r="D1209" t="s">
        <v>6099</v>
      </c>
      <c r="E1209">
        <v>71</v>
      </c>
    </row>
    <row r="1210" spans="1:5" x14ac:dyDescent="0.4">
      <c r="A1210" t="s">
        <v>3234</v>
      </c>
      <c r="B1210" t="s">
        <v>6100</v>
      </c>
      <c r="C1210">
        <v>0.82699999999999996</v>
      </c>
      <c r="D1210" t="s">
        <v>6089</v>
      </c>
      <c r="E1210">
        <v>73</v>
      </c>
    </row>
    <row r="1211" spans="1:5" x14ac:dyDescent="0.4">
      <c r="A1211" t="s">
        <v>3234</v>
      </c>
      <c r="B1211" t="s">
        <v>6101</v>
      </c>
      <c r="C1211">
        <v>0.82799999999999996</v>
      </c>
      <c r="D1211" t="s">
        <v>6102</v>
      </c>
      <c r="E1211">
        <v>72</v>
      </c>
    </row>
    <row r="1212" spans="1:5" x14ac:dyDescent="0.4">
      <c r="A1212" t="s">
        <v>3234</v>
      </c>
      <c r="B1212" t="s">
        <v>6103</v>
      </c>
      <c r="C1212">
        <v>0.82799999999999996</v>
      </c>
      <c r="D1212" t="s">
        <v>6104</v>
      </c>
      <c r="E1212">
        <v>72</v>
      </c>
    </row>
    <row r="1213" spans="1:5" x14ac:dyDescent="0.4">
      <c r="A1213" t="s">
        <v>3234</v>
      </c>
      <c r="B1213" t="s">
        <v>6105</v>
      </c>
      <c r="C1213">
        <v>0.82899999999999996</v>
      </c>
      <c r="D1213" t="s">
        <v>6106</v>
      </c>
      <c r="E1213">
        <v>73</v>
      </c>
    </row>
    <row r="1214" spans="1:5" x14ac:dyDescent="0.4">
      <c r="A1214" t="s">
        <v>3234</v>
      </c>
      <c r="B1214" t="s">
        <v>6107</v>
      </c>
      <c r="C1214">
        <v>0.82899999999999996</v>
      </c>
      <c r="D1214" t="s">
        <v>6099</v>
      </c>
      <c r="E1214">
        <v>72</v>
      </c>
    </row>
    <row r="1215" spans="1:5" x14ac:dyDescent="0.4">
      <c r="A1215" t="s">
        <v>3234</v>
      </c>
      <c r="B1215" t="s">
        <v>6108</v>
      </c>
      <c r="C1215">
        <v>0.83</v>
      </c>
      <c r="D1215" t="s">
        <v>6109</v>
      </c>
      <c r="E1215">
        <v>72</v>
      </c>
    </row>
    <row r="1216" spans="1:5" x14ac:dyDescent="0.4">
      <c r="A1216" t="s">
        <v>3234</v>
      </c>
      <c r="B1216" t="s">
        <v>6110</v>
      </c>
      <c r="C1216">
        <v>0.83099999999999996</v>
      </c>
      <c r="D1216" t="s">
        <v>6111</v>
      </c>
      <c r="E1216">
        <v>70</v>
      </c>
    </row>
    <row r="1217" spans="1:5" x14ac:dyDescent="0.4">
      <c r="A1217" t="s">
        <v>3234</v>
      </c>
      <c r="B1217" t="s">
        <v>6112</v>
      </c>
      <c r="C1217">
        <v>0.83099999999999996</v>
      </c>
      <c r="D1217" t="s">
        <v>6113</v>
      </c>
      <c r="E1217">
        <v>71</v>
      </c>
    </row>
    <row r="1218" spans="1:5" x14ac:dyDescent="0.4">
      <c r="A1218" t="s">
        <v>3234</v>
      </c>
      <c r="B1218" t="s">
        <v>6114</v>
      </c>
      <c r="C1218">
        <v>0.83199999999999996</v>
      </c>
      <c r="D1218" t="s">
        <v>6111</v>
      </c>
      <c r="E1218">
        <v>72</v>
      </c>
    </row>
    <row r="1219" spans="1:5" x14ac:dyDescent="0.4">
      <c r="A1219" t="s">
        <v>3234</v>
      </c>
      <c r="B1219" t="s">
        <v>6115</v>
      </c>
      <c r="C1219">
        <v>0.83499999999999996</v>
      </c>
      <c r="D1219" t="s">
        <v>6116</v>
      </c>
      <c r="E1219">
        <v>72</v>
      </c>
    </row>
    <row r="1220" spans="1:5" x14ac:dyDescent="0.4">
      <c r="A1220" t="s">
        <v>3234</v>
      </c>
      <c r="B1220" t="s">
        <v>6117</v>
      </c>
      <c r="C1220">
        <v>0.83499999999999996</v>
      </c>
      <c r="D1220" t="s">
        <v>6118</v>
      </c>
      <c r="E1220">
        <v>73</v>
      </c>
    </row>
    <row r="1221" spans="1:5" x14ac:dyDescent="0.4">
      <c r="A1221" t="s">
        <v>3234</v>
      </c>
      <c r="B1221" t="s">
        <v>6119</v>
      </c>
      <c r="C1221">
        <v>0.83699999999999997</v>
      </c>
      <c r="D1221" t="s">
        <v>6113</v>
      </c>
      <c r="E1221">
        <v>71</v>
      </c>
    </row>
    <row r="1222" spans="1:5" x14ac:dyDescent="0.4">
      <c r="A1222" t="s">
        <v>3234</v>
      </c>
      <c r="B1222" t="s">
        <v>6120</v>
      </c>
      <c r="C1222">
        <v>0.83699999999999997</v>
      </c>
      <c r="D1222" t="s">
        <v>6121</v>
      </c>
      <c r="E1222">
        <v>73</v>
      </c>
    </row>
    <row r="1223" spans="1:5" x14ac:dyDescent="0.4">
      <c r="A1223" t="s">
        <v>3234</v>
      </c>
      <c r="B1223" t="s">
        <v>6122</v>
      </c>
      <c r="C1223">
        <v>0.83699999999999997</v>
      </c>
      <c r="D1223" t="s">
        <v>6123</v>
      </c>
      <c r="E1223">
        <v>73</v>
      </c>
    </row>
    <row r="1224" spans="1:5" x14ac:dyDescent="0.4">
      <c r="A1224" t="s">
        <v>3234</v>
      </c>
      <c r="B1224" t="s">
        <v>6124</v>
      </c>
      <c r="C1224">
        <v>0.83899999999999997</v>
      </c>
      <c r="D1224" t="s">
        <v>6125</v>
      </c>
      <c r="E1224">
        <v>72</v>
      </c>
    </row>
    <row r="1225" spans="1:5" x14ac:dyDescent="0.4">
      <c r="A1225" t="s">
        <v>3234</v>
      </c>
      <c r="B1225" t="s">
        <v>6126</v>
      </c>
      <c r="C1225">
        <v>0.83899999999999997</v>
      </c>
      <c r="D1225" t="s">
        <v>6127</v>
      </c>
      <c r="E1225">
        <v>72</v>
      </c>
    </row>
    <row r="1226" spans="1:5" x14ac:dyDescent="0.4">
      <c r="A1226" t="s">
        <v>3234</v>
      </c>
      <c r="B1226" t="s">
        <v>6128</v>
      </c>
      <c r="C1226">
        <v>0.84</v>
      </c>
      <c r="D1226" t="s">
        <v>6129</v>
      </c>
      <c r="E1226">
        <v>70</v>
      </c>
    </row>
    <row r="1227" spans="1:5" x14ac:dyDescent="0.4">
      <c r="A1227" t="s">
        <v>3234</v>
      </c>
      <c r="B1227" t="s">
        <v>6130</v>
      </c>
      <c r="C1227">
        <v>0.84099999999999997</v>
      </c>
      <c r="D1227" t="s">
        <v>6121</v>
      </c>
      <c r="E1227">
        <v>73</v>
      </c>
    </row>
    <row r="1228" spans="1:5" x14ac:dyDescent="0.4">
      <c r="A1228" t="s">
        <v>3234</v>
      </c>
      <c r="B1228" t="s">
        <v>6131</v>
      </c>
      <c r="C1228">
        <v>0.84099999999999997</v>
      </c>
      <c r="D1228" t="s">
        <v>6132</v>
      </c>
      <c r="E1228">
        <v>71</v>
      </c>
    </row>
    <row r="1229" spans="1:5" x14ac:dyDescent="0.4">
      <c r="A1229" t="s">
        <v>3234</v>
      </c>
      <c r="B1229" t="s">
        <v>6133</v>
      </c>
      <c r="C1229">
        <v>0.84199999999999997</v>
      </c>
      <c r="D1229" t="s">
        <v>6134</v>
      </c>
      <c r="E1229">
        <v>71</v>
      </c>
    </row>
    <row r="1230" spans="1:5" x14ac:dyDescent="0.4">
      <c r="A1230" t="s">
        <v>3234</v>
      </c>
      <c r="B1230" t="s">
        <v>6135</v>
      </c>
      <c r="C1230">
        <v>0.84299999999999997</v>
      </c>
      <c r="D1230" t="s">
        <v>6127</v>
      </c>
      <c r="E1230">
        <v>72</v>
      </c>
    </row>
    <row r="1231" spans="1:5" x14ac:dyDescent="0.4">
      <c r="A1231" t="s">
        <v>3234</v>
      </c>
      <c r="B1231" t="s">
        <v>6136</v>
      </c>
      <c r="C1231">
        <v>0.84299999999999997</v>
      </c>
      <c r="D1231" t="s">
        <v>6137</v>
      </c>
      <c r="E1231">
        <v>72</v>
      </c>
    </row>
    <row r="1232" spans="1:5" x14ac:dyDescent="0.4">
      <c r="A1232" t="s">
        <v>3234</v>
      </c>
      <c r="B1232" t="s">
        <v>6138</v>
      </c>
      <c r="C1232">
        <v>0.84299999999999997</v>
      </c>
      <c r="D1232" t="s">
        <v>6137</v>
      </c>
      <c r="E1232">
        <v>72</v>
      </c>
    </row>
    <row r="1233" spans="1:5" x14ac:dyDescent="0.4">
      <c r="A1233" t="s">
        <v>3234</v>
      </c>
      <c r="B1233" t="s">
        <v>6139</v>
      </c>
      <c r="C1233">
        <v>0.84299999999999997</v>
      </c>
      <c r="D1233" t="s">
        <v>6127</v>
      </c>
      <c r="E1233">
        <v>70</v>
      </c>
    </row>
    <row r="1234" spans="1:5" x14ac:dyDescent="0.4">
      <c r="A1234" t="s">
        <v>3234</v>
      </c>
      <c r="B1234" t="s">
        <v>6140</v>
      </c>
      <c r="C1234">
        <v>0.84399999999999997</v>
      </c>
      <c r="D1234" t="s">
        <v>6141</v>
      </c>
      <c r="E1234">
        <v>71</v>
      </c>
    </row>
    <row r="1235" spans="1:5" x14ac:dyDescent="0.4">
      <c r="A1235" t="s">
        <v>3234</v>
      </c>
      <c r="B1235" t="s">
        <v>6142</v>
      </c>
      <c r="C1235">
        <v>0.84499999999999997</v>
      </c>
      <c r="D1235" t="s">
        <v>6127</v>
      </c>
      <c r="E1235">
        <v>73</v>
      </c>
    </row>
    <row r="1236" spans="1:5" x14ac:dyDescent="0.4">
      <c r="A1236" t="s">
        <v>3234</v>
      </c>
      <c r="B1236" t="s">
        <v>6143</v>
      </c>
      <c r="C1236">
        <v>0.84599999999999997</v>
      </c>
      <c r="D1236" t="s">
        <v>6137</v>
      </c>
      <c r="E1236">
        <v>70</v>
      </c>
    </row>
    <row r="1237" spans="1:5" x14ac:dyDescent="0.4">
      <c r="A1237" t="s">
        <v>3234</v>
      </c>
      <c r="B1237" t="s">
        <v>6144</v>
      </c>
      <c r="C1237">
        <v>0.84699999999999998</v>
      </c>
      <c r="D1237" t="s">
        <v>6145</v>
      </c>
      <c r="E1237">
        <v>73</v>
      </c>
    </row>
    <row r="1238" spans="1:5" x14ac:dyDescent="0.4">
      <c r="A1238" t="s">
        <v>3234</v>
      </c>
      <c r="B1238" t="s">
        <v>6146</v>
      </c>
      <c r="C1238">
        <v>0.84699999999999998</v>
      </c>
      <c r="D1238" t="s">
        <v>6147</v>
      </c>
      <c r="E1238">
        <v>71</v>
      </c>
    </row>
    <row r="1239" spans="1:5" x14ac:dyDescent="0.4">
      <c r="A1239" t="s">
        <v>3234</v>
      </c>
      <c r="B1239" t="s">
        <v>6148</v>
      </c>
      <c r="C1239">
        <v>0.84799999999999998</v>
      </c>
      <c r="D1239" t="s">
        <v>6149</v>
      </c>
      <c r="E1239">
        <v>72</v>
      </c>
    </row>
    <row r="1240" spans="1:5" x14ac:dyDescent="0.4">
      <c r="A1240" t="s">
        <v>3234</v>
      </c>
      <c r="B1240" t="s">
        <v>6150</v>
      </c>
      <c r="C1240">
        <v>0.84899999999999998</v>
      </c>
      <c r="D1240" t="s">
        <v>6132</v>
      </c>
      <c r="E1240">
        <v>73</v>
      </c>
    </row>
    <row r="1241" spans="1:5" x14ac:dyDescent="0.4">
      <c r="A1241" t="s">
        <v>3234</v>
      </c>
      <c r="B1241" t="s">
        <v>6151</v>
      </c>
      <c r="C1241">
        <v>0.85</v>
      </c>
      <c r="D1241" t="s">
        <v>6147</v>
      </c>
      <c r="E1241">
        <v>73</v>
      </c>
    </row>
    <row r="1242" spans="1:5" x14ac:dyDescent="0.4">
      <c r="A1242" t="s">
        <v>3234</v>
      </c>
      <c r="B1242" t="s">
        <v>6152</v>
      </c>
      <c r="C1242">
        <v>0.85099999999999998</v>
      </c>
      <c r="D1242" t="s">
        <v>6145</v>
      </c>
      <c r="E1242">
        <v>70</v>
      </c>
    </row>
    <row r="1243" spans="1:5" x14ac:dyDescent="0.4">
      <c r="A1243" t="s">
        <v>3234</v>
      </c>
      <c r="B1243" t="s">
        <v>6153</v>
      </c>
      <c r="C1243">
        <v>0.85099999999999998</v>
      </c>
      <c r="D1243" t="s">
        <v>6154</v>
      </c>
      <c r="E1243">
        <v>72</v>
      </c>
    </row>
    <row r="1244" spans="1:5" x14ac:dyDescent="0.4">
      <c r="A1244" t="s">
        <v>3234</v>
      </c>
      <c r="B1244" t="s">
        <v>6155</v>
      </c>
      <c r="C1244">
        <v>0.85199999999999998</v>
      </c>
      <c r="D1244" t="s">
        <v>6156</v>
      </c>
      <c r="E1244">
        <v>71</v>
      </c>
    </row>
    <row r="1245" spans="1:5" x14ac:dyDescent="0.4">
      <c r="A1245" t="s">
        <v>3234</v>
      </c>
      <c r="B1245" t="s">
        <v>6157</v>
      </c>
      <c r="C1245">
        <v>0.85299999999999998</v>
      </c>
      <c r="D1245" t="s">
        <v>6147</v>
      </c>
      <c r="E1245">
        <v>73</v>
      </c>
    </row>
    <row r="1246" spans="1:5" x14ac:dyDescent="0.4">
      <c r="A1246" t="s">
        <v>3234</v>
      </c>
      <c r="B1246" t="s">
        <v>6158</v>
      </c>
      <c r="C1246">
        <v>0.85299999999999998</v>
      </c>
      <c r="D1246" t="s">
        <v>6159</v>
      </c>
      <c r="E1246">
        <v>72</v>
      </c>
    </row>
    <row r="1247" spans="1:5" x14ac:dyDescent="0.4">
      <c r="A1247" t="s">
        <v>3234</v>
      </c>
      <c r="B1247" t="s">
        <v>6160</v>
      </c>
      <c r="C1247">
        <v>0.85299999999999998</v>
      </c>
      <c r="D1247" t="s">
        <v>6147</v>
      </c>
      <c r="E1247">
        <v>71</v>
      </c>
    </row>
    <row r="1248" spans="1:5" x14ac:dyDescent="0.4">
      <c r="A1248" t="s">
        <v>3234</v>
      </c>
      <c r="B1248" t="s">
        <v>6161</v>
      </c>
      <c r="C1248">
        <v>0.85399999999999998</v>
      </c>
      <c r="D1248" t="s">
        <v>6162</v>
      </c>
      <c r="E1248">
        <v>72</v>
      </c>
    </row>
    <row r="1249" spans="1:5" x14ac:dyDescent="0.4">
      <c r="A1249" t="s">
        <v>3234</v>
      </c>
      <c r="B1249" t="s">
        <v>6163</v>
      </c>
      <c r="C1249">
        <v>0.85399999999999998</v>
      </c>
      <c r="D1249" t="s">
        <v>6145</v>
      </c>
      <c r="E1249">
        <v>71</v>
      </c>
    </row>
    <row r="1250" spans="1:5" x14ac:dyDescent="0.4">
      <c r="A1250" t="s">
        <v>3234</v>
      </c>
      <c r="B1250" t="s">
        <v>6164</v>
      </c>
      <c r="C1250">
        <v>0.85399999999999998</v>
      </c>
      <c r="D1250" t="s">
        <v>6165</v>
      </c>
      <c r="E1250">
        <v>69</v>
      </c>
    </row>
    <row r="1251" spans="1:5" x14ac:dyDescent="0.4">
      <c r="A1251" t="s">
        <v>3234</v>
      </c>
      <c r="B1251" t="s">
        <v>6166</v>
      </c>
      <c r="C1251">
        <v>0.85399999999999998</v>
      </c>
      <c r="D1251" t="s">
        <v>6147</v>
      </c>
      <c r="E1251">
        <v>72</v>
      </c>
    </row>
    <row r="1252" spans="1:5" x14ac:dyDescent="0.4">
      <c r="A1252" t="s">
        <v>3234</v>
      </c>
      <c r="B1252" t="s">
        <v>6167</v>
      </c>
      <c r="C1252">
        <v>0.85499999999999998</v>
      </c>
      <c r="D1252" t="s">
        <v>6168</v>
      </c>
      <c r="E1252">
        <v>69</v>
      </c>
    </row>
    <row r="1253" spans="1:5" x14ac:dyDescent="0.4">
      <c r="A1253" t="s">
        <v>3234</v>
      </c>
      <c r="B1253" t="s">
        <v>6169</v>
      </c>
      <c r="C1253">
        <v>0.85499999999999998</v>
      </c>
      <c r="D1253" t="s">
        <v>6162</v>
      </c>
      <c r="E1253">
        <v>72</v>
      </c>
    </row>
    <row r="1254" spans="1:5" x14ac:dyDescent="0.4">
      <c r="A1254" t="s">
        <v>3234</v>
      </c>
      <c r="B1254" t="s">
        <v>6170</v>
      </c>
      <c r="C1254">
        <v>0.85599999999999998</v>
      </c>
      <c r="D1254" t="s">
        <v>6147</v>
      </c>
      <c r="E1254">
        <v>71</v>
      </c>
    </row>
    <row r="1255" spans="1:5" x14ac:dyDescent="0.4">
      <c r="A1255" t="s">
        <v>3234</v>
      </c>
      <c r="B1255" t="s">
        <v>6171</v>
      </c>
      <c r="C1255">
        <v>0.85599999999999998</v>
      </c>
      <c r="D1255" t="s">
        <v>6172</v>
      </c>
      <c r="E1255">
        <v>70</v>
      </c>
    </row>
    <row r="1256" spans="1:5" x14ac:dyDescent="0.4">
      <c r="A1256" t="s">
        <v>3234</v>
      </c>
      <c r="B1256" t="s">
        <v>6173</v>
      </c>
      <c r="C1256">
        <v>0.85599999999999998</v>
      </c>
      <c r="D1256" t="s">
        <v>6174</v>
      </c>
      <c r="E1256">
        <v>69</v>
      </c>
    </row>
    <row r="1257" spans="1:5" x14ac:dyDescent="0.4">
      <c r="A1257" t="s">
        <v>3234</v>
      </c>
      <c r="B1257" t="s">
        <v>6175</v>
      </c>
      <c r="C1257">
        <v>0.85799999999999998</v>
      </c>
      <c r="D1257" t="s">
        <v>6168</v>
      </c>
      <c r="E1257">
        <v>71</v>
      </c>
    </row>
    <row r="1258" spans="1:5" x14ac:dyDescent="0.4">
      <c r="A1258" t="s">
        <v>3234</v>
      </c>
      <c r="B1258" t="s">
        <v>6176</v>
      </c>
      <c r="C1258">
        <v>0.85799999999999998</v>
      </c>
      <c r="D1258" t="s">
        <v>6172</v>
      </c>
      <c r="E1258">
        <v>73</v>
      </c>
    </row>
    <row r="1259" spans="1:5" x14ac:dyDescent="0.4">
      <c r="A1259" t="s">
        <v>3234</v>
      </c>
      <c r="B1259" t="s">
        <v>6177</v>
      </c>
      <c r="C1259">
        <v>0.85899999999999999</v>
      </c>
      <c r="D1259" t="s">
        <v>6168</v>
      </c>
      <c r="E1259">
        <v>72</v>
      </c>
    </row>
    <row r="1260" spans="1:5" x14ac:dyDescent="0.4">
      <c r="A1260" t="s">
        <v>3234</v>
      </c>
      <c r="B1260" t="s">
        <v>6178</v>
      </c>
      <c r="C1260">
        <v>0.85899999999999999</v>
      </c>
      <c r="D1260" t="s">
        <v>6179</v>
      </c>
      <c r="E1260">
        <v>72</v>
      </c>
    </row>
    <row r="1261" spans="1:5" x14ac:dyDescent="0.4">
      <c r="A1261" t="s">
        <v>3234</v>
      </c>
      <c r="B1261" t="s">
        <v>6180</v>
      </c>
      <c r="C1261">
        <v>0.86099999999999999</v>
      </c>
      <c r="D1261" t="s">
        <v>6172</v>
      </c>
      <c r="E1261">
        <v>73</v>
      </c>
    </row>
    <row r="1262" spans="1:5" x14ac:dyDescent="0.4">
      <c r="A1262" t="s">
        <v>3234</v>
      </c>
      <c r="B1262" t="s">
        <v>6181</v>
      </c>
      <c r="C1262">
        <v>0.86199999999999999</v>
      </c>
      <c r="D1262" t="s">
        <v>6182</v>
      </c>
      <c r="E1262">
        <v>69</v>
      </c>
    </row>
    <row r="1263" spans="1:5" x14ac:dyDescent="0.4">
      <c r="A1263" t="s">
        <v>3234</v>
      </c>
      <c r="B1263" t="s">
        <v>6183</v>
      </c>
      <c r="C1263">
        <v>0.86199999999999999</v>
      </c>
      <c r="D1263" t="s">
        <v>6184</v>
      </c>
      <c r="E1263">
        <v>73</v>
      </c>
    </row>
    <row r="1264" spans="1:5" x14ac:dyDescent="0.4">
      <c r="A1264" t="s">
        <v>3234</v>
      </c>
      <c r="B1264" t="s">
        <v>6185</v>
      </c>
      <c r="C1264">
        <v>0.86399999999999999</v>
      </c>
      <c r="D1264" t="s">
        <v>6186</v>
      </c>
      <c r="E1264">
        <v>71</v>
      </c>
    </row>
    <row r="1265" spans="1:5" x14ac:dyDescent="0.4">
      <c r="A1265" t="s">
        <v>3234</v>
      </c>
      <c r="B1265" t="s">
        <v>6187</v>
      </c>
      <c r="C1265">
        <v>0.86399999999999999</v>
      </c>
      <c r="D1265" t="s">
        <v>6188</v>
      </c>
      <c r="E1265">
        <v>70</v>
      </c>
    </row>
    <row r="1266" spans="1:5" x14ac:dyDescent="0.4">
      <c r="A1266" t="s">
        <v>3234</v>
      </c>
      <c r="B1266" t="s">
        <v>6189</v>
      </c>
      <c r="C1266">
        <v>0.86399999999999999</v>
      </c>
      <c r="D1266" t="s">
        <v>6190</v>
      </c>
      <c r="E1266">
        <v>72</v>
      </c>
    </row>
    <row r="1267" spans="1:5" x14ac:dyDescent="0.4">
      <c r="A1267" t="s">
        <v>3234</v>
      </c>
      <c r="B1267" t="s">
        <v>6191</v>
      </c>
      <c r="C1267">
        <v>0.86399999999999999</v>
      </c>
      <c r="D1267" t="s">
        <v>6192</v>
      </c>
      <c r="E1267">
        <v>72</v>
      </c>
    </row>
    <row r="1268" spans="1:5" x14ac:dyDescent="0.4">
      <c r="A1268" t="s">
        <v>3234</v>
      </c>
      <c r="B1268" t="s">
        <v>6193</v>
      </c>
      <c r="C1268">
        <v>0.86399999999999999</v>
      </c>
      <c r="D1268" t="s">
        <v>6194</v>
      </c>
      <c r="E1268">
        <v>72</v>
      </c>
    </row>
    <row r="1269" spans="1:5" x14ac:dyDescent="0.4">
      <c r="A1269" t="s">
        <v>3234</v>
      </c>
      <c r="B1269" t="s">
        <v>6195</v>
      </c>
      <c r="C1269">
        <v>0.86499999999999999</v>
      </c>
      <c r="D1269" t="s">
        <v>6194</v>
      </c>
      <c r="E1269">
        <v>72</v>
      </c>
    </row>
    <row r="1270" spans="1:5" x14ac:dyDescent="0.4">
      <c r="A1270" t="s">
        <v>3234</v>
      </c>
      <c r="B1270" t="s">
        <v>6196</v>
      </c>
      <c r="C1270">
        <v>0.86599999999999999</v>
      </c>
      <c r="D1270" t="s">
        <v>6184</v>
      </c>
      <c r="E1270">
        <v>69</v>
      </c>
    </row>
    <row r="1271" spans="1:5" x14ac:dyDescent="0.4">
      <c r="A1271" t="s">
        <v>3234</v>
      </c>
      <c r="B1271" t="s">
        <v>6197</v>
      </c>
      <c r="C1271">
        <v>0.86599999999999999</v>
      </c>
      <c r="D1271" t="s">
        <v>6184</v>
      </c>
      <c r="E1271">
        <v>69</v>
      </c>
    </row>
    <row r="1272" spans="1:5" x14ac:dyDescent="0.4">
      <c r="A1272" t="s">
        <v>3234</v>
      </c>
      <c r="B1272" t="s">
        <v>6198</v>
      </c>
      <c r="C1272">
        <v>0.86699999999999999</v>
      </c>
      <c r="D1272" t="s">
        <v>6188</v>
      </c>
      <c r="E1272">
        <v>71</v>
      </c>
    </row>
    <row r="1273" spans="1:5" x14ac:dyDescent="0.4">
      <c r="A1273" t="s">
        <v>3234</v>
      </c>
      <c r="B1273" t="s">
        <v>6199</v>
      </c>
      <c r="C1273">
        <v>0.86699999999999999</v>
      </c>
      <c r="D1273" t="s">
        <v>6200</v>
      </c>
      <c r="E1273">
        <v>71</v>
      </c>
    </row>
    <row r="1274" spans="1:5" x14ac:dyDescent="0.4">
      <c r="A1274" t="s">
        <v>3234</v>
      </c>
      <c r="B1274" t="s">
        <v>6201</v>
      </c>
      <c r="C1274">
        <v>0.86699999999999999</v>
      </c>
      <c r="D1274" t="s">
        <v>6188</v>
      </c>
      <c r="E1274">
        <v>70</v>
      </c>
    </row>
    <row r="1275" spans="1:5" x14ac:dyDescent="0.4">
      <c r="A1275" t="s">
        <v>3234</v>
      </c>
      <c r="B1275" t="s">
        <v>6202</v>
      </c>
      <c r="C1275">
        <v>0.86899999999999999</v>
      </c>
      <c r="D1275" t="s">
        <v>6203</v>
      </c>
      <c r="E1275">
        <v>72</v>
      </c>
    </row>
    <row r="1276" spans="1:5" x14ac:dyDescent="0.4">
      <c r="A1276" t="s">
        <v>3234</v>
      </c>
      <c r="B1276" t="s">
        <v>6204</v>
      </c>
      <c r="C1276">
        <v>0.87</v>
      </c>
      <c r="D1276" t="s">
        <v>6205</v>
      </c>
      <c r="E1276">
        <v>69</v>
      </c>
    </row>
    <row r="1277" spans="1:5" x14ac:dyDescent="0.4">
      <c r="A1277" t="s">
        <v>3234</v>
      </c>
      <c r="B1277" t="s">
        <v>6206</v>
      </c>
      <c r="C1277">
        <v>0.87</v>
      </c>
      <c r="D1277" t="s">
        <v>6207</v>
      </c>
      <c r="E1277">
        <v>72</v>
      </c>
    </row>
    <row r="1278" spans="1:5" x14ac:dyDescent="0.4">
      <c r="A1278" t="s">
        <v>3234</v>
      </c>
      <c r="B1278" t="s">
        <v>6208</v>
      </c>
      <c r="C1278">
        <v>0.87</v>
      </c>
      <c r="D1278" t="s">
        <v>6200</v>
      </c>
      <c r="E1278">
        <v>73</v>
      </c>
    </row>
    <row r="1279" spans="1:5" x14ac:dyDescent="0.4">
      <c r="A1279" t="s">
        <v>3234</v>
      </c>
      <c r="B1279" t="s">
        <v>6209</v>
      </c>
      <c r="C1279">
        <v>0.871</v>
      </c>
      <c r="D1279" t="s">
        <v>6210</v>
      </c>
      <c r="E1279">
        <v>71</v>
      </c>
    </row>
    <row r="1280" spans="1:5" x14ac:dyDescent="0.4">
      <c r="A1280" t="s">
        <v>3234</v>
      </c>
      <c r="B1280" t="s">
        <v>6211</v>
      </c>
      <c r="C1280">
        <v>0.871</v>
      </c>
      <c r="D1280" t="s">
        <v>6200</v>
      </c>
      <c r="E1280">
        <v>72</v>
      </c>
    </row>
    <row r="1281" spans="1:5" x14ac:dyDescent="0.4">
      <c r="A1281" t="s">
        <v>3234</v>
      </c>
      <c r="B1281" t="s">
        <v>6212</v>
      </c>
      <c r="C1281">
        <v>0.871</v>
      </c>
      <c r="D1281" t="s">
        <v>6200</v>
      </c>
      <c r="E1281">
        <v>71</v>
      </c>
    </row>
    <row r="1282" spans="1:5" x14ac:dyDescent="0.4">
      <c r="A1282" t="s">
        <v>3234</v>
      </c>
      <c r="B1282" t="s">
        <v>6213</v>
      </c>
      <c r="C1282">
        <v>0.872</v>
      </c>
      <c r="D1282" t="s">
        <v>6214</v>
      </c>
      <c r="E1282">
        <v>73</v>
      </c>
    </row>
    <row r="1283" spans="1:5" x14ac:dyDescent="0.4">
      <c r="A1283" t="s">
        <v>3234</v>
      </c>
      <c r="B1283" t="s">
        <v>6215</v>
      </c>
      <c r="C1283">
        <v>0.874</v>
      </c>
      <c r="D1283" t="s">
        <v>6216</v>
      </c>
      <c r="E1283">
        <v>73</v>
      </c>
    </row>
    <row r="1284" spans="1:5" x14ac:dyDescent="0.4">
      <c r="A1284" t="s">
        <v>3234</v>
      </c>
      <c r="B1284" t="s">
        <v>6217</v>
      </c>
      <c r="C1284">
        <v>0.874</v>
      </c>
      <c r="D1284" t="s">
        <v>6210</v>
      </c>
      <c r="E1284">
        <v>71</v>
      </c>
    </row>
    <row r="1285" spans="1:5" x14ac:dyDescent="0.4">
      <c r="A1285" t="s">
        <v>3234</v>
      </c>
      <c r="B1285" t="s">
        <v>6218</v>
      </c>
      <c r="C1285">
        <v>0.876</v>
      </c>
      <c r="D1285" t="s">
        <v>6219</v>
      </c>
      <c r="E1285">
        <v>71</v>
      </c>
    </row>
    <row r="1286" spans="1:5" x14ac:dyDescent="0.4">
      <c r="A1286" t="s">
        <v>3234</v>
      </c>
      <c r="B1286" t="s">
        <v>6220</v>
      </c>
      <c r="C1286">
        <v>0.877</v>
      </c>
      <c r="D1286" t="s">
        <v>6221</v>
      </c>
      <c r="E1286">
        <v>72</v>
      </c>
    </row>
    <row r="1287" spans="1:5" x14ac:dyDescent="0.4">
      <c r="A1287" t="s">
        <v>3234</v>
      </c>
      <c r="B1287" t="s">
        <v>6222</v>
      </c>
      <c r="C1287">
        <v>0.878</v>
      </c>
      <c r="D1287" t="s">
        <v>6216</v>
      </c>
      <c r="E1287">
        <v>73</v>
      </c>
    </row>
    <row r="1288" spans="1:5" x14ac:dyDescent="0.4">
      <c r="A1288" t="s">
        <v>3234</v>
      </c>
      <c r="B1288" t="s">
        <v>6223</v>
      </c>
      <c r="C1288">
        <v>0.879</v>
      </c>
      <c r="D1288" t="s">
        <v>6224</v>
      </c>
      <c r="E1288">
        <v>73</v>
      </c>
    </row>
    <row r="1289" spans="1:5" x14ac:dyDescent="0.4">
      <c r="A1289" t="s">
        <v>3234</v>
      </c>
      <c r="B1289" t="s">
        <v>6225</v>
      </c>
      <c r="C1289">
        <v>0.88200000000000001</v>
      </c>
      <c r="D1289" t="s">
        <v>6226</v>
      </c>
      <c r="E1289">
        <v>70</v>
      </c>
    </row>
    <row r="1290" spans="1:5" x14ac:dyDescent="0.4">
      <c r="A1290" t="s">
        <v>3234</v>
      </c>
      <c r="B1290" t="s">
        <v>6227</v>
      </c>
      <c r="C1290">
        <v>0.88300000000000001</v>
      </c>
      <c r="D1290" t="s">
        <v>6228</v>
      </c>
      <c r="E1290">
        <v>72</v>
      </c>
    </row>
    <row r="1291" spans="1:5" x14ac:dyDescent="0.4">
      <c r="A1291" t="s">
        <v>3234</v>
      </c>
      <c r="B1291" t="s">
        <v>6229</v>
      </c>
      <c r="C1291">
        <v>0.88300000000000001</v>
      </c>
      <c r="D1291" t="s">
        <v>6230</v>
      </c>
      <c r="E1291">
        <v>73</v>
      </c>
    </row>
    <row r="1292" spans="1:5" x14ac:dyDescent="0.4">
      <c r="A1292" t="s">
        <v>3234</v>
      </c>
      <c r="B1292" t="s">
        <v>6231</v>
      </c>
      <c r="C1292">
        <v>0.88400000000000001</v>
      </c>
      <c r="D1292" t="s">
        <v>6232</v>
      </c>
      <c r="E1292">
        <v>69</v>
      </c>
    </row>
    <row r="1293" spans="1:5" x14ac:dyDescent="0.4">
      <c r="A1293" t="s">
        <v>3234</v>
      </c>
      <c r="B1293" t="s">
        <v>6233</v>
      </c>
      <c r="C1293">
        <v>0.88400000000000001</v>
      </c>
      <c r="D1293" t="s">
        <v>6234</v>
      </c>
      <c r="E1293">
        <v>72</v>
      </c>
    </row>
    <row r="1294" spans="1:5" x14ac:dyDescent="0.4">
      <c r="A1294" t="s">
        <v>3234</v>
      </c>
      <c r="B1294" t="s">
        <v>6235</v>
      </c>
      <c r="C1294">
        <v>0.88500000000000001</v>
      </c>
      <c r="D1294" t="s">
        <v>6236</v>
      </c>
      <c r="E1294">
        <v>71</v>
      </c>
    </row>
    <row r="1295" spans="1:5" x14ac:dyDescent="0.4">
      <c r="A1295" t="s">
        <v>3234</v>
      </c>
      <c r="B1295" t="s">
        <v>6237</v>
      </c>
      <c r="C1295">
        <v>0.88600000000000001</v>
      </c>
      <c r="D1295" t="s">
        <v>6238</v>
      </c>
      <c r="E1295">
        <v>72</v>
      </c>
    </row>
    <row r="1296" spans="1:5" x14ac:dyDescent="0.4">
      <c r="A1296" t="s">
        <v>3234</v>
      </c>
      <c r="B1296" t="s">
        <v>6239</v>
      </c>
      <c r="C1296">
        <v>0.88600000000000001</v>
      </c>
      <c r="D1296" t="s">
        <v>6240</v>
      </c>
      <c r="E1296">
        <v>72</v>
      </c>
    </row>
    <row r="1297" spans="1:5" x14ac:dyDescent="0.4">
      <c r="A1297" t="s">
        <v>3234</v>
      </c>
      <c r="B1297" t="s">
        <v>6241</v>
      </c>
      <c r="C1297">
        <v>0.88600000000000001</v>
      </c>
      <c r="D1297" t="s">
        <v>6242</v>
      </c>
      <c r="E1297">
        <v>73</v>
      </c>
    </row>
    <row r="1298" spans="1:5" x14ac:dyDescent="0.4">
      <c r="A1298" t="s">
        <v>3234</v>
      </c>
      <c r="B1298" t="s">
        <v>6243</v>
      </c>
      <c r="C1298">
        <v>0.88800000000000001</v>
      </c>
      <c r="D1298" t="s">
        <v>6244</v>
      </c>
      <c r="E1298">
        <v>69</v>
      </c>
    </row>
    <row r="1299" spans="1:5" x14ac:dyDescent="0.4">
      <c r="A1299" t="s">
        <v>3234</v>
      </c>
      <c r="B1299" t="s">
        <v>6245</v>
      </c>
      <c r="C1299">
        <v>0.88800000000000001</v>
      </c>
      <c r="D1299" t="s">
        <v>6246</v>
      </c>
      <c r="E1299">
        <v>73</v>
      </c>
    </row>
    <row r="1300" spans="1:5" x14ac:dyDescent="0.4">
      <c r="A1300" t="s">
        <v>3234</v>
      </c>
      <c r="B1300" t="s">
        <v>6247</v>
      </c>
      <c r="C1300">
        <v>0.88800000000000001</v>
      </c>
      <c r="D1300" t="s">
        <v>6248</v>
      </c>
      <c r="E1300">
        <v>71</v>
      </c>
    </row>
    <row r="1301" spans="1:5" x14ac:dyDescent="0.4">
      <c r="A1301" t="s">
        <v>3234</v>
      </c>
      <c r="B1301" t="s">
        <v>6249</v>
      </c>
      <c r="C1301">
        <v>0.88800000000000001</v>
      </c>
      <c r="D1301" t="s">
        <v>6242</v>
      </c>
      <c r="E1301">
        <v>72</v>
      </c>
    </row>
    <row r="1302" spans="1:5" x14ac:dyDescent="0.4">
      <c r="A1302" t="s">
        <v>3234</v>
      </c>
      <c r="B1302" t="s">
        <v>6250</v>
      </c>
      <c r="C1302">
        <v>0.88900000000000001</v>
      </c>
      <c r="D1302" t="s">
        <v>6244</v>
      </c>
      <c r="E1302">
        <v>72</v>
      </c>
    </row>
    <row r="1303" spans="1:5" x14ac:dyDescent="0.4">
      <c r="A1303" t="s">
        <v>3234</v>
      </c>
      <c r="B1303" t="s">
        <v>6251</v>
      </c>
      <c r="C1303">
        <v>0.89</v>
      </c>
      <c r="D1303" t="s">
        <v>6244</v>
      </c>
      <c r="E1303">
        <v>72</v>
      </c>
    </row>
    <row r="1304" spans="1:5" x14ac:dyDescent="0.4">
      <c r="A1304" t="s">
        <v>3234</v>
      </c>
      <c r="B1304" t="s">
        <v>6252</v>
      </c>
      <c r="C1304">
        <v>0.89</v>
      </c>
      <c r="D1304" t="s">
        <v>6244</v>
      </c>
      <c r="E1304">
        <v>72</v>
      </c>
    </row>
    <row r="1305" spans="1:5" x14ac:dyDescent="0.4">
      <c r="A1305" t="s">
        <v>3234</v>
      </c>
      <c r="B1305" t="s">
        <v>6253</v>
      </c>
      <c r="C1305">
        <v>0.89200000000000002</v>
      </c>
      <c r="D1305" t="s">
        <v>6244</v>
      </c>
      <c r="E1305">
        <v>72</v>
      </c>
    </row>
    <row r="1306" spans="1:5" x14ac:dyDescent="0.4">
      <c r="A1306" t="s">
        <v>3234</v>
      </c>
      <c r="B1306" t="s">
        <v>6254</v>
      </c>
      <c r="C1306">
        <v>0.89400000000000002</v>
      </c>
      <c r="D1306" t="s">
        <v>6248</v>
      </c>
      <c r="E1306">
        <v>71</v>
      </c>
    </row>
    <row r="1307" spans="1:5" x14ac:dyDescent="0.4">
      <c r="A1307" t="s">
        <v>3234</v>
      </c>
      <c r="B1307" t="s">
        <v>6255</v>
      </c>
      <c r="C1307">
        <v>0.89500000000000002</v>
      </c>
      <c r="D1307" t="s">
        <v>4082</v>
      </c>
      <c r="E1307">
        <v>72</v>
      </c>
    </row>
    <row r="1308" spans="1:5" x14ac:dyDescent="0.4">
      <c r="A1308" t="s">
        <v>3234</v>
      </c>
      <c r="B1308" t="s">
        <v>6256</v>
      </c>
      <c r="C1308">
        <v>0.89600000000000002</v>
      </c>
      <c r="D1308" t="s">
        <v>6257</v>
      </c>
      <c r="E1308">
        <v>72</v>
      </c>
    </row>
    <row r="1309" spans="1:5" x14ac:dyDescent="0.4">
      <c r="A1309" t="s">
        <v>3234</v>
      </c>
      <c r="B1309" t="s">
        <v>6258</v>
      </c>
      <c r="C1309">
        <v>0.89600000000000002</v>
      </c>
      <c r="D1309" t="s">
        <v>6259</v>
      </c>
      <c r="E1309">
        <v>73</v>
      </c>
    </row>
    <row r="1310" spans="1:5" x14ac:dyDescent="0.4">
      <c r="A1310" t="s">
        <v>3234</v>
      </c>
      <c r="B1310" t="s">
        <v>6260</v>
      </c>
      <c r="C1310">
        <v>0.89600000000000002</v>
      </c>
      <c r="D1310" t="s">
        <v>6259</v>
      </c>
      <c r="E1310">
        <v>71</v>
      </c>
    </row>
    <row r="1311" spans="1:5" x14ac:dyDescent="0.4">
      <c r="A1311" t="s">
        <v>3234</v>
      </c>
      <c r="B1311" t="s">
        <v>6261</v>
      </c>
      <c r="C1311">
        <v>0.89700000000000002</v>
      </c>
      <c r="D1311" t="s">
        <v>6262</v>
      </c>
      <c r="E1311">
        <v>71</v>
      </c>
    </row>
    <row r="1312" spans="1:5" x14ac:dyDescent="0.4">
      <c r="A1312" t="s">
        <v>3234</v>
      </c>
      <c r="B1312" t="s">
        <v>6263</v>
      </c>
      <c r="C1312">
        <v>0.89700000000000002</v>
      </c>
      <c r="D1312" t="s">
        <v>6264</v>
      </c>
      <c r="E1312">
        <v>73</v>
      </c>
    </row>
    <row r="1313" spans="1:5" x14ac:dyDescent="0.4">
      <c r="A1313" t="s">
        <v>3234</v>
      </c>
      <c r="B1313" t="s">
        <v>6265</v>
      </c>
      <c r="C1313">
        <v>0.89800000000000002</v>
      </c>
      <c r="D1313" t="s">
        <v>6266</v>
      </c>
      <c r="E1313">
        <v>71</v>
      </c>
    </row>
    <row r="1314" spans="1:5" x14ac:dyDescent="0.4">
      <c r="A1314" t="s">
        <v>3234</v>
      </c>
      <c r="B1314" t="s">
        <v>6267</v>
      </c>
      <c r="C1314">
        <v>0.89900000000000002</v>
      </c>
      <c r="D1314" t="s">
        <v>6259</v>
      </c>
      <c r="E1314">
        <v>71</v>
      </c>
    </row>
    <row r="1315" spans="1:5" x14ac:dyDescent="0.4">
      <c r="A1315" t="s">
        <v>3234</v>
      </c>
      <c r="B1315" t="s">
        <v>6268</v>
      </c>
      <c r="C1315">
        <v>0.89900000000000002</v>
      </c>
      <c r="D1315" t="s">
        <v>6259</v>
      </c>
      <c r="E1315">
        <v>72</v>
      </c>
    </row>
    <row r="1316" spans="1:5" x14ac:dyDescent="0.4">
      <c r="A1316" t="s">
        <v>3234</v>
      </c>
      <c r="B1316" t="s">
        <v>6269</v>
      </c>
      <c r="C1316">
        <v>0.89900000000000002</v>
      </c>
      <c r="D1316" t="s">
        <v>6259</v>
      </c>
      <c r="E1316">
        <v>72</v>
      </c>
    </row>
    <row r="1317" spans="1:5" x14ac:dyDescent="0.4">
      <c r="A1317" t="s">
        <v>3234</v>
      </c>
      <c r="B1317" t="s">
        <v>6270</v>
      </c>
      <c r="C1317">
        <v>0.9</v>
      </c>
      <c r="D1317" t="s">
        <v>4082</v>
      </c>
      <c r="E1317">
        <v>71</v>
      </c>
    </row>
    <row r="1318" spans="1:5" x14ac:dyDescent="0.4">
      <c r="A1318" t="s">
        <v>3234</v>
      </c>
      <c r="B1318" t="s">
        <v>6271</v>
      </c>
      <c r="C1318">
        <v>0.90100000000000002</v>
      </c>
      <c r="D1318" t="s">
        <v>6262</v>
      </c>
      <c r="E1318">
        <v>69</v>
      </c>
    </row>
    <row r="1319" spans="1:5" x14ac:dyDescent="0.4">
      <c r="A1319" t="s">
        <v>3234</v>
      </c>
      <c r="B1319" t="s">
        <v>6272</v>
      </c>
      <c r="C1319">
        <v>0.90100000000000002</v>
      </c>
      <c r="D1319" t="s">
        <v>6273</v>
      </c>
      <c r="E1319">
        <v>72</v>
      </c>
    </row>
    <row r="1320" spans="1:5" x14ac:dyDescent="0.4">
      <c r="A1320" t="s">
        <v>3234</v>
      </c>
      <c r="B1320" t="s">
        <v>6274</v>
      </c>
      <c r="C1320">
        <v>0.90100000000000002</v>
      </c>
      <c r="D1320" t="s">
        <v>6275</v>
      </c>
      <c r="E1320">
        <v>71</v>
      </c>
    </row>
    <row r="1321" spans="1:5" x14ac:dyDescent="0.4">
      <c r="A1321" t="s">
        <v>3234</v>
      </c>
      <c r="B1321" t="s">
        <v>6276</v>
      </c>
      <c r="C1321">
        <v>0.90200000000000002</v>
      </c>
      <c r="D1321" t="s">
        <v>6262</v>
      </c>
      <c r="E1321">
        <v>71</v>
      </c>
    </row>
    <row r="1322" spans="1:5" x14ac:dyDescent="0.4">
      <c r="A1322" t="s">
        <v>3234</v>
      </c>
      <c r="B1322" t="s">
        <v>6277</v>
      </c>
      <c r="C1322">
        <v>0.90300000000000002</v>
      </c>
      <c r="D1322" t="s">
        <v>6278</v>
      </c>
      <c r="E1322">
        <v>72</v>
      </c>
    </row>
    <row r="1323" spans="1:5" x14ac:dyDescent="0.4">
      <c r="A1323" t="s">
        <v>3234</v>
      </c>
      <c r="B1323" t="s">
        <v>6279</v>
      </c>
      <c r="C1323">
        <v>0.90300000000000002</v>
      </c>
      <c r="D1323" t="s">
        <v>6280</v>
      </c>
      <c r="E1323">
        <v>71</v>
      </c>
    </row>
    <row r="1324" spans="1:5" x14ac:dyDescent="0.4">
      <c r="A1324" t="s">
        <v>3234</v>
      </c>
      <c r="B1324" t="s">
        <v>6281</v>
      </c>
      <c r="C1324">
        <v>0.90300000000000002</v>
      </c>
      <c r="D1324" t="s">
        <v>6282</v>
      </c>
      <c r="E1324">
        <v>72</v>
      </c>
    </row>
    <row r="1325" spans="1:5" x14ac:dyDescent="0.4">
      <c r="A1325" t="s">
        <v>3234</v>
      </c>
      <c r="B1325" t="s">
        <v>6283</v>
      </c>
      <c r="C1325">
        <v>0.90300000000000002</v>
      </c>
      <c r="D1325" t="s">
        <v>6284</v>
      </c>
      <c r="E1325">
        <v>71</v>
      </c>
    </row>
    <row r="1326" spans="1:5" x14ac:dyDescent="0.4">
      <c r="A1326" t="s">
        <v>3234</v>
      </c>
      <c r="B1326" t="s">
        <v>6285</v>
      </c>
      <c r="C1326">
        <v>0.90400000000000003</v>
      </c>
      <c r="D1326" t="s">
        <v>6275</v>
      </c>
      <c r="E1326">
        <v>72</v>
      </c>
    </row>
    <row r="1327" spans="1:5" x14ac:dyDescent="0.4">
      <c r="A1327" t="s">
        <v>3234</v>
      </c>
      <c r="B1327" t="s">
        <v>6286</v>
      </c>
      <c r="C1327">
        <v>0.90500000000000003</v>
      </c>
      <c r="D1327" t="s">
        <v>6275</v>
      </c>
      <c r="E1327">
        <v>73</v>
      </c>
    </row>
    <row r="1328" spans="1:5" x14ac:dyDescent="0.4">
      <c r="A1328" t="s">
        <v>3234</v>
      </c>
      <c r="B1328" t="s">
        <v>6287</v>
      </c>
      <c r="C1328">
        <v>0.90600000000000003</v>
      </c>
      <c r="D1328" t="s">
        <v>6288</v>
      </c>
      <c r="E1328">
        <v>72</v>
      </c>
    </row>
    <row r="1329" spans="1:5" x14ac:dyDescent="0.4">
      <c r="A1329" t="s">
        <v>3234</v>
      </c>
      <c r="B1329" t="s">
        <v>6289</v>
      </c>
      <c r="C1329">
        <v>0.90700000000000003</v>
      </c>
      <c r="D1329" t="s">
        <v>6275</v>
      </c>
      <c r="E1329">
        <v>71</v>
      </c>
    </row>
    <row r="1330" spans="1:5" x14ac:dyDescent="0.4">
      <c r="A1330" t="s">
        <v>3234</v>
      </c>
      <c r="B1330" t="s">
        <v>6290</v>
      </c>
      <c r="C1330">
        <v>0.90700000000000003</v>
      </c>
      <c r="D1330" t="s">
        <v>6291</v>
      </c>
      <c r="E1330">
        <v>68</v>
      </c>
    </row>
    <row r="1331" spans="1:5" x14ac:dyDescent="0.4">
      <c r="A1331" t="s">
        <v>3234</v>
      </c>
      <c r="B1331" t="s">
        <v>6292</v>
      </c>
      <c r="C1331">
        <v>0.90800000000000003</v>
      </c>
      <c r="D1331" t="s">
        <v>6280</v>
      </c>
      <c r="E1331">
        <v>69</v>
      </c>
    </row>
    <row r="1332" spans="1:5" x14ac:dyDescent="0.4">
      <c r="A1332" t="s">
        <v>3234</v>
      </c>
      <c r="B1332" t="s">
        <v>6293</v>
      </c>
      <c r="C1332">
        <v>0.90800000000000003</v>
      </c>
      <c r="D1332" t="s">
        <v>6294</v>
      </c>
      <c r="E1332">
        <v>73</v>
      </c>
    </row>
    <row r="1333" spans="1:5" x14ac:dyDescent="0.4">
      <c r="A1333" t="s">
        <v>3234</v>
      </c>
      <c r="B1333" t="s">
        <v>6295</v>
      </c>
      <c r="C1333">
        <v>0.90900000000000003</v>
      </c>
      <c r="D1333" t="s">
        <v>6294</v>
      </c>
      <c r="E1333">
        <v>73</v>
      </c>
    </row>
    <row r="1334" spans="1:5" x14ac:dyDescent="0.4">
      <c r="A1334" t="s">
        <v>3234</v>
      </c>
      <c r="B1334" t="s">
        <v>6296</v>
      </c>
      <c r="C1334">
        <v>0.91</v>
      </c>
      <c r="D1334" t="s">
        <v>6297</v>
      </c>
      <c r="E1334">
        <v>71</v>
      </c>
    </row>
    <row r="1335" spans="1:5" x14ac:dyDescent="0.4">
      <c r="A1335" t="s">
        <v>3234</v>
      </c>
      <c r="B1335" t="s">
        <v>6298</v>
      </c>
      <c r="C1335">
        <v>0.91200000000000003</v>
      </c>
      <c r="D1335" t="s">
        <v>6299</v>
      </c>
      <c r="E1335">
        <v>73</v>
      </c>
    </row>
    <row r="1336" spans="1:5" x14ac:dyDescent="0.4">
      <c r="A1336" t="s">
        <v>3234</v>
      </c>
      <c r="B1336" t="s">
        <v>6300</v>
      </c>
      <c r="C1336">
        <v>0.91200000000000003</v>
      </c>
      <c r="D1336" t="s">
        <v>6301</v>
      </c>
      <c r="E1336">
        <v>69</v>
      </c>
    </row>
    <row r="1337" spans="1:5" x14ac:dyDescent="0.4">
      <c r="A1337" t="s">
        <v>3234</v>
      </c>
      <c r="B1337" t="s">
        <v>6302</v>
      </c>
      <c r="C1337">
        <v>0.91200000000000003</v>
      </c>
      <c r="D1337" t="s">
        <v>6297</v>
      </c>
      <c r="E1337">
        <v>69</v>
      </c>
    </row>
    <row r="1338" spans="1:5" x14ac:dyDescent="0.4">
      <c r="A1338" t="s">
        <v>3234</v>
      </c>
      <c r="B1338" t="s">
        <v>6303</v>
      </c>
      <c r="C1338">
        <v>0.91200000000000003</v>
      </c>
      <c r="D1338" t="s">
        <v>6299</v>
      </c>
      <c r="E1338">
        <v>73</v>
      </c>
    </row>
    <row r="1339" spans="1:5" x14ac:dyDescent="0.4">
      <c r="A1339" t="s">
        <v>3234</v>
      </c>
      <c r="B1339" t="s">
        <v>6304</v>
      </c>
      <c r="C1339">
        <v>0.91200000000000003</v>
      </c>
      <c r="D1339" t="s">
        <v>6305</v>
      </c>
      <c r="E1339">
        <v>69</v>
      </c>
    </row>
    <row r="1340" spans="1:5" x14ac:dyDescent="0.4">
      <c r="A1340" t="s">
        <v>3234</v>
      </c>
      <c r="B1340" t="s">
        <v>6306</v>
      </c>
      <c r="C1340">
        <v>0.91300000000000003</v>
      </c>
      <c r="D1340" t="s">
        <v>6299</v>
      </c>
      <c r="E1340">
        <v>72</v>
      </c>
    </row>
    <row r="1341" spans="1:5" x14ac:dyDescent="0.4">
      <c r="A1341" t="s">
        <v>3234</v>
      </c>
      <c r="B1341" t="s">
        <v>6307</v>
      </c>
      <c r="C1341">
        <v>0.91300000000000003</v>
      </c>
      <c r="D1341" t="s">
        <v>6299</v>
      </c>
      <c r="E1341">
        <v>72</v>
      </c>
    </row>
    <row r="1342" spans="1:5" x14ac:dyDescent="0.4">
      <c r="A1342" t="s">
        <v>3234</v>
      </c>
      <c r="B1342" t="s">
        <v>6308</v>
      </c>
      <c r="C1342">
        <v>0.91500000000000004</v>
      </c>
      <c r="D1342" t="s">
        <v>6309</v>
      </c>
      <c r="E1342">
        <v>71</v>
      </c>
    </row>
    <row r="1343" spans="1:5" x14ac:dyDescent="0.4">
      <c r="A1343" t="s">
        <v>3234</v>
      </c>
      <c r="B1343" t="s">
        <v>6310</v>
      </c>
      <c r="C1343">
        <v>0.91500000000000004</v>
      </c>
      <c r="D1343" t="s">
        <v>6311</v>
      </c>
      <c r="E1343">
        <v>71</v>
      </c>
    </row>
    <row r="1344" spans="1:5" x14ac:dyDescent="0.4">
      <c r="A1344" t="s">
        <v>3234</v>
      </c>
      <c r="B1344" t="s">
        <v>6312</v>
      </c>
      <c r="C1344">
        <v>0.91500000000000004</v>
      </c>
      <c r="D1344" t="s">
        <v>6297</v>
      </c>
      <c r="E1344">
        <v>71</v>
      </c>
    </row>
    <row r="1345" spans="1:5" x14ac:dyDescent="0.4">
      <c r="A1345" t="s">
        <v>3234</v>
      </c>
      <c r="B1345" t="s">
        <v>6313</v>
      </c>
      <c r="C1345">
        <v>0.91600000000000004</v>
      </c>
      <c r="D1345" t="s">
        <v>6314</v>
      </c>
      <c r="E1345">
        <v>71</v>
      </c>
    </row>
    <row r="1346" spans="1:5" x14ac:dyDescent="0.4">
      <c r="A1346" t="s">
        <v>3234</v>
      </c>
      <c r="B1346" t="s">
        <v>6315</v>
      </c>
      <c r="C1346">
        <v>0.91700000000000004</v>
      </c>
      <c r="D1346" t="s">
        <v>6316</v>
      </c>
      <c r="E1346">
        <v>72</v>
      </c>
    </row>
    <row r="1347" spans="1:5" x14ac:dyDescent="0.4">
      <c r="A1347" t="s">
        <v>3234</v>
      </c>
      <c r="B1347" t="s">
        <v>6317</v>
      </c>
      <c r="C1347">
        <v>0.91700000000000004</v>
      </c>
      <c r="D1347" t="s">
        <v>6316</v>
      </c>
      <c r="E1347">
        <v>71</v>
      </c>
    </row>
    <row r="1348" spans="1:5" x14ac:dyDescent="0.4">
      <c r="A1348" t="s">
        <v>3234</v>
      </c>
      <c r="B1348" t="s">
        <v>6318</v>
      </c>
      <c r="C1348">
        <v>0.91800000000000004</v>
      </c>
      <c r="D1348" t="s">
        <v>6311</v>
      </c>
      <c r="E1348">
        <v>72</v>
      </c>
    </row>
    <row r="1349" spans="1:5" x14ac:dyDescent="0.4">
      <c r="A1349" t="s">
        <v>3234</v>
      </c>
      <c r="B1349" t="s">
        <v>6319</v>
      </c>
      <c r="C1349">
        <v>0.91900000000000004</v>
      </c>
      <c r="D1349" t="s">
        <v>6314</v>
      </c>
      <c r="E1349">
        <v>71</v>
      </c>
    </row>
    <row r="1350" spans="1:5" x14ac:dyDescent="0.4">
      <c r="A1350" t="s">
        <v>3234</v>
      </c>
      <c r="B1350" t="s">
        <v>6320</v>
      </c>
      <c r="C1350">
        <v>0.92</v>
      </c>
      <c r="D1350" t="s">
        <v>6314</v>
      </c>
      <c r="E1350">
        <v>73</v>
      </c>
    </row>
    <row r="1351" spans="1:5" x14ac:dyDescent="0.4">
      <c r="A1351" t="s">
        <v>3234</v>
      </c>
      <c r="B1351" t="s">
        <v>6321</v>
      </c>
      <c r="C1351">
        <v>0.92100000000000004</v>
      </c>
      <c r="D1351" t="s">
        <v>6322</v>
      </c>
      <c r="E1351">
        <v>69</v>
      </c>
    </row>
    <row r="1352" spans="1:5" x14ac:dyDescent="0.4">
      <c r="A1352" t="s">
        <v>3234</v>
      </c>
      <c r="B1352" t="s">
        <v>6323</v>
      </c>
      <c r="C1352">
        <v>0.92200000000000004</v>
      </c>
      <c r="D1352" t="s">
        <v>6324</v>
      </c>
      <c r="E1352">
        <v>71</v>
      </c>
    </row>
    <row r="1353" spans="1:5" x14ac:dyDescent="0.4">
      <c r="A1353" t="s">
        <v>3234</v>
      </c>
      <c r="B1353" t="s">
        <v>6325</v>
      </c>
      <c r="C1353">
        <v>0.92200000000000004</v>
      </c>
      <c r="D1353" t="s">
        <v>6326</v>
      </c>
      <c r="E1353">
        <v>72</v>
      </c>
    </row>
    <row r="1354" spans="1:5" x14ac:dyDescent="0.4">
      <c r="A1354" t="s">
        <v>3234</v>
      </c>
      <c r="B1354" t="s">
        <v>6327</v>
      </c>
      <c r="C1354">
        <v>0.92400000000000004</v>
      </c>
      <c r="D1354" t="s">
        <v>6328</v>
      </c>
      <c r="E1354">
        <v>71</v>
      </c>
    </row>
    <row r="1355" spans="1:5" x14ac:dyDescent="0.4">
      <c r="A1355" t="s">
        <v>3234</v>
      </c>
      <c r="B1355" t="s">
        <v>6329</v>
      </c>
      <c r="C1355">
        <v>0.92600000000000005</v>
      </c>
      <c r="D1355" t="s">
        <v>6330</v>
      </c>
      <c r="E1355">
        <v>71</v>
      </c>
    </row>
    <row r="1356" spans="1:5" x14ac:dyDescent="0.4">
      <c r="A1356" t="s">
        <v>3234</v>
      </c>
      <c r="B1356" t="s">
        <v>6331</v>
      </c>
      <c r="C1356">
        <v>0.92700000000000005</v>
      </c>
      <c r="D1356" t="s">
        <v>6332</v>
      </c>
      <c r="E1356">
        <v>72</v>
      </c>
    </row>
    <row r="1357" spans="1:5" x14ac:dyDescent="0.4">
      <c r="A1357" t="s">
        <v>3234</v>
      </c>
      <c r="B1357" t="s">
        <v>6333</v>
      </c>
      <c r="C1357">
        <v>0.92800000000000005</v>
      </c>
      <c r="D1357" t="s">
        <v>6324</v>
      </c>
      <c r="E1357">
        <v>72</v>
      </c>
    </row>
    <row r="1358" spans="1:5" x14ac:dyDescent="0.4">
      <c r="A1358" t="s">
        <v>3234</v>
      </c>
      <c r="B1358" t="s">
        <v>6334</v>
      </c>
      <c r="C1358">
        <v>0.92800000000000005</v>
      </c>
      <c r="D1358" t="s">
        <v>6324</v>
      </c>
      <c r="E1358">
        <v>70</v>
      </c>
    </row>
    <row r="1359" spans="1:5" x14ac:dyDescent="0.4">
      <c r="A1359" t="s">
        <v>3234</v>
      </c>
      <c r="B1359" t="s">
        <v>6335</v>
      </c>
      <c r="C1359">
        <v>0.92800000000000005</v>
      </c>
      <c r="D1359" t="s">
        <v>6336</v>
      </c>
      <c r="E1359">
        <v>73</v>
      </c>
    </row>
    <row r="1360" spans="1:5" x14ac:dyDescent="0.4">
      <c r="A1360" t="s">
        <v>3234</v>
      </c>
      <c r="B1360" t="s">
        <v>6337</v>
      </c>
      <c r="C1360">
        <v>0.92800000000000005</v>
      </c>
      <c r="D1360" t="s">
        <v>6338</v>
      </c>
      <c r="E1360">
        <v>72</v>
      </c>
    </row>
    <row r="1361" spans="1:5" x14ac:dyDescent="0.4">
      <c r="A1361" t="s">
        <v>3234</v>
      </c>
      <c r="B1361" t="s">
        <v>6339</v>
      </c>
      <c r="C1361">
        <v>0.92900000000000005</v>
      </c>
      <c r="D1361" t="s">
        <v>6340</v>
      </c>
      <c r="E1361">
        <v>69</v>
      </c>
    </row>
    <row r="1362" spans="1:5" x14ac:dyDescent="0.4">
      <c r="A1362" t="s">
        <v>3234</v>
      </c>
      <c r="B1362" t="s">
        <v>6341</v>
      </c>
      <c r="C1362">
        <v>0.92900000000000005</v>
      </c>
      <c r="D1362" t="s">
        <v>6336</v>
      </c>
      <c r="E1362">
        <v>73</v>
      </c>
    </row>
    <row r="1363" spans="1:5" x14ac:dyDescent="0.4">
      <c r="A1363" t="s">
        <v>3234</v>
      </c>
      <c r="B1363" t="s">
        <v>6342</v>
      </c>
      <c r="C1363">
        <v>0.93</v>
      </c>
      <c r="D1363" t="s">
        <v>6343</v>
      </c>
      <c r="E1363">
        <v>72</v>
      </c>
    </row>
    <row r="1364" spans="1:5" x14ac:dyDescent="0.4">
      <c r="A1364" t="s">
        <v>3234</v>
      </c>
      <c r="B1364" t="s">
        <v>6344</v>
      </c>
      <c r="C1364">
        <v>0.93</v>
      </c>
      <c r="D1364" t="s">
        <v>6345</v>
      </c>
      <c r="E1364">
        <v>72</v>
      </c>
    </row>
    <row r="1365" spans="1:5" x14ac:dyDescent="0.4">
      <c r="A1365" t="s">
        <v>3234</v>
      </c>
      <c r="B1365" t="s">
        <v>6346</v>
      </c>
      <c r="C1365">
        <v>0.93</v>
      </c>
      <c r="D1365" t="s">
        <v>6340</v>
      </c>
      <c r="E1365">
        <v>72</v>
      </c>
    </row>
    <row r="1366" spans="1:5" x14ac:dyDescent="0.4">
      <c r="A1366" t="s">
        <v>3234</v>
      </c>
      <c r="B1366" t="s">
        <v>6347</v>
      </c>
      <c r="C1366">
        <v>0.93</v>
      </c>
      <c r="D1366" t="s">
        <v>6340</v>
      </c>
      <c r="E1366">
        <v>71</v>
      </c>
    </row>
    <row r="1367" spans="1:5" x14ac:dyDescent="0.4">
      <c r="A1367" t="s">
        <v>3234</v>
      </c>
      <c r="B1367" t="s">
        <v>6348</v>
      </c>
      <c r="C1367">
        <v>0.93100000000000005</v>
      </c>
      <c r="D1367" t="s">
        <v>6343</v>
      </c>
      <c r="E1367">
        <v>73</v>
      </c>
    </row>
    <row r="1368" spans="1:5" x14ac:dyDescent="0.4">
      <c r="A1368" t="s">
        <v>3234</v>
      </c>
      <c r="B1368" t="s">
        <v>6349</v>
      </c>
      <c r="C1368">
        <v>0.93200000000000005</v>
      </c>
      <c r="D1368" t="s">
        <v>6350</v>
      </c>
      <c r="E1368">
        <v>73</v>
      </c>
    </row>
    <row r="1369" spans="1:5" x14ac:dyDescent="0.4">
      <c r="A1369" t="s">
        <v>3234</v>
      </c>
      <c r="B1369" t="s">
        <v>6351</v>
      </c>
      <c r="C1369">
        <v>0.93400000000000005</v>
      </c>
      <c r="D1369" t="s">
        <v>6352</v>
      </c>
      <c r="E1369">
        <v>69</v>
      </c>
    </row>
    <row r="1370" spans="1:5" x14ac:dyDescent="0.4">
      <c r="A1370" t="s">
        <v>3234</v>
      </c>
      <c r="B1370" t="s">
        <v>6353</v>
      </c>
      <c r="C1370">
        <v>0.93400000000000005</v>
      </c>
      <c r="D1370" t="s">
        <v>6354</v>
      </c>
      <c r="E1370">
        <v>73</v>
      </c>
    </row>
    <row r="1371" spans="1:5" x14ac:dyDescent="0.4">
      <c r="A1371" t="s">
        <v>3234</v>
      </c>
      <c r="B1371" t="s">
        <v>6355</v>
      </c>
      <c r="C1371">
        <v>0.93500000000000005</v>
      </c>
      <c r="D1371" t="s">
        <v>6356</v>
      </c>
      <c r="E1371">
        <v>73</v>
      </c>
    </row>
    <row r="1372" spans="1:5" x14ac:dyDescent="0.4">
      <c r="A1372" t="s">
        <v>3234</v>
      </c>
      <c r="B1372" t="s">
        <v>6357</v>
      </c>
      <c r="C1372">
        <v>0.93500000000000005</v>
      </c>
      <c r="D1372" t="s">
        <v>6358</v>
      </c>
      <c r="E1372">
        <v>68</v>
      </c>
    </row>
    <row r="1373" spans="1:5" x14ac:dyDescent="0.4">
      <c r="A1373" t="s">
        <v>3234</v>
      </c>
      <c r="B1373" t="s">
        <v>6359</v>
      </c>
      <c r="C1373">
        <v>0.93600000000000005</v>
      </c>
      <c r="D1373" t="s">
        <v>6360</v>
      </c>
      <c r="E1373">
        <v>71</v>
      </c>
    </row>
    <row r="1374" spans="1:5" x14ac:dyDescent="0.4">
      <c r="A1374" t="s">
        <v>3234</v>
      </c>
      <c r="B1374" t="s">
        <v>6361</v>
      </c>
      <c r="C1374">
        <v>0.93600000000000005</v>
      </c>
      <c r="D1374" t="s">
        <v>6356</v>
      </c>
      <c r="E1374">
        <v>70</v>
      </c>
    </row>
    <row r="1375" spans="1:5" x14ac:dyDescent="0.4">
      <c r="A1375" t="s">
        <v>3234</v>
      </c>
      <c r="B1375" t="s">
        <v>6362</v>
      </c>
      <c r="C1375">
        <v>0.93700000000000006</v>
      </c>
      <c r="D1375" t="s">
        <v>6363</v>
      </c>
      <c r="E1375">
        <v>71</v>
      </c>
    </row>
    <row r="1376" spans="1:5" x14ac:dyDescent="0.4">
      <c r="A1376" t="s">
        <v>3234</v>
      </c>
      <c r="B1376" t="s">
        <v>6364</v>
      </c>
      <c r="C1376">
        <v>0.93700000000000006</v>
      </c>
      <c r="D1376" t="s">
        <v>6365</v>
      </c>
      <c r="E1376">
        <v>73</v>
      </c>
    </row>
    <row r="1377" spans="1:5" x14ac:dyDescent="0.4">
      <c r="A1377" t="s">
        <v>3234</v>
      </c>
      <c r="B1377" t="s">
        <v>6366</v>
      </c>
      <c r="C1377">
        <v>0.93799999999999994</v>
      </c>
      <c r="D1377" t="s">
        <v>6367</v>
      </c>
      <c r="E1377">
        <v>73</v>
      </c>
    </row>
    <row r="1378" spans="1:5" x14ac:dyDescent="0.4">
      <c r="A1378" t="s">
        <v>3234</v>
      </c>
      <c r="B1378" t="s">
        <v>6368</v>
      </c>
      <c r="C1378">
        <v>0.94</v>
      </c>
      <c r="D1378" t="s">
        <v>6369</v>
      </c>
      <c r="E1378">
        <v>71</v>
      </c>
    </row>
    <row r="1379" spans="1:5" x14ac:dyDescent="0.4">
      <c r="A1379" t="s">
        <v>3234</v>
      </c>
      <c r="B1379" t="s">
        <v>6370</v>
      </c>
      <c r="C1379">
        <v>0.94199999999999995</v>
      </c>
      <c r="D1379" t="s">
        <v>6371</v>
      </c>
      <c r="E1379">
        <v>72</v>
      </c>
    </row>
    <row r="1380" spans="1:5" x14ac:dyDescent="0.4">
      <c r="A1380" t="s">
        <v>3234</v>
      </c>
      <c r="B1380" t="s">
        <v>6372</v>
      </c>
      <c r="C1380">
        <v>0.94199999999999995</v>
      </c>
      <c r="D1380" t="s">
        <v>6371</v>
      </c>
      <c r="E1380">
        <v>72</v>
      </c>
    </row>
    <row r="1381" spans="1:5" x14ac:dyDescent="0.4">
      <c r="A1381" t="s">
        <v>3234</v>
      </c>
      <c r="B1381" t="s">
        <v>6373</v>
      </c>
      <c r="C1381">
        <v>0.94199999999999995</v>
      </c>
      <c r="D1381" t="s">
        <v>6374</v>
      </c>
      <c r="E1381">
        <v>72</v>
      </c>
    </row>
    <row r="1382" spans="1:5" x14ac:dyDescent="0.4">
      <c r="A1382" t="s">
        <v>3234</v>
      </c>
      <c r="B1382" t="s">
        <v>6375</v>
      </c>
      <c r="C1382">
        <v>0.94299999999999995</v>
      </c>
      <c r="D1382" t="s">
        <v>6376</v>
      </c>
      <c r="E1382">
        <v>72</v>
      </c>
    </row>
    <row r="1383" spans="1:5" x14ac:dyDescent="0.4">
      <c r="A1383" t="s">
        <v>3234</v>
      </c>
      <c r="B1383" t="s">
        <v>6377</v>
      </c>
      <c r="C1383">
        <v>0.94299999999999995</v>
      </c>
      <c r="D1383" t="s">
        <v>6378</v>
      </c>
      <c r="E1383">
        <v>72</v>
      </c>
    </row>
    <row r="1384" spans="1:5" x14ac:dyDescent="0.4">
      <c r="A1384" t="s">
        <v>3234</v>
      </c>
      <c r="B1384" t="s">
        <v>6379</v>
      </c>
      <c r="C1384">
        <v>0.94399999999999995</v>
      </c>
      <c r="D1384" t="s">
        <v>6380</v>
      </c>
      <c r="E1384">
        <v>72</v>
      </c>
    </row>
    <row r="1385" spans="1:5" x14ac:dyDescent="0.4">
      <c r="A1385" t="s">
        <v>3234</v>
      </c>
      <c r="B1385" t="s">
        <v>6381</v>
      </c>
      <c r="C1385">
        <v>0.94399999999999995</v>
      </c>
      <c r="D1385" t="s">
        <v>6382</v>
      </c>
      <c r="E1385">
        <v>71</v>
      </c>
    </row>
    <row r="1386" spans="1:5" x14ac:dyDescent="0.4">
      <c r="A1386" t="s">
        <v>3234</v>
      </c>
      <c r="B1386" t="s">
        <v>6383</v>
      </c>
      <c r="C1386">
        <v>0.94399999999999995</v>
      </c>
      <c r="D1386" t="s">
        <v>6384</v>
      </c>
      <c r="E1386">
        <v>72</v>
      </c>
    </row>
    <row r="1387" spans="1:5" x14ac:dyDescent="0.4">
      <c r="A1387" t="s">
        <v>3234</v>
      </c>
      <c r="B1387" t="s">
        <v>6385</v>
      </c>
      <c r="C1387">
        <v>0.94399999999999995</v>
      </c>
      <c r="D1387" t="s">
        <v>6386</v>
      </c>
      <c r="E1387">
        <v>69</v>
      </c>
    </row>
    <row r="1388" spans="1:5" x14ac:dyDescent="0.4">
      <c r="A1388" t="s">
        <v>3234</v>
      </c>
      <c r="B1388" t="s">
        <v>6387</v>
      </c>
      <c r="C1388">
        <v>0.94599999999999995</v>
      </c>
      <c r="D1388" t="s">
        <v>6388</v>
      </c>
      <c r="E1388">
        <v>71</v>
      </c>
    </row>
    <row r="1389" spans="1:5" x14ac:dyDescent="0.4">
      <c r="A1389" t="s">
        <v>3234</v>
      </c>
      <c r="B1389" t="s">
        <v>6389</v>
      </c>
      <c r="C1389">
        <v>0.94699999999999995</v>
      </c>
      <c r="D1389" t="s">
        <v>6390</v>
      </c>
      <c r="E1389">
        <v>72</v>
      </c>
    </row>
    <row r="1390" spans="1:5" x14ac:dyDescent="0.4">
      <c r="A1390" t="s">
        <v>3234</v>
      </c>
      <c r="B1390" t="s">
        <v>6391</v>
      </c>
      <c r="C1390">
        <v>0.94699999999999995</v>
      </c>
      <c r="D1390" t="s">
        <v>6390</v>
      </c>
      <c r="E1390">
        <v>73</v>
      </c>
    </row>
    <row r="1391" spans="1:5" x14ac:dyDescent="0.4">
      <c r="A1391" t="s">
        <v>3234</v>
      </c>
      <c r="B1391" t="s">
        <v>6392</v>
      </c>
      <c r="C1391">
        <v>0.94699999999999995</v>
      </c>
      <c r="D1391" t="s">
        <v>6393</v>
      </c>
      <c r="E1391">
        <v>69</v>
      </c>
    </row>
    <row r="1392" spans="1:5" x14ac:dyDescent="0.4">
      <c r="A1392" t="s">
        <v>3234</v>
      </c>
      <c r="B1392" t="s">
        <v>6394</v>
      </c>
      <c r="C1392">
        <v>0.94799999999999995</v>
      </c>
      <c r="D1392" t="s">
        <v>6395</v>
      </c>
      <c r="E1392">
        <v>72</v>
      </c>
    </row>
    <row r="1393" spans="1:5" x14ac:dyDescent="0.4">
      <c r="A1393" t="s">
        <v>3234</v>
      </c>
      <c r="B1393" t="s">
        <v>6396</v>
      </c>
      <c r="C1393">
        <v>0.94799999999999995</v>
      </c>
      <c r="D1393" t="s">
        <v>6395</v>
      </c>
      <c r="E1393">
        <v>72</v>
      </c>
    </row>
    <row r="1394" spans="1:5" x14ac:dyDescent="0.4">
      <c r="A1394" t="s">
        <v>3234</v>
      </c>
      <c r="B1394" t="s">
        <v>6397</v>
      </c>
      <c r="C1394">
        <v>0.94899999999999995</v>
      </c>
      <c r="D1394" t="s">
        <v>6398</v>
      </c>
      <c r="E1394">
        <v>71</v>
      </c>
    </row>
    <row r="1395" spans="1:5" x14ac:dyDescent="0.4">
      <c r="A1395" t="s">
        <v>3234</v>
      </c>
      <c r="B1395" t="s">
        <v>6399</v>
      </c>
      <c r="C1395">
        <v>0.94899999999999995</v>
      </c>
      <c r="D1395" t="s">
        <v>6400</v>
      </c>
      <c r="E1395">
        <v>73</v>
      </c>
    </row>
    <row r="1396" spans="1:5" x14ac:dyDescent="0.4">
      <c r="A1396" t="s">
        <v>3234</v>
      </c>
      <c r="B1396" t="s">
        <v>6401</v>
      </c>
      <c r="C1396">
        <v>0.95099999999999996</v>
      </c>
      <c r="D1396" t="s">
        <v>6402</v>
      </c>
      <c r="E1396">
        <v>71</v>
      </c>
    </row>
    <row r="1397" spans="1:5" x14ac:dyDescent="0.4">
      <c r="A1397" t="s">
        <v>3234</v>
      </c>
      <c r="B1397" t="s">
        <v>6403</v>
      </c>
      <c r="C1397">
        <v>0.95499999999999996</v>
      </c>
      <c r="D1397" t="s">
        <v>6404</v>
      </c>
      <c r="E1397">
        <v>73</v>
      </c>
    </row>
    <row r="1398" spans="1:5" x14ac:dyDescent="0.4">
      <c r="A1398" t="s">
        <v>3234</v>
      </c>
      <c r="B1398" t="s">
        <v>6405</v>
      </c>
      <c r="C1398">
        <v>0.95599999999999996</v>
      </c>
      <c r="D1398" t="s">
        <v>6406</v>
      </c>
      <c r="E1398">
        <v>71</v>
      </c>
    </row>
    <row r="1399" spans="1:5" x14ac:dyDescent="0.4">
      <c r="A1399" t="s">
        <v>3234</v>
      </c>
      <c r="B1399" t="s">
        <v>6407</v>
      </c>
      <c r="C1399">
        <v>0.95799999999999996</v>
      </c>
      <c r="D1399" t="s">
        <v>6408</v>
      </c>
      <c r="E1399">
        <v>73</v>
      </c>
    </row>
    <row r="1400" spans="1:5" x14ac:dyDescent="0.4">
      <c r="A1400" t="s">
        <v>3234</v>
      </c>
      <c r="B1400" t="s">
        <v>6409</v>
      </c>
      <c r="C1400">
        <v>0.95899999999999996</v>
      </c>
      <c r="D1400" t="s">
        <v>6410</v>
      </c>
      <c r="E1400">
        <v>71</v>
      </c>
    </row>
    <row r="1401" spans="1:5" x14ac:dyDescent="0.4">
      <c r="A1401" t="s">
        <v>3234</v>
      </c>
      <c r="B1401" t="s">
        <v>6411</v>
      </c>
      <c r="C1401">
        <v>0.95899999999999996</v>
      </c>
      <c r="D1401" t="s">
        <v>6412</v>
      </c>
      <c r="E1401">
        <v>73</v>
      </c>
    </row>
    <row r="1402" spans="1:5" x14ac:dyDescent="0.4">
      <c r="A1402" t="s">
        <v>3234</v>
      </c>
      <c r="B1402" t="s">
        <v>6413</v>
      </c>
      <c r="C1402">
        <v>0.96</v>
      </c>
      <c r="D1402" t="s">
        <v>6414</v>
      </c>
      <c r="E1402">
        <v>70</v>
      </c>
    </row>
    <row r="1403" spans="1:5" x14ac:dyDescent="0.4">
      <c r="A1403" t="s">
        <v>3234</v>
      </c>
      <c r="B1403" t="s">
        <v>6415</v>
      </c>
      <c r="C1403">
        <v>0.96099999999999997</v>
      </c>
      <c r="D1403" t="s">
        <v>6416</v>
      </c>
      <c r="E1403">
        <v>72</v>
      </c>
    </row>
    <row r="1404" spans="1:5" x14ac:dyDescent="0.4">
      <c r="A1404" t="s">
        <v>3234</v>
      </c>
      <c r="B1404" t="s">
        <v>6417</v>
      </c>
      <c r="C1404">
        <v>0.96099999999999997</v>
      </c>
      <c r="D1404" t="s">
        <v>6418</v>
      </c>
      <c r="E1404">
        <v>72</v>
      </c>
    </row>
    <row r="1405" spans="1:5" x14ac:dyDescent="0.4">
      <c r="A1405" t="s">
        <v>3234</v>
      </c>
      <c r="B1405" t="s">
        <v>6419</v>
      </c>
      <c r="C1405">
        <v>0.96199999999999997</v>
      </c>
      <c r="D1405" t="s">
        <v>6420</v>
      </c>
      <c r="E1405">
        <v>71</v>
      </c>
    </row>
    <row r="1406" spans="1:5" x14ac:dyDescent="0.4">
      <c r="A1406" t="s">
        <v>3234</v>
      </c>
      <c r="B1406" t="s">
        <v>6421</v>
      </c>
      <c r="C1406">
        <v>0.96299999999999997</v>
      </c>
      <c r="D1406" t="s">
        <v>6422</v>
      </c>
      <c r="E1406">
        <v>71</v>
      </c>
    </row>
    <row r="1407" spans="1:5" x14ac:dyDescent="0.4">
      <c r="A1407" t="s">
        <v>3234</v>
      </c>
      <c r="B1407" t="s">
        <v>6423</v>
      </c>
      <c r="C1407">
        <v>0.96399999999999997</v>
      </c>
      <c r="D1407" t="s">
        <v>6424</v>
      </c>
      <c r="E1407">
        <v>71</v>
      </c>
    </row>
    <row r="1408" spans="1:5" x14ac:dyDescent="0.4">
      <c r="A1408" t="s">
        <v>3234</v>
      </c>
      <c r="B1408" t="s">
        <v>6425</v>
      </c>
      <c r="C1408">
        <v>0.96499999999999997</v>
      </c>
      <c r="D1408" t="s">
        <v>6424</v>
      </c>
      <c r="E1408">
        <v>71</v>
      </c>
    </row>
    <row r="1409" spans="1:5" x14ac:dyDescent="0.4">
      <c r="A1409" t="s">
        <v>3234</v>
      </c>
      <c r="B1409" t="s">
        <v>6426</v>
      </c>
      <c r="C1409">
        <v>0.96599999999999997</v>
      </c>
      <c r="D1409" t="s">
        <v>6427</v>
      </c>
      <c r="E1409">
        <v>70</v>
      </c>
    </row>
    <row r="1410" spans="1:5" x14ac:dyDescent="0.4">
      <c r="A1410" t="s">
        <v>3234</v>
      </c>
      <c r="B1410" t="s">
        <v>6428</v>
      </c>
      <c r="C1410">
        <v>0.96599999999999997</v>
      </c>
      <c r="D1410" t="s">
        <v>6429</v>
      </c>
      <c r="E1410">
        <v>72</v>
      </c>
    </row>
    <row r="1411" spans="1:5" x14ac:dyDescent="0.4">
      <c r="A1411" t="s">
        <v>3234</v>
      </c>
      <c r="B1411" t="s">
        <v>6430</v>
      </c>
      <c r="C1411">
        <v>0.96699999999999997</v>
      </c>
      <c r="D1411" t="s">
        <v>6427</v>
      </c>
      <c r="E1411">
        <v>72</v>
      </c>
    </row>
    <row r="1412" spans="1:5" x14ac:dyDescent="0.4">
      <c r="A1412" t="s">
        <v>3234</v>
      </c>
      <c r="B1412" t="s">
        <v>6431</v>
      </c>
      <c r="C1412">
        <v>0.96699999999999997</v>
      </c>
      <c r="D1412" t="s">
        <v>6432</v>
      </c>
      <c r="E1412">
        <v>69</v>
      </c>
    </row>
    <row r="1413" spans="1:5" x14ac:dyDescent="0.4">
      <c r="A1413" t="s">
        <v>3234</v>
      </c>
      <c r="B1413" t="s">
        <v>6433</v>
      </c>
      <c r="C1413">
        <v>0.96799999999999997</v>
      </c>
      <c r="D1413" t="s">
        <v>6432</v>
      </c>
      <c r="E1413">
        <v>72</v>
      </c>
    </row>
    <row r="1414" spans="1:5" x14ac:dyDescent="0.4">
      <c r="A1414" t="s">
        <v>3234</v>
      </c>
      <c r="B1414" t="s">
        <v>6434</v>
      </c>
      <c r="C1414">
        <v>0.96799999999999997</v>
      </c>
      <c r="D1414" t="s">
        <v>6435</v>
      </c>
      <c r="E1414">
        <v>69</v>
      </c>
    </row>
    <row r="1415" spans="1:5" x14ac:dyDescent="0.4">
      <c r="A1415" t="s">
        <v>3234</v>
      </c>
      <c r="B1415" t="s">
        <v>6436</v>
      </c>
      <c r="C1415">
        <v>0.96799999999999997</v>
      </c>
      <c r="D1415" t="s">
        <v>6437</v>
      </c>
      <c r="E1415">
        <v>72</v>
      </c>
    </row>
    <row r="1416" spans="1:5" x14ac:dyDescent="0.4">
      <c r="A1416" t="s">
        <v>3234</v>
      </c>
      <c r="B1416" t="s">
        <v>6438</v>
      </c>
      <c r="C1416">
        <v>0.96899999999999997</v>
      </c>
      <c r="D1416" t="s">
        <v>6439</v>
      </c>
      <c r="E1416">
        <v>72</v>
      </c>
    </row>
    <row r="1417" spans="1:5" x14ac:dyDescent="0.4">
      <c r="A1417" t="s">
        <v>3234</v>
      </c>
      <c r="B1417" t="s">
        <v>6440</v>
      </c>
      <c r="C1417">
        <v>0.96899999999999997</v>
      </c>
      <c r="D1417" t="s">
        <v>6441</v>
      </c>
      <c r="E1417">
        <v>72</v>
      </c>
    </row>
    <row r="1418" spans="1:5" x14ac:dyDescent="0.4">
      <c r="A1418" t="s">
        <v>3234</v>
      </c>
      <c r="B1418" t="s">
        <v>6442</v>
      </c>
      <c r="C1418">
        <v>0.97</v>
      </c>
      <c r="D1418" t="s">
        <v>6443</v>
      </c>
      <c r="E1418">
        <v>71</v>
      </c>
    </row>
    <row r="1419" spans="1:5" x14ac:dyDescent="0.4">
      <c r="A1419" t="s">
        <v>3234</v>
      </c>
      <c r="B1419" t="s">
        <v>6444</v>
      </c>
      <c r="C1419">
        <v>0.97</v>
      </c>
      <c r="D1419" t="s">
        <v>6445</v>
      </c>
      <c r="E1419">
        <v>72</v>
      </c>
    </row>
    <row r="1420" spans="1:5" x14ac:dyDescent="0.4">
      <c r="A1420" t="s">
        <v>3234</v>
      </c>
      <c r="B1420" t="s">
        <v>6446</v>
      </c>
      <c r="C1420">
        <v>0.97199999999999998</v>
      </c>
      <c r="D1420" t="s">
        <v>6447</v>
      </c>
      <c r="E1420">
        <v>69</v>
      </c>
    </row>
    <row r="1421" spans="1:5" x14ac:dyDescent="0.4">
      <c r="A1421" t="s">
        <v>3234</v>
      </c>
      <c r="B1421" t="s">
        <v>6448</v>
      </c>
      <c r="C1421">
        <v>0.97199999999999998</v>
      </c>
      <c r="D1421" t="s">
        <v>6449</v>
      </c>
      <c r="E1421">
        <v>73</v>
      </c>
    </row>
    <row r="1422" spans="1:5" x14ac:dyDescent="0.4">
      <c r="A1422" t="s">
        <v>3234</v>
      </c>
      <c r="B1422" t="s">
        <v>6450</v>
      </c>
      <c r="C1422">
        <v>0.97199999999999998</v>
      </c>
      <c r="D1422" t="s">
        <v>6451</v>
      </c>
      <c r="E1422">
        <v>72</v>
      </c>
    </row>
    <row r="1423" spans="1:5" x14ac:dyDescent="0.4">
      <c r="A1423" t="s">
        <v>3234</v>
      </c>
      <c r="B1423" t="s">
        <v>6452</v>
      </c>
      <c r="C1423">
        <v>0.97299999999999998</v>
      </c>
      <c r="D1423" t="s">
        <v>6453</v>
      </c>
      <c r="E1423">
        <v>72</v>
      </c>
    </row>
    <row r="1424" spans="1:5" x14ac:dyDescent="0.4">
      <c r="A1424" t="s">
        <v>3234</v>
      </c>
      <c r="B1424" t="s">
        <v>6454</v>
      </c>
      <c r="C1424">
        <v>0.97399999999999998</v>
      </c>
      <c r="D1424" t="s">
        <v>6455</v>
      </c>
      <c r="E1424">
        <v>71</v>
      </c>
    </row>
    <row r="1425" spans="1:5" x14ac:dyDescent="0.4">
      <c r="A1425" t="s">
        <v>3234</v>
      </c>
      <c r="B1425" t="s">
        <v>6456</v>
      </c>
      <c r="C1425">
        <v>0.97399999999999998</v>
      </c>
      <c r="D1425" t="s">
        <v>6457</v>
      </c>
      <c r="E1425">
        <v>71</v>
      </c>
    </row>
    <row r="1426" spans="1:5" x14ac:dyDescent="0.4">
      <c r="A1426" t="s">
        <v>3234</v>
      </c>
      <c r="B1426" t="s">
        <v>6458</v>
      </c>
      <c r="C1426">
        <v>0.97399999999999998</v>
      </c>
      <c r="D1426" t="s">
        <v>6459</v>
      </c>
      <c r="E1426">
        <v>71</v>
      </c>
    </row>
    <row r="1427" spans="1:5" x14ac:dyDescent="0.4">
      <c r="A1427" t="s">
        <v>3234</v>
      </c>
      <c r="B1427" t="s">
        <v>6460</v>
      </c>
      <c r="C1427">
        <v>0.97499999999999998</v>
      </c>
      <c r="D1427" t="s">
        <v>6461</v>
      </c>
      <c r="E1427">
        <v>71</v>
      </c>
    </row>
    <row r="1428" spans="1:5" x14ac:dyDescent="0.4">
      <c r="A1428" t="s">
        <v>3234</v>
      </c>
      <c r="B1428" t="s">
        <v>6462</v>
      </c>
      <c r="C1428">
        <v>0.97599999999999998</v>
      </c>
      <c r="D1428" t="s">
        <v>6463</v>
      </c>
      <c r="E1428">
        <v>71</v>
      </c>
    </row>
    <row r="1429" spans="1:5" x14ac:dyDescent="0.4">
      <c r="A1429" t="s">
        <v>3234</v>
      </c>
      <c r="B1429" t="s">
        <v>6464</v>
      </c>
      <c r="C1429">
        <v>0.97599999999999998</v>
      </c>
      <c r="D1429" t="s">
        <v>6465</v>
      </c>
      <c r="E1429">
        <v>72</v>
      </c>
    </row>
    <row r="1430" spans="1:5" x14ac:dyDescent="0.4">
      <c r="A1430" t="s">
        <v>3234</v>
      </c>
      <c r="B1430" t="s">
        <v>6466</v>
      </c>
      <c r="C1430">
        <v>0.97599999999999998</v>
      </c>
      <c r="D1430" t="s">
        <v>6467</v>
      </c>
      <c r="E1430">
        <v>71</v>
      </c>
    </row>
    <row r="1431" spans="1:5" x14ac:dyDescent="0.4">
      <c r="A1431" t="s">
        <v>3234</v>
      </c>
      <c r="B1431" t="s">
        <v>6468</v>
      </c>
      <c r="C1431">
        <v>0.97699999999999998</v>
      </c>
      <c r="D1431" t="s">
        <v>6469</v>
      </c>
      <c r="E1431">
        <v>71</v>
      </c>
    </row>
    <row r="1432" spans="1:5" x14ac:dyDescent="0.4">
      <c r="A1432" t="s">
        <v>3234</v>
      </c>
      <c r="B1432" t="s">
        <v>6470</v>
      </c>
      <c r="C1432">
        <v>0.97799999999999998</v>
      </c>
      <c r="D1432" t="s">
        <v>6471</v>
      </c>
      <c r="E1432">
        <v>72</v>
      </c>
    </row>
    <row r="1433" spans="1:5" x14ac:dyDescent="0.4">
      <c r="A1433" t="s">
        <v>3234</v>
      </c>
      <c r="B1433" t="s">
        <v>6472</v>
      </c>
      <c r="C1433">
        <v>0.97899999999999998</v>
      </c>
      <c r="D1433" t="s">
        <v>6473</v>
      </c>
      <c r="E1433">
        <v>71</v>
      </c>
    </row>
    <row r="1434" spans="1:5" x14ac:dyDescent="0.4">
      <c r="A1434" t="s">
        <v>3234</v>
      </c>
      <c r="B1434" t="s">
        <v>6474</v>
      </c>
      <c r="C1434">
        <v>0.98</v>
      </c>
      <c r="D1434" t="s">
        <v>6475</v>
      </c>
      <c r="E1434">
        <v>73</v>
      </c>
    </row>
    <row r="1435" spans="1:5" x14ac:dyDescent="0.4">
      <c r="A1435" t="s">
        <v>3234</v>
      </c>
      <c r="B1435" t="s">
        <v>6476</v>
      </c>
      <c r="C1435">
        <v>0.98</v>
      </c>
      <c r="D1435" t="s">
        <v>6477</v>
      </c>
      <c r="E1435">
        <v>70</v>
      </c>
    </row>
    <row r="1436" spans="1:5" x14ac:dyDescent="0.4">
      <c r="A1436" t="s">
        <v>3234</v>
      </c>
      <c r="B1436" t="s">
        <v>6478</v>
      </c>
      <c r="C1436">
        <v>0.98</v>
      </c>
      <c r="D1436" t="s">
        <v>6479</v>
      </c>
      <c r="E1436">
        <v>72</v>
      </c>
    </row>
    <row r="1437" spans="1:5" x14ac:dyDescent="0.4">
      <c r="A1437" t="s">
        <v>3234</v>
      </c>
      <c r="B1437" t="s">
        <v>6480</v>
      </c>
      <c r="C1437">
        <v>0.98099999999999998</v>
      </c>
      <c r="D1437" t="s">
        <v>6481</v>
      </c>
      <c r="E1437">
        <v>69</v>
      </c>
    </row>
    <row r="1438" spans="1:5" x14ac:dyDescent="0.4">
      <c r="A1438" t="s">
        <v>3234</v>
      </c>
      <c r="B1438" t="s">
        <v>6482</v>
      </c>
      <c r="C1438">
        <v>0.98099999999999998</v>
      </c>
      <c r="D1438" t="s">
        <v>6483</v>
      </c>
      <c r="E1438">
        <v>72</v>
      </c>
    </row>
    <row r="1439" spans="1:5" x14ac:dyDescent="0.4">
      <c r="A1439" t="s">
        <v>3234</v>
      </c>
      <c r="B1439" t="s">
        <v>6484</v>
      </c>
      <c r="C1439">
        <v>0.98299999999999998</v>
      </c>
      <c r="D1439" t="s">
        <v>6485</v>
      </c>
      <c r="E1439">
        <v>72</v>
      </c>
    </row>
    <row r="1440" spans="1:5" x14ac:dyDescent="0.4">
      <c r="A1440" t="s">
        <v>3234</v>
      </c>
      <c r="B1440" t="s">
        <v>6486</v>
      </c>
      <c r="C1440">
        <v>0.98399999999999999</v>
      </c>
      <c r="D1440" t="s">
        <v>6487</v>
      </c>
      <c r="E1440">
        <v>71</v>
      </c>
    </row>
    <row r="1441" spans="1:5" x14ac:dyDescent="0.4">
      <c r="A1441" t="s">
        <v>3234</v>
      </c>
      <c r="B1441" t="s">
        <v>6488</v>
      </c>
      <c r="C1441">
        <v>0.98499999999999999</v>
      </c>
      <c r="D1441" t="s">
        <v>6489</v>
      </c>
      <c r="E1441">
        <v>71</v>
      </c>
    </row>
    <row r="1442" spans="1:5" x14ac:dyDescent="0.4">
      <c r="A1442" t="s">
        <v>3234</v>
      </c>
      <c r="B1442" t="s">
        <v>6490</v>
      </c>
      <c r="C1442">
        <v>0.98599999999999999</v>
      </c>
      <c r="D1442" t="s">
        <v>6491</v>
      </c>
      <c r="E1442">
        <v>72</v>
      </c>
    </row>
    <row r="1443" spans="1:5" x14ac:dyDescent="0.4">
      <c r="A1443" t="s">
        <v>3234</v>
      </c>
      <c r="B1443" t="s">
        <v>6492</v>
      </c>
      <c r="C1443">
        <v>0.98899999999999999</v>
      </c>
      <c r="D1443" t="s">
        <v>6493</v>
      </c>
      <c r="E1443">
        <v>72</v>
      </c>
    </row>
    <row r="1444" spans="1:5" x14ac:dyDescent="0.4">
      <c r="A1444" t="s">
        <v>3234</v>
      </c>
      <c r="B1444" t="s">
        <v>6494</v>
      </c>
      <c r="C1444">
        <v>0.98899999999999999</v>
      </c>
      <c r="D1444" t="s">
        <v>6495</v>
      </c>
      <c r="E1444">
        <v>71</v>
      </c>
    </row>
    <row r="1445" spans="1:5" x14ac:dyDescent="0.4">
      <c r="A1445" t="s">
        <v>3234</v>
      </c>
      <c r="B1445" t="s">
        <v>6496</v>
      </c>
      <c r="C1445">
        <v>0.99</v>
      </c>
      <c r="D1445" t="s">
        <v>6497</v>
      </c>
      <c r="E1445">
        <v>73</v>
      </c>
    </row>
    <row r="1446" spans="1:5" x14ac:dyDescent="0.4">
      <c r="A1446" t="s">
        <v>3234</v>
      </c>
      <c r="B1446" t="s">
        <v>6498</v>
      </c>
      <c r="C1446">
        <v>0.99099999999999999</v>
      </c>
      <c r="D1446" t="s">
        <v>6499</v>
      </c>
      <c r="E1446">
        <v>72</v>
      </c>
    </row>
    <row r="1447" spans="1:5" x14ac:dyDescent="0.4">
      <c r="A1447" t="s">
        <v>3234</v>
      </c>
      <c r="B1447" t="s">
        <v>6500</v>
      </c>
      <c r="C1447">
        <v>0.99099999999999999</v>
      </c>
      <c r="D1447" t="s">
        <v>6501</v>
      </c>
      <c r="E1447">
        <v>71</v>
      </c>
    </row>
    <row r="1448" spans="1:5" x14ac:dyDescent="0.4">
      <c r="A1448" t="s">
        <v>3234</v>
      </c>
      <c r="B1448" t="s">
        <v>6502</v>
      </c>
      <c r="C1448">
        <v>0.99199999999999999</v>
      </c>
      <c r="D1448" t="s">
        <v>6503</v>
      </c>
      <c r="E1448">
        <v>72</v>
      </c>
    </row>
    <row r="1449" spans="1:5" x14ac:dyDescent="0.4">
      <c r="A1449" t="s">
        <v>3234</v>
      </c>
      <c r="B1449" t="s">
        <v>6504</v>
      </c>
      <c r="C1449">
        <v>0.99199999999999999</v>
      </c>
      <c r="D1449" t="s">
        <v>6503</v>
      </c>
      <c r="E1449">
        <v>71</v>
      </c>
    </row>
    <row r="1450" spans="1:5" x14ac:dyDescent="0.4">
      <c r="A1450" t="s">
        <v>3234</v>
      </c>
      <c r="B1450" t="s">
        <v>6505</v>
      </c>
      <c r="C1450">
        <v>0.99199999999999999</v>
      </c>
      <c r="D1450" t="s">
        <v>6506</v>
      </c>
      <c r="E1450">
        <v>72</v>
      </c>
    </row>
    <row r="1451" spans="1:5" x14ac:dyDescent="0.4">
      <c r="A1451" t="s">
        <v>3234</v>
      </c>
      <c r="B1451" t="s">
        <v>6507</v>
      </c>
      <c r="C1451">
        <v>0.99299999999999999</v>
      </c>
      <c r="D1451" t="s">
        <v>6508</v>
      </c>
      <c r="E1451">
        <v>70</v>
      </c>
    </row>
    <row r="1452" spans="1:5" x14ac:dyDescent="0.4">
      <c r="A1452" t="s">
        <v>3234</v>
      </c>
      <c r="B1452" t="s">
        <v>6509</v>
      </c>
      <c r="C1452">
        <v>0.99299999999999999</v>
      </c>
      <c r="D1452" t="s">
        <v>6510</v>
      </c>
      <c r="E1452">
        <v>72</v>
      </c>
    </row>
    <row r="1453" spans="1:5" x14ac:dyDescent="0.4">
      <c r="A1453" t="s">
        <v>3234</v>
      </c>
      <c r="B1453" t="s">
        <v>6511</v>
      </c>
      <c r="C1453">
        <v>0.99399999999999999</v>
      </c>
      <c r="D1453" t="s">
        <v>6512</v>
      </c>
      <c r="E1453">
        <v>69</v>
      </c>
    </row>
    <row r="1454" spans="1:5" x14ac:dyDescent="0.4">
      <c r="A1454" t="s">
        <v>3234</v>
      </c>
      <c r="B1454" t="s">
        <v>6513</v>
      </c>
      <c r="C1454">
        <v>0.997</v>
      </c>
      <c r="D1454" t="s">
        <v>6514</v>
      </c>
      <c r="E1454">
        <v>72</v>
      </c>
    </row>
    <row r="1455" spans="1:5" x14ac:dyDescent="0.4">
      <c r="A1455" t="s">
        <v>3234</v>
      </c>
      <c r="B1455" t="s">
        <v>6515</v>
      </c>
      <c r="C1455">
        <v>0.997</v>
      </c>
      <c r="D1455" t="s">
        <v>6516</v>
      </c>
      <c r="E1455">
        <v>72</v>
      </c>
    </row>
    <row r="1456" spans="1:5" x14ac:dyDescent="0.4">
      <c r="A1456" t="s">
        <v>3234</v>
      </c>
      <c r="B1456" t="s">
        <v>6517</v>
      </c>
      <c r="C1456">
        <v>0.997</v>
      </c>
      <c r="D1456" t="s">
        <v>6516</v>
      </c>
      <c r="E1456">
        <v>72</v>
      </c>
    </row>
    <row r="1457" spans="1:5" x14ac:dyDescent="0.4">
      <c r="A1457" t="s">
        <v>3234</v>
      </c>
      <c r="B1457" t="s">
        <v>6518</v>
      </c>
      <c r="C1457">
        <v>0.998</v>
      </c>
      <c r="D1457" t="s">
        <v>6519</v>
      </c>
      <c r="E1457">
        <v>69</v>
      </c>
    </row>
    <row r="1458" spans="1:5" x14ac:dyDescent="0.4">
      <c r="A1458" t="s">
        <v>3234</v>
      </c>
      <c r="B1458" t="s">
        <v>6520</v>
      </c>
      <c r="C1458">
        <v>0.998</v>
      </c>
      <c r="D1458" t="s">
        <v>6521</v>
      </c>
      <c r="E1458">
        <v>71</v>
      </c>
    </row>
    <row r="1459" spans="1:5" x14ac:dyDescent="0.4">
      <c r="A1459" t="s">
        <v>3234</v>
      </c>
      <c r="B1459" t="s">
        <v>6522</v>
      </c>
      <c r="C1459">
        <v>0.998</v>
      </c>
      <c r="D1459" t="s">
        <v>6523</v>
      </c>
      <c r="E1459">
        <v>72</v>
      </c>
    </row>
    <row r="1460" spans="1:5" x14ac:dyDescent="0.4">
      <c r="A1460" t="s">
        <v>3234</v>
      </c>
      <c r="B1460" t="s">
        <v>6524</v>
      </c>
      <c r="C1460">
        <v>0.999</v>
      </c>
      <c r="D1460" t="s">
        <v>6525</v>
      </c>
      <c r="E1460">
        <v>72</v>
      </c>
    </row>
    <row r="1461" spans="1:5" x14ac:dyDescent="0.4">
      <c r="A1461" t="s">
        <v>3234</v>
      </c>
      <c r="B1461" t="s">
        <v>6526</v>
      </c>
      <c r="C1461">
        <v>0.999</v>
      </c>
      <c r="D1461" t="s">
        <v>6527</v>
      </c>
      <c r="E1461">
        <v>73</v>
      </c>
    </row>
    <row r="1462" spans="1:5" x14ac:dyDescent="0.4">
      <c r="A1462" t="s">
        <v>3234</v>
      </c>
      <c r="B1462" t="s">
        <v>6528</v>
      </c>
      <c r="C1462">
        <v>0.999</v>
      </c>
      <c r="D1462" t="s">
        <v>6529</v>
      </c>
      <c r="E1462">
        <v>72</v>
      </c>
    </row>
    <row r="1463" spans="1:5" x14ac:dyDescent="0.4">
      <c r="A1463" t="s">
        <v>3234</v>
      </c>
      <c r="B1463" t="s">
        <v>6530</v>
      </c>
      <c r="C1463">
        <v>0.999</v>
      </c>
      <c r="D1463" t="s">
        <v>6531</v>
      </c>
      <c r="E1463">
        <v>72</v>
      </c>
    </row>
    <row r="1464" spans="1:5" x14ac:dyDescent="0.4">
      <c r="A1464" t="s">
        <v>3234</v>
      </c>
      <c r="B1464" t="s">
        <v>6532</v>
      </c>
      <c r="C1464">
        <v>1</v>
      </c>
      <c r="D1464" t="s">
        <v>6533</v>
      </c>
      <c r="E1464">
        <v>7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F3459-C217-4FA5-8F32-F8F01226FF75}">
  <dimension ref="A1:F670"/>
  <sheetViews>
    <sheetView workbookViewId="0">
      <selection activeCell="N43" sqref="N43"/>
    </sheetView>
  </sheetViews>
  <sheetFormatPr defaultRowHeight="14.6" x14ac:dyDescent="0.4"/>
  <cols>
    <col min="1" max="1" width="10.53515625" bestFit="1" customWidth="1"/>
    <col min="2" max="2" width="20.15234375" customWidth="1"/>
    <col min="3" max="3" width="9.3046875" style="3"/>
    <col min="4" max="4" width="17.3046875" bestFit="1" customWidth="1"/>
  </cols>
  <sheetData>
    <row r="1" spans="1:6" s="23" customFormat="1" x14ac:dyDescent="0.4">
      <c r="A1" s="23" t="s">
        <v>97</v>
      </c>
      <c r="B1" s="23" t="s">
        <v>2938</v>
      </c>
      <c r="C1" s="2" t="s">
        <v>64</v>
      </c>
      <c r="D1" s="1" t="s">
        <v>7848</v>
      </c>
      <c r="E1" s="23" t="s">
        <v>7849</v>
      </c>
      <c r="F1" s="23" t="s">
        <v>7850</v>
      </c>
    </row>
    <row r="2" spans="1:6" x14ac:dyDescent="0.4">
      <c r="A2" t="s">
        <v>3234</v>
      </c>
      <c r="B2" t="s">
        <v>6534</v>
      </c>
      <c r="C2" s="6">
        <v>2.7200000000000002E-3</v>
      </c>
      <c r="D2" t="s">
        <v>6535</v>
      </c>
      <c r="E2">
        <v>2429</v>
      </c>
      <c r="F2">
        <v>11</v>
      </c>
    </row>
    <row r="3" spans="1:6" x14ac:dyDescent="0.4">
      <c r="A3" t="s">
        <v>3234</v>
      </c>
      <c r="B3" t="s">
        <v>6536</v>
      </c>
      <c r="C3" s="6">
        <v>4.4900000000000001E-3</v>
      </c>
      <c r="D3" t="s">
        <v>6537</v>
      </c>
      <c r="E3">
        <v>5702</v>
      </c>
      <c r="F3">
        <v>19</v>
      </c>
    </row>
    <row r="4" spans="1:6" x14ac:dyDescent="0.4">
      <c r="A4" t="s">
        <v>3234</v>
      </c>
      <c r="B4" t="s">
        <v>6538</v>
      </c>
      <c r="C4" s="6">
        <v>4.5199999999999997E-3</v>
      </c>
      <c r="D4" t="s">
        <v>6539</v>
      </c>
      <c r="E4">
        <v>22903</v>
      </c>
      <c r="F4">
        <v>21</v>
      </c>
    </row>
    <row r="5" spans="1:6" x14ac:dyDescent="0.4">
      <c r="A5" t="s">
        <v>3234</v>
      </c>
      <c r="B5" t="s">
        <v>6540</v>
      </c>
      <c r="C5" s="6">
        <v>5.1399999999999996E-3</v>
      </c>
      <c r="D5" t="s">
        <v>6541</v>
      </c>
      <c r="E5">
        <v>22187</v>
      </c>
      <c r="F5">
        <v>53</v>
      </c>
    </row>
    <row r="6" spans="1:6" x14ac:dyDescent="0.4">
      <c r="A6" t="s">
        <v>3234</v>
      </c>
      <c r="B6" t="s">
        <v>6542</v>
      </c>
      <c r="C6" s="6">
        <v>5.7999999999999996E-3</v>
      </c>
      <c r="D6" t="s">
        <v>6543</v>
      </c>
      <c r="E6">
        <v>1681</v>
      </c>
      <c r="F6">
        <v>8</v>
      </c>
    </row>
    <row r="7" spans="1:6" x14ac:dyDescent="0.4">
      <c r="A7" t="s">
        <v>3234</v>
      </c>
      <c r="B7" t="s">
        <v>6544</v>
      </c>
      <c r="C7" s="6">
        <v>8.6800000000000002E-3</v>
      </c>
      <c r="D7" t="s">
        <v>6545</v>
      </c>
      <c r="E7">
        <v>8512</v>
      </c>
      <c r="F7">
        <v>5</v>
      </c>
    </row>
    <row r="8" spans="1:6" x14ac:dyDescent="0.4">
      <c r="A8" t="s">
        <v>3234</v>
      </c>
      <c r="B8" t="s">
        <v>6546</v>
      </c>
      <c r="C8" s="6">
        <v>8.6800000000000002E-3</v>
      </c>
      <c r="D8" t="s">
        <v>6547</v>
      </c>
      <c r="E8">
        <v>1039</v>
      </c>
      <c r="F8">
        <v>6</v>
      </c>
    </row>
    <row r="9" spans="1:6" x14ac:dyDescent="0.4">
      <c r="A9" t="s">
        <v>3234</v>
      </c>
      <c r="B9" t="s">
        <v>6548</v>
      </c>
      <c r="C9" s="3">
        <v>9.5999999999999992E-3</v>
      </c>
      <c r="D9" t="s">
        <v>6549</v>
      </c>
      <c r="E9">
        <v>7169</v>
      </c>
      <c r="F9">
        <v>22</v>
      </c>
    </row>
    <row r="10" spans="1:6" x14ac:dyDescent="0.4">
      <c r="A10" t="s">
        <v>3234</v>
      </c>
      <c r="B10" t="s">
        <v>6550</v>
      </c>
      <c r="C10" s="3">
        <v>1.2800000000000001E-2</v>
      </c>
      <c r="D10" t="s">
        <v>6551</v>
      </c>
      <c r="E10">
        <v>1286</v>
      </c>
      <c r="F10">
        <v>7</v>
      </c>
    </row>
    <row r="11" spans="1:6" x14ac:dyDescent="0.4">
      <c r="A11" t="s">
        <v>3234</v>
      </c>
      <c r="B11" t="s">
        <v>6552</v>
      </c>
      <c r="C11" s="3">
        <v>1.4E-2</v>
      </c>
      <c r="D11" t="s">
        <v>6553</v>
      </c>
      <c r="E11">
        <v>31731</v>
      </c>
      <c r="F11">
        <v>41</v>
      </c>
    </row>
    <row r="12" spans="1:6" x14ac:dyDescent="0.4">
      <c r="A12" t="s">
        <v>3234</v>
      </c>
      <c r="B12" t="s">
        <v>6554</v>
      </c>
      <c r="C12" s="3">
        <v>1.41E-2</v>
      </c>
      <c r="D12" t="s">
        <v>6555</v>
      </c>
      <c r="E12">
        <v>8442</v>
      </c>
      <c r="F12">
        <v>24</v>
      </c>
    </row>
    <row r="13" spans="1:6" x14ac:dyDescent="0.4">
      <c r="A13" t="s">
        <v>3234</v>
      </c>
      <c r="B13" t="s">
        <v>6556</v>
      </c>
      <c r="C13" s="3">
        <v>1.6899999999999998E-2</v>
      </c>
      <c r="D13" t="s">
        <v>6557</v>
      </c>
      <c r="E13">
        <v>15103</v>
      </c>
      <c r="F13">
        <v>38</v>
      </c>
    </row>
    <row r="14" spans="1:6" x14ac:dyDescent="0.4">
      <c r="A14" t="s">
        <v>3234</v>
      </c>
      <c r="B14" t="s">
        <v>6558</v>
      </c>
      <c r="C14" s="3">
        <v>1.8599999999999998E-2</v>
      </c>
      <c r="D14" t="s">
        <v>6559</v>
      </c>
      <c r="E14">
        <v>14040</v>
      </c>
      <c r="F14">
        <v>13</v>
      </c>
    </row>
    <row r="15" spans="1:6" x14ac:dyDescent="0.4">
      <c r="A15" t="s">
        <v>3234</v>
      </c>
      <c r="B15" t="s">
        <v>6560</v>
      </c>
      <c r="C15" s="3">
        <v>1.8700000000000001E-2</v>
      </c>
      <c r="D15" t="s">
        <v>6561</v>
      </c>
      <c r="E15">
        <v>1963</v>
      </c>
      <c r="F15">
        <v>8</v>
      </c>
    </row>
    <row r="16" spans="1:6" x14ac:dyDescent="0.4">
      <c r="A16" t="s">
        <v>3234</v>
      </c>
      <c r="B16" t="s">
        <v>6562</v>
      </c>
      <c r="C16" s="3">
        <v>1.9E-2</v>
      </c>
      <c r="D16" t="s">
        <v>6563</v>
      </c>
      <c r="E16">
        <v>2771</v>
      </c>
      <c r="F16">
        <v>10</v>
      </c>
    </row>
    <row r="17" spans="1:6" x14ac:dyDescent="0.4">
      <c r="A17" t="s">
        <v>3234</v>
      </c>
      <c r="B17" t="s">
        <v>6564</v>
      </c>
      <c r="C17" s="3">
        <v>2.0899999999999998E-2</v>
      </c>
      <c r="D17" t="s">
        <v>6565</v>
      </c>
      <c r="E17">
        <v>11430</v>
      </c>
      <c r="F17">
        <v>29</v>
      </c>
    </row>
    <row r="18" spans="1:6" x14ac:dyDescent="0.4">
      <c r="A18" t="s">
        <v>3234</v>
      </c>
      <c r="B18" t="s">
        <v>6566</v>
      </c>
      <c r="C18" s="3">
        <v>2.1000000000000001E-2</v>
      </c>
      <c r="D18" t="s">
        <v>6567</v>
      </c>
      <c r="E18">
        <v>3236</v>
      </c>
      <c r="F18">
        <v>11</v>
      </c>
    </row>
    <row r="19" spans="1:6" x14ac:dyDescent="0.4">
      <c r="A19" t="s">
        <v>3234</v>
      </c>
      <c r="B19" t="s">
        <v>6568</v>
      </c>
      <c r="C19" s="3">
        <v>2.4899999999999999E-2</v>
      </c>
      <c r="D19" t="s">
        <v>6569</v>
      </c>
      <c r="E19">
        <v>7689</v>
      </c>
      <c r="F19">
        <v>21</v>
      </c>
    </row>
    <row r="20" spans="1:6" x14ac:dyDescent="0.4">
      <c r="A20" t="s">
        <v>3234</v>
      </c>
      <c r="B20" t="s">
        <v>6570</v>
      </c>
      <c r="C20" s="3">
        <v>2.5600000000000001E-2</v>
      </c>
      <c r="D20" t="s">
        <v>6571</v>
      </c>
      <c r="E20">
        <v>25845</v>
      </c>
      <c r="F20">
        <v>61</v>
      </c>
    </row>
    <row r="21" spans="1:6" x14ac:dyDescent="0.4">
      <c r="A21" t="s">
        <v>3234</v>
      </c>
      <c r="B21" t="s">
        <v>6572</v>
      </c>
      <c r="C21" s="3">
        <v>2.6100000000000002E-2</v>
      </c>
      <c r="D21" t="s">
        <v>6573</v>
      </c>
      <c r="E21">
        <v>2140</v>
      </c>
      <c r="F21">
        <v>8</v>
      </c>
    </row>
    <row r="22" spans="1:6" x14ac:dyDescent="0.4">
      <c r="A22" t="s">
        <v>3234</v>
      </c>
      <c r="B22" t="s">
        <v>6574</v>
      </c>
      <c r="C22" s="3">
        <v>2.7E-2</v>
      </c>
      <c r="D22" t="s">
        <v>6575</v>
      </c>
      <c r="E22">
        <v>1297</v>
      </c>
      <c r="F22">
        <v>6</v>
      </c>
    </row>
    <row r="23" spans="1:6" x14ac:dyDescent="0.4">
      <c r="A23" t="s">
        <v>3234</v>
      </c>
      <c r="B23" t="s">
        <v>6576</v>
      </c>
      <c r="C23" s="3">
        <v>2.7300000000000001E-2</v>
      </c>
      <c r="D23" t="s">
        <v>6577</v>
      </c>
      <c r="E23">
        <v>1006</v>
      </c>
      <c r="F23">
        <v>5</v>
      </c>
    </row>
    <row r="24" spans="1:6" x14ac:dyDescent="0.4">
      <c r="A24" t="s">
        <v>3234</v>
      </c>
      <c r="B24" t="s">
        <v>6578</v>
      </c>
      <c r="C24" s="3">
        <v>2.8000000000000001E-2</v>
      </c>
      <c r="D24" t="s">
        <v>6579</v>
      </c>
      <c r="E24">
        <v>38790</v>
      </c>
      <c r="F24">
        <v>53</v>
      </c>
    </row>
    <row r="25" spans="1:6" x14ac:dyDescent="0.4">
      <c r="A25" t="s">
        <v>3234</v>
      </c>
      <c r="B25" t="s">
        <v>6580</v>
      </c>
      <c r="C25" s="3">
        <v>3.09E-2</v>
      </c>
      <c r="D25" t="s">
        <v>6581</v>
      </c>
      <c r="E25">
        <v>2362</v>
      </c>
      <c r="F25">
        <v>10</v>
      </c>
    </row>
    <row r="26" spans="1:6" x14ac:dyDescent="0.4">
      <c r="A26" t="s">
        <v>3234</v>
      </c>
      <c r="B26" t="s">
        <v>6582</v>
      </c>
      <c r="C26" s="3">
        <v>3.1E-2</v>
      </c>
      <c r="D26" t="s">
        <v>6583</v>
      </c>
      <c r="E26">
        <v>1448</v>
      </c>
      <c r="F26">
        <v>6</v>
      </c>
    </row>
    <row r="27" spans="1:6" x14ac:dyDescent="0.4">
      <c r="A27" t="s">
        <v>3234</v>
      </c>
      <c r="B27" t="s">
        <v>6584</v>
      </c>
      <c r="C27" s="3">
        <v>3.2899999999999999E-2</v>
      </c>
      <c r="D27" t="s">
        <v>6585</v>
      </c>
      <c r="E27">
        <v>3694</v>
      </c>
      <c r="F27">
        <v>11</v>
      </c>
    </row>
    <row r="28" spans="1:6" x14ac:dyDescent="0.4">
      <c r="A28" t="s">
        <v>3234</v>
      </c>
      <c r="B28" t="s">
        <v>6586</v>
      </c>
      <c r="C28" s="3">
        <v>3.39E-2</v>
      </c>
      <c r="D28" t="s">
        <v>6587</v>
      </c>
      <c r="E28">
        <v>15687</v>
      </c>
      <c r="F28">
        <v>36</v>
      </c>
    </row>
    <row r="29" spans="1:6" x14ac:dyDescent="0.4">
      <c r="A29" t="s">
        <v>3234</v>
      </c>
      <c r="B29" t="s">
        <v>6588</v>
      </c>
      <c r="C29" s="3">
        <v>3.4500000000000003E-2</v>
      </c>
      <c r="D29" t="s">
        <v>6589</v>
      </c>
      <c r="E29">
        <v>1523</v>
      </c>
      <c r="F29">
        <v>6</v>
      </c>
    </row>
    <row r="30" spans="1:6" x14ac:dyDescent="0.4">
      <c r="A30" t="s">
        <v>3234</v>
      </c>
      <c r="B30" t="s">
        <v>6590</v>
      </c>
      <c r="C30" s="3">
        <v>3.6900000000000002E-2</v>
      </c>
      <c r="D30" t="s">
        <v>6591</v>
      </c>
      <c r="E30">
        <v>33711</v>
      </c>
      <c r="F30">
        <v>41</v>
      </c>
    </row>
    <row r="31" spans="1:6" x14ac:dyDescent="0.4">
      <c r="A31" t="s">
        <v>3234</v>
      </c>
      <c r="B31" t="s">
        <v>6592</v>
      </c>
      <c r="C31" s="3">
        <v>3.7900000000000003E-2</v>
      </c>
      <c r="D31" t="s">
        <v>6593</v>
      </c>
      <c r="E31">
        <v>4136</v>
      </c>
      <c r="F31">
        <v>13</v>
      </c>
    </row>
    <row r="32" spans="1:6" x14ac:dyDescent="0.4">
      <c r="A32" t="s">
        <v>3234</v>
      </c>
      <c r="B32" t="s">
        <v>6594</v>
      </c>
      <c r="C32" s="3">
        <v>3.8399999999999997E-2</v>
      </c>
      <c r="D32" t="s">
        <v>6595</v>
      </c>
      <c r="E32">
        <v>41241</v>
      </c>
      <c r="F32">
        <v>88</v>
      </c>
    </row>
    <row r="33" spans="1:6" x14ac:dyDescent="0.4">
      <c r="A33" t="s">
        <v>3234</v>
      </c>
      <c r="B33" t="s">
        <v>6596</v>
      </c>
      <c r="C33" s="3">
        <v>3.9E-2</v>
      </c>
      <c r="D33" t="s">
        <v>6597</v>
      </c>
      <c r="E33">
        <v>4224</v>
      </c>
      <c r="F33">
        <v>13</v>
      </c>
    </row>
    <row r="34" spans="1:6" x14ac:dyDescent="0.4">
      <c r="A34" t="s">
        <v>3234</v>
      </c>
      <c r="B34" t="s">
        <v>6598</v>
      </c>
      <c r="C34" s="3">
        <v>4.1099999999999998E-2</v>
      </c>
      <c r="D34" t="s">
        <v>6599</v>
      </c>
      <c r="E34">
        <v>1643</v>
      </c>
      <c r="F34">
        <v>6</v>
      </c>
    </row>
    <row r="35" spans="1:6" x14ac:dyDescent="0.4">
      <c r="A35" t="s">
        <v>3234</v>
      </c>
      <c r="B35" t="s">
        <v>6600</v>
      </c>
      <c r="C35" s="3">
        <v>4.2999999999999997E-2</v>
      </c>
      <c r="D35" t="s">
        <v>6601</v>
      </c>
      <c r="E35">
        <v>3930</v>
      </c>
      <c r="F35">
        <v>12</v>
      </c>
    </row>
    <row r="36" spans="1:6" x14ac:dyDescent="0.4">
      <c r="A36" t="s">
        <v>3234</v>
      </c>
      <c r="B36" t="s">
        <v>6602</v>
      </c>
      <c r="C36" s="3">
        <v>4.4400000000000002E-2</v>
      </c>
      <c r="D36" t="s">
        <v>6603</v>
      </c>
      <c r="E36">
        <v>19559</v>
      </c>
      <c r="F36">
        <v>44</v>
      </c>
    </row>
    <row r="37" spans="1:6" x14ac:dyDescent="0.4">
      <c r="A37" t="s">
        <v>3234</v>
      </c>
      <c r="B37" t="s">
        <v>6604</v>
      </c>
      <c r="C37" s="3">
        <v>4.4600000000000001E-2</v>
      </c>
      <c r="D37" t="s">
        <v>6605</v>
      </c>
      <c r="E37">
        <v>5251</v>
      </c>
      <c r="F37">
        <v>16</v>
      </c>
    </row>
    <row r="38" spans="1:6" x14ac:dyDescent="0.4">
      <c r="A38" t="s">
        <v>3234</v>
      </c>
      <c r="B38" t="s">
        <v>6606</v>
      </c>
      <c r="C38" s="3">
        <v>4.4999999999999998E-2</v>
      </c>
      <c r="D38" t="s">
        <v>6607</v>
      </c>
      <c r="E38">
        <v>8795</v>
      </c>
      <c r="F38">
        <v>23</v>
      </c>
    </row>
    <row r="39" spans="1:6" x14ac:dyDescent="0.4">
      <c r="A39" t="s">
        <v>3234</v>
      </c>
      <c r="B39" t="s">
        <v>6608</v>
      </c>
      <c r="C39" s="3">
        <v>4.5699999999999998E-2</v>
      </c>
      <c r="D39" t="s">
        <v>6609</v>
      </c>
      <c r="E39">
        <v>31435</v>
      </c>
      <c r="F39">
        <v>67</v>
      </c>
    </row>
    <row r="40" spans="1:6" x14ac:dyDescent="0.4">
      <c r="A40" t="s">
        <v>3234</v>
      </c>
      <c r="B40" t="s">
        <v>6610</v>
      </c>
      <c r="C40" s="3">
        <v>4.6300000000000001E-2</v>
      </c>
      <c r="D40" t="s">
        <v>6611</v>
      </c>
      <c r="E40">
        <v>15018</v>
      </c>
      <c r="F40">
        <v>16</v>
      </c>
    </row>
    <row r="41" spans="1:6" x14ac:dyDescent="0.4">
      <c r="A41" t="s">
        <v>3234</v>
      </c>
      <c r="B41" t="s">
        <v>6612</v>
      </c>
      <c r="C41" s="3">
        <v>4.7899999999999998E-2</v>
      </c>
      <c r="D41" t="s">
        <v>6613</v>
      </c>
      <c r="E41">
        <v>48193</v>
      </c>
      <c r="F41">
        <v>70</v>
      </c>
    </row>
    <row r="42" spans="1:6" x14ac:dyDescent="0.4">
      <c r="A42" t="s">
        <v>3234</v>
      </c>
      <c r="B42" t="s">
        <v>6614</v>
      </c>
      <c r="C42" s="3">
        <v>5.0500000000000003E-2</v>
      </c>
      <c r="D42" t="s">
        <v>6615</v>
      </c>
      <c r="E42">
        <v>2857</v>
      </c>
      <c r="F42">
        <v>9</v>
      </c>
    </row>
    <row r="43" spans="1:6" x14ac:dyDescent="0.4">
      <c r="A43" t="s">
        <v>3234</v>
      </c>
      <c r="B43" t="s">
        <v>6616</v>
      </c>
      <c r="C43" s="3">
        <v>5.0999999999999997E-2</v>
      </c>
      <c r="D43" t="s">
        <v>6617</v>
      </c>
      <c r="E43">
        <v>4387</v>
      </c>
      <c r="F43">
        <v>13</v>
      </c>
    </row>
    <row r="44" spans="1:6" x14ac:dyDescent="0.4">
      <c r="A44" t="s">
        <v>3234</v>
      </c>
      <c r="B44" t="s">
        <v>6618</v>
      </c>
      <c r="C44" s="3">
        <v>5.21E-2</v>
      </c>
      <c r="D44" t="s">
        <v>6619</v>
      </c>
      <c r="E44">
        <v>8464</v>
      </c>
      <c r="F44">
        <v>22</v>
      </c>
    </row>
    <row r="45" spans="1:6" x14ac:dyDescent="0.4">
      <c r="A45" t="s">
        <v>3234</v>
      </c>
      <c r="B45" t="s">
        <v>6620</v>
      </c>
      <c r="C45" s="3">
        <v>5.21E-2</v>
      </c>
      <c r="D45" t="s">
        <v>6621</v>
      </c>
      <c r="E45">
        <v>15251</v>
      </c>
      <c r="F45">
        <v>37</v>
      </c>
    </row>
    <row r="46" spans="1:6" x14ac:dyDescent="0.4">
      <c r="A46" t="s">
        <v>3234</v>
      </c>
      <c r="B46" t="s">
        <v>6622</v>
      </c>
      <c r="C46" s="3">
        <v>5.33E-2</v>
      </c>
      <c r="D46" t="s">
        <v>6623</v>
      </c>
      <c r="E46">
        <v>6437</v>
      </c>
      <c r="F46">
        <v>16</v>
      </c>
    </row>
    <row r="47" spans="1:6" x14ac:dyDescent="0.4">
      <c r="A47" t="s">
        <v>3234</v>
      </c>
      <c r="B47" t="s">
        <v>6624</v>
      </c>
      <c r="C47" s="3">
        <v>5.3400000000000003E-2</v>
      </c>
      <c r="D47" t="s">
        <v>6625</v>
      </c>
      <c r="E47">
        <v>1602</v>
      </c>
      <c r="F47">
        <v>6</v>
      </c>
    </row>
    <row r="48" spans="1:6" x14ac:dyDescent="0.4">
      <c r="A48" t="s">
        <v>3234</v>
      </c>
      <c r="B48" t="s">
        <v>6626</v>
      </c>
      <c r="C48" s="3">
        <v>5.3499999999999999E-2</v>
      </c>
      <c r="D48" t="s">
        <v>6627</v>
      </c>
      <c r="E48">
        <v>1218</v>
      </c>
      <c r="F48">
        <v>5</v>
      </c>
    </row>
    <row r="49" spans="1:6" x14ac:dyDescent="0.4">
      <c r="A49" t="s">
        <v>3234</v>
      </c>
      <c r="B49" t="s">
        <v>6628</v>
      </c>
      <c r="C49" s="3">
        <v>5.3699999999999998E-2</v>
      </c>
      <c r="D49" t="s">
        <v>6629</v>
      </c>
      <c r="E49">
        <v>1663</v>
      </c>
      <c r="F49">
        <v>7</v>
      </c>
    </row>
    <row r="50" spans="1:6" x14ac:dyDescent="0.4">
      <c r="A50" t="s">
        <v>3234</v>
      </c>
      <c r="B50" t="s">
        <v>6630</v>
      </c>
      <c r="C50" s="3">
        <v>6.0199999999999997E-2</v>
      </c>
      <c r="D50" t="s">
        <v>6631</v>
      </c>
      <c r="E50">
        <v>6451</v>
      </c>
      <c r="F50">
        <v>5</v>
      </c>
    </row>
    <row r="51" spans="1:6" x14ac:dyDescent="0.4">
      <c r="A51" t="s">
        <v>3234</v>
      </c>
      <c r="B51" t="s">
        <v>6632</v>
      </c>
      <c r="C51" s="3">
        <v>6.3100000000000003E-2</v>
      </c>
      <c r="D51" t="s">
        <v>6633</v>
      </c>
      <c r="E51">
        <v>7913</v>
      </c>
      <c r="F51">
        <v>21</v>
      </c>
    </row>
    <row r="52" spans="1:6" x14ac:dyDescent="0.4">
      <c r="A52" t="s">
        <v>3234</v>
      </c>
      <c r="B52" t="s">
        <v>6634</v>
      </c>
      <c r="C52" s="3">
        <v>6.4899999999999999E-2</v>
      </c>
      <c r="D52" t="s">
        <v>6611</v>
      </c>
      <c r="E52">
        <v>9305</v>
      </c>
      <c r="F52">
        <v>9</v>
      </c>
    </row>
    <row r="53" spans="1:6" x14ac:dyDescent="0.4">
      <c r="A53" t="s">
        <v>3234</v>
      </c>
      <c r="B53" t="s">
        <v>6635</v>
      </c>
      <c r="C53" s="3">
        <v>6.5299999999999997E-2</v>
      </c>
      <c r="D53" t="s">
        <v>6636</v>
      </c>
      <c r="E53">
        <v>7760</v>
      </c>
      <c r="F53">
        <v>7</v>
      </c>
    </row>
    <row r="54" spans="1:6" x14ac:dyDescent="0.4">
      <c r="A54" t="s">
        <v>3234</v>
      </c>
      <c r="B54" t="s">
        <v>6637</v>
      </c>
      <c r="C54" s="3">
        <v>6.5600000000000006E-2</v>
      </c>
      <c r="D54" t="s">
        <v>6638</v>
      </c>
      <c r="E54">
        <v>23076</v>
      </c>
      <c r="F54">
        <v>48</v>
      </c>
    </row>
    <row r="55" spans="1:6" x14ac:dyDescent="0.4">
      <c r="A55" t="s">
        <v>3234</v>
      </c>
      <c r="B55" t="s">
        <v>6639</v>
      </c>
      <c r="C55" s="3">
        <v>6.6500000000000004E-2</v>
      </c>
      <c r="D55" t="s">
        <v>6640</v>
      </c>
      <c r="E55">
        <v>29557</v>
      </c>
      <c r="F55">
        <v>42</v>
      </c>
    </row>
    <row r="56" spans="1:6" x14ac:dyDescent="0.4">
      <c r="A56" t="s">
        <v>3234</v>
      </c>
      <c r="B56" t="s">
        <v>6641</v>
      </c>
      <c r="C56" s="3">
        <v>6.7400000000000002E-2</v>
      </c>
      <c r="D56" t="s">
        <v>6642</v>
      </c>
      <c r="E56">
        <v>21322</v>
      </c>
      <c r="F56">
        <v>27</v>
      </c>
    </row>
    <row r="57" spans="1:6" x14ac:dyDescent="0.4">
      <c r="A57" t="s">
        <v>3234</v>
      </c>
      <c r="B57" t="s">
        <v>6643</v>
      </c>
      <c r="C57" s="3">
        <v>6.9000000000000006E-2</v>
      </c>
      <c r="D57" t="s">
        <v>6644</v>
      </c>
      <c r="E57">
        <v>8643</v>
      </c>
      <c r="F57">
        <v>22</v>
      </c>
    </row>
    <row r="58" spans="1:6" x14ac:dyDescent="0.4">
      <c r="A58" t="s">
        <v>3234</v>
      </c>
      <c r="B58" t="s">
        <v>6645</v>
      </c>
      <c r="C58" s="3">
        <v>7.0599999999999996E-2</v>
      </c>
      <c r="D58" t="s">
        <v>6646</v>
      </c>
      <c r="E58">
        <v>5646</v>
      </c>
      <c r="F58">
        <v>15</v>
      </c>
    </row>
    <row r="59" spans="1:6" x14ac:dyDescent="0.4">
      <c r="A59" t="s">
        <v>3234</v>
      </c>
      <c r="B59" t="s">
        <v>6647</v>
      </c>
      <c r="C59" s="3">
        <v>7.4899999999999994E-2</v>
      </c>
      <c r="D59" t="s">
        <v>6648</v>
      </c>
      <c r="E59">
        <v>32563</v>
      </c>
      <c r="F59">
        <v>66</v>
      </c>
    </row>
    <row r="60" spans="1:6" x14ac:dyDescent="0.4">
      <c r="A60" t="s">
        <v>3234</v>
      </c>
      <c r="B60" t="s">
        <v>6649</v>
      </c>
      <c r="C60" s="3">
        <v>8.09E-2</v>
      </c>
      <c r="D60" t="s">
        <v>6650</v>
      </c>
      <c r="E60">
        <v>33318</v>
      </c>
      <c r="F60">
        <v>69</v>
      </c>
    </row>
    <row r="61" spans="1:6" x14ac:dyDescent="0.4">
      <c r="A61" t="s">
        <v>3234</v>
      </c>
      <c r="B61" t="s">
        <v>6651</v>
      </c>
      <c r="C61" s="3">
        <v>8.1600000000000006E-2</v>
      </c>
      <c r="D61" t="s">
        <v>6652</v>
      </c>
      <c r="E61">
        <v>9917</v>
      </c>
      <c r="F61">
        <v>25</v>
      </c>
    </row>
    <row r="62" spans="1:6" x14ac:dyDescent="0.4">
      <c r="A62" t="s">
        <v>3234</v>
      </c>
      <c r="B62" t="s">
        <v>6653</v>
      </c>
      <c r="C62" s="3">
        <v>8.2600000000000007E-2</v>
      </c>
      <c r="D62" t="s">
        <v>6654</v>
      </c>
      <c r="E62">
        <v>21336</v>
      </c>
      <c r="F62">
        <v>29</v>
      </c>
    </row>
    <row r="63" spans="1:6" x14ac:dyDescent="0.4">
      <c r="A63" t="s">
        <v>3234</v>
      </c>
      <c r="B63" t="s">
        <v>6655</v>
      </c>
      <c r="C63" s="3">
        <v>8.2600000000000007E-2</v>
      </c>
      <c r="D63" t="s">
        <v>6656</v>
      </c>
      <c r="E63">
        <v>3879</v>
      </c>
      <c r="F63">
        <v>11</v>
      </c>
    </row>
    <row r="64" spans="1:6" x14ac:dyDescent="0.4">
      <c r="A64" t="s">
        <v>3234</v>
      </c>
      <c r="B64" t="s">
        <v>6657</v>
      </c>
      <c r="C64" s="3">
        <v>8.2699999999999996E-2</v>
      </c>
      <c r="D64" t="s">
        <v>6658</v>
      </c>
      <c r="E64">
        <v>5315</v>
      </c>
      <c r="F64">
        <v>14</v>
      </c>
    </row>
    <row r="65" spans="1:6" x14ac:dyDescent="0.4">
      <c r="A65" t="s">
        <v>3234</v>
      </c>
      <c r="B65" t="s">
        <v>6659</v>
      </c>
      <c r="C65" s="3">
        <v>8.3000000000000004E-2</v>
      </c>
      <c r="D65" t="s">
        <v>6658</v>
      </c>
      <c r="E65">
        <v>5232</v>
      </c>
      <c r="F65">
        <v>14</v>
      </c>
    </row>
    <row r="66" spans="1:6" x14ac:dyDescent="0.4">
      <c r="A66" t="s">
        <v>3234</v>
      </c>
      <c r="B66" t="s">
        <v>6660</v>
      </c>
      <c r="C66" s="3">
        <v>8.4599999999999995E-2</v>
      </c>
      <c r="D66" t="s">
        <v>6661</v>
      </c>
      <c r="E66">
        <v>3469</v>
      </c>
      <c r="F66">
        <v>10</v>
      </c>
    </row>
    <row r="67" spans="1:6" x14ac:dyDescent="0.4">
      <c r="A67" t="s">
        <v>3234</v>
      </c>
      <c r="B67" t="s">
        <v>3144</v>
      </c>
      <c r="C67" s="3">
        <v>8.8099999999999998E-2</v>
      </c>
      <c r="D67" t="s">
        <v>6662</v>
      </c>
      <c r="E67">
        <v>22539</v>
      </c>
      <c r="F67">
        <v>30</v>
      </c>
    </row>
    <row r="68" spans="1:6" x14ac:dyDescent="0.4">
      <c r="A68" t="s">
        <v>3234</v>
      </c>
      <c r="B68" t="s">
        <v>6663</v>
      </c>
      <c r="C68" s="3">
        <v>8.9700000000000002E-2</v>
      </c>
      <c r="D68" t="s">
        <v>6664</v>
      </c>
      <c r="E68">
        <v>11913</v>
      </c>
      <c r="F68">
        <v>14</v>
      </c>
    </row>
    <row r="69" spans="1:6" x14ac:dyDescent="0.4">
      <c r="A69" t="s">
        <v>3234</v>
      </c>
      <c r="B69" t="s">
        <v>6665</v>
      </c>
      <c r="C69" s="3">
        <v>9.0800000000000006E-2</v>
      </c>
      <c r="D69" t="s">
        <v>6666</v>
      </c>
      <c r="E69">
        <v>4414</v>
      </c>
      <c r="F69">
        <v>12</v>
      </c>
    </row>
    <row r="70" spans="1:6" x14ac:dyDescent="0.4">
      <c r="A70" t="s">
        <v>3234</v>
      </c>
      <c r="B70" t="s">
        <v>6667</v>
      </c>
      <c r="C70" s="3">
        <v>9.1399999999999995E-2</v>
      </c>
      <c r="D70" t="s">
        <v>6668</v>
      </c>
      <c r="E70">
        <v>1869</v>
      </c>
      <c r="F70">
        <v>6</v>
      </c>
    </row>
    <row r="71" spans="1:6" x14ac:dyDescent="0.4">
      <c r="A71" t="s">
        <v>3234</v>
      </c>
      <c r="B71" t="s">
        <v>6669</v>
      </c>
      <c r="C71" s="3">
        <v>9.5799999999999996E-2</v>
      </c>
      <c r="D71" t="s">
        <v>6670</v>
      </c>
      <c r="E71">
        <v>3825</v>
      </c>
      <c r="F71">
        <v>11</v>
      </c>
    </row>
    <row r="72" spans="1:6" x14ac:dyDescent="0.4">
      <c r="A72" t="s">
        <v>3234</v>
      </c>
      <c r="B72" t="s">
        <v>6671</v>
      </c>
      <c r="C72" s="3">
        <v>9.6100000000000005E-2</v>
      </c>
      <c r="D72" t="s">
        <v>6672</v>
      </c>
      <c r="E72">
        <v>7764</v>
      </c>
      <c r="F72">
        <v>19</v>
      </c>
    </row>
    <row r="73" spans="1:6" x14ac:dyDescent="0.4">
      <c r="A73" t="s">
        <v>3234</v>
      </c>
      <c r="B73" t="s">
        <v>6673</v>
      </c>
      <c r="C73" s="3">
        <v>9.6699999999999994E-2</v>
      </c>
      <c r="D73" t="s">
        <v>6674</v>
      </c>
      <c r="E73">
        <v>9015</v>
      </c>
      <c r="F73">
        <v>8</v>
      </c>
    </row>
    <row r="74" spans="1:6" x14ac:dyDescent="0.4">
      <c r="A74" t="s">
        <v>3234</v>
      </c>
      <c r="B74" t="s">
        <v>6675</v>
      </c>
      <c r="C74" s="3">
        <v>9.69E-2</v>
      </c>
      <c r="D74" t="s">
        <v>6676</v>
      </c>
      <c r="E74">
        <v>9110</v>
      </c>
      <c r="F74">
        <v>22</v>
      </c>
    </row>
    <row r="75" spans="1:6" x14ac:dyDescent="0.4">
      <c r="A75" t="s">
        <v>3234</v>
      </c>
      <c r="B75" t="s">
        <v>6677</v>
      </c>
      <c r="C75" s="3">
        <v>9.7299999999999998E-2</v>
      </c>
      <c r="D75" t="s">
        <v>6678</v>
      </c>
      <c r="E75">
        <v>6984</v>
      </c>
      <c r="F75">
        <v>7</v>
      </c>
    </row>
    <row r="76" spans="1:6" x14ac:dyDescent="0.4">
      <c r="A76" t="s">
        <v>3234</v>
      </c>
      <c r="B76" t="s">
        <v>6679</v>
      </c>
      <c r="C76" s="3">
        <v>9.8599999999999993E-2</v>
      </c>
      <c r="D76" t="s">
        <v>6680</v>
      </c>
      <c r="E76">
        <v>9663</v>
      </c>
      <c r="F76">
        <v>10</v>
      </c>
    </row>
    <row r="77" spans="1:6" x14ac:dyDescent="0.4">
      <c r="A77" t="s">
        <v>3234</v>
      </c>
      <c r="B77" t="s">
        <v>6681</v>
      </c>
      <c r="C77" s="3">
        <v>0.10100000000000001</v>
      </c>
      <c r="D77" t="s">
        <v>6682</v>
      </c>
      <c r="E77">
        <v>9362</v>
      </c>
      <c r="F77">
        <v>9</v>
      </c>
    </row>
    <row r="78" spans="1:6" x14ac:dyDescent="0.4">
      <c r="A78" t="s">
        <v>3234</v>
      </c>
      <c r="B78" t="s">
        <v>6683</v>
      </c>
      <c r="C78" s="3">
        <v>0.105</v>
      </c>
      <c r="D78" t="s">
        <v>6684</v>
      </c>
      <c r="E78">
        <v>18186</v>
      </c>
      <c r="F78">
        <v>24</v>
      </c>
    </row>
    <row r="79" spans="1:6" x14ac:dyDescent="0.4">
      <c r="A79" t="s">
        <v>3234</v>
      </c>
      <c r="B79" t="s">
        <v>6685</v>
      </c>
      <c r="C79" s="3">
        <v>0.107</v>
      </c>
      <c r="D79" t="s">
        <v>6686</v>
      </c>
      <c r="E79">
        <v>7290</v>
      </c>
      <c r="F79">
        <v>7</v>
      </c>
    </row>
    <row r="80" spans="1:6" x14ac:dyDescent="0.4">
      <c r="A80" t="s">
        <v>3234</v>
      </c>
      <c r="B80" t="s">
        <v>6687</v>
      </c>
      <c r="C80" s="3">
        <v>0.107</v>
      </c>
      <c r="D80" t="s">
        <v>6688</v>
      </c>
      <c r="E80">
        <v>31369</v>
      </c>
      <c r="F80">
        <v>66</v>
      </c>
    </row>
    <row r="81" spans="1:6" x14ac:dyDescent="0.4">
      <c r="A81" t="s">
        <v>3234</v>
      </c>
      <c r="B81" t="s">
        <v>6689</v>
      </c>
      <c r="C81" s="3">
        <v>0.108</v>
      </c>
      <c r="D81" t="s">
        <v>6690</v>
      </c>
      <c r="E81">
        <v>6553</v>
      </c>
      <c r="F81">
        <v>17</v>
      </c>
    </row>
    <row r="82" spans="1:6" x14ac:dyDescent="0.4">
      <c r="A82" t="s">
        <v>3234</v>
      </c>
      <c r="B82" t="s">
        <v>6691</v>
      </c>
      <c r="C82" s="3">
        <v>0.108</v>
      </c>
      <c r="D82" t="s">
        <v>6692</v>
      </c>
      <c r="E82">
        <v>18884</v>
      </c>
      <c r="F82">
        <v>26</v>
      </c>
    </row>
    <row r="83" spans="1:6" x14ac:dyDescent="0.4">
      <c r="A83" t="s">
        <v>3234</v>
      </c>
      <c r="B83" t="s">
        <v>6693</v>
      </c>
      <c r="C83" s="3">
        <v>0.109</v>
      </c>
      <c r="D83" t="s">
        <v>6694</v>
      </c>
      <c r="E83">
        <v>9749</v>
      </c>
      <c r="F83">
        <v>23</v>
      </c>
    </row>
    <row r="84" spans="1:6" x14ac:dyDescent="0.4">
      <c r="A84" t="s">
        <v>3234</v>
      </c>
      <c r="B84" t="s">
        <v>6695</v>
      </c>
      <c r="C84" s="3">
        <v>0.112</v>
      </c>
      <c r="D84" t="s">
        <v>6696</v>
      </c>
      <c r="E84">
        <v>4969</v>
      </c>
      <c r="F84">
        <v>13</v>
      </c>
    </row>
    <row r="85" spans="1:6" x14ac:dyDescent="0.4">
      <c r="A85" t="s">
        <v>3234</v>
      </c>
      <c r="B85" t="s">
        <v>3141</v>
      </c>
      <c r="C85" s="3">
        <v>0.112</v>
      </c>
      <c r="D85" t="s">
        <v>6697</v>
      </c>
      <c r="E85">
        <v>17843</v>
      </c>
      <c r="F85">
        <v>23</v>
      </c>
    </row>
    <row r="86" spans="1:6" x14ac:dyDescent="0.4">
      <c r="A86" t="s">
        <v>3234</v>
      </c>
      <c r="B86" t="s">
        <v>6698</v>
      </c>
      <c r="C86" s="3">
        <v>0.113</v>
      </c>
      <c r="D86" t="s">
        <v>6699</v>
      </c>
      <c r="E86">
        <v>8565</v>
      </c>
      <c r="F86">
        <v>21</v>
      </c>
    </row>
    <row r="87" spans="1:6" x14ac:dyDescent="0.4">
      <c r="A87" t="s">
        <v>3234</v>
      </c>
      <c r="B87" t="s">
        <v>6700</v>
      </c>
      <c r="C87" s="3">
        <v>0.113</v>
      </c>
      <c r="D87" t="s">
        <v>6701</v>
      </c>
      <c r="E87">
        <v>3228</v>
      </c>
      <c r="F87">
        <v>9</v>
      </c>
    </row>
    <row r="88" spans="1:6" x14ac:dyDescent="0.4">
      <c r="A88" t="s">
        <v>3234</v>
      </c>
      <c r="B88" t="s">
        <v>6702</v>
      </c>
      <c r="C88" s="3">
        <v>0.113</v>
      </c>
      <c r="D88" t="s">
        <v>6701</v>
      </c>
      <c r="E88">
        <v>3228</v>
      </c>
      <c r="F88">
        <v>9</v>
      </c>
    </row>
    <row r="89" spans="1:6" x14ac:dyDescent="0.4">
      <c r="A89" t="s">
        <v>3234</v>
      </c>
      <c r="B89" t="s">
        <v>6703</v>
      </c>
      <c r="C89" s="3">
        <v>0.11600000000000001</v>
      </c>
      <c r="D89" t="s">
        <v>6704</v>
      </c>
      <c r="E89">
        <v>13904</v>
      </c>
      <c r="F89">
        <v>17</v>
      </c>
    </row>
    <row r="90" spans="1:6" x14ac:dyDescent="0.4">
      <c r="A90" t="s">
        <v>3234</v>
      </c>
      <c r="B90" t="s">
        <v>6705</v>
      </c>
      <c r="C90" s="3">
        <v>0.11799999999999999</v>
      </c>
      <c r="D90" t="s">
        <v>6706</v>
      </c>
      <c r="E90">
        <v>8959</v>
      </c>
      <c r="F90">
        <v>20</v>
      </c>
    </row>
    <row r="91" spans="1:6" x14ac:dyDescent="0.4">
      <c r="A91" t="s">
        <v>3234</v>
      </c>
      <c r="B91" t="s">
        <v>6707</v>
      </c>
      <c r="C91" s="3">
        <v>0.11799999999999999</v>
      </c>
      <c r="D91" t="s">
        <v>6708</v>
      </c>
      <c r="E91">
        <v>1407</v>
      </c>
      <c r="F91">
        <v>5</v>
      </c>
    </row>
    <row r="92" spans="1:6" x14ac:dyDescent="0.4">
      <c r="A92" t="s">
        <v>3234</v>
      </c>
      <c r="B92" t="s">
        <v>6709</v>
      </c>
      <c r="C92" s="3">
        <v>0.11899999999999999</v>
      </c>
      <c r="D92" t="s">
        <v>6710</v>
      </c>
      <c r="E92">
        <v>5054</v>
      </c>
      <c r="F92">
        <v>13</v>
      </c>
    </row>
    <row r="93" spans="1:6" x14ac:dyDescent="0.4">
      <c r="A93" t="s">
        <v>3234</v>
      </c>
      <c r="B93" t="s">
        <v>6711</v>
      </c>
      <c r="C93" s="3">
        <v>0.124</v>
      </c>
      <c r="D93" t="s">
        <v>6712</v>
      </c>
      <c r="E93">
        <v>5464</v>
      </c>
      <c r="F93">
        <v>5</v>
      </c>
    </row>
    <row r="94" spans="1:6" x14ac:dyDescent="0.4">
      <c r="A94" t="s">
        <v>3234</v>
      </c>
      <c r="B94" t="s">
        <v>6713</v>
      </c>
      <c r="C94" s="3">
        <v>0.124</v>
      </c>
      <c r="D94" t="s">
        <v>6714</v>
      </c>
      <c r="E94">
        <v>5047</v>
      </c>
      <c r="F94">
        <v>13</v>
      </c>
    </row>
    <row r="95" spans="1:6" x14ac:dyDescent="0.4">
      <c r="A95" t="s">
        <v>3234</v>
      </c>
      <c r="B95" t="s">
        <v>6715</v>
      </c>
      <c r="C95" s="3">
        <v>0.125</v>
      </c>
      <c r="D95" t="s">
        <v>6716</v>
      </c>
      <c r="E95">
        <v>9080</v>
      </c>
      <c r="F95">
        <v>9</v>
      </c>
    </row>
    <row r="96" spans="1:6" x14ac:dyDescent="0.4">
      <c r="A96" t="s">
        <v>3234</v>
      </c>
      <c r="B96" t="s">
        <v>6717</v>
      </c>
      <c r="C96" s="3">
        <v>0.126</v>
      </c>
      <c r="D96" t="s">
        <v>6718</v>
      </c>
      <c r="E96">
        <v>11022</v>
      </c>
      <c r="F96">
        <v>25</v>
      </c>
    </row>
    <row r="97" spans="1:6" x14ac:dyDescent="0.4">
      <c r="A97" t="s">
        <v>3234</v>
      </c>
      <c r="B97" t="s">
        <v>6719</v>
      </c>
      <c r="C97" s="3">
        <v>0.128</v>
      </c>
      <c r="D97" t="s">
        <v>6720</v>
      </c>
      <c r="E97">
        <v>6190</v>
      </c>
      <c r="F97">
        <v>6</v>
      </c>
    </row>
    <row r="98" spans="1:6" x14ac:dyDescent="0.4">
      <c r="A98" t="s">
        <v>3234</v>
      </c>
      <c r="B98" t="s">
        <v>6721</v>
      </c>
      <c r="C98" s="3">
        <v>0.129</v>
      </c>
      <c r="D98" t="s">
        <v>6722</v>
      </c>
      <c r="E98">
        <v>22174</v>
      </c>
      <c r="F98">
        <v>48</v>
      </c>
    </row>
    <row r="99" spans="1:6" x14ac:dyDescent="0.4">
      <c r="A99" t="s">
        <v>3234</v>
      </c>
      <c r="B99" t="s">
        <v>6723</v>
      </c>
      <c r="C99" s="3">
        <v>0.13100000000000001</v>
      </c>
      <c r="D99" t="s">
        <v>6724</v>
      </c>
      <c r="E99">
        <v>8226</v>
      </c>
      <c r="F99">
        <v>20</v>
      </c>
    </row>
    <row r="100" spans="1:6" x14ac:dyDescent="0.4">
      <c r="A100" t="s">
        <v>3234</v>
      </c>
      <c r="B100" t="s">
        <v>6725</v>
      </c>
      <c r="C100" s="3">
        <v>0.13200000000000001</v>
      </c>
      <c r="D100" t="s">
        <v>6726</v>
      </c>
      <c r="E100">
        <v>51976</v>
      </c>
      <c r="F100">
        <v>77</v>
      </c>
    </row>
    <row r="101" spans="1:6" x14ac:dyDescent="0.4">
      <c r="A101" t="s">
        <v>3234</v>
      </c>
      <c r="B101" t="s">
        <v>6727</v>
      </c>
      <c r="C101" s="3">
        <v>0.13200000000000001</v>
      </c>
      <c r="D101" t="s">
        <v>6726</v>
      </c>
      <c r="E101">
        <v>51976</v>
      </c>
      <c r="F101">
        <v>77</v>
      </c>
    </row>
    <row r="102" spans="1:6" x14ac:dyDescent="0.4">
      <c r="A102" t="s">
        <v>3234</v>
      </c>
      <c r="B102" t="s">
        <v>6728</v>
      </c>
      <c r="C102" s="3">
        <v>0.13400000000000001</v>
      </c>
      <c r="D102" t="s">
        <v>6729</v>
      </c>
      <c r="E102">
        <v>53202</v>
      </c>
      <c r="F102">
        <v>79</v>
      </c>
    </row>
    <row r="103" spans="1:6" x14ac:dyDescent="0.4">
      <c r="A103" t="s">
        <v>3234</v>
      </c>
      <c r="B103" t="s">
        <v>6730</v>
      </c>
      <c r="C103" s="3">
        <v>0.13500000000000001</v>
      </c>
      <c r="D103" t="s">
        <v>6731</v>
      </c>
      <c r="E103">
        <v>7507</v>
      </c>
      <c r="F103">
        <v>8</v>
      </c>
    </row>
    <row r="104" spans="1:6" x14ac:dyDescent="0.4">
      <c r="A104" t="s">
        <v>3234</v>
      </c>
      <c r="B104" t="s">
        <v>6732</v>
      </c>
      <c r="C104" s="3">
        <v>0.13500000000000001</v>
      </c>
      <c r="D104" t="s">
        <v>6733</v>
      </c>
      <c r="E104">
        <v>1651</v>
      </c>
      <c r="F104">
        <v>5</v>
      </c>
    </row>
    <row r="105" spans="1:6" x14ac:dyDescent="0.4">
      <c r="A105" t="s">
        <v>3234</v>
      </c>
      <c r="B105" t="s">
        <v>3143</v>
      </c>
      <c r="C105" s="3">
        <v>0.13700000000000001</v>
      </c>
      <c r="D105" t="s">
        <v>6734</v>
      </c>
      <c r="E105">
        <v>17483</v>
      </c>
      <c r="F105">
        <v>23</v>
      </c>
    </row>
    <row r="106" spans="1:6" x14ac:dyDescent="0.4">
      <c r="A106" t="s">
        <v>3234</v>
      </c>
      <c r="B106" t="s">
        <v>3154</v>
      </c>
      <c r="C106" s="3">
        <v>0.13900000000000001</v>
      </c>
      <c r="D106" t="s">
        <v>6735</v>
      </c>
      <c r="E106">
        <v>5543</v>
      </c>
      <c r="F106">
        <v>6</v>
      </c>
    </row>
    <row r="107" spans="1:6" x14ac:dyDescent="0.4">
      <c r="A107" t="s">
        <v>3234</v>
      </c>
      <c r="B107" t="s">
        <v>6736</v>
      </c>
      <c r="C107" s="3">
        <v>0.14000000000000001</v>
      </c>
      <c r="D107" t="s">
        <v>6737</v>
      </c>
      <c r="E107">
        <v>5463</v>
      </c>
      <c r="F107">
        <v>15</v>
      </c>
    </row>
    <row r="108" spans="1:6" x14ac:dyDescent="0.4">
      <c r="A108" t="s">
        <v>3234</v>
      </c>
      <c r="B108" t="s">
        <v>6738</v>
      </c>
      <c r="C108" s="3">
        <v>0.14099999999999999</v>
      </c>
      <c r="D108" t="s">
        <v>6739</v>
      </c>
      <c r="E108">
        <v>9987</v>
      </c>
      <c r="F108">
        <v>22</v>
      </c>
    </row>
    <row r="109" spans="1:6" x14ac:dyDescent="0.4">
      <c r="A109" t="s">
        <v>3234</v>
      </c>
      <c r="B109" t="s">
        <v>6740</v>
      </c>
      <c r="C109" s="3">
        <v>0.14099999999999999</v>
      </c>
      <c r="D109" t="s">
        <v>6741</v>
      </c>
      <c r="E109">
        <v>3775</v>
      </c>
      <c r="F109">
        <v>10</v>
      </c>
    </row>
    <row r="110" spans="1:6" x14ac:dyDescent="0.4">
      <c r="A110" t="s">
        <v>3234</v>
      </c>
      <c r="B110" t="s">
        <v>6742</v>
      </c>
      <c r="C110" s="3">
        <v>0.14199999999999999</v>
      </c>
      <c r="D110" t="s">
        <v>6743</v>
      </c>
      <c r="E110">
        <v>10998</v>
      </c>
      <c r="F110">
        <v>13</v>
      </c>
    </row>
    <row r="111" spans="1:6" x14ac:dyDescent="0.4">
      <c r="A111" t="s">
        <v>3234</v>
      </c>
      <c r="B111" t="s">
        <v>6744</v>
      </c>
      <c r="C111" s="3">
        <v>0.14299999999999999</v>
      </c>
      <c r="D111" t="s">
        <v>6745</v>
      </c>
      <c r="E111">
        <v>83610</v>
      </c>
      <c r="F111">
        <v>156</v>
      </c>
    </row>
    <row r="112" spans="1:6" x14ac:dyDescent="0.4">
      <c r="A112" t="s">
        <v>3234</v>
      </c>
      <c r="B112" t="s">
        <v>6746</v>
      </c>
      <c r="C112" s="3">
        <v>0.14499999999999999</v>
      </c>
      <c r="D112" t="s">
        <v>6747</v>
      </c>
      <c r="E112">
        <v>13746</v>
      </c>
      <c r="F112">
        <v>31</v>
      </c>
    </row>
    <row r="113" spans="1:6" x14ac:dyDescent="0.4">
      <c r="A113" t="s">
        <v>3234</v>
      </c>
      <c r="B113" t="s">
        <v>6748</v>
      </c>
      <c r="C113" s="3">
        <v>0.14699999999999999</v>
      </c>
      <c r="D113" t="s">
        <v>6749</v>
      </c>
      <c r="E113">
        <v>6362</v>
      </c>
      <c r="F113">
        <v>17</v>
      </c>
    </row>
    <row r="114" spans="1:6" x14ac:dyDescent="0.4">
      <c r="A114" t="s">
        <v>3234</v>
      </c>
      <c r="B114" t="s">
        <v>6750</v>
      </c>
      <c r="C114" s="3">
        <v>0.14699999999999999</v>
      </c>
      <c r="D114" t="s">
        <v>6751</v>
      </c>
      <c r="E114">
        <v>47714</v>
      </c>
      <c r="F114">
        <v>94</v>
      </c>
    </row>
    <row r="115" spans="1:6" x14ac:dyDescent="0.4">
      <c r="A115" t="s">
        <v>3234</v>
      </c>
      <c r="B115" t="s">
        <v>6752</v>
      </c>
      <c r="C115" s="3">
        <v>0.14799999999999999</v>
      </c>
      <c r="D115" t="s">
        <v>6753</v>
      </c>
      <c r="E115">
        <v>1668</v>
      </c>
      <c r="F115">
        <v>5</v>
      </c>
    </row>
    <row r="116" spans="1:6" x14ac:dyDescent="0.4">
      <c r="A116" t="s">
        <v>3234</v>
      </c>
      <c r="B116" t="s">
        <v>6754</v>
      </c>
      <c r="C116" s="3">
        <v>0.14799999999999999</v>
      </c>
      <c r="D116" t="s">
        <v>6755</v>
      </c>
      <c r="E116">
        <v>11142</v>
      </c>
      <c r="F116">
        <v>25</v>
      </c>
    </row>
    <row r="117" spans="1:6" x14ac:dyDescent="0.4">
      <c r="A117" t="s">
        <v>3234</v>
      </c>
      <c r="B117" t="s">
        <v>6756</v>
      </c>
      <c r="C117" s="3">
        <v>0.14799999999999999</v>
      </c>
      <c r="D117" t="s">
        <v>6757</v>
      </c>
      <c r="E117">
        <v>9175</v>
      </c>
      <c r="F117">
        <v>10</v>
      </c>
    </row>
    <row r="118" spans="1:6" x14ac:dyDescent="0.4">
      <c r="A118" t="s">
        <v>3234</v>
      </c>
      <c r="B118" t="s">
        <v>6758</v>
      </c>
      <c r="C118" s="3">
        <v>0.14899999999999999</v>
      </c>
      <c r="D118" t="s">
        <v>6759</v>
      </c>
      <c r="E118">
        <v>20491</v>
      </c>
      <c r="F118">
        <v>26</v>
      </c>
    </row>
    <row r="119" spans="1:6" x14ac:dyDescent="0.4">
      <c r="A119" t="s">
        <v>3234</v>
      </c>
      <c r="B119" t="s">
        <v>6760</v>
      </c>
      <c r="C119" s="3">
        <v>0.15</v>
      </c>
      <c r="D119" t="s">
        <v>6761</v>
      </c>
      <c r="E119">
        <v>10505</v>
      </c>
      <c r="F119">
        <v>12</v>
      </c>
    </row>
    <row r="120" spans="1:6" x14ac:dyDescent="0.4">
      <c r="A120" t="s">
        <v>3234</v>
      </c>
      <c r="B120" t="s">
        <v>6762</v>
      </c>
      <c r="C120" s="3">
        <v>0.152</v>
      </c>
      <c r="D120" t="s">
        <v>6763</v>
      </c>
      <c r="E120">
        <v>5355</v>
      </c>
      <c r="F120">
        <v>5</v>
      </c>
    </row>
    <row r="121" spans="1:6" x14ac:dyDescent="0.4">
      <c r="A121" t="s">
        <v>3234</v>
      </c>
      <c r="B121" t="s">
        <v>6764</v>
      </c>
      <c r="C121" s="3">
        <v>0.152</v>
      </c>
      <c r="D121" t="s">
        <v>6765</v>
      </c>
      <c r="E121">
        <v>7359</v>
      </c>
      <c r="F121">
        <v>8</v>
      </c>
    </row>
    <row r="122" spans="1:6" x14ac:dyDescent="0.4">
      <c r="A122" t="s">
        <v>3234</v>
      </c>
      <c r="B122" t="s">
        <v>6766</v>
      </c>
      <c r="C122" s="3">
        <v>0.154</v>
      </c>
      <c r="D122" t="s">
        <v>6767</v>
      </c>
      <c r="E122">
        <v>9177</v>
      </c>
      <c r="F122">
        <v>10</v>
      </c>
    </row>
    <row r="123" spans="1:6" x14ac:dyDescent="0.4">
      <c r="A123" t="s">
        <v>3234</v>
      </c>
      <c r="B123" t="s">
        <v>6768</v>
      </c>
      <c r="C123" s="3">
        <v>0.156</v>
      </c>
      <c r="D123" t="s">
        <v>6769</v>
      </c>
      <c r="E123">
        <v>15111</v>
      </c>
      <c r="F123">
        <v>35</v>
      </c>
    </row>
    <row r="124" spans="1:6" x14ac:dyDescent="0.4">
      <c r="A124" t="s">
        <v>3234</v>
      </c>
      <c r="B124" t="s">
        <v>6770</v>
      </c>
      <c r="C124" s="3">
        <v>0.158</v>
      </c>
      <c r="D124" t="s">
        <v>6771</v>
      </c>
      <c r="E124">
        <v>2224</v>
      </c>
      <c r="F124">
        <v>6</v>
      </c>
    </row>
    <row r="125" spans="1:6" x14ac:dyDescent="0.4">
      <c r="A125" t="s">
        <v>3234</v>
      </c>
      <c r="B125" t="s">
        <v>6772</v>
      </c>
      <c r="C125" s="3">
        <v>0.158</v>
      </c>
      <c r="D125" t="s">
        <v>6773</v>
      </c>
      <c r="E125">
        <v>37584</v>
      </c>
      <c r="F125">
        <v>66</v>
      </c>
    </row>
    <row r="126" spans="1:6" x14ac:dyDescent="0.4">
      <c r="A126" t="s">
        <v>3234</v>
      </c>
      <c r="B126" t="s">
        <v>6774</v>
      </c>
      <c r="C126" s="3">
        <v>0.159</v>
      </c>
      <c r="D126" t="s">
        <v>6775</v>
      </c>
      <c r="E126">
        <v>3875</v>
      </c>
      <c r="F126">
        <v>10</v>
      </c>
    </row>
    <row r="127" spans="1:6" x14ac:dyDescent="0.4">
      <c r="A127" t="s">
        <v>3234</v>
      </c>
      <c r="B127" t="s">
        <v>6776</v>
      </c>
      <c r="C127" s="3">
        <v>0.159</v>
      </c>
      <c r="D127" t="s">
        <v>6777</v>
      </c>
      <c r="E127">
        <v>19217</v>
      </c>
      <c r="F127">
        <v>40</v>
      </c>
    </row>
    <row r="128" spans="1:6" x14ac:dyDescent="0.4">
      <c r="A128" t="s">
        <v>3234</v>
      </c>
      <c r="B128" t="s">
        <v>6778</v>
      </c>
      <c r="C128" s="3">
        <v>0.16</v>
      </c>
      <c r="D128" t="s">
        <v>6779</v>
      </c>
      <c r="E128">
        <v>9282</v>
      </c>
      <c r="F128">
        <v>21</v>
      </c>
    </row>
    <row r="129" spans="1:6" x14ac:dyDescent="0.4">
      <c r="A129" t="s">
        <v>3234</v>
      </c>
      <c r="B129" t="s">
        <v>6780</v>
      </c>
      <c r="C129" s="3">
        <v>0.16300000000000001</v>
      </c>
      <c r="D129" t="s">
        <v>6781</v>
      </c>
      <c r="E129">
        <v>17357</v>
      </c>
      <c r="F129">
        <v>36</v>
      </c>
    </row>
    <row r="130" spans="1:6" x14ac:dyDescent="0.4">
      <c r="A130" t="s">
        <v>3234</v>
      </c>
      <c r="B130" t="s">
        <v>6782</v>
      </c>
      <c r="C130" s="3">
        <v>0.16700000000000001</v>
      </c>
      <c r="D130" t="s">
        <v>6783</v>
      </c>
      <c r="E130">
        <v>5542</v>
      </c>
      <c r="F130">
        <v>5</v>
      </c>
    </row>
    <row r="131" spans="1:6" x14ac:dyDescent="0.4">
      <c r="A131" t="s">
        <v>3234</v>
      </c>
      <c r="B131" t="s">
        <v>6784</v>
      </c>
      <c r="C131" s="3">
        <v>0.16700000000000001</v>
      </c>
      <c r="D131" t="s">
        <v>6785</v>
      </c>
      <c r="E131">
        <v>2300</v>
      </c>
      <c r="F131">
        <v>7</v>
      </c>
    </row>
    <row r="132" spans="1:6" x14ac:dyDescent="0.4">
      <c r="A132" t="s">
        <v>3234</v>
      </c>
      <c r="B132" t="s">
        <v>6786</v>
      </c>
      <c r="C132" s="3">
        <v>0.17</v>
      </c>
      <c r="D132" t="s">
        <v>6787</v>
      </c>
      <c r="E132">
        <v>3437</v>
      </c>
      <c r="F132">
        <v>9</v>
      </c>
    </row>
    <row r="133" spans="1:6" x14ac:dyDescent="0.4">
      <c r="A133" t="s">
        <v>3234</v>
      </c>
      <c r="B133" t="s">
        <v>6788</v>
      </c>
      <c r="C133" s="3">
        <v>0.17</v>
      </c>
      <c r="D133" t="s">
        <v>6789</v>
      </c>
      <c r="E133">
        <v>9356</v>
      </c>
      <c r="F133">
        <v>21</v>
      </c>
    </row>
    <row r="134" spans="1:6" x14ac:dyDescent="0.4">
      <c r="A134" t="s">
        <v>3234</v>
      </c>
      <c r="B134" t="s">
        <v>6790</v>
      </c>
      <c r="C134" s="3">
        <v>0.17</v>
      </c>
      <c r="D134" t="s">
        <v>6791</v>
      </c>
      <c r="E134">
        <v>10892</v>
      </c>
      <c r="F134">
        <v>13</v>
      </c>
    </row>
    <row r="135" spans="1:6" x14ac:dyDescent="0.4">
      <c r="A135" t="s">
        <v>3234</v>
      </c>
      <c r="B135" t="s">
        <v>6792</v>
      </c>
      <c r="C135" s="3">
        <v>0.17</v>
      </c>
      <c r="D135" t="s">
        <v>6793</v>
      </c>
      <c r="E135">
        <v>3949</v>
      </c>
      <c r="F135">
        <v>10</v>
      </c>
    </row>
    <row r="136" spans="1:6" x14ac:dyDescent="0.4">
      <c r="A136" t="s">
        <v>3234</v>
      </c>
      <c r="B136" t="s">
        <v>6794</v>
      </c>
      <c r="C136" s="3">
        <v>0.17100000000000001</v>
      </c>
      <c r="D136" t="s">
        <v>6795</v>
      </c>
      <c r="E136">
        <v>26294</v>
      </c>
      <c r="F136">
        <v>37</v>
      </c>
    </row>
    <row r="137" spans="1:6" x14ac:dyDescent="0.4">
      <c r="A137" t="s">
        <v>3234</v>
      </c>
      <c r="B137" t="s">
        <v>6796</v>
      </c>
      <c r="C137" s="3">
        <v>0.17199999999999999</v>
      </c>
      <c r="D137" t="s">
        <v>6797</v>
      </c>
      <c r="E137">
        <v>4549</v>
      </c>
      <c r="F137">
        <v>13</v>
      </c>
    </row>
    <row r="138" spans="1:6" x14ac:dyDescent="0.4">
      <c r="A138" t="s">
        <v>3234</v>
      </c>
      <c r="B138" t="s">
        <v>6798</v>
      </c>
      <c r="C138" s="3">
        <v>0.17699999999999999</v>
      </c>
      <c r="D138" t="s">
        <v>6799</v>
      </c>
      <c r="E138">
        <v>18152</v>
      </c>
      <c r="F138">
        <v>38</v>
      </c>
    </row>
    <row r="139" spans="1:6" x14ac:dyDescent="0.4">
      <c r="A139" t="s">
        <v>3234</v>
      </c>
      <c r="B139" t="s">
        <v>6800</v>
      </c>
      <c r="C139" s="3">
        <v>0.17699999999999999</v>
      </c>
      <c r="D139" t="s">
        <v>6801</v>
      </c>
      <c r="E139">
        <v>3333</v>
      </c>
      <c r="F139">
        <v>9</v>
      </c>
    </row>
    <row r="140" spans="1:6" x14ac:dyDescent="0.4">
      <c r="A140" t="s">
        <v>3234</v>
      </c>
      <c r="B140" t="s">
        <v>6802</v>
      </c>
      <c r="C140" s="3">
        <v>0.183</v>
      </c>
      <c r="D140" t="s">
        <v>6803</v>
      </c>
      <c r="E140">
        <v>2013</v>
      </c>
      <c r="F140">
        <v>6</v>
      </c>
    </row>
    <row r="141" spans="1:6" x14ac:dyDescent="0.4">
      <c r="A141" t="s">
        <v>3234</v>
      </c>
      <c r="B141" t="s">
        <v>6804</v>
      </c>
      <c r="C141" s="3">
        <v>0.184</v>
      </c>
      <c r="D141" t="s">
        <v>6805</v>
      </c>
      <c r="E141">
        <v>9935</v>
      </c>
      <c r="F141">
        <v>22</v>
      </c>
    </row>
    <row r="142" spans="1:6" x14ac:dyDescent="0.4">
      <c r="A142" t="s">
        <v>3234</v>
      </c>
      <c r="B142" t="s">
        <v>6806</v>
      </c>
      <c r="C142" s="3">
        <v>0.188</v>
      </c>
      <c r="D142" t="s">
        <v>6807</v>
      </c>
      <c r="E142">
        <v>1673</v>
      </c>
      <c r="F142">
        <v>5</v>
      </c>
    </row>
    <row r="143" spans="1:6" x14ac:dyDescent="0.4">
      <c r="A143" t="s">
        <v>3234</v>
      </c>
      <c r="B143" t="s">
        <v>6808</v>
      </c>
      <c r="C143" s="3">
        <v>0.189</v>
      </c>
      <c r="D143" t="s">
        <v>6809</v>
      </c>
      <c r="E143">
        <v>10797</v>
      </c>
      <c r="F143">
        <v>27</v>
      </c>
    </row>
    <row r="144" spans="1:6" x14ac:dyDescent="0.4">
      <c r="A144" t="s">
        <v>3234</v>
      </c>
      <c r="B144" t="s">
        <v>6810</v>
      </c>
      <c r="C144" s="3">
        <v>0.19</v>
      </c>
      <c r="D144" t="s">
        <v>6811</v>
      </c>
      <c r="E144">
        <v>5723</v>
      </c>
      <c r="F144">
        <v>6</v>
      </c>
    </row>
    <row r="145" spans="1:6" x14ac:dyDescent="0.4">
      <c r="A145" t="s">
        <v>3234</v>
      </c>
      <c r="B145" t="s">
        <v>6812</v>
      </c>
      <c r="C145" s="3">
        <v>0.192</v>
      </c>
      <c r="D145" t="s">
        <v>6813</v>
      </c>
      <c r="E145">
        <v>10942</v>
      </c>
      <c r="F145">
        <v>24</v>
      </c>
    </row>
    <row r="146" spans="1:6" x14ac:dyDescent="0.4">
      <c r="A146" t="s">
        <v>3234</v>
      </c>
      <c r="B146" t="s">
        <v>6814</v>
      </c>
      <c r="C146" s="3">
        <v>0.2</v>
      </c>
      <c r="D146" t="s">
        <v>6815</v>
      </c>
      <c r="E146">
        <v>10462</v>
      </c>
      <c r="F146">
        <v>13</v>
      </c>
    </row>
    <row r="147" spans="1:6" x14ac:dyDescent="0.4">
      <c r="A147" t="s">
        <v>3234</v>
      </c>
      <c r="B147" t="s">
        <v>6816</v>
      </c>
      <c r="C147" s="3">
        <v>0.20100000000000001</v>
      </c>
      <c r="D147" t="s">
        <v>6817</v>
      </c>
      <c r="E147">
        <v>7968</v>
      </c>
      <c r="F147">
        <v>18</v>
      </c>
    </row>
    <row r="148" spans="1:6" x14ac:dyDescent="0.4">
      <c r="A148" t="s">
        <v>3234</v>
      </c>
      <c r="B148" t="s">
        <v>6818</v>
      </c>
      <c r="C148" s="3">
        <v>0.20200000000000001</v>
      </c>
      <c r="D148" t="s">
        <v>6819</v>
      </c>
      <c r="E148">
        <v>5934</v>
      </c>
      <c r="F148">
        <v>14</v>
      </c>
    </row>
    <row r="149" spans="1:6" x14ac:dyDescent="0.4">
      <c r="A149" t="s">
        <v>3234</v>
      </c>
      <c r="B149" t="s">
        <v>6820</v>
      </c>
      <c r="C149" s="3">
        <v>0.20699999999999999</v>
      </c>
      <c r="D149" t="s">
        <v>6821</v>
      </c>
      <c r="E149">
        <v>13664</v>
      </c>
      <c r="F149">
        <v>29</v>
      </c>
    </row>
    <row r="150" spans="1:6" x14ac:dyDescent="0.4">
      <c r="A150" t="s">
        <v>3234</v>
      </c>
      <c r="B150" t="s">
        <v>6822</v>
      </c>
      <c r="C150" s="3">
        <v>0.21099999999999999</v>
      </c>
      <c r="D150" t="s">
        <v>6823</v>
      </c>
      <c r="E150">
        <v>6613</v>
      </c>
      <c r="F150">
        <v>7</v>
      </c>
    </row>
    <row r="151" spans="1:6" x14ac:dyDescent="0.4">
      <c r="A151" t="s">
        <v>3234</v>
      </c>
      <c r="B151" t="s">
        <v>6824</v>
      </c>
      <c r="C151" s="3">
        <v>0.214</v>
      </c>
      <c r="D151" t="s">
        <v>6825</v>
      </c>
      <c r="E151">
        <v>10289</v>
      </c>
      <c r="F151">
        <v>21</v>
      </c>
    </row>
    <row r="152" spans="1:6" x14ac:dyDescent="0.4">
      <c r="A152" t="s">
        <v>3234</v>
      </c>
      <c r="B152" t="s">
        <v>6826</v>
      </c>
      <c r="C152" s="3">
        <v>0.215</v>
      </c>
      <c r="D152" t="s">
        <v>6827</v>
      </c>
      <c r="E152">
        <v>17957</v>
      </c>
      <c r="F152">
        <v>38</v>
      </c>
    </row>
    <row r="153" spans="1:6" x14ac:dyDescent="0.4">
      <c r="A153" t="s">
        <v>3234</v>
      </c>
      <c r="B153" t="s">
        <v>6828</v>
      </c>
      <c r="C153" s="3">
        <v>0.217</v>
      </c>
      <c r="D153" t="s">
        <v>6829</v>
      </c>
      <c r="E153">
        <v>17931</v>
      </c>
      <c r="F153">
        <v>37</v>
      </c>
    </row>
    <row r="154" spans="1:6" x14ac:dyDescent="0.4">
      <c r="A154" t="s">
        <v>3234</v>
      </c>
      <c r="B154" t="s">
        <v>3146</v>
      </c>
      <c r="C154" s="3">
        <v>0.221</v>
      </c>
      <c r="D154" t="s">
        <v>6830</v>
      </c>
      <c r="E154">
        <v>29807</v>
      </c>
      <c r="F154">
        <v>58</v>
      </c>
    </row>
    <row r="155" spans="1:6" x14ac:dyDescent="0.4">
      <c r="A155" t="s">
        <v>3234</v>
      </c>
      <c r="B155" t="s">
        <v>6831</v>
      </c>
      <c r="C155" s="3">
        <v>0.222</v>
      </c>
      <c r="D155" t="s">
        <v>6832</v>
      </c>
      <c r="E155">
        <v>6686</v>
      </c>
      <c r="F155">
        <v>8</v>
      </c>
    </row>
    <row r="156" spans="1:6" x14ac:dyDescent="0.4">
      <c r="A156" t="s">
        <v>3234</v>
      </c>
      <c r="B156" t="s">
        <v>6833</v>
      </c>
      <c r="C156" s="3">
        <v>0.223</v>
      </c>
      <c r="D156" t="s">
        <v>6834</v>
      </c>
      <c r="E156">
        <v>39419</v>
      </c>
      <c r="F156">
        <v>62</v>
      </c>
    </row>
    <row r="157" spans="1:6" x14ac:dyDescent="0.4">
      <c r="A157" t="s">
        <v>3234</v>
      </c>
      <c r="B157" t="s">
        <v>6835</v>
      </c>
      <c r="C157" s="3">
        <v>0.22600000000000001</v>
      </c>
      <c r="D157" t="s">
        <v>6836</v>
      </c>
      <c r="E157">
        <v>1764</v>
      </c>
      <c r="F157">
        <v>5</v>
      </c>
    </row>
    <row r="158" spans="1:6" x14ac:dyDescent="0.4">
      <c r="A158" t="s">
        <v>3234</v>
      </c>
      <c r="B158" t="s">
        <v>6837</v>
      </c>
      <c r="C158" s="3">
        <v>0.22700000000000001</v>
      </c>
      <c r="D158" t="s">
        <v>6838</v>
      </c>
      <c r="E158">
        <v>23637</v>
      </c>
      <c r="F158">
        <v>48</v>
      </c>
    </row>
    <row r="159" spans="1:6" x14ac:dyDescent="0.4">
      <c r="A159" t="s">
        <v>3234</v>
      </c>
      <c r="B159" t="s">
        <v>6839</v>
      </c>
      <c r="C159" s="3">
        <v>0.23400000000000001</v>
      </c>
      <c r="D159" t="s">
        <v>6840</v>
      </c>
      <c r="E159">
        <v>3103</v>
      </c>
      <c r="F159">
        <v>8</v>
      </c>
    </row>
    <row r="160" spans="1:6" x14ac:dyDescent="0.4">
      <c r="A160" t="s">
        <v>3234</v>
      </c>
      <c r="B160" t="s">
        <v>6841</v>
      </c>
      <c r="C160" s="3">
        <v>0.23699999999999999</v>
      </c>
      <c r="D160" t="s">
        <v>6842</v>
      </c>
      <c r="E160">
        <v>2977</v>
      </c>
      <c r="F160">
        <v>8</v>
      </c>
    </row>
    <row r="161" spans="1:6" x14ac:dyDescent="0.4">
      <c r="A161" t="s">
        <v>3234</v>
      </c>
      <c r="B161" t="s">
        <v>6843</v>
      </c>
      <c r="C161" s="3">
        <v>0.23799999999999999</v>
      </c>
      <c r="D161" t="s">
        <v>6844</v>
      </c>
      <c r="E161">
        <v>5489</v>
      </c>
      <c r="F161">
        <v>13</v>
      </c>
    </row>
    <row r="162" spans="1:6" x14ac:dyDescent="0.4">
      <c r="A162" t="s">
        <v>3234</v>
      </c>
      <c r="B162" t="s">
        <v>6845</v>
      </c>
      <c r="C162" s="3">
        <v>0.24299999999999999</v>
      </c>
      <c r="D162" t="s">
        <v>6846</v>
      </c>
      <c r="E162">
        <v>23226</v>
      </c>
      <c r="F162">
        <v>46</v>
      </c>
    </row>
    <row r="163" spans="1:6" x14ac:dyDescent="0.4">
      <c r="A163" t="s">
        <v>3234</v>
      </c>
      <c r="B163" t="s">
        <v>6847</v>
      </c>
      <c r="C163" s="3">
        <v>0.24299999999999999</v>
      </c>
      <c r="D163" t="s">
        <v>6848</v>
      </c>
      <c r="E163">
        <v>7580</v>
      </c>
      <c r="F163">
        <v>15</v>
      </c>
    </row>
    <row r="164" spans="1:6" x14ac:dyDescent="0.4">
      <c r="A164" t="s">
        <v>3234</v>
      </c>
      <c r="B164" t="s">
        <v>6849</v>
      </c>
      <c r="C164" s="3">
        <v>0.249</v>
      </c>
      <c r="D164" t="s">
        <v>6850</v>
      </c>
      <c r="E164">
        <v>14763</v>
      </c>
      <c r="F164">
        <v>30</v>
      </c>
    </row>
    <row r="165" spans="1:6" x14ac:dyDescent="0.4">
      <c r="A165" t="s">
        <v>3234</v>
      </c>
      <c r="B165" t="s">
        <v>6851</v>
      </c>
      <c r="C165" s="3">
        <v>0.249</v>
      </c>
      <c r="D165" t="s">
        <v>6852</v>
      </c>
      <c r="E165">
        <v>6726</v>
      </c>
      <c r="F165">
        <v>17</v>
      </c>
    </row>
    <row r="166" spans="1:6" x14ac:dyDescent="0.4">
      <c r="A166" t="s">
        <v>3234</v>
      </c>
      <c r="B166" t="s">
        <v>6853</v>
      </c>
      <c r="C166" s="3">
        <v>0.249</v>
      </c>
      <c r="D166" t="s">
        <v>6854</v>
      </c>
      <c r="E166">
        <v>31578</v>
      </c>
      <c r="F166">
        <v>43</v>
      </c>
    </row>
    <row r="167" spans="1:6" x14ac:dyDescent="0.4">
      <c r="A167" t="s">
        <v>3234</v>
      </c>
      <c r="B167" t="s">
        <v>6855</v>
      </c>
      <c r="C167" s="3">
        <v>0.25</v>
      </c>
      <c r="D167" t="s">
        <v>6856</v>
      </c>
      <c r="E167">
        <v>9061</v>
      </c>
      <c r="F167">
        <v>20</v>
      </c>
    </row>
    <row r="168" spans="1:6" x14ac:dyDescent="0.4">
      <c r="A168" t="s">
        <v>3234</v>
      </c>
      <c r="B168" t="s">
        <v>6857</v>
      </c>
      <c r="C168" s="3">
        <v>0.251</v>
      </c>
      <c r="D168" t="s">
        <v>6858</v>
      </c>
      <c r="E168">
        <v>10724</v>
      </c>
      <c r="F168">
        <v>23</v>
      </c>
    </row>
    <row r="169" spans="1:6" x14ac:dyDescent="0.4">
      <c r="A169" t="s">
        <v>3234</v>
      </c>
      <c r="B169" t="s">
        <v>6859</v>
      </c>
      <c r="C169" s="3">
        <v>0.251</v>
      </c>
      <c r="D169" t="s">
        <v>6860</v>
      </c>
      <c r="E169">
        <v>11888</v>
      </c>
      <c r="F169">
        <v>15</v>
      </c>
    </row>
    <row r="170" spans="1:6" x14ac:dyDescent="0.4">
      <c r="A170" t="s">
        <v>3234</v>
      </c>
      <c r="B170" t="s">
        <v>6861</v>
      </c>
      <c r="C170" s="3">
        <v>0.252</v>
      </c>
      <c r="D170" t="s">
        <v>6862</v>
      </c>
      <c r="E170">
        <v>10393</v>
      </c>
      <c r="F170">
        <v>13</v>
      </c>
    </row>
    <row r="171" spans="1:6" x14ac:dyDescent="0.4">
      <c r="A171" t="s">
        <v>3234</v>
      </c>
      <c r="B171" t="s">
        <v>6863</v>
      </c>
      <c r="C171" s="3">
        <v>0.253</v>
      </c>
      <c r="D171" t="s">
        <v>6864</v>
      </c>
      <c r="E171">
        <v>27425</v>
      </c>
      <c r="F171">
        <v>40</v>
      </c>
    </row>
    <row r="172" spans="1:6" x14ac:dyDescent="0.4">
      <c r="A172" t="s">
        <v>3234</v>
      </c>
      <c r="B172" t="s">
        <v>6865</v>
      </c>
      <c r="C172" s="3">
        <v>0.254</v>
      </c>
      <c r="D172" t="s">
        <v>6866</v>
      </c>
      <c r="E172">
        <v>5829</v>
      </c>
      <c r="F172">
        <v>13</v>
      </c>
    </row>
    <row r="173" spans="1:6" x14ac:dyDescent="0.4">
      <c r="A173" t="s">
        <v>3234</v>
      </c>
      <c r="B173" t="s">
        <v>6867</v>
      </c>
      <c r="C173" s="3">
        <v>0.25600000000000001</v>
      </c>
      <c r="D173" t="s">
        <v>6868</v>
      </c>
      <c r="E173">
        <v>8906</v>
      </c>
      <c r="F173">
        <v>19</v>
      </c>
    </row>
    <row r="174" spans="1:6" x14ac:dyDescent="0.4">
      <c r="A174" t="s">
        <v>3234</v>
      </c>
      <c r="B174" t="s">
        <v>6869</v>
      </c>
      <c r="C174" s="3">
        <v>0.25600000000000001</v>
      </c>
      <c r="D174" t="s">
        <v>6870</v>
      </c>
      <c r="E174">
        <v>13706</v>
      </c>
      <c r="F174">
        <v>28</v>
      </c>
    </row>
    <row r="175" spans="1:6" x14ac:dyDescent="0.4">
      <c r="A175" t="s">
        <v>3234</v>
      </c>
      <c r="B175" t="s">
        <v>6871</v>
      </c>
      <c r="C175" s="3">
        <v>0.26300000000000001</v>
      </c>
      <c r="D175" t="s">
        <v>6872</v>
      </c>
      <c r="E175">
        <v>13439</v>
      </c>
      <c r="F175">
        <v>28</v>
      </c>
    </row>
    <row r="176" spans="1:6" x14ac:dyDescent="0.4">
      <c r="A176" t="s">
        <v>3234</v>
      </c>
      <c r="B176" t="s">
        <v>6873</v>
      </c>
      <c r="C176" s="3">
        <v>0.26600000000000001</v>
      </c>
      <c r="D176" t="s">
        <v>6874</v>
      </c>
      <c r="E176">
        <v>130332</v>
      </c>
      <c r="F176">
        <v>208</v>
      </c>
    </row>
    <row r="177" spans="1:6" x14ac:dyDescent="0.4">
      <c r="A177" t="s">
        <v>3234</v>
      </c>
      <c r="B177" t="s">
        <v>6875</v>
      </c>
      <c r="C177" s="3">
        <v>0.26800000000000002</v>
      </c>
      <c r="D177" t="s">
        <v>6876</v>
      </c>
      <c r="E177">
        <v>5152</v>
      </c>
      <c r="F177">
        <v>6</v>
      </c>
    </row>
    <row r="178" spans="1:6" x14ac:dyDescent="0.4">
      <c r="A178" t="s">
        <v>3234</v>
      </c>
      <c r="B178" t="s">
        <v>6877</v>
      </c>
      <c r="C178" s="3">
        <v>0.27</v>
      </c>
      <c r="D178" t="s">
        <v>6878</v>
      </c>
      <c r="E178">
        <v>26484</v>
      </c>
      <c r="F178">
        <v>52</v>
      </c>
    </row>
    <row r="179" spans="1:6" x14ac:dyDescent="0.4">
      <c r="A179" t="s">
        <v>3234</v>
      </c>
      <c r="B179" t="s">
        <v>6879</v>
      </c>
      <c r="C179" s="3">
        <v>0.27400000000000002</v>
      </c>
      <c r="D179" t="s">
        <v>6880</v>
      </c>
      <c r="E179">
        <v>10342</v>
      </c>
      <c r="F179">
        <v>22</v>
      </c>
    </row>
    <row r="180" spans="1:6" x14ac:dyDescent="0.4">
      <c r="A180" t="s">
        <v>3234</v>
      </c>
      <c r="B180" t="s">
        <v>6881</v>
      </c>
      <c r="C180" s="3">
        <v>0.27400000000000002</v>
      </c>
      <c r="D180" t="s">
        <v>6880</v>
      </c>
      <c r="E180">
        <v>10338</v>
      </c>
      <c r="F180">
        <v>22</v>
      </c>
    </row>
    <row r="181" spans="1:6" x14ac:dyDescent="0.4">
      <c r="A181" t="s">
        <v>3234</v>
      </c>
      <c r="B181" t="s">
        <v>6882</v>
      </c>
      <c r="C181" s="3">
        <v>0.27400000000000002</v>
      </c>
      <c r="D181" t="s">
        <v>6883</v>
      </c>
      <c r="E181">
        <v>9914</v>
      </c>
      <c r="F181">
        <v>13</v>
      </c>
    </row>
    <row r="182" spans="1:6" x14ac:dyDescent="0.4">
      <c r="A182" t="s">
        <v>3234</v>
      </c>
      <c r="B182" t="s">
        <v>6884</v>
      </c>
      <c r="C182" s="3">
        <v>0.27600000000000002</v>
      </c>
      <c r="D182" t="s">
        <v>6885</v>
      </c>
      <c r="E182">
        <v>130119</v>
      </c>
      <c r="F182">
        <v>208</v>
      </c>
    </row>
    <row r="183" spans="1:6" x14ac:dyDescent="0.4">
      <c r="A183" t="s">
        <v>3234</v>
      </c>
      <c r="B183" t="s">
        <v>6886</v>
      </c>
      <c r="C183" s="3">
        <v>0.27800000000000002</v>
      </c>
      <c r="D183" t="s">
        <v>6887</v>
      </c>
      <c r="E183">
        <v>13537</v>
      </c>
      <c r="F183">
        <v>28</v>
      </c>
    </row>
    <row r="184" spans="1:6" x14ac:dyDescent="0.4">
      <c r="A184" t="s">
        <v>3234</v>
      </c>
      <c r="B184" t="s">
        <v>6888</v>
      </c>
      <c r="C184" s="3">
        <v>0.27900000000000003</v>
      </c>
      <c r="D184" t="s">
        <v>6889</v>
      </c>
      <c r="E184">
        <v>8377</v>
      </c>
      <c r="F184">
        <v>18</v>
      </c>
    </row>
    <row r="185" spans="1:6" x14ac:dyDescent="0.4">
      <c r="A185" t="s">
        <v>3234</v>
      </c>
      <c r="B185" t="s">
        <v>6890</v>
      </c>
      <c r="C185" s="3">
        <v>0.28499999999999998</v>
      </c>
      <c r="D185" t="s">
        <v>6891</v>
      </c>
      <c r="E185">
        <v>7412</v>
      </c>
      <c r="F185">
        <v>9</v>
      </c>
    </row>
    <row r="186" spans="1:6" x14ac:dyDescent="0.4">
      <c r="A186" t="s">
        <v>3234</v>
      </c>
      <c r="B186" t="s">
        <v>6892</v>
      </c>
      <c r="C186" s="3">
        <v>0.28499999999999998</v>
      </c>
      <c r="D186" t="s">
        <v>6893</v>
      </c>
      <c r="E186">
        <v>2008</v>
      </c>
      <c r="F186">
        <v>5</v>
      </c>
    </row>
    <row r="187" spans="1:6" x14ac:dyDescent="0.4">
      <c r="A187" t="s">
        <v>3234</v>
      </c>
      <c r="B187" t="s">
        <v>6894</v>
      </c>
      <c r="C187" s="3">
        <v>0.28699999999999998</v>
      </c>
      <c r="D187" t="s">
        <v>6895</v>
      </c>
      <c r="E187">
        <v>4339</v>
      </c>
      <c r="F187">
        <v>10</v>
      </c>
    </row>
    <row r="188" spans="1:6" x14ac:dyDescent="0.4">
      <c r="A188" t="s">
        <v>3234</v>
      </c>
      <c r="B188" t="s">
        <v>6896</v>
      </c>
      <c r="C188" s="3">
        <v>0.28799999999999998</v>
      </c>
      <c r="D188" t="s">
        <v>6897</v>
      </c>
      <c r="E188">
        <v>24668</v>
      </c>
      <c r="F188">
        <v>49</v>
      </c>
    </row>
    <row r="189" spans="1:6" x14ac:dyDescent="0.4">
      <c r="A189" t="s">
        <v>3234</v>
      </c>
      <c r="B189" t="s">
        <v>3152</v>
      </c>
      <c r="C189" s="3">
        <v>0.28799999999999998</v>
      </c>
      <c r="D189" t="s">
        <v>6898</v>
      </c>
      <c r="E189">
        <v>29159</v>
      </c>
      <c r="F189">
        <v>56</v>
      </c>
    </row>
    <row r="190" spans="1:6" x14ac:dyDescent="0.4">
      <c r="A190" t="s">
        <v>3234</v>
      </c>
      <c r="B190" t="s">
        <v>6899</v>
      </c>
      <c r="C190" s="3">
        <v>0.29399999999999998</v>
      </c>
      <c r="D190" t="s">
        <v>6900</v>
      </c>
      <c r="E190">
        <v>6791</v>
      </c>
      <c r="F190">
        <v>15</v>
      </c>
    </row>
    <row r="191" spans="1:6" x14ac:dyDescent="0.4">
      <c r="A191" t="s">
        <v>3234</v>
      </c>
      <c r="B191" t="s">
        <v>6901</v>
      </c>
      <c r="C191" s="3">
        <v>0.29499999999999998</v>
      </c>
      <c r="D191" t="s">
        <v>6902</v>
      </c>
      <c r="E191">
        <v>5879</v>
      </c>
      <c r="F191">
        <v>7</v>
      </c>
    </row>
    <row r="192" spans="1:6" x14ac:dyDescent="0.4">
      <c r="A192" t="s">
        <v>3234</v>
      </c>
      <c r="B192" t="s">
        <v>6903</v>
      </c>
      <c r="C192" s="3">
        <v>0.29499999999999998</v>
      </c>
      <c r="D192" t="s">
        <v>6904</v>
      </c>
      <c r="E192">
        <v>5900</v>
      </c>
      <c r="F192">
        <v>7</v>
      </c>
    </row>
    <row r="193" spans="1:6" x14ac:dyDescent="0.4">
      <c r="A193" t="s">
        <v>3234</v>
      </c>
      <c r="B193" t="s">
        <v>6905</v>
      </c>
      <c r="C193" s="3">
        <v>0.29899999999999999</v>
      </c>
      <c r="D193" t="s">
        <v>6906</v>
      </c>
      <c r="E193">
        <v>4442</v>
      </c>
      <c r="F193">
        <v>10</v>
      </c>
    </row>
    <row r="194" spans="1:6" x14ac:dyDescent="0.4">
      <c r="A194" t="s">
        <v>3234</v>
      </c>
      <c r="B194" t="s">
        <v>6907</v>
      </c>
      <c r="C194" s="3">
        <v>0.3</v>
      </c>
      <c r="D194" t="s">
        <v>6908</v>
      </c>
      <c r="E194">
        <v>29710</v>
      </c>
      <c r="F194">
        <v>57</v>
      </c>
    </row>
    <row r="195" spans="1:6" x14ac:dyDescent="0.4">
      <c r="A195" t="s">
        <v>3234</v>
      </c>
      <c r="B195" t="s">
        <v>6909</v>
      </c>
      <c r="C195" s="3">
        <v>0.3</v>
      </c>
      <c r="D195" t="s">
        <v>6910</v>
      </c>
      <c r="E195">
        <v>8711</v>
      </c>
      <c r="F195">
        <v>11</v>
      </c>
    </row>
    <row r="196" spans="1:6" x14ac:dyDescent="0.4">
      <c r="A196" t="s">
        <v>3234</v>
      </c>
      <c r="B196" t="s">
        <v>6911</v>
      </c>
      <c r="C196" s="3">
        <v>0.30199999999999999</v>
      </c>
      <c r="D196" t="s">
        <v>6912</v>
      </c>
      <c r="E196">
        <v>9324</v>
      </c>
      <c r="F196">
        <v>20</v>
      </c>
    </row>
    <row r="197" spans="1:6" x14ac:dyDescent="0.4">
      <c r="A197" t="s">
        <v>3234</v>
      </c>
      <c r="B197" t="s">
        <v>6913</v>
      </c>
      <c r="C197" s="3">
        <v>0.30399999999999999</v>
      </c>
      <c r="D197" t="s">
        <v>6914</v>
      </c>
      <c r="E197">
        <v>4448</v>
      </c>
      <c r="F197">
        <v>5</v>
      </c>
    </row>
    <row r="198" spans="1:6" x14ac:dyDescent="0.4">
      <c r="A198" t="s">
        <v>3234</v>
      </c>
      <c r="B198" t="s">
        <v>6915</v>
      </c>
      <c r="C198" s="3">
        <v>0.30499999999999999</v>
      </c>
      <c r="D198" t="s">
        <v>6916</v>
      </c>
      <c r="E198">
        <v>24720</v>
      </c>
      <c r="F198">
        <v>48</v>
      </c>
    </row>
    <row r="199" spans="1:6" x14ac:dyDescent="0.4">
      <c r="A199" t="s">
        <v>3234</v>
      </c>
      <c r="B199" t="s">
        <v>6917</v>
      </c>
      <c r="C199" s="3">
        <v>0.30599999999999999</v>
      </c>
      <c r="D199" t="s">
        <v>6918</v>
      </c>
      <c r="E199">
        <v>4463</v>
      </c>
      <c r="F199">
        <v>5</v>
      </c>
    </row>
    <row r="200" spans="1:6" x14ac:dyDescent="0.4">
      <c r="A200" t="s">
        <v>3234</v>
      </c>
      <c r="B200" t="s">
        <v>6919</v>
      </c>
      <c r="C200" s="3">
        <v>0.307</v>
      </c>
      <c r="D200" t="s">
        <v>6920</v>
      </c>
      <c r="E200">
        <v>23934</v>
      </c>
      <c r="F200">
        <v>48</v>
      </c>
    </row>
    <row r="201" spans="1:6" x14ac:dyDescent="0.4">
      <c r="A201" t="s">
        <v>3234</v>
      </c>
      <c r="B201" t="s">
        <v>6921</v>
      </c>
      <c r="C201" s="3">
        <v>0.307</v>
      </c>
      <c r="D201" t="s">
        <v>6922</v>
      </c>
      <c r="E201">
        <v>70536</v>
      </c>
      <c r="F201">
        <v>128</v>
      </c>
    </row>
    <row r="202" spans="1:6" x14ac:dyDescent="0.4">
      <c r="A202" t="s">
        <v>3234</v>
      </c>
      <c r="B202" t="s">
        <v>6923</v>
      </c>
      <c r="C202" s="3">
        <v>0.308</v>
      </c>
      <c r="D202" t="s">
        <v>6924</v>
      </c>
      <c r="E202">
        <v>19831</v>
      </c>
      <c r="F202">
        <v>28</v>
      </c>
    </row>
    <row r="203" spans="1:6" x14ac:dyDescent="0.4">
      <c r="A203" t="s">
        <v>3234</v>
      </c>
      <c r="B203" t="s">
        <v>6925</v>
      </c>
      <c r="C203" s="3">
        <v>0.313</v>
      </c>
      <c r="D203" t="s">
        <v>6926</v>
      </c>
      <c r="E203">
        <v>1851</v>
      </c>
      <c r="F203">
        <v>5</v>
      </c>
    </row>
    <row r="204" spans="1:6" x14ac:dyDescent="0.4">
      <c r="A204" t="s">
        <v>3234</v>
      </c>
      <c r="B204" t="s">
        <v>6927</v>
      </c>
      <c r="C204" s="3">
        <v>0.313</v>
      </c>
      <c r="D204" t="s">
        <v>6928</v>
      </c>
      <c r="E204">
        <v>9436</v>
      </c>
      <c r="F204">
        <v>13</v>
      </c>
    </row>
    <row r="205" spans="1:6" x14ac:dyDescent="0.4">
      <c r="A205" t="s">
        <v>3234</v>
      </c>
      <c r="B205" t="s">
        <v>6929</v>
      </c>
      <c r="C205" s="3">
        <v>0.315</v>
      </c>
      <c r="D205" t="s">
        <v>6930</v>
      </c>
      <c r="E205">
        <v>9899</v>
      </c>
      <c r="F205">
        <v>13</v>
      </c>
    </row>
    <row r="206" spans="1:6" x14ac:dyDescent="0.4">
      <c r="A206" t="s">
        <v>3234</v>
      </c>
      <c r="B206" t="s">
        <v>6931</v>
      </c>
      <c r="C206" s="3">
        <v>0.317</v>
      </c>
      <c r="D206" t="s">
        <v>6932</v>
      </c>
      <c r="E206">
        <v>5252</v>
      </c>
      <c r="F206">
        <v>12</v>
      </c>
    </row>
    <row r="207" spans="1:6" x14ac:dyDescent="0.4">
      <c r="A207" t="s">
        <v>3234</v>
      </c>
      <c r="B207" t="s">
        <v>3150</v>
      </c>
      <c r="C207" s="3">
        <v>0.32</v>
      </c>
      <c r="D207" t="s">
        <v>6933</v>
      </c>
      <c r="E207">
        <v>81332</v>
      </c>
      <c r="F207">
        <v>149</v>
      </c>
    </row>
    <row r="208" spans="1:6" x14ac:dyDescent="0.4">
      <c r="A208" t="s">
        <v>3234</v>
      </c>
      <c r="B208" t="s">
        <v>6934</v>
      </c>
      <c r="C208" s="3">
        <v>0.32</v>
      </c>
      <c r="D208" t="s">
        <v>6935</v>
      </c>
      <c r="E208">
        <v>2714</v>
      </c>
      <c r="F208">
        <v>7</v>
      </c>
    </row>
    <row r="209" spans="1:6" x14ac:dyDescent="0.4">
      <c r="A209" t="s">
        <v>3234</v>
      </c>
      <c r="B209" t="s">
        <v>6936</v>
      </c>
      <c r="C209" s="3">
        <v>0.32200000000000001</v>
      </c>
      <c r="D209" t="s">
        <v>6937</v>
      </c>
      <c r="E209">
        <v>9990</v>
      </c>
      <c r="F209">
        <v>21</v>
      </c>
    </row>
    <row r="210" spans="1:6" x14ac:dyDescent="0.4">
      <c r="A210" t="s">
        <v>3234</v>
      </c>
      <c r="B210" t="s">
        <v>6938</v>
      </c>
      <c r="C210" s="3">
        <v>0.32200000000000001</v>
      </c>
      <c r="D210" t="s">
        <v>6939</v>
      </c>
      <c r="E210">
        <v>5251</v>
      </c>
      <c r="F210">
        <v>6</v>
      </c>
    </row>
    <row r="211" spans="1:6" x14ac:dyDescent="0.4">
      <c r="A211" t="s">
        <v>3234</v>
      </c>
      <c r="B211" t="s">
        <v>6940</v>
      </c>
      <c r="C211" s="3">
        <v>0.32300000000000001</v>
      </c>
      <c r="D211" t="s">
        <v>6941</v>
      </c>
      <c r="E211">
        <v>10902</v>
      </c>
      <c r="F211">
        <v>14</v>
      </c>
    </row>
    <row r="212" spans="1:6" x14ac:dyDescent="0.4">
      <c r="A212" t="s">
        <v>3234</v>
      </c>
      <c r="B212" t="s">
        <v>6942</v>
      </c>
      <c r="C212" s="3">
        <v>0.32500000000000001</v>
      </c>
      <c r="D212" t="s">
        <v>6943</v>
      </c>
      <c r="E212">
        <v>6540</v>
      </c>
      <c r="F212">
        <v>14</v>
      </c>
    </row>
    <row r="213" spans="1:6" x14ac:dyDescent="0.4">
      <c r="A213" t="s">
        <v>3234</v>
      </c>
      <c r="B213" t="s">
        <v>6944</v>
      </c>
      <c r="C213" s="3">
        <v>0.32600000000000001</v>
      </c>
      <c r="D213" t="s">
        <v>6945</v>
      </c>
      <c r="E213">
        <v>7948</v>
      </c>
      <c r="F213">
        <v>17</v>
      </c>
    </row>
    <row r="214" spans="1:6" x14ac:dyDescent="0.4">
      <c r="A214" t="s">
        <v>3234</v>
      </c>
      <c r="B214" t="s">
        <v>6946</v>
      </c>
      <c r="C214" s="3">
        <v>0.33200000000000002</v>
      </c>
      <c r="D214" t="s">
        <v>6947</v>
      </c>
      <c r="E214">
        <v>1774</v>
      </c>
      <c r="F214">
        <v>5</v>
      </c>
    </row>
    <row r="215" spans="1:6" x14ac:dyDescent="0.4">
      <c r="A215" t="s">
        <v>3234</v>
      </c>
      <c r="B215" t="s">
        <v>6948</v>
      </c>
      <c r="C215" s="3">
        <v>0.33200000000000002</v>
      </c>
      <c r="D215" t="s">
        <v>6949</v>
      </c>
      <c r="E215">
        <v>24587</v>
      </c>
      <c r="F215">
        <v>33</v>
      </c>
    </row>
    <row r="216" spans="1:6" x14ac:dyDescent="0.4">
      <c r="A216" t="s">
        <v>3234</v>
      </c>
      <c r="B216" t="s">
        <v>6950</v>
      </c>
      <c r="C216" s="3">
        <v>0.33200000000000002</v>
      </c>
      <c r="D216" t="s">
        <v>6951</v>
      </c>
      <c r="E216">
        <v>25008</v>
      </c>
      <c r="F216">
        <v>36</v>
      </c>
    </row>
    <row r="217" spans="1:6" x14ac:dyDescent="0.4">
      <c r="A217" t="s">
        <v>3234</v>
      </c>
      <c r="B217" t="s">
        <v>6952</v>
      </c>
      <c r="C217" s="3">
        <v>0.33300000000000002</v>
      </c>
      <c r="D217" t="s">
        <v>6953</v>
      </c>
      <c r="E217">
        <v>10553</v>
      </c>
      <c r="F217">
        <v>22</v>
      </c>
    </row>
    <row r="218" spans="1:6" x14ac:dyDescent="0.4">
      <c r="A218" t="s">
        <v>3234</v>
      </c>
      <c r="B218" t="s">
        <v>6954</v>
      </c>
      <c r="C218" s="3">
        <v>0.33400000000000002</v>
      </c>
      <c r="D218" t="s">
        <v>6955</v>
      </c>
      <c r="E218">
        <v>28593</v>
      </c>
      <c r="F218">
        <v>43</v>
      </c>
    </row>
    <row r="219" spans="1:6" x14ac:dyDescent="0.4">
      <c r="A219" t="s">
        <v>3234</v>
      </c>
      <c r="B219" t="s">
        <v>6956</v>
      </c>
      <c r="C219" s="3">
        <v>0.33800000000000002</v>
      </c>
      <c r="D219" t="s">
        <v>6957</v>
      </c>
      <c r="E219">
        <v>5038</v>
      </c>
      <c r="F219">
        <v>11</v>
      </c>
    </row>
    <row r="220" spans="1:6" x14ac:dyDescent="0.4">
      <c r="A220" t="s">
        <v>3234</v>
      </c>
      <c r="B220" t="s">
        <v>6958</v>
      </c>
      <c r="C220" s="3">
        <v>0.33900000000000002</v>
      </c>
      <c r="D220" t="s">
        <v>6959</v>
      </c>
      <c r="E220">
        <v>12386</v>
      </c>
      <c r="F220">
        <v>17</v>
      </c>
    </row>
    <row r="221" spans="1:6" x14ac:dyDescent="0.4">
      <c r="A221" t="s">
        <v>3234</v>
      </c>
      <c r="B221" t="s">
        <v>6960</v>
      </c>
      <c r="C221" s="3">
        <v>0.33900000000000002</v>
      </c>
      <c r="D221" t="s">
        <v>6961</v>
      </c>
      <c r="E221">
        <v>10188</v>
      </c>
      <c r="F221">
        <v>21</v>
      </c>
    </row>
    <row r="222" spans="1:6" x14ac:dyDescent="0.4">
      <c r="A222" t="s">
        <v>3234</v>
      </c>
      <c r="B222" t="s">
        <v>6962</v>
      </c>
      <c r="C222" s="3">
        <v>0.34200000000000003</v>
      </c>
      <c r="D222" t="s">
        <v>6963</v>
      </c>
      <c r="E222">
        <v>3129</v>
      </c>
      <c r="F222">
        <v>7</v>
      </c>
    </row>
    <row r="223" spans="1:6" x14ac:dyDescent="0.4">
      <c r="A223" t="s">
        <v>3234</v>
      </c>
      <c r="B223" t="s">
        <v>6964</v>
      </c>
      <c r="C223" s="3">
        <v>0.34300000000000003</v>
      </c>
      <c r="D223" t="s">
        <v>6965</v>
      </c>
      <c r="E223">
        <v>13799</v>
      </c>
      <c r="F223">
        <v>19</v>
      </c>
    </row>
    <row r="224" spans="1:6" x14ac:dyDescent="0.4">
      <c r="A224" t="s">
        <v>3234</v>
      </c>
      <c r="B224" t="s">
        <v>6966</v>
      </c>
      <c r="C224" s="3">
        <v>0.34399999999999997</v>
      </c>
      <c r="D224" t="s">
        <v>6967</v>
      </c>
      <c r="E224">
        <v>5601</v>
      </c>
      <c r="F224">
        <v>7</v>
      </c>
    </row>
    <row r="225" spans="1:6" x14ac:dyDescent="0.4">
      <c r="A225" t="s">
        <v>3234</v>
      </c>
      <c r="B225" t="s">
        <v>6968</v>
      </c>
      <c r="C225" s="3">
        <v>0.34599999999999997</v>
      </c>
      <c r="D225" t="s">
        <v>6969</v>
      </c>
      <c r="E225">
        <v>18155</v>
      </c>
      <c r="F225">
        <v>26</v>
      </c>
    </row>
    <row r="226" spans="1:6" x14ac:dyDescent="0.4">
      <c r="A226" t="s">
        <v>3234</v>
      </c>
      <c r="B226" t="s">
        <v>6970</v>
      </c>
      <c r="C226" s="3">
        <v>0.34799999999999998</v>
      </c>
      <c r="D226" t="s">
        <v>6971</v>
      </c>
      <c r="E226">
        <v>4316</v>
      </c>
      <c r="F226">
        <v>10</v>
      </c>
    </row>
    <row r="227" spans="1:6" x14ac:dyDescent="0.4">
      <c r="A227" t="s">
        <v>3234</v>
      </c>
      <c r="B227" t="s">
        <v>6972</v>
      </c>
      <c r="C227" s="3">
        <v>0.35</v>
      </c>
      <c r="D227" t="s">
        <v>6973</v>
      </c>
      <c r="E227">
        <v>4996</v>
      </c>
      <c r="F227">
        <v>12</v>
      </c>
    </row>
    <row r="228" spans="1:6" x14ac:dyDescent="0.4">
      <c r="A228" t="s">
        <v>3234</v>
      </c>
      <c r="B228" t="s">
        <v>3148</v>
      </c>
      <c r="C228" s="3">
        <v>0.35299999999999998</v>
      </c>
      <c r="D228" t="s">
        <v>6974</v>
      </c>
      <c r="E228">
        <v>62337</v>
      </c>
      <c r="F228">
        <v>94</v>
      </c>
    </row>
    <row r="229" spans="1:6" x14ac:dyDescent="0.4">
      <c r="A229" t="s">
        <v>3234</v>
      </c>
      <c r="B229" t="s">
        <v>6975</v>
      </c>
      <c r="C229" s="3">
        <v>0.35699999999999998</v>
      </c>
      <c r="D229" t="s">
        <v>6976</v>
      </c>
      <c r="E229">
        <v>10255</v>
      </c>
      <c r="F229">
        <v>21</v>
      </c>
    </row>
    <row r="230" spans="1:6" x14ac:dyDescent="0.4">
      <c r="A230" t="s">
        <v>3234</v>
      </c>
      <c r="B230" t="s">
        <v>6977</v>
      </c>
      <c r="C230" s="3">
        <v>0.36</v>
      </c>
      <c r="D230" t="s">
        <v>6978</v>
      </c>
      <c r="E230">
        <v>4477</v>
      </c>
      <c r="F230">
        <v>5</v>
      </c>
    </row>
    <row r="231" spans="1:6" x14ac:dyDescent="0.4">
      <c r="A231" t="s">
        <v>3234</v>
      </c>
      <c r="B231" t="s">
        <v>6979</v>
      </c>
      <c r="C231" s="3">
        <v>0.36099999999999999</v>
      </c>
      <c r="D231" t="s">
        <v>6980</v>
      </c>
      <c r="E231">
        <v>6839</v>
      </c>
      <c r="F231">
        <v>9</v>
      </c>
    </row>
    <row r="232" spans="1:6" x14ac:dyDescent="0.4">
      <c r="A232" t="s">
        <v>3234</v>
      </c>
      <c r="B232" t="s">
        <v>6981</v>
      </c>
      <c r="C232" s="3">
        <v>0.36799999999999999</v>
      </c>
      <c r="D232" t="s">
        <v>6982</v>
      </c>
      <c r="E232">
        <v>2722</v>
      </c>
      <c r="F232">
        <v>6</v>
      </c>
    </row>
    <row r="233" spans="1:6" x14ac:dyDescent="0.4">
      <c r="A233" t="s">
        <v>3234</v>
      </c>
      <c r="B233" t="s">
        <v>6983</v>
      </c>
      <c r="C233" s="3">
        <v>0.37</v>
      </c>
      <c r="D233" t="s">
        <v>6984</v>
      </c>
      <c r="E233">
        <v>10013</v>
      </c>
      <c r="F233">
        <v>14</v>
      </c>
    </row>
    <row r="234" spans="1:6" x14ac:dyDescent="0.4">
      <c r="A234" t="s">
        <v>3234</v>
      </c>
      <c r="B234" t="s">
        <v>6985</v>
      </c>
      <c r="C234" s="3">
        <v>0.371</v>
      </c>
      <c r="D234" t="s">
        <v>6986</v>
      </c>
      <c r="E234">
        <v>2163</v>
      </c>
      <c r="F234">
        <v>5</v>
      </c>
    </row>
    <row r="235" spans="1:6" x14ac:dyDescent="0.4">
      <c r="A235" t="s">
        <v>3234</v>
      </c>
      <c r="B235" t="s">
        <v>6987</v>
      </c>
      <c r="C235" s="3">
        <v>0.375</v>
      </c>
      <c r="D235" t="s">
        <v>6988</v>
      </c>
      <c r="E235">
        <v>27998</v>
      </c>
      <c r="F235">
        <v>43</v>
      </c>
    </row>
    <row r="236" spans="1:6" x14ac:dyDescent="0.4">
      <c r="A236" t="s">
        <v>3234</v>
      </c>
      <c r="B236" t="s">
        <v>6989</v>
      </c>
      <c r="C236" s="3">
        <v>0.375</v>
      </c>
      <c r="D236" t="s">
        <v>6990</v>
      </c>
      <c r="E236">
        <v>3501</v>
      </c>
      <c r="F236">
        <v>8</v>
      </c>
    </row>
    <row r="237" spans="1:6" x14ac:dyDescent="0.4">
      <c r="A237" t="s">
        <v>3234</v>
      </c>
      <c r="B237" t="s">
        <v>6991</v>
      </c>
      <c r="C237" s="3">
        <v>0.375</v>
      </c>
      <c r="D237" t="s">
        <v>6992</v>
      </c>
      <c r="E237">
        <v>9737</v>
      </c>
      <c r="F237">
        <v>13</v>
      </c>
    </row>
    <row r="238" spans="1:6" x14ac:dyDescent="0.4">
      <c r="A238" t="s">
        <v>3234</v>
      </c>
      <c r="B238" t="s">
        <v>6993</v>
      </c>
      <c r="C238" s="3">
        <v>0.376</v>
      </c>
      <c r="D238" t="s">
        <v>6994</v>
      </c>
      <c r="E238">
        <v>2019</v>
      </c>
      <c r="F238">
        <v>5</v>
      </c>
    </row>
    <row r="239" spans="1:6" x14ac:dyDescent="0.4">
      <c r="A239" t="s">
        <v>3234</v>
      </c>
      <c r="B239" t="s">
        <v>6995</v>
      </c>
      <c r="C239" s="3">
        <v>0.377</v>
      </c>
      <c r="D239" t="s">
        <v>6996</v>
      </c>
      <c r="E239">
        <v>33194</v>
      </c>
      <c r="F239">
        <v>61</v>
      </c>
    </row>
    <row r="240" spans="1:6" x14ac:dyDescent="0.4">
      <c r="A240" t="s">
        <v>3234</v>
      </c>
      <c r="B240" t="s">
        <v>6997</v>
      </c>
      <c r="C240" s="3">
        <v>0.377</v>
      </c>
      <c r="D240" t="s">
        <v>6998</v>
      </c>
      <c r="E240">
        <v>7454</v>
      </c>
      <c r="F240">
        <v>10</v>
      </c>
    </row>
    <row r="241" spans="1:6" x14ac:dyDescent="0.4">
      <c r="A241" t="s">
        <v>3234</v>
      </c>
      <c r="B241" t="s">
        <v>6999</v>
      </c>
      <c r="C241" s="3">
        <v>0.377</v>
      </c>
      <c r="D241" t="s">
        <v>7000</v>
      </c>
      <c r="E241">
        <v>6844</v>
      </c>
      <c r="F241">
        <v>9</v>
      </c>
    </row>
    <row r="242" spans="1:6" x14ac:dyDescent="0.4">
      <c r="A242" t="s">
        <v>3234</v>
      </c>
      <c r="B242" t="s">
        <v>7001</v>
      </c>
      <c r="C242" s="3">
        <v>0.379</v>
      </c>
      <c r="D242" t="s">
        <v>7002</v>
      </c>
      <c r="E242">
        <v>77797</v>
      </c>
      <c r="F242">
        <v>142</v>
      </c>
    </row>
    <row r="243" spans="1:6" x14ac:dyDescent="0.4">
      <c r="A243" t="s">
        <v>3234</v>
      </c>
      <c r="B243" t="s">
        <v>7003</v>
      </c>
      <c r="C243" s="3">
        <v>0.38200000000000001</v>
      </c>
      <c r="D243" t="s">
        <v>7004</v>
      </c>
      <c r="E243">
        <v>37647</v>
      </c>
      <c r="F243">
        <v>56</v>
      </c>
    </row>
    <row r="244" spans="1:6" x14ac:dyDescent="0.4">
      <c r="A244" t="s">
        <v>3234</v>
      </c>
      <c r="B244" t="s">
        <v>7005</v>
      </c>
      <c r="C244" s="3">
        <v>0.38200000000000001</v>
      </c>
      <c r="D244" t="s">
        <v>7006</v>
      </c>
      <c r="E244">
        <v>1852</v>
      </c>
      <c r="F244">
        <v>5</v>
      </c>
    </row>
    <row r="245" spans="1:6" x14ac:dyDescent="0.4">
      <c r="A245" t="s">
        <v>3234</v>
      </c>
      <c r="B245" t="s">
        <v>7007</v>
      </c>
      <c r="C245" s="3">
        <v>0.38200000000000001</v>
      </c>
      <c r="D245" t="s">
        <v>7008</v>
      </c>
      <c r="E245">
        <v>11290</v>
      </c>
      <c r="F245">
        <v>23</v>
      </c>
    </row>
    <row r="246" spans="1:6" x14ac:dyDescent="0.4">
      <c r="A246" t="s">
        <v>3234</v>
      </c>
      <c r="B246" t="s">
        <v>7009</v>
      </c>
      <c r="C246" s="3">
        <v>0.38400000000000001</v>
      </c>
      <c r="D246" t="s">
        <v>7010</v>
      </c>
      <c r="E246">
        <v>18557</v>
      </c>
      <c r="F246">
        <v>26</v>
      </c>
    </row>
    <row r="247" spans="1:6" x14ac:dyDescent="0.4">
      <c r="A247" t="s">
        <v>3234</v>
      </c>
      <c r="B247" t="s">
        <v>7011</v>
      </c>
      <c r="C247" s="3">
        <v>0.38700000000000001</v>
      </c>
      <c r="D247" t="s">
        <v>7012</v>
      </c>
      <c r="E247">
        <v>7163</v>
      </c>
      <c r="F247">
        <v>14</v>
      </c>
    </row>
    <row r="248" spans="1:6" x14ac:dyDescent="0.4">
      <c r="A248" t="s">
        <v>3234</v>
      </c>
      <c r="B248" t="s">
        <v>7013</v>
      </c>
      <c r="C248" s="3">
        <v>0.38800000000000001</v>
      </c>
      <c r="D248" t="s">
        <v>7014</v>
      </c>
      <c r="E248">
        <v>13872</v>
      </c>
      <c r="F248">
        <v>28</v>
      </c>
    </row>
    <row r="249" spans="1:6" x14ac:dyDescent="0.4">
      <c r="A249" t="s">
        <v>3234</v>
      </c>
      <c r="B249" t="s">
        <v>7015</v>
      </c>
      <c r="C249" s="3">
        <v>0.38900000000000001</v>
      </c>
      <c r="D249" t="s">
        <v>7016</v>
      </c>
      <c r="E249">
        <v>19248</v>
      </c>
      <c r="F249">
        <v>28</v>
      </c>
    </row>
    <row r="250" spans="1:6" x14ac:dyDescent="0.4">
      <c r="A250" t="s">
        <v>3234</v>
      </c>
      <c r="B250" t="s">
        <v>7017</v>
      </c>
      <c r="C250" s="3">
        <v>0.38900000000000001</v>
      </c>
      <c r="D250" t="s">
        <v>7018</v>
      </c>
      <c r="E250">
        <v>5603</v>
      </c>
      <c r="F250">
        <v>7</v>
      </c>
    </row>
    <row r="251" spans="1:6" x14ac:dyDescent="0.4">
      <c r="A251" t="s">
        <v>3234</v>
      </c>
      <c r="B251" t="s">
        <v>7019</v>
      </c>
      <c r="C251" s="3">
        <v>0.38900000000000001</v>
      </c>
      <c r="D251" t="s">
        <v>7020</v>
      </c>
      <c r="E251">
        <v>22351</v>
      </c>
      <c r="F251">
        <v>44</v>
      </c>
    </row>
    <row r="252" spans="1:6" x14ac:dyDescent="0.4">
      <c r="A252" t="s">
        <v>3234</v>
      </c>
      <c r="B252" t="s">
        <v>7021</v>
      </c>
      <c r="C252" s="3">
        <v>0.39100000000000001</v>
      </c>
      <c r="D252" t="s">
        <v>7022</v>
      </c>
      <c r="E252">
        <v>6212</v>
      </c>
      <c r="F252">
        <v>13</v>
      </c>
    </row>
    <row r="253" spans="1:6" x14ac:dyDescent="0.4">
      <c r="A253" t="s">
        <v>3234</v>
      </c>
      <c r="B253" t="s">
        <v>7023</v>
      </c>
      <c r="C253" s="3">
        <v>0.39200000000000002</v>
      </c>
      <c r="D253" t="s">
        <v>7024</v>
      </c>
      <c r="E253">
        <v>5501</v>
      </c>
      <c r="F253">
        <v>13</v>
      </c>
    </row>
    <row r="254" spans="1:6" x14ac:dyDescent="0.4">
      <c r="A254" t="s">
        <v>3234</v>
      </c>
      <c r="B254" t="s">
        <v>7025</v>
      </c>
      <c r="C254" s="3">
        <v>0.39400000000000002</v>
      </c>
      <c r="D254" t="s">
        <v>7026</v>
      </c>
      <c r="E254">
        <v>28319</v>
      </c>
      <c r="F254">
        <v>51</v>
      </c>
    </row>
    <row r="255" spans="1:6" x14ac:dyDescent="0.4">
      <c r="A255" t="s">
        <v>3234</v>
      </c>
      <c r="B255" t="s">
        <v>7027</v>
      </c>
      <c r="C255" s="3">
        <v>0.39900000000000002</v>
      </c>
      <c r="D255" t="s">
        <v>7028</v>
      </c>
      <c r="E255">
        <v>34203</v>
      </c>
      <c r="F255">
        <v>62</v>
      </c>
    </row>
    <row r="256" spans="1:6" x14ac:dyDescent="0.4">
      <c r="A256" t="s">
        <v>3234</v>
      </c>
      <c r="B256" t="s">
        <v>7029</v>
      </c>
      <c r="C256" s="3">
        <v>0.39900000000000002</v>
      </c>
      <c r="D256" t="s">
        <v>7030</v>
      </c>
      <c r="E256">
        <v>15987</v>
      </c>
      <c r="F256">
        <v>24</v>
      </c>
    </row>
    <row r="257" spans="1:6" x14ac:dyDescent="0.4">
      <c r="A257" t="s">
        <v>3234</v>
      </c>
      <c r="B257" t="s">
        <v>7031</v>
      </c>
      <c r="C257" s="3">
        <v>0.39900000000000002</v>
      </c>
      <c r="D257" t="s">
        <v>7032</v>
      </c>
      <c r="E257">
        <v>13143</v>
      </c>
      <c r="F257">
        <v>18</v>
      </c>
    </row>
    <row r="258" spans="1:6" x14ac:dyDescent="0.4">
      <c r="A258" t="s">
        <v>3234</v>
      </c>
      <c r="B258" t="s">
        <v>7033</v>
      </c>
      <c r="C258" s="3">
        <v>0.4</v>
      </c>
      <c r="D258" t="s">
        <v>7034</v>
      </c>
      <c r="E258">
        <v>8896</v>
      </c>
      <c r="F258">
        <v>12</v>
      </c>
    </row>
    <row r="259" spans="1:6" x14ac:dyDescent="0.4">
      <c r="A259" t="s">
        <v>3234</v>
      </c>
      <c r="B259" t="s">
        <v>7035</v>
      </c>
      <c r="C259" s="3">
        <v>0.4</v>
      </c>
      <c r="D259" t="s">
        <v>7036</v>
      </c>
      <c r="E259">
        <v>2001</v>
      </c>
      <c r="F259">
        <v>5</v>
      </c>
    </row>
    <row r="260" spans="1:6" x14ac:dyDescent="0.4">
      <c r="A260" t="s">
        <v>3234</v>
      </c>
      <c r="B260" t="s">
        <v>7037</v>
      </c>
      <c r="C260" s="3">
        <v>0.40200000000000002</v>
      </c>
      <c r="D260" t="s">
        <v>7038</v>
      </c>
      <c r="E260">
        <v>2580</v>
      </c>
      <c r="F260">
        <v>6</v>
      </c>
    </row>
    <row r="261" spans="1:6" x14ac:dyDescent="0.4">
      <c r="A261" t="s">
        <v>3234</v>
      </c>
      <c r="B261" t="s">
        <v>7039</v>
      </c>
      <c r="C261" s="3">
        <v>0.40300000000000002</v>
      </c>
      <c r="D261" t="s">
        <v>7040</v>
      </c>
      <c r="E261">
        <v>2993</v>
      </c>
      <c r="F261">
        <v>7</v>
      </c>
    </row>
    <row r="262" spans="1:6" x14ac:dyDescent="0.4">
      <c r="A262" t="s">
        <v>3234</v>
      </c>
      <c r="B262" t="s">
        <v>7041</v>
      </c>
      <c r="C262" s="3">
        <v>0.40500000000000003</v>
      </c>
      <c r="D262" t="s">
        <v>7042</v>
      </c>
      <c r="E262">
        <v>12867</v>
      </c>
      <c r="F262">
        <v>26</v>
      </c>
    </row>
    <row r="263" spans="1:6" x14ac:dyDescent="0.4">
      <c r="A263" t="s">
        <v>3234</v>
      </c>
      <c r="B263" t="s">
        <v>7043</v>
      </c>
      <c r="C263" s="3">
        <v>0.40899999999999997</v>
      </c>
      <c r="D263" t="s">
        <v>7044</v>
      </c>
      <c r="E263">
        <v>5592</v>
      </c>
      <c r="F263">
        <v>12</v>
      </c>
    </row>
    <row r="264" spans="1:6" x14ac:dyDescent="0.4">
      <c r="A264" t="s">
        <v>3234</v>
      </c>
      <c r="B264" t="s">
        <v>7045</v>
      </c>
      <c r="C264" s="3">
        <v>0.41</v>
      </c>
      <c r="D264" t="s">
        <v>7046</v>
      </c>
      <c r="E264">
        <v>3474</v>
      </c>
      <c r="F264">
        <v>8</v>
      </c>
    </row>
    <row r="265" spans="1:6" x14ac:dyDescent="0.4">
      <c r="A265" t="s">
        <v>3234</v>
      </c>
      <c r="B265" t="s">
        <v>7047</v>
      </c>
      <c r="C265" s="3">
        <v>0.41099999999999998</v>
      </c>
      <c r="D265" t="s">
        <v>7048</v>
      </c>
      <c r="E265">
        <v>6075</v>
      </c>
      <c r="F265">
        <v>8</v>
      </c>
    </row>
    <row r="266" spans="1:6" x14ac:dyDescent="0.4">
      <c r="A266" t="s">
        <v>3234</v>
      </c>
      <c r="B266" t="s">
        <v>7049</v>
      </c>
      <c r="C266" s="3">
        <v>0.41099999999999998</v>
      </c>
      <c r="D266" t="s">
        <v>7050</v>
      </c>
      <c r="E266">
        <v>21941</v>
      </c>
      <c r="F266">
        <v>44</v>
      </c>
    </row>
    <row r="267" spans="1:6" x14ac:dyDescent="0.4">
      <c r="A267" t="s">
        <v>3234</v>
      </c>
      <c r="B267" t="s">
        <v>7051</v>
      </c>
      <c r="C267" s="3">
        <v>0.42099999999999999</v>
      </c>
      <c r="D267" t="s">
        <v>7052</v>
      </c>
      <c r="E267">
        <v>22001</v>
      </c>
      <c r="F267">
        <v>44</v>
      </c>
    </row>
    <row r="268" spans="1:6" x14ac:dyDescent="0.4">
      <c r="A268" t="s">
        <v>3234</v>
      </c>
      <c r="B268" t="s">
        <v>7053</v>
      </c>
      <c r="C268" s="3">
        <v>0.42399999999999999</v>
      </c>
      <c r="D268" t="s">
        <v>7054</v>
      </c>
      <c r="E268">
        <v>3924</v>
      </c>
      <c r="F268">
        <v>5</v>
      </c>
    </row>
    <row r="269" spans="1:6" x14ac:dyDescent="0.4">
      <c r="A269" t="s">
        <v>3234</v>
      </c>
      <c r="B269" t="s">
        <v>7055</v>
      </c>
      <c r="C269" s="3">
        <v>0.42399999999999999</v>
      </c>
      <c r="D269" t="s">
        <v>7056</v>
      </c>
      <c r="E269">
        <v>27749</v>
      </c>
      <c r="F269">
        <v>50</v>
      </c>
    </row>
    <row r="270" spans="1:6" x14ac:dyDescent="0.4">
      <c r="A270" t="s">
        <v>3234</v>
      </c>
      <c r="B270" t="s">
        <v>7057</v>
      </c>
      <c r="C270" s="3">
        <v>0.42699999999999999</v>
      </c>
      <c r="D270" t="s">
        <v>7058</v>
      </c>
      <c r="E270">
        <v>3021</v>
      </c>
      <c r="F270">
        <v>7</v>
      </c>
    </row>
    <row r="271" spans="1:6" x14ac:dyDescent="0.4">
      <c r="A271" t="s">
        <v>3234</v>
      </c>
      <c r="B271" t="s">
        <v>7059</v>
      </c>
      <c r="C271" s="3">
        <v>0.42799999999999999</v>
      </c>
      <c r="D271" t="s">
        <v>7060</v>
      </c>
      <c r="E271">
        <v>16169</v>
      </c>
      <c r="F271">
        <v>32</v>
      </c>
    </row>
    <row r="272" spans="1:6" x14ac:dyDescent="0.4">
      <c r="A272" t="s">
        <v>3234</v>
      </c>
      <c r="B272" t="s">
        <v>7061</v>
      </c>
      <c r="C272" s="3">
        <v>0.42799999999999999</v>
      </c>
      <c r="D272" t="s">
        <v>7062</v>
      </c>
      <c r="E272">
        <v>7397</v>
      </c>
      <c r="F272">
        <v>11</v>
      </c>
    </row>
    <row r="273" spans="1:6" x14ac:dyDescent="0.4">
      <c r="A273" t="s">
        <v>3234</v>
      </c>
      <c r="B273" t="s">
        <v>7063</v>
      </c>
      <c r="C273" s="3">
        <v>0.42899999999999999</v>
      </c>
      <c r="D273" t="s">
        <v>7064</v>
      </c>
      <c r="E273">
        <v>6569</v>
      </c>
      <c r="F273">
        <v>15</v>
      </c>
    </row>
    <row r="274" spans="1:6" x14ac:dyDescent="0.4">
      <c r="A274" t="s">
        <v>3234</v>
      </c>
      <c r="B274" t="s">
        <v>7065</v>
      </c>
      <c r="C274" s="3">
        <v>0.435</v>
      </c>
      <c r="D274" t="s">
        <v>7066</v>
      </c>
      <c r="E274">
        <v>11092</v>
      </c>
      <c r="F274">
        <v>22</v>
      </c>
    </row>
    <row r="275" spans="1:6" x14ac:dyDescent="0.4">
      <c r="A275" t="s">
        <v>3234</v>
      </c>
      <c r="B275" t="s">
        <v>7067</v>
      </c>
      <c r="C275" s="3">
        <v>0.439</v>
      </c>
      <c r="D275" t="s">
        <v>7068</v>
      </c>
      <c r="E275">
        <v>7146</v>
      </c>
      <c r="F275">
        <v>15</v>
      </c>
    </row>
    <row r="276" spans="1:6" x14ac:dyDescent="0.4">
      <c r="A276" t="s">
        <v>3234</v>
      </c>
      <c r="B276" t="s">
        <v>7069</v>
      </c>
      <c r="C276" s="3">
        <v>0.44</v>
      </c>
      <c r="D276" t="s">
        <v>7070</v>
      </c>
      <c r="E276">
        <v>5762</v>
      </c>
      <c r="F276">
        <v>7</v>
      </c>
    </row>
    <row r="277" spans="1:6" x14ac:dyDescent="0.4">
      <c r="A277" t="s">
        <v>3234</v>
      </c>
      <c r="B277" t="s">
        <v>7071</v>
      </c>
      <c r="C277" s="3">
        <v>0.441</v>
      </c>
      <c r="D277" t="s">
        <v>7072</v>
      </c>
      <c r="E277">
        <v>25266</v>
      </c>
      <c r="F277">
        <v>39</v>
      </c>
    </row>
    <row r="278" spans="1:6" x14ac:dyDescent="0.4">
      <c r="A278" t="s">
        <v>3234</v>
      </c>
      <c r="B278" t="s">
        <v>7073</v>
      </c>
      <c r="C278" s="3">
        <v>0.442</v>
      </c>
      <c r="D278" t="s">
        <v>7072</v>
      </c>
      <c r="E278">
        <v>26700</v>
      </c>
      <c r="F278">
        <v>39</v>
      </c>
    </row>
    <row r="279" spans="1:6" x14ac:dyDescent="0.4">
      <c r="A279" t="s">
        <v>3234</v>
      </c>
      <c r="B279" t="s">
        <v>7074</v>
      </c>
      <c r="C279" s="3">
        <v>0.44400000000000001</v>
      </c>
      <c r="D279" t="s">
        <v>7075</v>
      </c>
      <c r="E279">
        <v>26329</v>
      </c>
      <c r="F279">
        <v>48</v>
      </c>
    </row>
    <row r="280" spans="1:6" x14ac:dyDescent="0.4">
      <c r="A280" t="s">
        <v>3234</v>
      </c>
      <c r="B280" t="s">
        <v>7076</v>
      </c>
      <c r="C280" s="3">
        <v>0.44400000000000001</v>
      </c>
      <c r="D280" t="s">
        <v>7077</v>
      </c>
      <c r="E280">
        <v>2196</v>
      </c>
      <c r="F280">
        <v>5</v>
      </c>
    </row>
    <row r="281" spans="1:6" x14ac:dyDescent="0.4">
      <c r="A281" t="s">
        <v>3234</v>
      </c>
      <c r="B281" t="s">
        <v>7078</v>
      </c>
      <c r="C281" s="3">
        <v>0.44700000000000001</v>
      </c>
      <c r="D281" t="s">
        <v>7079</v>
      </c>
      <c r="E281">
        <v>35574</v>
      </c>
      <c r="F281">
        <v>63</v>
      </c>
    </row>
    <row r="282" spans="1:6" x14ac:dyDescent="0.4">
      <c r="A282" t="s">
        <v>3234</v>
      </c>
      <c r="B282" t="s">
        <v>7080</v>
      </c>
      <c r="C282" s="3">
        <v>0.45</v>
      </c>
      <c r="D282" t="s">
        <v>7081</v>
      </c>
      <c r="E282">
        <v>19238</v>
      </c>
      <c r="F282">
        <v>37</v>
      </c>
    </row>
    <row r="283" spans="1:6" x14ac:dyDescent="0.4">
      <c r="A283" t="s">
        <v>3234</v>
      </c>
      <c r="B283" t="s">
        <v>7082</v>
      </c>
      <c r="C283" s="3">
        <v>0.45100000000000001</v>
      </c>
      <c r="D283" t="s">
        <v>7083</v>
      </c>
      <c r="E283">
        <v>5202</v>
      </c>
      <c r="F283">
        <v>7</v>
      </c>
    </row>
    <row r="284" spans="1:6" x14ac:dyDescent="0.4">
      <c r="A284" t="s">
        <v>3234</v>
      </c>
      <c r="B284" t="s">
        <v>7084</v>
      </c>
      <c r="C284" s="3">
        <v>0.45100000000000001</v>
      </c>
      <c r="D284" t="s">
        <v>7085</v>
      </c>
      <c r="E284">
        <v>4840</v>
      </c>
      <c r="F284">
        <v>10</v>
      </c>
    </row>
    <row r="285" spans="1:6" x14ac:dyDescent="0.4">
      <c r="A285" t="s">
        <v>3234</v>
      </c>
      <c r="B285" t="s">
        <v>7086</v>
      </c>
      <c r="C285" s="3">
        <v>0.45200000000000001</v>
      </c>
      <c r="D285" t="s">
        <v>7087</v>
      </c>
      <c r="E285">
        <v>7130</v>
      </c>
      <c r="F285">
        <v>10</v>
      </c>
    </row>
    <row r="286" spans="1:6" x14ac:dyDescent="0.4">
      <c r="A286" t="s">
        <v>3234</v>
      </c>
      <c r="B286" t="s">
        <v>7088</v>
      </c>
      <c r="C286" s="3">
        <v>0.45300000000000001</v>
      </c>
      <c r="D286" t="s">
        <v>7089</v>
      </c>
      <c r="E286">
        <v>20297</v>
      </c>
      <c r="F286">
        <v>38</v>
      </c>
    </row>
    <row r="287" spans="1:6" x14ac:dyDescent="0.4">
      <c r="A287" t="s">
        <v>3234</v>
      </c>
      <c r="B287" t="s">
        <v>7090</v>
      </c>
      <c r="C287" s="3">
        <v>0.45300000000000001</v>
      </c>
      <c r="D287" t="s">
        <v>7091</v>
      </c>
      <c r="E287">
        <v>75581</v>
      </c>
      <c r="F287">
        <v>121</v>
      </c>
    </row>
    <row r="288" spans="1:6" x14ac:dyDescent="0.4">
      <c r="A288" t="s">
        <v>3234</v>
      </c>
      <c r="B288" t="s">
        <v>7092</v>
      </c>
      <c r="C288" s="3">
        <v>0.45400000000000001</v>
      </c>
      <c r="D288" t="s">
        <v>7093</v>
      </c>
      <c r="E288">
        <v>7138</v>
      </c>
      <c r="F288">
        <v>10</v>
      </c>
    </row>
    <row r="289" spans="1:6" x14ac:dyDescent="0.4">
      <c r="A289" t="s">
        <v>3234</v>
      </c>
      <c r="B289" t="s">
        <v>7094</v>
      </c>
      <c r="C289" s="3">
        <v>0.45600000000000002</v>
      </c>
      <c r="D289" t="s">
        <v>7095</v>
      </c>
      <c r="E289">
        <v>2777</v>
      </c>
      <c r="F289">
        <v>6</v>
      </c>
    </row>
    <row r="290" spans="1:6" x14ac:dyDescent="0.4">
      <c r="A290" t="s">
        <v>3234</v>
      </c>
      <c r="B290" t="s">
        <v>7096</v>
      </c>
      <c r="C290" s="3">
        <v>0.45700000000000002</v>
      </c>
      <c r="D290" t="s">
        <v>7097</v>
      </c>
      <c r="E290">
        <v>7071</v>
      </c>
      <c r="F290">
        <v>14</v>
      </c>
    </row>
    <row r="291" spans="1:6" x14ac:dyDescent="0.4">
      <c r="A291" t="s">
        <v>3234</v>
      </c>
      <c r="B291" t="s">
        <v>7098</v>
      </c>
      <c r="C291" s="3">
        <v>0.45700000000000002</v>
      </c>
      <c r="D291" t="s">
        <v>7099</v>
      </c>
      <c r="E291">
        <v>17502</v>
      </c>
      <c r="F291">
        <v>26</v>
      </c>
    </row>
    <row r="292" spans="1:6" x14ac:dyDescent="0.4">
      <c r="A292" t="s">
        <v>3234</v>
      </c>
      <c r="B292" t="s">
        <v>7100</v>
      </c>
      <c r="C292" s="3">
        <v>0.45800000000000002</v>
      </c>
      <c r="D292" t="s">
        <v>7101</v>
      </c>
      <c r="E292">
        <v>4077</v>
      </c>
      <c r="F292">
        <v>5</v>
      </c>
    </row>
    <row r="293" spans="1:6" x14ac:dyDescent="0.4">
      <c r="A293" t="s">
        <v>3234</v>
      </c>
      <c r="B293" t="s">
        <v>7102</v>
      </c>
      <c r="C293" s="3">
        <v>0.46400000000000002</v>
      </c>
      <c r="D293" t="s">
        <v>7103</v>
      </c>
      <c r="E293">
        <v>2599</v>
      </c>
      <c r="F293">
        <v>6</v>
      </c>
    </row>
    <row r="294" spans="1:6" x14ac:dyDescent="0.4">
      <c r="A294" t="s">
        <v>3234</v>
      </c>
      <c r="B294" t="s">
        <v>7104</v>
      </c>
      <c r="C294" s="3">
        <v>0.46500000000000002</v>
      </c>
      <c r="D294" t="s">
        <v>7105</v>
      </c>
      <c r="E294">
        <v>4351</v>
      </c>
      <c r="F294">
        <v>6</v>
      </c>
    </row>
    <row r="295" spans="1:6" x14ac:dyDescent="0.4">
      <c r="A295" t="s">
        <v>3234</v>
      </c>
      <c r="B295" t="s">
        <v>7106</v>
      </c>
      <c r="C295" s="3">
        <v>0.46600000000000003</v>
      </c>
      <c r="D295" t="s">
        <v>7107</v>
      </c>
      <c r="E295">
        <v>3517</v>
      </c>
      <c r="F295">
        <v>8</v>
      </c>
    </row>
    <row r="296" spans="1:6" x14ac:dyDescent="0.4">
      <c r="A296" t="s">
        <v>3234</v>
      </c>
      <c r="B296" t="s">
        <v>7108</v>
      </c>
      <c r="C296" s="3">
        <v>0.46700000000000003</v>
      </c>
      <c r="D296" t="s">
        <v>7109</v>
      </c>
      <c r="E296">
        <v>23964</v>
      </c>
      <c r="F296">
        <v>45</v>
      </c>
    </row>
    <row r="297" spans="1:6" x14ac:dyDescent="0.4">
      <c r="A297" t="s">
        <v>3234</v>
      </c>
      <c r="B297" t="s">
        <v>7110</v>
      </c>
      <c r="C297" s="3">
        <v>0.46700000000000003</v>
      </c>
      <c r="D297" t="s">
        <v>7111</v>
      </c>
      <c r="E297">
        <v>52377</v>
      </c>
      <c r="F297">
        <v>96</v>
      </c>
    </row>
    <row r="298" spans="1:6" x14ac:dyDescent="0.4">
      <c r="A298" t="s">
        <v>3234</v>
      </c>
      <c r="B298" t="s">
        <v>7112</v>
      </c>
      <c r="C298" s="3">
        <v>0.46700000000000003</v>
      </c>
      <c r="D298" t="s">
        <v>7111</v>
      </c>
      <c r="E298">
        <v>52377</v>
      </c>
      <c r="F298">
        <v>96</v>
      </c>
    </row>
    <row r="299" spans="1:6" x14ac:dyDescent="0.4">
      <c r="A299" t="s">
        <v>3234</v>
      </c>
      <c r="B299" t="s">
        <v>7113</v>
      </c>
      <c r="C299" s="3">
        <v>0.46700000000000003</v>
      </c>
      <c r="D299" t="s">
        <v>7114</v>
      </c>
      <c r="E299">
        <v>7121</v>
      </c>
      <c r="F299">
        <v>15</v>
      </c>
    </row>
    <row r="300" spans="1:6" x14ac:dyDescent="0.4">
      <c r="A300" t="s">
        <v>3234</v>
      </c>
      <c r="B300" t="s">
        <v>7115</v>
      </c>
      <c r="C300" s="3">
        <v>0.46899999999999997</v>
      </c>
      <c r="D300" t="s">
        <v>7116</v>
      </c>
      <c r="E300">
        <v>8124</v>
      </c>
      <c r="F300">
        <v>11</v>
      </c>
    </row>
    <row r="301" spans="1:6" x14ac:dyDescent="0.4">
      <c r="A301" t="s">
        <v>3234</v>
      </c>
      <c r="B301" t="s">
        <v>7117</v>
      </c>
      <c r="C301" s="3">
        <v>0.46899999999999997</v>
      </c>
      <c r="D301" t="s">
        <v>7118</v>
      </c>
      <c r="E301">
        <v>15601</v>
      </c>
      <c r="F301">
        <v>31</v>
      </c>
    </row>
    <row r="302" spans="1:6" x14ac:dyDescent="0.4">
      <c r="A302" t="s">
        <v>3234</v>
      </c>
      <c r="B302" t="s">
        <v>7119</v>
      </c>
      <c r="C302" s="3">
        <v>0.47099999999999997</v>
      </c>
      <c r="D302" t="s">
        <v>7120</v>
      </c>
      <c r="E302">
        <v>2666</v>
      </c>
      <c r="F302">
        <v>6</v>
      </c>
    </row>
    <row r="303" spans="1:6" x14ac:dyDescent="0.4">
      <c r="A303" t="s">
        <v>3234</v>
      </c>
      <c r="B303" t="s">
        <v>7121</v>
      </c>
      <c r="C303" s="3">
        <v>0.47099999999999997</v>
      </c>
      <c r="D303" t="s">
        <v>7122</v>
      </c>
      <c r="E303">
        <v>4686</v>
      </c>
      <c r="F303">
        <v>6</v>
      </c>
    </row>
    <row r="304" spans="1:6" x14ac:dyDescent="0.4">
      <c r="A304" t="s">
        <v>3234</v>
      </c>
      <c r="B304" t="s">
        <v>7123</v>
      </c>
      <c r="C304" s="3">
        <v>0.47099999999999997</v>
      </c>
      <c r="D304" t="s">
        <v>7124</v>
      </c>
      <c r="E304">
        <v>8517</v>
      </c>
      <c r="F304">
        <v>17</v>
      </c>
    </row>
    <row r="305" spans="1:6" x14ac:dyDescent="0.4">
      <c r="A305" t="s">
        <v>3234</v>
      </c>
      <c r="B305" t="s">
        <v>7125</v>
      </c>
      <c r="C305" s="3">
        <v>0.47399999999999998</v>
      </c>
      <c r="D305" t="s">
        <v>7126</v>
      </c>
      <c r="E305">
        <v>5947</v>
      </c>
      <c r="F305">
        <v>12</v>
      </c>
    </row>
    <row r="306" spans="1:6" x14ac:dyDescent="0.4">
      <c r="A306" t="s">
        <v>3234</v>
      </c>
      <c r="B306" t="s">
        <v>7127</v>
      </c>
      <c r="C306" s="3">
        <v>0.47599999999999998</v>
      </c>
      <c r="D306" t="s">
        <v>7128</v>
      </c>
      <c r="E306">
        <v>3380</v>
      </c>
      <c r="F306">
        <v>8</v>
      </c>
    </row>
    <row r="307" spans="1:6" x14ac:dyDescent="0.4">
      <c r="A307" t="s">
        <v>3234</v>
      </c>
      <c r="B307" t="s">
        <v>7129</v>
      </c>
      <c r="C307" s="3">
        <v>0.47699999999999998</v>
      </c>
      <c r="D307" t="s">
        <v>7130</v>
      </c>
      <c r="E307">
        <v>3212</v>
      </c>
      <c r="F307">
        <v>8</v>
      </c>
    </row>
    <row r="308" spans="1:6" x14ac:dyDescent="0.4">
      <c r="A308" t="s">
        <v>3234</v>
      </c>
      <c r="B308" t="s">
        <v>7131</v>
      </c>
      <c r="C308" s="3">
        <v>0.47899999999999998</v>
      </c>
      <c r="D308" t="s">
        <v>7132</v>
      </c>
      <c r="E308">
        <v>5881</v>
      </c>
      <c r="F308">
        <v>7</v>
      </c>
    </row>
    <row r="309" spans="1:6" x14ac:dyDescent="0.4">
      <c r="A309" t="s">
        <v>3234</v>
      </c>
      <c r="B309" t="s">
        <v>7133</v>
      </c>
      <c r="C309" s="3">
        <v>0.48099999999999998</v>
      </c>
      <c r="D309" t="s">
        <v>7134</v>
      </c>
      <c r="E309">
        <v>11272</v>
      </c>
      <c r="F309">
        <v>22</v>
      </c>
    </row>
    <row r="310" spans="1:6" x14ac:dyDescent="0.4">
      <c r="A310" t="s">
        <v>3234</v>
      </c>
      <c r="B310" t="s">
        <v>7135</v>
      </c>
      <c r="C310" s="3">
        <v>0.48199999999999998</v>
      </c>
      <c r="D310" t="s">
        <v>7136</v>
      </c>
      <c r="E310">
        <v>1995</v>
      </c>
      <c r="F310">
        <v>5</v>
      </c>
    </row>
    <row r="311" spans="1:6" x14ac:dyDescent="0.4">
      <c r="A311" t="s">
        <v>3234</v>
      </c>
      <c r="B311" t="s">
        <v>7137</v>
      </c>
      <c r="C311" s="3">
        <v>0.48199999999999998</v>
      </c>
      <c r="D311" t="s">
        <v>7138</v>
      </c>
      <c r="E311">
        <v>6749</v>
      </c>
      <c r="F311">
        <v>9</v>
      </c>
    </row>
    <row r="312" spans="1:6" x14ac:dyDescent="0.4">
      <c r="A312" t="s">
        <v>3234</v>
      </c>
      <c r="B312" t="s">
        <v>7139</v>
      </c>
      <c r="C312" s="3">
        <v>0.48399999999999999</v>
      </c>
      <c r="D312" t="s">
        <v>7140</v>
      </c>
      <c r="E312">
        <v>60131</v>
      </c>
      <c r="F312">
        <v>95</v>
      </c>
    </row>
    <row r="313" spans="1:6" x14ac:dyDescent="0.4">
      <c r="A313" t="s">
        <v>3234</v>
      </c>
      <c r="B313" t="s">
        <v>7141</v>
      </c>
      <c r="C313" s="3">
        <v>0.48599999999999999</v>
      </c>
      <c r="D313" t="s">
        <v>7142</v>
      </c>
      <c r="E313">
        <v>63432</v>
      </c>
      <c r="F313">
        <v>116</v>
      </c>
    </row>
    <row r="314" spans="1:6" x14ac:dyDescent="0.4">
      <c r="A314" t="s">
        <v>3234</v>
      </c>
      <c r="B314" t="s">
        <v>7143</v>
      </c>
      <c r="C314" s="3">
        <v>0.48599999999999999</v>
      </c>
      <c r="D314" t="s">
        <v>7144</v>
      </c>
      <c r="E314">
        <v>5091</v>
      </c>
      <c r="F314">
        <v>7</v>
      </c>
    </row>
    <row r="315" spans="1:6" x14ac:dyDescent="0.4">
      <c r="A315" t="s">
        <v>3234</v>
      </c>
      <c r="B315" t="s">
        <v>7145</v>
      </c>
      <c r="C315" s="3">
        <v>0.48799999999999999</v>
      </c>
      <c r="D315" t="s">
        <v>7146</v>
      </c>
      <c r="E315">
        <v>10518</v>
      </c>
      <c r="F315">
        <v>21</v>
      </c>
    </row>
    <row r="316" spans="1:6" x14ac:dyDescent="0.4">
      <c r="A316" t="s">
        <v>3234</v>
      </c>
      <c r="B316" t="s">
        <v>7147</v>
      </c>
      <c r="C316" s="3">
        <v>0.48799999999999999</v>
      </c>
      <c r="D316" t="s">
        <v>7148</v>
      </c>
      <c r="E316">
        <v>3577</v>
      </c>
      <c r="F316">
        <v>7</v>
      </c>
    </row>
    <row r="317" spans="1:6" x14ac:dyDescent="0.4">
      <c r="A317" t="s">
        <v>3234</v>
      </c>
      <c r="B317" t="s">
        <v>7149</v>
      </c>
      <c r="C317" s="3">
        <v>0.49</v>
      </c>
      <c r="D317" t="s">
        <v>7150</v>
      </c>
      <c r="E317">
        <v>27811</v>
      </c>
      <c r="F317">
        <v>42</v>
      </c>
    </row>
    <row r="318" spans="1:6" x14ac:dyDescent="0.4">
      <c r="A318" t="s">
        <v>3234</v>
      </c>
      <c r="B318" t="s">
        <v>7151</v>
      </c>
      <c r="C318" s="3">
        <v>0.49199999999999999</v>
      </c>
      <c r="D318" t="s">
        <v>7152</v>
      </c>
      <c r="E318">
        <v>13114</v>
      </c>
      <c r="F318">
        <v>26</v>
      </c>
    </row>
    <row r="319" spans="1:6" x14ac:dyDescent="0.4">
      <c r="A319" t="s">
        <v>3234</v>
      </c>
      <c r="B319" t="s">
        <v>7153</v>
      </c>
      <c r="C319" s="3">
        <v>0.49399999999999999</v>
      </c>
      <c r="D319" t="s">
        <v>7154</v>
      </c>
      <c r="E319">
        <v>28837</v>
      </c>
      <c r="F319">
        <v>44</v>
      </c>
    </row>
    <row r="320" spans="1:6" x14ac:dyDescent="0.4">
      <c r="A320" t="s">
        <v>3234</v>
      </c>
      <c r="B320" t="s">
        <v>7155</v>
      </c>
      <c r="C320" s="3">
        <v>0.49399999999999999</v>
      </c>
      <c r="D320" t="s">
        <v>7156</v>
      </c>
      <c r="E320">
        <v>2203</v>
      </c>
      <c r="F320">
        <v>5</v>
      </c>
    </row>
    <row r="321" spans="1:6" x14ac:dyDescent="0.4">
      <c r="A321" t="s">
        <v>3234</v>
      </c>
      <c r="B321" t="s">
        <v>7157</v>
      </c>
      <c r="C321" s="3">
        <v>0.49399999999999999</v>
      </c>
      <c r="D321" t="s">
        <v>7156</v>
      </c>
      <c r="E321">
        <v>2203</v>
      </c>
      <c r="F321">
        <v>5</v>
      </c>
    </row>
    <row r="322" spans="1:6" x14ac:dyDescent="0.4">
      <c r="A322" t="s">
        <v>3234</v>
      </c>
      <c r="B322" t="s">
        <v>7158</v>
      </c>
      <c r="C322" s="3">
        <v>0.49399999999999999</v>
      </c>
      <c r="D322" t="s">
        <v>7159</v>
      </c>
      <c r="E322">
        <v>13996</v>
      </c>
      <c r="F322">
        <v>19</v>
      </c>
    </row>
    <row r="323" spans="1:6" x14ac:dyDescent="0.4">
      <c r="A323" t="s">
        <v>3234</v>
      </c>
      <c r="B323" t="s">
        <v>7160</v>
      </c>
      <c r="C323" s="3">
        <v>0.49399999999999999</v>
      </c>
      <c r="D323" t="s">
        <v>7161</v>
      </c>
      <c r="E323">
        <v>4093</v>
      </c>
      <c r="F323">
        <v>5</v>
      </c>
    </row>
    <row r="324" spans="1:6" x14ac:dyDescent="0.4">
      <c r="A324" t="s">
        <v>3234</v>
      </c>
      <c r="B324" t="s">
        <v>7162</v>
      </c>
      <c r="C324" s="3">
        <v>0.497</v>
      </c>
      <c r="D324" t="s">
        <v>7163</v>
      </c>
      <c r="E324">
        <v>9538</v>
      </c>
      <c r="F324">
        <v>18</v>
      </c>
    </row>
    <row r="325" spans="1:6" x14ac:dyDescent="0.4">
      <c r="A325" t="s">
        <v>3234</v>
      </c>
      <c r="B325" t="s">
        <v>7164</v>
      </c>
      <c r="C325" s="3">
        <v>0.497</v>
      </c>
      <c r="D325" t="s">
        <v>7165</v>
      </c>
      <c r="E325">
        <v>17940</v>
      </c>
      <c r="F325">
        <v>25</v>
      </c>
    </row>
    <row r="326" spans="1:6" x14ac:dyDescent="0.4">
      <c r="A326" t="s">
        <v>3234</v>
      </c>
      <c r="B326" t="s">
        <v>7166</v>
      </c>
      <c r="C326" s="3">
        <v>0.498</v>
      </c>
      <c r="D326" t="s">
        <v>7167</v>
      </c>
      <c r="E326">
        <v>3698</v>
      </c>
      <c r="F326">
        <v>5</v>
      </c>
    </row>
    <row r="327" spans="1:6" x14ac:dyDescent="0.4">
      <c r="A327" t="s">
        <v>3234</v>
      </c>
      <c r="B327" t="s">
        <v>7168</v>
      </c>
      <c r="C327" s="3">
        <v>0.501</v>
      </c>
      <c r="D327" t="s">
        <v>7169</v>
      </c>
      <c r="E327">
        <v>32764</v>
      </c>
      <c r="F327">
        <v>60</v>
      </c>
    </row>
    <row r="328" spans="1:6" x14ac:dyDescent="0.4">
      <c r="A328" t="s">
        <v>3234</v>
      </c>
      <c r="B328" t="s">
        <v>7170</v>
      </c>
      <c r="C328" s="3">
        <v>0.503</v>
      </c>
      <c r="D328" t="s">
        <v>7171</v>
      </c>
      <c r="E328">
        <v>11843</v>
      </c>
      <c r="F328">
        <v>23</v>
      </c>
    </row>
    <row r="329" spans="1:6" x14ac:dyDescent="0.4">
      <c r="A329" t="s">
        <v>3234</v>
      </c>
      <c r="B329" t="s">
        <v>7172</v>
      </c>
      <c r="C329" s="3">
        <v>0.505</v>
      </c>
      <c r="D329" t="s">
        <v>7173</v>
      </c>
      <c r="E329">
        <v>1779</v>
      </c>
      <c r="F329">
        <v>5</v>
      </c>
    </row>
    <row r="330" spans="1:6" x14ac:dyDescent="0.4">
      <c r="A330" t="s">
        <v>3234</v>
      </c>
      <c r="B330" t="s">
        <v>7174</v>
      </c>
      <c r="C330" s="3">
        <v>0.50600000000000001</v>
      </c>
      <c r="D330" t="s">
        <v>7175</v>
      </c>
      <c r="E330">
        <v>26773</v>
      </c>
      <c r="F330">
        <v>49</v>
      </c>
    </row>
    <row r="331" spans="1:6" x14ac:dyDescent="0.4">
      <c r="A331" t="s">
        <v>3234</v>
      </c>
      <c r="B331" t="s">
        <v>7176</v>
      </c>
      <c r="C331" s="3">
        <v>0.50800000000000001</v>
      </c>
      <c r="D331" t="s">
        <v>7177</v>
      </c>
      <c r="E331">
        <v>5293</v>
      </c>
      <c r="F331">
        <v>11</v>
      </c>
    </row>
    <row r="332" spans="1:6" x14ac:dyDescent="0.4">
      <c r="A332" t="s">
        <v>3234</v>
      </c>
      <c r="B332" t="s">
        <v>7178</v>
      </c>
      <c r="C332" s="3">
        <v>0.50900000000000001</v>
      </c>
      <c r="D332" t="s">
        <v>7179</v>
      </c>
      <c r="E332">
        <v>3871</v>
      </c>
      <c r="F332">
        <v>5</v>
      </c>
    </row>
    <row r="333" spans="1:6" x14ac:dyDescent="0.4">
      <c r="A333" t="s">
        <v>3234</v>
      </c>
      <c r="B333" t="s">
        <v>7180</v>
      </c>
      <c r="C333" s="3">
        <v>0.50900000000000001</v>
      </c>
      <c r="D333" t="s">
        <v>7181</v>
      </c>
      <c r="E333">
        <v>2218</v>
      </c>
      <c r="F333">
        <v>5</v>
      </c>
    </row>
    <row r="334" spans="1:6" x14ac:dyDescent="0.4">
      <c r="A334" t="s">
        <v>3234</v>
      </c>
      <c r="B334" t="s">
        <v>7182</v>
      </c>
      <c r="C334" s="3">
        <v>0.51100000000000001</v>
      </c>
      <c r="D334" t="s">
        <v>7183</v>
      </c>
      <c r="E334">
        <v>9741</v>
      </c>
      <c r="F334">
        <v>19</v>
      </c>
    </row>
    <row r="335" spans="1:6" x14ac:dyDescent="0.4">
      <c r="A335" t="s">
        <v>3234</v>
      </c>
      <c r="B335" t="s">
        <v>7184</v>
      </c>
      <c r="C335" s="3">
        <v>0.51300000000000001</v>
      </c>
      <c r="D335" t="s">
        <v>7185</v>
      </c>
      <c r="E335">
        <v>12767</v>
      </c>
      <c r="F335">
        <v>17</v>
      </c>
    </row>
    <row r="336" spans="1:6" x14ac:dyDescent="0.4">
      <c r="A336" t="s">
        <v>3234</v>
      </c>
      <c r="B336" t="s">
        <v>7186</v>
      </c>
      <c r="C336" s="3">
        <v>0.51300000000000001</v>
      </c>
      <c r="D336" t="s">
        <v>7187</v>
      </c>
      <c r="E336">
        <v>5622</v>
      </c>
      <c r="F336">
        <v>8</v>
      </c>
    </row>
    <row r="337" spans="1:6" x14ac:dyDescent="0.4">
      <c r="A337" t="s">
        <v>3234</v>
      </c>
      <c r="B337" t="s">
        <v>7188</v>
      </c>
      <c r="C337" s="3">
        <v>0.51400000000000001</v>
      </c>
      <c r="D337" t="s">
        <v>7189</v>
      </c>
      <c r="E337">
        <v>2291</v>
      </c>
      <c r="F337">
        <v>5</v>
      </c>
    </row>
    <row r="338" spans="1:6" x14ac:dyDescent="0.4">
      <c r="A338" t="s">
        <v>3234</v>
      </c>
      <c r="B338" t="s">
        <v>7190</v>
      </c>
      <c r="C338" s="3">
        <v>0.51500000000000001</v>
      </c>
      <c r="D338" t="s">
        <v>7191</v>
      </c>
      <c r="E338">
        <v>21669</v>
      </c>
      <c r="F338">
        <v>33</v>
      </c>
    </row>
    <row r="339" spans="1:6" x14ac:dyDescent="0.4">
      <c r="A339" t="s">
        <v>3234</v>
      </c>
      <c r="B339" t="s">
        <v>7192</v>
      </c>
      <c r="C339" s="3">
        <v>0.51700000000000002</v>
      </c>
      <c r="D339" t="s">
        <v>7193</v>
      </c>
      <c r="E339">
        <v>13309</v>
      </c>
      <c r="F339">
        <v>25</v>
      </c>
    </row>
    <row r="340" spans="1:6" x14ac:dyDescent="0.4">
      <c r="A340" t="s">
        <v>3234</v>
      </c>
      <c r="B340" t="s">
        <v>7194</v>
      </c>
      <c r="C340" s="3">
        <v>0.51800000000000002</v>
      </c>
      <c r="D340" t="s">
        <v>7195</v>
      </c>
      <c r="E340">
        <v>2590</v>
      </c>
      <c r="F340">
        <v>6</v>
      </c>
    </row>
    <row r="341" spans="1:6" x14ac:dyDescent="0.4">
      <c r="A341" t="s">
        <v>3234</v>
      </c>
      <c r="B341" t="s">
        <v>7196</v>
      </c>
      <c r="C341" s="3">
        <v>0.51900000000000002</v>
      </c>
      <c r="D341" t="s">
        <v>7197</v>
      </c>
      <c r="E341">
        <v>21674</v>
      </c>
      <c r="F341">
        <v>40</v>
      </c>
    </row>
    <row r="342" spans="1:6" x14ac:dyDescent="0.4">
      <c r="A342" t="s">
        <v>3234</v>
      </c>
      <c r="B342" t="s">
        <v>7198</v>
      </c>
      <c r="C342" s="3">
        <v>0.52300000000000002</v>
      </c>
      <c r="D342" t="s">
        <v>7199</v>
      </c>
      <c r="E342">
        <v>5060</v>
      </c>
      <c r="F342">
        <v>7</v>
      </c>
    </row>
    <row r="343" spans="1:6" x14ac:dyDescent="0.4">
      <c r="A343" t="s">
        <v>3234</v>
      </c>
      <c r="B343" t="s">
        <v>7200</v>
      </c>
      <c r="C343" s="3">
        <v>0.52300000000000002</v>
      </c>
      <c r="D343" t="s">
        <v>7201</v>
      </c>
      <c r="E343">
        <v>28770</v>
      </c>
      <c r="F343">
        <v>52</v>
      </c>
    </row>
    <row r="344" spans="1:6" x14ac:dyDescent="0.4">
      <c r="A344" t="s">
        <v>3234</v>
      </c>
      <c r="B344" t="s">
        <v>7202</v>
      </c>
      <c r="C344" s="3">
        <v>0.52400000000000002</v>
      </c>
      <c r="D344" t="s">
        <v>7203</v>
      </c>
      <c r="E344">
        <v>5170</v>
      </c>
      <c r="F344">
        <v>7</v>
      </c>
    </row>
    <row r="345" spans="1:6" x14ac:dyDescent="0.4">
      <c r="A345" t="s">
        <v>3234</v>
      </c>
      <c r="B345" t="s">
        <v>7204</v>
      </c>
      <c r="C345" s="3">
        <v>0.52400000000000002</v>
      </c>
      <c r="D345" t="s">
        <v>7205</v>
      </c>
      <c r="E345">
        <v>11630</v>
      </c>
      <c r="F345">
        <v>18</v>
      </c>
    </row>
    <row r="346" spans="1:6" x14ac:dyDescent="0.4">
      <c r="A346" t="s">
        <v>3234</v>
      </c>
      <c r="B346" t="s">
        <v>3156</v>
      </c>
      <c r="C346" s="3">
        <v>0.52800000000000002</v>
      </c>
      <c r="D346" t="s">
        <v>7206</v>
      </c>
      <c r="E346">
        <v>39245</v>
      </c>
      <c r="F346">
        <v>58</v>
      </c>
    </row>
    <row r="347" spans="1:6" x14ac:dyDescent="0.4">
      <c r="A347" t="s">
        <v>3234</v>
      </c>
      <c r="B347" t="s">
        <v>7207</v>
      </c>
      <c r="C347" s="3">
        <v>0.52800000000000002</v>
      </c>
      <c r="D347" t="s">
        <v>7208</v>
      </c>
      <c r="E347">
        <v>3632</v>
      </c>
      <c r="F347">
        <v>5</v>
      </c>
    </row>
    <row r="348" spans="1:6" x14ac:dyDescent="0.4">
      <c r="A348" t="s">
        <v>3234</v>
      </c>
      <c r="B348" t="s">
        <v>7209</v>
      </c>
      <c r="C348" s="3">
        <v>0.53</v>
      </c>
      <c r="D348" t="s">
        <v>7210</v>
      </c>
      <c r="E348">
        <v>6617</v>
      </c>
      <c r="F348">
        <v>13</v>
      </c>
    </row>
    <row r="349" spans="1:6" x14ac:dyDescent="0.4">
      <c r="A349" t="s">
        <v>3234</v>
      </c>
      <c r="B349" t="s">
        <v>7211</v>
      </c>
      <c r="C349" s="3">
        <v>0.53</v>
      </c>
      <c r="D349" t="s">
        <v>7212</v>
      </c>
      <c r="E349">
        <v>2735</v>
      </c>
      <c r="F349">
        <v>6</v>
      </c>
    </row>
    <row r="350" spans="1:6" x14ac:dyDescent="0.4">
      <c r="A350" t="s">
        <v>3234</v>
      </c>
      <c r="B350" t="s">
        <v>7213</v>
      </c>
      <c r="C350" s="3">
        <v>0.53100000000000003</v>
      </c>
      <c r="D350" t="s">
        <v>7214</v>
      </c>
      <c r="E350">
        <v>15712</v>
      </c>
      <c r="F350">
        <v>24</v>
      </c>
    </row>
    <row r="351" spans="1:6" x14ac:dyDescent="0.4">
      <c r="A351" t="s">
        <v>3234</v>
      </c>
      <c r="B351" t="s">
        <v>7215</v>
      </c>
      <c r="C351" s="3">
        <v>0.53200000000000003</v>
      </c>
      <c r="D351" t="s">
        <v>7216</v>
      </c>
      <c r="E351">
        <v>7047</v>
      </c>
      <c r="F351">
        <v>14</v>
      </c>
    </row>
    <row r="352" spans="1:6" x14ac:dyDescent="0.4">
      <c r="A352" t="s">
        <v>3234</v>
      </c>
      <c r="B352" t="s">
        <v>7217</v>
      </c>
      <c r="C352" s="3">
        <v>0.53200000000000003</v>
      </c>
      <c r="D352" t="s">
        <v>7218</v>
      </c>
      <c r="E352">
        <v>6885</v>
      </c>
      <c r="F352">
        <v>14</v>
      </c>
    </row>
    <row r="353" spans="1:6" x14ac:dyDescent="0.4">
      <c r="A353" t="s">
        <v>3234</v>
      </c>
      <c r="B353" t="s">
        <v>7219</v>
      </c>
      <c r="C353" s="3">
        <v>0.53900000000000003</v>
      </c>
      <c r="D353" t="s">
        <v>7220</v>
      </c>
      <c r="E353">
        <v>4830</v>
      </c>
      <c r="F353">
        <v>6</v>
      </c>
    </row>
    <row r="354" spans="1:6" x14ac:dyDescent="0.4">
      <c r="A354" t="s">
        <v>3234</v>
      </c>
      <c r="B354" t="s">
        <v>7221</v>
      </c>
      <c r="C354" s="3">
        <v>0.54</v>
      </c>
      <c r="D354" t="s">
        <v>7222</v>
      </c>
      <c r="E354">
        <v>9799</v>
      </c>
      <c r="F354">
        <v>19</v>
      </c>
    </row>
    <row r="355" spans="1:6" x14ac:dyDescent="0.4">
      <c r="A355" t="s">
        <v>3234</v>
      </c>
      <c r="B355" t="s">
        <v>7223</v>
      </c>
      <c r="C355" s="3">
        <v>0.54100000000000004</v>
      </c>
      <c r="D355" t="s">
        <v>7224</v>
      </c>
      <c r="E355">
        <v>3869</v>
      </c>
      <c r="F355">
        <v>8</v>
      </c>
    </row>
    <row r="356" spans="1:6" x14ac:dyDescent="0.4">
      <c r="A356" t="s">
        <v>3234</v>
      </c>
      <c r="B356" t="s">
        <v>7225</v>
      </c>
      <c r="C356" s="3">
        <v>0.54200000000000004</v>
      </c>
      <c r="D356" t="s">
        <v>7226</v>
      </c>
      <c r="E356">
        <v>12114</v>
      </c>
      <c r="F356">
        <v>23</v>
      </c>
    </row>
    <row r="357" spans="1:6" x14ac:dyDescent="0.4">
      <c r="A357" t="s">
        <v>3234</v>
      </c>
      <c r="B357" t="s">
        <v>7227</v>
      </c>
      <c r="C357" s="3">
        <v>0.54300000000000004</v>
      </c>
      <c r="D357" t="s">
        <v>7228</v>
      </c>
      <c r="E357">
        <v>3894</v>
      </c>
      <c r="F357">
        <v>8</v>
      </c>
    </row>
    <row r="358" spans="1:6" x14ac:dyDescent="0.4">
      <c r="A358" t="s">
        <v>3234</v>
      </c>
      <c r="B358" t="s">
        <v>7229</v>
      </c>
      <c r="C358" s="3">
        <v>0.54300000000000004</v>
      </c>
      <c r="D358" t="s">
        <v>7230</v>
      </c>
      <c r="E358">
        <v>8762</v>
      </c>
      <c r="F358">
        <v>12</v>
      </c>
    </row>
    <row r="359" spans="1:6" x14ac:dyDescent="0.4">
      <c r="A359" t="s">
        <v>3234</v>
      </c>
      <c r="B359" t="s">
        <v>7231</v>
      </c>
      <c r="C359" s="3">
        <v>0.54600000000000004</v>
      </c>
      <c r="D359" t="s">
        <v>7232</v>
      </c>
      <c r="E359">
        <v>17970</v>
      </c>
      <c r="F359">
        <v>27</v>
      </c>
    </row>
    <row r="360" spans="1:6" x14ac:dyDescent="0.4">
      <c r="A360" t="s">
        <v>3234</v>
      </c>
      <c r="B360" t="s">
        <v>7233</v>
      </c>
      <c r="C360" s="3">
        <v>0.54800000000000004</v>
      </c>
      <c r="D360" t="s">
        <v>7234</v>
      </c>
      <c r="E360">
        <v>26219</v>
      </c>
      <c r="F360">
        <v>48</v>
      </c>
    </row>
    <row r="361" spans="1:6" x14ac:dyDescent="0.4">
      <c r="A361" t="s">
        <v>3234</v>
      </c>
      <c r="B361" t="s">
        <v>7235</v>
      </c>
      <c r="C361" s="3">
        <v>0.54800000000000004</v>
      </c>
      <c r="D361" t="s">
        <v>7236</v>
      </c>
      <c r="E361">
        <v>8159</v>
      </c>
      <c r="F361">
        <v>11</v>
      </c>
    </row>
    <row r="362" spans="1:6" x14ac:dyDescent="0.4">
      <c r="A362" t="s">
        <v>3234</v>
      </c>
      <c r="B362" t="s">
        <v>7237</v>
      </c>
      <c r="C362" s="3">
        <v>0.54900000000000004</v>
      </c>
      <c r="D362" t="s">
        <v>7238</v>
      </c>
      <c r="E362">
        <v>6380</v>
      </c>
      <c r="F362">
        <v>9</v>
      </c>
    </row>
    <row r="363" spans="1:6" x14ac:dyDescent="0.4">
      <c r="A363" t="s">
        <v>3234</v>
      </c>
      <c r="B363" t="s">
        <v>7239</v>
      </c>
      <c r="C363" s="3">
        <v>0.55000000000000004</v>
      </c>
      <c r="D363" t="s">
        <v>7240</v>
      </c>
      <c r="E363">
        <v>18865</v>
      </c>
      <c r="F363">
        <v>34</v>
      </c>
    </row>
    <row r="364" spans="1:6" x14ac:dyDescent="0.4">
      <c r="A364" t="s">
        <v>3234</v>
      </c>
      <c r="B364" t="s">
        <v>7241</v>
      </c>
      <c r="C364" s="3">
        <v>0.55100000000000005</v>
      </c>
      <c r="D364" t="s">
        <v>7242</v>
      </c>
      <c r="E364">
        <v>18924</v>
      </c>
      <c r="F364">
        <v>29</v>
      </c>
    </row>
    <row r="365" spans="1:6" x14ac:dyDescent="0.4">
      <c r="A365" t="s">
        <v>3234</v>
      </c>
      <c r="B365" t="s">
        <v>7243</v>
      </c>
      <c r="C365" s="3">
        <v>0.55200000000000005</v>
      </c>
      <c r="D365" t="s">
        <v>7244</v>
      </c>
      <c r="E365">
        <v>7951</v>
      </c>
      <c r="F365">
        <v>17</v>
      </c>
    </row>
    <row r="366" spans="1:6" x14ac:dyDescent="0.4">
      <c r="A366" t="s">
        <v>3234</v>
      </c>
      <c r="B366" t="s">
        <v>7245</v>
      </c>
      <c r="C366" s="3">
        <v>0.55200000000000005</v>
      </c>
      <c r="D366" t="s">
        <v>7246</v>
      </c>
      <c r="E366">
        <v>14589</v>
      </c>
      <c r="F366">
        <v>22</v>
      </c>
    </row>
    <row r="367" spans="1:6" x14ac:dyDescent="0.4">
      <c r="A367" t="s">
        <v>3234</v>
      </c>
      <c r="B367" t="s">
        <v>7247</v>
      </c>
      <c r="C367" s="3">
        <v>0.55200000000000005</v>
      </c>
      <c r="D367" t="s">
        <v>7248</v>
      </c>
      <c r="E367">
        <v>10257</v>
      </c>
      <c r="F367">
        <v>20</v>
      </c>
    </row>
    <row r="368" spans="1:6" x14ac:dyDescent="0.4">
      <c r="A368" t="s">
        <v>3234</v>
      </c>
      <c r="B368" t="s">
        <v>7249</v>
      </c>
      <c r="C368" s="3">
        <v>0.55200000000000005</v>
      </c>
      <c r="D368" t="s">
        <v>7250</v>
      </c>
      <c r="E368">
        <v>12963</v>
      </c>
      <c r="F368">
        <v>19</v>
      </c>
    </row>
    <row r="369" spans="1:6" x14ac:dyDescent="0.4">
      <c r="A369" t="s">
        <v>3234</v>
      </c>
      <c r="B369" t="s">
        <v>7251</v>
      </c>
      <c r="C369" s="3">
        <v>0.55400000000000005</v>
      </c>
      <c r="D369" t="s">
        <v>7252</v>
      </c>
      <c r="E369">
        <v>3014</v>
      </c>
      <c r="F369">
        <v>7</v>
      </c>
    </row>
    <row r="370" spans="1:6" x14ac:dyDescent="0.4">
      <c r="A370" t="s">
        <v>3234</v>
      </c>
      <c r="B370" t="s">
        <v>7253</v>
      </c>
      <c r="C370" s="3">
        <v>0.55500000000000005</v>
      </c>
      <c r="D370" t="s">
        <v>7254</v>
      </c>
      <c r="E370">
        <v>18415</v>
      </c>
      <c r="F370">
        <v>28</v>
      </c>
    </row>
    <row r="371" spans="1:6" x14ac:dyDescent="0.4">
      <c r="A371" t="s">
        <v>3234</v>
      </c>
      <c r="B371" t="s">
        <v>7255</v>
      </c>
      <c r="C371" s="3">
        <v>0.55600000000000005</v>
      </c>
      <c r="D371" t="s">
        <v>7256</v>
      </c>
      <c r="E371">
        <v>8846</v>
      </c>
      <c r="F371">
        <v>12</v>
      </c>
    </row>
    <row r="372" spans="1:6" x14ac:dyDescent="0.4">
      <c r="A372" t="s">
        <v>3234</v>
      </c>
      <c r="B372" t="s">
        <v>7257</v>
      </c>
      <c r="C372" s="3">
        <v>0.55700000000000005</v>
      </c>
      <c r="D372" t="s">
        <v>7258</v>
      </c>
      <c r="E372">
        <v>3613</v>
      </c>
      <c r="F372">
        <v>5</v>
      </c>
    </row>
    <row r="373" spans="1:6" x14ac:dyDescent="0.4">
      <c r="A373" t="s">
        <v>3234</v>
      </c>
      <c r="B373" t="s">
        <v>7259</v>
      </c>
      <c r="C373" s="3">
        <v>0.56000000000000005</v>
      </c>
      <c r="D373" t="s">
        <v>7260</v>
      </c>
      <c r="E373">
        <v>4685</v>
      </c>
      <c r="F373">
        <v>7</v>
      </c>
    </row>
    <row r="374" spans="1:6" x14ac:dyDescent="0.4">
      <c r="A374" t="s">
        <v>3234</v>
      </c>
      <c r="B374" t="s">
        <v>7261</v>
      </c>
      <c r="C374" s="3">
        <v>0.56000000000000005</v>
      </c>
      <c r="D374" t="s">
        <v>7262</v>
      </c>
      <c r="E374">
        <v>2265</v>
      </c>
      <c r="F374">
        <v>5</v>
      </c>
    </row>
    <row r="375" spans="1:6" x14ac:dyDescent="0.4">
      <c r="A375" t="s">
        <v>3234</v>
      </c>
      <c r="B375" t="s">
        <v>7263</v>
      </c>
      <c r="C375" s="3">
        <v>0.56599999999999995</v>
      </c>
      <c r="D375" t="s">
        <v>7264</v>
      </c>
      <c r="E375">
        <v>3414</v>
      </c>
      <c r="F375">
        <v>7</v>
      </c>
    </row>
    <row r="376" spans="1:6" x14ac:dyDescent="0.4">
      <c r="A376" t="s">
        <v>3234</v>
      </c>
      <c r="B376" t="s">
        <v>7265</v>
      </c>
      <c r="C376" s="3">
        <v>0.56699999999999995</v>
      </c>
      <c r="D376" t="s">
        <v>7266</v>
      </c>
      <c r="E376">
        <v>64707</v>
      </c>
      <c r="F376">
        <v>114</v>
      </c>
    </row>
    <row r="377" spans="1:6" x14ac:dyDescent="0.4">
      <c r="A377" t="s">
        <v>3234</v>
      </c>
      <c r="B377" t="s">
        <v>7267</v>
      </c>
      <c r="C377" s="3">
        <v>0.57299999999999995</v>
      </c>
      <c r="D377" t="s">
        <v>7268</v>
      </c>
      <c r="E377">
        <v>16796</v>
      </c>
      <c r="F377">
        <v>25</v>
      </c>
    </row>
    <row r="378" spans="1:6" x14ac:dyDescent="0.4">
      <c r="A378" t="s">
        <v>3234</v>
      </c>
      <c r="B378" t="s">
        <v>7269</v>
      </c>
      <c r="C378" s="3">
        <v>0.57499999999999996</v>
      </c>
      <c r="D378" t="s">
        <v>7270</v>
      </c>
      <c r="E378">
        <v>25339</v>
      </c>
      <c r="F378">
        <v>45</v>
      </c>
    </row>
    <row r="379" spans="1:6" x14ac:dyDescent="0.4">
      <c r="A379" t="s">
        <v>3234</v>
      </c>
      <c r="B379" t="s">
        <v>7271</v>
      </c>
      <c r="C379" s="3">
        <v>0.57599999999999996</v>
      </c>
      <c r="D379" t="s">
        <v>7272</v>
      </c>
      <c r="E379">
        <v>24652</v>
      </c>
      <c r="F379">
        <v>37</v>
      </c>
    </row>
    <row r="380" spans="1:6" x14ac:dyDescent="0.4">
      <c r="A380" t="s">
        <v>3234</v>
      </c>
      <c r="B380" t="s">
        <v>7273</v>
      </c>
      <c r="C380" s="3">
        <v>0.57799999999999996</v>
      </c>
      <c r="D380" t="s">
        <v>7274</v>
      </c>
      <c r="E380">
        <v>16779</v>
      </c>
      <c r="F380">
        <v>25</v>
      </c>
    </row>
    <row r="381" spans="1:6" x14ac:dyDescent="0.4">
      <c r="A381" t="s">
        <v>3234</v>
      </c>
      <c r="B381" t="s">
        <v>7275</v>
      </c>
      <c r="C381" s="3">
        <v>0.57799999999999996</v>
      </c>
      <c r="D381" t="s">
        <v>7276</v>
      </c>
      <c r="E381">
        <v>17817</v>
      </c>
      <c r="F381">
        <v>27</v>
      </c>
    </row>
    <row r="382" spans="1:6" x14ac:dyDescent="0.4">
      <c r="A382" t="s">
        <v>3234</v>
      </c>
      <c r="B382" t="s">
        <v>7277</v>
      </c>
      <c r="C382" s="3">
        <v>0.58399999999999996</v>
      </c>
      <c r="D382" t="s">
        <v>7278</v>
      </c>
      <c r="E382">
        <v>3634</v>
      </c>
      <c r="F382">
        <v>5</v>
      </c>
    </row>
    <row r="383" spans="1:6" x14ac:dyDescent="0.4">
      <c r="A383" t="s">
        <v>3234</v>
      </c>
      <c r="B383" t="s">
        <v>7279</v>
      </c>
      <c r="C383" s="3">
        <v>0.58499999999999996</v>
      </c>
      <c r="D383" t="s">
        <v>7280</v>
      </c>
      <c r="E383">
        <v>15035</v>
      </c>
      <c r="F383">
        <v>28</v>
      </c>
    </row>
    <row r="384" spans="1:6" x14ac:dyDescent="0.4">
      <c r="A384" t="s">
        <v>3234</v>
      </c>
      <c r="B384" t="s">
        <v>7281</v>
      </c>
      <c r="C384" s="3">
        <v>0.58699999999999997</v>
      </c>
      <c r="D384" t="s">
        <v>7282</v>
      </c>
      <c r="E384">
        <v>3511</v>
      </c>
      <c r="F384">
        <v>5</v>
      </c>
    </row>
    <row r="385" spans="1:6" x14ac:dyDescent="0.4">
      <c r="A385" t="s">
        <v>3234</v>
      </c>
      <c r="B385" t="s">
        <v>7283</v>
      </c>
      <c r="C385" s="3">
        <v>0.59299999999999997</v>
      </c>
      <c r="D385" t="s">
        <v>7284</v>
      </c>
      <c r="E385">
        <v>32258</v>
      </c>
      <c r="F385">
        <v>58</v>
      </c>
    </row>
    <row r="386" spans="1:6" x14ac:dyDescent="0.4">
      <c r="A386" t="s">
        <v>3234</v>
      </c>
      <c r="B386" t="s">
        <v>7285</v>
      </c>
      <c r="C386" s="3">
        <v>0.59399999999999997</v>
      </c>
      <c r="D386" t="s">
        <v>7286</v>
      </c>
      <c r="E386">
        <v>13389</v>
      </c>
      <c r="F386">
        <v>19</v>
      </c>
    </row>
    <row r="387" spans="1:6" x14ac:dyDescent="0.4">
      <c r="A387" t="s">
        <v>3234</v>
      </c>
      <c r="B387" t="s">
        <v>7287</v>
      </c>
      <c r="C387" s="3">
        <v>0.59499999999999997</v>
      </c>
      <c r="D387" t="s">
        <v>7288</v>
      </c>
      <c r="E387">
        <v>4477</v>
      </c>
      <c r="F387">
        <v>10</v>
      </c>
    </row>
    <row r="388" spans="1:6" x14ac:dyDescent="0.4">
      <c r="A388" t="s">
        <v>3234</v>
      </c>
      <c r="B388" t="s">
        <v>7289</v>
      </c>
      <c r="C388" s="3">
        <v>0.59899999999999998</v>
      </c>
      <c r="D388" t="s">
        <v>7290</v>
      </c>
      <c r="E388">
        <v>13554</v>
      </c>
      <c r="F388">
        <v>21</v>
      </c>
    </row>
    <row r="389" spans="1:6" x14ac:dyDescent="0.4">
      <c r="A389" t="s">
        <v>3234</v>
      </c>
      <c r="B389" t="s">
        <v>7291</v>
      </c>
      <c r="C389" s="3">
        <v>0.60199999999999998</v>
      </c>
      <c r="D389" t="s">
        <v>7292</v>
      </c>
      <c r="E389">
        <v>11677</v>
      </c>
      <c r="F389">
        <v>19</v>
      </c>
    </row>
    <row r="390" spans="1:6" x14ac:dyDescent="0.4">
      <c r="A390" t="s">
        <v>3234</v>
      </c>
      <c r="B390" t="s">
        <v>7293</v>
      </c>
      <c r="C390" s="3">
        <v>0.60199999999999998</v>
      </c>
      <c r="D390" t="s">
        <v>7294</v>
      </c>
      <c r="E390">
        <v>14843</v>
      </c>
      <c r="F390">
        <v>27</v>
      </c>
    </row>
    <row r="391" spans="1:6" x14ac:dyDescent="0.4">
      <c r="A391" t="s">
        <v>3234</v>
      </c>
      <c r="B391" t="s">
        <v>7295</v>
      </c>
      <c r="C391" s="3">
        <v>0.60699999999999998</v>
      </c>
      <c r="D391" t="s">
        <v>7296</v>
      </c>
      <c r="E391">
        <v>5010</v>
      </c>
      <c r="F391">
        <v>10</v>
      </c>
    </row>
    <row r="392" spans="1:6" x14ac:dyDescent="0.4">
      <c r="A392" t="s">
        <v>3234</v>
      </c>
      <c r="B392" t="s">
        <v>7297</v>
      </c>
      <c r="C392" s="3">
        <v>0.60799999999999998</v>
      </c>
      <c r="D392" t="s">
        <v>7298</v>
      </c>
      <c r="E392">
        <v>21015</v>
      </c>
      <c r="F392">
        <v>32</v>
      </c>
    </row>
    <row r="393" spans="1:6" x14ac:dyDescent="0.4">
      <c r="A393" t="s">
        <v>3234</v>
      </c>
      <c r="B393" t="s">
        <v>7299</v>
      </c>
      <c r="C393" s="3">
        <v>0.60799999999999998</v>
      </c>
      <c r="D393" t="s">
        <v>7300</v>
      </c>
      <c r="E393">
        <v>26901</v>
      </c>
      <c r="F393">
        <v>50</v>
      </c>
    </row>
    <row r="394" spans="1:6" x14ac:dyDescent="0.4">
      <c r="A394" t="s">
        <v>3234</v>
      </c>
      <c r="B394" t="s">
        <v>7301</v>
      </c>
      <c r="C394" s="3">
        <v>0.60899999999999999</v>
      </c>
      <c r="D394" t="s">
        <v>7302</v>
      </c>
      <c r="E394">
        <v>11368</v>
      </c>
      <c r="F394">
        <v>18</v>
      </c>
    </row>
    <row r="395" spans="1:6" x14ac:dyDescent="0.4">
      <c r="A395" t="s">
        <v>3234</v>
      </c>
      <c r="B395" t="s">
        <v>7303</v>
      </c>
      <c r="C395" s="3">
        <v>0.61</v>
      </c>
      <c r="D395" t="s">
        <v>7304</v>
      </c>
      <c r="E395">
        <v>4622</v>
      </c>
      <c r="F395">
        <v>7</v>
      </c>
    </row>
    <row r="396" spans="1:6" x14ac:dyDescent="0.4">
      <c r="A396" t="s">
        <v>3234</v>
      </c>
      <c r="B396" t="s">
        <v>7305</v>
      </c>
      <c r="C396" s="3">
        <v>0.61399999999999999</v>
      </c>
      <c r="D396" t="s">
        <v>7306</v>
      </c>
      <c r="E396">
        <v>5068</v>
      </c>
      <c r="F396">
        <v>11</v>
      </c>
    </row>
    <row r="397" spans="1:6" x14ac:dyDescent="0.4">
      <c r="A397" t="s">
        <v>3234</v>
      </c>
      <c r="B397" t="s">
        <v>7307</v>
      </c>
      <c r="C397" s="3">
        <v>0.61399999999999999</v>
      </c>
      <c r="D397" t="s">
        <v>7308</v>
      </c>
      <c r="E397">
        <v>26505</v>
      </c>
      <c r="F397">
        <v>40</v>
      </c>
    </row>
    <row r="398" spans="1:6" x14ac:dyDescent="0.4">
      <c r="A398" t="s">
        <v>3234</v>
      </c>
      <c r="B398" t="s">
        <v>7309</v>
      </c>
      <c r="C398" s="3">
        <v>0.61499999999999999</v>
      </c>
      <c r="D398" t="s">
        <v>7310</v>
      </c>
      <c r="E398">
        <v>14770</v>
      </c>
      <c r="F398">
        <v>28</v>
      </c>
    </row>
    <row r="399" spans="1:6" x14ac:dyDescent="0.4">
      <c r="A399" t="s">
        <v>3234</v>
      </c>
      <c r="B399" t="s">
        <v>7311</v>
      </c>
      <c r="C399" s="3">
        <v>0.61499999999999999</v>
      </c>
      <c r="D399" t="s">
        <v>7312</v>
      </c>
      <c r="E399">
        <v>45508</v>
      </c>
      <c r="F399">
        <v>76</v>
      </c>
    </row>
    <row r="400" spans="1:6" x14ac:dyDescent="0.4">
      <c r="A400" t="s">
        <v>3234</v>
      </c>
      <c r="B400" t="s">
        <v>7313</v>
      </c>
      <c r="C400" s="3">
        <v>0.61499999999999999</v>
      </c>
      <c r="D400" t="s">
        <v>7314</v>
      </c>
      <c r="E400">
        <v>13866</v>
      </c>
      <c r="F400">
        <v>20</v>
      </c>
    </row>
    <row r="401" spans="1:6" x14ac:dyDescent="0.4">
      <c r="A401" t="s">
        <v>3234</v>
      </c>
      <c r="B401" t="s">
        <v>7315</v>
      </c>
      <c r="C401" s="3">
        <v>0.61499999999999999</v>
      </c>
      <c r="D401" t="s">
        <v>7316</v>
      </c>
      <c r="E401">
        <v>19838</v>
      </c>
      <c r="F401">
        <v>30</v>
      </c>
    </row>
    <row r="402" spans="1:6" x14ac:dyDescent="0.4">
      <c r="A402" t="s">
        <v>3234</v>
      </c>
      <c r="B402" t="s">
        <v>7317</v>
      </c>
      <c r="C402" s="3">
        <v>0.61799999999999999</v>
      </c>
      <c r="D402" t="s">
        <v>7318</v>
      </c>
      <c r="E402">
        <v>4000</v>
      </c>
      <c r="F402">
        <v>8</v>
      </c>
    </row>
    <row r="403" spans="1:6" x14ac:dyDescent="0.4">
      <c r="A403" t="s">
        <v>3234</v>
      </c>
      <c r="B403" t="s">
        <v>7319</v>
      </c>
      <c r="C403" s="3">
        <v>0.61799999999999999</v>
      </c>
      <c r="D403" t="s">
        <v>7320</v>
      </c>
      <c r="E403">
        <v>15519</v>
      </c>
      <c r="F403">
        <v>28</v>
      </c>
    </row>
    <row r="404" spans="1:6" x14ac:dyDescent="0.4">
      <c r="A404" t="s">
        <v>3234</v>
      </c>
      <c r="B404" t="s">
        <v>7321</v>
      </c>
      <c r="C404" s="3">
        <v>0.61899999999999999</v>
      </c>
      <c r="D404" t="s">
        <v>7322</v>
      </c>
      <c r="E404">
        <v>28969</v>
      </c>
      <c r="F404">
        <v>54</v>
      </c>
    </row>
    <row r="405" spans="1:6" x14ac:dyDescent="0.4">
      <c r="A405" t="s">
        <v>3234</v>
      </c>
      <c r="B405" t="s">
        <v>7323</v>
      </c>
      <c r="C405" s="3">
        <v>0.61899999999999999</v>
      </c>
      <c r="D405" t="s">
        <v>7324</v>
      </c>
      <c r="E405">
        <v>44097</v>
      </c>
      <c r="F405">
        <v>77</v>
      </c>
    </row>
    <row r="406" spans="1:6" x14ac:dyDescent="0.4">
      <c r="A406" t="s">
        <v>3234</v>
      </c>
      <c r="B406" t="s">
        <v>7325</v>
      </c>
      <c r="C406" s="3">
        <v>0.622</v>
      </c>
      <c r="D406" t="s">
        <v>7326</v>
      </c>
      <c r="E406">
        <v>11912</v>
      </c>
      <c r="F406">
        <v>16</v>
      </c>
    </row>
    <row r="407" spans="1:6" x14ac:dyDescent="0.4">
      <c r="A407" t="s">
        <v>3234</v>
      </c>
      <c r="B407" t="s">
        <v>7327</v>
      </c>
      <c r="C407" s="3">
        <v>0.624</v>
      </c>
      <c r="D407" t="s">
        <v>7328</v>
      </c>
      <c r="E407">
        <v>9678</v>
      </c>
      <c r="F407">
        <v>20</v>
      </c>
    </row>
    <row r="408" spans="1:6" x14ac:dyDescent="0.4">
      <c r="A408" t="s">
        <v>3234</v>
      </c>
      <c r="B408" t="s">
        <v>7329</v>
      </c>
      <c r="C408" s="3">
        <v>0.625</v>
      </c>
      <c r="D408" t="s">
        <v>7330</v>
      </c>
      <c r="E408">
        <v>15972</v>
      </c>
      <c r="F408">
        <v>29</v>
      </c>
    </row>
    <row r="409" spans="1:6" x14ac:dyDescent="0.4">
      <c r="A409" t="s">
        <v>3234</v>
      </c>
      <c r="B409" t="s">
        <v>7331</v>
      </c>
      <c r="C409" s="3">
        <v>0.625</v>
      </c>
      <c r="D409" t="s">
        <v>7332</v>
      </c>
      <c r="E409">
        <v>2478</v>
      </c>
      <c r="F409">
        <v>5</v>
      </c>
    </row>
    <row r="410" spans="1:6" x14ac:dyDescent="0.4">
      <c r="A410" t="s">
        <v>3234</v>
      </c>
      <c r="B410" t="s">
        <v>7333</v>
      </c>
      <c r="C410" s="3">
        <v>0.627</v>
      </c>
      <c r="D410" t="s">
        <v>7334</v>
      </c>
      <c r="E410">
        <v>76035</v>
      </c>
      <c r="F410">
        <v>131</v>
      </c>
    </row>
    <row r="411" spans="1:6" x14ac:dyDescent="0.4">
      <c r="A411" t="s">
        <v>3234</v>
      </c>
      <c r="B411" t="s">
        <v>7335</v>
      </c>
      <c r="C411" s="3">
        <v>0.628</v>
      </c>
      <c r="D411" t="s">
        <v>7336</v>
      </c>
      <c r="E411">
        <v>33185</v>
      </c>
      <c r="F411">
        <v>60</v>
      </c>
    </row>
    <row r="412" spans="1:6" x14ac:dyDescent="0.4">
      <c r="A412" t="s">
        <v>3234</v>
      </c>
      <c r="B412" t="s">
        <v>7337</v>
      </c>
      <c r="C412" s="3">
        <v>0.63100000000000001</v>
      </c>
      <c r="D412" t="s">
        <v>7338</v>
      </c>
      <c r="E412">
        <v>2457</v>
      </c>
      <c r="F412">
        <v>5</v>
      </c>
    </row>
    <row r="413" spans="1:6" x14ac:dyDescent="0.4">
      <c r="A413" t="s">
        <v>3234</v>
      </c>
      <c r="B413" t="s">
        <v>7339</v>
      </c>
      <c r="C413" s="3">
        <v>0.63200000000000001</v>
      </c>
      <c r="D413" t="s">
        <v>7340</v>
      </c>
      <c r="E413">
        <v>31206</v>
      </c>
      <c r="F413">
        <v>55</v>
      </c>
    </row>
    <row r="414" spans="1:6" x14ac:dyDescent="0.4">
      <c r="A414" t="s">
        <v>3234</v>
      </c>
      <c r="B414" t="s">
        <v>7341</v>
      </c>
      <c r="C414" s="3">
        <v>0.63200000000000001</v>
      </c>
      <c r="D414" t="s">
        <v>7342</v>
      </c>
      <c r="E414">
        <v>8867</v>
      </c>
      <c r="F414">
        <v>17</v>
      </c>
    </row>
    <row r="415" spans="1:6" x14ac:dyDescent="0.4">
      <c r="A415" t="s">
        <v>3234</v>
      </c>
      <c r="B415" t="s">
        <v>7343</v>
      </c>
      <c r="C415" s="3">
        <v>0.63200000000000001</v>
      </c>
      <c r="D415" t="s">
        <v>7344</v>
      </c>
      <c r="E415">
        <v>3580</v>
      </c>
      <c r="F415">
        <v>5</v>
      </c>
    </row>
    <row r="416" spans="1:6" x14ac:dyDescent="0.4">
      <c r="A416" t="s">
        <v>3234</v>
      </c>
      <c r="B416" t="s">
        <v>7345</v>
      </c>
      <c r="C416" s="3">
        <v>0.63300000000000001</v>
      </c>
      <c r="D416" t="s">
        <v>7346</v>
      </c>
      <c r="E416">
        <v>37934</v>
      </c>
      <c r="F416">
        <v>60</v>
      </c>
    </row>
    <row r="417" spans="1:6" x14ac:dyDescent="0.4">
      <c r="A417" t="s">
        <v>3234</v>
      </c>
      <c r="B417" t="s">
        <v>7347</v>
      </c>
      <c r="C417" s="3">
        <v>0.63300000000000001</v>
      </c>
      <c r="D417" t="s">
        <v>7348</v>
      </c>
      <c r="E417">
        <v>9257</v>
      </c>
      <c r="F417">
        <v>14</v>
      </c>
    </row>
    <row r="418" spans="1:6" x14ac:dyDescent="0.4">
      <c r="A418" t="s">
        <v>3234</v>
      </c>
      <c r="B418" t="s">
        <v>7349</v>
      </c>
      <c r="C418" s="3">
        <v>0.63300000000000001</v>
      </c>
      <c r="D418" t="s">
        <v>7348</v>
      </c>
      <c r="E418">
        <v>9257</v>
      </c>
      <c r="F418">
        <v>14</v>
      </c>
    </row>
    <row r="419" spans="1:6" x14ac:dyDescent="0.4">
      <c r="A419" t="s">
        <v>3234</v>
      </c>
      <c r="B419" t="s">
        <v>7350</v>
      </c>
      <c r="C419" s="3">
        <v>0.63400000000000001</v>
      </c>
      <c r="D419" t="s">
        <v>7351</v>
      </c>
      <c r="E419">
        <v>15605</v>
      </c>
      <c r="F419">
        <v>24</v>
      </c>
    </row>
    <row r="420" spans="1:6" x14ac:dyDescent="0.4">
      <c r="A420" t="s">
        <v>3234</v>
      </c>
      <c r="B420" t="s">
        <v>7352</v>
      </c>
      <c r="C420" s="3">
        <v>0.63400000000000001</v>
      </c>
      <c r="D420" t="s">
        <v>7353</v>
      </c>
      <c r="E420">
        <v>10329</v>
      </c>
      <c r="F420">
        <v>18</v>
      </c>
    </row>
    <row r="421" spans="1:6" x14ac:dyDescent="0.4">
      <c r="A421" t="s">
        <v>3234</v>
      </c>
      <c r="B421" t="s">
        <v>7354</v>
      </c>
      <c r="C421" s="3">
        <v>0.63400000000000001</v>
      </c>
      <c r="D421" t="s">
        <v>7355</v>
      </c>
      <c r="E421">
        <v>16313</v>
      </c>
      <c r="F421">
        <v>25</v>
      </c>
    </row>
    <row r="422" spans="1:6" x14ac:dyDescent="0.4">
      <c r="A422" t="s">
        <v>3234</v>
      </c>
      <c r="B422" t="s">
        <v>7356</v>
      </c>
      <c r="C422" s="3">
        <v>0.63700000000000001</v>
      </c>
      <c r="D422" t="s">
        <v>7357</v>
      </c>
      <c r="E422">
        <v>38536</v>
      </c>
      <c r="F422">
        <v>66</v>
      </c>
    </row>
    <row r="423" spans="1:6" x14ac:dyDescent="0.4">
      <c r="A423" t="s">
        <v>3234</v>
      </c>
      <c r="B423" t="s">
        <v>7358</v>
      </c>
      <c r="C423" s="3">
        <v>0.63700000000000001</v>
      </c>
      <c r="D423" t="s">
        <v>7359</v>
      </c>
      <c r="E423">
        <v>33498</v>
      </c>
      <c r="F423">
        <v>53</v>
      </c>
    </row>
    <row r="424" spans="1:6" x14ac:dyDescent="0.4">
      <c r="A424" t="s">
        <v>3234</v>
      </c>
      <c r="B424" t="s">
        <v>7360</v>
      </c>
      <c r="C424" s="3">
        <v>0.63800000000000001</v>
      </c>
      <c r="D424" t="s">
        <v>7361</v>
      </c>
      <c r="E424">
        <v>5841</v>
      </c>
      <c r="F424">
        <v>12</v>
      </c>
    </row>
    <row r="425" spans="1:6" x14ac:dyDescent="0.4">
      <c r="A425" t="s">
        <v>3234</v>
      </c>
      <c r="B425" t="s">
        <v>7362</v>
      </c>
      <c r="C425" s="3">
        <v>0.63900000000000001</v>
      </c>
      <c r="D425" t="s">
        <v>7363</v>
      </c>
      <c r="E425">
        <v>32624</v>
      </c>
      <c r="F425">
        <v>59</v>
      </c>
    </row>
    <row r="426" spans="1:6" x14ac:dyDescent="0.4">
      <c r="A426" t="s">
        <v>3234</v>
      </c>
      <c r="B426" t="s">
        <v>7364</v>
      </c>
      <c r="C426" s="3">
        <v>0.64100000000000001</v>
      </c>
      <c r="D426" t="s">
        <v>7365</v>
      </c>
      <c r="E426">
        <v>38054</v>
      </c>
      <c r="F426">
        <v>65</v>
      </c>
    </row>
    <row r="427" spans="1:6" x14ac:dyDescent="0.4">
      <c r="A427" t="s">
        <v>3234</v>
      </c>
      <c r="B427" t="s">
        <v>7366</v>
      </c>
      <c r="C427" s="3">
        <v>0.64100000000000001</v>
      </c>
      <c r="D427" t="s">
        <v>7367</v>
      </c>
      <c r="E427">
        <v>92534</v>
      </c>
      <c r="F427">
        <v>161</v>
      </c>
    </row>
    <row r="428" spans="1:6" x14ac:dyDescent="0.4">
      <c r="A428" t="s">
        <v>3234</v>
      </c>
      <c r="B428" t="s">
        <v>7368</v>
      </c>
      <c r="C428" s="3">
        <v>0.64500000000000002</v>
      </c>
      <c r="D428" t="s">
        <v>7369</v>
      </c>
      <c r="E428">
        <v>4564</v>
      </c>
      <c r="F428">
        <v>6</v>
      </c>
    </row>
    <row r="429" spans="1:6" x14ac:dyDescent="0.4">
      <c r="A429" t="s">
        <v>3234</v>
      </c>
      <c r="B429" t="s">
        <v>7370</v>
      </c>
      <c r="C429" s="3">
        <v>0.64700000000000002</v>
      </c>
      <c r="D429" t="s">
        <v>7371</v>
      </c>
      <c r="E429">
        <v>9851</v>
      </c>
      <c r="F429">
        <v>14</v>
      </c>
    </row>
    <row r="430" spans="1:6" x14ac:dyDescent="0.4">
      <c r="A430" t="s">
        <v>3234</v>
      </c>
      <c r="B430" t="s">
        <v>7372</v>
      </c>
      <c r="C430" s="3">
        <v>0.65</v>
      </c>
      <c r="D430" t="s">
        <v>7373</v>
      </c>
      <c r="E430">
        <v>35932</v>
      </c>
      <c r="F430">
        <v>67</v>
      </c>
    </row>
    <row r="431" spans="1:6" x14ac:dyDescent="0.4">
      <c r="A431" t="s">
        <v>3234</v>
      </c>
      <c r="B431" t="s">
        <v>7374</v>
      </c>
      <c r="C431" s="3">
        <v>0.65</v>
      </c>
      <c r="D431" t="s">
        <v>7375</v>
      </c>
      <c r="E431">
        <v>32383</v>
      </c>
      <c r="F431">
        <v>51</v>
      </c>
    </row>
    <row r="432" spans="1:6" x14ac:dyDescent="0.4">
      <c r="A432" t="s">
        <v>3234</v>
      </c>
      <c r="B432" t="s">
        <v>7376</v>
      </c>
      <c r="C432" s="3">
        <v>0.65100000000000002</v>
      </c>
      <c r="D432" t="s">
        <v>7377</v>
      </c>
      <c r="E432">
        <v>54107</v>
      </c>
      <c r="F432">
        <v>88</v>
      </c>
    </row>
    <row r="433" spans="1:6" x14ac:dyDescent="0.4">
      <c r="A433" t="s">
        <v>3234</v>
      </c>
      <c r="B433" t="s">
        <v>7378</v>
      </c>
      <c r="C433" s="3">
        <v>0.65400000000000003</v>
      </c>
      <c r="D433" t="s">
        <v>7379</v>
      </c>
      <c r="E433">
        <v>15075</v>
      </c>
      <c r="F433">
        <v>27</v>
      </c>
    </row>
    <row r="434" spans="1:6" x14ac:dyDescent="0.4">
      <c r="A434" t="s">
        <v>3234</v>
      </c>
      <c r="B434" t="s">
        <v>7380</v>
      </c>
      <c r="C434" s="3">
        <v>0.65500000000000003</v>
      </c>
      <c r="D434" t="s">
        <v>7381</v>
      </c>
      <c r="E434">
        <v>8145</v>
      </c>
      <c r="F434">
        <v>11</v>
      </c>
    </row>
    <row r="435" spans="1:6" x14ac:dyDescent="0.4">
      <c r="A435" t="s">
        <v>3234</v>
      </c>
      <c r="B435" t="s">
        <v>7382</v>
      </c>
      <c r="C435" s="3">
        <v>0.65500000000000003</v>
      </c>
      <c r="D435" t="s">
        <v>7383</v>
      </c>
      <c r="E435">
        <v>7857</v>
      </c>
      <c r="F435">
        <v>15</v>
      </c>
    </row>
    <row r="436" spans="1:6" x14ac:dyDescent="0.4">
      <c r="A436" t="s">
        <v>3234</v>
      </c>
      <c r="B436" t="s">
        <v>7384</v>
      </c>
      <c r="C436" s="3">
        <v>0.65500000000000003</v>
      </c>
      <c r="D436" t="s">
        <v>7383</v>
      </c>
      <c r="E436">
        <v>7857</v>
      </c>
      <c r="F436">
        <v>15</v>
      </c>
    </row>
    <row r="437" spans="1:6" x14ac:dyDescent="0.4">
      <c r="A437" t="s">
        <v>3234</v>
      </c>
      <c r="B437" t="s">
        <v>7385</v>
      </c>
      <c r="C437" s="3">
        <v>0.65700000000000003</v>
      </c>
      <c r="D437" t="s">
        <v>7386</v>
      </c>
      <c r="E437">
        <v>3081</v>
      </c>
      <c r="F437">
        <v>6</v>
      </c>
    </row>
    <row r="438" spans="1:6" x14ac:dyDescent="0.4">
      <c r="A438" t="s">
        <v>3234</v>
      </c>
      <c r="B438" t="s">
        <v>7387</v>
      </c>
      <c r="C438" s="3">
        <v>0.65900000000000003</v>
      </c>
      <c r="D438" t="s">
        <v>7388</v>
      </c>
      <c r="E438">
        <v>19105</v>
      </c>
      <c r="F438">
        <v>31</v>
      </c>
    </row>
    <row r="439" spans="1:6" x14ac:dyDescent="0.4">
      <c r="A439" t="s">
        <v>3234</v>
      </c>
      <c r="B439" t="s">
        <v>7389</v>
      </c>
      <c r="C439" s="3">
        <v>0.66</v>
      </c>
      <c r="D439" t="s">
        <v>7390</v>
      </c>
      <c r="E439">
        <v>6448</v>
      </c>
      <c r="F439">
        <v>9</v>
      </c>
    </row>
    <row r="440" spans="1:6" x14ac:dyDescent="0.4">
      <c r="A440" t="s">
        <v>3234</v>
      </c>
      <c r="B440" t="s">
        <v>7391</v>
      </c>
      <c r="C440" s="3">
        <v>0.66100000000000003</v>
      </c>
      <c r="D440" t="s">
        <v>7392</v>
      </c>
      <c r="E440">
        <v>11076</v>
      </c>
      <c r="F440">
        <v>20</v>
      </c>
    </row>
    <row r="441" spans="1:6" x14ac:dyDescent="0.4">
      <c r="A441" t="s">
        <v>3234</v>
      </c>
      <c r="B441" t="s">
        <v>7393</v>
      </c>
      <c r="C441" s="3">
        <v>0.66100000000000003</v>
      </c>
      <c r="D441" t="s">
        <v>7394</v>
      </c>
      <c r="E441">
        <v>10617</v>
      </c>
      <c r="F441">
        <v>18</v>
      </c>
    </row>
    <row r="442" spans="1:6" x14ac:dyDescent="0.4">
      <c r="A442" t="s">
        <v>3234</v>
      </c>
      <c r="B442" t="s">
        <v>7395</v>
      </c>
      <c r="C442" s="3">
        <v>0.66300000000000003</v>
      </c>
      <c r="D442" t="s">
        <v>7396</v>
      </c>
      <c r="E442">
        <v>11292</v>
      </c>
      <c r="F442">
        <v>19</v>
      </c>
    </row>
    <row r="443" spans="1:6" x14ac:dyDescent="0.4">
      <c r="A443" t="s">
        <v>3234</v>
      </c>
      <c r="B443" t="s">
        <v>7397</v>
      </c>
      <c r="C443" s="3">
        <v>0.66300000000000003</v>
      </c>
      <c r="D443" t="s">
        <v>7398</v>
      </c>
      <c r="E443">
        <v>5365</v>
      </c>
      <c r="F443">
        <v>8</v>
      </c>
    </row>
    <row r="444" spans="1:6" x14ac:dyDescent="0.4">
      <c r="A444" t="s">
        <v>3234</v>
      </c>
      <c r="B444" t="s">
        <v>7399</v>
      </c>
      <c r="C444" s="3">
        <v>0.66400000000000003</v>
      </c>
      <c r="D444" t="s">
        <v>7400</v>
      </c>
      <c r="E444">
        <v>3568</v>
      </c>
      <c r="F444">
        <v>5</v>
      </c>
    </row>
    <row r="445" spans="1:6" x14ac:dyDescent="0.4">
      <c r="A445" t="s">
        <v>3234</v>
      </c>
      <c r="B445" t="s">
        <v>7401</v>
      </c>
      <c r="C445" s="3">
        <v>0.66400000000000003</v>
      </c>
      <c r="D445" t="s">
        <v>7402</v>
      </c>
      <c r="E445">
        <v>3488</v>
      </c>
      <c r="F445">
        <v>5</v>
      </c>
    </row>
    <row r="446" spans="1:6" x14ac:dyDescent="0.4">
      <c r="A446" t="s">
        <v>3234</v>
      </c>
      <c r="B446" t="s">
        <v>7403</v>
      </c>
      <c r="C446" s="3">
        <v>0.66600000000000004</v>
      </c>
      <c r="D446" t="s">
        <v>7404</v>
      </c>
      <c r="E446">
        <v>13456</v>
      </c>
      <c r="F446">
        <v>19</v>
      </c>
    </row>
    <row r="447" spans="1:6" x14ac:dyDescent="0.4">
      <c r="A447" t="s">
        <v>3234</v>
      </c>
      <c r="B447" t="s">
        <v>7405</v>
      </c>
      <c r="C447" s="3">
        <v>0.66800000000000004</v>
      </c>
      <c r="D447" t="s">
        <v>7406</v>
      </c>
      <c r="E447">
        <v>7466</v>
      </c>
      <c r="F447">
        <v>13</v>
      </c>
    </row>
    <row r="448" spans="1:6" x14ac:dyDescent="0.4">
      <c r="A448" t="s">
        <v>3234</v>
      </c>
      <c r="B448" t="s">
        <v>7407</v>
      </c>
      <c r="C448" s="3">
        <v>0.67</v>
      </c>
      <c r="D448" t="s">
        <v>7408</v>
      </c>
      <c r="E448">
        <v>15883</v>
      </c>
      <c r="F448">
        <v>23</v>
      </c>
    </row>
    <row r="449" spans="1:6" x14ac:dyDescent="0.4">
      <c r="A449" t="s">
        <v>3234</v>
      </c>
      <c r="B449" t="s">
        <v>7409</v>
      </c>
      <c r="C449" s="3">
        <v>0.67</v>
      </c>
      <c r="D449" t="s">
        <v>7410</v>
      </c>
      <c r="E449">
        <v>10551</v>
      </c>
      <c r="F449">
        <v>20</v>
      </c>
    </row>
    <row r="450" spans="1:6" x14ac:dyDescent="0.4">
      <c r="A450" t="s">
        <v>3234</v>
      </c>
      <c r="B450" t="s">
        <v>7411</v>
      </c>
      <c r="C450" s="3">
        <v>0.67</v>
      </c>
      <c r="D450" t="s">
        <v>7412</v>
      </c>
      <c r="E450">
        <v>6282</v>
      </c>
      <c r="F450">
        <v>12</v>
      </c>
    </row>
    <row r="451" spans="1:6" x14ac:dyDescent="0.4">
      <c r="A451" t="s">
        <v>3234</v>
      </c>
      <c r="B451" t="s">
        <v>7413</v>
      </c>
      <c r="C451" s="3">
        <v>0.67300000000000004</v>
      </c>
      <c r="D451" t="s">
        <v>7414</v>
      </c>
      <c r="E451">
        <v>6431</v>
      </c>
      <c r="F451">
        <v>11</v>
      </c>
    </row>
    <row r="452" spans="1:6" x14ac:dyDescent="0.4">
      <c r="A452" t="s">
        <v>3234</v>
      </c>
      <c r="B452" t="s">
        <v>7415</v>
      </c>
      <c r="C452" s="3">
        <v>0.67400000000000004</v>
      </c>
      <c r="D452" t="s">
        <v>7416</v>
      </c>
      <c r="E452">
        <v>11652</v>
      </c>
      <c r="F452">
        <v>16</v>
      </c>
    </row>
    <row r="453" spans="1:6" x14ac:dyDescent="0.4">
      <c r="A453" t="s">
        <v>3234</v>
      </c>
      <c r="B453" t="s">
        <v>7417</v>
      </c>
      <c r="C453" s="3">
        <v>0.67500000000000004</v>
      </c>
      <c r="D453" t="s">
        <v>7418</v>
      </c>
      <c r="E453">
        <v>31391</v>
      </c>
      <c r="F453">
        <v>61</v>
      </c>
    </row>
    <row r="454" spans="1:6" x14ac:dyDescent="0.4">
      <c r="A454" t="s">
        <v>3234</v>
      </c>
      <c r="B454" t="s">
        <v>7419</v>
      </c>
      <c r="C454" s="3">
        <v>0.67600000000000005</v>
      </c>
      <c r="D454" t="s">
        <v>7420</v>
      </c>
      <c r="E454">
        <v>23757</v>
      </c>
      <c r="F454">
        <v>37</v>
      </c>
    </row>
    <row r="455" spans="1:6" x14ac:dyDescent="0.4">
      <c r="A455" t="s">
        <v>3234</v>
      </c>
      <c r="B455" t="s">
        <v>7421</v>
      </c>
      <c r="C455" s="3">
        <v>0.67700000000000005</v>
      </c>
      <c r="D455" t="s">
        <v>7422</v>
      </c>
      <c r="E455">
        <v>10871</v>
      </c>
      <c r="F455">
        <v>18</v>
      </c>
    </row>
    <row r="456" spans="1:6" x14ac:dyDescent="0.4">
      <c r="A456" t="s">
        <v>3234</v>
      </c>
      <c r="B456" t="s">
        <v>7423</v>
      </c>
      <c r="C456" s="3">
        <v>0.67900000000000005</v>
      </c>
      <c r="D456" t="s">
        <v>7424</v>
      </c>
      <c r="E456">
        <v>8609</v>
      </c>
      <c r="F456">
        <v>16</v>
      </c>
    </row>
    <row r="457" spans="1:6" x14ac:dyDescent="0.4">
      <c r="A457" t="s">
        <v>3234</v>
      </c>
      <c r="B457" t="s">
        <v>7425</v>
      </c>
      <c r="C457" s="3">
        <v>0.68100000000000005</v>
      </c>
      <c r="D457" t="s">
        <v>7426</v>
      </c>
      <c r="E457">
        <v>14281</v>
      </c>
      <c r="F457">
        <v>22</v>
      </c>
    </row>
    <row r="458" spans="1:6" x14ac:dyDescent="0.4">
      <c r="A458" t="s">
        <v>3234</v>
      </c>
      <c r="B458" t="s">
        <v>7427</v>
      </c>
      <c r="C458" s="3">
        <v>0.68400000000000005</v>
      </c>
      <c r="D458" t="s">
        <v>7428</v>
      </c>
      <c r="E458">
        <v>68610</v>
      </c>
      <c r="F458">
        <v>113</v>
      </c>
    </row>
    <row r="459" spans="1:6" x14ac:dyDescent="0.4">
      <c r="A459" t="s">
        <v>3234</v>
      </c>
      <c r="B459" t="s">
        <v>7429</v>
      </c>
      <c r="C459" s="3">
        <v>0.68400000000000005</v>
      </c>
      <c r="D459" t="s">
        <v>7430</v>
      </c>
      <c r="E459">
        <v>7150</v>
      </c>
      <c r="F459">
        <v>14</v>
      </c>
    </row>
    <row r="460" spans="1:6" x14ac:dyDescent="0.4">
      <c r="A460" t="s">
        <v>3234</v>
      </c>
      <c r="B460" t="s">
        <v>7431</v>
      </c>
      <c r="C460" s="3">
        <v>0.69099999999999995</v>
      </c>
      <c r="D460" t="s">
        <v>7432</v>
      </c>
      <c r="E460">
        <v>2427</v>
      </c>
      <c r="F460">
        <v>5</v>
      </c>
    </row>
    <row r="461" spans="1:6" x14ac:dyDescent="0.4">
      <c r="A461" t="s">
        <v>3234</v>
      </c>
      <c r="B461" t="s">
        <v>7433</v>
      </c>
      <c r="C461" s="3">
        <v>0.69199999999999995</v>
      </c>
      <c r="D461" t="s">
        <v>7434</v>
      </c>
      <c r="E461">
        <v>21187</v>
      </c>
      <c r="F461">
        <v>32</v>
      </c>
    </row>
    <row r="462" spans="1:6" x14ac:dyDescent="0.4">
      <c r="A462" t="s">
        <v>3234</v>
      </c>
      <c r="B462" t="s">
        <v>7435</v>
      </c>
      <c r="C462" s="3">
        <v>0.69299999999999995</v>
      </c>
      <c r="D462" t="s">
        <v>7436</v>
      </c>
      <c r="E462">
        <v>3651</v>
      </c>
      <c r="F462">
        <v>5</v>
      </c>
    </row>
    <row r="463" spans="1:6" x14ac:dyDescent="0.4">
      <c r="A463" t="s">
        <v>3234</v>
      </c>
      <c r="B463" t="s">
        <v>7437</v>
      </c>
      <c r="C463" s="3">
        <v>0.69399999999999995</v>
      </c>
      <c r="D463" t="s">
        <v>7438</v>
      </c>
      <c r="E463">
        <v>43027</v>
      </c>
      <c r="F463">
        <v>69</v>
      </c>
    </row>
    <row r="464" spans="1:6" x14ac:dyDescent="0.4">
      <c r="A464" t="s">
        <v>3234</v>
      </c>
      <c r="B464" t="s">
        <v>7439</v>
      </c>
      <c r="C464" s="3">
        <v>0.69599999999999995</v>
      </c>
      <c r="D464" t="s">
        <v>7440</v>
      </c>
      <c r="E464">
        <v>4450</v>
      </c>
      <c r="F464">
        <v>6</v>
      </c>
    </row>
    <row r="465" spans="1:6" x14ac:dyDescent="0.4">
      <c r="A465" t="s">
        <v>3234</v>
      </c>
      <c r="B465" t="s">
        <v>7441</v>
      </c>
      <c r="C465" s="3">
        <v>0.7</v>
      </c>
      <c r="D465" t="s">
        <v>7442</v>
      </c>
      <c r="E465">
        <v>6045</v>
      </c>
      <c r="F465">
        <v>12</v>
      </c>
    </row>
    <row r="466" spans="1:6" x14ac:dyDescent="0.4">
      <c r="A466" t="s">
        <v>3234</v>
      </c>
      <c r="B466" t="s">
        <v>7443</v>
      </c>
      <c r="C466" s="3">
        <v>0.7</v>
      </c>
      <c r="D466" t="s">
        <v>7444</v>
      </c>
      <c r="E466">
        <v>31976</v>
      </c>
      <c r="F466">
        <v>57</v>
      </c>
    </row>
    <row r="467" spans="1:6" x14ac:dyDescent="0.4">
      <c r="A467" t="s">
        <v>3234</v>
      </c>
      <c r="B467" t="s">
        <v>7445</v>
      </c>
      <c r="C467" s="3">
        <v>0.70699999999999996</v>
      </c>
      <c r="D467" t="s">
        <v>7446</v>
      </c>
      <c r="E467">
        <v>38129</v>
      </c>
      <c r="F467">
        <v>60</v>
      </c>
    </row>
    <row r="468" spans="1:6" x14ac:dyDescent="0.4">
      <c r="A468" t="s">
        <v>3234</v>
      </c>
      <c r="B468" t="s">
        <v>7447</v>
      </c>
      <c r="C468" s="3">
        <v>0.70799999999999996</v>
      </c>
      <c r="D468" t="s">
        <v>7448</v>
      </c>
      <c r="E468">
        <v>69016</v>
      </c>
      <c r="F468">
        <v>114</v>
      </c>
    </row>
    <row r="469" spans="1:6" x14ac:dyDescent="0.4">
      <c r="A469" t="s">
        <v>3234</v>
      </c>
      <c r="B469" t="s">
        <v>7449</v>
      </c>
      <c r="C469" s="3">
        <v>0.70799999999999996</v>
      </c>
      <c r="D469" t="s">
        <v>7450</v>
      </c>
      <c r="E469">
        <v>35105</v>
      </c>
      <c r="F469">
        <v>62</v>
      </c>
    </row>
    <row r="470" spans="1:6" x14ac:dyDescent="0.4">
      <c r="A470" t="s">
        <v>3234</v>
      </c>
      <c r="B470" t="s">
        <v>7451</v>
      </c>
      <c r="C470" s="3">
        <v>0.70899999999999996</v>
      </c>
      <c r="D470" t="s">
        <v>7452</v>
      </c>
      <c r="E470">
        <v>21119</v>
      </c>
      <c r="F470">
        <v>33</v>
      </c>
    </row>
    <row r="471" spans="1:6" x14ac:dyDescent="0.4">
      <c r="A471" t="s">
        <v>3234</v>
      </c>
      <c r="B471" t="s">
        <v>7453</v>
      </c>
      <c r="C471" s="3">
        <v>0.71</v>
      </c>
      <c r="D471" t="s">
        <v>7454</v>
      </c>
      <c r="E471">
        <v>2470</v>
      </c>
      <c r="F471">
        <v>5</v>
      </c>
    </row>
    <row r="472" spans="1:6" x14ac:dyDescent="0.4">
      <c r="A472" t="s">
        <v>3234</v>
      </c>
      <c r="B472" t="s">
        <v>7455</v>
      </c>
      <c r="C472" s="3">
        <v>0.71</v>
      </c>
      <c r="D472" t="s">
        <v>7456</v>
      </c>
      <c r="E472">
        <v>7725</v>
      </c>
      <c r="F472">
        <v>12</v>
      </c>
    </row>
    <row r="473" spans="1:6" x14ac:dyDescent="0.4">
      <c r="A473" t="s">
        <v>3234</v>
      </c>
      <c r="B473" t="s">
        <v>7457</v>
      </c>
      <c r="C473" s="3">
        <v>0.71</v>
      </c>
      <c r="D473" t="s">
        <v>7458</v>
      </c>
      <c r="E473">
        <v>13695</v>
      </c>
      <c r="F473">
        <v>27</v>
      </c>
    </row>
    <row r="474" spans="1:6" x14ac:dyDescent="0.4">
      <c r="A474" t="s">
        <v>3234</v>
      </c>
      <c r="B474" t="s">
        <v>7459</v>
      </c>
      <c r="C474" s="3">
        <v>0.71199999999999997</v>
      </c>
      <c r="D474" t="s">
        <v>7460</v>
      </c>
      <c r="E474">
        <v>5759</v>
      </c>
      <c r="F474">
        <v>9</v>
      </c>
    </row>
    <row r="475" spans="1:6" x14ac:dyDescent="0.4">
      <c r="A475" t="s">
        <v>3234</v>
      </c>
      <c r="B475" t="s">
        <v>3158</v>
      </c>
      <c r="C475" s="3">
        <v>0.71299999999999997</v>
      </c>
      <c r="D475" t="s">
        <v>7461</v>
      </c>
      <c r="E475">
        <v>7763</v>
      </c>
      <c r="F475">
        <v>12</v>
      </c>
    </row>
    <row r="476" spans="1:6" x14ac:dyDescent="0.4">
      <c r="A476" t="s">
        <v>3234</v>
      </c>
      <c r="B476" t="s">
        <v>7462</v>
      </c>
      <c r="C476" s="3">
        <v>0.71299999999999997</v>
      </c>
      <c r="D476" t="s">
        <v>7463</v>
      </c>
      <c r="E476">
        <v>12373</v>
      </c>
      <c r="F476">
        <v>19</v>
      </c>
    </row>
    <row r="477" spans="1:6" x14ac:dyDescent="0.4">
      <c r="A477" t="s">
        <v>3234</v>
      </c>
      <c r="B477" t="s">
        <v>7464</v>
      </c>
      <c r="C477" s="3">
        <v>0.71499999999999997</v>
      </c>
      <c r="D477" t="s">
        <v>7465</v>
      </c>
      <c r="E477">
        <v>4044</v>
      </c>
      <c r="F477">
        <v>6</v>
      </c>
    </row>
    <row r="478" spans="1:6" x14ac:dyDescent="0.4">
      <c r="A478" t="s">
        <v>3234</v>
      </c>
      <c r="B478" t="s">
        <v>7466</v>
      </c>
      <c r="C478" s="3">
        <v>0.71499999999999997</v>
      </c>
      <c r="D478" t="s">
        <v>7467</v>
      </c>
      <c r="E478">
        <v>36375</v>
      </c>
      <c r="F478">
        <v>58</v>
      </c>
    </row>
    <row r="479" spans="1:6" x14ac:dyDescent="0.4">
      <c r="A479" t="s">
        <v>3234</v>
      </c>
      <c r="B479" t="s">
        <v>7468</v>
      </c>
      <c r="C479" s="3">
        <v>0.71499999999999997</v>
      </c>
      <c r="D479" t="s">
        <v>7469</v>
      </c>
      <c r="E479">
        <v>2453</v>
      </c>
      <c r="F479">
        <v>5</v>
      </c>
    </row>
    <row r="480" spans="1:6" x14ac:dyDescent="0.4">
      <c r="A480" t="s">
        <v>3234</v>
      </c>
      <c r="B480" t="s">
        <v>7470</v>
      </c>
      <c r="C480" s="3">
        <v>0.71599999999999997</v>
      </c>
      <c r="D480" t="s">
        <v>7471</v>
      </c>
      <c r="E480">
        <v>2260</v>
      </c>
      <c r="F480">
        <v>5</v>
      </c>
    </row>
    <row r="481" spans="1:6" x14ac:dyDescent="0.4">
      <c r="A481" t="s">
        <v>3234</v>
      </c>
      <c r="B481" t="s">
        <v>7472</v>
      </c>
      <c r="C481" s="3">
        <v>0.72099999999999997</v>
      </c>
      <c r="D481" t="s">
        <v>7473</v>
      </c>
      <c r="E481">
        <v>6189</v>
      </c>
      <c r="F481">
        <v>12</v>
      </c>
    </row>
    <row r="482" spans="1:6" x14ac:dyDescent="0.4">
      <c r="A482" t="s">
        <v>3234</v>
      </c>
      <c r="B482" t="s">
        <v>7474</v>
      </c>
      <c r="C482" s="3">
        <v>0.72199999999999998</v>
      </c>
      <c r="D482" t="s">
        <v>7475</v>
      </c>
      <c r="E482">
        <v>5813</v>
      </c>
      <c r="F482">
        <v>9</v>
      </c>
    </row>
    <row r="483" spans="1:6" x14ac:dyDescent="0.4">
      <c r="A483" t="s">
        <v>3234</v>
      </c>
      <c r="B483" t="s">
        <v>7476</v>
      </c>
      <c r="C483" s="3">
        <v>0.72299999999999998</v>
      </c>
      <c r="D483" t="s">
        <v>7477</v>
      </c>
      <c r="E483">
        <v>65863</v>
      </c>
      <c r="F483">
        <v>115</v>
      </c>
    </row>
    <row r="484" spans="1:6" x14ac:dyDescent="0.4">
      <c r="A484" t="s">
        <v>3234</v>
      </c>
      <c r="B484" t="s">
        <v>7478</v>
      </c>
      <c r="C484" s="3">
        <v>0.72499999999999998</v>
      </c>
      <c r="D484" t="s">
        <v>7479</v>
      </c>
      <c r="E484">
        <v>6086</v>
      </c>
      <c r="F484">
        <v>9</v>
      </c>
    </row>
    <row r="485" spans="1:6" x14ac:dyDescent="0.4">
      <c r="A485" t="s">
        <v>3234</v>
      </c>
      <c r="B485" t="s">
        <v>7480</v>
      </c>
      <c r="C485" s="3">
        <v>0.72499999999999998</v>
      </c>
      <c r="D485" t="s">
        <v>7479</v>
      </c>
      <c r="E485">
        <v>6086</v>
      </c>
      <c r="F485">
        <v>9</v>
      </c>
    </row>
    <row r="486" spans="1:6" x14ac:dyDescent="0.4">
      <c r="A486" t="s">
        <v>3234</v>
      </c>
      <c r="B486" t="s">
        <v>7481</v>
      </c>
      <c r="C486" s="3">
        <v>0.72699999999999998</v>
      </c>
      <c r="D486" t="s">
        <v>7482</v>
      </c>
      <c r="E486">
        <v>16572</v>
      </c>
      <c r="F486">
        <v>26</v>
      </c>
    </row>
    <row r="487" spans="1:6" x14ac:dyDescent="0.4">
      <c r="A487" t="s">
        <v>3234</v>
      </c>
      <c r="B487" t="s">
        <v>7483</v>
      </c>
      <c r="C487" s="3">
        <v>0.72799999999999998</v>
      </c>
      <c r="D487" t="s">
        <v>7484</v>
      </c>
      <c r="E487">
        <v>3074</v>
      </c>
      <c r="F487">
        <v>5</v>
      </c>
    </row>
    <row r="488" spans="1:6" x14ac:dyDescent="0.4">
      <c r="A488" t="s">
        <v>3234</v>
      </c>
      <c r="B488" t="s">
        <v>7485</v>
      </c>
      <c r="C488" s="3">
        <v>0.72799999999999998</v>
      </c>
      <c r="D488" t="s">
        <v>7486</v>
      </c>
      <c r="E488">
        <v>8916</v>
      </c>
      <c r="F488">
        <v>13</v>
      </c>
    </row>
    <row r="489" spans="1:6" x14ac:dyDescent="0.4">
      <c r="A489" t="s">
        <v>3234</v>
      </c>
      <c r="B489" t="s">
        <v>7487</v>
      </c>
      <c r="C489" s="3">
        <v>0.72899999999999998</v>
      </c>
      <c r="D489" t="s">
        <v>7488</v>
      </c>
      <c r="E489">
        <v>19833</v>
      </c>
      <c r="F489">
        <v>36</v>
      </c>
    </row>
    <row r="490" spans="1:6" x14ac:dyDescent="0.4">
      <c r="A490" t="s">
        <v>3234</v>
      </c>
      <c r="B490" t="s">
        <v>7489</v>
      </c>
      <c r="C490" s="3">
        <v>0.73</v>
      </c>
      <c r="D490" t="s">
        <v>7490</v>
      </c>
      <c r="E490">
        <v>7611</v>
      </c>
      <c r="F490">
        <v>11</v>
      </c>
    </row>
    <row r="491" spans="1:6" x14ac:dyDescent="0.4">
      <c r="A491" t="s">
        <v>3234</v>
      </c>
      <c r="B491" t="s">
        <v>7491</v>
      </c>
      <c r="C491" s="3">
        <v>0.73</v>
      </c>
      <c r="D491" t="s">
        <v>7492</v>
      </c>
      <c r="E491">
        <v>4429</v>
      </c>
      <c r="F491">
        <v>8</v>
      </c>
    </row>
    <row r="492" spans="1:6" x14ac:dyDescent="0.4">
      <c r="A492" t="s">
        <v>3234</v>
      </c>
      <c r="B492" t="s">
        <v>7493</v>
      </c>
      <c r="C492" s="3">
        <v>0.73</v>
      </c>
      <c r="D492" t="s">
        <v>7494</v>
      </c>
      <c r="E492">
        <v>3433</v>
      </c>
      <c r="F492">
        <v>8</v>
      </c>
    </row>
    <row r="493" spans="1:6" x14ac:dyDescent="0.4">
      <c r="A493" t="s">
        <v>3234</v>
      </c>
      <c r="B493" t="s">
        <v>7495</v>
      </c>
      <c r="C493" s="3">
        <v>0.73</v>
      </c>
      <c r="D493" t="s">
        <v>7496</v>
      </c>
      <c r="E493">
        <v>3335</v>
      </c>
      <c r="F493">
        <v>7</v>
      </c>
    </row>
    <row r="494" spans="1:6" x14ac:dyDescent="0.4">
      <c r="A494" t="s">
        <v>3234</v>
      </c>
      <c r="B494" t="s">
        <v>7497</v>
      </c>
      <c r="C494" s="3">
        <v>0.73099999999999998</v>
      </c>
      <c r="D494" t="s">
        <v>7498</v>
      </c>
      <c r="E494">
        <v>10787</v>
      </c>
      <c r="F494">
        <v>12</v>
      </c>
    </row>
    <row r="495" spans="1:6" x14ac:dyDescent="0.4">
      <c r="A495" t="s">
        <v>3234</v>
      </c>
      <c r="B495" t="s">
        <v>7499</v>
      </c>
      <c r="C495" s="3">
        <v>0.73299999999999998</v>
      </c>
      <c r="D495" t="s">
        <v>7500</v>
      </c>
      <c r="E495">
        <v>51961</v>
      </c>
      <c r="F495">
        <v>90</v>
      </c>
    </row>
    <row r="496" spans="1:6" x14ac:dyDescent="0.4">
      <c r="A496" t="s">
        <v>3234</v>
      </c>
      <c r="B496" t="s">
        <v>7501</v>
      </c>
      <c r="C496" s="3">
        <v>0.73399999999999999</v>
      </c>
      <c r="D496" t="s">
        <v>7502</v>
      </c>
      <c r="E496">
        <v>3571</v>
      </c>
      <c r="F496">
        <v>7</v>
      </c>
    </row>
    <row r="497" spans="1:6" x14ac:dyDescent="0.4">
      <c r="A497" t="s">
        <v>3234</v>
      </c>
      <c r="B497" t="s">
        <v>7503</v>
      </c>
      <c r="C497" s="3">
        <v>0.73499999999999999</v>
      </c>
      <c r="D497" t="s">
        <v>7504</v>
      </c>
      <c r="E497">
        <v>3213</v>
      </c>
      <c r="F497">
        <v>7</v>
      </c>
    </row>
    <row r="498" spans="1:6" x14ac:dyDescent="0.4">
      <c r="A498" t="s">
        <v>3234</v>
      </c>
      <c r="B498" t="s">
        <v>7505</v>
      </c>
      <c r="C498" s="3">
        <v>0.73599999999999999</v>
      </c>
      <c r="D498" t="s">
        <v>7506</v>
      </c>
      <c r="E498">
        <v>3469</v>
      </c>
      <c r="F498">
        <v>7</v>
      </c>
    </row>
    <row r="499" spans="1:6" x14ac:dyDescent="0.4">
      <c r="A499" t="s">
        <v>3234</v>
      </c>
      <c r="B499" t="s">
        <v>7507</v>
      </c>
      <c r="C499" s="3">
        <v>0.73899999999999999</v>
      </c>
      <c r="D499" t="s">
        <v>7508</v>
      </c>
      <c r="E499">
        <v>16980</v>
      </c>
      <c r="F499">
        <v>30</v>
      </c>
    </row>
    <row r="500" spans="1:6" x14ac:dyDescent="0.4">
      <c r="A500" t="s">
        <v>3234</v>
      </c>
      <c r="B500" t="s">
        <v>7509</v>
      </c>
      <c r="C500" s="3">
        <v>0.74</v>
      </c>
      <c r="D500" t="s">
        <v>7510</v>
      </c>
      <c r="E500">
        <v>10715</v>
      </c>
      <c r="F500">
        <v>19</v>
      </c>
    </row>
    <row r="501" spans="1:6" x14ac:dyDescent="0.4">
      <c r="A501" t="s">
        <v>3234</v>
      </c>
      <c r="B501" t="s">
        <v>7511</v>
      </c>
      <c r="C501" s="3">
        <v>0.74299999999999999</v>
      </c>
      <c r="D501" t="s">
        <v>7512</v>
      </c>
      <c r="E501">
        <v>13117</v>
      </c>
      <c r="F501">
        <v>25</v>
      </c>
    </row>
    <row r="502" spans="1:6" x14ac:dyDescent="0.4">
      <c r="A502" t="s">
        <v>3234</v>
      </c>
      <c r="B502" t="s">
        <v>7513</v>
      </c>
      <c r="C502" s="3">
        <v>0.74399999999999999</v>
      </c>
      <c r="D502" t="s">
        <v>7514</v>
      </c>
      <c r="E502">
        <v>2544</v>
      </c>
      <c r="F502">
        <v>5</v>
      </c>
    </row>
    <row r="503" spans="1:6" x14ac:dyDescent="0.4">
      <c r="A503" t="s">
        <v>3234</v>
      </c>
      <c r="B503" t="s">
        <v>7515</v>
      </c>
      <c r="C503" s="3">
        <v>0.74399999999999999</v>
      </c>
      <c r="D503" t="s">
        <v>7516</v>
      </c>
      <c r="E503">
        <v>7678</v>
      </c>
      <c r="F503">
        <v>14</v>
      </c>
    </row>
    <row r="504" spans="1:6" x14ac:dyDescent="0.4">
      <c r="A504" t="s">
        <v>3234</v>
      </c>
      <c r="B504" t="s">
        <v>7517</v>
      </c>
      <c r="C504" s="3">
        <v>0.746</v>
      </c>
      <c r="D504" t="s">
        <v>7518</v>
      </c>
      <c r="E504">
        <v>39055</v>
      </c>
      <c r="F504">
        <v>66</v>
      </c>
    </row>
    <row r="505" spans="1:6" x14ac:dyDescent="0.4">
      <c r="A505" t="s">
        <v>3234</v>
      </c>
      <c r="B505" t="s">
        <v>7519</v>
      </c>
      <c r="C505" s="3">
        <v>0.747</v>
      </c>
      <c r="D505" t="s">
        <v>7520</v>
      </c>
      <c r="E505">
        <v>39207</v>
      </c>
      <c r="F505">
        <v>64</v>
      </c>
    </row>
    <row r="506" spans="1:6" x14ac:dyDescent="0.4">
      <c r="A506" t="s">
        <v>3234</v>
      </c>
      <c r="B506" t="s">
        <v>7521</v>
      </c>
      <c r="C506" s="3">
        <v>0.748</v>
      </c>
      <c r="D506" t="s">
        <v>7522</v>
      </c>
      <c r="E506">
        <v>27741</v>
      </c>
      <c r="F506">
        <v>51</v>
      </c>
    </row>
    <row r="507" spans="1:6" x14ac:dyDescent="0.4">
      <c r="A507" t="s">
        <v>3234</v>
      </c>
      <c r="B507" t="s">
        <v>7523</v>
      </c>
      <c r="C507" s="3">
        <v>0.749</v>
      </c>
      <c r="D507" t="s">
        <v>7524</v>
      </c>
      <c r="E507">
        <v>16101</v>
      </c>
      <c r="F507">
        <v>28</v>
      </c>
    </row>
    <row r="508" spans="1:6" x14ac:dyDescent="0.4">
      <c r="A508" t="s">
        <v>3234</v>
      </c>
      <c r="B508" t="s">
        <v>7525</v>
      </c>
      <c r="C508" s="3">
        <v>0.754</v>
      </c>
      <c r="D508" t="s">
        <v>7526</v>
      </c>
      <c r="E508">
        <v>3213</v>
      </c>
      <c r="F508">
        <v>6</v>
      </c>
    </row>
    <row r="509" spans="1:6" x14ac:dyDescent="0.4">
      <c r="A509" t="s">
        <v>3234</v>
      </c>
      <c r="B509" t="s">
        <v>7527</v>
      </c>
      <c r="C509" s="3">
        <v>0.754</v>
      </c>
      <c r="D509" t="s">
        <v>7528</v>
      </c>
      <c r="E509">
        <v>3357</v>
      </c>
      <c r="F509">
        <v>7</v>
      </c>
    </row>
    <row r="510" spans="1:6" x14ac:dyDescent="0.4">
      <c r="A510" t="s">
        <v>3234</v>
      </c>
      <c r="B510" t="s">
        <v>7529</v>
      </c>
      <c r="C510" s="3">
        <v>0.755</v>
      </c>
      <c r="D510" t="s">
        <v>7530</v>
      </c>
      <c r="E510">
        <v>8276</v>
      </c>
      <c r="F510">
        <v>15</v>
      </c>
    </row>
    <row r="511" spans="1:6" x14ac:dyDescent="0.4">
      <c r="A511" t="s">
        <v>3234</v>
      </c>
      <c r="B511" t="s">
        <v>7531</v>
      </c>
      <c r="C511" s="3">
        <v>0.75600000000000001</v>
      </c>
      <c r="D511" t="s">
        <v>7532</v>
      </c>
      <c r="E511">
        <v>2528</v>
      </c>
      <c r="F511">
        <v>5</v>
      </c>
    </row>
    <row r="512" spans="1:6" x14ac:dyDescent="0.4">
      <c r="A512" t="s">
        <v>3234</v>
      </c>
      <c r="B512" t="s">
        <v>7533</v>
      </c>
      <c r="C512" s="3">
        <v>0.76</v>
      </c>
      <c r="D512" t="s">
        <v>7534</v>
      </c>
      <c r="E512">
        <v>14110</v>
      </c>
      <c r="F512">
        <v>25</v>
      </c>
    </row>
    <row r="513" spans="1:6" x14ac:dyDescent="0.4">
      <c r="A513" t="s">
        <v>3234</v>
      </c>
      <c r="B513" t="s">
        <v>7535</v>
      </c>
      <c r="C513" s="3">
        <v>0.76100000000000001</v>
      </c>
      <c r="D513" t="s">
        <v>7536</v>
      </c>
      <c r="E513">
        <v>29653</v>
      </c>
      <c r="F513">
        <v>51</v>
      </c>
    </row>
    <row r="514" spans="1:6" x14ac:dyDescent="0.4">
      <c r="A514" t="s">
        <v>3234</v>
      </c>
      <c r="B514" t="s">
        <v>7537</v>
      </c>
      <c r="C514" s="3">
        <v>0.76200000000000001</v>
      </c>
      <c r="D514" t="s">
        <v>7538</v>
      </c>
      <c r="E514">
        <v>12485</v>
      </c>
      <c r="F514">
        <v>19</v>
      </c>
    </row>
    <row r="515" spans="1:6" x14ac:dyDescent="0.4">
      <c r="A515" t="s">
        <v>3234</v>
      </c>
      <c r="B515" t="s">
        <v>7539</v>
      </c>
      <c r="C515" s="3">
        <v>0.76300000000000001</v>
      </c>
      <c r="D515" t="s">
        <v>7540</v>
      </c>
      <c r="E515">
        <v>4784</v>
      </c>
      <c r="F515">
        <v>9</v>
      </c>
    </row>
    <row r="516" spans="1:6" x14ac:dyDescent="0.4">
      <c r="A516" t="s">
        <v>3234</v>
      </c>
      <c r="B516" t="s">
        <v>7541</v>
      </c>
      <c r="C516" s="3">
        <v>0.76900000000000002</v>
      </c>
      <c r="D516" t="s">
        <v>7542</v>
      </c>
      <c r="E516">
        <v>2706</v>
      </c>
      <c r="F516">
        <v>5</v>
      </c>
    </row>
    <row r="517" spans="1:6" x14ac:dyDescent="0.4">
      <c r="A517" t="s">
        <v>3234</v>
      </c>
      <c r="B517" t="s">
        <v>7543</v>
      </c>
      <c r="C517" s="3">
        <v>0.77</v>
      </c>
      <c r="D517" t="s">
        <v>7544</v>
      </c>
      <c r="E517">
        <v>10104</v>
      </c>
      <c r="F517">
        <v>20</v>
      </c>
    </row>
    <row r="518" spans="1:6" x14ac:dyDescent="0.4">
      <c r="A518" t="s">
        <v>3234</v>
      </c>
      <c r="B518" t="s">
        <v>7545</v>
      </c>
      <c r="C518" s="3">
        <v>0.77100000000000002</v>
      </c>
      <c r="D518" t="s">
        <v>7546</v>
      </c>
      <c r="E518">
        <v>26134</v>
      </c>
      <c r="F518">
        <v>45</v>
      </c>
    </row>
    <row r="519" spans="1:6" x14ac:dyDescent="0.4">
      <c r="A519" t="s">
        <v>3234</v>
      </c>
      <c r="B519" t="s">
        <v>7547</v>
      </c>
      <c r="C519" s="3">
        <v>0.77300000000000002</v>
      </c>
      <c r="D519" t="s">
        <v>7548</v>
      </c>
      <c r="E519">
        <v>11528</v>
      </c>
      <c r="F519">
        <v>18</v>
      </c>
    </row>
    <row r="520" spans="1:6" x14ac:dyDescent="0.4">
      <c r="A520" t="s">
        <v>3234</v>
      </c>
      <c r="B520" t="s">
        <v>7549</v>
      </c>
      <c r="C520" s="3">
        <v>0.77400000000000002</v>
      </c>
      <c r="D520" t="s">
        <v>7550</v>
      </c>
      <c r="E520">
        <v>7887</v>
      </c>
      <c r="F520">
        <v>14</v>
      </c>
    </row>
    <row r="521" spans="1:6" x14ac:dyDescent="0.4">
      <c r="A521" t="s">
        <v>3234</v>
      </c>
      <c r="B521" t="s">
        <v>7551</v>
      </c>
      <c r="C521" s="3">
        <v>0.77500000000000002</v>
      </c>
      <c r="D521" t="s">
        <v>7552</v>
      </c>
      <c r="E521">
        <v>8615</v>
      </c>
      <c r="F521">
        <v>16</v>
      </c>
    </row>
    <row r="522" spans="1:6" x14ac:dyDescent="0.4">
      <c r="A522" t="s">
        <v>3234</v>
      </c>
      <c r="B522" t="s">
        <v>7553</v>
      </c>
      <c r="C522" s="3">
        <v>0.77600000000000002</v>
      </c>
      <c r="D522" t="s">
        <v>7554</v>
      </c>
      <c r="E522">
        <v>39174</v>
      </c>
      <c r="F522">
        <v>70</v>
      </c>
    </row>
    <row r="523" spans="1:6" x14ac:dyDescent="0.4">
      <c r="A523" t="s">
        <v>3234</v>
      </c>
      <c r="B523" t="s">
        <v>7555</v>
      </c>
      <c r="C523" s="3">
        <v>0.77700000000000002</v>
      </c>
      <c r="D523" t="s">
        <v>7556</v>
      </c>
      <c r="E523">
        <v>13251</v>
      </c>
      <c r="F523">
        <v>25</v>
      </c>
    </row>
    <row r="524" spans="1:6" x14ac:dyDescent="0.4">
      <c r="A524" t="s">
        <v>3234</v>
      </c>
      <c r="B524" t="s">
        <v>7557</v>
      </c>
      <c r="C524" s="3">
        <v>0.77700000000000002</v>
      </c>
      <c r="D524" t="s">
        <v>7558</v>
      </c>
      <c r="E524">
        <v>4536</v>
      </c>
      <c r="F524">
        <v>7</v>
      </c>
    </row>
    <row r="525" spans="1:6" x14ac:dyDescent="0.4">
      <c r="A525" t="s">
        <v>3234</v>
      </c>
      <c r="B525" t="s">
        <v>7559</v>
      </c>
      <c r="C525" s="3">
        <v>0.77900000000000003</v>
      </c>
      <c r="D525" t="s">
        <v>7560</v>
      </c>
      <c r="E525">
        <v>15255</v>
      </c>
      <c r="F525">
        <v>26</v>
      </c>
    </row>
    <row r="526" spans="1:6" x14ac:dyDescent="0.4">
      <c r="A526" t="s">
        <v>3234</v>
      </c>
      <c r="B526" t="s">
        <v>7561</v>
      </c>
      <c r="C526" s="3">
        <v>0.77900000000000003</v>
      </c>
      <c r="D526" t="s">
        <v>7562</v>
      </c>
      <c r="E526">
        <v>21550</v>
      </c>
      <c r="F526">
        <v>37</v>
      </c>
    </row>
    <row r="527" spans="1:6" x14ac:dyDescent="0.4">
      <c r="A527" t="s">
        <v>3234</v>
      </c>
      <c r="B527" t="s">
        <v>7563</v>
      </c>
      <c r="C527" s="3">
        <v>0.78100000000000003</v>
      </c>
      <c r="D527" t="s">
        <v>7564</v>
      </c>
      <c r="E527">
        <v>14493</v>
      </c>
      <c r="F527">
        <v>24</v>
      </c>
    </row>
    <row r="528" spans="1:6" x14ac:dyDescent="0.4">
      <c r="A528" t="s">
        <v>3234</v>
      </c>
      <c r="B528" t="s">
        <v>7565</v>
      </c>
      <c r="C528" s="3">
        <v>0.78100000000000003</v>
      </c>
      <c r="D528" t="s">
        <v>7566</v>
      </c>
      <c r="E528">
        <v>10774</v>
      </c>
      <c r="F528">
        <v>19</v>
      </c>
    </row>
    <row r="529" spans="1:6" x14ac:dyDescent="0.4">
      <c r="A529" t="s">
        <v>3234</v>
      </c>
      <c r="B529" t="s">
        <v>7567</v>
      </c>
      <c r="C529" s="3">
        <v>0.78700000000000003</v>
      </c>
      <c r="D529" t="s">
        <v>7568</v>
      </c>
      <c r="E529">
        <v>3306</v>
      </c>
      <c r="F529">
        <v>5</v>
      </c>
    </row>
    <row r="530" spans="1:6" x14ac:dyDescent="0.4">
      <c r="A530" t="s">
        <v>3234</v>
      </c>
      <c r="B530" t="s">
        <v>7569</v>
      </c>
      <c r="C530" s="3">
        <v>0.79100000000000004</v>
      </c>
      <c r="D530" t="s">
        <v>7570</v>
      </c>
      <c r="E530">
        <v>4095</v>
      </c>
      <c r="F530">
        <v>7</v>
      </c>
    </row>
    <row r="531" spans="1:6" x14ac:dyDescent="0.4">
      <c r="A531" t="s">
        <v>3234</v>
      </c>
      <c r="B531" t="s">
        <v>7571</v>
      </c>
      <c r="C531" s="3">
        <v>0.79200000000000004</v>
      </c>
      <c r="D531" t="s">
        <v>7572</v>
      </c>
      <c r="E531">
        <v>2864</v>
      </c>
      <c r="F531">
        <v>5</v>
      </c>
    </row>
    <row r="532" spans="1:6" x14ac:dyDescent="0.4">
      <c r="A532" t="s">
        <v>3234</v>
      </c>
      <c r="B532" t="s">
        <v>7573</v>
      </c>
      <c r="C532" s="3">
        <v>0.79300000000000004</v>
      </c>
      <c r="D532" t="s">
        <v>7574</v>
      </c>
      <c r="E532">
        <v>22747</v>
      </c>
      <c r="F532">
        <v>36</v>
      </c>
    </row>
    <row r="533" spans="1:6" x14ac:dyDescent="0.4">
      <c r="A533" t="s">
        <v>3234</v>
      </c>
      <c r="B533" t="s">
        <v>7575</v>
      </c>
      <c r="C533" s="3">
        <v>0.79300000000000004</v>
      </c>
      <c r="D533" t="s">
        <v>7576</v>
      </c>
      <c r="E533">
        <v>11666</v>
      </c>
      <c r="F533">
        <v>19</v>
      </c>
    </row>
    <row r="534" spans="1:6" x14ac:dyDescent="0.4">
      <c r="A534" t="s">
        <v>3234</v>
      </c>
      <c r="B534" t="s">
        <v>7577</v>
      </c>
      <c r="C534" s="3">
        <v>0.79300000000000004</v>
      </c>
      <c r="D534" t="s">
        <v>7578</v>
      </c>
      <c r="E534">
        <v>25102</v>
      </c>
      <c r="F534">
        <v>41</v>
      </c>
    </row>
    <row r="535" spans="1:6" x14ac:dyDescent="0.4">
      <c r="A535" t="s">
        <v>3234</v>
      </c>
      <c r="B535" t="s">
        <v>7579</v>
      </c>
      <c r="C535" s="3">
        <v>0.79400000000000004</v>
      </c>
      <c r="D535" t="s">
        <v>7580</v>
      </c>
      <c r="E535">
        <v>6832</v>
      </c>
      <c r="F535">
        <v>13</v>
      </c>
    </row>
    <row r="536" spans="1:6" x14ac:dyDescent="0.4">
      <c r="A536" t="s">
        <v>3234</v>
      </c>
      <c r="B536" t="s">
        <v>7581</v>
      </c>
      <c r="C536" s="3">
        <v>0.79500000000000004</v>
      </c>
      <c r="D536" t="s">
        <v>7582</v>
      </c>
      <c r="E536">
        <v>12565</v>
      </c>
      <c r="F536">
        <v>24</v>
      </c>
    </row>
    <row r="537" spans="1:6" x14ac:dyDescent="0.4">
      <c r="A537" t="s">
        <v>3234</v>
      </c>
      <c r="B537" t="s">
        <v>7583</v>
      </c>
      <c r="C537" s="3">
        <v>0.79500000000000004</v>
      </c>
      <c r="D537" t="s">
        <v>7584</v>
      </c>
      <c r="E537">
        <v>6296</v>
      </c>
      <c r="F537">
        <v>10</v>
      </c>
    </row>
    <row r="538" spans="1:6" x14ac:dyDescent="0.4">
      <c r="A538" t="s">
        <v>3234</v>
      </c>
      <c r="B538" t="s">
        <v>7585</v>
      </c>
      <c r="C538" s="3">
        <v>0.79800000000000004</v>
      </c>
      <c r="D538" t="s">
        <v>7586</v>
      </c>
      <c r="E538">
        <v>5667</v>
      </c>
      <c r="F538">
        <v>11</v>
      </c>
    </row>
    <row r="539" spans="1:6" x14ac:dyDescent="0.4">
      <c r="A539" t="s">
        <v>3234</v>
      </c>
      <c r="B539" t="s">
        <v>7587</v>
      </c>
      <c r="C539" s="3">
        <v>0.79900000000000004</v>
      </c>
      <c r="D539" t="s">
        <v>7588</v>
      </c>
      <c r="E539">
        <v>11557</v>
      </c>
      <c r="F539">
        <v>18</v>
      </c>
    </row>
    <row r="540" spans="1:6" x14ac:dyDescent="0.4">
      <c r="A540" t="s">
        <v>3234</v>
      </c>
      <c r="B540" t="s">
        <v>7589</v>
      </c>
      <c r="C540" s="3">
        <v>0.80300000000000005</v>
      </c>
      <c r="D540" t="s">
        <v>7590</v>
      </c>
      <c r="E540">
        <v>74103</v>
      </c>
      <c r="F540">
        <v>130</v>
      </c>
    </row>
    <row r="541" spans="1:6" x14ac:dyDescent="0.4">
      <c r="A541" t="s">
        <v>3234</v>
      </c>
      <c r="B541" t="s">
        <v>7591</v>
      </c>
      <c r="C541" s="3">
        <v>0.80500000000000005</v>
      </c>
      <c r="D541" t="s">
        <v>7592</v>
      </c>
      <c r="E541">
        <v>9112</v>
      </c>
      <c r="F541">
        <v>14</v>
      </c>
    </row>
    <row r="542" spans="1:6" x14ac:dyDescent="0.4">
      <c r="A542" t="s">
        <v>3234</v>
      </c>
      <c r="B542" t="s">
        <v>7593</v>
      </c>
      <c r="C542" s="3">
        <v>0.80500000000000005</v>
      </c>
      <c r="D542" t="s">
        <v>7594</v>
      </c>
      <c r="E542">
        <v>4256</v>
      </c>
      <c r="F542">
        <v>8</v>
      </c>
    </row>
    <row r="543" spans="1:6" x14ac:dyDescent="0.4">
      <c r="A543" t="s">
        <v>3234</v>
      </c>
      <c r="B543" t="s">
        <v>7595</v>
      </c>
      <c r="C543" s="3">
        <v>0.80700000000000005</v>
      </c>
      <c r="D543" t="s">
        <v>7596</v>
      </c>
      <c r="E543">
        <v>15904</v>
      </c>
      <c r="F543">
        <v>26</v>
      </c>
    </row>
    <row r="544" spans="1:6" x14ac:dyDescent="0.4">
      <c r="A544" t="s">
        <v>3234</v>
      </c>
      <c r="B544" t="s">
        <v>7597</v>
      </c>
      <c r="C544" s="3">
        <v>0.80800000000000005</v>
      </c>
      <c r="D544" t="s">
        <v>7598</v>
      </c>
      <c r="E544">
        <v>2502</v>
      </c>
      <c r="F544">
        <v>5</v>
      </c>
    </row>
    <row r="545" spans="1:6" x14ac:dyDescent="0.4">
      <c r="A545" t="s">
        <v>3234</v>
      </c>
      <c r="B545" t="s">
        <v>7599</v>
      </c>
      <c r="C545" s="3">
        <v>0.81</v>
      </c>
      <c r="D545" t="s">
        <v>7600</v>
      </c>
      <c r="E545">
        <v>3392</v>
      </c>
      <c r="F545">
        <v>5</v>
      </c>
    </row>
    <row r="546" spans="1:6" x14ac:dyDescent="0.4">
      <c r="A546" t="s">
        <v>3234</v>
      </c>
      <c r="B546" t="s">
        <v>7601</v>
      </c>
      <c r="C546" s="3">
        <v>0.81</v>
      </c>
      <c r="D546" t="s">
        <v>7602</v>
      </c>
      <c r="E546">
        <v>31824</v>
      </c>
      <c r="F546">
        <v>57</v>
      </c>
    </row>
    <row r="547" spans="1:6" x14ac:dyDescent="0.4">
      <c r="A547" t="s">
        <v>3234</v>
      </c>
      <c r="B547" t="s">
        <v>7603</v>
      </c>
      <c r="C547" s="3">
        <v>0.81</v>
      </c>
      <c r="D547" t="s">
        <v>7604</v>
      </c>
      <c r="E547">
        <v>28513</v>
      </c>
      <c r="F547">
        <v>52</v>
      </c>
    </row>
    <row r="548" spans="1:6" x14ac:dyDescent="0.4">
      <c r="A548" t="s">
        <v>3234</v>
      </c>
      <c r="B548" t="s">
        <v>7605</v>
      </c>
      <c r="C548" s="3">
        <v>0.81399999999999995</v>
      </c>
      <c r="D548" t="s">
        <v>7606</v>
      </c>
      <c r="E548">
        <v>23379</v>
      </c>
      <c r="F548">
        <v>41</v>
      </c>
    </row>
    <row r="549" spans="1:6" x14ac:dyDescent="0.4">
      <c r="A549" t="s">
        <v>3234</v>
      </c>
      <c r="B549" t="s">
        <v>7607</v>
      </c>
      <c r="C549" s="3">
        <v>0.81499999999999995</v>
      </c>
      <c r="D549" t="s">
        <v>7608</v>
      </c>
      <c r="E549">
        <v>6672</v>
      </c>
      <c r="F549">
        <v>12</v>
      </c>
    </row>
    <row r="550" spans="1:6" x14ac:dyDescent="0.4">
      <c r="A550" t="s">
        <v>3234</v>
      </c>
      <c r="B550" t="s">
        <v>7609</v>
      </c>
      <c r="C550" s="3">
        <v>0.81599999999999995</v>
      </c>
      <c r="D550" t="s">
        <v>7610</v>
      </c>
      <c r="E550">
        <v>7608</v>
      </c>
      <c r="F550">
        <v>12</v>
      </c>
    </row>
    <row r="551" spans="1:6" x14ac:dyDescent="0.4">
      <c r="A551" t="s">
        <v>3234</v>
      </c>
      <c r="B551" t="s">
        <v>7611</v>
      </c>
      <c r="C551" s="3">
        <v>0.82</v>
      </c>
      <c r="D551" t="s">
        <v>7612</v>
      </c>
      <c r="E551">
        <v>79835</v>
      </c>
      <c r="F551">
        <v>132</v>
      </c>
    </row>
    <row r="552" spans="1:6" x14ac:dyDescent="0.4">
      <c r="A552" t="s">
        <v>3234</v>
      </c>
      <c r="B552" t="s">
        <v>7613</v>
      </c>
      <c r="C552" s="3">
        <v>0.82299999999999995</v>
      </c>
      <c r="D552" t="s">
        <v>7614</v>
      </c>
      <c r="E552">
        <v>3942</v>
      </c>
      <c r="F552">
        <v>7</v>
      </c>
    </row>
    <row r="553" spans="1:6" x14ac:dyDescent="0.4">
      <c r="A553" t="s">
        <v>3234</v>
      </c>
      <c r="B553" t="s">
        <v>7615</v>
      </c>
      <c r="C553" s="3">
        <v>0.82399999999999995</v>
      </c>
      <c r="D553" t="s">
        <v>7616</v>
      </c>
      <c r="E553">
        <v>3203</v>
      </c>
      <c r="F553">
        <v>6</v>
      </c>
    </row>
    <row r="554" spans="1:6" x14ac:dyDescent="0.4">
      <c r="A554" t="s">
        <v>3234</v>
      </c>
      <c r="B554" t="s">
        <v>7617</v>
      </c>
      <c r="C554" s="3">
        <v>0.83</v>
      </c>
      <c r="D554" t="s">
        <v>7618</v>
      </c>
      <c r="E554">
        <v>3227</v>
      </c>
      <c r="F554">
        <v>5</v>
      </c>
    </row>
    <row r="555" spans="1:6" x14ac:dyDescent="0.4">
      <c r="A555" t="s">
        <v>3234</v>
      </c>
      <c r="B555" t="s">
        <v>7619</v>
      </c>
      <c r="C555" s="3">
        <v>0.83099999999999996</v>
      </c>
      <c r="D555" t="s">
        <v>7620</v>
      </c>
      <c r="E555">
        <v>13416</v>
      </c>
      <c r="F555">
        <v>20</v>
      </c>
    </row>
    <row r="556" spans="1:6" x14ac:dyDescent="0.4">
      <c r="A556" t="s">
        <v>3234</v>
      </c>
      <c r="B556" t="s">
        <v>7621</v>
      </c>
      <c r="C556" s="3">
        <v>0.83099999999999996</v>
      </c>
      <c r="D556" t="s">
        <v>7622</v>
      </c>
      <c r="E556">
        <v>3036</v>
      </c>
      <c r="F556">
        <v>5</v>
      </c>
    </row>
    <row r="557" spans="1:6" x14ac:dyDescent="0.4">
      <c r="A557" t="s">
        <v>3234</v>
      </c>
      <c r="B557" t="s">
        <v>7623</v>
      </c>
      <c r="C557" s="3">
        <v>0.83399999999999996</v>
      </c>
      <c r="D557" t="s">
        <v>7624</v>
      </c>
      <c r="E557">
        <v>6041</v>
      </c>
      <c r="F557">
        <v>10</v>
      </c>
    </row>
    <row r="558" spans="1:6" x14ac:dyDescent="0.4">
      <c r="A558" t="s">
        <v>3234</v>
      </c>
      <c r="B558" t="s">
        <v>7625</v>
      </c>
      <c r="C558" s="3">
        <v>0.83499999999999996</v>
      </c>
      <c r="D558" t="s">
        <v>7626</v>
      </c>
      <c r="E558">
        <v>20654</v>
      </c>
      <c r="F558">
        <v>35</v>
      </c>
    </row>
    <row r="559" spans="1:6" x14ac:dyDescent="0.4">
      <c r="A559" t="s">
        <v>3234</v>
      </c>
      <c r="B559" t="s">
        <v>7627</v>
      </c>
      <c r="C559" s="3">
        <v>0.83499999999999996</v>
      </c>
      <c r="D559" t="s">
        <v>7628</v>
      </c>
      <c r="E559">
        <v>10269</v>
      </c>
      <c r="F559">
        <v>18</v>
      </c>
    </row>
    <row r="560" spans="1:6" x14ac:dyDescent="0.4">
      <c r="A560" t="s">
        <v>3234</v>
      </c>
      <c r="B560" t="s">
        <v>7629</v>
      </c>
      <c r="C560" s="3">
        <v>0.83699999999999997</v>
      </c>
      <c r="D560" t="s">
        <v>7630</v>
      </c>
      <c r="E560">
        <v>4082</v>
      </c>
      <c r="F560">
        <v>8</v>
      </c>
    </row>
    <row r="561" spans="1:6" x14ac:dyDescent="0.4">
      <c r="A561" t="s">
        <v>3234</v>
      </c>
      <c r="B561" t="s">
        <v>7631</v>
      </c>
      <c r="C561" s="3">
        <v>0.83899999999999997</v>
      </c>
      <c r="D561" t="s">
        <v>7632</v>
      </c>
      <c r="E561">
        <v>11002</v>
      </c>
      <c r="F561">
        <v>18</v>
      </c>
    </row>
    <row r="562" spans="1:6" x14ac:dyDescent="0.4">
      <c r="A562" t="s">
        <v>3234</v>
      </c>
      <c r="B562" t="s">
        <v>7633</v>
      </c>
      <c r="C562" s="3">
        <v>0.84099999999999997</v>
      </c>
      <c r="D562" t="s">
        <v>7634</v>
      </c>
      <c r="E562">
        <v>4532</v>
      </c>
      <c r="F562">
        <v>7</v>
      </c>
    </row>
    <row r="563" spans="1:6" x14ac:dyDescent="0.4">
      <c r="A563" t="s">
        <v>3234</v>
      </c>
      <c r="B563" t="s">
        <v>7635</v>
      </c>
      <c r="C563" s="3">
        <v>0.84099999999999997</v>
      </c>
      <c r="D563" t="s">
        <v>7636</v>
      </c>
      <c r="E563">
        <v>10003</v>
      </c>
      <c r="F563">
        <v>18</v>
      </c>
    </row>
    <row r="564" spans="1:6" x14ac:dyDescent="0.4">
      <c r="A564" t="s">
        <v>3234</v>
      </c>
      <c r="B564" t="s">
        <v>7637</v>
      </c>
      <c r="C564" s="3">
        <v>0.84299999999999997</v>
      </c>
      <c r="D564" t="s">
        <v>7638</v>
      </c>
      <c r="E564">
        <v>2598</v>
      </c>
      <c r="F564">
        <v>5</v>
      </c>
    </row>
    <row r="565" spans="1:6" x14ac:dyDescent="0.4">
      <c r="A565" t="s">
        <v>3234</v>
      </c>
      <c r="B565" t="s">
        <v>7639</v>
      </c>
      <c r="C565" s="3">
        <v>0.84299999999999997</v>
      </c>
      <c r="D565" t="s">
        <v>7640</v>
      </c>
      <c r="E565">
        <v>12667</v>
      </c>
      <c r="F565">
        <v>21</v>
      </c>
    </row>
    <row r="566" spans="1:6" x14ac:dyDescent="0.4">
      <c r="A566" t="s">
        <v>3234</v>
      </c>
      <c r="B566" t="s">
        <v>7641</v>
      </c>
      <c r="C566" s="3">
        <v>0.84399999999999997</v>
      </c>
      <c r="D566" t="s">
        <v>7642</v>
      </c>
      <c r="E566">
        <v>7832</v>
      </c>
      <c r="F566">
        <v>15</v>
      </c>
    </row>
    <row r="567" spans="1:6" x14ac:dyDescent="0.4">
      <c r="A567" t="s">
        <v>3234</v>
      </c>
      <c r="B567" t="s">
        <v>7643</v>
      </c>
      <c r="C567" s="3">
        <v>0.84399999999999997</v>
      </c>
      <c r="D567" t="s">
        <v>7644</v>
      </c>
      <c r="E567">
        <v>10991</v>
      </c>
      <c r="F567">
        <v>18</v>
      </c>
    </row>
    <row r="568" spans="1:6" x14ac:dyDescent="0.4">
      <c r="A568" t="s">
        <v>3234</v>
      </c>
      <c r="B568" t="s">
        <v>7645</v>
      </c>
      <c r="C568" s="3">
        <v>0.84399999999999997</v>
      </c>
      <c r="D568" t="s">
        <v>7646</v>
      </c>
      <c r="E568">
        <v>13146</v>
      </c>
      <c r="F568">
        <v>22</v>
      </c>
    </row>
    <row r="569" spans="1:6" x14ac:dyDescent="0.4">
      <c r="A569" t="s">
        <v>3234</v>
      </c>
      <c r="B569" t="s">
        <v>7647</v>
      </c>
      <c r="C569" s="3">
        <v>0.84399999999999997</v>
      </c>
      <c r="D569" t="s">
        <v>7646</v>
      </c>
      <c r="E569">
        <v>13146</v>
      </c>
      <c r="F569">
        <v>22</v>
      </c>
    </row>
    <row r="570" spans="1:6" x14ac:dyDescent="0.4">
      <c r="A570" t="s">
        <v>3234</v>
      </c>
      <c r="B570" t="s">
        <v>7648</v>
      </c>
      <c r="C570" s="3">
        <v>0.84499999999999997</v>
      </c>
      <c r="D570" t="s">
        <v>7649</v>
      </c>
      <c r="E570">
        <v>5643</v>
      </c>
      <c r="F570">
        <v>9</v>
      </c>
    </row>
    <row r="571" spans="1:6" x14ac:dyDescent="0.4">
      <c r="A571" t="s">
        <v>3234</v>
      </c>
      <c r="B571" t="s">
        <v>7650</v>
      </c>
      <c r="C571" s="3">
        <v>0.84599999999999997</v>
      </c>
      <c r="D571" t="s">
        <v>7651</v>
      </c>
      <c r="E571">
        <v>3419</v>
      </c>
      <c r="F571">
        <v>6</v>
      </c>
    </row>
    <row r="572" spans="1:6" x14ac:dyDescent="0.4">
      <c r="A572" t="s">
        <v>3234</v>
      </c>
      <c r="B572" t="s">
        <v>7652</v>
      </c>
      <c r="C572" s="3">
        <v>0.84699999999999998</v>
      </c>
      <c r="D572" t="s">
        <v>7653</v>
      </c>
      <c r="E572">
        <v>12704</v>
      </c>
      <c r="F572">
        <v>21</v>
      </c>
    </row>
    <row r="573" spans="1:6" x14ac:dyDescent="0.4">
      <c r="A573" t="s">
        <v>3234</v>
      </c>
      <c r="B573" t="s">
        <v>7654</v>
      </c>
      <c r="C573" s="3">
        <v>0.84799999999999998</v>
      </c>
      <c r="D573" t="s">
        <v>7655</v>
      </c>
      <c r="E573">
        <v>25003</v>
      </c>
      <c r="F573">
        <v>41</v>
      </c>
    </row>
    <row r="574" spans="1:6" x14ac:dyDescent="0.4">
      <c r="A574" t="s">
        <v>3234</v>
      </c>
      <c r="B574" t="s">
        <v>7656</v>
      </c>
      <c r="C574" s="3">
        <v>0.84899999999999998</v>
      </c>
      <c r="D574" t="s">
        <v>7657</v>
      </c>
      <c r="E574">
        <v>6466</v>
      </c>
      <c r="F574">
        <v>10</v>
      </c>
    </row>
    <row r="575" spans="1:6" x14ac:dyDescent="0.4">
      <c r="A575" t="s">
        <v>3234</v>
      </c>
      <c r="B575" t="s">
        <v>7658</v>
      </c>
      <c r="C575" s="3">
        <v>0.84899999999999998</v>
      </c>
      <c r="D575" t="s">
        <v>7659</v>
      </c>
      <c r="E575">
        <v>9979</v>
      </c>
      <c r="F575">
        <v>17</v>
      </c>
    </row>
    <row r="576" spans="1:6" x14ac:dyDescent="0.4">
      <c r="A576" t="s">
        <v>3234</v>
      </c>
      <c r="B576" t="s">
        <v>7660</v>
      </c>
      <c r="C576" s="3">
        <v>0.85099999999999998</v>
      </c>
      <c r="D576" t="s">
        <v>7661</v>
      </c>
      <c r="E576">
        <v>2837</v>
      </c>
      <c r="F576">
        <v>5</v>
      </c>
    </row>
    <row r="577" spans="1:6" x14ac:dyDescent="0.4">
      <c r="A577" t="s">
        <v>3234</v>
      </c>
      <c r="B577" t="s">
        <v>7662</v>
      </c>
      <c r="C577" s="3">
        <v>0.85099999999999998</v>
      </c>
      <c r="D577" t="s">
        <v>7663</v>
      </c>
      <c r="E577">
        <v>4420</v>
      </c>
      <c r="F577">
        <v>7</v>
      </c>
    </row>
    <row r="578" spans="1:6" x14ac:dyDescent="0.4">
      <c r="A578" t="s">
        <v>3234</v>
      </c>
      <c r="B578" t="s">
        <v>7664</v>
      </c>
      <c r="C578" s="3">
        <v>0.85199999999999998</v>
      </c>
      <c r="D578" t="s">
        <v>7665</v>
      </c>
      <c r="E578">
        <v>23504</v>
      </c>
      <c r="F578">
        <v>37</v>
      </c>
    </row>
    <row r="579" spans="1:6" x14ac:dyDescent="0.4">
      <c r="A579" t="s">
        <v>3234</v>
      </c>
      <c r="B579" t="s">
        <v>7666</v>
      </c>
      <c r="C579" s="3">
        <v>0.85399999999999998</v>
      </c>
      <c r="D579" t="s">
        <v>7667</v>
      </c>
      <c r="E579">
        <v>17715</v>
      </c>
      <c r="F579">
        <v>30</v>
      </c>
    </row>
    <row r="580" spans="1:6" x14ac:dyDescent="0.4">
      <c r="A580" t="s">
        <v>3234</v>
      </c>
      <c r="B580" t="s">
        <v>7668</v>
      </c>
      <c r="C580" s="3">
        <v>0.85499999999999998</v>
      </c>
      <c r="D580" t="s">
        <v>7669</v>
      </c>
      <c r="E580">
        <v>3296</v>
      </c>
      <c r="F580">
        <v>6</v>
      </c>
    </row>
    <row r="581" spans="1:6" x14ac:dyDescent="0.4">
      <c r="A581" t="s">
        <v>3234</v>
      </c>
      <c r="B581" t="s">
        <v>7670</v>
      </c>
      <c r="C581" s="3">
        <v>0.85499999999999998</v>
      </c>
      <c r="D581" t="s">
        <v>7671</v>
      </c>
      <c r="E581">
        <v>4846</v>
      </c>
      <c r="F581">
        <v>9</v>
      </c>
    </row>
    <row r="582" spans="1:6" x14ac:dyDescent="0.4">
      <c r="A582" t="s">
        <v>3234</v>
      </c>
      <c r="B582" t="s">
        <v>7672</v>
      </c>
      <c r="C582" s="3">
        <v>0.85599999999999998</v>
      </c>
      <c r="D582" t="s">
        <v>7673</v>
      </c>
      <c r="E582">
        <v>7443</v>
      </c>
      <c r="F582">
        <v>12</v>
      </c>
    </row>
    <row r="583" spans="1:6" x14ac:dyDescent="0.4">
      <c r="A583" t="s">
        <v>3234</v>
      </c>
      <c r="B583" t="s">
        <v>7674</v>
      </c>
      <c r="C583" s="3">
        <v>0.85599999999999998</v>
      </c>
      <c r="D583" t="s">
        <v>7675</v>
      </c>
      <c r="E583">
        <v>67551</v>
      </c>
      <c r="F583">
        <v>116</v>
      </c>
    </row>
    <row r="584" spans="1:6" x14ac:dyDescent="0.4">
      <c r="A584" t="s">
        <v>3234</v>
      </c>
      <c r="B584" t="s">
        <v>7676</v>
      </c>
      <c r="C584" s="3">
        <v>0.85699999999999998</v>
      </c>
      <c r="D584" t="s">
        <v>7677</v>
      </c>
      <c r="E584">
        <v>8243</v>
      </c>
      <c r="F584">
        <v>15</v>
      </c>
    </row>
    <row r="585" spans="1:6" x14ac:dyDescent="0.4">
      <c r="A585" t="s">
        <v>3234</v>
      </c>
      <c r="B585" t="s">
        <v>7678</v>
      </c>
      <c r="C585" s="3">
        <v>0.86199999999999999</v>
      </c>
      <c r="D585" t="s">
        <v>7679</v>
      </c>
      <c r="E585">
        <v>11421</v>
      </c>
      <c r="F585">
        <v>19</v>
      </c>
    </row>
    <row r="586" spans="1:6" x14ac:dyDescent="0.4">
      <c r="A586" t="s">
        <v>3234</v>
      </c>
      <c r="B586" t="s">
        <v>7680</v>
      </c>
      <c r="C586" s="3">
        <v>0.86199999999999999</v>
      </c>
      <c r="D586" t="s">
        <v>7681</v>
      </c>
      <c r="E586">
        <v>18585</v>
      </c>
      <c r="F586">
        <v>32</v>
      </c>
    </row>
    <row r="587" spans="1:6" x14ac:dyDescent="0.4">
      <c r="A587" t="s">
        <v>3234</v>
      </c>
      <c r="B587" t="s">
        <v>7682</v>
      </c>
      <c r="C587" s="3">
        <v>0.86199999999999999</v>
      </c>
      <c r="D587" t="s">
        <v>7681</v>
      </c>
      <c r="E587">
        <v>18585</v>
      </c>
      <c r="F587">
        <v>32</v>
      </c>
    </row>
    <row r="588" spans="1:6" x14ac:dyDescent="0.4">
      <c r="A588" t="s">
        <v>3234</v>
      </c>
      <c r="B588" t="s">
        <v>7683</v>
      </c>
      <c r="C588" s="3">
        <v>0.86499999999999999</v>
      </c>
      <c r="D588" t="s">
        <v>7684</v>
      </c>
      <c r="E588">
        <v>9186</v>
      </c>
      <c r="F588">
        <v>15</v>
      </c>
    </row>
    <row r="589" spans="1:6" x14ac:dyDescent="0.4">
      <c r="A589" t="s">
        <v>3234</v>
      </c>
      <c r="B589" t="s">
        <v>7685</v>
      </c>
      <c r="C589" s="3">
        <v>0.86599999999999999</v>
      </c>
      <c r="D589" t="s">
        <v>7686</v>
      </c>
      <c r="E589">
        <v>41426</v>
      </c>
      <c r="F589">
        <v>70</v>
      </c>
    </row>
    <row r="590" spans="1:6" x14ac:dyDescent="0.4">
      <c r="A590" t="s">
        <v>3234</v>
      </c>
      <c r="B590" t="s">
        <v>7687</v>
      </c>
      <c r="C590" s="3">
        <v>0.86799999999999999</v>
      </c>
      <c r="D590" t="s">
        <v>7688</v>
      </c>
      <c r="E590">
        <v>38246</v>
      </c>
      <c r="F590">
        <v>64</v>
      </c>
    </row>
    <row r="591" spans="1:6" x14ac:dyDescent="0.4">
      <c r="A591" t="s">
        <v>3234</v>
      </c>
      <c r="B591" t="s">
        <v>7689</v>
      </c>
      <c r="C591" s="3">
        <v>0.86799999999999999</v>
      </c>
      <c r="D591" t="s">
        <v>7690</v>
      </c>
      <c r="E591">
        <v>2985</v>
      </c>
      <c r="F591">
        <v>5</v>
      </c>
    </row>
    <row r="592" spans="1:6" x14ac:dyDescent="0.4">
      <c r="A592" t="s">
        <v>3234</v>
      </c>
      <c r="B592" t="s">
        <v>7691</v>
      </c>
      <c r="C592" s="3">
        <v>0.87</v>
      </c>
      <c r="D592" t="s">
        <v>7692</v>
      </c>
      <c r="E592">
        <v>5820</v>
      </c>
      <c r="F592">
        <v>9</v>
      </c>
    </row>
    <row r="593" spans="1:6" x14ac:dyDescent="0.4">
      <c r="A593" t="s">
        <v>3234</v>
      </c>
      <c r="B593" t="s">
        <v>7693</v>
      </c>
      <c r="C593" s="3">
        <v>0.872</v>
      </c>
      <c r="D593" t="s">
        <v>7694</v>
      </c>
      <c r="E593">
        <v>5193</v>
      </c>
      <c r="F593">
        <v>9</v>
      </c>
    </row>
    <row r="594" spans="1:6" x14ac:dyDescent="0.4">
      <c r="A594" t="s">
        <v>3234</v>
      </c>
      <c r="B594" t="s">
        <v>7695</v>
      </c>
      <c r="C594" s="3">
        <v>0.873</v>
      </c>
      <c r="D594" t="s">
        <v>7696</v>
      </c>
      <c r="E594">
        <v>2856</v>
      </c>
      <c r="F594">
        <v>5</v>
      </c>
    </row>
    <row r="595" spans="1:6" x14ac:dyDescent="0.4">
      <c r="A595" t="s">
        <v>3234</v>
      </c>
      <c r="B595" t="s">
        <v>7697</v>
      </c>
      <c r="C595" s="3">
        <v>0.873</v>
      </c>
      <c r="D595" t="s">
        <v>7698</v>
      </c>
      <c r="E595">
        <v>2892</v>
      </c>
      <c r="F595">
        <v>5</v>
      </c>
    </row>
    <row r="596" spans="1:6" x14ac:dyDescent="0.4">
      <c r="A596" t="s">
        <v>3234</v>
      </c>
      <c r="B596" t="s">
        <v>7699</v>
      </c>
      <c r="C596" s="3">
        <v>0.874</v>
      </c>
      <c r="D596" t="s">
        <v>7700</v>
      </c>
      <c r="E596">
        <v>7620</v>
      </c>
      <c r="F596">
        <v>14</v>
      </c>
    </row>
    <row r="597" spans="1:6" x14ac:dyDescent="0.4">
      <c r="A597" t="s">
        <v>3234</v>
      </c>
      <c r="B597" t="s">
        <v>7701</v>
      </c>
      <c r="C597" s="3">
        <v>0.878</v>
      </c>
      <c r="D597" t="s">
        <v>7702</v>
      </c>
      <c r="E597">
        <v>2677</v>
      </c>
      <c r="F597">
        <v>5</v>
      </c>
    </row>
    <row r="598" spans="1:6" x14ac:dyDescent="0.4">
      <c r="A598" t="s">
        <v>3234</v>
      </c>
      <c r="B598" t="s">
        <v>7703</v>
      </c>
      <c r="C598" s="3">
        <v>0.878</v>
      </c>
      <c r="D598" t="s">
        <v>7704</v>
      </c>
      <c r="E598">
        <v>5786</v>
      </c>
      <c r="F598">
        <v>10</v>
      </c>
    </row>
    <row r="599" spans="1:6" x14ac:dyDescent="0.4">
      <c r="A599" t="s">
        <v>3234</v>
      </c>
      <c r="B599" t="s">
        <v>7705</v>
      </c>
      <c r="C599" s="3">
        <v>0.879</v>
      </c>
      <c r="D599" t="s">
        <v>7706</v>
      </c>
      <c r="E599">
        <v>7202</v>
      </c>
      <c r="F599">
        <v>14</v>
      </c>
    </row>
    <row r="600" spans="1:6" x14ac:dyDescent="0.4">
      <c r="A600" t="s">
        <v>3234</v>
      </c>
      <c r="B600" t="s">
        <v>7707</v>
      </c>
      <c r="C600" s="3">
        <v>0.879</v>
      </c>
      <c r="D600" t="s">
        <v>7708</v>
      </c>
      <c r="E600">
        <v>5488</v>
      </c>
      <c r="F600">
        <v>8</v>
      </c>
    </row>
    <row r="601" spans="1:6" x14ac:dyDescent="0.4">
      <c r="A601" t="s">
        <v>3234</v>
      </c>
      <c r="B601" t="s">
        <v>7709</v>
      </c>
      <c r="C601" s="3">
        <v>0.88</v>
      </c>
      <c r="D601" t="s">
        <v>7710</v>
      </c>
      <c r="E601">
        <v>13503</v>
      </c>
      <c r="F601">
        <v>22</v>
      </c>
    </row>
    <row r="602" spans="1:6" x14ac:dyDescent="0.4">
      <c r="A602" t="s">
        <v>3234</v>
      </c>
      <c r="B602" t="s">
        <v>7711</v>
      </c>
      <c r="C602" s="3">
        <v>0.88400000000000001</v>
      </c>
      <c r="D602" t="s">
        <v>7712</v>
      </c>
      <c r="E602">
        <v>3197</v>
      </c>
      <c r="F602">
        <v>5</v>
      </c>
    </row>
    <row r="603" spans="1:6" x14ac:dyDescent="0.4">
      <c r="A603" t="s">
        <v>3234</v>
      </c>
      <c r="B603" t="s">
        <v>7713</v>
      </c>
      <c r="C603" s="3">
        <v>0.88700000000000001</v>
      </c>
      <c r="D603" t="s">
        <v>7714</v>
      </c>
      <c r="E603">
        <v>19372</v>
      </c>
      <c r="F603">
        <v>35</v>
      </c>
    </row>
    <row r="604" spans="1:6" x14ac:dyDescent="0.4">
      <c r="A604" t="s">
        <v>3234</v>
      </c>
      <c r="B604" t="s">
        <v>7715</v>
      </c>
      <c r="C604" s="3">
        <v>0.88800000000000001</v>
      </c>
      <c r="D604" t="s">
        <v>7716</v>
      </c>
      <c r="E604">
        <v>2646</v>
      </c>
      <c r="F604">
        <v>5</v>
      </c>
    </row>
    <row r="605" spans="1:6" x14ac:dyDescent="0.4">
      <c r="A605" t="s">
        <v>3234</v>
      </c>
      <c r="B605" t="s">
        <v>7717</v>
      </c>
      <c r="C605" s="3">
        <v>0.88800000000000001</v>
      </c>
      <c r="D605" t="s">
        <v>7718</v>
      </c>
      <c r="E605">
        <v>5450</v>
      </c>
      <c r="F605">
        <v>10</v>
      </c>
    </row>
    <row r="606" spans="1:6" x14ac:dyDescent="0.4">
      <c r="A606" t="s">
        <v>3234</v>
      </c>
      <c r="B606" t="s">
        <v>7719</v>
      </c>
      <c r="C606" s="3">
        <v>0.88800000000000001</v>
      </c>
      <c r="D606" t="s">
        <v>7720</v>
      </c>
      <c r="E606">
        <v>11006</v>
      </c>
      <c r="F606">
        <v>19</v>
      </c>
    </row>
    <row r="607" spans="1:6" x14ac:dyDescent="0.4">
      <c r="A607" t="s">
        <v>3234</v>
      </c>
      <c r="B607" t="s">
        <v>7721</v>
      </c>
      <c r="C607" s="3">
        <v>0.88900000000000001</v>
      </c>
      <c r="D607" t="s">
        <v>7722</v>
      </c>
      <c r="E607">
        <v>15695</v>
      </c>
      <c r="F607">
        <v>26</v>
      </c>
    </row>
    <row r="608" spans="1:6" x14ac:dyDescent="0.4">
      <c r="A608" t="s">
        <v>3234</v>
      </c>
      <c r="B608" t="s">
        <v>7723</v>
      </c>
      <c r="C608" s="3">
        <v>0.89</v>
      </c>
      <c r="D608" t="s">
        <v>7724</v>
      </c>
      <c r="E608">
        <v>4530</v>
      </c>
      <c r="F608">
        <v>8</v>
      </c>
    </row>
    <row r="609" spans="1:6" x14ac:dyDescent="0.4">
      <c r="A609" t="s">
        <v>3234</v>
      </c>
      <c r="B609" t="s">
        <v>7725</v>
      </c>
      <c r="C609" s="3">
        <v>0.89</v>
      </c>
      <c r="D609" t="s">
        <v>7726</v>
      </c>
      <c r="E609">
        <v>15723</v>
      </c>
      <c r="F609">
        <v>26</v>
      </c>
    </row>
    <row r="610" spans="1:6" x14ac:dyDescent="0.4">
      <c r="A610" t="s">
        <v>3234</v>
      </c>
      <c r="B610" t="s">
        <v>7727</v>
      </c>
      <c r="C610" s="3">
        <v>0.89300000000000002</v>
      </c>
      <c r="D610" t="s">
        <v>7728</v>
      </c>
      <c r="E610">
        <v>2835</v>
      </c>
      <c r="F610">
        <v>5</v>
      </c>
    </row>
    <row r="611" spans="1:6" x14ac:dyDescent="0.4">
      <c r="A611" t="s">
        <v>3234</v>
      </c>
      <c r="B611" t="s">
        <v>7729</v>
      </c>
      <c r="C611" s="3">
        <v>0.89400000000000002</v>
      </c>
      <c r="D611" t="s">
        <v>7730</v>
      </c>
      <c r="E611">
        <v>16651</v>
      </c>
      <c r="F611">
        <v>31</v>
      </c>
    </row>
    <row r="612" spans="1:6" x14ac:dyDescent="0.4">
      <c r="A612" t="s">
        <v>3234</v>
      </c>
      <c r="B612" t="s">
        <v>7731</v>
      </c>
      <c r="C612" s="3">
        <v>0.89700000000000002</v>
      </c>
      <c r="D612" t="s">
        <v>7732</v>
      </c>
      <c r="E612">
        <v>4013</v>
      </c>
      <c r="F612">
        <v>7</v>
      </c>
    </row>
    <row r="613" spans="1:6" x14ac:dyDescent="0.4">
      <c r="A613" t="s">
        <v>3234</v>
      </c>
      <c r="B613" t="s">
        <v>7733</v>
      </c>
      <c r="C613" s="3">
        <v>0.89800000000000002</v>
      </c>
      <c r="D613" t="s">
        <v>7734</v>
      </c>
      <c r="E613">
        <v>4717</v>
      </c>
      <c r="F613">
        <v>7</v>
      </c>
    </row>
    <row r="614" spans="1:6" x14ac:dyDescent="0.4">
      <c r="A614" t="s">
        <v>3234</v>
      </c>
      <c r="B614" t="s">
        <v>7735</v>
      </c>
      <c r="C614" s="3">
        <v>0.90100000000000002</v>
      </c>
      <c r="D614" t="s">
        <v>7736</v>
      </c>
      <c r="E614">
        <v>5184</v>
      </c>
      <c r="F614">
        <v>8</v>
      </c>
    </row>
    <row r="615" spans="1:6" x14ac:dyDescent="0.4">
      <c r="A615" t="s">
        <v>3234</v>
      </c>
      <c r="B615" t="s">
        <v>7737</v>
      </c>
      <c r="C615" s="3">
        <v>0.90200000000000002</v>
      </c>
      <c r="D615" t="s">
        <v>7738</v>
      </c>
      <c r="E615">
        <v>6322</v>
      </c>
      <c r="F615">
        <v>11</v>
      </c>
    </row>
    <row r="616" spans="1:6" x14ac:dyDescent="0.4">
      <c r="A616" t="s">
        <v>3234</v>
      </c>
      <c r="B616" t="s">
        <v>7739</v>
      </c>
      <c r="C616" s="3">
        <v>0.90400000000000003</v>
      </c>
      <c r="D616" t="s">
        <v>7740</v>
      </c>
      <c r="E616">
        <v>17016</v>
      </c>
      <c r="F616">
        <v>27</v>
      </c>
    </row>
    <row r="617" spans="1:6" x14ac:dyDescent="0.4">
      <c r="A617" t="s">
        <v>3234</v>
      </c>
      <c r="B617" t="s">
        <v>7741</v>
      </c>
      <c r="C617" s="3">
        <v>0.90400000000000003</v>
      </c>
      <c r="D617" t="s">
        <v>7742</v>
      </c>
      <c r="E617">
        <v>9842</v>
      </c>
      <c r="F617">
        <v>16</v>
      </c>
    </row>
    <row r="618" spans="1:6" x14ac:dyDescent="0.4">
      <c r="A618" t="s">
        <v>3234</v>
      </c>
      <c r="B618" t="s">
        <v>7743</v>
      </c>
      <c r="C618" s="3">
        <v>0.90500000000000003</v>
      </c>
      <c r="D618" t="s">
        <v>7744</v>
      </c>
      <c r="E618">
        <v>3056</v>
      </c>
      <c r="F618">
        <v>5</v>
      </c>
    </row>
    <row r="619" spans="1:6" x14ac:dyDescent="0.4">
      <c r="A619" t="s">
        <v>3234</v>
      </c>
      <c r="B619" t="s">
        <v>7745</v>
      </c>
      <c r="C619" s="3">
        <v>0.90800000000000003</v>
      </c>
      <c r="D619" t="s">
        <v>7746</v>
      </c>
      <c r="E619">
        <v>4080</v>
      </c>
      <c r="F619">
        <v>7</v>
      </c>
    </row>
    <row r="620" spans="1:6" x14ac:dyDescent="0.4">
      <c r="A620" t="s">
        <v>3234</v>
      </c>
      <c r="B620" t="s">
        <v>7747</v>
      </c>
      <c r="C620" s="3">
        <v>0.90900000000000003</v>
      </c>
      <c r="D620" t="s">
        <v>7748</v>
      </c>
      <c r="E620">
        <v>2713</v>
      </c>
      <c r="F620">
        <v>5</v>
      </c>
    </row>
    <row r="621" spans="1:6" x14ac:dyDescent="0.4">
      <c r="A621" t="s">
        <v>3234</v>
      </c>
      <c r="B621" t="s">
        <v>7749</v>
      </c>
      <c r="C621" s="3">
        <v>0.90900000000000003</v>
      </c>
      <c r="D621" t="s">
        <v>7750</v>
      </c>
      <c r="E621">
        <v>3618</v>
      </c>
      <c r="F621">
        <v>6</v>
      </c>
    </row>
    <row r="622" spans="1:6" x14ac:dyDescent="0.4">
      <c r="A622" t="s">
        <v>3234</v>
      </c>
      <c r="B622" t="s">
        <v>7751</v>
      </c>
      <c r="C622" s="3">
        <v>0.91300000000000003</v>
      </c>
      <c r="D622" t="s">
        <v>7752</v>
      </c>
      <c r="E622">
        <v>3711</v>
      </c>
      <c r="F622">
        <v>6</v>
      </c>
    </row>
    <row r="623" spans="1:6" x14ac:dyDescent="0.4">
      <c r="A623" t="s">
        <v>3234</v>
      </c>
      <c r="B623" t="s">
        <v>7753</v>
      </c>
      <c r="C623" s="3">
        <v>0.91500000000000004</v>
      </c>
      <c r="D623" t="s">
        <v>7754</v>
      </c>
      <c r="E623">
        <v>6326</v>
      </c>
      <c r="F623">
        <v>11</v>
      </c>
    </row>
    <row r="624" spans="1:6" x14ac:dyDescent="0.4">
      <c r="A624" t="s">
        <v>3234</v>
      </c>
      <c r="B624" t="s">
        <v>7755</v>
      </c>
      <c r="C624" s="3">
        <v>0.91500000000000004</v>
      </c>
      <c r="D624" t="s">
        <v>7754</v>
      </c>
      <c r="E624">
        <v>6326</v>
      </c>
      <c r="F624">
        <v>11</v>
      </c>
    </row>
    <row r="625" spans="1:6" x14ac:dyDescent="0.4">
      <c r="A625" t="s">
        <v>3234</v>
      </c>
      <c r="B625" t="s">
        <v>7756</v>
      </c>
      <c r="C625" s="3">
        <v>0.91500000000000004</v>
      </c>
      <c r="D625" t="s">
        <v>7757</v>
      </c>
      <c r="E625">
        <v>5485</v>
      </c>
      <c r="F625">
        <v>10</v>
      </c>
    </row>
    <row r="626" spans="1:6" x14ac:dyDescent="0.4">
      <c r="A626" t="s">
        <v>3234</v>
      </c>
      <c r="B626" t="s">
        <v>7758</v>
      </c>
      <c r="C626" s="3">
        <v>0.91600000000000004</v>
      </c>
      <c r="D626" t="s">
        <v>7759</v>
      </c>
      <c r="E626">
        <v>2875</v>
      </c>
      <c r="F626">
        <v>5</v>
      </c>
    </row>
    <row r="627" spans="1:6" x14ac:dyDescent="0.4">
      <c r="A627" t="s">
        <v>3234</v>
      </c>
      <c r="B627" t="s">
        <v>7760</v>
      </c>
      <c r="C627" s="3">
        <v>0.91600000000000004</v>
      </c>
      <c r="D627" t="s">
        <v>7761</v>
      </c>
      <c r="E627">
        <v>13548</v>
      </c>
      <c r="F627">
        <v>23</v>
      </c>
    </row>
    <row r="628" spans="1:6" x14ac:dyDescent="0.4">
      <c r="A628" t="s">
        <v>3234</v>
      </c>
      <c r="B628" t="s">
        <v>7762</v>
      </c>
      <c r="C628" s="3">
        <v>0.91700000000000004</v>
      </c>
      <c r="D628" t="s">
        <v>7763</v>
      </c>
      <c r="E628">
        <v>5187</v>
      </c>
      <c r="F628">
        <v>8</v>
      </c>
    </row>
    <row r="629" spans="1:6" x14ac:dyDescent="0.4">
      <c r="A629" t="s">
        <v>3234</v>
      </c>
      <c r="B629" t="s">
        <v>7764</v>
      </c>
      <c r="C629" s="3">
        <v>0.91700000000000004</v>
      </c>
      <c r="D629" t="s">
        <v>7765</v>
      </c>
      <c r="E629">
        <v>7254</v>
      </c>
      <c r="F629">
        <v>11</v>
      </c>
    </row>
    <row r="630" spans="1:6" x14ac:dyDescent="0.4">
      <c r="A630" t="s">
        <v>3234</v>
      </c>
      <c r="B630" t="s">
        <v>7766</v>
      </c>
      <c r="C630" s="3">
        <v>0.91900000000000004</v>
      </c>
      <c r="D630" t="s">
        <v>7767</v>
      </c>
      <c r="E630">
        <v>6746</v>
      </c>
      <c r="F630">
        <v>11</v>
      </c>
    </row>
    <row r="631" spans="1:6" x14ac:dyDescent="0.4">
      <c r="A631" t="s">
        <v>3234</v>
      </c>
      <c r="B631" t="s">
        <v>7768</v>
      </c>
      <c r="C631" s="3">
        <v>0.92100000000000004</v>
      </c>
      <c r="D631" t="s">
        <v>7769</v>
      </c>
      <c r="E631">
        <v>12122</v>
      </c>
      <c r="F631">
        <v>20</v>
      </c>
    </row>
    <row r="632" spans="1:6" x14ac:dyDescent="0.4">
      <c r="A632" t="s">
        <v>3234</v>
      </c>
      <c r="B632" t="s">
        <v>7770</v>
      </c>
      <c r="C632" s="3">
        <v>0.92200000000000004</v>
      </c>
      <c r="D632" t="s">
        <v>7771</v>
      </c>
      <c r="E632">
        <v>56438</v>
      </c>
      <c r="F632">
        <v>94</v>
      </c>
    </row>
    <row r="633" spans="1:6" x14ac:dyDescent="0.4">
      <c r="A633" t="s">
        <v>3234</v>
      </c>
      <c r="B633" t="s">
        <v>7772</v>
      </c>
      <c r="C633" s="3">
        <v>0.92800000000000005</v>
      </c>
      <c r="D633" t="s">
        <v>7773</v>
      </c>
      <c r="E633">
        <v>12360</v>
      </c>
      <c r="F633">
        <v>23</v>
      </c>
    </row>
    <row r="634" spans="1:6" x14ac:dyDescent="0.4">
      <c r="A634" t="s">
        <v>3234</v>
      </c>
      <c r="B634" t="s">
        <v>7774</v>
      </c>
      <c r="C634" s="3">
        <v>0.93200000000000005</v>
      </c>
      <c r="D634" t="s">
        <v>7775</v>
      </c>
      <c r="E634">
        <v>25177</v>
      </c>
      <c r="F634">
        <v>40</v>
      </c>
    </row>
    <row r="635" spans="1:6" x14ac:dyDescent="0.4">
      <c r="A635" t="s">
        <v>3234</v>
      </c>
      <c r="B635" t="s">
        <v>7776</v>
      </c>
      <c r="C635" s="3">
        <v>0.93200000000000005</v>
      </c>
      <c r="D635" t="s">
        <v>7777</v>
      </c>
      <c r="E635">
        <v>3583</v>
      </c>
      <c r="F635">
        <v>6</v>
      </c>
    </row>
    <row r="636" spans="1:6" x14ac:dyDescent="0.4">
      <c r="A636" t="s">
        <v>3234</v>
      </c>
      <c r="B636" t="s">
        <v>7778</v>
      </c>
      <c r="C636" s="3">
        <v>0.93400000000000005</v>
      </c>
      <c r="D636" t="s">
        <v>7779</v>
      </c>
      <c r="E636">
        <v>2867</v>
      </c>
      <c r="F636">
        <v>5</v>
      </c>
    </row>
    <row r="637" spans="1:6" x14ac:dyDescent="0.4">
      <c r="A637" t="s">
        <v>3234</v>
      </c>
      <c r="B637" t="s">
        <v>7780</v>
      </c>
      <c r="C637" s="3">
        <v>0.93400000000000005</v>
      </c>
      <c r="D637" t="s">
        <v>7781</v>
      </c>
      <c r="E637">
        <v>9189</v>
      </c>
      <c r="F637">
        <v>15</v>
      </c>
    </row>
    <row r="638" spans="1:6" x14ac:dyDescent="0.4">
      <c r="A638" t="s">
        <v>3234</v>
      </c>
      <c r="B638" t="s">
        <v>7782</v>
      </c>
      <c r="C638" s="3">
        <v>0.93700000000000006</v>
      </c>
      <c r="D638" t="s">
        <v>7783</v>
      </c>
      <c r="E638">
        <v>4772</v>
      </c>
      <c r="F638">
        <v>8</v>
      </c>
    </row>
    <row r="639" spans="1:6" x14ac:dyDescent="0.4">
      <c r="A639" t="s">
        <v>3234</v>
      </c>
      <c r="B639" t="s">
        <v>7784</v>
      </c>
      <c r="C639" s="3">
        <v>0.93799999999999994</v>
      </c>
      <c r="D639" t="s">
        <v>7785</v>
      </c>
      <c r="E639">
        <v>3742</v>
      </c>
      <c r="F639">
        <v>7</v>
      </c>
    </row>
    <row r="640" spans="1:6" x14ac:dyDescent="0.4">
      <c r="A640" t="s">
        <v>3234</v>
      </c>
      <c r="B640" t="s">
        <v>7786</v>
      </c>
      <c r="C640" s="3">
        <v>0.93899999999999995</v>
      </c>
      <c r="D640" t="s">
        <v>7787</v>
      </c>
      <c r="E640">
        <v>24845</v>
      </c>
      <c r="F640">
        <v>41</v>
      </c>
    </row>
    <row r="641" spans="1:6" x14ac:dyDescent="0.4">
      <c r="A641" t="s">
        <v>3234</v>
      </c>
      <c r="B641" t="s">
        <v>7788</v>
      </c>
      <c r="C641" s="3">
        <v>0.94</v>
      </c>
      <c r="D641" t="s">
        <v>7789</v>
      </c>
      <c r="E641">
        <v>5617</v>
      </c>
      <c r="F641">
        <v>10</v>
      </c>
    </row>
    <row r="642" spans="1:6" x14ac:dyDescent="0.4">
      <c r="A642" t="s">
        <v>3234</v>
      </c>
      <c r="B642" t="s">
        <v>7790</v>
      </c>
      <c r="C642" s="3">
        <v>0.94199999999999995</v>
      </c>
      <c r="D642" t="s">
        <v>7791</v>
      </c>
      <c r="E642">
        <v>3159</v>
      </c>
      <c r="F642">
        <v>5</v>
      </c>
    </row>
    <row r="643" spans="1:6" x14ac:dyDescent="0.4">
      <c r="A643" t="s">
        <v>3234</v>
      </c>
      <c r="B643" t="s">
        <v>7792</v>
      </c>
      <c r="C643" s="3">
        <v>0.94699999999999995</v>
      </c>
      <c r="D643" t="s">
        <v>7793</v>
      </c>
      <c r="E643">
        <v>3388</v>
      </c>
      <c r="F643">
        <v>6</v>
      </c>
    </row>
    <row r="644" spans="1:6" x14ac:dyDescent="0.4">
      <c r="A644" t="s">
        <v>3234</v>
      </c>
      <c r="B644" t="s">
        <v>7794</v>
      </c>
      <c r="C644" s="3">
        <v>0.95</v>
      </c>
      <c r="D644" t="s">
        <v>7795</v>
      </c>
      <c r="E644">
        <v>77731</v>
      </c>
      <c r="F644">
        <v>133</v>
      </c>
    </row>
    <row r="645" spans="1:6" x14ac:dyDescent="0.4">
      <c r="A645" t="s">
        <v>3234</v>
      </c>
      <c r="B645" t="s">
        <v>7796</v>
      </c>
      <c r="C645" s="3">
        <v>0.95099999999999996</v>
      </c>
      <c r="D645" t="s">
        <v>7797</v>
      </c>
      <c r="E645">
        <v>5946</v>
      </c>
      <c r="F645">
        <v>10</v>
      </c>
    </row>
    <row r="646" spans="1:6" x14ac:dyDescent="0.4">
      <c r="A646" t="s">
        <v>3234</v>
      </c>
      <c r="B646" t="s">
        <v>7798</v>
      </c>
      <c r="C646" s="3">
        <v>0.95099999999999996</v>
      </c>
      <c r="D646" t="s">
        <v>7799</v>
      </c>
      <c r="E646">
        <v>39124</v>
      </c>
      <c r="F646">
        <v>66</v>
      </c>
    </row>
    <row r="647" spans="1:6" x14ac:dyDescent="0.4">
      <c r="A647" t="s">
        <v>3234</v>
      </c>
      <c r="B647" t="s">
        <v>7800</v>
      </c>
      <c r="C647" s="3">
        <v>0.95399999999999996</v>
      </c>
      <c r="D647" t="s">
        <v>7801</v>
      </c>
      <c r="E647">
        <v>15212</v>
      </c>
      <c r="F647">
        <v>26</v>
      </c>
    </row>
    <row r="648" spans="1:6" x14ac:dyDescent="0.4">
      <c r="A648" t="s">
        <v>3234</v>
      </c>
      <c r="B648" t="s">
        <v>7802</v>
      </c>
      <c r="C648" s="3">
        <v>0.95499999999999996</v>
      </c>
      <c r="D648" t="s">
        <v>7803</v>
      </c>
      <c r="E648">
        <v>5268</v>
      </c>
      <c r="F648">
        <v>9</v>
      </c>
    </row>
    <row r="649" spans="1:6" x14ac:dyDescent="0.4">
      <c r="A649" t="s">
        <v>3234</v>
      </c>
      <c r="B649" t="s">
        <v>7804</v>
      </c>
      <c r="C649" s="3">
        <v>0.95599999999999996</v>
      </c>
      <c r="D649" t="s">
        <v>7805</v>
      </c>
      <c r="E649">
        <v>28713</v>
      </c>
      <c r="F649">
        <v>47</v>
      </c>
    </row>
    <row r="650" spans="1:6" x14ac:dyDescent="0.4">
      <c r="A650" t="s">
        <v>3234</v>
      </c>
      <c r="B650" t="s">
        <v>7806</v>
      </c>
      <c r="C650" s="3">
        <v>0.95799999999999996</v>
      </c>
      <c r="D650" t="s">
        <v>7807</v>
      </c>
      <c r="E650">
        <v>7736</v>
      </c>
      <c r="F650">
        <v>13</v>
      </c>
    </row>
    <row r="651" spans="1:6" x14ac:dyDescent="0.4">
      <c r="A651" t="s">
        <v>3234</v>
      </c>
      <c r="B651" t="s">
        <v>7808</v>
      </c>
      <c r="C651" s="3">
        <v>0.96</v>
      </c>
      <c r="D651" t="s">
        <v>7809</v>
      </c>
      <c r="E651">
        <v>8052</v>
      </c>
      <c r="F651">
        <v>13</v>
      </c>
    </row>
    <row r="652" spans="1:6" x14ac:dyDescent="0.4">
      <c r="A652" t="s">
        <v>3234</v>
      </c>
      <c r="B652" t="s">
        <v>7810</v>
      </c>
      <c r="C652" s="3">
        <v>0.96399999999999997</v>
      </c>
      <c r="D652" t="s">
        <v>7811</v>
      </c>
      <c r="E652">
        <v>18282</v>
      </c>
      <c r="F652">
        <v>30</v>
      </c>
    </row>
    <row r="653" spans="1:6" x14ac:dyDescent="0.4">
      <c r="A653" t="s">
        <v>3234</v>
      </c>
      <c r="B653" t="s">
        <v>7812</v>
      </c>
      <c r="C653" s="3">
        <v>0.96499999999999997</v>
      </c>
      <c r="D653" t="s">
        <v>7813</v>
      </c>
      <c r="E653">
        <v>15462</v>
      </c>
      <c r="F653">
        <v>25</v>
      </c>
    </row>
    <row r="654" spans="1:6" x14ac:dyDescent="0.4">
      <c r="A654" t="s">
        <v>3234</v>
      </c>
      <c r="B654" t="s">
        <v>7814</v>
      </c>
      <c r="C654" s="3">
        <v>0.96499999999999997</v>
      </c>
      <c r="D654" t="s">
        <v>7815</v>
      </c>
      <c r="E654">
        <v>6669</v>
      </c>
      <c r="F654">
        <v>11</v>
      </c>
    </row>
    <row r="655" spans="1:6" x14ac:dyDescent="0.4">
      <c r="A655" t="s">
        <v>3234</v>
      </c>
      <c r="B655" t="s">
        <v>7816</v>
      </c>
      <c r="C655" s="3">
        <v>0.96599999999999997</v>
      </c>
      <c r="D655" t="s">
        <v>7817</v>
      </c>
      <c r="E655">
        <v>4309</v>
      </c>
      <c r="F655">
        <v>7</v>
      </c>
    </row>
    <row r="656" spans="1:6" x14ac:dyDescent="0.4">
      <c r="A656" t="s">
        <v>3234</v>
      </c>
      <c r="B656" t="s">
        <v>3160</v>
      </c>
      <c r="C656" s="3">
        <v>0.96699999999999997</v>
      </c>
      <c r="D656" t="s">
        <v>7818</v>
      </c>
      <c r="E656">
        <v>58387</v>
      </c>
      <c r="F656">
        <v>98</v>
      </c>
    </row>
    <row r="657" spans="1:6" x14ac:dyDescent="0.4">
      <c r="A657" t="s">
        <v>3234</v>
      </c>
      <c r="B657" t="s">
        <v>7819</v>
      </c>
      <c r="C657" s="3">
        <v>0.96799999999999997</v>
      </c>
      <c r="D657" t="s">
        <v>7820</v>
      </c>
      <c r="E657">
        <v>15284</v>
      </c>
      <c r="F657">
        <v>27</v>
      </c>
    </row>
    <row r="658" spans="1:6" x14ac:dyDescent="0.4">
      <c r="A658" t="s">
        <v>3234</v>
      </c>
      <c r="B658" t="s">
        <v>7821</v>
      </c>
      <c r="C658" s="3">
        <v>0.97099999999999997</v>
      </c>
      <c r="D658" t="s">
        <v>7822</v>
      </c>
      <c r="E658">
        <v>7644</v>
      </c>
      <c r="F658">
        <v>13</v>
      </c>
    </row>
    <row r="659" spans="1:6" x14ac:dyDescent="0.4">
      <c r="A659" t="s">
        <v>3234</v>
      </c>
      <c r="B659" t="s">
        <v>7823</v>
      </c>
      <c r="C659" s="3">
        <v>0.97299999999999998</v>
      </c>
      <c r="D659" t="s">
        <v>7824</v>
      </c>
      <c r="E659">
        <v>2754</v>
      </c>
      <c r="F659">
        <v>5</v>
      </c>
    </row>
    <row r="660" spans="1:6" x14ac:dyDescent="0.4">
      <c r="A660" t="s">
        <v>3234</v>
      </c>
      <c r="B660" t="s">
        <v>7825</v>
      </c>
      <c r="C660" s="3">
        <v>0.97399999999999998</v>
      </c>
      <c r="D660" t="s">
        <v>7826</v>
      </c>
      <c r="E660">
        <v>42588</v>
      </c>
      <c r="F660">
        <v>73</v>
      </c>
    </row>
    <row r="661" spans="1:6" x14ac:dyDescent="0.4">
      <c r="A661" t="s">
        <v>3234</v>
      </c>
      <c r="B661" t="s">
        <v>7827</v>
      </c>
      <c r="C661" s="3">
        <v>0.97499999999999998</v>
      </c>
      <c r="D661" t="s">
        <v>7828</v>
      </c>
      <c r="E661">
        <v>15750</v>
      </c>
      <c r="F661">
        <v>25</v>
      </c>
    </row>
    <row r="662" spans="1:6" x14ac:dyDescent="0.4">
      <c r="A662" t="s">
        <v>3234</v>
      </c>
      <c r="B662" t="s">
        <v>7829</v>
      </c>
      <c r="C662" s="3">
        <v>0.97799999999999998</v>
      </c>
      <c r="D662" t="s">
        <v>7830</v>
      </c>
      <c r="E662">
        <v>25806</v>
      </c>
      <c r="F662">
        <v>42</v>
      </c>
    </row>
    <row r="663" spans="1:6" x14ac:dyDescent="0.4">
      <c r="A663" t="s">
        <v>3234</v>
      </c>
      <c r="B663" t="s">
        <v>7831</v>
      </c>
      <c r="C663" s="3">
        <v>0.98199999999999998</v>
      </c>
      <c r="D663" t="s">
        <v>7832</v>
      </c>
      <c r="E663">
        <v>16496</v>
      </c>
      <c r="F663">
        <v>28</v>
      </c>
    </row>
    <row r="664" spans="1:6" x14ac:dyDescent="0.4">
      <c r="A664" t="s">
        <v>3234</v>
      </c>
      <c r="B664" t="s">
        <v>7833</v>
      </c>
      <c r="C664" s="3">
        <v>0.98399999999999999</v>
      </c>
      <c r="D664" t="s">
        <v>7834</v>
      </c>
      <c r="E664">
        <v>4968</v>
      </c>
      <c r="F664">
        <v>8</v>
      </c>
    </row>
    <row r="665" spans="1:6" x14ac:dyDescent="0.4">
      <c r="A665" t="s">
        <v>3234</v>
      </c>
      <c r="B665" t="s">
        <v>7835</v>
      </c>
      <c r="C665" s="3">
        <v>0.98399999999999999</v>
      </c>
      <c r="D665" t="s">
        <v>7836</v>
      </c>
      <c r="E665">
        <v>7476</v>
      </c>
      <c r="F665">
        <v>13</v>
      </c>
    </row>
    <row r="666" spans="1:6" x14ac:dyDescent="0.4">
      <c r="A666" t="s">
        <v>3234</v>
      </c>
      <c r="B666" t="s">
        <v>7837</v>
      </c>
      <c r="C666" s="3">
        <v>0.98399999999999999</v>
      </c>
      <c r="D666" t="s">
        <v>7838</v>
      </c>
      <c r="E666">
        <v>6187</v>
      </c>
      <c r="F666">
        <v>10</v>
      </c>
    </row>
    <row r="667" spans="1:6" x14ac:dyDescent="0.4">
      <c r="A667" t="s">
        <v>3234</v>
      </c>
      <c r="B667" t="s">
        <v>7839</v>
      </c>
      <c r="C667" s="3">
        <v>0.98599999999999999</v>
      </c>
      <c r="D667" t="s">
        <v>7840</v>
      </c>
      <c r="E667">
        <v>2649</v>
      </c>
      <c r="F667">
        <v>5</v>
      </c>
    </row>
    <row r="668" spans="1:6" x14ac:dyDescent="0.4">
      <c r="A668" t="s">
        <v>3234</v>
      </c>
      <c r="B668" t="s">
        <v>7841</v>
      </c>
      <c r="C668" s="3">
        <v>0.98699999999999999</v>
      </c>
      <c r="D668" t="s">
        <v>7842</v>
      </c>
      <c r="E668">
        <v>4610</v>
      </c>
      <c r="F668">
        <v>8</v>
      </c>
    </row>
    <row r="669" spans="1:6" x14ac:dyDescent="0.4">
      <c r="A669" t="s">
        <v>3234</v>
      </c>
      <c r="B669" t="s">
        <v>7843</v>
      </c>
      <c r="C669" s="3">
        <v>0.98699999999999999</v>
      </c>
      <c r="D669" t="s">
        <v>7844</v>
      </c>
      <c r="E669">
        <v>4102</v>
      </c>
      <c r="F669">
        <v>7</v>
      </c>
    </row>
    <row r="670" spans="1:6" x14ac:dyDescent="0.4">
      <c r="A670" t="s">
        <v>3234</v>
      </c>
      <c r="B670" t="s">
        <v>7845</v>
      </c>
      <c r="C670" s="3">
        <v>0.98899999999999999</v>
      </c>
      <c r="D670" t="s">
        <v>7846</v>
      </c>
      <c r="E670">
        <v>8404</v>
      </c>
      <c r="F670">
        <v>1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7B353-8078-4A15-AAE7-14DD56ECB41F}">
  <dimension ref="A1:E27"/>
  <sheetViews>
    <sheetView workbookViewId="0">
      <selection activeCell="K27" sqref="K27"/>
    </sheetView>
  </sheetViews>
  <sheetFormatPr defaultRowHeight="14.6" x14ac:dyDescent="0.4"/>
  <cols>
    <col min="1" max="1" width="10.53515625" bestFit="1" customWidth="1"/>
    <col min="2" max="2" width="25.53515625" customWidth="1"/>
    <col min="3" max="3" width="9.3046875" style="3"/>
    <col min="4" max="4" width="20.3828125" bestFit="1" customWidth="1"/>
  </cols>
  <sheetData>
    <row r="1" spans="1:5" x14ac:dyDescent="0.4">
      <c r="A1" s="1" t="s">
        <v>97</v>
      </c>
      <c r="B1" s="23" t="s">
        <v>2938</v>
      </c>
      <c r="C1" s="2" t="s">
        <v>64</v>
      </c>
      <c r="D1" s="1" t="s">
        <v>7847</v>
      </c>
      <c r="E1" s="1" t="s">
        <v>2939</v>
      </c>
    </row>
    <row r="2" spans="1:5" x14ac:dyDescent="0.4">
      <c r="A2" t="s">
        <v>3234</v>
      </c>
      <c r="B2" t="s">
        <v>7851</v>
      </c>
      <c r="C2" s="3">
        <v>3.15E-2</v>
      </c>
      <c r="D2" t="s">
        <v>7852</v>
      </c>
      <c r="E2">
        <v>90</v>
      </c>
    </row>
    <row r="3" spans="1:5" x14ac:dyDescent="0.4">
      <c r="A3" t="s">
        <v>3234</v>
      </c>
      <c r="B3" t="s">
        <v>7853</v>
      </c>
      <c r="C3" s="3">
        <v>4.2099999999999999E-2</v>
      </c>
      <c r="D3" t="s">
        <v>7854</v>
      </c>
      <c r="E3">
        <v>35</v>
      </c>
    </row>
    <row r="4" spans="1:5" x14ac:dyDescent="0.4">
      <c r="A4" t="s">
        <v>3234</v>
      </c>
      <c r="B4" t="s">
        <v>7855</v>
      </c>
      <c r="C4" s="3">
        <v>0.13400000000000001</v>
      </c>
      <c r="D4" t="s">
        <v>7856</v>
      </c>
      <c r="E4">
        <v>27</v>
      </c>
    </row>
    <row r="5" spans="1:5" x14ac:dyDescent="0.4">
      <c r="A5" t="s">
        <v>3234</v>
      </c>
      <c r="B5" t="s">
        <v>7857</v>
      </c>
      <c r="C5" s="3">
        <v>0.14699999999999999</v>
      </c>
      <c r="D5" t="s">
        <v>7858</v>
      </c>
      <c r="E5">
        <v>118</v>
      </c>
    </row>
    <row r="6" spans="1:5" x14ac:dyDescent="0.4">
      <c r="A6" t="s">
        <v>3234</v>
      </c>
      <c r="B6" t="s">
        <v>7859</v>
      </c>
      <c r="C6" s="3">
        <v>0.17399999999999999</v>
      </c>
      <c r="D6" t="s">
        <v>7860</v>
      </c>
      <c r="E6">
        <v>212</v>
      </c>
    </row>
    <row r="7" spans="1:5" x14ac:dyDescent="0.4">
      <c r="A7" t="s">
        <v>3234</v>
      </c>
      <c r="B7" t="s">
        <v>7861</v>
      </c>
      <c r="C7" s="3">
        <v>0.20699999999999999</v>
      </c>
      <c r="D7" t="s">
        <v>7862</v>
      </c>
      <c r="E7">
        <v>135</v>
      </c>
    </row>
    <row r="8" spans="1:5" x14ac:dyDescent="0.4">
      <c r="A8" t="s">
        <v>3234</v>
      </c>
      <c r="B8" t="s">
        <v>7863</v>
      </c>
      <c r="C8" s="3">
        <v>0.29299999999999998</v>
      </c>
      <c r="D8" t="s">
        <v>7864</v>
      </c>
      <c r="E8">
        <v>71</v>
      </c>
    </row>
    <row r="9" spans="1:5" x14ac:dyDescent="0.4">
      <c r="A9" t="s">
        <v>3234</v>
      </c>
      <c r="B9" t="s">
        <v>7865</v>
      </c>
      <c r="C9" s="3">
        <v>0.307</v>
      </c>
      <c r="D9" t="s">
        <v>5014</v>
      </c>
      <c r="E9">
        <v>48</v>
      </c>
    </row>
    <row r="10" spans="1:5" x14ac:dyDescent="0.4">
      <c r="A10" t="s">
        <v>3234</v>
      </c>
      <c r="B10" t="s">
        <v>7866</v>
      </c>
      <c r="C10" s="3">
        <v>0.38100000000000001</v>
      </c>
      <c r="D10" t="s">
        <v>7867</v>
      </c>
      <c r="E10">
        <v>92</v>
      </c>
    </row>
    <row r="11" spans="1:5" x14ac:dyDescent="0.4">
      <c r="A11" t="s">
        <v>3234</v>
      </c>
      <c r="B11" t="s">
        <v>7868</v>
      </c>
      <c r="C11" s="3">
        <v>0.38200000000000001</v>
      </c>
      <c r="D11" t="s">
        <v>7869</v>
      </c>
      <c r="E11">
        <v>58</v>
      </c>
    </row>
    <row r="12" spans="1:5" x14ac:dyDescent="0.4">
      <c r="A12" t="s">
        <v>3234</v>
      </c>
      <c r="B12" t="s">
        <v>7870</v>
      </c>
      <c r="C12" s="3">
        <v>0.42499999999999999</v>
      </c>
      <c r="D12" t="s">
        <v>7871</v>
      </c>
      <c r="E12">
        <v>35</v>
      </c>
    </row>
    <row r="13" spans="1:5" x14ac:dyDescent="0.4">
      <c r="A13" t="s">
        <v>3234</v>
      </c>
      <c r="B13" t="s">
        <v>7872</v>
      </c>
      <c r="C13" s="3">
        <v>0.42599999999999999</v>
      </c>
      <c r="D13" t="s">
        <v>7873</v>
      </c>
      <c r="E13">
        <v>111</v>
      </c>
    </row>
    <row r="14" spans="1:5" x14ac:dyDescent="0.4">
      <c r="A14" t="s">
        <v>3234</v>
      </c>
      <c r="B14" t="s">
        <v>7874</v>
      </c>
      <c r="C14" s="3">
        <v>0.46100000000000002</v>
      </c>
      <c r="D14" t="s">
        <v>7875</v>
      </c>
      <c r="E14">
        <v>130</v>
      </c>
    </row>
    <row r="15" spans="1:5" x14ac:dyDescent="0.4">
      <c r="A15" t="s">
        <v>3234</v>
      </c>
      <c r="B15" t="s">
        <v>7876</v>
      </c>
      <c r="C15" s="3">
        <v>0.46700000000000003</v>
      </c>
      <c r="D15" t="s">
        <v>7877</v>
      </c>
      <c r="E15">
        <v>86</v>
      </c>
    </row>
    <row r="16" spans="1:5" x14ac:dyDescent="0.4">
      <c r="A16" t="s">
        <v>3234</v>
      </c>
      <c r="B16" t="s">
        <v>7878</v>
      </c>
      <c r="C16" s="3">
        <v>0.47299999999999998</v>
      </c>
      <c r="D16" t="s">
        <v>7879</v>
      </c>
      <c r="E16">
        <v>50</v>
      </c>
    </row>
    <row r="17" spans="1:5" x14ac:dyDescent="0.4">
      <c r="A17" t="s">
        <v>3234</v>
      </c>
      <c r="B17" t="s">
        <v>7880</v>
      </c>
      <c r="C17" s="3">
        <v>0.498</v>
      </c>
      <c r="D17" t="s">
        <v>7881</v>
      </c>
      <c r="E17">
        <v>35</v>
      </c>
    </row>
    <row r="18" spans="1:5" x14ac:dyDescent="0.4">
      <c r="A18" t="s">
        <v>3234</v>
      </c>
      <c r="B18" t="s">
        <v>7882</v>
      </c>
      <c r="C18" s="3">
        <v>0.56799999999999995</v>
      </c>
      <c r="D18" t="s">
        <v>7883</v>
      </c>
      <c r="E18">
        <v>22</v>
      </c>
    </row>
    <row r="19" spans="1:5" x14ac:dyDescent="0.4">
      <c r="A19" t="s">
        <v>3234</v>
      </c>
      <c r="B19" t="s">
        <v>7884</v>
      </c>
      <c r="C19" s="3">
        <v>0.58199999999999996</v>
      </c>
      <c r="D19" t="s">
        <v>7885</v>
      </c>
      <c r="E19">
        <v>142</v>
      </c>
    </row>
    <row r="20" spans="1:5" x14ac:dyDescent="0.4">
      <c r="A20" t="s">
        <v>3234</v>
      </c>
      <c r="B20" t="s">
        <v>7886</v>
      </c>
      <c r="C20" s="3">
        <v>0.61399999999999999</v>
      </c>
      <c r="D20" t="s">
        <v>7887</v>
      </c>
      <c r="E20">
        <v>111</v>
      </c>
    </row>
    <row r="21" spans="1:5" x14ac:dyDescent="0.4">
      <c r="A21" t="s">
        <v>3234</v>
      </c>
      <c r="B21" t="s">
        <v>7888</v>
      </c>
      <c r="C21" s="3">
        <v>0.61699999999999999</v>
      </c>
      <c r="D21" t="s">
        <v>5648</v>
      </c>
      <c r="E21">
        <v>49</v>
      </c>
    </row>
    <row r="22" spans="1:5" x14ac:dyDescent="0.4">
      <c r="A22" t="s">
        <v>3234</v>
      </c>
      <c r="B22" t="s">
        <v>7889</v>
      </c>
      <c r="C22" s="3">
        <v>0.77</v>
      </c>
      <c r="D22" t="s">
        <v>7890</v>
      </c>
      <c r="E22">
        <v>227</v>
      </c>
    </row>
    <row r="23" spans="1:5" x14ac:dyDescent="0.4">
      <c r="A23" t="s">
        <v>3234</v>
      </c>
      <c r="B23" t="s">
        <v>7891</v>
      </c>
      <c r="C23" s="3">
        <v>0.78200000000000003</v>
      </c>
      <c r="D23" t="s">
        <v>7892</v>
      </c>
      <c r="E23">
        <v>227</v>
      </c>
    </row>
    <row r="24" spans="1:5" x14ac:dyDescent="0.4">
      <c r="A24" t="s">
        <v>3234</v>
      </c>
      <c r="B24" t="s">
        <v>7893</v>
      </c>
      <c r="C24" s="3">
        <v>0.78600000000000003</v>
      </c>
      <c r="D24" t="s">
        <v>7894</v>
      </c>
      <c r="E24">
        <v>220</v>
      </c>
    </row>
    <row r="25" spans="1:5" x14ac:dyDescent="0.4">
      <c r="A25" t="s">
        <v>3234</v>
      </c>
      <c r="B25" t="s">
        <v>7895</v>
      </c>
      <c r="C25" s="3">
        <v>0.84399999999999997</v>
      </c>
      <c r="D25" t="s">
        <v>7896</v>
      </c>
      <c r="E25">
        <v>34</v>
      </c>
    </row>
    <row r="26" spans="1:5" x14ac:dyDescent="0.4">
      <c r="A26" t="s">
        <v>3234</v>
      </c>
      <c r="B26" t="s">
        <v>7897</v>
      </c>
      <c r="C26" s="3">
        <v>0.878</v>
      </c>
      <c r="D26" t="s">
        <v>7898</v>
      </c>
      <c r="E26">
        <v>106</v>
      </c>
    </row>
    <row r="27" spans="1:5" x14ac:dyDescent="0.4">
      <c r="A27" t="s">
        <v>3234</v>
      </c>
      <c r="B27" t="s">
        <v>7899</v>
      </c>
      <c r="C27" s="3">
        <v>0.98699999999999999</v>
      </c>
      <c r="D27" t="s">
        <v>7900</v>
      </c>
      <c r="E27">
        <v>4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872E8-1424-4D56-8676-853D0C3F200B}">
  <dimension ref="A1:E74"/>
  <sheetViews>
    <sheetView workbookViewId="0">
      <selection activeCell="L39" sqref="L39"/>
    </sheetView>
  </sheetViews>
  <sheetFormatPr defaultRowHeight="14.6" x14ac:dyDescent="0.4"/>
  <cols>
    <col min="1" max="1" width="15.3046875" customWidth="1"/>
    <col min="2" max="2" width="32.15234375" customWidth="1"/>
    <col min="3" max="3" width="9.3046875" style="3"/>
    <col min="4" max="4" width="19.3828125" bestFit="1" customWidth="1"/>
  </cols>
  <sheetData>
    <row r="1" spans="1:5" x14ac:dyDescent="0.4">
      <c r="A1" s="1" t="s">
        <v>97</v>
      </c>
      <c r="B1" s="23" t="s">
        <v>2938</v>
      </c>
      <c r="C1" s="2" t="s">
        <v>64</v>
      </c>
      <c r="D1" s="1" t="s">
        <v>7847</v>
      </c>
      <c r="E1" s="1" t="s">
        <v>2939</v>
      </c>
    </row>
    <row r="2" spans="1:5" x14ac:dyDescent="0.4">
      <c r="A2" t="s">
        <v>3234</v>
      </c>
      <c r="B2" t="s">
        <v>7901</v>
      </c>
      <c r="C2" s="3">
        <v>2.5999999999999999E-2</v>
      </c>
      <c r="D2" t="s">
        <v>7902</v>
      </c>
      <c r="E2">
        <v>14</v>
      </c>
    </row>
    <row r="3" spans="1:5" x14ac:dyDescent="0.4">
      <c r="A3" t="s">
        <v>3234</v>
      </c>
      <c r="B3" t="s">
        <v>7903</v>
      </c>
      <c r="C3" s="3">
        <v>3.27E-2</v>
      </c>
      <c r="D3" t="s">
        <v>7904</v>
      </c>
      <c r="E3">
        <v>12</v>
      </c>
    </row>
    <row r="4" spans="1:5" x14ac:dyDescent="0.4">
      <c r="A4" t="s">
        <v>3234</v>
      </c>
      <c r="B4" t="s">
        <v>7905</v>
      </c>
      <c r="C4" s="3">
        <v>6.1800000000000001E-2</v>
      </c>
      <c r="D4" t="s">
        <v>7906</v>
      </c>
      <c r="E4">
        <v>596</v>
      </c>
    </row>
    <row r="5" spans="1:5" x14ac:dyDescent="0.4">
      <c r="A5" t="s">
        <v>3234</v>
      </c>
      <c r="B5" t="s">
        <v>7907</v>
      </c>
      <c r="C5" s="3">
        <v>9.5799999999999996E-2</v>
      </c>
      <c r="D5" t="s">
        <v>7908</v>
      </c>
      <c r="E5">
        <v>14</v>
      </c>
    </row>
    <row r="6" spans="1:5" x14ac:dyDescent="0.4">
      <c r="A6" t="s">
        <v>3234</v>
      </c>
      <c r="B6" t="s">
        <v>7909</v>
      </c>
      <c r="C6" s="3">
        <v>0.128</v>
      </c>
      <c r="D6" t="s">
        <v>7910</v>
      </c>
      <c r="E6">
        <v>596</v>
      </c>
    </row>
    <row r="7" spans="1:5" x14ac:dyDescent="0.4">
      <c r="A7" t="s">
        <v>3234</v>
      </c>
      <c r="B7" t="s">
        <v>7911</v>
      </c>
      <c r="C7" s="3">
        <v>0.16</v>
      </c>
      <c r="D7" t="s">
        <v>7912</v>
      </c>
      <c r="E7">
        <v>12</v>
      </c>
    </row>
    <row r="8" spans="1:5" x14ac:dyDescent="0.4">
      <c r="A8" t="s">
        <v>3234</v>
      </c>
      <c r="B8" t="s">
        <v>7913</v>
      </c>
      <c r="C8" s="3">
        <v>0.17199999999999999</v>
      </c>
      <c r="D8" t="s">
        <v>7914</v>
      </c>
      <c r="E8">
        <v>14</v>
      </c>
    </row>
    <row r="9" spans="1:5" x14ac:dyDescent="0.4">
      <c r="A9" t="s">
        <v>3234</v>
      </c>
      <c r="B9" t="s">
        <v>7915</v>
      </c>
      <c r="C9" s="3">
        <v>0.17699999999999999</v>
      </c>
      <c r="D9" t="s">
        <v>7916</v>
      </c>
      <c r="E9">
        <v>12</v>
      </c>
    </row>
    <row r="10" spans="1:5" x14ac:dyDescent="0.4">
      <c r="A10" t="s">
        <v>3234</v>
      </c>
      <c r="B10" t="s">
        <v>7917</v>
      </c>
      <c r="C10" s="3">
        <v>0.17899999999999999</v>
      </c>
      <c r="D10" t="s">
        <v>7918</v>
      </c>
      <c r="E10">
        <v>596</v>
      </c>
    </row>
    <row r="11" spans="1:5" x14ac:dyDescent="0.4">
      <c r="A11" t="s">
        <v>3234</v>
      </c>
      <c r="B11" t="s">
        <v>7919</v>
      </c>
      <c r="C11" s="3">
        <v>0.20599999999999999</v>
      </c>
      <c r="D11" t="s">
        <v>7920</v>
      </c>
      <c r="E11">
        <v>596</v>
      </c>
    </row>
    <row r="12" spans="1:5" x14ac:dyDescent="0.4">
      <c r="A12" t="s">
        <v>3234</v>
      </c>
      <c r="B12" t="s">
        <v>7921</v>
      </c>
      <c r="C12" s="3">
        <v>0.26300000000000001</v>
      </c>
      <c r="D12" t="s">
        <v>7922</v>
      </c>
      <c r="E12">
        <v>41</v>
      </c>
    </row>
    <row r="13" spans="1:5" x14ac:dyDescent="0.4">
      <c r="A13" t="s">
        <v>3234</v>
      </c>
      <c r="B13" t="s">
        <v>7923</v>
      </c>
      <c r="C13" s="3">
        <v>0.26400000000000001</v>
      </c>
      <c r="D13" t="s">
        <v>7924</v>
      </c>
      <c r="E13">
        <v>14</v>
      </c>
    </row>
    <row r="14" spans="1:5" x14ac:dyDescent="0.4">
      <c r="A14" t="s">
        <v>3234</v>
      </c>
      <c r="B14" t="s">
        <v>7925</v>
      </c>
      <c r="C14" s="3">
        <v>0.28100000000000003</v>
      </c>
      <c r="D14" t="s">
        <v>7926</v>
      </c>
      <c r="E14">
        <v>14</v>
      </c>
    </row>
    <row r="15" spans="1:5" x14ac:dyDescent="0.4">
      <c r="A15" t="s">
        <v>3234</v>
      </c>
      <c r="B15" t="s">
        <v>7927</v>
      </c>
      <c r="C15" s="3">
        <v>0.28100000000000003</v>
      </c>
      <c r="D15" t="s">
        <v>7928</v>
      </c>
      <c r="E15">
        <v>14</v>
      </c>
    </row>
    <row r="16" spans="1:5" x14ac:dyDescent="0.4">
      <c r="A16" t="s">
        <v>3234</v>
      </c>
      <c r="B16" t="s">
        <v>7929</v>
      </c>
      <c r="C16" s="3">
        <v>0.34599999999999997</v>
      </c>
      <c r="D16" t="s">
        <v>7930</v>
      </c>
      <c r="E16">
        <v>14</v>
      </c>
    </row>
    <row r="17" spans="1:5" x14ac:dyDescent="0.4">
      <c r="A17" t="s">
        <v>3234</v>
      </c>
      <c r="B17" t="s">
        <v>7931</v>
      </c>
      <c r="C17" s="3">
        <v>0.35199999999999998</v>
      </c>
      <c r="D17" t="s">
        <v>7932</v>
      </c>
      <c r="E17">
        <v>41</v>
      </c>
    </row>
    <row r="18" spans="1:5" x14ac:dyDescent="0.4">
      <c r="A18" t="s">
        <v>3234</v>
      </c>
      <c r="B18" t="s">
        <v>7933</v>
      </c>
      <c r="C18" s="3">
        <v>0.38200000000000001</v>
      </c>
      <c r="D18" t="s">
        <v>3746</v>
      </c>
      <c r="E18">
        <v>22</v>
      </c>
    </row>
    <row r="19" spans="1:5" x14ac:dyDescent="0.4">
      <c r="A19" t="s">
        <v>3234</v>
      </c>
      <c r="B19" t="s">
        <v>7934</v>
      </c>
      <c r="C19" s="3">
        <v>0.39400000000000002</v>
      </c>
      <c r="D19" t="s">
        <v>7935</v>
      </c>
      <c r="E19">
        <v>596</v>
      </c>
    </row>
    <row r="20" spans="1:5" x14ac:dyDescent="0.4">
      <c r="A20" t="s">
        <v>3234</v>
      </c>
      <c r="B20" t="s">
        <v>7936</v>
      </c>
      <c r="C20" s="3">
        <v>0.40699999999999997</v>
      </c>
      <c r="D20" t="s">
        <v>7937</v>
      </c>
      <c r="E20">
        <v>14</v>
      </c>
    </row>
    <row r="21" spans="1:5" x14ac:dyDescent="0.4">
      <c r="A21" t="s">
        <v>3234</v>
      </c>
      <c r="B21" t="s">
        <v>7938</v>
      </c>
      <c r="C21" s="3">
        <v>0.41199999999999998</v>
      </c>
      <c r="D21" t="s">
        <v>7939</v>
      </c>
      <c r="E21">
        <v>22</v>
      </c>
    </row>
    <row r="22" spans="1:5" x14ac:dyDescent="0.4">
      <c r="A22" t="s">
        <v>3234</v>
      </c>
      <c r="B22" t="s">
        <v>7940</v>
      </c>
      <c r="C22" s="3">
        <v>0.41799999999999998</v>
      </c>
      <c r="D22" t="s">
        <v>7941</v>
      </c>
      <c r="E22">
        <v>14</v>
      </c>
    </row>
    <row r="23" spans="1:5" x14ac:dyDescent="0.4">
      <c r="A23" t="s">
        <v>3234</v>
      </c>
      <c r="B23" t="s">
        <v>7942</v>
      </c>
      <c r="C23" s="3">
        <v>0.41899999999999998</v>
      </c>
      <c r="D23" t="s">
        <v>7941</v>
      </c>
      <c r="E23">
        <v>14</v>
      </c>
    </row>
    <row r="24" spans="1:5" x14ac:dyDescent="0.4">
      <c r="A24" t="s">
        <v>3234</v>
      </c>
      <c r="B24" t="s">
        <v>7943</v>
      </c>
      <c r="C24" s="3">
        <v>0.45</v>
      </c>
      <c r="D24" t="s">
        <v>7944</v>
      </c>
      <c r="E24">
        <v>22</v>
      </c>
    </row>
    <row r="25" spans="1:5" x14ac:dyDescent="0.4">
      <c r="A25" t="s">
        <v>3234</v>
      </c>
      <c r="B25" t="s">
        <v>7945</v>
      </c>
      <c r="C25" s="3">
        <v>0.47599999999999998</v>
      </c>
      <c r="D25" t="s">
        <v>7946</v>
      </c>
      <c r="E25">
        <v>12</v>
      </c>
    </row>
    <row r="26" spans="1:5" x14ac:dyDescent="0.4">
      <c r="A26" t="s">
        <v>3234</v>
      </c>
      <c r="B26" t="s">
        <v>7947</v>
      </c>
      <c r="C26" s="3">
        <v>0.48399999999999999</v>
      </c>
      <c r="D26" t="s">
        <v>7948</v>
      </c>
      <c r="E26">
        <v>14</v>
      </c>
    </row>
    <row r="27" spans="1:5" x14ac:dyDescent="0.4">
      <c r="A27" t="s">
        <v>3234</v>
      </c>
      <c r="B27" t="s">
        <v>7949</v>
      </c>
      <c r="C27" s="3">
        <v>0.501</v>
      </c>
      <c r="D27" t="s">
        <v>7950</v>
      </c>
      <c r="E27">
        <v>41</v>
      </c>
    </row>
    <row r="28" spans="1:5" x14ac:dyDescent="0.4">
      <c r="A28" t="s">
        <v>3234</v>
      </c>
      <c r="B28" t="s">
        <v>7951</v>
      </c>
      <c r="C28" s="3">
        <v>0.50800000000000001</v>
      </c>
      <c r="D28" t="s">
        <v>7952</v>
      </c>
      <c r="E28">
        <v>14</v>
      </c>
    </row>
    <row r="29" spans="1:5" x14ac:dyDescent="0.4">
      <c r="A29" t="s">
        <v>3234</v>
      </c>
      <c r="B29" t="s">
        <v>7953</v>
      </c>
      <c r="C29" s="3">
        <v>0.51800000000000002</v>
      </c>
      <c r="D29" t="s">
        <v>7954</v>
      </c>
      <c r="E29">
        <v>22</v>
      </c>
    </row>
    <row r="30" spans="1:5" x14ac:dyDescent="0.4">
      <c r="A30" t="s">
        <v>3234</v>
      </c>
      <c r="B30" t="s">
        <v>7955</v>
      </c>
      <c r="C30" s="3">
        <v>0.53200000000000003</v>
      </c>
      <c r="D30" t="s">
        <v>7956</v>
      </c>
      <c r="E30">
        <v>596</v>
      </c>
    </row>
    <row r="31" spans="1:5" x14ac:dyDescent="0.4">
      <c r="A31" t="s">
        <v>3234</v>
      </c>
      <c r="B31" t="s">
        <v>7957</v>
      </c>
      <c r="C31" s="3">
        <v>0.53900000000000003</v>
      </c>
      <c r="D31" t="s">
        <v>7958</v>
      </c>
      <c r="E31">
        <v>14</v>
      </c>
    </row>
    <row r="32" spans="1:5" x14ac:dyDescent="0.4">
      <c r="A32" t="s">
        <v>3234</v>
      </c>
      <c r="B32" t="s">
        <v>7959</v>
      </c>
      <c r="C32" s="3">
        <v>0.54</v>
      </c>
      <c r="D32" t="s">
        <v>7960</v>
      </c>
      <c r="E32">
        <v>22</v>
      </c>
    </row>
    <row r="33" spans="1:5" x14ac:dyDescent="0.4">
      <c r="A33" t="s">
        <v>3234</v>
      </c>
      <c r="B33" t="s">
        <v>7961</v>
      </c>
      <c r="C33" s="3">
        <v>0.55000000000000004</v>
      </c>
      <c r="D33" t="s">
        <v>7962</v>
      </c>
      <c r="E33">
        <v>14</v>
      </c>
    </row>
    <row r="34" spans="1:5" x14ac:dyDescent="0.4">
      <c r="A34" t="s">
        <v>3234</v>
      </c>
      <c r="B34" t="s">
        <v>7963</v>
      </c>
      <c r="C34" s="3">
        <v>0.55400000000000005</v>
      </c>
      <c r="D34" t="s">
        <v>7964</v>
      </c>
      <c r="E34">
        <v>41</v>
      </c>
    </row>
    <row r="35" spans="1:5" x14ac:dyDescent="0.4">
      <c r="A35" t="s">
        <v>3234</v>
      </c>
      <c r="B35" t="s">
        <v>7965</v>
      </c>
      <c r="C35" s="3">
        <v>0.56200000000000006</v>
      </c>
      <c r="D35" t="s">
        <v>7966</v>
      </c>
      <c r="E35">
        <v>596</v>
      </c>
    </row>
    <row r="36" spans="1:5" x14ac:dyDescent="0.4">
      <c r="A36" t="s">
        <v>3234</v>
      </c>
      <c r="B36" t="s">
        <v>7967</v>
      </c>
      <c r="C36" s="3">
        <v>0.56599999999999995</v>
      </c>
      <c r="D36" t="s">
        <v>7968</v>
      </c>
      <c r="E36">
        <v>22</v>
      </c>
    </row>
    <row r="37" spans="1:5" x14ac:dyDescent="0.4">
      <c r="A37" t="s">
        <v>3234</v>
      </c>
      <c r="B37" t="s">
        <v>7969</v>
      </c>
      <c r="C37" s="3">
        <v>0.56699999999999995</v>
      </c>
      <c r="D37" t="s">
        <v>7970</v>
      </c>
      <c r="E37">
        <v>596</v>
      </c>
    </row>
    <row r="38" spans="1:5" x14ac:dyDescent="0.4">
      <c r="A38" t="s">
        <v>3234</v>
      </c>
      <c r="B38" t="s">
        <v>7971</v>
      </c>
      <c r="C38" s="3">
        <v>0.56899999999999995</v>
      </c>
      <c r="D38" t="s">
        <v>7972</v>
      </c>
      <c r="E38">
        <v>41</v>
      </c>
    </row>
    <row r="39" spans="1:5" x14ac:dyDescent="0.4">
      <c r="A39" t="s">
        <v>3234</v>
      </c>
      <c r="B39" t="s">
        <v>7973</v>
      </c>
      <c r="C39" s="3">
        <v>0.58199999999999996</v>
      </c>
      <c r="D39" t="s">
        <v>3886</v>
      </c>
      <c r="E39">
        <v>596</v>
      </c>
    </row>
    <row r="40" spans="1:5" x14ac:dyDescent="0.4">
      <c r="A40" t="s">
        <v>3234</v>
      </c>
      <c r="B40" t="s">
        <v>7974</v>
      </c>
      <c r="C40" s="3">
        <v>0.58299999999999996</v>
      </c>
      <c r="D40" t="s">
        <v>7975</v>
      </c>
      <c r="E40">
        <v>14</v>
      </c>
    </row>
    <row r="41" spans="1:5" x14ac:dyDescent="0.4">
      <c r="A41" t="s">
        <v>3234</v>
      </c>
      <c r="B41" t="s">
        <v>7976</v>
      </c>
      <c r="C41" s="3">
        <v>0.60399999999999998</v>
      </c>
      <c r="D41" t="s">
        <v>7977</v>
      </c>
      <c r="E41">
        <v>596</v>
      </c>
    </row>
    <row r="42" spans="1:5" x14ac:dyDescent="0.4">
      <c r="A42" t="s">
        <v>3234</v>
      </c>
      <c r="B42" t="s">
        <v>7978</v>
      </c>
      <c r="C42" s="3">
        <v>0.61499999999999999</v>
      </c>
      <c r="D42" t="s">
        <v>7979</v>
      </c>
      <c r="E42">
        <v>41</v>
      </c>
    </row>
    <row r="43" spans="1:5" x14ac:dyDescent="0.4">
      <c r="A43" t="s">
        <v>3234</v>
      </c>
      <c r="B43" t="s">
        <v>7980</v>
      </c>
      <c r="C43" s="3">
        <v>0.61499999999999999</v>
      </c>
      <c r="D43" t="s">
        <v>7981</v>
      </c>
      <c r="E43">
        <v>41</v>
      </c>
    </row>
    <row r="44" spans="1:5" x14ac:dyDescent="0.4">
      <c r="A44" t="s">
        <v>3234</v>
      </c>
      <c r="B44" t="s">
        <v>7982</v>
      </c>
      <c r="C44" s="3">
        <v>0.627</v>
      </c>
      <c r="D44" t="s">
        <v>7983</v>
      </c>
      <c r="E44">
        <v>595</v>
      </c>
    </row>
    <row r="45" spans="1:5" x14ac:dyDescent="0.4">
      <c r="A45" t="s">
        <v>3234</v>
      </c>
      <c r="B45" t="s">
        <v>7984</v>
      </c>
      <c r="C45" s="3">
        <v>0.63300000000000001</v>
      </c>
      <c r="D45" t="s">
        <v>7985</v>
      </c>
      <c r="E45">
        <v>41</v>
      </c>
    </row>
    <row r="46" spans="1:5" x14ac:dyDescent="0.4">
      <c r="A46" t="s">
        <v>3234</v>
      </c>
      <c r="B46" t="s">
        <v>7986</v>
      </c>
      <c r="C46" s="3">
        <v>0.63400000000000001</v>
      </c>
      <c r="D46" t="s">
        <v>7987</v>
      </c>
      <c r="E46">
        <v>14</v>
      </c>
    </row>
    <row r="47" spans="1:5" x14ac:dyDescent="0.4">
      <c r="A47" t="s">
        <v>3234</v>
      </c>
      <c r="B47" t="s">
        <v>7988</v>
      </c>
      <c r="C47" s="3">
        <v>0.64100000000000001</v>
      </c>
      <c r="D47" t="s">
        <v>7989</v>
      </c>
      <c r="E47">
        <v>596</v>
      </c>
    </row>
    <row r="48" spans="1:5" x14ac:dyDescent="0.4">
      <c r="A48" t="s">
        <v>3234</v>
      </c>
      <c r="B48" t="s">
        <v>7990</v>
      </c>
      <c r="C48" s="3">
        <v>0.66300000000000003</v>
      </c>
      <c r="D48" t="s">
        <v>7991</v>
      </c>
      <c r="E48">
        <v>595</v>
      </c>
    </row>
    <row r="49" spans="1:5" x14ac:dyDescent="0.4">
      <c r="A49" t="s">
        <v>3234</v>
      </c>
      <c r="B49" t="s">
        <v>7992</v>
      </c>
      <c r="C49" s="3">
        <v>0.66400000000000003</v>
      </c>
      <c r="D49" t="s">
        <v>7993</v>
      </c>
      <c r="E49">
        <v>14</v>
      </c>
    </row>
    <row r="50" spans="1:5" x14ac:dyDescent="0.4">
      <c r="A50" t="s">
        <v>3234</v>
      </c>
      <c r="B50" t="s">
        <v>7994</v>
      </c>
      <c r="C50" s="3">
        <v>0.69099999999999995</v>
      </c>
      <c r="D50" t="s">
        <v>3948</v>
      </c>
      <c r="E50">
        <v>596</v>
      </c>
    </row>
    <row r="51" spans="1:5" x14ac:dyDescent="0.4">
      <c r="A51" t="s">
        <v>3234</v>
      </c>
      <c r="B51" t="s">
        <v>7995</v>
      </c>
      <c r="C51" s="3">
        <v>0.69399999999999995</v>
      </c>
      <c r="D51" t="s">
        <v>3953</v>
      </c>
      <c r="E51">
        <v>596</v>
      </c>
    </row>
    <row r="52" spans="1:5" x14ac:dyDescent="0.4">
      <c r="A52" t="s">
        <v>3234</v>
      </c>
      <c r="B52" t="s">
        <v>7996</v>
      </c>
      <c r="C52" s="3">
        <v>0.69799999999999995</v>
      </c>
      <c r="D52" t="s">
        <v>7997</v>
      </c>
      <c r="E52">
        <v>14</v>
      </c>
    </row>
    <row r="53" spans="1:5" x14ac:dyDescent="0.4">
      <c r="A53" t="s">
        <v>3234</v>
      </c>
      <c r="B53" t="s">
        <v>7998</v>
      </c>
      <c r="C53" s="3">
        <v>0.70599999999999996</v>
      </c>
      <c r="D53" t="s">
        <v>7999</v>
      </c>
      <c r="E53">
        <v>595</v>
      </c>
    </row>
    <row r="54" spans="1:5" x14ac:dyDescent="0.4">
      <c r="A54" t="s">
        <v>3234</v>
      </c>
      <c r="B54" t="s">
        <v>8000</v>
      </c>
      <c r="C54" s="3">
        <v>0.70699999999999996</v>
      </c>
      <c r="D54" t="s">
        <v>3960</v>
      </c>
      <c r="E54">
        <v>596</v>
      </c>
    </row>
    <row r="55" spans="1:5" x14ac:dyDescent="0.4">
      <c r="A55" t="s">
        <v>3234</v>
      </c>
      <c r="B55" t="s">
        <v>8001</v>
      </c>
      <c r="C55" s="3">
        <v>0.71699999999999997</v>
      </c>
      <c r="D55" t="s">
        <v>8002</v>
      </c>
      <c r="E55">
        <v>596</v>
      </c>
    </row>
    <row r="56" spans="1:5" x14ac:dyDescent="0.4">
      <c r="A56" t="s">
        <v>3234</v>
      </c>
      <c r="B56" t="s">
        <v>8003</v>
      </c>
      <c r="C56" s="3">
        <v>0.72699999999999998</v>
      </c>
      <c r="D56" t="s">
        <v>8004</v>
      </c>
      <c r="E56">
        <v>596</v>
      </c>
    </row>
    <row r="57" spans="1:5" x14ac:dyDescent="0.4">
      <c r="A57" t="s">
        <v>3234</v>
      </c>
      <c r="B57" t="s">
        <v>8005</v>
      </c>
      <c r="C57" s="3">
        <v>0.73399999999999999</v>
      </c>
      <c r="D57" t="s">
        <v>8006</v>
      </c>
      <c r="E57">
        <v>596</v>
      </c>
    </row>
    <row r="58" spans="1:5" x14ac:dyDescent="0.4">
      <c r="A58" t="s">
        <v>3234</v>
      </c>
      <c r="B58" t="s">
        <v>8007</v>
      </c>
      <c r="C58" s="3">
        <v>0.73699999999999999</v>
      </c>
      <c r="D58" t="s">
        <v>8008</v>
      </c>
      <c r="E58">
        <v>12</v>
      </c>
    </row>
    <row r="59" spans="1:5" x14ac:dyDescent="0.4">
      <c r="A59" t="s">
        <v>3234</v>
      </c>
      <c r="B59" t="s">
        <v>8009</v>
      </c>
      <c r="C59" s="3">
        <v>0.751</v>
      </c>
      <c r="D59" t="s">
        <v>8010</v>
      </c>
      <c r="E59">
        <v>12</v>
      </c>
    </row>
    <row r="60" spans="1:5" x14ac:dyDescent="0.4">
      <c r="A60" t="s">
        <v>3234</v>
      </c>
      <c r="B60" t="s">
        <v>8011</v>
      </c>
      <c r="C60" s="3">
        <v>0.76500000000000001</v>
      </c>
      <c r="D60" t="s">
        <v>8012</v>
      </c>
      <c r="E60">
        <v>595</v>
      </c>
    </row>
    <row r="61" spans="1:5" x14ac:dyDescent="0.4">
      <c r="A61" t="s">
        <v>3234</v>
      </c>
      <c r="B61" t="s">
        <v>8013</v>
      </c>
      <c r="C61" s="3">
        <v>0.77900000000000003</v>
      </c>
      <c r="D61" t="s">
        <v>8014</v>
      </c>
      <c r="E61">
        <v>596</v>
      </c>
    </row>
    <row r="62" spans="1:5" x14ac:dyDescent="0.4">
      <c r="A62" t="s">
        <v>3234</v>
      </c>
      <c r="B62" t="s">
        <v>8015</v>
      </c>
      <c r="C62" s="3">
        <v>0.79</v>
      </c>
      <c r="D62" t="s">
        <v>8016</v>
      </c>
      <c r="E62">
        <v>595</v>
      </c>
    </row>
    <row r="63" spans="1:5" x14ac:dyDescent="0.4">
      <c r="A63" t="s">
        <v>3234</v>
      </c>
      <c r="B63" t="s">
        <v>8017</v>
      </c>
      <c r="C63" s="3">
        <v>0.82199999999999995</v>
      </c>
      <c r="D63" t="s">
        <v>8018</v>
      </c>
      <c r="E63">
        <v>595</v>
      </c>
    </row>
    <row r="64" spans="1:5" x14ac:dyDescent="0.4">
      <c r="A64" t="s">
        <v>3234</v>
      </c>
      <c r="B64" t="s">
        <v>8019</v>
      </c>
      <c r="C64" s="3">
        <v>0.84</v>
      </c>
      <c r="D64" t="s">
        <v>8020</v>
      </c>
      <c r="E64">
        <v>12</v>
      </c>
    </row>
    <row r="65" spans="1:5" x14ac:dyDescent="0.4">
      <c r="A65" t="s">
        <v>3234</v>
      </c>
      <c r="B65" t="s">
        <v>8021</v>
      </c>
      <c r="C65" s="3">
        <v>0.85099999999999998</v>
      </c>
      <c r="D65" t="s">
        <v>8022</v>
      </c>
      <c r="E65">
        <v>12</v>
      </c>
    </row>
    <row r="66" spans="1:5" x14ac:dyDescent="0.4">
      <c r="A66" t="s">
        <v>3234</v>
      </c>
      <c r="B66" t="s">
        <v>8023</v>
      </c>
      <c r="C66" s="3">
        <v>0.88900000000000001</v>
      </c>
      <c r="D66" t="s">
        <v>8024</v>
      </c>
      <c r="E66">
        <v>41</v>
      </c>
    </row>
    <row r="67" spans="1:5" x14ac:dyDescent="0.4">
      <c r="A67" t="s">
        <v>3234</v>
      </c>
      <c r="B67" t="s">
        <v>8025</v>
      </c>
      <c r="C67" s="3">
        <v>0.91300000000000003</v>
      </c>
      <c r="D67" t="s">
        <v>8026</v>
      </c>
      <c r="E67">
        <v>22</v>
      </c>
    </row>
    <row r="68" spans="1:5" x14ac:dyDescent="0.4">
      <c r="A68" t="s">
        <v>3234</v>
      </c>
      <c r="B68" t="s">
        <v>8027</v>
      </c>
      <c r="C68" s="3">
        <v>0.91800000000000004</v>
      </c>
      <c r="D68" t="s">
        <v>8028</v>
      </c>
      <c r="E68">
        <v>41</v>
      </c>
    </row>
    <row r="69" spans="1:5" x14ac:dyDescent="0.4">
      <c r="A69" t="s">
        <v>3234</v>
      </c>
      <c r="B69" t="s">
        <v>8029</v>
      </c>
      <c r="C69" s="3">
        <v>0.93200000000000005</v>
      </c>
      <c r="D69" t="s">
        <v>8030</v>
      </c>
      <c r="E69">
        <v>596</v>
      </c>
    </row>
    <row r="70" spans="1:5" x14ac:dyDescent="0.4">
      <c r="A70" t="s">
        <v>3234</v>
      </c>
      <c r="B70" t="s">
        <v>8031</v>
      </c>
      <c r="C70" s="3">
        <v>0.94699999999999995</v>
      </c>
      <c r="D70" t="s">
        <v>8032</v>
      </c>
      <c r="E70">
        <v>41</v>
      </c>
    </row>
    <row r="71" spans="1:5" x14ac:dyDescent="0.4">
      <c r="A71" t="s">
        <v>3234</v>
      </c>
      <c r="B71" t="s">
        <v>8033</v>
      </c>
      <c r="C71" s="3">
        <v>0.94799999999999995</v>
      </c>
      <c r="D71" t="s">
        <v>8034</v>
      </c>
      <c r="E71">
        <v>41</v>
      </c>
    </row>
    <row r="72" spans="1:5" x14ac:dyDescent="0.4">
      <c r="A72" t="s">
        <v>3234</v>
      </c>
      <c r="B72" t="s">
        <v>8035</v>
      </c>
      <c r="C72" s="3">
        <v>0.96599999999999997</v>
      </c>
      <c r="D72" t="s">
        <v>8036</v>
      </c>
      <c r="E72">
        <v>22</v>
      </c>
    </row>
    <row r="73" spans="1:5" x14ac:dyDescent="0.4">
      <c r="A73" t="s">
        <v>3234</v>
      </c>
      <c r="B73" t="s">
        <v>8037</v>
      </c>
      <c r="C73" s="3">
        <v>0.97</v>
      </c>
      <c r="D73" t="s">
        <v>8038</v>
      </c>
      <c r="E73">
        <v>595</v>
      </c>
    </row>
    <row r="74" spans="1:5" x14ac:dyDescent="0.4">
      <c r="A74" t="s">
        <v>3234</v>
      </c>
      <c r="B74" t="s">
        <v>8039</v>
      </c>
      <c r="C74" s="3">
        <v>0.999</v>
      </c>
      <c r="D74" t="s">
        <v>8040</v>
      </c>
      <c r="E74">
        <v>5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upp Data 1 Expression</vt:lpstr>
      <vt:lpstr>Supp Data 2 Multi-ancestry</vt:lpstr>
      <vt:lpstr>Supp Data 3 Meta UKB T2D</vt:lpstr>
      <vt:lpstr>Supp Data 4 LOO</vt:lpstr>
      <vt:lpstr>Supp Data 5 QTs</vt:lpstr>
      <vt:lpstr>Supp Data 6 proteins</vt:lpstr>
      <vt:lpstr>Supp Data 7 diseases</vt:lpstr>
      <vt:lpstr>Supp Data 8 GP</vt:lpstr>
      <vt:lpstr>Supp Data 9 body comp</vt:lpstr>
      <vt:lpstr>Supp Data 10 gnomad</vt:lpstr>
      <vt:lpstr>Supp Data 11 Lipodystrophy</vt:lpstr>
      <vt:lpstr>Supp Data 12 other gene PheWAS</vt:lpstr>
      <vt:lpstr>Supp Data 13 T2D-GENES cohor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mee Deaton</dc:creator>
  <cp:lastModifiedBy>Aimee Deaton</cp:lastModifiedBy>
  <dcterms:created xsi:type="dcterms:W3CDTF">2021-11-10T21:08:37Z</dcterms:created>
  <dcterms:modified xsi:type="dcterms:W3CDTF">2022-06-09T16:47:57Z</dcterms:modified>
</cp:coreProperties>
</file>